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65503F0C-1DC2-4605-9D72-09EAB3692ECB}" xr6:coauthVersionLast="45" xr6:coauthVersionMax="45" xr10:uidLastSave="{00000000-0000-0000-0000-000000000000}"/>
  <bookViews>
    <workbookView xWindow="1920" yWindow="1920" windowWidth="21600" windowHeight="11280" xr2:uid="{00000000-000D-0000-FFFF-FFFF00000000}"/>
  </bookViews>
  <sheets>
    <sheet name="Results" sheetId="15" r:id="rId1"/>
    <sheet name="EGFP site 1" sheetId="2" r:id="rId2"/>
    <sheet name="EGFP site 2" sheetId="1" r:id="rId3"/>
    <sheet name="EGFP site 6" sheetId="12" r:id="rId4"/>
    <sheet name="EGFP site 20" sheetId="4" r:id="rId5"/>
    <sheet name="EGFP site 21" sheetId="14" r:id="rId6"/>
    <sheet name="EGFP site 43" sheetId="5" r:id="rId7"/>
    <sheet name="FANCF site 2" sheetId="6" r:id="rId8"/>
    <sheet name="VEGFA site 2" sheetId="7" r:id="rId9"/>
    <sheet name="HEK site 4" sheetId="8" r:id="rId10"/>
    <sheet name="DNMT1 site 4" sheetId="9" r:id="rId11"/>
    <sheet name="EMX1 site 2" sheetId="10" r:id="rId12"/>
    <sheet name="ZSCAN2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9" i="15" l="1"/>
  <c r="H48" i="15"/>
  <c r="H47" i="15"/>
  <c r="H46" i="15"/>
  <c r="H45" i="15"/>
  <c r="H44" i="15"/>
  <c r="H42" i="15"/>
  <c r="H41" i="15"/>
  <c r="H40" i="15"/>
  <c r="H39" i="15"/>
  <c r="H38" i="15"/>
  <c r="H37" i="15"/>
  <c r="H35" i="15"/>
  <c r="H34" i="15"/>
  <c r="H33" i="15"/>
  <c r="H32" i="15"/>
  <c r="H31" i="15"/>
  <c r="H30" i="15"/>
  <c r="H28" i="15"/>
  <c r="H27" i="15"/>
  <c r="H26" i="15"/>
  <c r="H25" i="15"/>
  <c r="H24" i="15"/>
  <c r="H23" i="15"/>
  <c r="H21" i="15"/>
  <c r="H20" i="15"/>
  <c r="H19" i="15"/>
  <c r="H18" i="15"/>
  <c r="H17" i="15"/>
  <c r="H16" i="15"/>
  <c r="H14" i="15"/>
  <c r="H13" i="15"/>
  <c r="H12" i="15"/>
  <c r="H11" i="15"/>
  <c r="H10" i="15"/>
  <c r="H9" i="15"/>
  <c r="H3" i="15"/>
  <c r="H4" i="15"/>
  <c r="H5" i="15"/>
  <c r="H6" i="15"/>
  <c r="H7" i="15"/>
  <c r="H2" i="15"/>
  <c r="H79" i="15"/>
  <c r="H78" i="15"/>
  <c r="H77" i="15"/>
  <c r="H76" i="15"/>
  <c r="H74" i="15"/>
  <c r="H73" i="15"/>
  <c r="H72" i="15"/>
  <c r="H71" i="15"/>
  <c r="H69" i="15"/>
  <c r="H68" i="15"/>
  <c r="H67" i="15"/>
  <c r="H66" i="15"/>
  <c r="H64" i="15"/>
  <c r="H63" i="15"/>
  <c r="H62" i="15"/>
  <c r="H61" i="15"/>
  <c r="H59" i="15"/>
  <c r="H58" i="15"/>
  <c r="H57" i="15"/>
  <c r="H56" i="15"/>
  <c r="H54" i="15"/>
  <c r="H53" i="15"/>
  <c r="H52" i="15"/>
  <c r="H51" i="15"/>
</calcChain>
</file>

<file path=xl/sharedStrings.xml><?xml version="1.0" encoding="utf-8"?>
<sst xmlns="http://schemas.openxmlformats.org/spreadsheetml/2006/main" count="20835" uniqueCount="6435">
  <si>
    <t>chr1</t>
  </si>
  <si>
    <t>chr1_182683831_13</t>
  </si>
  <si>
    <t>TGCTATATGGGCAGGGCAGCTTGCCAGTGATGCTCTCAAGTGATCCTTTT</t>
  </si>
  <si>
    <t>6.48074069841</t>
  </si>
  <si>
    <t>14.4222051019</t>
  </si>
  <si>
    <t>5.9160797831</t>
  </si>
  <si>
    <t>1.8708286933869707</t>
  </si>
  <si>
    <t>TGGGCAGGGCAGCTTGCCAGTGA</t>
  </si>
  <si>
    <t>+</t>
  </si>
  <si>
    <t>chr1_228115368_291</t>
  </si>
  <si>
    <t>CACCTCACACACAAGGGCAGCTTGCAGGTGGAGACCTCCATCCCCAGACG</t>
  </si>
  <si>
    <t>123.142194231</t>
  </si>
  <si>
    <t>390.85547201</t>
  </si>
  <si>
    <t>126.237870704</t>
  </si>
  <si>
    <t>7.524445757038672</t>
  </si>
  <si>
    <t>ACACAAGGGCAGCTTGCAGGTGG</t>
  </si>
  <si>
    <t>chr1_230472278_7</t>
  </si>
  <si>
    <t>CAAAGCAAAGGCCAGGGCAGCTTGCCACAGGGCTCCCTGAACTGGTCCAG</t>
  </si>
  <si>
    <t>0.0</t>
  </si>
  <si>
    <t>2.2360679775</t>
  </si>
  <si>
    <t>4.322904116447646</t>
  </si>
  <si>
    <t>AGGCCAGGGCAGCTTGCCACAGG</t>
  </si>
  <si>
    <t>chr10</t>
  </si>
  <si>
    <t>chr10_71472453_22</t>
  </si>
  <si>
    <t>TCAGATGGGCCACGGGCAGCTTGTCTGGGGCCTAGGAGTGCTGTGACCTT</t>
  </si>
  <si>
    <t>10.5830052443</t>
  </si>
  <si>
    <t>20.9761769634</t>
  </si>
  <si>
    <t>9.16515138991</t>
  </si>
  <si>
    <t>3.559026084010437</t>
  </si>
  <si>
    <t>GGCCACGGGCAGCTTGTCTGGGG</t>
  </si>
  <si>
    <t>chr10_131972583_11</t>
  </si>
  <si>
    <t>ACATCCTGCTGCACGGGCAGCTTCCAGGAGGTTAAGAAGCAGCAGCCTGG</t>
  </si>
  <si>
    <t>5.29150262213</t>
  </si>
  <si>
    <t>21.4941852602</t>
  </si>
  <si>
    <t>4.89897948557</t>
  </si>
  <si>
    <t>2.160246899469287</t>
  </si>
  <si>
    <t>CTGCACGGGCAGCTTCCAGGAGG</t>
  </si>
  <si>
    <t>chr11</t>
  </si>
  <si>
    <t>chr11_36132372_3</t>
  </si>
  <si>
    <t>TGTAATAGAGGAATGAGCAGCATGCCGTGGGAGCTTGAGGCTGGCAAGGA</t>
  </si>
  <si>
    <t>1.41421356237</t>
  </si>
  <si>
    <t>2.44948974278</t>
  </si>
  <si>
    <t>AGGAATGAGCAGCATGCCGTGGG</t>
  </si>
  <si>
    <t>chr12</t>
  </si>
  <si>
    <t>chr12_111560567_24</t>
  </si>
  <si>
    <t>TGTCCAGAGAGCAAACAGCCACCGGCTAGTTGCTCGTGGCTGCAGATATT</t>
  </si>
  <si>
    <t>11.8321595662</t>
  </si>
  <si>
    <t>33.941125497</t>
  </si>
  <si>
    <t>10.246950766</t>
  </si>
  <si>
    <t>4.716990566028302</t>
  </si>
  <si>
    <t>AGCCACGAGCAACTAGCCGGTGG</t>
  </si>
  <si>
    <t>-</t>
  </si>
  <si>
    <t>chr13</t>
  </si>
  <si>
    <t>chr13_30179422_25</t>
  </si>
  <si>
    <t>GGAGATTTAGGCACAGGCAGCTTGCCAGGTGAGCATTCGAGCCCTGATGG</t>
  </si>
  <si>
    <t>8.12403840464</t>
  </si>
  <si>
    <t>25.9807621135</t>
  </si>
  <si>
    <t>8.48528137424</t>
  </si>
  <si>
    <t>0.5</t>
  </si>
  <si>
    <t>AGGCACAGGCAGCTTGCCAGGTG</t>
  </si>
  <si>
    <t>chr14</t>
  </si>
  <si>
    <t>chr14_78266532_5</t>
  </si>
  <si>
    <t>CTCGGGGTGAGTAGGGGCAGCTCGCCGGAGGCCGGCGCAGAGCTCGGGCC</t>
  </si>
  <si>
    <t>GAGTAGGGGCAGCTCGCCGGAGG</t>
  </si>
  <si>
    <t>chr16</t>
  </si>
  <si>
    <t>chr16_11519022_262</t>
  </si>
  <si>
    <t>CTGATATTGTGTGTCGGGCCACCCGCAAGCTGTCCGTGCCGGGGGCCCCA</t>
  </si>
  <si>
    <t>125.666224579</t>
  </si>
  <si>
    <t>425.574905275</t>
  </si>
  <si>
    <t>118.734999053</t>
  </si>
  <si>
    <t>7.180529228406497</t>
  </si>
  <si>
    <t>CGGCACGGACAGCTTGCGGGTGG</t>
  </si>
  <si>
    <t>chr17</t>
  </si>
  <si>
    <t>chr17_4122914_3</t>
  </si>
  <si>
    <t>ACTAGAGTGGGAAGGAGCAGCTTGAAGGGGGCAATGTCAAGTGAGTGGAC</t>
  </si>
  <si>
    <t>3.74165738677</t>
  </si>
  <si>
    <t>1.0</t>
  </si>
  <si>
    <t>GGGAAGGAGCAGCTTGAAGGGGG</t>
  </si>
  <si>
    <t>chr17_18150828_48</t>
  </si>
  <si>
    <t>GTAGGAATAGGAGGGGCAGCTTGCAGAGGGGGCGGGGCCTGGGCAGAGTC</t>
  </si>
  <si>
    <t>22.2485954613</t>
  </si>
  <si>
    <t>108.885260711</t>
  </si>
  <si>
    <t>22.4944437584</t>
  </si>
  <si>
    <t>TAGGAGGGGCAGCTTGCAGAGGG</t>
  </si>
  <si>
    <t>chr17_26734929_14</t>
  </si>
  <si>
    <t>TAGTGAACTGAATAACCTCCCCCTGCAAGCTGCCCCCACCTGTGGTCCCC</t>
  </si>
  <si>
    <t>6.7082039325</t>
  </si>
  <si>
    <t>27.1108834235</t>
  </si>
  <si>
    <t>2.5495097567963922</t>
  </si>
  <si>
    <t>AGGTGGGGGCAGCTTGCAGGGGG</t>
  </si>
  <si>
    <t>chr17_31594743_24</t>
  </si>
  <si>
    <t>TGGAAAGCTGCACAGGCATCTTGCAGGAGGTAGGAAGTGATGGTGCTCCG</t>
  </si>
  <si>
    <t>11.313708499</t>
  </si>
  <si>
    <t>32.4499614792</t>
  </si>
  <si>
    <t>11.4891252931</t>
  </si>
  <si>
    <t>CTGCACAGGCATCTTGCAGGAGG</t>
  </si>
  <si>
    <t>chr17_70330686_34</t>
  </si>
  <si>
    <t>AAAAGAGAGGGCACGGACAGCTTCCCAGGGGTACTGATAGTAGATTCCAT</t>
  </si>
  <si>
    <t>17.0</t>
  </si>
  <si>
    <t>32.403703492</t>
  </si>
  <si>
    <t>14.6969384567</t>
  </si>
  <si>
    <t>GGGCACGGACAGCTTCCCAGGGG</t>
  </si>
  <si>
    <t>chr18</t>
  </si>
  <si>
    <t>chr18_44583897_1615</t>
  </si>
  <si>
    <t>TTGTAACCACAGTTACAGCCACCGGCAAGCTACCTTTGCCCCTTCTCAGT</t>
  </si>
  <si>
    <t>781.176036499</t>
  </si>
  <si>
    <t>2650.1147145</t>
  </si>
  <si>
    <t>744.916102659</t>
  </si>
  <si>
    <t>10.6181400423607</t>
  </si>
  <si>
    <t>GGGCAAAGGTAGCTTGCCGGTGG</t>
  </si>
  <si>
    <t>chr18_60192107_38</t>
  </si>
  <si>
    <t>GGGTGTCCTGAAGGTGCGCTCCCGGCGAGCTGCCCTTGTCTTTGGCACAG</t>
  </si>
  <si>
    <t>34.5253530033</t>
  </si>
  <si>
    <t>16.9705627485</t>
  </si>
  <si>
    <t>2.315167380558045</t>
  </si>
  <si>
    <t>AGACAAGGGCAGCTCGCCGGGAG</t>
  </si>
  <si>
    <t>chr18_77687089_23</t>
  </si>
  <si>
    <t>CTGGTCCAGGCTCACCTGACCTCCTGCAAGCTGCCCTTCAGGGCAGGTCC</t>
  </si>
  <si>
    <t>11.401754251</t>
  </si>
  <si>
    <t>31.224989992</t>
  </si>
  <si>
    <t>1.479019945774904</t>
  </si>
  <si>
    <t>CCTGAAGGGCAGCTTGCAGGAGG</t>
  </si>
  <si>
    <t>chr19</t>
  </si>
  <si>
    <t>chr19_1223314_43</t>
  </si>
  <si>
    <t>GTCCCCAAAGCCTCCAGCCCACCTGCAGGCTGCCTCCGCCCTGCGGGCCG</t>
  </si>
  <si>
    <t>18.1659021246</t>
  </si>
  <si>
    <t>35.2987251894</t>
  </si>
  <si>
    <t>19.4422220952</t>
  </si>
  <si>
    <t>1.9720265943665387</t>
  </si>
  <si>
    <t>GGGCGGAGGCAGCCTGCAGGTGG</t>
  </si>
  <si>
    <t>chr19_37206667_8</t>
  </si>
  <si>
    <t>CTGGTCTTGAACTCCTGACCTCAGGCAATCTGCCCGTGTCAGCCTCCCAA</t>
  </si>
  <si>
    <t>3.46410161514</t>
  </si>
  <si>
    <t>9.79795897113</t>
  </si>
  <si>
    <t>2.0</t>
  </si>
  <si>
    <t>TGACACGGGCAGATTGCCTGAGG</t>
  </si>
  <si>
    <t>chr19_43071214_17</t>
  </si>
  <si>
    <t>CTTGGACTTCACCAACTACCTCTGGCAGGCTGCCCCTGCCAGCCCTATCC</t>
  </si>
  <si>
    <t>21.7944947177</t>
  </si>
  <si>
    <t>7.4161984871</t>
  </si>
  <si>
    <t>TGGCAGGGGCAGCCTGCCAGAGG</t>
  </si>
  <si>
    <t>chr19_47487692_2530</t>
  </si>
  <si>
    <t>TCCTGCTGTGGTCTCAGGCCTTTGGCAAGCTGCCCGTGCTCTTTCCAGCG</t>
  </si>
  <si>
    <t>1262.89191937</t>
  </si>
  <si>
    <t>4535.24508709</t>
  </si>
  <si>
    <t>1183.78122979</t>
  </si>
  <si>
    <t>22.04714015215781</t>
  </si>
  <si>
    <t>GAGCACGGGCAGCTTGCCAAAGG</t>
  </si>
  <si>
    <t>chr19_48661942_923</t>
  </si>
  <si>
    <t>ATGACTGGAGGCACAGCCGGCTTGCCGGGGGCAGCTGCTGGATCCCACTG</t>
  </si>
  <si>
    <t>454.774669479</t>
  </si>
  <si>
    <t>1600.6392473</t>
  </si>
  <si>
    <t>424.480859404</t>
  </si>
  <si>
    <t>10.92010643216429</t>
  </si>
  <si>
    <t>AGGCACAGCCGGCTTGCCGGGGG</t>
  </si>
  <si>
    <t>chr2</t>
  </si>
  <si>
    <t>chr2_20740172_5</t>
  </si>
  <si>
    <t>GAGGTCCCTGGGCCACGAGCAGTTTGCGGGCGGCCTGAGGAGGCAGGCAG</t>
  </si>
  <si>
    <t>4.35889894354</t>
  </si>
  <si>
    <t>GGCCACGAGCAGTTTGCGGGCGG</t>
  </si>
  <si>
    <t>chr20</t>
  </si>
  <si>
    <t>chr20_33156537_8</t>
  </si>
  <si>
    <t>CCAGGCAGGGGACAGGCAGCATGCAGGAGGTTGGTGTCAGACCTCGGGCT</t>
  </si>
  <si>
    <t>2.64575131106</t>
  </si>
  <si>
    <t>4.12310562562</t>
  </si>
  <si>
    <t>3.16227766017</t>
  </si>
  <si>
    <t>5.165994579942956</t>
  </si>
  <si>
    <t>GGGGACAGGCAGCATGCAGGAGG</t>
  </si>
  <si>
    <t>chr20_53410423_12</t>
  </si>
  <si>
    <t>TCTCCTTAGGGCAATAGCAGCTTGCTGGAGGTATGGTTAAAGCACTCAGG</t>
  </si>
  <si>
    <t>4.472135955</t>
  </si>
  <si>
    <t>6.16441400297</t>
  </si>
  <si>
    <t>2.494438257849294</t>
  </si>
  <si>
    <t>GGGCAATAGCAGCTTGCTGGAGG</t>
  </si>
  <si>
    <t>chr22</t>
  </si>
  <si>
    <t>chr22_47549506_55</t>
  </si>
  <si>
    <t>CCCACAAGGGCAAAGGCAGCTTGACAGGGGTGACGATGAGTCCCGTGTGG</t>
  </si>
  <si>
    <t>23.9582971014</t>
  </si>
  <si>
    <t>66.813172354</t>
  </si>
  <si>
    <t>24.7386337537</t>
  </si>
  <si>
    <t>3.4992710611188254</t>
  </si>
  <si>
    <t>GGGCAAAGGCAGCTTGACAGGGG</t>
  </si>
  <si>
    <t>chr3</t>
  </si>
  <si>
    <t>chr3_151049184_30</t>
  </si>
  <si>
    <t>TTCTTTCTTTTCTTATGACCTTAGGCAAGCTGCTTATGCCCACTATGAAA</t>
  </si>
  <si>
    <t>14.8660687473</t>
  </si>
  <si>
    <t>34.0734500748</t>
  </si>
  <si>
    <t>13.9642400438</t>
  </si>
  <si>
    <t>GGGCATAAGCAGCTTGCCTAAGG</t>
  </si>
  <si>
    <t>chr4</t>
  </si>
  <si>
    <t>chr4_77228944_2629</t>
  </si>
  <si>
    <t>CTTACCGTCCAGTGCCCTCCCTTGGCAAGCTGCCCATGCCTGGACAGAAG</t>
  </si>
  <si>
    <t>1247.10464677</t>
  </si>
  <si>
    <t>4416.70238979</t>
  </si>
  <si>
    <t>1210.42471885</t>
  </si>
  <si>
    <t>16.066081763584446</t>
  </si>
  <si>
    <t>AGGCATGGGCAGCTTGCCAAGGG</t>
  </si>
  <si>
    <t>chr4_87922179_2</t>
  </si>
  <si>
    <t>TATAGTCAGGCATAGGCACCTTGCCGCAGGCTTGTTACCTGGATGTGTTT</t>
  </si>
  <si>
    <t>6.0</t>
  </si>
  <si>
    <t>AGGCATAGGCACCTTGCCGCAGG</t>
  </si>
  <si>
    <t>chr4_145485794_2529</t>
  </si>
  <si>
    <t>TGTCTTGATTATCTTAAACCTCTGGCAAGCTGCCTGTGCTTGCTCACACT</t>
  </si>
  <si>
    <t>1264.46431345</t>
  </si>
  <si>
    <t>3975.57618466</t>
  </si>
  <si>
    <t>1173.98935259</t>
  </si>
  <si>
    <t>9.454440475706647</t>
  </si>
  <si>
    <t>AAGCACAGGCAGCTTGCCAGAGG</t>
  </si>
  <si>
    <t>chr5</t>
  </si>
  <si>
    <t>chr5_1835372_43</t>
  </si>
  <si>
    <t>AGAGACGAGGGGCAGGTCAGCTTGCCGGGAGACAGGTGTGGCAGCAGCTG</t>
  </si>
  <si>
    <t>20.7846096908</t>
  </si>
  <si>
    <t>51.4392845984</t>
  </si>
  <si>
    <t>18.7349939952</t>
  </si>
  <si>
    <t>3.39934634239519</t>
  </si>
  <si>
    <t>GGGGCAGGTCAGCTTGCCGGGAG</t>
  </si>
  <si>
    <t>chr5_149059924_31</t>
  </si>
  <si>
    <t>CTTGCAGGGGCCAGGGCAGCTTGCCCTAGGTCACGCGGCTCGTGTGTCTT</t>
  </si>
  <si>
    <t>14.0712472795</t>
  </si>
  <si>
    <t>58.991524815</t>
  </si>
  <si>
    <t>13.7477270849</t>
  </si>
  <si>
    <t>GGGCCAGGGCAGCTTGCCCTAGG</t>
  </si>
  <si>
    <t>chr5_150972629_53</t>
  </si>
  <si>
    <t>TAGGATTCTCTGAGGCTTCCCTCCTACAAGCTGCCTCCGCCCCGGATGAG</t>
  </si>
  <si>
    <t>22.1810730128</t>
  </si>
  <si>
    <t>73.9864852524</t>
  </si>
  <si>
    <t>21.9089023002</t>
  </si>
  <si>
    <t>4.147288270665544</t>
  </si>
  <si>
    <t>GGGCGGAGGCAGCTTGTAGGAGG</t>
  </si>
  <si>
    <t>chr5_168525083_930</t>
  </si>
  <si>
    <t>AGCAAAGAGAAACTCTGACCCCAGGCAAGCTGCCTGGGCCTTCCCAATGG</t>
  </si>
  <si>
    <t>459.852150153</t>
  </si>
  <si>
    <t>1473.32073901</t>
  </si>
  <si>
    <t>433.451266003</t>
  </si>
  <si>
    <t>9.57311926575505</t>
  </si>
  <si>
    <t>AGGCCCAGGCAGCTTGCCTGGGG</t>
  </si>
  <si>
    <t>chr5_179315481_3</t>
  </si>
  <si>
    <t>GCCACCCGCTGCACCTAACCCCGAGCAAGTTGCCTGTGCCTCTAAGGGCC</t>
  </si>
  <si>
    <t>AGGCACAGGCAACTTGCTCGGGG</t>
  </si>
  <si>
    <t>chr7</t>
  </si>
  <si>
    <t>chr7_99215701_6</t>
  </si>
  <si>
    <t>GCAGAAGCTTTGGGGTGTGCCTCCTGCCAGCTGCCCATTCTCTGCTCCAG</t>
  </si>
  <si>
    <t>5.0</t>
  </si>
  <si>
    <t>GAGAATGGGCAGCTGGCAGGAGG</t>
  </si>
  <si>
    <t>chr8</t>
  </si>
  <si>
    <t>chr8_119342220_2</t>
  </si>
  <si>
    <t>AGATGGAGGGGTAAGGGCAGTTTGTAGGAGGAAGAAGAACTCGCTTGTAT</t>
  </si>
  <si>
    <t>GGGTAAGGGCAGTTTGTAGGAGG</t>
  </si>
  <si>
    <t>chr9196-gfp</t>
  </si>
  <si>
    <t>chr9196-gfp_281_1070</t>
  </si>
  <si>
    <t>CCCTGAAGTTCATCTGCACCACCGGCAAGCTGCCCGTGCCCTGGCCCACC</t>
  </si>
  <si>
    <t>528.364457548</t>
  </si>
  <si>
    <t>1819.76069855</t>
  </si>
  <si>
    <t>496.38694584</t>
  </si>
  <si>
    <t>6.201908401457507</t>
  </si>
  <si>
    <t>GGGCACGGGCAGCTTGCCGGTGG</t>
  </si>
  <si>
    <t>chrGL000225.1</t>
  </si>
  <si>
    <t>chrGL000225.1_43279_28</t>
  </si>
  <si>
    <t>CAGGCTGGCAGGGCGCCCCCGCAGGCAAGCAGCCTATGCAACGTGGCCCC</t>
  </si>
  <si>
    <t>13.6747943312</t>
  </si>
  <si>
    <t>37.947331922</t>
  </si>
  <si>
    <t>12.4899959968</t>
  </si>
  <si>
    <t>4.0276819911981905</t>
  </si>
  <si>
    <t>TTGCATAGGCTGCTTGCCTGCGG</t>
  </si>
  <si>
    <t>EGFPsite1-WT_SpCas9.sam</t>
  </si>
  <si>
    <t>WT SpCas9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2.82842712475</t>
  </si>
  <si>
    <t>6.63324958071</t>
  </si>
  <si>
    <t>1.73205080757</t>
  </si>
  <si>
    <t>chr9196-gfp_194_539</t>
  </si>
  <si>
    <t>TCCTGGTCGAGCTGGACGGCGACGTAAACGGCCACAAGTTCAGCGTGTCC</t>
  </si>
  <si>
    <t>268.559118259</t>
  </si>
  <si>
    <t>870.155158578</t>
  </si>
  <si>
    <t>240.149953154</t>
  </si>
  <si>
    <t>5.627314338711377</t>
  </si>
  <si>
    <t>GAGCTGGACGGCGACGTAAACGG</t>
  </si>
  <si>
    <t>10.1980390272</t>
  </si>
  <si>
    <t>5.47722557505</t>
  </si>
  <si>
    <t>4.0</t>
  </si>
  <si>
    <t>3.0912061651652345</t>
  </si>
  <si>
    <t>7.013380069552769</t>
  </si>
  <si>
    <t>10.9544511501</t>
  </si>
  <si>
    <t>22.4499443206</t>
  </si>
  <si>
    <t>4.58257569496</t>
  </si>
  <si>
    <t>3.0</t>
  </si>
  <si>
    <t>13.416407865</t>
  </si>
  <si>
    <t>6.92820323028</t>
  </si>
  <si>
    <t>12.7279220614</t>
  </si>
  <si>
    <t>23.4946802489</t>
  </si>
  <si>
    <t>9.94987437107</t>
  </si>
  <si>
    <t>0.816496580927726</t>
  </si>
  <si>
    <t>3.87298334621</t>
  </si>
  <si>
    <t>7.21110255093</t>
  </si>
  <si>
    <t>4.24264068712</t>
  </si>
  <si>
    <t>17.0293863659</t>
  </si>
  <si>
    <t>5.65685424949</t>
  </si>
  <si>
    <t>8.36660026534</t>
  </si>
  <si>
    <t>14.4913767462</t>
  </si>
  <si>
    <t>7.48331477355</t>
  </si>
  <si>
    <t>1.699673171197595</t>
  </si>
  <si>
    <t>chr13_30179422_2</t>
  </si>
  <si>
    <t>3.31662479036</t>
  </si>
  <si>
    <t>chr18_44583896_10</t>
  </si>
  <si>
    <t>CTTGTAACCACAGTTACAGCCACCGGCAAGCTACCTTTGCCCCTTCTCAG</t>
  </si>
  <si>
    <t>chr19_47487692_4797</t>
  </si>
  <si>
    <t>2397.9253533</t>
  </si>
  <si>
    <t>8974.73787918</t>
  </si>
  <si>
    <t>2229.36672623</t>
  </si>
  <si>
    <t>28.63300349053325</t>
  </si>
  <si>
    <t>chr19_48661942_257</t>
  </si>
  <si>
    <t>128.491244838</t>
  </si>
  <si>
    <t>491.939020611</t>
  </si>
  <si>
    <t>114.917361613</t>
  </si>
  <si>
    <t>7.694615038565345</t>
  </si>
  <si>
    <t>chr20_33156537_5</t>
  </si>
  <si>
    <t>chr4_77228944_582</t>
  </si>
  <si>
    <t>257.790612707</t>
  </si>
  <si>
    <t>948.511992544</t>
  </si>
  <si>
    <t>266.585821078</t>
  </si>
  <si>
    <t>6.355354635610723</t>
  </si>
  <si>
    <t>chr4_145485794_18</t>
  </si>
  <si>
    <t>chr8_22411799_18</t>
  </si>
  <si>
    <t>AGCCGGCAGGCACGGGCAGCCTGCAGGCGGGTGCCTGGCGTGGCCTGTTT</t>
  </si>
  <si>
    <t>24.5967477525</t>
  </si>
  <si>
    <t>AGGCACGGGCAGCCTGCAGGCGG</t>
  </si>
  <si>
    <t>chr9196-gfp_281_2301</t>
  </si>
  <si>
    <t>1131.99823321</t>
  </si>
  <si>
    <t>3970.07052834</t>
  </si>
  <si>
    <t>1073.5427332</t>
  </si>
  <si>
    <t>11.859763208139993</t>
  </si>
  <si>
    <t>EGFPsite1-eSpCas9.sam</t>
  </si>
  <si>
    <t>eSpCas9</t>
  </si>
  <si>
    <t>chr19_47487692_1800</t>
  </si>
  <si>
    <t>899.839430121</t>
  </si>
  <si>
    <t>1817.81847279</t>
  </si>
  <si>
    <t>843.421602759</t>
  </si>
  <si>
    <t>13.312432177483938</t>
  </si>
  <si>
    <t>chr19_48661942_27</t>
  </si>
  <si>
    <t>12.3288280059</t>
  </si>
  <si>
    <t>20.832666656</t>
  </si>
  <si>
    <t>12.2474487139</t>
  </si>
  <si>
    <t>3.2015621187164243</t>
  </si>
  <si>
    <t>chr20_33156537_28</t>
  </si>
  <si>
    <t>40.9878030638</t>
  </si>
  <si>
    <t>1.5811388300841898</t>
  </si>
  <si>
    <t>chr4_77228944_48</t>
  </si>
  <si>
    <t>48.2804308183</t>
  </si>
  <si>
    <t>16.3095064303</t>
  </si>
  <si>
    <t>chr8_22411799_9</t>
  </si>
  <si>
    <t>chr9196-gfp_281_631</t>
  </si>
  <si>
    <t>311.432175602</t>
  </si>
  <si>
    <t>621.517497742</t>
  </si>
  <si>
    <t>284.253408071</t>
  </si>
  <si>
    <t>7.801748775154022</t>
  </si>
  <si>
    <t>chr19_47487692_301</t>
  </si>
  <si>
    <t>150.499169433</t>
  </si>
  <si>
    <t>236.997890286</t>
  </si>
  <si>
    <t>142.457011059</t>
  </si>
  <si>
    <t>6.567785202725177</t>
  </si>
  <si>
    <t>chr19_48661942_58</t>
  </si>
  <si>
    <t>28.7228132327</t>
  </si>
  <si>
    <t>52.990565198</t>
  </si>
  <si>
    <t>27.5499546279</t>
  </si>
  <si>
    <t>4.498888751680797</t>
  </si>
  <si>
    <t>chr20_33156537_4</t>
  </si>
  <si>
    <t>chr4_77228944_53</t>
  </si>
  <si>
    <t>25.9229627936</t>
  </si>
  <si>
    <t>46.432747065</t>
  </si>
  <si>
    <t>24.4540385213</t>
  </si>
  <si>
    <t>2.9257477676655586</t>
  </si>
  <si>
    <t>chr9196-gfp_281_634</t>
  </si>
  <si>
    <t>316.809090779</t>
  </si>
  <si>
    <t>557.499775785</t>
  </si>
  <si>
    <t>302.365672655</t>
  </si>
  <si>
    <t>5.703561365050608</t>
  </si>
  <si>
    <t>EGFPsite1-SpCas9-HF1.sam</t>
  </si>
  <si>
    <t>SpCas9-HF1</t>
  </si>
  <si>
    <t>chr19_47487692_1721</t>
  </si>
  <si>
    <t>838.69183852</t>
  </si>
  <si>
    <t>4269.45113568</t>
  </si>
  <si>
    <t>721.897499649</t>
  </si>
  <si>
    <t>11.123326618495403</t>
  </si>
  <si>
    <t>chr19_48661942_6</t>
  </si>
  <si>
    <t>7.81024967591</t>
  </si>
  <si>
    <t>79.0948797331</t>
  </si>
  <si>
    <t>18.2482875909</t>
  </si>
  <si>
    <t>chr4_145485794_6</t>
  </si>
  <si>
    <t>chr9196-gfp_281_2004</t>
  </si>
  <si>
    <t>995.607854529</t>
  </si>
  <si>
    <t>5304.28996191</t>
  </si>
  <si>
    <t>825.038180935</t>
  </si>
  <si>
    <t>16.053104012542246</t>
  </si>
  <si>
    <t>chr19_47487692_325</t>
  </si>
  <si>
    <t>162.480768093</t>
  </si>
  <si>
    <t>322.986067811</t>
  </si>
  <si>
    <t>156.492811336</t>
  </si>
  <si>
    <t>4.573474244670748</t>
  </si>
  <si>
    <t>chr9196-gfp_281_273</t>
  </si>
  <si>
    <t>136.499084246</t>
  </si>
  <si>
    <t>349.050139665</t>
  </si>
  <si>
    <t>128.747815515</t>
  </si>
  <si>
    <t>4.22702834093188</t>
  </si>
  <si>
    <t>B-eSpCas9</t>
  </si>
  <si>
    <t>EGFPsite1-B-eSpCas9.sam</t>
  </si>
  <si>
    <t>SpCas9 variant</t>
  </si>
  <si>
    <t>chr9196-gfp_194_707</t>
  </si>
  <si>
    <t>353.278926629</t>
  </si>
  <si>
    <t>1168.26538081</t>
  </si>
  <si>
    <t>316.031643985</t>
  </si>
  <si>
    <t>7.976851840748717</t>
  </si>
  <si>
    <t>chr9196-gfp_195_439</t>
  </si>
  <si>
    <t>CCTGGTCGAGCTGGACGGCGACGTAAACGGCCACAAGTTCAGCGTGTCCG</t>
  </si>
  <si>
    <t>216.443988135</t>
  </si>
  <si>
    <t>713.319002971</t>
  </si>
  <si>
    <t>183.308483164</t>
  </si>
  <si>
    <t>6.602850379653826</t>
  </si>
  <si>
    <t>chr9196-gfp_195_367</t>
  </si>
  <si>
    <t>182.84419597</t>
  </si>
  <si>
    <t>494.342998332</t>
  </si>
  <si>
    <t>137.869503517</t>
  </si>
  <si>
    <t>6.607033567493317</t>
  </si>
  <si>
    <t>chr9196-gfp_194_443</t>
  </si>
  <si>
    <t>220.549314213</t>
  </si>
  <si>
    <t>455.151623088</t>
  </si>
  <si>
    <t>211.962260792</t>
  </si>
  <si>
    <t>5.872724145478731</t>
  </si>
  <si>
    <t>chr9196-gfp_194_1122</t>
  </si>
  <si>
    <t>560.849355888</t>
  </si>
  <si>
    <t>1543.41180506</t>
  </si>
  <si>
    <t>531.736776987</t>
  </si>
  <si>
    <t>EGFPsite2-eSpCas9.sam</t>
  </si>
  <si>
    <t>EGFPsite2-SpCas9-HF1.sam</t>
  </si>
  <si>
    <t>EGFPsite2-WT SpCas9.sam</t>
  </si>
  <si>
    <t>EGFPsite2-B-eSpCas9.sam</t>
  </si>
  <si>
    <t>chr10_62196784_179</t>
  </si>
  <si>
    <t>CAGGACCCCATGTAGCCTTCAGGCATGTGGGCCTTTCTTCCACCTGGAAC</t>
  </si>
  <si>
    <t>66.8580586018</t>
  </si>
  <si>
    <t>161.316459173</t>
  </si>
  <si>
    <t>5.4046162253401375</t>
  </si>
  <si>
    <t>CATGTAGCCTTCAGGCATGTGGG</t>
  </si>
  <si>
    <t>chr12_69808302_73</t>
  </si>
  <si>
    <t>TGGACTAGCAGGCATGAGCCACCATGCCCGAAGAGTACATTTCTTATTGT</t>
  </si>
  <si>
    <t>29.4957624075</t>
  </si>
  <si>
    <t>70.9365914039</t>
  </si>
  <si>
    <t>6.020540970730696</t>
  </si>
  <si>
    <t>AATGTACTCTTCGGGCATGGTGG</t>
  </si>
  <si>
    <t>chr17_1612884_49</t>
  </si>
  <si>
    <t>TCTGCCAGGAAGTAACCTGTGGGCATGGGGGTAGGGGTTAGGCTGCTCCA</t>
  </si>
  <si>
    <t>9.69535971483</t>
  </si>
  <si>
    <t>24.1246761636</t>
  </si>
  <si>
    <t>11.0</t>
  </si>
  <si>
    <t>2.384848003542364</t>
  </si>
  <si>
    <t>GAAGTAACCTGTGGGCATGGGGG</t>
  </si>
  <si>
    <t>chr17_7307896_35</t>
  </si>
  <si>
    <t>ACTGCACAAATGGCCCCTCCCCCATGTCTGAAGGCTCCGCCTTCTTTGTA</t>
  </si>
  <si>
    <t>17.4355957742</t>
  </si>
  <si>
    <t>34.4673758792</t>
  </si>
  <si>
    <t>5.503245795502349</t>
  </si>
  <si>
    <t>GGCGGAGCCTTCAGACATGGGGG</t>
  </si>
  <si>
    <t>chr19_39627305_4475</t>
  </si>
  <si>
    <t>CCCGGCATAACGTAGCCTCAGGGCATGGGGGTAGGGGTAGAACCACAGGG</t>
  </si>
  <si>
    <t>2183.29933816</t>
  </si>
  <si>
    <t>5825.11888291</t>
  </si>
  <si>
    <t>966.428476402</t>
  </si>
  <si>
    <t>33.849056208082544</t>
  </si>
  <si>
    <t>AACGTAGCCTCAGGGCATGGGGG</t>
  </si>
  <si>
    <t>chr2_74757181_25</t>
  </si>
  <si>
    <t>GGGTGCAGGCTGGAGCCTTCGGGCATGGCGGGCTTTGGGGGGCATTCGCT</t>
  </si>
  <si>
    <t>3.440455593940656</t>
  </si>
  <si>
    <t>GCTGGAGCCTTCGGGCATGGCGG</t>
  </si>
  <si>
    <t>chr22_40484572_9</t>
  </si>
  <si>
    <t>TGGGATTATAGGCACCTGCCACCATGCCCGGCGGCTACTTTTGTGTGTGT</t>
  </si>
  <si>
    <t>AAAGTAGCCGCCGGGCATGGTGG</t>
  </si>
  <si>
    <t>chr6</t>
  </si>
  <si>
    <t>chr6_72806081_15</t>
  </si>
  <si>
    <t>CAAATAGATAAGTAGCCTCCAGGAATGGGGGATAGAAGACAGATTGCCCA</t>
  </si>
  <si>
    <t>17.4928556845</t>
  </si>
  <si>
    <t>4.707440918375928</t>
  </si>
  <si>
    <t>TAAGTAGCCTCCAGGAATGGGGG</t>
  </si>
  <si>
    <t>chr6_133731999_118</t>
  </si>
  <si>
    <t>TTTACCATTTTGTAGTCTTCAGGCATGGGGGAAGGGGAAGAGAGTTGAAG</t>
  </si>
  <si>
    <t>36.9459064038</t>
  </si>
  <si>
    <t>80.5977667184</t>
  </si>
  <si>
    <t>26.3248931622</t>
  </si>
  <si>
    <t>9.091204540653566</t>
  </si>
  <si>
    <t>TTTGTAGTCTTCAGGCATGGGGG</t>
  </si>
  <si>
    <t>chr9196-gfp_391_828</t>
  </si>
  <si>
    <t>CAGCACGACTTCTTCAAGTCCGCCATGCCCGAAGGCTACGTCCAGGAGCG</t>
  </si>
  <si>
    <t>392.054843102</t>
  </si>
  <si>
    <t>962.929903991</t>
  </si>
  <si>
    <t>172.476085299</t>
  </si>
  <si>
    <t>16.368357589993746</t>
  </si>
  <si>
    <t>GACGTAGCCTTCGGGCATGGCGG</t>
  </si>
  <si>
    <t>chr19_39627305_2211</t>
  </si>
  <si>
    <t>1105.32800562</t>
  </si>
  <si>
    <t>2914.19148307</t>
  </si>
  <si>
    <t>434.428360032</t>
  </si>
  <si>
    <t>27.680163190136483</t>
  </si>
  <si>
    <t>chr9196-gfp_392_548</t>
  </si>
  <si>
    <t>AGCACGACTTCTTCAAGTCCGCCATGCCCGAAGGCTACGTCCAGGAGCGC</t>
  </si>
  <si>
    <t>273.852149891</t>
  </si>
  <si>
    <t>696.15515512</t>
  </si>
  <si>
    <t>95.3939201417</t>
  </si>
  <si>
    <t>15.436329662115279</t>
  </si>
  <si>
    <t>chr19_39627305_1998</t>
  </si>
  <si>
    <t>983.552743883</t>
  </si>
  <si>
    <t>2662.99643259</t>
  </si>
  <si>
    <t>409.687685927</t>
  </si>
  <si>
    <t>28.81237394873917</t>
  </si>
  <si>
    <t>chr9196-gfp_392_655</t>
  </si>
  <si>
    <t>319.374388453</t>
  </si>
  <si>
    <t>682.80158172</t>
  </si>
  <si>
    <t>135.170263002</t>
  </si>
  <si>
    <t>11.559241818933083</t>
  </si>
  <si>
    <t>chr19_39627305_2422</t>
  </si>
  <si>
    <t>1124.2868851</t>
  </si>
  <si>
    <t>3829.06737992</t>
  </si>
  <si>
    <t>516.676881619</t>
  </si>
  <si>
    <t>29.520961806170348</t>
  </si>
  <si>
    <t>chr9196-gfp_392_444</t>
  </si>
  <si>
    <t>216.748702418</t>
  </si>
  <si>
    <t>496.729302538</t>
  </si>
  <si>
    <t>98.9797959182</t>
  </si>
  <si>
    <t>8.373102384266836</t>
  </si>
  <si>
    <t>chr19_39627305_3683</t>
  </si>
  <si>
    <t>1820.31865342</t>
  </si>
  <si>
    <t>4710.5709845</t>
  </si>
  <si>
    <t>695.223705004</t>
  </si>
  <si>
    <t>33.64070694171605</t>
  </si>
  <si>
    <t>chr9196-gfp_392_522</t>
  </si>
  <si>
    <t>260.844781431</t>
  </si>
  <si>
    <t>507.044376756</t>
  </si>
  <si>
    <t>98.3666610189</t>
  </si>
  <si>
    <t>17.506788806659767</t>
  </si>
  <si>
    <t>chr19_39627305_326</t>
  </si>
  <si>
    <t>159.624559514</t>
  </si>
  <si>
    <t>556.174433069</t>
  </si>
  <si>
    <t>73.2120208709</t>
  </si>
  <si>
    <t>19.29763797110144</t>
  </si>
  <si>
    <t>chr9196-gfp_392_466</t>
  </si>
  <si>
    <t>228.613210467</t>
  </si>
  <si>
    <t>697.871764725</t>
  </si>
  <si>
    <t>108.166538264</t>
  </si>
  <si>
    <t>17.859073107838093</t>
  </si>
  <si>
    <t>EGFPsite20-eSpCas9.sam</t>
  </si>
  <si>
    <t>EGFPsite20-SpCas9-HF1.sam</t>
  </si>
  <si>
    <t>EGFPsite20-WT_SpCas9.sam</t>
  </si>
  <si>
    <t>EGFPsite20-B-eSpCas9.sam</t>
  </si>
  <si>
    <t>chr1_1244100_21</t>
  </si>
  <si>
    <t>TCCAGTACGTGGGCACCGACTTTAAGTAGGTTTCCCAGGCGCAGCGGCGG</t>
  </si>
  <si>
    <t>8.24621125124</t>
  </si>
  <si>
    <t>23.0434372436</t>
  </si>
  <si>
    <t>3.5619517121937516</t>
  </si>
  <si>
    <t>CGTGGGCACCGACTTTAAGTAGG</t>
  </si>
  <si>
    <t>chr1_52442611_1702</t>
  </si>
  <si>
    <t>TCGTGACGGTAGACTGTCTTCACCTTGAAGTCGATGCCCACGGTGCTAAC</t>
  </si>
  <si>
    <t>826.187024832</t>
  </si>
  <si>
    <t>3304.64778759</t>
  </si>
  <si>
    <t>775.976803777</t>
  </si>
  <si>
    <t>7.578164119928482</t>
  </si>
  <si>
    <t>CGTGGGCATCGACTTCAAGGTGA</t>
  </si>
  <si>
    <t>chr1_95341971_447</t>
  </si>
  <si>
    <t>TCCAAGGGGTCTGACTGCCCACCTTGAAGTCCATGCTCTTGTAAGCAAGG</t>
  </si>
  <si>
    <t>207.716152477</t>
  </si>
  <si>
    <t>848.470388405</t>
  </si>
  <si>
    <t>193.664658624</t>
  </si>
  <si>
    <t>11.08064132823087</t>
  </si>
  <si>
    <t>CAAGAGCATGGACTTCAAGGTGG</t>
  </si>
  <si>
    <t>chr1_149310993_285</t>
  </si>
  <si>
    <t>CCCTGTGAAAGGACAGTGACTTCAAGTGGGAAAGAGAAGGGCTTCGATCT</t>
  </si>
  <si>
    <t>101.350875675</t>
  </si>
  <si>
    <t>1.707825127659933</t>
  </si>
  <si>
    <t>AAAGGACAGTGACTTCAAGTGGG</t>
  </si>
  <si>
    <t>chr1_149696518_20</t>
  </si>
  <si>
    <t>chr10_125179298_12</t>
  </si>
  <si>
    <t>ATAGTGGAAAGGACTTTGACTTCAAGGAAGAGTGTTGGGGTTTAAATCCT</t>
  </si>
  <si>
    <t>AAAGGACTTTGACTTCAAGGAAG</t>
  </si>
  <si>
    <t>chr11_1081691_10</t>
  </si>
  <si>
    <t>ACGGCCTGGAAGGTGACGACTTCAAGACGGCCAGCGGGCTGGTGGAGGCC</t>
  </si>
  <si>
    <t>2.277608394786075</t>
  </si>
  <si>
    <t>GGAAGGTGACGACTTCAAGACGG</t>
  </si>
  <si>
    <t>chr12_56142646_8</t>
  </si>
  <si>
    <t>GCCATTGGCAGAGCATCGACTTCAAGCAAGTGCTACACAGCTGGTTCCGC</t>
  </si>
  <si>
    <t>GCAGAGCATCGACTTCAAGCAAG</t>
  </si>
  <si>
    <t>chr12_70583594_32</t>
  </si>
  <si>
    <t>AGTATGAGAAGGGTATTAACTTCAAAGTGGCACCAGATAACTTTTTTGTG</t>
  </si>
  <si>
    <t>14.8323969742</t>
  </si>
  <si>
    <t>42.9883705204</t>
  </si>
  <si>
    <t>12.9614813968</t>
  </si>
  <si>
    <t>GAAGGGTATTAACTTCAAAGTGG</t>
  </si>
  <si>
    <t>chr12_98110297_4</t>
  </si>
  <si>
    <t>GGAGCCCCTTTGCTCCTCCTGCTTGAAATTGATGCCCTTTCCTGCTCTAA</t>
  </si>
  <si>
    <t>AAAGGGCATCAATTTCAAGCAGG</t>
  </si>
  <si>
    <t>chr13_51103954_377</t>
  </si>
  <si>
    <t>GGTGAGAGGAAGGAGATTGACTTCAAAGGGGCACAGATAATTTCTCAGGG</t>
  </si>
  <si>
    <t>183.646399366</t>
  </si>
  <si>
    <t>668.869194985</t>
  </si>
  <si>
    <t>156.460857725</t>
  </si>
  <si>
    <t>5.1806858786110075</t>
  </si>
  <si>
    <t>GAAGGAGATTGACTTCAAAGGGG</t>
  </si>
  <si>
    <t>chr13_110613564_1196</t>
  </si>
  <si>
    <t>TGCCCTCCCTTGGATGCTCCACCTTGAAGGTGATGCCCTCACCTTGGAGA</t>
  </si>
  <si>
    <t>579.396237475</t>
  </si>
  <si>
    <t>2313.40117576</t>
  </si>
  <si>
    <t>545.59142222</t>
  </si>
  <si>
    <t>5.658077485369906</t>
  </si>
  <si>
    <t>TGAGGGCATCACCTTCAAGGTGG</t>
  </si>
  <si>
    <t>chr14_24654467_2254</t>
  </si>
  <si>
    <t>TGTGTCCAAGAGGCACCGACTTCAAGTAGGCGAGGAGCAGTGGCATTACC</t>
  </si>
  <si>
    <t>1093.68414087</t>
  </si>
  <si>
    <t>4214.82929666</t>
  </si>
  <si>
    <t>1005.72759731</t>
  </si>
  <si>
    <t>13.387128892194129</t>
  </si>
  <si>
    <t>AAGAGGCACCGACTTCAAGTAGG</t>
  </si>
  <si>
    <t>chr14_67793335_182</t>
  </si>
  <si>
    <t>CTAGATAGTTTTCTTATGCCCCTTTGAAGTTAATACCCCTCCATTCTTTC</t>
  </si>
  <si>
    <t>83.5763124336</t>
  </si>
  <si>
    <t>334.586311734</t>
  </si>
  <si>
    <t>77.5628777187</t>
  </si>
  <si>
    <t>2.0591260281974</t>
  </si>
  <si>
    <t>GAGGGGTATTAACTTCAAAGGGG</t>
  </si>
  <si>
    <t>chr15</t>
  </si>
  <si>
    <t>chr15_40353205_99</t>
  </si>
  <si>
    <t>GTAGCCAGCAGGGACAACCACTTCAAGGAGGGGTGCGTAAAAGGGAGGAG</t>
  </si>
  <si>
    <t>48.7647413609</t>
  </si>
  <si>
    <t>208.257052702</t>
  </si>
  <si>
    <t>46.9041575982</t>
  </si>
  <si>
    <t>CAGGGACAACCACTTCAAGGAGG</t>
  </si>
  <si>
    <t>chr15_70483511_216</t>
  </si>
  <si>
    <t>CTCAGCTGCAGACACCCACCTCCTTTGAAGTCATGCCCTCCCTGGGGTAG</t>
  </si>
  <si>
    <t>95.7287835502</t>
  </si>
  <si>
    <t>262.152627299</t>
  </si>
  <si>
    <t>98.2445927265</t>
  </si>
  <si>
    <t>5.986651818838307</t>
  </si>
  <si>
    <t>GGAGGGCATGACTTCAAAGGAGG</t>
  </si>
  <si>
    <t>chr17_18008391_291</t>
  </si>
  <si>
    <t>ACAGAGGTCAGGACAGCGGCTTCAAGGAGGCAACCTGAGCCGGCTTATAG</t>
  </si>
  <si>
    <t>142.681463407</t>
  </si>
  <si>
    <t>539.866650202</t>
  </si>
  <si>
    <t>128.148351531</t>
  </si>
  <si>
    <t>2.266911751455907</t>
  </si>
  <si>
    <t>TCAGGACAGCGGCTTCAAGGAGG</t>
  </si>
  <si>
    <t>chr17_28899181_4344</t>
  </si>
  <si>
    <t>GGTTGCAGTGTCAGGTGACCCCCTTGAAGTTGCTGTCTTTCACCCAACAC</t>
  </si>
  <si>
    <t>1684.61954162</t>
  </si>
  <si>
    <t>7193.22931652</t>
  </si>
  <si>
    <t>1949.99076921</t>
  </si>
  <si>
    <t>12.486828998488768</t>
  </si>
  <si>
    <t>GAAAGACAGCAACTTCAAGGGGG</t>
  </si>
  <si>
    <t>chr17_68035903_81</t>
  </si>
  <si>
    <t>CTGCATTTATTATAGCAGCCTCTTTGAAGTCACTGTCCTTCTTCTTCTTT</t>
  </si>
  <si>
    <t>36.5239647355</t>
  </si>
  <si>
    <t>130.548841435</t>
  </si>
  <si>
    <t>36.8781778292</t>
  </si>
  <si>
    <t>1.4142135623730951</t>
  </si>
  <si>
    <t>GAAGGACAGTGACTTCAAAGAGG</t>
  </si>
  <si>
    <t>chr17_75358189_1593</t>
  </si>
  <si>
    <t>CTTGAATGTCCACATTCACCTCCTTGAAATCGATGCCCCGTATCGGAGGC</t>
  </si>
  <si>
    <t>766.793322871</t>
  </si>
  <si>
    <t>2436.63907873</t>
  </si>
  <si>
    <t>728.944442327</t>
  </si>
  <si>
    <t>13.06531025125662</t>
  </si>
  <si>
    <t>ACGGGGCATCGATTTCAAGGAGG</t>
  </si>
  <si>
    <t>chr18_8253398_829</t>
  </si>
  <si>
    <t>AAGTGTGCGGAGGGCTACGGCTTCAAGGAGGAATACGAGGTGAGCACAAG</t>
  </si>
  <si>
    <t>391.029410659</t>
  </si>
  <si>
    <t>1221.93289505</t>
  </si>
  <si>
    <t>367.235619187</t>
  </si>
  <si>
    <t>13.555441711725958</t>
  </si>
  <si>
    <t>GGAGGGCTACGGCTTCAAGGAGG</t>
  </si>
  <si>
    <t>chr19_51016120_153</t>
  </si>
  <si>
    <t>AGGTCAGGGAAGGATATCCACTTCAGGGTGGGGTGAGACCAAGACAGAAG</t>
  </si>
  <si>
    <t>76.026311235</t>
  </si>
  <si>
    <t>299.798265505</t>
  </si>
  <si>
    <t>67.5277720645</t>
  </si>
  <si>
    <t>4.47213595499958</t>
  </si>
  <si>
    <t>GAAGGATATCCACTTCAGGGTGG</t>
  </si>
  <si>
    <t>chr19_57344032_39</t>
  </si>
  <si>
    <t>GGACAAAGAAAGGTCACCAACTTCAAGGGGAGGGAGGAGAGGCGCCAAGT</t>
  </si>
  <si>
    <t>50.4579032462</t>
  </si>
  <si>
    <t>16.4316767252</t>
  </si>
  <si>
    <t>AAAGGTCACCAACTTCAAGGGGA</t>
  </si>
  <si>
    <t>chr2_1034163_10</t>
  </si>
  <si>
    <t>GGACCCGAGGAAGCTCCGCCTTCCTTGAAGTCATAGCCCCTCCTACAGTT</t>
  </si>
  <si>
    <t>GAGGGGCTATGACTTCAAGGAAG</t>
  </si>
  <si>
    <t>chr2_44080281_11</t>
  </si>
  <si>
    <t>AAAGATGGGAGGGCATGGAATTCAAGAGGGTGGGGATCAATAAATATCAG</t>
  </si>
  <si>
    <t>GGAGGGCATGGAATTCAAGAGGG</t>
  </si>
  <si>
    <t>chr2_54546606_111</t>
  </si>
  <si>
    <t>CTCTTATTTCTTATACTCTCTGCCTTGAAGTCTATACCCTCCCTCCAAAC</t>
  </si>
  <si>
    <t>221.990990808</t>
  </si>
  <si>
    <t>45.9891291503</t>
  </si>
  <si>
    <t>5.436502143433363</t>
  </si>
  <si>
    <t>GGAGGGTATAGACTTCAAGGCAG</t>
  </si>
  <si>
    <t>chr2_82161805_2</t>
  </si>
  <si>
    <t>TTTATTGAATGGCAACGACTTCAGTGTGGTAGATTTTTTTTCTGAGAGTG</t>
  </si>
  <si>
    <t>GAATGGCAACGACTTCAGTGTGG</t>
  </si>
  <si>
    <t>chr2_149510031_3</t>
  </si>
  <si>
    <t>GAAAGGTATCCACTTAAAGGTGGATGTTTGGAAATACTGGTTCTTATGGT</t>
  </si>
  <si>
    <t>GAAAGGTATCCACTTAAAGGTGG</t>
  </si>
  <si>
    <t>chr2_192288668_15</t>
  </si>
  <si>
    <t>TAAACGAAAAAACAACCGTCTCCTTGAAGTTGCTGTCCCTTAACTGGCGC</t>
  </si>
  <si>
    <t>AAGGGACAGCAACTTCAAGGAGA</t>
  </si>
  <si>
    <t>chr20_3428223_23</t>
  </si>
  <si>
    <t>CTTTGAAGGAGGGGCCTCCACTTCAAAGAGGAAGAAGGAAAGACTGAGAA</t>
  </si>
  <si>
    <t>9.48683298051</t>
  </si>
  <si>
    <t>GAGGGGCCTCCACTTCAAAGAGG</t>
  </si>
  <si>
    <t>chr20_11452103_16</t>
  </si>
  <si>
    <t>AGACACCTGAAGGGTAAGCACTTCAAGGGGGATGTAATTACTGTGGAATG</t>
  </si>
  <si>
    <t>GAAGGGTAAGCACTTCAAGGGGG</t>
  </si>
  <si>
    <t>chr22_19965483_15</t>
  </si>
  <si>
    <t>GGCTGTGACCGTCCCTGCCCACCTTGTTGTCAGTGTCCTTCCGGCCCACA</t>
  </si>
  <si>
    <t>GAAGGACACTGACAACAAGGTGG</t>
  </si>
  <si>
    <t>chr22_40745906_2153</t>
  </si>
  <si>
    <t>CAAACCTGGAGAACATCGACTTCAAGATGGCAGCTGAGGAAGAGAAACGT</t>
  </si>
  <si>
    <t>1071.51294906</t>
  </si>
  <si>
    <t>3856.49737456</t>
  </si>
  <si>
    <t>939.978723163</t>
  </si>
  <si>
    <t>22.75460604846291</t>
  </si>
  <si>
    <t>GGAGAACATCGACTTCAAGATGG</t>
  </si>
  <si>
    <t>chr3_545423_82</t>
  </si>
  <si>
    <t>GGACATGAATTTCAGACACCAACTTGAAGTTGTTGCCTTGTTTGGCTGTT</t>
  </si>
  <si>
    <t>21.3541565041</t>
  </si>
  <si>
    <t>100.399203184</t>
  </si>
  <si>
    <t>31.1287648325</t>
  </si>
  <si>
    <t>2.0615528128088303</t>
  </si>
  <si>
    <t>ACAAGGCAACAACTTCAAGTTGG</t>
  </si>
  <si>
    <t>chr3_5681726_16</t>
  </si>
  <si>
    <t>ACCACTTGAAGGCTTCAGCTGCCTTGAAGTTGATGTTCTGGGCAGGGCAT</t>
  </si>
  <si>
    <t>6.2449979984</t>
  </si>
  <si>
    <t>CCAGAACATCAACTTCAAGGCAG</t>
  </si>
  <si>
    <t>chr3_9189833_4076</t>
  </si>
  <si>
    <t>TAATCACCAAGGGCATCAACTTCAGGGAGGGAGAAGGAGGAGCAGGAGGA</t>
  </si>
  <si>
    <t>1539.87629373</t>
  </si>
  <si>
    <t>5534.37150903</t>
  </si>
  <si>
    <t>1731.12795599</t>
  </si>
  <si>
    <t>22.920411706664407</t>
  </si>
  <si>
    <t>CAAGGGCATCAACTTCAGGGAGG</t>
  </si>
  <si>
    <t>chr3_45974083_6</t>
  </si>
  <si>
    <t>ACACAGGGGAGGGAATTAACTTCAAAGAGGTTAGGTAACTTGCCCAACAC</t>
  </si>
  <si>
    <t>GGAGGGAATTAACTTCAAAGAGG</t>
  </si>
  <si>
    <t>chr3_64203291_71</t>
  </si>
  <si>
    <t>AAACTGGAAAGAGAATCAACTTCCAGGGGGTATCCAAGGGTTGGGTTAGC</t>
  </si>
  <si>
    <t>129.51833847</t>
  </si>
  <si>
    <t>30.0499584026</t>
  </si>
  <si>
    <t>2.544056253745625</t>
  </si>
  <si>
    <t>AAAGAGAATCAACTTCCAGGGGG</t>
  </si>
  <si>
    <t>chr3_101957990_3</t>
  </si>
  <si>
    <t>TGTGAATTTTCTAAAATGCTTCCTTGAATTTGATGCCCTCGGGAGAAAGG</t>
  </si>
  <si>
    <t>CGAGGGCATCAAATTCAAGGAAG</t>
  </si>
  <si>
    <t>chr3_173971376_14</t>
  </si>
  <si>
    <t>TCAGCTGAAAAGGACAGTGACTTCAAGCAGGAAAATATAATGCTTAGTGA</t>
  </si>
  <si>
    <t>6.32455532034</t>
  </si>
  <si>
    <t>27.9105714739</t>
  </si>
  <si>
    <t>AAAGGACAGTGACTTCAAGCAGG</t>
  </si>
  <si>
    <t>chr4_77118521_10</t>
  </si>
  <si>
    <t>CATGGCAAGTTTCTATCTGCCACCTTGAAGTTGCCACCCTTGGAAAAGAG</t>
  </si>
  <si>
    <t>16.0934769394</t>
  </si>
  <si>
    <t>CAAGGGTGGCAACTTCAAGGTGG</t>
  </si>
  <si>
    <t>chr4_86297488_196</t>
  </si>
  <si>
    <t>AAAGTTATATTGTGTCTCACCTCCTTGAAGTCATTGCCCCAGCACCTCTT</t>
  </si>
  <si>
    <t>96.6850557222</t>
  </si>
  <si>
    <t>480.400874271</t>
  </si>
  <si>
    <t>79.3725393319</t>
  </si>
  <si>
    <t>1.7204650534085253</t>
  </si>
  <si>
    <t>CTGGGGCAATGACTTCAAGGAGG</t>
  </si>
  <si>
    <t>chr4_96974304_426</t>
  </si>
  <si>
    <t>CCTGCTTATCTTTCTAGTCTCACCTTGAAGTTGATTTCCTTCTCTTTAAC</t>
  </si>
  <si>
    <t>212.884945452</t>
  </si>
  <si>
    <t>1058.8087646</t>
  </si>
  <si>
    <t>182.063175848</t>
  </si>
  <si>
    <t>4.522618890936209</t>
  </si>
  <si>
    <t>GAAGGAAATCAACTTCAAGGTGA</t>
  </si>
  <si>
    <t>chr4_166170627_5</t>
  </si>
  <si>
    <t>TCACAAGGAAAGGGAATTTACTTCAAAGTGGTAATGGAAAGTCTTACCAA</t>
  </si>
  <si>
    <t>AAAGGGAATTTACTTCAAAGTGG</t>
  </si>
  <si>
    <t>chr4_190293149_287</t>
  </si>
  <si>
    <t>AGGCTAGAGAAGGGGATTGACTTCAAAGGGGATTGATTTGATGGGAGCTG</t>
  </si>
  <si>
    <t>139.53494186</t>
  </si>
  <si>
    <t>514.113800632</t>
  </si>
  <si>
    <t>114.608027642</t>
  </si>
  <si>
    <t>8.136338242723197</t>
  </si>
  <si>
    <t>GAAGGGGATTGACTTCAAAGGGG</t>
  </si>
  <si>
    <t>chr6_109282397_127</t>
  </si>
  <si>
    <t>GTGGGAAGGAGGGCACAGACTCCAAGGAGGAGCCCCTGGGAGAGCCTGAA</t>
  </si>
  <si>
    <t>63.4980314656</t>
  </si>
  <si>
    <t>218.0</t>
  </si>
  <si>
    <t>52.5357021463</t>
  </si>
  <si>
    <t>GGAGGGCACAGACTCCAAGGAGG</t>
  </si>
  <si>
    <t>chr6_150007695_28</t>
  </si>
  <si>
    <t>CTCCAAGCTTTCCTGCCACCTCCTTGAAGCTGGTTTTCTTCTGCTGATAC</t>
  </si>
  <si>
    <t>13.8564064606</t>
  </si>
  <si>
    <t>40.0</t>
  </si>
  <si>
    <t>10.0</t>
  </si>
  <si>
    <t>GAAGAAAACCAGCTTCAAGGAGG</t>
  </si>
  <si>
    <t>chr6_162802147_4000</t>
  </si>
  <si>
    <t>CACCTGCATCTTTGATTCCCCACCTTGAAGTCCTTGTCCTTTCCTAGCCT</t>
  </si>
  <si>
    <t>1895.84572157</t>
  </si>
  <si>
    <t>7799.39997692</t>
  </si>
  <si>
    <t>1639.36237605</t>
  </si>
  <si>
    <t>9.020784561348266</t>
  </si>
  <si>
    <t>AAAGGACAAGGACTTCAAGGTGG</t>
  </si>
  <si>
    <t>chr6_163245274_13</t>
  </si>
  <si>
    <t>TTTGTCTTGAAAGGCAACTACTTCAAGGTAGCAGGCTGGTGGCCTAGTCC</t>
  </si>
  <si>
    <t>33.1662479036</t>
  </si>
  <si>
    <t>4.69041575982</t>
  </si>
  <si>
    <t>GAAAGGCAACTACTTCAAGGTAG</t>
  </si>
  <si>
    <t>chr7_112399225_4</t>
  </si>
  <si>
    <t>TAGATATCTTAGGCATCAAATTCAAGGGGGCAACAGAACACAAAGCATTT</t>
  </si>
  <si>
    <t>18.973665961</t>
  </si>
  <si>
    <t>CTTAGGCATCAAATTCAAGGGGG</t>
  </si>
  <si>
    <t>chr7_145607378_11</t>
  </si>
  <si>
    <t>TTAAACAGTGTGACATTAACCTCCTTGAAGTCAATGCTTAGTAGAGTATC</t>
  </si>
  <si>
    <t>15.4919333848</t>
  </si>
  <si>
    <t>ACTAAGCATTGACTTCAAGGAGG</t>
  </si>
  <si>
    <t>chr8_31465555_33</t>
  </si>
  <si>
    <t>AGGATTAAGCAGGGGCAGCAACTTAAAGGGGGAGGGAGAGGAGATTTCAC</t>
  </si>
  <si>
    <t>10.7703296143</t>
  </si>
  <si>
    <t>42.320207939</t>
  </si>
  <si>
    <t>12.124355653</t>
  </si>
  <si>
    <t>3.1622776601683795</t>
  </si>
  <si>
    <t>CAGGGGCAGCAACTTAAAGGGGG</t>
  </si>
  <si>
    <t>chr8_68364504_326</t>
  </si>
  <si>
    <t>CAGGGAAATAGGGCAATGACTTCAAGAGGGCCAGAGGACCTATTTTACCT</t>
  </si>
  <si>
    <t>153.07841128</t>
  </si>
  <si>
    <t>580.553184472</t>
  </si>
  <si>
    <t>136.7662239</t>
  </si>
  <si>
    <t>9.5248213748197</t>
  </si>
  <si>
    <t>ATAGGGCAATGACTTCAAGAGGG</t>
  </si>
  <si>
    <t>chr8_129001981_8</t>
  </si>
  <si>
    <t>TCCGTGCTTCCTCCTTTCACCTCCTTGAATTCTATGCTCCTTCCACACTA</t>
  </si>
  <si>
    <t>AAGGAGCATAGAATTCAAGGAGG</t>
  </si>
  <si>
    <t>chr9196-gfp_520_1493</t>
  </si>
  <si>
    <t>ATCGAGCTGAAGGGCATCGACTTCAAGGAGGACGGCAACATCCTGGGGCA</t>
  </si>
  <si>
    <t>732.77281609</t>
  </si>
  <si>
    <t>2187.41971281</t>
  </si>
  <si>
    <t>674.810343726</t>
  </si>
  <si>
    <t>14.269962716752277</t>
  </si>
  <si>
    <t>GAAGGGCATCGACTTCAAGGAGG</t>
  </si>
  <si>
    <t>chr1_52442611_194</t>
  </si>
  <si>
    <t>56.2849891179</t>
  </si>
  <si>
    <t>163.278902495</t>
  </si>
  <si>
    <t>85.7321409974</t>
  </si>
  <si>
    <t>3.2998316455372216</t>
  </si>
  <si>
    <t>chr1_176109716_10</t>
  </si>
  <si>
    <t>ATAGAAAAATGATGAAGGACAACCACTTCAAGGATGTGGAAAGAAGAAAT</t>
  </si>
  <si>
    <t>15.2970585408</t>
  </si>
  <si>
    <t>GAAGGACAACCACTTCAAGGATG</t>
  </si>
  <si>
    <t>chr12_98110295_12</t>
  </si>
  <si>
    <t>ATGGAGCCCCTTTGCTCCTCCTGCTTGAAATTGATGCCCTTTCCTGCTCT</t>
  </si>
  <si>
    <t>10.3923048454</t>
  </si>
  <si>
    <t>chr14_24654467_382</t>
  </si>
  <si>
    <t>190.787840283</t>
  </si>
  <si>
    <t>489.024539262</t>
  </si>
  <si>
    <t>174.378897806</t>
  </si>
  <si>
    <t>8.104231698845451</t>
  </si>
  <si>
    <t>chr17_75358189_99</t>
  </si>
  <si>
    <t>46.3033476112</t>
  </si>
  <si>
    <t>147.621136698</t>
  </si>
  <si>
    <t>38.3927076409</t>
  </si>
  <si>
    <t>chr19_57344032_7</t>
  </si>
  <si>
    <t>13.0384048104</t>
  </si>
  <si>
    <t>chr3_9189832_3579</t>
  </si>
  <si>
    <t>CTAATCACCAAGGGCATCAACTTCAGGGAGGGAGAAGGAGGAGCAGGAGG</t>
  </si>
  <si>
    <t>1218.56472951</t>
  </si>
  <si>
    <t>5059.99920949</t>
  </si>
  <si>
    <t>1627.85134456</t>
  </si>
  <si>
    <t>15.127071886196484</t>
  </si>
  <si>
    <t>chr4_96974305_8</t>
  </si>
  <si>
    <t>CTGCTTATCTTTCTAGTCTCACCTTGAAGTTGATTTCCTTCTCTTTAACA</t>
  </si>
  <si>
    <t>chr9196-gfp_521_2809</t>
  </si>
  <si>
    <t>TCGAGCTGAAGGGCATCGACTTCAAGGAGGACGGCAACATCCTGGGGCAC</t>
  </si>
  <si>
    <t>1371.97667619</t>
  </si>
  <si>
    <t>5298.67870322</t>
  </si>
  <si>
    <t>1279.83436428</t>
  </si>
  <si>
    <t>18.340898871881155</t>
  </si>
  <si>
    <t>chr1_52442611_659</t>
  </si>
  <si>
    <t>283.749889868</t>
  </si>
  <si>
    <t>1301.38541562</t>
  </si>
  <si>
    <t>296.226264872</t>
  </si>
  <si>
    <t>6.248199740725324</t>
  </si>
  <si>
    <t>chr12_98110295_53</t>
  </si>
  <si>
    <t>96.4365076099</t>
  </si>
  <si>
    <t>17.2336879396</t>
  </si>
  <si>
    <t>3.640054944640259</t>
  </si>
  <si>
    <t>chr13_110613563_23</t>
  </si>
  <si>
    <t>CTGCCCTCCCTTGGATGCTCCACCTTGAAGGTGATGCCCTCACCTTGGAG</t>
  </si>
  <si>
    <t>28.4604989415</t>
  </si>
  <si>
    <t>chr14_24654467_228</t>
  </si>
  <si>
    <t>94.3398113206</t>
  </si>
  <si>
    <t>382.177969014</t>
  </si>
  <si>
    <t>97.9030132325</t>
  </si>
  <si>
    <t>5.845753972429292</t>
  </si>
  <si>
    <t>chr17_75358189_179</t>
  </si>
  <si>
    <t>75.8551250741</t>
  </si>
  <si>
    <t>299.429457469</t>
  </si>
  <si>
    <t>69.8212002188</t>
  </si>
  <si>
    <t>4.2999762695121175</t>
  </si>
  <si>
    <t>chr19_36221312_56</t>
  </si>
  <si>
    <t>GTGGACTTCGAGGGCATCAACTTCAAGCGGAAGTTCTTGACGGGGCTTGA</t>
  </si>
  <si>
    <t>22.9782505862</t>
  </si>
  <si>
    <t>72.8491592264</t>
  </si>
  <si>
    <t>19.6723155729</t>
  </si>
  <si>
    <t>CGAGGGCATCAACTTCAAGCGGA</t>
  </si>
  <si>
    <t>chr3_9189833_5194</t>
  </si>
  <si>
    <t>1958.05337006</t>
  </si>
  <si>
    <t>7344.78508876</t>
  </si>
  <si>
    <t>2336.70708477</t>
  </si>
  <si>
    <t>24.175392174210117</t>
  </si>
  <si>
    <t>chr9196-gfp_521_1833</t>
  </si>
  <si>
    <t>903.89158642</t>
  </si>
  <si>
    <t>3426.41503616</t>
  </si>
  <si>
    <t>810.133322361</t>
  </si>
  <si>
    <t>10.073342157507716</t>
  </si>
  <si>
    <t>chr1_52442612_33</t>
  </si>
  <si>
    <t>CGTGACGGTAGACTGTCTTCACCTTGAAGTCGATGCCCACGGTGCTAACG</t>
  </si>
  <si>
    <t>15.1657508881</t>
  </si>
  <si>
    <t>33.0454232837</t>
  </si>
  <si>
    <t>4.524623986832742</t>
  </si>
  <si>
    <t>chr12_98110300_6</t>
  </si>
  <si>
    <t>GCCCCTTTGCTCCTCCTGCTTGAAATTGATGCCCTTTCCTGCTCTAACCA</t>
  </si>
  <si>
    <t>chr14_24654467_45</t>
  </si>
  <si>
    <t>37.229020938</t>
  </si>
  <si>
    <t>15.6524758425</t>
  </si>
  <si>
    <t>3.24037034920393</t>
  </si>
  <si>
    <t>chr17_75358189_13</t>
  </si>
  <si>
    <t>22.360679775</t>
  </si>
  <si>
    <t>chr3_9189832_147</t>
  </si>
  <si>
    <t>67.3201307188</t>
  </si>
  <si>
    <t>414.673365434</t>
  </si>
  <si>
    <t>52.744667977</t>
  </si>
  <si>
    <t>3.961060464067672</t>
  </si>
  <si>
    <t>chr9196-gfp_520_593</t>
  </si>
  <si>
    <t>288.714391744</t>
  </si>
  <si>
    <t>1438.51520673</t>
  </si>
  <si>
    <t>252.077369075</t>
  </si>
  <si>
    <t>7.92148975887743</t>
  </si>
  <si>
    <t>chr1_52442612_2307</t>
  </si>
  <si>
    <t>861.997679811</t>
  </si>
  <si>
    <t>4277.10474503</t>
  </si>
  <si>
    <t>591.442304879</t>
  </si>
  <si>
    <t>18.43457368001191</t>
  </si>
  <si>
    <t>chr12_98110295_1540</t>
  </si>
  <si>
    <t>753.4049376</t>
  </si>
  <si>
    <t>3304.91270687</t>
  </si>
  <si>
    <t>445.367264176</t>
  </si>
  <si>
    <t>13.323886503460372</t>
  </si>
  <si>
    <t>chr13_110613564_79</t>
  </si>
  <si>
    <t>29.2916370318</t>
  </si>
  <si>
    <t>119.264412127</t>
  </si>
  <si>
    <t>24.1867732449</t>
  </si>
  <si>
    <t>chr14_24654466_1472</t>
  </si>
  <si>
    <t>GTGTGTCCAAGAGGCACCGACTTCAAGTAGGCGAGGAGCAGTGGCATTAC</t>
  </si>
  <si>
    <t>670.736162735</t>
  </si>
  <si>
    <t>3656.17778561</t>
  </si>
  <si>
    <t>345.41279652</t>
  </si>
  <si>
    <t>13.241768495273362</t>
  </si>
  <si>
    <t>chr17_75358189_1474</t>
  </si>
  <si>
    <t>652.843779169</t>
  </si>
  <si>
    <t>2513.78877394</t>
  </si>
  <si>
    <t>504.232089419</t>
  </si>
  <si>
    <t>13.015749007345763</t>
  </si>
  <si>
    <t>chr19_36221312_96</t>
  </si>
  <si>
    <t>23.2379000772</t>
  </si>
  <si>
    <t>112.026782512</t>
  </si>
  <si>
    <t>27.3861278753</t>
  </si>
  <si>
    <t>chr3_9189833_17991</t>
  </si>
  <si>
    <t>6203.24995466</t>
  </si>
  <si>
    <t>27643.89249</t>
  </si>
  <si>
    <t>5356.17774164</t>
  </si>
  <si>
    <t>29.467003241682924</t>
  </si>
  <si>
    <t>chr9196-gfp_520_7661</t>
  </si>
  <si>
    <t>3341.62744782</t>
  </si>
  <si>
    <t>16125.2012701</t>
  </si>
  <si>
    <t>2350.77689286</t>
  </si>
  <si>
    <t>18.16945736900798</t>
  </si>
  <si>
    <t>chr1_52442611_337</t>
  </si>
  <si>
    <t>152.577848982</t>
  </si>
  <si>
    <t>574.704271778</t>
  </si>
  <si>
    <t>146.013697988</t>
  </si>
  <si>
    <t>5.038626311013828</t>
  </si>
  <si>
    <t>chr12_98110295_43</t>
  </si>
  <si>
    <t>91.1921049214</t>
  </si>
  <si>
    <t>20.4939015319</t>
  </si>
  <si>
    <t>chr13_67800523_2</t>
  </si>
  <si>
    <t>TGGCTGAGAGGGGCACCAACTTAAAGGAAGTATTAGACGGTGGAGAAATG</t>
  </si>
  <si>
    <t>GAGGGGCACCAACTTAAAGGAAG</t>
  </si>
  <si>
    <t>chr13_110613564_83</t>
  </si>
  <si>
    <t>28.1424945589</t>
  </si>
  <si>
    <t>175.539169418</t>
  </si>
  <si>
    <t>31.9374388453</t>
  </si>
  <si>
    <t>4.96655480858378</t>
  </si>
  <si>
    <t>chr14_24654466_125</t>
  </si>
  <si>
    <t>60.2826674924</t>
  </si>
  <si>
    <t>290.613144919</t>
  </si>
  <si>
    <t>55.7763390695</t>
  </si>
  <si>
    <t>chr17_75358189_14</t>
  </si>
  <si>
    <t>27.2396769438</t>
  </si>
  <si>
    <t>chr22_40745906_4</t>
  </si>
  <si>
    <t>chr3_9189832_1397</t>
  </si>
  <si>
    <t>533.80895459</t>
  </si>
  <si>
    <t>2460.93478174</t>
  </si>
  <si>
    <t>636.339532011</t>
  </si>
  <si>
    <t>8.162138115405696</t>
  </si>
  <si>
    <t>chr9196-gfp_521_1407</t>
  </si>
  <si>
    <t>694.607803008</t>
  </si>
  <si>
    <t>3229.44809526</t>
  </si>
  <si>
    <t>625.843430899</t>
  </si>
  <si>
    <t>13.954953985618896</t>
  </si>
  <si>
    <t>EGFPsite43-WT_SpCas9.sam</t>
  </si>
  <si>
    <t>EGFPsite43-eSpCas9.sam</t>
  </si>
  <si>
    <t>EGFPsite43-SpCas9-HF1.sam</t>
  </si>
  <si>
    <t>EGFPsite43-B-eSpCas9.sam</t>
  </si>
  <si>
    <t>chr1_3423975_74</t>
  </si>
  <si>
    <t>TCCCTTGCAGCCACTGGCCCCCAAGTAATCCCTTCTGCAAACCTCACCCA</t>
  </si>
  <si>
    <t>105.830052443</t>
  </si>
  <si>
    <t>5.492980930803679</t>
  </si>
  <si>
    <t>TTTGCAGAAGGGATTACTTGGGG</t>
  </si>
  <si>
    <t>chr1_19872570_30</t>
  </si>
  <si>
    <t>GCCAGATGCTGAGGAAGAGATTCCAGGAGGATCCCAAGGACCCCCTAGTT</t>
  </si>
  <si>
    <t>15.8745078664</t>
  </si>
  <si>
    <t>GCTGAGGAAGAGATTCCAGGAGG</t>
  </si>
  <si>
    <t>chr1_39090456_15</t>
  </si>
  <si>
    <t>CCAGTCCCCAGCAGCCTGAGCCCCACGGAAGCCCTTCTGTGGCTCATTAA</t>
  </si>
  <si>
    <t>6.0827625303</t>
  </si>
  <si>
    <t>5.192301994298868</t>
  </si>
  <si>
    <t>GCCACAGAAGGGCTTCCGTGGGG</t>
  </si>
  <si>
    <t>chr1_59974910_61</t>
  </si>
  <si>
    <t>GTGACCTGTTATTTCTTGTTCCATGGAATCCCTTCTGTCTGCCTCTGTTT</t>
  </si>
  <si>
    <t>25.6515106768</t>
  </si>
  <si>
    <t>64.8228354826</t>
  </si>
  <si>
    <t>15.9687194227</t>
  </si>
  <si>
    <t>CAGACAGAAGGGATTCCATGGAA</t>
  </si>
  <si>
    <t>chr1_61919767_46</t>
  </si>
  <si>
    <t>AAATGAGTCCTTACATTACCTAATGGAATCTCTTCCACAGGGATGATCCT</t>
  </si>
  <si>
    <t>34.597687784</t>
  </si>
  <si>
    <t>7.54983443527</t>
  </si>
  <si>
    <t>2.29128784747792</t>
  </si>
  <si>
    <t>CCTGTGGAAGAGATTCCATTAGG</t>
  </si>
  <si>
    <t>chr1_70723402_53</t>
  </si>
  <si>
    <t>AGGCAGGTCCTGCAGGAGGCATTCCAGGAGGTATTGTCATCACAGCAGAT</t>
  </si>
  <si>
    <t>25.6904651573</t>
  </si>
  <si>
    <t>67.4981481227</t>
  </si>
  <si>
    <t>3.1091263510296048</t>
  </si>
  <si>
    <t>CCTGCAGGAGGCATTCCAGGAGG</t>
  </si>
  <si>
    <t>chr1_74228712_3406</t>
  </si>
  <si>
    <t>ATATAAACACTGCAAAATGGATTCCATGGGGGCCTGGTAGCATTAATTTG</t>
  </si>
  <si>
    <t>1699.37871</t>
  </si>
  <si>
    <t>5507.983297</t>
  </si>
  <si>
    <t>770.146090037</t>
  </si>
  <si>
    <t>16.73909717928498</t>
  </si>
  <si>
    <t>ACTGCAAAATGGATTCCATGGGG</t>
  </si>
  <si>
    <t>chr1_111260935_88</t>
  </si>
  <si>
    <t>TTCTCCCTGTCATTCATTCCCTATGGAATCCCTTCTACCTGAGACAAATA</t>
  </si>
  <si>
    <t>86.5332306111</t>
  </si>
  <si>
    <t>25.3771550809</t>
  </si>
  <si>
    <t>5.408326913195984</t>
  </si>
  <si>
    <t>CAGGTAGAAGGGATTCCATAGGG</t>
  </si>
  <si>
    <t>chr1_117623050_230</t>
  </si>
  <si>
    <t>CACTGTTTCCTGCAGAAAGGATTTCATAGGGAGTCTCTTTCTAAAGCTGC</t>
  </si>
  <si>
    <t>114.01754251</t>
  </si>
  <si>
    <t>284.608503035</t>
  </si>
  <si>
    <t>48.4252000512</t>
  </si>
  <si>
    <t>3.452052529534663</t>
  </si>
  <si>
    <t>CCTGCAGAAAGGATTTCATAGGG</t>
  </si>
  <si>
    <t>chr1_171720976_55</t>
  </si>
  <si>
    <t>GGAACTGTGAAGCAGAGGGGATTCCATGTGAAGGGGAGAATAGCAGTTTC</t>
  </si>
  <si>
    <t>14.2828568571</t>
  </si>
  <si>
    <t>36.4417343166</t>
  </si>
  <si>
    <t>8.30662386292</t>
  </si>
  <si>
    <t>2.1147629234082532</t>
  </si>
  <si>
    <t>GAAGCAGAGGGGATTCCATGTGA</t>
  </si>
  <si>
    <t>chr1_205863674_70</t>
  </si>
  <si>
    <t>GCCAGATGCTGAGGAAGAGATTCCAGGAGGATCCTGAGGACCCCCTGGTT</t>
  </si>
  <si>
    <t>23.4307490277</t>
  </si>
  <si>
    <t>56.7450438364</t>
  </si>
  <si>
    <t>5.83095189485</t>
  </si>
  <si>
    <t>4.654746681256314</t>
  </si>
  <si>
    <t>chr1_213200399_119</t>
  </si>
  <si>
    <t>CGAGGGGTCCTTGGGATCCTCCTGGAATCTCTTCCTCAGCATCTAGCTCA</t>
  </si>
  <si>
    <t>56.8682688325</t>
  </si>
  <si>
    <t>177.403494892</t>
  </si>
  <si>
    <t>25.4165300543</t>
  </si>
  <si>
    <t>3.570714214271425</t>
  </si>
  <si>
    <t>chr1_219492766_220</t>
  </si>
  <si>
    <t>GTACTGGAACTGCTGAGAGGATTCCATGAGGCTGATTCTGGAAATGCTAA</t>
  </si>
  <si>
    <t>103.942291681</t>
  </si>
  <si>
    <t>249.252883634</t>
  </si>
  <si>
    <t>52.4785670536</t>
  </si>
  <si>
    <t>6.766607883461307</t>
  </si>
  <si>
    <t>ACTGCTGAGAGGATTCCATGAGG</t>
  </si>
  <si>
    <t>chr10_67331505_13</t>
  </si>
  <si>
    <t>AAATTAATCTTGCAGAAGAGATTCTATGTGAACATATTGACTAAATTCAG</t>
  </si>
  <si>
    <t>1.247219128924647</t>
  </si>
  <si>
    <t>CTTGCAGAAGAGATTCTATGTGA</t>
  </si>
  <si>
    <t>chr10_96364743_27</t>
  </si>
  <si>
    <t>TAGTTTGGACTGTAGAACTGATTCCATCTGGAACCTTCCTTTACCATACT</t>
  </si>
  <si>
    <t>29.6647939484</t>
  </si>
  <si>
    <t>3.60555127546</t>
  </si>
  <si>
    <t>3.7416573867739413</t>
  </si>
  <si>
    <t>ACTGTAGAACTGATTCCATCTGG</t>
  </si>
  <si>
    <t>chr10_102545741_26</t>
  </si>
  <si>
    <t>TCCTGGGGGCTGTGGAGAGGATTCCATGAGGTCGTGAATTTAGTGTTGAG</t>
  </si>
  <si>
    <t>GCTGTGGAGAGGATTCCATGAGG</t>
  </si>
  <si>
    <t>chr11_22647354_4121</t>
  </si>
  <si>
    <t>ATCCAGGTGCTGCAGAAGGGATTCCATGAGGTGCGCGAAGGCCCTACTTC</t>
  </si>
  <si>
    <t>2048.34274476</t>
  </si>
  <si>
    <t>6104.50653206</t>
  </si>
  <si>
    <t>959.382092808</t>
  </si>
  <si>
    <t>16.218046961918045</t>
  </si>
  <si>
    <t>GCTGCAGAAGGGATTCCATGAGG</t>
  </si>
  <si>
    <t>chr11_43946420_2593</t>
  </si>
  <si>
    <t>GTGGAATAGCTGGAGGAAGGATTCCATGGGGCCGTTCAAATGGGCAGAAC</t>
  </si>
  <si>
    <t>1241.53533981</t>
  </si>
  <si>
    <t>3373.82572164</t>
  </si>
  <si>
    <t>595.737358238</t>
  </si>
  <si>
    <t>14.19295599936814</t>
  </si>
  <si>
    <t>GCTGGAGGAAGGATTCCATGGGG</t>
  </si>
  <si>
    <t>chr11_62473319_50</t>
  </si>
  <si>
    <t>AAATCTCCTCAGTGGAATTCCTTCTCCAGTCATTTGATGCTGGGACAAAC</t>
  </si>
  <si>
    <t>56.4977875673</t>
  </si>
  <si>
    <t>11.5325625947</t>
  </si>
  <si>
    <t>3.6033838263498934</t>
  </si>
  <si>
    <t>ACTGGAGAAGGAATTCCACTGAG</t>
  </si>
  <si>
    <t>chr11_66609709_1208</t>
  </si>
  <si>
    <t>AGGTCAGCTCAGGTATCTCCTCATGGAAACCCTTCTTCACATCCAGAGGT</t>
  </si>
  <si>
    <t>570.624219605</t>
  </si>
  <si>
    <t>1449.66478884</t>
  </si>
  <si>
    <t>298.97324295</t>
  </si>
  <si>
    <t>14.076718589340928</t>
  </si>
  <si>
    <t>TGTGAAGAAGGGTTTCCATGAGG</t>
  </si>
  <si>
    <t>chr11_75614694_470</t>
  </si>
  <si>
    <t>TTTGATGTTCCTGCTCTACCAGATGGAATCTTTACTGCAGCAGAACTCCT</t>
  </si>
  <si>
    <t>234.863790313</t>
  </si>
  <si>
    <t>683.578817694</t>
  </si>
  <si>
    <t>95.9062041789</t>
  </si>
  <si>
    <t>8.812475374276072</t>
  </si>
  <si>
    <t>GCTGCAGTAAAGATTCCATCTGG</t>
  </si>
  <si>
    <t>chr12_3352503_41</t>
  </si>
  <si>
    <t>GAGCTGGGTGCTTTACCACCTCATTGAATTCCTGCCGCAGCCCCAGGAGG</t>
  </si>
  <si>
    <t>45.5741154604</t>
  </si>
  <si>
    <t>3.006659275674582</t>
  </si>
  <si>
    <t>GCTGCGGCAGGAATTCAATGAGG</t>
  </si>
  <si>
    <t>chr12_8939237_205</t>
  </si>
  <si>
    <t>AAGGCAATGCCCCAGAAGGGACTCCATGTGGGGCCTCCAATCCCACATTT</t>
  </si>
  <si>
    <t>100.816665289</t>
  </si>
  <si>
    <t>289.053628242</t>
  </si>
  <si>
    <t>50.9901951359</t>
  </si>
  <si>
    <t>11.833314994117245</t>
  </si>
  <si>
    <t>GCCCCAGAAGGGACTCCATGTGG</t>
  </si>
  <si>
    <t>chr12_23177649_17</t>
  </si>
  <si>
    <t>ATAAATCTATTACTGTTACTTGATGGAATCTCTTCTGCAGTAAGCTCCGG</t>
  </si>
  <si>
    <t>ACTGCAGAAGAGATTCCATCAAG</t>
  </si>
  <si>
    <t>chr12_108843431_122</t>
  </si>
  <si>
    <t>ATATGAGAATGCAGGAGGGGTTCCAGGTGGTCACTCATTACCATCTCCAC</t>
  </si>
  <si>
    <t>60.8687111741</t>
  </si>
  <si>
    <t>178.82113969</t>
  </si>
  <si>
    <t>30.0333148354</t>
  </si>
  <si>
    <t>6.934179132145808</t>
  </si>
  <si>
    <t>AATGCAGGAGGGGTTCCAGGTGG</t>
  </si>
  <si>
    <t>chr12_132420004_71</t>
  </si>
  <si>
    <t>GAAACCTGCAGAAGTAAATCCATTAGGCCGGCACGGTCACACCCGAGTGC</t>
  </si>
  <si>
    <t>76.6550715869</t>
  </si>
  <si>
    <t>6.493073232299171</t>
  </si>
  <si>
    <t>CCTGCAGAAGTAAATCCATTAGG</t>
  </si>
  <si>
    <t>chr13_45071954_15</t>
  </si>
  <si>
    <t>TTGTCAACAGCACTGTTCCCACATTTAATCCCTTCTGAAGTTGCTGCCAG</t>
  </si>
  <si>
    <t>ACTTCAGAAGGGATTAAATGTGG</t>
  </si>
  <si>
    <t>chr13_70822856_33</t>
  </si>
  <si>
    <t>ATGTGAAGAAATGGGCACCACATGGAATCCATTCTTCATATAAGATTTAG</t>
  </si>
  <si>
    <t>13.4907375632</t>
  </si>
  <si>
    <t>34.292856399</t>
  </si>
  <si>
    <t>2.165063509461097</t>
  </si>
  <si>
    <t>TATGAAGAATGGATTCCATGTGG</t>
  </si>
  <si>
    <t>chr13_99592578_114</t>
  </si>
  <si>
    <t>ACAGAGAGGCTGAAGAAGGAATTCCATTTAGGTTTCTGGAAGGGATTTAA</t>
  </si>
  <si>
    <t>56.7802782663</t>
  </si>
  <si>
    <t>155.916644397</t>
  </si>
  <si>
    <t>23.0651251893</t>
  </si>
  <si>
    <t>GCTGAAGAAGGAATTCCATTTAG</t>
  </si>
  <si>
    <t>chr14_52488128_21</t>
  </si>
  <si>
    <t>CACCCAGGCTCCCATGACCCACATGGAACCTCTTCTAGAGTTACCTGCAC</t>
  </si>
  <si>
    <t>ACTCTAGAAGAGGTTCCATGTGG</t>
  </si>
  <si>
    <t>chr15_28424822_24</t>
  </si>
  <si>
    <t>GCTGGTGCTTCAGGAGGGATTCCAGAAGGCACTGCTGTCACAGGAAAGGA</t>
  </si>
  <si>
    <t>11.6189500386</t>
  </si>
  <si>
    <t>38.535697736</t>
  </si>
  <si>
    <t>4.019950248448356</t>
  </si>
  <si>
    <t>GCTTCAGGAGGGATTCCAGAAGG</t>
  </si>
  <si>
    <t>chr15_46233522_35</t>
  </si>
  <si>
    <t>CCTATGATAACCATGCCTTCCTCTGGAATCCCTTCTGCAGGACCTGCCTG</t>
  </si>
  <si>
    <t>16.2480768093</t>
  </si>
  <si>
    <t>46.5403051129</t>
  </si>
  <si>
    <t>2.6246692913372702</t>
  </si>
  <si>
    <t>CCTGCAGAAGGGATTCCAGAGGA</t>
  </si>
  <si>
    <t>chr15_62883688_27</t>
  </si>
  <si>
    <t>AGAGGGCCATACAGAAGGGATTCTATTGGGAACCTTGAGTAAAAATGGCC</t>
  </si>
  <si>
    <t>10.4880884817</t>
  </si>
  <si>
    <t>34.8711915483</t>
  </si>
  <si>
    <t>3.826225293941798</t>
  </si>
  <si>
    <t>CATACAGAAGGGATTCTATTGGG</t>
  </si>
  <si>
    <t>chr16_17481583_26</t>
  </si>
  <si>
    <t>TATGTGAGTCCTGCAACTTCCACATGGAACCCCTTCTCCTCAGAGCAGCT</t>
  </si>
  <si>
    <t>9.38083151965</t>
  </si>
  <si>
    <t>26.2678510731</t>
  </si>
  <si>
    <t>TGAGGAGAAGGGGTTCCATGTGG</t>
  </si>
  <si>
    <t>chr16_84517422_762</t>
  </si>
  <si>
    <t>AAGAGTCCCCATGGAGAAGGGATCCCATGAGGACAAGGTGTGGGACAGGT</t>
  </si>
  <si>
    <t>302.220118457</t>
  </si>
  <si>
    <t>929.708556484</t>
  </si>
  <si>
    <t>170.73371079</t>
  </si>
  <si>
    <t>11.38233965205007</t>
  </si>
  <si>
    <t>CATGGAGAAGGGATCCCATGAGG</t>
  </si>
  <si>
    <t>chr17_43797094_33</t>
  </si>
  <si>
    <t>AAATCAAGGCTGCAGGGAGGGTTCCTTGCGGAGATTGGAAAATGGTGGGT</t>
  </si>
  <si>
    <t>35.3270434653</t>
  </si>
  <si>
    <t>4.69041575982343</t>
  </si>
  <si>
    <t>GCTGCAGGGAGGGTTCCTTGCGG</t>
  </si>
  <si>
    <t>chr17_47152558_76</t>
  </si>
  <si>
    <t>TTGTAAGATGCTGCCCAAGAGATTACATGGGGTAACCAAATTAACATTTT</t>
  </si>
  <si>
    <t>24.5560583156</t>
  </si>
  <si>
    <t>64.1248781675</t>
  </si>
  <si>
    <t>15.2315462117</t>
  </si>
  <si>
    <t>5.166367972250075</t>
  </si>
  <si>
    <t>GCTGCCCAAGAGATTACATGGGG</t>
  </si>
  <si>
    <t>chr17_47249621_31</t>
  </si>
  <si>
    <t>ACCAGGGGATCCTCGGGATCCTCCTGGAATCTCTTCCTCAGCATCTGGCT</t>
  </si>
  <si>
    <t>43.4281015012</t>
  </si>
  <si>
    <t>7.07106781187</t>
  </si>
  <si>
    <t>chr17_57498752_4460</t>
  </si>
  <si>
    <t>ATATAGATAAACACCCAGCCTCATGGAAGCCCTTCTGTACCCTCGGCTTG</t>
  </si>
  <si>
    <t>2208.0661222</t>
  </si>
  <si>
    <t>6469.70980802</t>
  </si>
  <si>
    <t>1062.33892897</t>
  </si>
  <si>
    <t>20.01276524537392</t>
  </si>
  <si>
    <t>GGTACAGAAGGGCTTCCATGAGG</t>
  </si>
  <si>
    <t>chr18_21435783_115</t>
  </si>
  <si>
    <t>GTGGTTTTGAGGCTACTTCCTTATGGAATCATTTCTGCAGGTATCGAGTA</t>
  </si>
  <si>
    <t>57.236352085</t>
  </si>
  <si>
    <t>184.73765182</t>
  </si>
  <si>
    <t>CCTGCAGAAATGATTCCATAAGG</t>
  </si>
  <si>
    <t>chr19_46060910_24</t>
  </si>
  <si>
    <t>TGCATCTTGAACATCTCTCCCAGTGGATTCCCTTCTGCTGTCCTGGTCCA</t>
  </si>
  <si>
    <t>4.79583152331</t>
  </si>
  <si>
    <t>15.4272486205</t>
  </si>
  <si>
    <t>ACAGCAGAAGGGAATCCACTGGG</t>
  </si>
  <si>
    <t>chr19_55447823_35</t>
  </si>
  <si>
    <t>CCTAGGGAAAAGCAGAAGAGATTCCACTTGGAGTGATTAATACTCACATT</t>
  </si>
  <si>
    <t>15.8113883008</t>
  </si>
  <si>
    <t>3.0066592756745814</t>
  </si>
  <si>
    <t>AAAGCAGAAGAGATTCCACTTGG</t>
  </si>
  <si>
    <t>chr2_37908988_16</t>
  </si>
  <si>
    <t>GGGAGGGCAGCAGAGGTGAGTCCATGAGGGTGCTGGGATGGAATGACCTC</t>
  </si>
  <si>
    <t>7.93725393319</t>
  </si>
  <si>
    <t>19.7737199333</t>
  </si>
  <si>
    <t>4.31740662898458</t>
  </si>
  <si>
    <t>GCAGCAGAGGTGAGTCCATGAGG</t>
  </si>
  <si>
    <t>chr2_48616217_420</t>
  </si>
  <si>
    <t>ACTAGATGCTGAAGAAGAGATTCCAGGAGGATCCTGAGGTCCCCCCGGTT</t>
  </si>
  <si>
    <t>205.550480418</t>
  </si>
  <si>
    <t>626.188470031</t>
  </si>
  <si>
    <t>102.92230079</t>
  </si>
  <si>
    <t>7.779174477767905</t>
  </si>
  <si>
    <t>GCTGAAGAAGAGATTCCAGGAGG</t>
  </si>
  <si>
    <t>chr2_102687086_16</t>
  </si>
  <si>
    <t>GGGAAGGCCCAGAGTTGGCCCCATGGAATTCTTTCTGCTTCTAGGGTGTT</t>
  </si>
  <si>
    <t>1.118033988749895</t>
  </si>
  <si>
    <t>GAAGCAGAAAGAATTCCATGGGG</t>
  </si>
  <si>
    <t>chr2_104988025_1432</t>
  </si>
  <si>
    <t>ACAGTTATTGCTGCTGAAAGGATTCTATGGGGGTGTGAGCAGAATGGTTA</t>
  </si>
  <si>
    <t>675.988165577</t>
  </si>
  <si>
    <t>1939.00515729</t>
  </si>
  <si>
    <t>300.253226461</t>
  </si>
  <si>
    <t>20.312640402391654</t>
  </si>
  <si>
    <t>GCTGCTGAAAGGATTCTATGGGG</t>
  </si>
  <si>
    <t>chr2_126500641_29</t>
  </si>
  <si>
    <t>GCTGCAGAACGGAGGAAGGGATTCCATGTGATGGTGATGAAAGGGAGAGA</t>
  </si>
  <si>
    <t>7.34846922835</t>
  </si>
  <si>
    <t>ACGGAGGAAGGGATTCCATGTGA</t>
  </si>
  <si>
    <t>chr2_189157522_712</t>
  </si>
  <si>
    <t>CAAAGGAAGGGGCGGCGTCCACATGGTTACCCTTCTGCTGCGCGGGTCAA</t>
  </si>
  <si>
    <t>345.703630296</t>
  </si>
  <si>
    <t>869.408994662</t>
  </si>
  <si>
    <t>169.882312205</t>
  </si>
  <si>
    <t>3.7043517951488116</t>
  </si>
  <si>
    <t>GCAGCAGAAGGGTAACCATGTGG</t>
  </si>
  <si>
    <t>chr20_5287730_24</t>
  </si>
  <si>
    <t>AGCCAGATGCTGAGGAAGAGATTCCAGGAGGATCCCGAGGACCCCCCATT</t>
  </si>
  <si>
    <t>chr20_43957295_616</t>
  </si>
  <si>
    <t>TTGCTAGGGGCAGGGATGCTTCATAGAATCCCTTCTGTGGCAGATTGAGT</t>
  </si>
  <si>
    <t>307.896086367</t>
  </si>
  <si>
    <t>956.957679315</t>
  </si>
  <si>
    <t>133.895481627</t>
  </si>
  <si>
    <t>6.112231589198825</t>
  </si>
  <si>
    <t>GCCACAGAAGGGATTCTATGAAG</t>
  </si>
  <si>
    <t>chr22_36953001_6396</t>
  </si>
  <si>
    <t>TATGACTGACTTCGTATTCCCCTTGGAATCCCTTCTGCAGCATAGTGGAT</t>
  </si>
  <si>
    <t>3122.89657209</t>
  </si>
  <si>
    <t>9509.75578025</t>
  </si>
  <si>
    <t>1561.33788784</t>
  </si>
  <si>
    <t>18.195645733908574</t>
  </si>
  <si>
    <t>GCTGCAGAAGGGATTCCAAGGGG</t>
  </si>
  <si>
    <t>chr3_13441722_81</t>
  </si>
  <si>
    <t>GCAGGAAAGCTGCTCAAGGGATCCCATGAGGGACACGTTGCACAGGGAGG</t>
  </si>
  <si>
    <t>4.7871355387816905</t>
  </si>
  <si>
    <t>GCTGCTCAAGGGATCCCATGAGG</t>
  </si>
  <si>
    <t>chr3_15211567_5070</t>
  </si>
  <si>
    <t>TATGGAGAGCTGCAAAAAGGATTCCAGGGGGACTGAATTCTTCCAAGGAG</t>
  </si>
  <si>
    <t>2498.60781236</t>
  </si>
  <si>
    <t>9308.57427322</t>
  </si>
  <si>
    <t>1240.68690652</t>
  </si>
  <si>
    <t>16.18864744931414</t>
  </si>
  <si>
    <t>GCTGCAAAAAGGATTCCAGGGGG</t>
  </si>
  <si>
    <t>chr3_34462030_9</t>
  </si>
  <si>
    <t>CCTGGCAGCCAGATGATCTCTCATGGAATGCTTTCTGCAGTAATTGCGGG</t>
  </si>
  <si>
    <t>3.0550504633038935</t>
  </si>
  <si>
    <t>ACTGCAGAAAGCATTCCATGAGA</t>
  </si>
  <si>
    <t>chr3_42439682_290</t>
  </si>
  <si>
    <t>GGGCAGACATTGCAGAAGGGACTCCTTGGGGCCATGTGTGATCTTAGTCT</t>
  </si>
  <si>
    <t>126.427845034</t>
  </si>
  <si>
    <t>285.263036512</t>
  </si>
  <si>
    <t>47.7493455453</t>
  </si>
  <si>
    <t>7.644442425710328</t>
  </si>
  <si>
    <t>ATTGCAGAAGGGACTCCTTGGGG</t>
  </si>
  <si>
    <t>chr3_58360305_59</t>
  </si>
  <si>
    <t>TATAAGGAACTCAAGAAGGGAATCCATAGGGCATGTTAAAGAGGAAGGTA</t>
  </si>
  <si>
    <t>20.1990098767</t>
  </si>
  <si>
    <t>30.0</t>
  </si>
  <si>
    <t>3.370459909270543</t>
  </si>
  <si>
    <t>ACTCAAGAAGGGAATCCATAGGG</t>
  </si>
  <si>
    <t>chr3_63221346_406</t>
  </si>
  <si>
    <t>CTCCTACCTCTCTCCTTCCCCCATGGACTCCCTTCTGTACCTAACCTTTA</t>
  </si>
  <si>
    <t>194.833262047</t>
  </si>
  <si>
    <t>544.778854215</t>
  </si>
  <si>
    <t>84.5813218152</t>
  </si>
  <si>
    <t>12.68013068882629</t>
  </si>
  <si>
    <t>GGTACAGAAGGGAGTCCATGGGG</t>
  </si>
  <si>
    <t>chr3_65846371_1772</t>
  </si>
  <si>
    <t>CAGCCAGTGCTGCTGAACAGATTCCATGGGGGAGAAAGGCAGGATGCGTG</t>
  </si>
  <si>
    <t>876.558611845</t>
  </si>
  <si>
    <t>2720.49627826</t>
  </si>
  <si>
    <t>414.740882962</t>
  </si>
  <si>
    <t>20.56334775656129</t>
  </si>
  <si>
    <t>GCTGCTGAACAGATTCCATGGGG</t>
  </si>
  <si>
    <t>chr3_85412611_15</t>
  </si>
  <si>
    <t>AAATTAAAACCCCAAATACCCCCAAGTAATCCTTTCTGTAGCCACTGCTA</t>
  </si>
  <si>
    <t>20.0748598999</t>
  </si>
  <si>
    <t>2.1540659228538015</t>
  </si>
  <si>
    <t>GCTACAGAAAGGATTACTTGGGG</t>
  </si>
  <si>
    <t>chr4_792178_113</t>
  </si>
  <si>
    <t>TTGACAGAGCTGCAGAGGGAATTCAATGAGGGTGAGGATAGTCCTTACTT</t>
  </si>
  <si>
    <t>54.6076917659</t>
  </si>
  <si>
    <t>187.493999904</t>
  </si>
  <si>
    <t>25.4558441227</t>
  </si>
  <si>
    <t>5.664803615307418</t>
  </si>
  <si>
    <t>GCTGCAGAGGGAATTCAATGAGG</t>
  </si>
  <si>
    <t>chr4_9579674_1771</t>
  </si>
  <si>
    <t>ATGTGGGGTGAGAGCCTCCACATAGAGTCCCTACTGCAGCGCCACCTAGT</t>
  </si>
  <si>
    <t>877.935077326</t>
  </si>
  <si>
    <t>2350.15680328</t>
  </si>
  <si>
    <t>386.735051424</t>
  </si>
  <si>
    <t>15.190228950070352</t>
  </si>
  <si>
    <t>GCTGCAGTAGGGACTCTATGTGG</t>
  </si>
  <si>
    <t>chr4_11086572_29</t>
  </si>
  <si>
    <t>AAAAAATTTCCATGATACCCCAATGGAATCCCTTTTACATCCTTTAACCT</t>
  </si>
  <si>
    <t>GATGTAAAAGGGATTCCATTGGG</t>
  </si>
  <si>
    <t>chr4_43988083_106</t>
  </si>
  <si>
    <t>GAACTGAAGCTGCAGTCTCCACATGGAATTTCTTCTTCAGGGAAACCTTA</t>
  </si>
  <si>
    <t>170.235131509</t>
  </si>
  <si>
    <t>5.0771820705759385</t>
  </si>
  <si>
    <t>CCTGAAGAAGAAATTCCATGTGG</t>
  </si>
  <si>
    <t>chr4_99205829_23</t>
  </si>
  <si>
    <t>ATTAGAATGCAGCAGAAGGGATGCCATGTGACTTTCCTAGCTTAGGTCAT</t>
  </si>
  <si>
    <t>8.71779788708</t>
  </si>
  <si>
    <t>18.4932420089</t>
  </si>
  <si>
    <t>GCAGCAGAAGGGATGCCATGTGA</t>
  </si>
  <si>
    <t>chr4_116139777_14</t>
  </si>
  <si>
    <t>AAATAGGAGCTACAGGAGGGATTCCTTGCAGAATTCAGAGTAGGAGCTCT</t>
  </si>
  <si>
    <t>8.66025403784</t>
  </si>
  <si>
    <t>GCTACAGGAGGGATTCCTTGCAG</t>
  </si>
  <si>
    <t>chr4_125692419_36</t>
  </si>
  <si>
    <t>TTTCTCATGGAGCTGTAACCACATGGAAACCTTGCTGCAGTTTTGCTTTT</t>
  </si>
  <si>
    <t>3.0438965360946453</t>
  </si>
  <si>
    <t>ACTGCAGCAAGGTTTCCATGTGG</t>
  </si>
  <si>
    <t>chr5_917301_95</t>
  </si>
  <si>
    <t>TTGCCCCACACAGCCGTCTCCCAGGGAATCCCTTCTGCAAACCAAACGTT</t>
  </si>
  <si>
    <t>47.1805044483</t>
  </si>
  <si>
    <t>126.47529403</t>
  </si>
  <si>
    <t>23.4520787991</t>
  </si>
  <si>
    <t>4.865538961693258</t>
  </si>
  <si>
    <t>TTTGCAGAAGGGATTCCCTGGGA</t>
  </si>
  <si>
    <t>chr5_5571725_84</t>
  </si>
  <si>
    <t>GAGACAAGCCATTCCCTGTCTCGGATGGAATCCCTTCTGCCTGTGTCCCT</t>
  </si>
  <si>
    <t>36.3730669589</t>
  </si>
  <si>
    <t>76.9740215917</t>
  </si>
  <si>
    <t>3.2691742076555053</t>
  </si>
  <si>
    <t>CAGGCAGAAGGGATTCCATCCGA</t>
  </si>
  <si>
    <t>chr5_14831074_41</t>
  </si>
  <si>
    <t>GTCACTCTACAAGGTGCCCCATGTGGAATCCCTTCCTCAGTATGCCTTCA</t>
  </si>
  <si>
    <t>20.0</t>
  </si>
  <si>
    <t>48.0624593628</t>
  </si>
  <si>
    <t>8.77496438739</t>
  </si>
  <si>
    <t>3.611094017053558</t>
  </si>
  <si>
    <t>ACTGAGGAAGGGATTCCACATGG</t>
  </si>
  <si>
    <t>chr6_4223827_65</t>
  </si>
  <si>
    <t>ATGTGGGGTTAGAGCCCCCACATGGAGTCCCTCCTGGAGCACTGCCTAGT</t>
  </si>
  <si>
    <t>74.5788173679</t>
  </si>
  <si>
    <t>5.56776436283</t>
  </si>
  <si>
    <t>5.280993172584953</t>
  </si>
  <si>
    <t>GCTCCAGGAGGGACTCCATGTGG</t>
  </si>
  <si>
    <t>chr6_27732628_6856</t>
  </si>
  <si>
    <t>CCTCCCCAATCTCTCCTTCCCCATGGAGTCCCTTCTGCGTCCTCACTCCT</t>
  </si>
  <si>
    <t>3403.15148061</t>
  </si>
  <si>
    <t>10498.6022879</t>
  </si>
  <si>
    <t>1586.49771509</t>
  </si>
  <si>
    <t>22.984029781567898</t>
  </si>
  <si>
    <t>GACGCAGAAGGGACTCCATGGGG</t>
  </si>
  <si>
    <t>chr6_134348468_928</t>
  </si>
  <si>
    <t>AACCAGAGCCCTACATCTCCCCATGAAATTCCTTCTTCAGCATAGCCTAT</t>
  </si>
  <si>
    <t>455.77077572</t>
  </si>
  <si>
    <t>1442.92203532</t>
  </si>
  <si>
    <t>197.230829233</t>
  </si>
  <si>
    <t>7.807200583588266</t>
  </si>
  <si>
    <t>GCTGAAGAAGGAATTTCATGGGG</t>
  </si>
  <si>
    <t>chr6_136791412_21</t>
  </si>
  <si>
    <t>AACTCTGAAGTTGCAGCAAGAATTCCATGAGGTTATGAAATATCTAGTAG</t>
  </si>
  <si>
    <t>30.9838667697</t>
  </si>
  <si>
    <t>2.416609194718914</t>
  </si>
  <si>
    <t>GTTGCAGCAAGAATTCCATGAGG</t>
  </si>
  <si>
    <t>chr7_2640775_881</t>
  </si>
  <si>
    <t>CATAGGTGCACAGCTTGGCCTAATGGAGTCCCTTCTGCACAGCCAGGGGA</t>
  </si>
  <si>
    <t>439.87270886</t>
  </si>
  <si>
    <t>1267.51489143</t>
  </si>
  <si>
    <t>199.754849753</t>
  </si>
  <si>
    <t>7.85438463692041</t>
  </si>
  <si>
    <t>TGTGCAGAAGGGACTCCATTAGG</t>
  </si>
  <si>
    <t>chr7_23513827_33</t>
  </si>
  <si>
    <t>GTTGCGTGTGTGCACGAGGGGTTCCATAGGGCCCAGGGATGCTTGGTACC</t>
  </si>
  <si>
    <t>71.8261790714</t>
  </si>
  <si>
    <t>7.0</t>
  </si>
  <si>
    <t>TGTGCACGAGGGGTTCCATAGGG</t>
  </si>
  <si>
    <t>chr7_29368654_367</t>
  </si>
  <si>
    <t>TGCTCATACTTAAAAGGGCCACATGGAATCCTTTTAGCAGTTTCACAACT</t>
  </si>
  <si>
    <t>179.415718375</t>
  </si>
  <si>
    <t>503.844221958</t>
  </si>
  <si>
    <t>81.9756061277</t>
  </si>
  <si>
    <t>8.919771682605226</t>
  </si>
  <si>
    <t>ACTGCTAAAAGGATTCCATGTGG</t>
  </si>
  <si>
    <t>chr7_43900896_13</t>
  </si>
  <si>
    <t>CTGGGGGGTCCTCGGGATCCTCTTGGAATCTCTTCCTCAGCATCTGGCTC</t>
  </si>
  <si>
    <t>12.8452325787</t>
  </si>
  <si>
    <t>GCTGAGGAAGAGATTCCAAGAGG</t>
  </si>
  <si>
    <t>chr7_47976832_24</t>
  </si>
  <si>
    <t>GAATAGAGCTGCAGGAGGGATTCGTGCGGGGTCGGGACGGGGTGGGGGTG</t>
  </si>
  <si>
    <t>GCTGCAGGAGGGATTCGTGCGGG</t>
  </si>
  <si>
    <t>chr7_113935574_102</t>
  </si>
  <si>
    <t>ATGAAAATGCTGTAGAAGAGATACCATGCAGCTTGAATGTTTTCGTTTTT</t>
  </si>
  <si>
    <t>40.4969134626</t>
  </si>
  <si>
    <t>72.5741000633</t>
  </si>
  <si>
    <t>25.3968501984</t>
  </si>
  <si>
    <t>4.459696053419884</t>
  </si>
  <si>
    <t>GCTGTAGAAGAGATACCATGCAG</t>
  </si>
  <si>
    <t>chr7_157156571_33</t>
  </si>
  <si>
    <t>GTCGCCTAGATGCAGTCAGGGTTCCATGGGGGAAGTAAAGGCTGTGCATG</t>
  </si>
  <si>
    <t>37.4699879904</t>
  </si>
  <si>
    <t>9.53939201417</t>
  </si>
  <si>
    <t>4.743416490252569</t>
  </si>
  <si>
    <t>GATGCAGTCAGGGTTCCATGGGG</t>
  </si>
  <si>
    <t>chr8_53893221_16</t>
  </si>
  <si>
    <t>CTGGGGGGAGCTCGGGATCCTCCTGGAATCTCTTCCTCAGCATCTGTTTC</t>
  </si>
  <si>
    <t>chr8_125220719_1512</t>
  </si>
  <si>
    <t>GCCCACATTCAAGCAGAAGGGATTCCACAAGGGTATGGATACAGCAGGCA</t>
  </si>
  <si>
    <t>673.711362528</t>
  </si>
  <si>
    <t>1922.19041721</t>
  </si>
  <si>
    <t>316.673333263</t>
  </si>
  <si>
    <t>15.54311974568077</t>
  </si>
  <si>
    <t>CAAGCAGAAGGGATTCCACAAGG</t>
  </si>
  <si>
    <t>chr9</t>
  </si>
  <si>
    <t>chr9_116986510_20</t>
  </si>
  <si>
    <t>ATCTGACCCTCTCTAAGCCCAACAGGAATCCCTTCTGGAGCATCTTGGTC</t>
  </si>
  <si>
    <t>7.68114574787</t>
  </si>
  <si>
    <t>GCTCCAGAAGGGATTCCTGTTGG</t>
  </si>
  <si>
    <t>chrX</t>
  </si>
  <si>
    <t>chrX_14324117_60</t>
  </si>
  <si>
    <t>AAACTGTGACTGCAGCAGGGATTCCACCTGGATTTCATGATTGAGAAATC</t>
  </si>
  <si>
    <t>28.2842712475</t>
  </si>
  <si>
    <t>98.2852990024</t>
  </si>
  <si>
    <t>5.333333333333333</t>
  </si>
  <si>
    <t>ACTGCAGCAGGGATTCCACCTGG</t>
  </si>
  <si>
    <t>chrX_107946124_3</t>
  </si>
  <si>
    <t>TTATAGACAATGCAGAAAGGACTCCATGGAGGGGAAAATTTCTTTAGCTC</t>
  </si>
  <si>
    <t>AATGCAGAAAGGACTCCATGGAG</t>
  </si>
  <si>
    <t>chrX_151770589_21</t>
  </si>
  <si>
    <t>TGCTTTCACAGCTGCCACCTCATGGGACCCTTACTGCAGCTCTGAGAGGT</t>
  </si>
  <si>
    <t>33.6303434416</t>
  </si>
  <si>
    <t>GCTGCAGTAAGGGTCCCATGAGG</t>
  </si>
  <si>
    <t>chr11_22647354_4619</t>
  </si>
  <si>
    <t>2308.45402813</t>
  </si>
  <si>
    <t>7846.98139414</t>
  </si>
  <si>
    <t>1022.89784436</t>
  </si>
  <si>
    <t>20.760378930388853</t>
  </si>
  <si>
    <t>chr12_23177650_82</t>
  </si>
  <si>
    <t>TAAATCTATTACTGTTACTTGATGGAATCTCTTCTGCAGTAAGCTCCGGT</t>
  </si>
  <si>
    <t>35.2136337233</t>
  </si>
  <si>
    <t>97.9183333191</t>
  </si>
  <si>
    <t>chr22_36953000_9279</t>
  </si>
  <si>
    <t>ATATGACTGACTTCGTATTCCCCTTGGAATCCCTTCTGCAGCATAGTGGA</t>
  </si>
  <si>
    <t>4368.47273083</t>
  </si>
  <si>
    <t>16036.8476329</t>
  </si>
  <si>
    <t>2066.04210993</t>
  </si>
  <si>
    <t>19.919132398979727</t>
  </si>
  <si>
    <t>chr6_27732627_80</t>
  </si>
  <si>
    <t>GCCTCCCCAATCTCTCCTTCCCCATGGAGTCCCTTCTGCGTCCTCACTCC</t>
  </si>
  <si>
    <t>34.6410161514</t>
  </si>
  <si>
    <t>104.470091414</t>
  </si>
  <si>
    <t>5.356071321407137</t>
  </si>
  <si>
    <t>chr7_2640775_38</t>
  </si>
  <si>
    <t>18.0</t>
  </si>
  <si>
    <t>chr8_125220720_9</t>
  </si>
  <si>
    <t>CCCACATTCAAGCAGAAGGGATTCCACAAGGGTATGGATACAGCAGGCAA</t>
  </si>
  <si>
    <t>chr11_22647354_10542</t>
  </si>
  <si>
    <t>5219.78466989</t>
  </si>
  <si>
    <t>26229.5577546</t>
  </si>
  <si>
    <t>2589.31882934</t>
  </si>
  <si>
    <t>25.73398891068383</t>
  </si>
  <si>
    <t>chr17_57498750_107</t>
  </si>
  <si>
    <t>AAATATAGATAAACACCCAGCCTCATGGAAGCCCTTCTGTACCCTCGGCT</t>
  </si>
  <si>
    <t>35.1283361405</t>
  </si>
  <si>
    <t>6.59545297913646</t>
  </si>
  <si>
    <t>chr22_36953000_13469</t>
  </si>
  <si>
    <t>6658.71113655</t>
  </si>
  <si>
    <t>37308.6601743</t>
  </si>
  <si>
    <t>3365.45093561</t>
  </si>
  <si>
    <t>21.17983625874246</t>
  </si>
  <si>
    <t>chr6_27732628_659</t>
  </si>
  <si>
    <t>260.706731789</t>
  </si>
  <si>
    <t>1162.19404576</t>
  </si>
  <si>
    <t>146.253205093</t>
  </si>
  <si>
    <t>10.40757936954282</t>
  </si>
  <si>
    <t>chr7_2640775_76</t>
  </si>
  <si>
    <t>133.749766355</t>
  </si>
  <si>
    <t>6.770524351924303</t>
  </si>
  <si>
    <t>chr8_125220720_439</t>
  </si>
  <si>
    <t>214.074753299</t>
  </si>
  <si>
    <t>1348.6482121</t>
  </si>
  <si>
    <t>85.3229160308</t>
  </si>
  <si>
    <t>7.350149070462768</t>
  </si>
  <si>
    <t>chr11_22647354_5574</t>
  </si>
  <si>
    <t>2675.91629167</t>
  </si>
  <si>
    <t>10726.6632277</t>
  </si>
  <si>
    <t>1119.87231415</t>
  </si>
  <si>
    <t>26.16953917263918</t>
  </si>
  <si>
    <t>chr22_36953000_10108</t>
  </si>
  <si>
    <t>4531.47569783</t>
  </si>
  <si>
    <t>21090.9151295</t>
  </si>
  <si>
    <t>2008.88775197</t>
  </si>
  <si>
    <t>22.712008469363855</t>
  </si>
  <si>
    <t>chr11_22647354_3898</t>
  </si>
  <si>
    <t>1887.43344254</t>
  </si>
  <si>
    <t>6602.23545475</t>
  </si>
  <si>
    <t>751.595635964</t>
  </si>
  <si>
    <t>17.594829710581987</t>
  </si>
  <si>
    <t>chr22_36953000_7851</t>
  </si>
  <si>
    <t>3246.67645447</t>
  </si>
  <si>
    <t>12496.411685</t>
  </si>
  <si>
    <t>1436.97181601</t>
  </si>
  <si>
    <t>20.590785934089805</t>
  </si>
  <si>
    <t>chr11_22647354_5218</t>
  </si>
  <si>
    <t>2393.62423952</t>
  </si>
  <si>
    <t>7385.69346778</t>
  </si>
  <si>
    <t>1067.41463359</t>
  </si>
  <si>
    <t>27.12807074272371</t>
  </si>
  <si>
    <t>chr22_36953000_8590</t>
  </si>
  <si>
    <t>3958.29963494</t>
  </si>
  <si>
    <t>12162.1511255</t>
  </si>
  <si>
    <t>1795.21642149</t>
  </si>
  <si>
    <t>22.674970467770976</t>
  </si>
  <si>
    <t>14.2478068488</t>
  </si>
  <si>
    <t>50.4380808517</t>
  </si>
  <si>
    <t>14.1421356237</t>
  </si>
  <si>
    <t>FANCFsite2-WT_SpCas9.sam</t>
  </si>
  <si>
    <t>FANCFsite2-eSpCas9.sam</t>
  </si>
  <si>
    <t>FANCFsite2-SpCas9-HF1.sam</t>
  </si>
  <si>
    <t>FANCFsite2-B-eSpCas9.sam</t>
  </si>
  <si>
    <t>chr1_875337_416</t>
  </si>
  <si>
    <t>TCGGCCCTGACCCTGTCCACCCCACCTCAGGACGTTCTCCAGGGGTCCCT</t>
  </si>
  <si>
    <t>201.900965822</t>
  </si>
  <si>
    <t>823.782738348</t>
  </si>
  <si>
    <t>189.657586192</t>
  </si>
  <si>
    <t>10.551722275306844</t>
  </si>
  <si>
    <t>GACCCTGTCCACCCCACCTCAGG</t>
  </si>
  <si>
    <t>chr1_9884890_7</t>
  </si>
  <si>
    <t>CGTCCAGCGGCCCCCTCCTCCTCGCCTCTGGACCCCTGGCACCCCCCCGC</t>
  </si>
  <si>
    <t>GGCCCCCTCCTCCTCGCCTCTGG</t>
  </si>
  <si>
    <t>chr1_10926223_105</t>
  </si>
  <si>
    <t>AGGGGAGAGGACAGGAGAGGCGGAGGCGGGGTGGGGGGCTCGGGCTGGGC</t>
  </si>
  <si>
    <t>14.3527000944</t>
  </si>
  <si>
    <t>33.4962684489</t>
  </si>
  <si>
    <t>24.0</t>
  </si>
  <si>
    <t>4.4969125210773475</t>
  </si>
  <si>
    <t>CGAGCCCCCCACCCCGCCTCCGC</t>
  </si>
  <si>
    <t>chr1_11714545_17</t>
  </si>
  <si>
    <t>CCCGACCCGACCCGCCCCGCCCCGCCTCTGGCCCCGCGCCCGGCCGCCCC</t>
  </si>
  <si>
    <t>18.3303027798</t>
  </si>
  <si>
    <t>GACCCGCCCCGCCCCGCCTCTGG</t>
  </si>
  <si>
    <t>chr1_23762251_69</t>
  </si>
  <si>
    <t>GTGAGATCTGAGCAGATGTCAGAGGTGGGGTGGAGGGGAGTAACAGCTGG</t>
  </si>
  <si>
    <t>87.1779788708</t>
  </si>
  <si>
    <t>5.022173057773122</t>
  </si>
  <si>
    <t>ACTCCCCTCCACCCCACCTCTGA</t>
  </si>
  <si>
    <t>chr1_27022831_12</t>
  </si>
  <si>
    <t>CCGGGGGACTGGGCCCCGGGGCGGGGTGGGAGGGGGGGAGAAGACGAAGA</t>
  </si>
  <si>
    <t>CCCCCCTCCCACCCCGCCCCGGG</t>
  </si>
  <si>
    <t>chr1_29586105_8</t>
  </si>
  <si>
    <t>GCGGGAGCGGTGATCTTGGCTGGGGGCGGGGTGGGAGGGGGTTGGTGGCT</t>
  </si>
  <si>
    <t>ACCCCCTCCCACCCCGCCCCCAG</t>
  </si>
  <si>
    <t>chr1_51442192_495</t>
  </si>
  <si>
    <t>GGACCTATTTTTCAGCGACCTGAGGTGGGGAGGGAGGGGTCTGAACTTAT</t>
  </si>
  <si>
    <t>245.356882928</t>
  </si>
  <si>
    <t>1114.12746129</t>
  </si>
  <si>
    <t>230.991341829</t>
  </si>
  <si>
    <t>9.769794720918595</t>
  </si>
  <si>
    <t>GACCCCTCCCTCCCCACCTCAGG</t>
  </si>
  <si>
    <t>chr1_52217921_50</t>
  </si>
  <si>
    <t>CAAGCTTCCCCCCTCCACCCCCGCCCCCGGCTTTAGGGATTTTTACTTGC</t>
  </si>
  <si>
    <t>38.1837661841</t>
  </si>
  <si>
    <t>TCCCCCCTCCACCCCCGCCCCCG</t>
  </si>
  <si>
    <t>chr1_89357638_11</t>
  </si>
  <si>
    <t>CCCCGCCCCCAGCCCCCCACCCCGCGTCAGGCACTCCCATTTGAGCCAGT</t>
  </si>
  <si>
    <t>CCAGCCCCCCACCCCGCGTCAGG</t>
  </si>
  <si>
    <t>chr1_151031885_589</t>
  </si>
  <si>
    <t>GACACCCGCCTCCCCCACACCCCGCATCCGGTGTGTCTCCGCCTGGCCCG</t>
  </si>
  <si>
    <t>284.921041694</t>
  </si>
  <si>
    <t>1041.12823418</t>
  </si>
  <si>
    <t>265.164100134</t>
  </si>
  <si>
    <t>5.573259772323188</t>
  </si>
  <si>
    <t>CCTCCCCCACACCCCGCATCCGG</t>
  </si>
  <si>
    <t>chr1_154552656_4</t>
  </si>
  <si>
    <t>GGAGGTGAGGACCACTCTCCTGAGGCGGGGATGGCGGGGGTTTCCTCTCA</t>
  </si>
  <si>
    <t>ACCCCCGCCATCCCCGCCTCAGG</t>
  </si>
  <si>
    <t>chr1_178738727_59</t>
  </si>
  <si>
    <t>CAAATTTCTGGATTTATGCCTGAGGTGGAGTGGAGAGGGCCCTGCTGCAC</t>
  </si>
  <si>
    <t>98.711701434</t>
  </si>
  <si>
    <t>20.5669638012</t>
  </si>
  <si>
    <t>GGCCCTCTCCACTCCACCTCAGG</t>
  </si>
  <si>
    <t>chr1_213188873_2</t>
  </si>
  <si>
    <t>CACCCCTAGCCCGCCCCGCCCCGCCCCGGGTTAGTCCCGGACGCCCGCCC</t>
  </si>
  <si>
    <t>AGCCCGCCCCGCCCCGCCCCGGG</t>
  </si>
  <si>
    <t>chr1_237195680_279</t>
  </si>
  <si>
    <t>GTGCCCCCTGCGTCTCCTCCCTGAGATGGGGTGGGTGGGGTTAGGGATAA</t>
  </si>
  <si>
    <t>97.7752524926</t>
  </si>
  <si>
    <t>313.161300291</t>
  </si>
  <si>
    <t>133.603892159</t>
  </si>
  <si>
    <t>2.3804761428476167</t>
  </si>
  <si>
    <t>AACCCCACCCACCCCATCTCAGG</t>
  </si>
  <si>
    <t>chr10_840566_4</t>
  </si>
  <si>
    <t>TACAACCCCCTCCTCCCCACCCCACCTCTGGGCTGAGCAGGGAGCTCAGA</t>
  </si>
  <si>
    <t>AACCCCCTCCTCCCCACCCCACC</t>
  </si>
  <si>
    <t>chr10_34920941_6</t>
  </si>
  <si>
    <t>TATTAGCCTGAGGCCAGGCAGAGTGGCTCACGCCTGTAATCCCAGCACTT</t>
  </si>
  <si>
    <t>GAGCCACTCTGCCTGGCCTCAGG</t>
  </si>
  <si>
    <t>chr10_72538216_325</t>
  </si>
  <si>
    <t>TGTATGAATCAGTCCCCCCACCCCACCTCTGGTAGGCTGAACTGACTCGG</t>
  </si>
  <si>
    <t>144.927568116</t>
  </si>
  <si>
    <t>478.779698818</t>
  </si>
  <si>
    <t>151.838730237</t>
  </si>
  <si>
    <t>8.366600265340756</t>
  </si>
  <si>
    <t>CAGTCCCCCCACCCCACCTCTGG</t>
  </si>
  <si>
    <t>chr10_102821517_39</t>
  </si>
  <si>
    <t>CCAAACTCCTACCCCCACTCCCCGCCTCCGGTCCTCACCCCCTTCCTCTC</t>
  </si>
  <si>
    <t>57.4978260459</t>
  </si>
  <si>
    <t>15.5884572681</t>
  </si>
  <si>
    <t>CTACCCCCACTCCCCGCCTCCGG</t>
  </si>
  <si>
    <t>chr10_116294256_407</t>
  </si>
  <si>
    <t>CCCTGGGCACTCATGATCCCTGAGGCGGGGTGGGGGTGGGGGGTTCCTGG</t>
  </si>
  <si>
    <t>200.014999438</t>
  </si>
  <si>
    <t>884.567691022</t>
  </si>
  <si>
    <t>161.356747612</t>
  </si>
  <si>
    <t>8.616547914285842</t>
  </si>
  <si>
    <t>CCCCACCCCCACCCCGCCTCAGG</t>
  </si>
  <si>
    <t>chr10_135149948_156</t>
  </si>
  <si>
    <t>CTTCTGTCGCCCTCCCCACCCCGCCTCCGGCGGACAGAGCTGGGCGGGAG</t>
  </si>
  <si>
    <t>64.4049687524</t>
  </si>
  <si>
    <t>212.513528981</t>
  </si>
  <si>
    <t>63.7651942677</t>
  </si>
  <si>
    <t>6.036348233824818</t>
  </si>
  <si>
    <t>CGCCCTCCCCACCCCGCCTCCGG</t>
  </si>
  <si>
    <t>chr11_374666_64</t>
  </si>
  <si>
    <t>GTGGGGTTGGAAATCTTAACCTGAGGCGGGGCGGGGGGGCCTCAGGGAGG</t>
  </si>
  <si>
    <t>13.5277492585</t>
  </si>
  <si>
    <t>59.1438923305</t>
  </si>
  <si>
    <t>27.9642629082</t>
  </si>
  <si>
    <t>2.9860788111948193</t>
  </si>
  <si>
    <t>AGGCCCCCCCGCCCCGCCTCAGG</t>
  </si>
  <si>
    <t>chr11_2416580_2</t>
  </si>
  <si>
    <t>CTGGGAAAAGTGCGTCCGCCTGGGGCGGGGCGGGGTGGGGGCAAGGAGGG</t>
  </si>
  <si>
    <t>CCCCCACCCCGCCCCGCCCCAGG</t>
  </si>
  <si>
    <t>chr11_2686248_369</t>
  </si>
  <si>
    <t>TCTTTCCGGGGCCTGTTAGCCAGAGGTGGGGTGGGGGGTGAGCAGGCCTG</t>
  </si>
  <si>
    <t>172.098808828</t>
  </si>
  <si>
    <t>742.023584531</t>
  </si>
  <si>
    <t>163.993902326</t>
  </si>
  <si>
    <t>5.787918451395113</t>
  </si>
  <si>
    <t>CTCACCCCCCACCCCACCTCTGG</t>
  </si>
  <si>
    <t>chr11_7099178_32</t>
  </si>
  <si>
    <t>AATGGTAGTTGCCAGGGTCTGGAGGTGGGGTGGGGGGGACCCTGGGGTTG</t>
  </si>
  <si>
    <t>13.2287565553</t>
  </si>
  <si>
    <t>39.9499687109</t>
  </si>
  <si>
    <t>3.897114317029974</t>
  </si>
  <si>
    <t>GGTCCCCCCCACCCCACCTCCAG</t>
  </si>
  <si>
    <t>chr11_12308934_270</t>
  </si>
  <si>
    <t>ATCTTCCCATCCCCCTCCACCCCACCCCTGGCTCAGGAATTATGGAGCCT</t>
  </si>
  <si>
    <t>134.940727729</t>
  </si>
  <si>
    <t>591.213159529</t>
  </si>
  <si>
    <t>123.20714265</t>
  </si>
  <si>
    <t>6.3795160358816405</t>
  </si>
  <si>
    <t>ATCCCCCTCCACCCCACCCCTGG</t>
  </si>
  <si>
    <t>chr11_13948370_572</t>
  </si>
  <si>
    <t>TTAAAAAGTACCCCCCCCACCCCGCCACAGGCACACCTCATAGGATAGCT</t>
  </si>
  <si>
    <t>220.61731573</t>
  </si>
  <si>
    <t>1193.51581473</t>
  </si>
  <si>
    <t>265.907878785</t>
  </si>
  <si>
    <t>9.561529140580644</t>
  </si>
  <si>
    <t>TACCCCCCCCACCCCGCCACAGG</t>
  </si>
  <si>
    <t>chr11_17662656_5</t>
  </si>
  <si>
    <t>TGAGGCGGTAGGGTGCAGCCCAGGGCGGGGTGGGTGGGGTTGGGAGGGCT</t>
  </si>
  <si>
    <t>AACCCCACCCACCCCGCCCTGGG</t>
  </si>
  <si>
    <t>chr11_19798661_8</t>
  </si>
  <si>
    <t>CGACCCCCCCCCCCACCCCGCCCTCGGCCGCCGCGGCCCCAGCGGCCTCC</t>
  </si>
  <si>
    <t>1.5</t>
  </si>
  <si>
    <t>CCCCCCCCCCACCCCGCCCTCGG</t>
  </si>
  <si>
    <t>chr11_31817483_982</t>
  </si>
  <si>
    <t>CCTATCCTCAAAACTTGGCCAGAGGCGGGGTGGAGGGGCCCCTAGGAGCG</t>
  </si>
  <si>
    <t>487.796063945</t>
  </si>
  <si>
    <t>2105.24986641</t>
  </si>
  <si>
    <t>460.686444341</t>
  </si>
  <si>
    <t>11.664921774276928</t>
  </si>
  <si>
    <t>GGGCCCCTCCACCCCGCCTCTGG</t>
  </si>
  <si>
    <t>chr11_32094699_9</t>
  </si>
  <si>
    <t>AACATCGCACCCCCCCCAACCCCGCCTCGGCTCCACCCCCACCTCATCCT</t>
  </si>
  <si>
    <t>10.8166538264</t>
  </si>
  <si>
    <t>ACCCCCCCCAACCCCGCCTCGGC</t>
  </si>
  <si>
    <t>chr11_32184485_7</t>
  </si>
  <si>
    <t>GCCAGGGGTAGGAGGAGACCTGGGGCGGGGTGCGGGGGGTGGTTGGGGAG</t>
  </si>
  <si>
    <t>CACCCCCCGCACCCCGCCCCAGG</t>
  </si>
  <si>
    <t>chr11_46141856_19</t>
  </si>
  <si>
    <t>CTTCCCCCCGACAGCATCCCGGGGTGGGGTGGGGGGGATGGAGGAGCCCC</t>
  </si>
  <si>
    <t>35.5105618091</t>
  </si>
  <si>
    <t>CATCCCCCCCACCCCACCCCGGG</t>
  </si>
  <si>
    <t>chr11_61196900_15</t>
  </si>
  <si>
    <t>CTCGGCCCCACCCGCTCCGCCCCGCCCCCGGCCTCGCGCCGCCCACCGCT</t>
  </si>
  <si>
    <t>CACCCGCTCCGCCCCGCCCCCGG</t>
  </si>
  <si>
    <t>chr11_61321439_46</t>
  </si>
  <si>
    <t>TCCCTGGCTTCTGGAACCCCTGAGGCGGAGGGGAGGGGGTGGCAGGGCTT</t>
  </si>
  <si>
    <t>22.803508502</t>
  </si>
  <si>
    <t>69.8569967863</t>
  </si>
  <si>
    <t>13.7840487521</t>
  </si>
  <si>
    <t>5.550275268448904</t>
  </si>
  <si>
    <t>CACCCCCTCCCCTCCGCCTCAGG</t>
  </si>
  <si>
    <t>chr11_63391090_388</t>
  </si>
  <si>
    <t>GTTTGTTTTTTGTTTTTTCCAGAGACGGGGTGGAAGGTGTCTCCATATGT</t>
  </si>
  <si>
    <t>171.333009079</t>
  </si>
  <si>
    <t>734.668632786</t>
  </si>
  <si>
    <t>179.994444359</t>
  </si>
  <si>
    <t>5.717298313014636</t>
  </si>
  <si>
    <t>GACACCTTCCACCCCGTCTCTGG</t>
  </si>
  <si>
    <t>chr11_64012943_13</t>
  </si>
  <si>
    <t>CCGTGCCAAGGCAAACTGCCCAAAGCGGGGTGGGGGGGGGAGCTTCCTGT</t>
  </si>
  <si>
    <t>TCCCCCCCCCACCCCGCTTTGGG</t>
  </si>
  <si>
    <t>chr11_65479769_75</t>
  </si>
  <si>
    <t>GAGGTGGTGAGTCCGGTGCCCGGGGCGGGGCGGAGGGAGCCAGGGGAGGT</t>
  </si>
  <si>
    <t>35.6931365951</t>
  </si>
  <si>
    <t>183.45026574</t>
  </si>
  <si>
    <t>33.4365069946</t>
  </si>
  <si>
    <t>GGCTCCCTCCGCCCCGCCCCGGG</t>
  </si>
  <si>
    <t>chr11_71948804_838</t>
  </si>
  <si>
    <t>GCCCCTCAGCTTCCCTCCACCCCGCATCCGGGAGAGCATCCAGGAAGACC</t>
  </si>
  <si>
    <t>417.851648316</t>
  </si>
  <si>
    <t>1864.70641121</t>
  </si>
  <si>
    <t>392.277962674</t>
  </si>
  <si>
    <t>8.82196064485538</t>
  </si>
  <si>
    <t>GCTTCCCTCCACCCCGCATCCGG</t>
  </si>
  <si>
    <t>chr11_73458489_263</t>
  </si>
  <si>
    <t>TGACCTTGTGATCGGAACCCCCCCCCGCCCCGCCCCCGGCCTCCCAAGTG</t>
  </si>
  <si>
    <t>127.671453348</t>
  </si>
  <si>
    <t>356.209208191</t>
  </si>
  <si>
    <t>110.995495404</t>
  </si>
  <si>
    <t>7.395360574352773</t>
  </si>
  <si>
    <t>ACCCCCCCCCGCCCCGCCCCCGG</t>
  </si>
  <si>
    <t>chr11_76495790_83</t>
  </si>
  <si>
    <t>GCAGTGCCTGGGGCTGACCGGAGGTGGGGGGGGGGGGGTGCTCAGAGCTG</t>
  </si>
  <si>
    <t>40.8166632639</t>
  </si>
  <si>
    <t>84.2970936628</t>
  </si>
  <si>
    <t>39.1918358845</t>
  </si>
  <si>
    <t>3.6141013260645765</t>
  </si>
  <si>
    <t>CACCCCCCCCCCCCCACCTCCGG</t>
  </si>
  <si>
    <t>chr11_83433600_187</t>
  </si>
  <si>
    <t>AAGTTTACCTCCTCACCTCCAGAGGCGGGGTGGGGAGTGACTCCAGGCTG</t>
  </si>
  <si>
    <t>92.9085571947</t>
  </si>
  <si>
    <t>433.063505736</t>
  </si>
  <si>
    <t>84.2733647127</t>
  </si>
  <si>
    <t>2.6874192494328497</t>
  </si>
  <si>
    <t>GTCACTCCCCACCCCGCCTCTGG</t>
  </si>
  <si>
    <t>chr11_133777457_94</t>
  </si>
  <si>
    <t>GGGGCAGATCTCCCCTCCACCCCGCCCTCGGGGCCTTCTGCCCTGCCCTT</t>
  </si>
  <si>
    <t>45.9238500128</t>
  </si>
  <si>
    <t>238.075618239</t>
  </si>
  <si>
    <t>38.7298334621</t>
  </si>
  <si>
    <t>TCTCCCCTCCACCCCGCCCTCGG</t>
  </si>
  <si>
    <t>chr12_3200977_9</t>
  </si>
  <si>
    <t>CATTCTGCACCTCCACAACTCCGCCTCTGGCCTGGCCTCTTCAACTGTGC</t>
  </si>
  <si>
    <t>CACCTCCACAACTCCGCCTCTGG</t>
  </si>
  <si>
    <t>chr12_26025095_331</t>
  </si>
  <si>
    <t>AAAGTAGATTAATGATTGCCTGAGGTGGGGTGGGGGGAATGTTGAGGGGA</t>
  </si>
  <si>
    <t>165.408585025</t>
  </si>
  <si>
    <t>734.258809957</t>
  </si>
  <si>
    <t>139.828466344</t>
  </si>
  <si>
    <t>4.561797891182818</t>
  </si>
  <si>
    <t>CATTCCCCCCACCCCACCTCAGG</t>
  </si>
  <si>
    <t>chr12_76477817_3</t>
  </si>
  <si>
    <t>GCAGCCTCCCCCGCCCCCTCCCCGCCTCGGGGACTCGTCCCTCCACAGCC</t>
  </si>
  <si>
    <t>CCCCGCCCCCTCCCCGCCTCGGG</t>
  </si>
  <si>
    <t>chr12_113827105_24</t>
  </si>
  <si>
    <t>CTGCCTCAGGCCCCACCCCACCCCACCCCAGGCCTGCCCCTCACCTCAGG</t>
  </si>
  <si>
    <t>GCCCCACCCCACCCCACCCCAGG</t>
  </si>
  <si>
    <t>chr12_123893671_20</t>
  </si>
  <si>
    <t>CGTCTTTGATTCCCCCCCAACCCCACCTCGGGCCTCACGACGGTGCTACC</t>
  </si>
  <si>
    <t>TTCCCCCCCAACCCCACCTCGGG</t>
  </si>
  <si>
    <t>chr12_132529366_92</t>
  </si>
  <si>
    <t>CAGCTCTGGACCCCACCCACCCCGCCGCAGGACGACAGCGACATCTACCT</t>
  </si>
  <si>
    <t>43.8178046004</t>
  </si>
  <si>
    <t>252.790427034</t>
  </si>
  <si>
    <t>GACCCCACCCACCCCGCCGCAGG</t>
  </si>
  <si>
    <t>chr12_133287148_74</t>
  </si>
  <si>
    <t>CCGCGTCTCCGCCCCTGCACCCAGCCTCCGGCCTCGGCAGGCGCTTCCGG</t>
  </si>
  <si>
    <t>3.1490739379485304</t>
  </si>
  <si>
    <t>CCGCCCCTGCACCCAGCCTCCGG</t>
  </si>
  <si>
    <t>chr13_26626241_87</t>
  </si>
  <si>
    <t>CTGCGCGGCTCCCCCCCACCCCCGACCTCAGGGACGCCCGCGGGCGCCGG</t>
  </si>
  <si>
    <t>162.369947958</t>
  </si>
  <si>
    <t>6.148622248565573</t>
  </si>
  <si>
    <t>TCCCCCCCACCCCCGACCTCAGG</t>
  </si>
  <si>
    <t>chr13_100546989_670</t>
  </si>
  <si>
    <t>TATTCCCCTAATACCTTGCCTGAGGCGGGGGGGGGGGGGGGTGCCCAATA</t>
  </si>
  <si>
    <t>179.265166722</t>
  </si>
  <si>
    <t>467.891012951</t>
  </si>
  <si>
    <t>316.392161723</t>
  </si>
  <si>
    <t>8.914433690800648</t>
  </si>
  <si>
    <t>CCCCCCCCCCCCCCCGCCTCAGG</t>
  </si>
  <si>
    <t>chr13_107367838_18</t>
  </si>
  <si>
    <t>CTTCCCATTCTCCCCTGTACCCCGCCTCTGGCCACCACTAATCTACTTTC</t>
  </si>
  <si>
    <t>8.0622577483</t>
  </si>
  <si>
    <t>28.8444102037</t>
  </si>
  <si>
    <t>TCTCCCCTGTACCCCGCCTCTGG</t>
  </si>
  <si>
    <t>chr14_69138289_30</t>
  </si>
  <si>
    <t>TCTGCTCTCTCCCCCAACACCCCGCCTCCGACAACCTCTGGGGAGCATGG</t>
  </si>
  <si>
    <t>11.1803398875</t>
  </si>
  <si>
    <t>52.6117857519</t>
  </si>
  <si>
    <t>8.83176086633</t>
  </si>
  <si>
    <t>CTCCCCCAACACCCCGCCTCCGA</t>
  </si>
  <si>
    <t>chr14_75098723_9</t>
  </si>
  <si>
    <t>TATGGACCCTCACCCCCACCCCACCTCTGGTACAGAAAATTCCTACCAGA</t>
  </si>
  <si>
    <t>9.89949493661</t>
  </si>
  <si>
    <t>CCTCACCCCCACCCCACCTCTGG</t>
  </si>
  <si>
    <t>chr14_90403321_156</t>
  </si>
  <si>
    <t>TTACCTGTGTCCCCTCCCACCCCGCCTCCAGAGGAAGAATATGTTCAGAA</t>
  </si>
  <si>
    <t>77.3563184233</t>
  </si>
  <si>
    <t>359.622023797</t>
  </si>
  <si>
    <t>72.9725975966</t>
  </si>
  <si>
    <t>8.51958527942137</t>
  </si>
  <si>
    <t>GTCCCCTCCCACCCCGCCTCCAG</t>
  </si>
  <si>
    <t>chr14_96384320_3</t>
  </si>
  <si>
    <t>TCCCCACTTCCCCCTCCACCCAGCCCCTGGCAGGAAGAAATGAGTAAATG</t>
  </si>
  <si>
    <t>21.0237960416</t>
  </si>
  <si>
    <t>TTCCCCCTCCACCCAGCCCCTGG</t>
  </si>
  <si>
    <t>chr14_104601209_77</t>
  </si>
  <si>
    <t>TGAAGGGAGCCCCCCCCTCCCCGCCCCAGGCTCAGGGTCTTGGATGAGAC</t>
  </si>
  <si>
    <t>112.160599142</t>
  </si>
  <si>
    <t>33.5708206632</t>
  </si>
  <si>
    <t>7.615773105863909</t>
  </si>
  <si>
    <t>AGCCCCCCCCTCCCCGCCCCAGG</t>
  </si>
  <si>
    <t>chr15_33286107_694</t>
  </si>
  <si>
    <t>TGTCCTCTGCAACAGCAGCCGGGGGCGGGGTGGGGGGGGTCTTTTGGAAA</t>
  </si>
  <si>
    <t>333.166624979</t>
  </si>
  <si>
    <t>1323.12357699</t>
  </si>
  <si>
    <t>311.355102736</t>
  </si>
  <si>
    <t>8.439638617855625</t>
  </si>
  <si>
    <t>GACCCCCCCCACCCCGCCCCCGG</t>
  </si>
  <si>
    <t>chr15_74983134_52</t>
  </si>
  <si>
    <t>AGACTGTTTCCACCCCCACCCCGCCTCAGAAAAAGAAATCCAGCACAATC</t>
  </si>
  <si>
    <t>TTCCACCCCCACCCCGCCTCAGA</t>
  </si>
  <si>
    <t>chr15_78857725_48</t>
  </si>
  <si>
    <t>GGAGCAGACAGGGTTGGACCAGAGGCGGGGCGGGGTGGGGAAAGGGTTGG</t>
  </si>
  <si>
    <t>22.9564805665</t>
  </si>
  <si>
    <t>46.6368952654</t>
  </si>
  <si>
    <t>19.2353840617</t>
  </si>
  <si>
    <t>TCCCCACCCCGCCCCGCCTCTGG</t>
  </si>
  <si>
    <t>chr15_85828623_14</t>
  </si>
  <si>
    <t>TGGTGCGTCTTTCCCTCCACCCAGCCTCTGGTTTCTAAGGCCCTCTCTAT</t>
  </si>
  <si>
    <t>CTTTCCCTCCACCCAGCCTCTGG</t>
  </si>
  <si>
    <t>chr15_99676439_2</t>
  </si>
  <si>
    <t>TCCTAAATTCATTGCTTCCTGGGGTGGGGTGGGGTGGGGGCGCTAAATTT</t>
  </si>
  <si>
    <t>CCCCCACCCCACCCCACCCCAGG</t>
  </si>
  <si>
    <t>chr16_944965_17</t>
  </si>
  <si>
    <t>CTGTCCTGGGCAGGGAGCCCCGGGGCGGGGTGGGGATGGCCACGAGGGAG</t>
  </si>
  <si>
    <t>39.3446311458</t>
  </si>
  <si>
    <t>GGCCATCCCCACCCCGCCCCGGG</t>
  </si>
  <si>
    <t>chr16_5540585_39</t>
  </si>
  <si>
    <t>CGCCCTCCATGGTGCTGGCCGAGGGCGGGGTGAGGGGGTGATGAGTGTGG</t>
  </si>
  <si>
    <t>15.1986841536</t>
  </si>
  <si>
    <t>CACCCCCTCACCCCGCCCTCGGC</t>
  </si>
  <si>
    <t>chr16_23517016_17</t>
  </si>
  <si>
    <t>GTACTGTCCCCCACCCCACCCCACCCCAGGTCTGGCCATCTTCATATTTC</t>
  </si>
  <si>
    <t>chr16_56963429_575</t>
  </si>
  <si>
    <t>AGACAGTTTTTCCACAGGCCAGAGGTGGGGTGGGGGGGGCATTGTTTCAG</t>
  </si>
  <si>
    <t>280.624304008</t>
  </si>
  <si>
    <t>1232.86657834</t>
  </si>
  <si>
    <t>264.822582119</t>
  </si>
  <si>
    <t>9.209577977877828</t>
  </si>
  <si>
    <t>TGCCCCCCCCACCCCACCTCTGG</t>
  </si>
  <si>
    <t>chr16_57974237_36</t>
  </si>
  <si>
    <t>ATCCAGCAGCACCCTGTGACCCGGGGCGGGGTGGGGAGGATAAAAGGACT</t>
  </si>
  <si>
    <t>TATCCTCCCCACCCCGCCCCGGG</t>
  </si>
  <si>
    <t>chr16_67289448_53</t>
  </si>
  <si>
    <t>GTTGCTGAGGCCCTCCCACCCCGCATCAGGACAGAAGAGGCTATTCGGGT</t>
  </si>
  <si>
    <t>10.0995049384</t>
  </si>
  <si>
    <t>21.6794833887</t>
  </si>
  <si>
    <t>3.960744879438715</t>
  </si>
  <si>
    <t>AGGCCCTCCCACCCCGCATCAGG</t>
  </si>
  <si>
    <t>chr16_82734581_165</t>
  </si>
  <si>
    <t>CCCGCCCCCCCCCCCCCCCCCCCGCCCCGGGCATCTCCAAACTGCTGTCC</t>
  </si>
  <si>
    <t>30.886890423</t>
  </si>
  <si>
    <t>72.8285658241</t>
  </si>
  <si>
    <t>35.3694783677</t>
  </si>
  <si>
    <t>8.653093843120576</t>
  </si>
  <si>
    <t>CCCCCCCCCCCCCCCGCCCCGGG</t>
  </si>
  <si>
    <t>chr17_4358752_969</t>
  </si>
  <si>
    <t>CCCACATGTGGCAGATGCCCAGAGGCGGGGTGTGGGGGGTACTTTGTGGG</t>
  </si>
  <si>
    <t>469.276038169</t>
  </si>
  <si>
    <t>2064.01162787</t>
  </si>
  <si>
    <t>446.026905018</t>
  </si>
  <si>
    <t>7.902373061302536</t>
  </si>
  <si>
    <t>TACCCCCCACACCCCGCCTCTGG</t>
  </si>
  <si>
    <t>chr17_7147480_28</t>
  </si>
  <si>
    <t>GCCCTCCCTTTCCCCCCCACCCCAACTCAGGTGGAGGGGGAGCAGCTGTC</t>
  </si>
  <si>
    <t>10.7238052948</t>
  </si>
  <si>
    <t>18.574175621</t>
  </si>
  <si>
    <t>5.19615242271</t>
  </si>
  <si>
    <t>TTTCCCCCCCACCCCAACTCAGG</t>
  </si>
  <si>
    <t>chr17_16954852_396</t>
  </si>
  <si>
    <t>TGGAGCTTGGCCTCCCATCCTGGGGCGGGGTGGCGGGGGAGGGCCTTGGG</t>
  </si>
  <si>
    <t>196.285506342</t>
  </si>
  <si>
    <t>817.38852451</t>
  </si>
  <si>
    <t>174.198163021</t>
  </si>
  <si>
    <t>10.158124826955023</t>
  </si>
  <si>
    <t>CTCCCCCGCCACCCCGCCCCAGG</t>
  </si>
  <si>
    <t>chr17_19241176_26</t>
  </si>
  <si>
    <t>TTAGGCCCTCGGCCCCCATCCAGATGTGGGGTGGGTGGGGATGGGCAAGT</t>
  </si>
  <si>
    <t>ATCCCCACCCACCCCACATCTGG</t>
  </si>
  <si>
    <t>chr17_38297086_8</t>
  </si>
  <si>
    <t>GACCGGGCGGCGAGCCGGCCGGGGGCGGGGTGTAGGTGATGCTAGGTAGT</t>
  </si>
  <si>
    <t>CATCACCTACACCCCGCCCCCGG</t>
  </si>
  <si>
    <t>chr17_40044757_1422</t>
  </si>
  <si>
    <t>GCTGCTTCTACACTCAGCCCAGAGGCGGGGTGGGAGGGGCATGGGACAGA</t>
  </si>
  <si>
    <t>703.352685358</t>
  </si>
  <si>
    <t>2788.1380884</t>
  </si>
  <si>
    <t>651.950918398</t>
  </si>
  <si>
    <t>16.26882726211171</t>
  </si>
  <si>
    <t>TGCCCCTCCCACCCCGCCTCTGG</t>
  </si>
  <si>
    <t>chr17_46103846_264</t>
  </si>
  <si>
    <t>TCCTTGGCAGACTGAAGAACCTGGGGTGGGGTGGGGGAGGTTGAGAGAGA</t>
  </si>
  <si>
    <t>118.080481029</t>
  </si>
  <si>
    <t>434.135923416</t>
  </si>
  <si>
    <t>112.569978236</t>
  </si>
  <si>
    <t>9.182646005064171</t>
  </si>
  <si>
    <t>AACCTCCCCCACCCCACCCCAGG</t>
  </si>
  <si>
    <t>chr17_55740528_144</t>
  </si>
  <si>
    <t>GCTGGGGCTTTGCTCTGAGCCAGTGGCGGGGTGGAGGGGCGGGGCCAAGG</t>
  </si>
  <si>
    <t>65.9014415624</t>
  </si>
  <si>
    <t>324.830725148</t>
  </si>
  <si>
    <t>56.5773806393</t>
  </si>
  <si>
    <t>5.1941882750565265</t>
  </si>
  <si>
    <t>CCGCCCCTCCACCCCGCCACTGG</t>
  </si>
  <si>
    <t>chr17_58404869_58</t>
  </si>
  <si>
    <t>CGGGGCCCGCCCACCCCACCCCACCTCAGGAGCCAGGCTGAGCCCGCCCG</t>
  </si>
  <si>
    <t>27.8747197295</t>
  </si>
  <si>
    <t>86.9482604771</t>
  </si>
  <si>
    <t>12.3693168769</t>
  </si>
  <si>
    <t>CGCCCACCCCACCCCACCTCAGG</t>
  </si>
  <si>
    <t>chr17_62167053_316</t>
  </si>
  <si>
    <t>AGGTGCTGCAACAGATAGACCCGAGCCGGGGTGGAGGGGAGTCAGAAACA</t>
  </si>
  <si>
    <t>157.996835411</t>
  </si>
  <si>
    <t>683.982455915</t>
  </si>
  <si>
    <t>149.311754393</t>
  </si>
  <si>
    <t>6.508983323478824</t>
  </si>
  <si>
    <t>ACTCCCCTCCACCCCGGCTCGGG</t>
  </si>
  <si>
    <t>chr17_65632990_77</t>
  </si>
  <si>
    <t>AGATAATTAACACCCTCCACCCCACCACAGGAGTTTCCTTCTAAAATGAA</t>
  </si>
  <si>
    <t>108.346665846</t>
  </si>
  <si>
    <t>35.0713558335</t>
  </si>
  <si>
    <t>5.633327169621874</t>
  </si>
  <si>
    <t>AACACCCTCCACCCCACCACAGG</t>
  </si>
  <si>
    <t>chr17_72656677_57</t>
  </si>
  <si>
    <t>AGAGTAGAAAAGTGGTTGCCAGAGGCTGGGTGGAAGGGGAATGAGGAGTT</t>
  </si>
  <si>
    <t>45.3541618818</t>
  </si>
  <si>
    <t>4.546060565661952</t>
  </si>
  <si>
    <t>TTCCCCTTCCACCCAGCCTCTGG</t>
  </si>
  <si>
    <t>chr17_77979703_25</t>
  </si>
  <si>
    <t>ACCTGGGGGACCCTAGGCCCCCGGGGTGGGGTGGGGGAGTTGTCCCTCCT</t>
  </si>
  <si>
    <t>CAACTCCCCCACCCCACCCCGGG</t>
  </si>
  <si>
    <t>chr17_77997468_4</t>
  </si>
  <si>
    <t>AACTGCTGCCGGGCCCCCCCCCACCGGCTCAGGGCGTGGCTGGGGTGGCC</t>
  </si>
  <si>
    <t>GGGCCCCCCCCCACCGGCTCAGG</t>
  </si>
  <si>
    <t>chr17_79881154_55</t>
  </si>
  <si>
    <t>CTCGCCGCACCCCCCCCCCCCCGCCCCCGGCCCAGTTCACAAGAGCCCTT</t>
  </si>
  <si>
    <t>42.0475920833</t>
  </si>
  <si>
    <t>24.3310501212</t>
  </si>
  <si>
    <t>2.6339134382131846</t>
  </si>
  <si>
    <t>CACCCCCCCCCCCCCGCCCCCGG</t>
  </si>
  <si>
    <t>chr18_19751063_93</t>
  </si>
  <si>
    <t>ACCATACCCGTCTCCCCCACCCCACCTCAGGAGCTAGACGTCAGCTTGGA</t>
  </si>
  <si>
    <t>33.7045990927</t>
  </si>
  <si>
    <t>CGTCTCCCCCACCCCACCTCAGG</t>
  </si>
  <si>
    <t>chr18_21359559_1560</t>
  </si>
  <si>
    <t>GAAAGCAGAATACATGGGCCAGAGGCGGGGTGGGTGGGGGCAGTGGTGGG</t>
  </si>
  <si>
    <t>706.753139363</t>
  </si>
  <si>
    <t>1945.0131105</t>
  </si>
  <si>
    <t>725.681748427</t>
  </si>
  <si>
    <t>12.203212691746382</t>
  </si>
  <si>
    <t>GCCCCCACCCACCCCGCCTCTGG</t>
  </si>
  <si>
    <t>chr18_55101361_13</t>
  </si>
  <si>
    <t>TCTTCAACTACCCCTCCACCCCGACTCGGACTGCAGAAATCTCCAACTCT</t>
  </si>
  <si>
    <t>31.8119474412</t>
  </si>
  <si>
    <t>CTACCCCTCCACCCCGACTCGGA</t>
  </si>
  <si>
    <t>chr19_1028250_17</t>
  </si>
  <si>
    <t>AGGAGGGTGGGGCGGCTTCCGGAGACGGGGTGGGGTGGGGTGGGGGCAGG</t>
  </si>
  <si>
    <t>17.1755640373</t>
  </si>
  <si>
    <t>7.74596669241</t>
  </si>
  <si>
    <t>ACCCCACCCCACCCCGTCTCCGG</t>
  </si>
  <si>
    <t>chr19_1494330_25</t>
  </si>
  <si>
    <t>GGGGTAGCCCTGCCCCCCACCCCGCCCCAGGGGACACTGGGTGATGTCTG</t>
  </si>
  <si>
    <t>11.6619037897</t>
  </si>
  <si>
    <t>36.2077339805</t>
  </si>
  <si>
    <t>CCTGCCCCCCACCCCGCCCCAGG</t>
  </si>
  <si>
    <t>chr19_1633092_9</t>
  </si>
  <si>
    <t>CGGGACGAGGACCTTGGTCCCGGGGCGGGGCGGGCGGGGCCCTTATCTCT</t>
  </si>
  <si>
    <t>20.3960780544</t>
  </si>
  <si>
    <t>GGCCCCGCCCGCCCCGCCCCGGG</t>
  </si>
  <si>
    <t>chr19_3554985_56</t>
  </si>
  <si>
    <t>TCCCAGGGCAGGTGCCCTCCCCGAGGCGGGGAAGAGGGGTGACGGTGGAC</t>
  </si>
  <si>
    <t>73.8647412505</t>
  </si>
  <si>
    <t>TCACCCCTCTTCCCCGCCTCGGG</t>
  </si>
  <si>
    <t>chr19_10163764_101</t>
  </si>
  <si>
    <t>TTCATGGGACCCCCCAGCCCCCGCCTCAGGCATTAACACCCAAACTATGA</t>
  </si>
  <si>
    <t>31.5911379979</t>
  </si>
  <si>
    <t>16.6132477258</t>
  </si>
  <si>
    <t>3.6110940170535577</t>
  </si>
  <si>
    <t>GACCCCCCAGCCCCCGCCTCAGG</t>
  </si>
  <si>
    <t>chr19_13122188_978</t>
  </si>
  <si>
    <t>CATTTAATGCCCCCCACCACCCCACCTCGGGAGAAATTTCCACTTGCCCC</t>
  </si>
  <si>
    <t>459.961954948</t>
  </si>
  <si>
    <t>1764.10430531</t>
  </si>
  <si>
    <t>436.978260329</t>
  </si>
  <si>
    <t>10.189213375141</t>
  </si>
  <si>
    <t>GCCCCCCACCACCCCACCTCGGG</t>
  </si>
  <si>
    <t>chr19_14142975_257</t>
  </si>
  <si>
    <t>GCGAGGTCGAACCGGAGCCCCGGGGCGGGGTGGGGGAGCTCTCTGGGTGG</t>
  </si>
  <si>
    <t>128.280941687</t>
  </si>
  <si>
    <t>492.816395831</t>
  </si>
  <si>
    <t>119.995833261</t>
  </si>
  <si>
    <t>8.708312738056762</t>
  </si>
  <si>
    <t>GAGCTCCCCCACCCCGCCCCGGG</t>
  </si>
  <si>
    <t>chr19_18131314_29</t>
  </si>
  <si>
    <t>GTCCCAAGCAAAGAGCGCCAGAGATGGGGTGGGGGTGGGGGTGGGAGGGG</t>
  </si>
  <si>
    <t>5.220153254455275</t>
  </si>
  <si>
    <t>CCCCACCCCCACCCCATCTCTGG</t>
  </si>
  <si>
    <t>chr19_18633483_44</t>
  </si>
  <si>
    <t>TTGGACACATAAGGCATCCCTTAGGCGGGGTGGATGGGACTTCCACCCAG</t>
  </si>
  <si>
    <t>70.9929573972</t>
  </si>
  <si>
    <t>20.1494416796</t>
  </si>
  <si>
    <t>AGTCCCATCCACCCCGCCTAAGG</t>
  </si>
  <si>
    <t>chr19_42806801_105</t>
  </si>
  <si>
    <t>AGGCGAGACCATCCAGCTCCCGAGGCGGGGAGGAGGGAGAAACCACCCAC</t>
  </si>
  <si>
    <t>30.8220700148</t>
  </si>
  <si>
    <t>164.49924012</t>
  </si>
  <si>
    <t>4.109609335312651</t>
  </si>
  <si>
    <t>TTCTCCCTCCTCCCCGCCTCGGG</t>
  </si>
  <si>
    <t>chr19_45324581_22</t>
  </si>
  <si>
    <t>ACTGGATTCCCCCCCCTCACCCCGCCCCTGGTCCCACTCCTGCCCCCGCC</t>
  </si>
  <si>
    <t>CCCCCCCCTCACCCCGCCCCTGG</t>
  </si>
  <si>
    <t>chr19_45952054_137</t>
  </si>
  <si>
    <t>GGCCTAGAAAGACCCCCCACCCCGCCCCAGGAGAGATGTATTTTCTTTTG</t>
  </si>
  <si>
    <t>67.6904720031</t>
  </si>
  <si>
    <t>367.766230097</t>
  </si>
  <si>
    <t>6.0877930721892906</t>
  </si>
  <si>
    <t>AAGACCCCCCACCCCGCCCCAGG</t>
  </si>
  <si>
    <t>chr19_51915519_372</t>
  </si>
  <si>
    <t>CAGAAGGGGCCAGTGGTGCCCGGGGTGGGGTGGGGGGTGTTGATGCATGG</t>
  </si>
  <si>
    <t>178.289091085</t>
  </si>
  <si>
    <t>799.512351374</t>
  </si>
  <si>
    <t>167.547008329</t>
  </si>
  <si>
    <t>3.5744733184250004</t>
  </si>
  <si>
    <t>AACACCCCCCACCCCACCCCGGG</t>
  </si>
  <si>
    <t>chr19_58666075_52</t>
  </si>
  <si>
    <t>ACTCGCAGACCACCCCCCCCCCCGCCCCAGGCGGAGGTCGGGGGCCGTCA</t>
  </si>
  <si>
    <t>45.6946386352</t>
  </si>
  <si>
    <t>21.0713075057</t>
  </si>
  <si>
    <t>2.576819745345025</t>
  </si>
  <si>
    <t>ACCACCCCCCCCCCCGCCCCAGG</t>
  </si>
  <si>
    <t>chr2_5874112_7</t>
  </si>
  <si>
    <t>GAAACATCACACACGGGGGCCTGTTGCGGGGTGGGGGGGCTAGGGGAGGG</t>
  </si>
  <si>
    <t>TAGCCCCCCCACCCCGCAACAGG</t>
  </si>
  <si>
    <t>chr2_11699964_249</t>
  </si>
  <si>
    <t>GAGTGTGTCTCCCTCCCCACCCCACCTCTGGGTAATCTCTTCACACCTTT</t>
  </si>
  <si>
    <t>119.029408131</t>
  </si>
  <si>
    <t>406.454179459</t>
  </si>
  <si>
    <t>118.033893437</t>
  </si>
  <si>
    <t>10.061960820613224</t>
  </si>
  <si>
    <t>CTCCCTCCCCACCCCACCTCTGG</t>
  </si>
  <si>
    <t>chr2_12744775_568</t>
  </si>
  <si>
    <t>GACTGCAGGACACACCCCACCCCACCTCAGGTGTCCTGCTGCCCCAGGCT</t>
  </si>
  <si>
    <t>269.026021046</t>
  </si>
  <si>
    <t>1034.05028891</t>
  </si>
  <si>
    <t>266.968162896</t>
  </si>
  <si>
    <t>5.8560510015994</t>
  </si>
  <si>
    <t>GACACACCCCACCCCACCTCAGG</t>
  </si>
  <si>
    <t>chr2_24857594_203</t>
  </si>
  <si>
    <t>GGGAGGAACCCCCCCCCCCCCCGCCCCCGGAGACAAGACCACACTCTTTC</t>
  </si>
  <si>
    <t>90.2219485491</t>
  </si>
  <si>
    <t>198.997487421</t>
  </si>
  <si>
    <t>87.2696969171</t>
  </si>
  <si>
    <t>8.371967734648766</t>
  </si>
  <si>
    <t>ACCCCCCCCCCCCCCGCCCCCGG</t>
  </si>
  <si>
    <t>chr2_43608538_67</t>
  </si>
  <si>
    <t>AATGTCAATACTCCCCCCACCCAGCCTCAGGAGGTGAAGCTCAACTTCCT</t>
  </si>
  <si>
    <t>33.1963853454</t>
  </si>
  <si>
    <t>117.715759353</t>
  </si>
  <si>
    <t>TACTCCCCCCACCCAGCCTCAGG</t>
  </si>
  <si>
    <t>chr2_129077579_113</t>
  </si>
  <si>
    <t>TGTCCACGTCAAGCCCTGCCGGGGACGGGGTGGGGGGGGAGGCGGGGTGG</t>
  </si>
  <si>
    <t>3.9698866482558417</t>
  </si>
  <si>
    <t>CTCCCCCCCCACCCCGTCCCCGG</t>
  </si>
  <si>
    <t>chr2_129244202_219</t>
  </si>
  <si>
    <t>TGCACGTCAGCCGCGTGGCCGGGGGCGGGGTGGGGGGGGGGTCATGCCGG</t>
  </si>
  <si>
    <t>109.306907376</t>
  </si>
  <si>
    <t>246.128015472</t>
  </si>
  <si>
    <t>101.852835012</t>
  </si>
  <si>
    <t>11.6138991325577</t>
  </si>
  <si>
    <t>CCCCCCCCCCACCCCGCCCCCGG</t>
  </si>
  <si>
    <t>chr2_129288431_14</t>
  </si>
  <si>
    <t>GGATACCTGGGAAGCCCTCCTGAGGCCGGGTGGATGGGGTTTAGGTTGGC</t>
  </si>
  <si>
    <t>33.674916481</t>
  </si>
  <si>
    <t>AACCCCATCCACCCGGCCTCAGG</t>
  </si>
  <si>
    <t>chr2_170573350_119</t>
  </si>
  <si>
    <t>CACACACCCCACCCCCCCACCCCGCCCCAGGTTTTGCTCCAAGCTGTGCA</t>
  </si>
  <si>
    <t>23.8746727726</t>
  </si>
  <si>
    <t>51.3809303147</t>
  </si>
  <si>
    <t>52.6782687643</t>
  </si>
  <si>
    <t>8.630747123996123</t>
  </si>
  <si>
    <t>CCACCCCCCCACCCCGCCCCAGG</t>
  </si>
  <si>
    <t>chr2_170823755_31</t>
  </si>
  <si>
    <t>GGAGAGTATGCCCCCCCCACCCCCCTACAGGGTATGCGCCCCCCGCCCCC</t>
  </si>
  <si>
    <t>31.0161248385</t>
  </si>
  <si>
    <t>TGCCCCCCCCACCCCCCTACAGG</t>
  </si>
  <si>
    <t>chr2_221535833_41</t>
  </si>
  <si>
    <t>GTCGTAGCTATTCCTTGCCTGGGGTGGGGTGGGGGGGTGTTGTGGGGAGA</t>
  </si>
  <si>
    <t>18.6547581062</t>
  </si>
  <si>
    <t>73.566296631</t>
  </si>
  <si>
    <t>16.1554944214</t>
  </si>
  <si>
    <t>ACACCCCCCCACCCCACCCCAGG</t>
  </si>
  <si>
    <t>chr2_223423896_29</t>
  </si>
  <si>
    <t>CACACCGCGCCCCCCCCCCCCCCGCCCGGCCCCTGCTCCTCTCGCTGTTG</t>
  </si>
  <si>
    <t>19.2093727123</t>
  </si>
  <si>
    <t>12.409673646</t>
  </si>
  <si>
    <t>GCCCCCCCCCCCCCCGCCCGGCC</t>
  </si>
  <si>
    <t>chr2_223731497_6</t>
  </si>
  <si>
    <t>CCCCCCCCCCCCCCCCCCCCCCCGCCCCGGGGAAATCATAAGGAAATTGA</t>
  </si>
  <si>
    <t>chr2_233345198_6</t>
  </si>
  <si>
    <t>GATGCACCAGTTCTGGGTCCAGGAGCGGGGTGGAGGGGAGGAGGGGGAGA</t>
  </si>
  <si>
    <t>17.1464281995</t>
  </si>
  <si>
    <t>CCTCCCCTCCACCCCGCTCCTGG</t>
  </si>
  <si>
    <t>chr2_242214606_1926</t>
  </si>
  <si>
    <t>AGAAAGCAATTCCCCCCCACCCCGCCTCAGGAAAGAATAAACCTCATACC</t>
  </si>
  <si>
    <t>957.688884764</t>
  </si>
  <si>
    <t>4108.12731059</t>
  </si>
  <si>
    <t>885.654560198</t>
  </si>
  <si>
    <t>14.899864054412584</t>
  </si>
  <si>
    <t>ATTCCCCCCCACCCCGCCTCAGG</t>
  </si>
  <si>
    <t>chr20_10913961_230</t>
  </si>
  <si>
    <t>ATCACACACTGGGGCCTGCCAGGGGCGGGGTGGGGGGGTGGTAAAGGGGA</t>
  </si>
  <si>
    <t>113.066352201</t>
  </si>
  <si>
    <t>415.208381418</t>
  </si>
  <si>
    <t>106.531685427</t>
  </si>
  <si>
    <t>10.153369346719792</t>
  </si>
  <si>
    <t>CCACCCCCCCACCCCGCCCCTGG</t>
  </si>
  <si>
    <t>chr20_35991133_62</t>
  </si>
  <si>
    <t>ACAGACTCTGGGATGGTTCCTGGGGTGGGGTGGGGGGGTCTGCGAAGCCT</t>
  </si>
  <si>
    <t>29.9499582637</t>
  </si>
  <si>
    <t>140.93970342</t>
  </si>
  <si>
    <t>4.977500397195527</t>
  </si>
  <si>
    <t>AGACCCCCCCACCCCACCCCAGG</t>
  </si>
  <si>
    <t>chr20_62575817_8</t>
  </si>
  <si>
    <t>GCCACCGTGTTGCCGCTCCCTGGGGCGGGATGGGGGGGCGGGTGACCGGG</t>
  </si>
  <si>
    <t>CCGCCCCCCCATCCCGCCCCAGG</t>
  </si>
  <si>
    <t>chr21</t>
  </si>
  <si>
    <t>chr21_46703222_40</t>
  </si>
  <si>
    <t>AGGAGTGGGCGGGGGGCGCCTGAGGCGGGGGGGGGGGGACGCATGCGGCA</t>
  </si>
  <si>
    <t>15.6204993518</t>
  </si>
  <si>
    <t>2.0548046676563256</t>
  </si>
  <si>
    <t>CGTCCCCCCCCCCCCGCCTCAGG</t>
  </si>
  <si>
    <t>chr21_47440557_18</t>
  </si>
  <si>
    <t>GAAGTAGAAGACCCCCCCACCCCACCCCAGGAGAACGCTGGACTTTGACA</t>
  </si>
  <si>
    <t>39.5979797464</t>
  </si>
  <si>
    <t>chr22_23260205_4</t>
  </si>
  <si>
    <t>AGAAGGTGACCCCCTTCACCCCACCTATGGCTCACCCACCCATGAGAAAA</t>
  </si>
  <si>
    <t>GACCCCCTTCACCCCACCTATGG</t>
  </si>
  <si>
    <t>chr22_40102400_74</t>
  </si>
  <si>
    <t>CGGAGCCTGTCCCTCCCCACCCCGCCTTGGGGCACTCTGCTTTGCAGCAG</t>
  </si>
  <si>
    <t>35.8887168899</t>
  </si>
  <si>
    <t>127.78106276</t>
  </si>
  <si>
    <t>33.9116499156</t>
  </si>
  <si>
    <t>4.261455150532504</t>
  </si>
  <si>
    <t>GTCCCTCCCCACCCCGCCTTGGG</t>
  </si>
  <si>
    <t>chr22_43684495_161</t>
  </si>
  <si>
    <t>TGTTGTCCAGCCCCCACCTCCCCGCCTCGGGCTCCTCCCGCTTCGTGCTC</t>
  </si>
  <si>
    <t>76.9935062197</t>
  </si>
  <si>
    <t>244.399263501</t>
  </si>
  <si>
    <t>74.3572457801</t>
  </si>
  <si>
    <t>5.3030603409344526</t>
  </si>
  <si>
    <t>AGCCCCCACCTCCCCGCCTCGGG</t>
  </si>
  <si>
    <t>chr22_45134894_106</t>
  </si>
  <si>
    <t>TCATGGAGCCCGAGGTGGCCTGAGGCGGGGAGTAGTGGGTGACCATTAGC</t>
  </si>
  <si>
    <t>45.0</t>
  </si>
  <si>
    <t>198.506926831</t>
  </si>
  <si>
    <t>36.0</t>
  </si>
  <si>
    <t>6.4621977685614045</t>
  </si>
  <si>
    <t>CACCCACTACTCCCCGCCTCAGG</t>
  </si>
  <si>
    <t>chr22_47511256_293</t>
  </si>
  <si>
    <t>TCCTAATGCCCCCCACCACCCCACCCCCGGCTCCACATGTTGATGTCCAG</t>
  </si>
  <si>
    <t>73.8918128076</t>
  </si>
  <si>
    <t>256.035153836</t>
  </si>
  <si>
    <t>97.1596624119</t>
  </si>
  <si>
    <t>4.6696419087073</t>
  </si>
  <si>
    <t>GCCCCCCACCACCCCACCCCCGG</t>
  </si>
  <si>
    <t>chr22_50884803_241</t>
  </si>
  <si>
    <t>CCACTGTCCCCCCCCCCCCCCCGCCTCCGGCCTCCATCCCTTCAGCTCGG</t>
  </si>
  <si>
    <t>110.349444946</t>
  </si>
  <si>
    <t>4.807221130757353</t>
  </si>
  <si>
    <t>CCCCCCCCCCCCCCCGCCTCCGG</t>
  </si>
  <si>
    <t>chr3_13187303_29</t>
  </si>
  <si>
    <t>GGGAGTGAACCTGGGCGCCCGGGGGCGGGGGGGGGGGGTCCTGATCATTG</t>
  </si>
  <si>
    <t>GACCCCCCCCCCCCGCCCCCGGG</t>
  </si>
  <si>
    <t>chr3_23595581_3</t>
  </si>
  <si>
    <t>CCTAAATAGCCAGAGCAATCCTGAGGTGGGGTTGAGGGGGGAAGAGATAT</t>
  </si>
  <si>
    <t>TCCCCCCTCAACCCCACCTCAGG</t>
  </si>
  <si>
    <t>chr3_31458658_372</t>
  </si>
  <si>
    <t>CTATTCCCAAGAGATGATCCTGGGGCGGGGTGTGGGGGAAGTCCTCTGGC</t>
  </si>
  <si>
    <t>173.12423285</t>
  </si>
  <si>
    <t>989.454395109</t>
  </si>
  <si>
    <t>148.566483434</t>
  </si>
  <si>
    <t>6.533482266949561</t>
  </si>
  <si>
    <t>CTTCCCCCACACCCCGCCCCAGG</t>
  </si>
  <si>
    <t>chr3_38141265_9</t>
  </si>
  <si>
    <t>CATGGGAGGAGGAGCAGACCGGGGGCGGGGTGGGGGTGGGGGCGGGTAAA</t>
  </si>
  <si>
    <t>CCCCACCCCCACCCCGCCCCCGG</t>
  </si>
  <si>
    <t>chr3_47412892_13</t>
  </si>
  <si>
    <t>CCCTCCCCCCCACCCCCACCCCGCCGCCGGCCCCCCAACCCCTAGGCTGG</t>
  </si>
  <si>
    <t>CCCCACCCCCACCCCGCCGCCGG</t>
  </si>
  <si>
    <t>chr3_65075657_3</t>
  </si>
  <si>
    <t>ACTGCCCGCCCCCCCCTCCACCCCACTTCAGGATCAAGATGAAATGGAGC</t>
  </si>
  <si>
    <t>CCCCCCCTCCACCCCACTTCAGG</t>
  </si>
  <si>
    <t>chr3_140398800_659</t>
  </si>
  <si>
    <t>ATTAGAATCAACCCCCCCACCCCGCTTCAGGTGATTCTAATGTGCAGAAT</t>
  </si>
  <si>
    <t>318.48076865</t>
  </si>
  <si>
    <t>1050.79969547</t>
  </si>
  <si>
    <t>305.450486986</t>
  </si>
  <si>
    <t>10.163606096700567</t>
  </si>
  <si>
    <t>CAACCCCCCCACCCCGCTTCAGG</t>
  </si>
  <si>
    <t>chr3_195489220_202</t>
  </si>
  <si>
    <t>CGGGCCCGCACCACCCCCACCCCGCCCCTGGGGCTGAAGCCGGGAGGGGT</t>
  </si>
  <si>
    <t>98.5748446613</t>
  </si>
  <si>
    <t>413.642357599</t>
  </si>
  <si>
    <t>95.9166304663</t>
  </si>
  <si>
    <t>3.095695936834452</t>
  </si>
  <si>
    <t>CACCACCCCCACCCCGCCCCTGG</t>
  </si>
  <si>
    <t>chr4_1496257_505</t>
  </si>
  <si>
    <t>CGGGTATGAGGCCCCCACACCCCGCCTCAGGACCACTGTCCATGGTTCCA</t>
  </si>
  <si>
    <t>247.798305079</t>
  </si>
  <si>
    <t>1113.21067189</t>
  </si>
  <si>
    <t>236.86494042</t>
  </si>
  <si>
    <t>7.447647656898234</t>
  </si>
  <si>
    <t>AGGCCCCCACACCCCGCCTCAGG</t>
  </si>
  <si>
    <t>chr4_4389286_62</t>
  </si>
  <si>
    <t>GTGCCCACTTCCCCCCCGCCCCGCCCCGGGTCTTGCTTGTGGTGACTCCC</t>
  </si>
  <si>
    <t>13.3041346957</t>
  </si>
  <si>
    <t>50.3487835007</t>
  </si>
  <si>
    <t>5.81033561853358</t>
  </si>
  <si>
    <t>CTTCCCCCCCGCCCCGCCCCGGG</t>
  </si>
  <si>
    <t>chr4_7329546_87</t>
  </si>
  <si>
    <t>GTGTGACCGCCCCCCCCAACCCCGCCCCCGGCAACGTTGCTTTGGCTGCT</t>
  </si>
  <si>
    <t>38.3666521865</t>
  </si>
  <si>
    <t>165.021210758</t>
  </si>
  <si>
    <t>33.4664010614</t>
  </si>
  <si>
    <t>5.7566386797235145</t>
  </si>
  <si>
    <t>GCCCCCCCCAACCCCGCCCCCGG</t>
  </si>
  <si>
    <t>chr4_8841917_398</t>
  </si>
  <si>
    <t>AGAGAGGAGTCGAGCCTGCCCGGGGCGGGGTGGGGGGTATGAAACATGAG</t>
  </si>
  <si>
    <t>193.370111444</t>
  </si>
  <si>
    <t>782.794992319</t>
  </si>
  <si>
    <t>176.686162446</t>
  </si>
  <si>
    <t>8.150444899888331</t>
  </si>
  <si>
    <t>CATACCCCCCACCCCGCCCCGGG</t>
  </si>
  <si>
    <t>chr4_38537627_700</t>
  </si>
  <si>
    <t>ATCCTCCCCTCCCCACCCACCCCGCCTCAGGCTTGAAGAGGAAAGAAGAG</t>
  </si>
  <si>
    <t>258.464697783</t>
  </si>
  <si>
    <t>943.88028902</t>
  </si>
  <si>
    <t>318.876151507</t>
  </si>
  <si>
    <t>10.89750226224136</t>
  </si>
  <si>
    <t>CTCCCCACCCACCCCGCCTCAGG</t>
  </si>
  <si>
    <t>chr4_143767373_43</t>
  </si>
  <si>
    <t>GGCGGGTAATTACCTCTCCCGGAGGCGGAGTGGGGGGCGGCAGCAGCAGC</t>
  </si>
  <si>
    <t>12.1655250606</t>
  </si>
  <si>
    <t>GCCGCCCCCCACTCCGCCTCCGG</t>
  </si>
  <si>
    <t>chr4_148736622_4</t>
  </si>
  <si>
    <t>AGACCCTGAGATTATTGGCCGGAGGCGGGGGGCGGGGGGAGGAGGTTATC</t>
  </si>
  <si>
    <t>CTCCCCCCGCCCCCCGCCTCCGG</t>
  </si>
  <si>
    <t>chr4_154731903_5</t>
  </si>
  <si>
    <t>ATGGACAGTAGAAAAAGCCTGATGTGGGGTGGGGGGTATCAAAAAATGAT</t>
  </si>
  <si>
    <t>GATACCCCCCACCCCACATCAGG</t>
  </si>
  <si>
    <t>chr4_160033152_35</t>
  </si>
  <si>
    <t>AGCCACAGTCACTCCCCCACCCCACCTCTGGGGATCACTAATCTGTTCCA</t>
  </si>
  <si>
    <t>14.0</t>
  </si>
  <si>
    <t>45.607017004</t>
  </si>
  <si>
    <t>5.522680508593631</t>
  </si>
  <si>
    <t>TCACTCCCCCACCCCACCTCTGG</t>
  </si>
  <si>
    <t>chr5_6715118_2519</t>
  </si>
  <si>
    <t>TCGACTCTCTACCCCTCCACCCCGCCTCCGGGCAAGTGAGGAACCCCTTG</t>
  </si>
  <si>
    <t>1197.7604101</t>
  </si>
  <si>
    <t>5910.32960164</t>
  </si>
  <si>
    <t>1148.09015325</t>
  </si>
  <si>
    <t>21.61501079610437</t>
  </si>
  <si>
    <t>CTACCCCTCCACCCCGCCTCCGG</t>
  </si>
  <si>
    <t>chr5_60278391_4</t>
  </si>
  <si>
    <t>CCCTCCCCCCTCCCCCCACCCCACATCAGGCCCTGGTGTGTGATGTTCCC</t>
  </si>
  <si>
    <t>2.5</t>
  </si>
  <si>
    <t>CCCTCCCCCCACCCCACATCAGG</t>
  </si>
  <si>
    <t>chr5_77269278_6</t>
  </si>
  <si>
    <t>GTGCAATGGACGCCAGCACCAGGGGCGGGCTGGAGGGGGACCGGCGATCA</t>
  </si>
  <si>
    <t>GTCCCCCTCCAGCCCGCCCCTGG</t>
  </si>
  <si>
    <t>chr5_122565826_101</t>
  </si>
  <si>
    <t>TGCTCTCCCTCCCCCTACACCCCGCAACAGGCTCCAGTGTGTGTTGTTCC</t>
  </si>
  <si>
    <t>135.808688971</t>
  </si>
  <si>
    <t>33.7638860323</t>
  </si>
  <si>
    <t>4.079215610874228</t>
  </si>
  <si>
    <t>CTCCCCCTACACCCCGCAACAGG</t>
  </si>
  <si>
    <t>chr5_132860375_302</t>
  </si>
  <si>
    <t>TCCAGAAATGCACCCCCCACCCCGCCCCTGGGTGGGTTGTACAATACTGC</t>
  </si>
  <si>
    <t>118.962178864</t>
  </si>
  <si>
    <t>482.626149312</t>
  </si>
  <si>
    <t>134.681104837</t>
  </si>
  <si>
    <t>6.398241946034863</t>
  </si>
  <si>
    <t>TGCACCCCCCACCCCGCCCCTGG</t>
  </si>
  <si>
    <t>chr5_133513144_34</t>
  </si>
  <si>
    <t>GGGTGTGTGTGTTCATTCCTGGGGTGGGGTGGGGTGGGGGTGGGGCGCTT</t>
  </si>
  <si>
    <t>5.74456264654</t>
  </si>
  <si>
    <t>12.6491106407</t>
  </si>
  <si>
    <t>chr5_139028256_24</t>
  </si>
  <si>
    <t>GCTGCAGGCTCCCCCCCCTCCCCGCCTCGGGCCAGCCGCGGCGGCGCGAC</t>
  </si>
  <si>
    <t>CTCCCCCCCCTCCCCGCCTCGGG</t>
  </si>
  <si>
    <t>chr5_146832259_56</t>
  </si>
  <si>
    <t>ATGGCACGTCCCCTCTCCACCCCGCCCTAGGCACACCCTAGCGCATCTGA</t>
  </si>
  <si>
    <t>25.2982212813</t>
  </si>
  <si>
    <t>120.735247546</t>
  </si>
  <si>
    <t>25.5147016443</t>
  </si>
  <si>
    <t>3.905124837953327</t>
  </si>
  <si>
    <t>TCCCCTCTCCACCCCGCCCTAGG</t>
  </si>
  <si>
    <t>chr5_156321141_99</t>
  </si>
  <si>
    <t>CTTCAAGAGACCCCACCTACCCCACCTCAGGCTTGGTAATGAAGAGGCCA</t>
  </si>
  <si>
    <t>49.3761075825</t>
  </si>
  <si>
    <t>220.997737545</t>
  </si>
  <si>
    <t>GACCCCACCTACCCCACCTCAGG</t>
  </si>
  <si>
    <t>chr5_170878069_47</t>
  </si>
  <si>
    <t>CCCTCGGGCCGCCCCCCCACCCCGCCGCCGGCCGCCTCCCGCCCGCGGGC</t>
  </si>
  <si>
    <t>123.466594672</t>
  </si>
  <si>
    <t>1.632993161855452</t>
  </si>
  <si>
    <t>CCGCCCCCCCACCCCGCCGCCGG</t>
  </si>
  <si>
    <t>chr5_179588301_486</t>
  </si>
  <si>
    <t>AGGAGAGGGACTCCCTCCGCCCCGCTTCCAGAGTGTCTTTTGGGAGGTGA</t>
  </si>
  <si>
    <t>240.883789409</t>
  </si>
  <si>
    <t>851.2308735</t>
  </si>
  <si>
    <t>219.786259807</t>
  </si>
  <si>
    <t>8.507120179590741</t>
  </si>
  <si>
    <t>GACTCCCTCCGCCCCGCTTCCAG</t>
  </si>
  <si>
    <t>chr6_2738209_9</t>
  </si>
  <si>
    <t>CTCTGCTGGGGGTGGGGTGCCGGGGGCGGGTGGGGGGGGGGTGGTCAATG</t>
  </si>
  <si>
    <t>7.14142842854</t>
  </si>
  <si>
    <t>ACCCCCCCCCCACCCGCCCCCGG</t>
  </si>
  <si>
    <t>chr6_26470623_162</t>
  </si>
  <si>
    <t>ATGTCAGAGACCCCCCCCACCCCACCCCAGGAATCCTGAAACCATATTTG</t>
  </si>
  <si>
    <t>80.1061795369</t>
  </si>
  <si>
    <t>340.734500748</t>
  </si>
  <si>
    <t>70.6540869306</t>
  </si>
  <si>
    <t>8.548472898061318</t>
  </si>
  <si>
    <t>GACCCCCCCCACCCCACCCCAGG</t>
  </si>
  <si>
    <t>chr6_28179947_17</t>
  </si>
  <si>
    <t>ACAAGCGTGAGCCCCCGCACCCAGCCTCAGGCTTCTTTTCTTGCTGATCA</t>
  </si>
  <si>
    <t>25.1992063367</t>
  </si>
  <si>
    <t>GAGCCCCCGCACCCAGCCTCAGG</t>
  </si>
  <si>
    <t>chr6_31462826_197</t>
  </si>
  <si>
    <t>TGGGGCAGAGCAGAGGGGGCTGGAGGTGGGGTGGAGGGGGAGGGCTTTGA</t>
  </si>
  <si>
    <t>80.6845710158</t>
  </si>
  <si>
    <t>281.709069787</t>
  </si>
  <si>
    <t>83.7854402626</t>
  </si>
  <si>
    <t>CTCCCCCTCCACCCCACCTCCAG</t>
  </si>
  <si>
    <t>chr6_36575300_12</t>
  </si>
  <si>
    <t>CAGGCGTGAGCCACTGCGCCCCGCCCCAGGCTGTTTTTTATAAGATGGTA</t>
  </si>
  <si>
    <t>GAGCCACTGCGCCCCGCCCCAGG</t>
  </si>
  <si>
    <t>chr6_36853824_230</t>
  </si>
  <si>
    <t>CGCATGTGAGTGACTGGGGCCCGAGGCTGGGTGGGGGGAGGCCGCCCTGT</t>
  </si>
  <si>
    <t>88.0284045067</t>
  </si>
  <si>
    <t>224.566248577</t>
  </si>
  <si>
    <t>72.0</t>
  </si>
  <si>
    <t>GCCTCCCCCCACCCAGCCTCGGG</t>
  </si>
  <si>
    <t>chr6_41543450_5</t>
  </si>
  <si>
    <t>TCCCCTGGCCACCCCCCACCCCACCCCAGGAGACTGAGCAGGGCTCTGCC</t>
  </si>
  <si>
    <t>GCCACCCCCCACCCCACCCCAGG</t>
  </si>
  <si>
    <t>chr6_43337337_17</t>
  </si>
  <si>
    <t>CGCGTCCGACACACCCCCCCCCGCCTCCGGGGTTCCCCGCTCCTCCACTC</t>
  </si>
  <si>
    <t>GACACACCCCCCCCCGCCTCCGG</t>
  </si>
  <si>
    <t>chr6_43738562_452</t>
  </si>
  <si>
    <t>AGGGGCCGGAGCCCGCGCCCGGAGGCGGGGTGGAGGGGGTCGGGGCTCGC</t>
  </si>
  <si>
    <t>105.242576935</t>
  </si>
  <si>
    <t>416.658133246</t>
  </si>
  <si>
    <t>199.644684377</t>
  </si>
  <si>
    <t>8.995463709389236</t>
  </si>
  <si>
    <t>GACCCCCTCCACCCCGCCTCCGG</t>
  </si>
  <si>
    <t>chr6_99272924_78</t>
  </si>
  <si>
    <t>ACTCAGAAGCCACCCCCCACCCCGCCTCTGCCGTATCTGCTAACTTTGCT</t>
  </si>
  <si>
    <t>15.0</t>
  </si>
  <si>
    <t>44.2718872424</t>
  </si>
  <si>
    <t>35.9861084309</t>
  </si>
  <si>
    <t>GCCACCCCCCACCCCGCCTCTGC</t>
  </si>
  <si>
    <t>chr6_110521034_260</t>
  </si>
  <si>
    <t>CCCCACCATGCCCCCTCCACCCCACCTCTGACCAGAAATAGCAGATGCTG</t>
  </si>
  <si>
    <t>129.614813968</t>
  </si>
  <si>
    <t>463.698177698</t>
  </si>
  <si>
    <t>94.0425435641</t>
  </si>
  <si>
    <t>2.912795049432761</t>
  </si>
  <si>
    <t>TGCCCCCTCCACCCCACCTCTGA</t>
  </si>
  <si>
    <t>chr7_814583_2</t>
  </si>
  <si>
    <t>CAGGCAGGAGTGCACGGATGGTGAGCACCCCCACCCCACCCCAGGACAGA</t>
  </si>
  <si>
    <t>3.5</t>
  </si>
  <si>
    <t>GAGCACCCCCACCCCACCCCAGG</t>
  </si>
  <si>
    <t>chr7_814597_23</t>
  </si>
  <si>
    <t>CGGATGGTGAGCACCCCCACCCCACCCCAGGACAGATGTGAGTCACGTCG</t>
  </si>
  <si>
    <t>chr7_1117978_78</t>
  </si>
  <si>
    <t>GAATGGAGGATTCTTTCCACCAGCTGCGGGGTGGGGGGGGGCTCAGGCAC</t>
  </si>
  <si>
    <t>37.1079506306</t>
  </si>
  <si>
    <t>120.237265438</t>
  </si>
  <si>
    <t>29.2403830344</t>
  </si>
  <si>
    <t>5.739120141624499</t>
  </si>
  <si>
    <t>GCCCCCCCCCACCCCGCAGCTGG</t>
  </si>
  <si>
    <t>chr7_44253556_75</t>
  </si>
  <si>
    <t>TCAGCCTGCCCACTGGTGCCGGAGACGGAGTGGAGTGGGCCTGGATCCGA</t>
  </si>
  <si>
    <t>16.8522995464</t>
  </si>
  <si>
    <t>71.2881476825</t>
  </si>
  <si>
    <t>1.920286436967152</t>
  </si>
  <si>
    <t>GGCCCACTCCACTCCGTCTCCGG</t>
  </si>
  <si>
    <t>chr7_50765527_121</t>
  </si>
  <si>
    <t>TGTGGGCTGAACCACCCCCACCCCACCCCAGGGAGGGAAGGAGCCTTTGT</t>
  </si>
  <si>
    <t>56.1604843284</t>
  </si>
  <si>
    <t>224.855509161</t>
  </si>
  <si>
    <t>56.4800849858</t>
  </si>
  <si>
    <t>7.188426071662357</t>
  </si>
  <si>
    <t>AACCACCCCCACCCCACCCCAGG</t>
  </si>
  <si>
    <t>chr7_91935348_4</t>
  </si>
  <si>
    <t>TTCTTCCTCCCACCCACCACCCCGCCCCAGGCCACCCCACCCTCTGGTCT</t>
  </si>
  <si>
    <t>CCCACCCACCACCCCGCCCCAGG</t>
  </si>
  <si>
    <t>chr7_95319677_658</t>
  </si>
  <si>
    <t>AGCTATGGAACTCTAAACCCAGGGGCGGGGTGTGAGGGGTCCTTAGTTTG</t>
  </si>
  <si>
    <t>320.569805191</t>
  </si>
  <si>
    <t>1515.27423261</t>
  </si>
  <si>
    <t>292.32687184</t>
  </si>
  <si>
    <t>8.731832451392071</t>
  </si>
  <si>
    <t>GACCCCTCACACCCCGCCCCTGG</t>
  </si>
  <si>
    <t>chr7_101150798_103</t>
  </si>
  <si>
    <t>TTCACTGCAACCTCCACCTCCCCGCCTCAGGTGATCCTCCCACTTCCCCA</t>
  </si>
  <si>
    <t>86.0929730001</t>
  </si>
  <si>
    <t>32.8481354113</t>
  </si>
  <si>
    <t>AACCTCCACCTCCCCGCCTCAGG</t>
  </si>
  <si>
    <t>chr7_104933955_314</t>
  </si>
  <si>
    <t>CTTCCCCCTCCACCCCCCACCCCGCCCCGGGTTTCAAGTGATTTTCATAC</t>
  </si>
  <si>
    <t>155.450956896</t>
  </si>
  <si>
    <t>528.062496301</t>
  </si>
  <si>
    <t>130.491379026</t>
  </si>
  <si>
    <t>10.868415200920134</t>
  </si>
  <si>
    <t>TCCACCCCCCACCCCGCCCCGGG</t>
  </si>
  <si>
    <t>chr7_129289159_23</t>
  </si>
  <si>
    <t>CAGCCTAGGTTCCCCCCACCCCACCCCGGGTTTGGACTGTAGACTGAGGC</t>
  </si>
  <si>
    <t>42.4264068712</t>
  </si>
  <si>
    <t>GGTTCCCCCCACCCCACCCCGGG</t>
  </si>
  <si>
    <t>chr8_18041546_505</t>
  </si>
  <si>
    <t>GCTCTATGCTTTCAGGGTCCCGGGGCGGGGTGGTGGGGGGGTCCCTGTTC</t>
  </si>
  <si>
    <t>250.770811699</t>
  </si>
  <si>
    <t>1090.1949367</t>
  </si>
  <si>
    <t>229.024016208</t>
  </si>
  <si>
    <t>9.118966803073446</t>
  </si>
  <si>
    <t>CCCCCCCACCACCCCGCCCCGGG</t>
  </si>
  <si>
    <t>chr8_39839085_5</t>
  </si>
  <si>
    <t>AGGCTCCCCACACCCACCACCCCGCCTCAGATCACCTTTCACTTTCTTTG</t>
  </si>
  <si>
    <t>CACACCCACCACCCCGCCTCAGA</t>
  </si>
  <si>
    <t>chr8_104512397_11</t>
  </si>
  <si>
    <t>TTTCGCTTCTCCACTCTAGCCGGGGGTGGGGTGGGTGGGGTTGGGGTCTC</t>
  </si>
  <si>
    <t>AACCCCACCCACCCCACCCCCGG</t>
  </si>
  <si>
    <t>chr8_121367908_15</t>
  </si>
  <si>
    <t>TCAACTGACAACCCCCCCACCCCGCCTCGGCCTCACAAAGTGCTGGGATT</t>
  </si>
  <si>
    <t>CAACCCCCCCACCCCGCCTCGGC</t>
  </si>
  <si>
    <t>chr8_144822961_626</t>
  </si>
  <si>
    <t>TCGCCTGTGTACCCCACCACCCCGCCCCAGGTGTCAGGATAAGGAGCCTG</t>
  </si>
  <si>
    <t>312.840214806</t>
  </si>
  <si>
    <t>1248.72374847</t>
  </si>
  <si>
    <t>281.701970174</t>
  </si>
  <si>
    <t>5.0408057116122045</t>
  </si>
  <si>
    <t>GTACCCCACCACCCCGCCCCAGG</t>
  </si>
  <si>
    <t>chr8_145008405_32</t>
  </si>
  <si>
    <t>GGAGCTTGGGTTCCCCCGCCGGGGGCGGGGCGGGGAGGGGGGTTTCCTTC</t>
  </si>
  <si>
    <t>33.0</t>
  </si>
  <si>
    <t>CCCCCTCCCCGCCCCGCCCCCGG</t>
  </si>
  <si>
    <t>chr9_2666738_86</t>
  </si>
  <si>
    <t>TTTGCAGCAGCCGCCCCCACCCCGCCCCCGGCCGCTGCCATCACAGGCCC</t>
  </si>
  <si>
    <t>AGCCGCCCCCACCCCGCCCCCGG</t>
  </si>
  <si>
    <t>chr9_27338874_495</t>
  </si>
  <si>
    <t>AGGGGAAGGACCCCTCCCACCCCGACTCCGGTGGACAGGCAGGTAACTCC</t>
  </si>
  <si>
    <t>246.949387527</t>
  </si>
  <si>
    <t>1421.6159819</t>
  </si>
  <si>
    <t>228.394395728</t>
  </si>
  <si>
    <t>7.7379217187789875</t>
  </si>
  <si>
    <t>GACCCCTCCCACCCCGACTCCGG</t>
  </si>
  <si>
    <t>chr9_94480872_6</t>
  </si>
  <si>
    <t>AGTTGTAGCTGCCATCCTGGGGCGGGGGGGGGGGGTTGTAGCTGCTGTCC</t>
  </si>
  <si>
    <t>CAACCCCCCCCCCCCGCCCCAGG</t>
  </si>
  <si>
    <t>chr9_100732586_10</t>
  </si>
  <si>
    <t>CCTGACATCCCCCCACCACCCCACCCCCGGCCACCCCAAGAACCTTCTGT</t>
  </si>
  <si>
    <t>11.2249721603</t>
  </si>
  <si>
    <t>TCCCCCCACCACCCCACCCCCGG</t>
  </si>
  <si>
    <t>chr9_103599649_645</t>
  </si>
  <si>
    <t>CACAACCCTGTTGGACGTCCTGAGGCGGGGTGGGGGGGTGTGCAAGGGAA</t>
  </si>
  <si>
    <t>320.193691381</t>
  </si>
  <si>
    <t>1278.20538256</t>
  </si>
  <si>
    <t>298.747384926</t>
  </si>
  <si>
    <t>10.079737498230845</t>
  </si>
  <si>
    <t>ACACCCCCCCACCCCGCCTCAGG</t>
  </si>
  <si>
    <t>chr9_126138181_341</t>
  </si>
  <si>
    <t>CTCCCCGCCACACCCCTTCCTGGGGCGGGGTGGGGGGAGTGGGTGCTGGC</t>
  </si>
  <si>
    <t>162.536149825</t>
  </si>
  <si>
    <t>328.838866316</t>
  </si>
  <si>
    <t>151.641023473</t>
  </si>
  <si>
    <t>CACTCCCCCCACCCCGCCCCAGG</t>
  </si>
  <si>
    <t>chr9_130663087_22</t>
  </si>
  <si>
    <t>CCCCAACCCCCCACCCCACCCCGCCTCCAGTCTCTACTAAAAATACACAA</t>
  </si>
  <si>
    <t>CCCCCACCCCACCCCGCCTCCAG</t>
  </si>
  <si>
    <t>chr9_131706582_21</t>
  </si>
  <si>
    <t>ACACCACTCAGTGGGACACCAGAGGCGGGGTGGGGTTGGCTAAAACAAGA</t>
  </si>
  <si>
    <t>29.3938769134</t>
  </si>
  <si>
    <t>AGCCAACCCCACCCCGCCTCTGG</t>
  </si>
  <si>
    <t>chr9_140263445_47</t>
  </si>
  <si>
    <t>GGGGGACGGGGTGCAGTGCCCGGGGCGGGGTGGGGGGGCTTCTCAGAGCC</t>
  </si>
  <si>
    <t>17.6635217327</t>
  </si>
  <si>
    <t>21.4242852856</t>
  </si>
  <si>
    <t>AAGCCCCCCCACCCCGCCCCGGG</t>
  </si>
  <si>
    <t>chrX_43403746_64</t>
  </si>
  <si>
    <t>CTGATGGTTGCTTGACATTCCTGGTGCGGGGTGGTGGGGGGAGGGGGGGT</t>
  </si>
  <si>
    <t>31.7490157328</t>
  </si>
  <si>
    <t>146.969384567</t>
  </si>
  <si>
    <t>12.162169516453007</t>
  </si>
  <si>
    <t>TCCCCCCACCACCCCGCACCAGG</t>
  </si>
  <si>
    <t>chrX_67653796_27</t>
  </si>
  <si>
    <t>CCCTGCAGTCTCCCCACCACCCCGCCTGGGAGGCTGCTCTCCCAGAACGG</t>
  </si>
  <si>
    <t>TCTCCCCACCACCCCGCCTGGGA</t>
  </si>
  <si>
    <t>chrX_118865482_163</t>
  </si>
  <si>
    <t>GTTCGGTGTGATCAAGGAGCCAGAGGCGGGGTGGTGGAGGACTGGAGCAT</t>
  </si>
  <si>
    <t>61.4817045958</t>
  </si>
  <si>
    <t>272.912073753</t>
  </si>
  <si>
    <t>60.2245796997</t>
  </si>
  <si>
    <t>7.9833811759178825</t>
  </si>
  <si>
    <t>GTCCTCCACCACCCCGCCTCTGG</t>
  </si>
  <si>
    <t>chrX_129040640_539</t>
  </si>
  <si>
    <t>ATGTTTTGTGCCCCCCCCACCCCGCCCCCGGAACTAAATGTAGTCCGTTT</t>
  </si>
  <si>
    <t>268.994423734</t>
  </si>
  <si>
    <t>1061.99952919</t>
  </si>
  <si>
    <t>248.636280538</t>
  </si>
  <si>
    <t>17.074133701791922</t>
  </si>
  <si>
    <t>TGCCCCCCCCACCCCGCCCCCGG</t>
  </si>
  <si>
    <t>chrX_149932528_1315</t>
  </si>
  <si>
    <t>TGCTGCAGCTGCCCCCCCACCCCGCCACTGGCTGCAGGAATTCAGCCTTT</t>
  </si>
  <si>
    <t>594.664611357</t>
  </si>
  <si>
    <t>2455.18634731</t>
  </si>
  <si>
    <t>560.568461475</t>
  </si>
  <si>
    <t>15.154352510087653</t>
  </si>
  <si>
    <t>CTGCCCCCCCACCCCGCCACTGG</t>
  </si>
  <si>
    <t>chrX_152837128_380</t>
  </si>
  <si>
    <t>GGCCATCTGTCCCCCTCCTCCCCACCTCCGGAGCCTGGCAGTGCGGGGTA</t>
  </si>
  <si>
    <t>186.362549886</t>
  </si>
  <si>
    <t>717.972840712</t>
  </si>
  <si>
    <t>179.164728672</t>
  </si>
  <si>
    <t>5.282965286865155</t>
  </si>
  <si>
    <t>GTCCCCCTCCTCCCCACCTCCGG</t>
  </si>
  <si>
    <t>chr1_11714545_7</t>
  </si>
  <si>
    <t>chr1_51442185_30</t>
  </si>
  <si>
    <t>CTGCTGGGGACCTATTTTTCAGCGACCTGAGGTGGGGAGGGAGGGGTCTG</t>
  </si>
  <si>
    <t>12.0</t>
  </si>
  <si>
    <t>70.2281994643</t>
  </si>
  <si>
    <t>11.7473401245</t>
  </si>
  <si>
    <t>chr1_151031887_12</t>
  </si>
  <si>
    <t>CACCCGCCTCCCCCACACCCCGCATCCGGTGTGTCTCCGCCTGGCCCGGC</t>
  </si>
  <si>
    <t>chr1_226093607_7</t>
  </si>
  <si>
    <t>CAGGAAGAGACCCTCCCCACCCCACCCCTGGACAGCCACAGACTGGCGCT</t>
  </si>
  <si>
    <t>GACCCTCCCCACCCCACCCCTGG</t>
  </si>
  <si>
    <t>chr10_116294255_4</t>
  </si>
  <si>
    <t>GCCCTGGGCACTCATGATCCCTGAGGCGGGGTGGGGGTGGGGGGTTCCTG</t>
  </si>
  <si>
    <t>chr10_135149947_11</t>
  </si>
  <si>
    <t>CCTTCTGTCGCCCTCCCCACCCCGCCTCCGGCGGACAGAGCTGGGCGGGA</t>
  </si>
  <si>
    <t>chr11_374666_54</t>
  </si>
  <si>
    <t>18.1383571472</t>
  </si>
  <si>
    <t>3.0413812651491097</t>
  </si>
  <si>
    <t>chr11_12308933_50</t>
  </si>
  <si>
    <t>GATCTTCCCATCCCCCTCCACCCCACCCCTGGCTCAGGAATTATGGAGCC</t>
  </si>
  <si>
    <t>23.3238075794</t>
  </si>
  <si>
    <t>104.75686135</t>
  </si>
  <si>
    <t>14.3178210633</t>
  </si>
  <si>
    <t>chr11_13948370_1088</t>
  </si>
  <si>
    <t>469.957444882</t>
  </si>
  <si>
    <t>1810.58084603</t>
  </si>
  <si>
    <t>489.244315245</t>
  </si>
  <si>
    <t>13.123809469814777</t>
  </si>
  <si>
    <t>chr11_19798661_15</t>
  </si>
  <si>
    <t>5.09901951359</t>
  </si>
  <si>
    <t>4.815340071064556</t>
  </si>
  <si>
    <t>chr11_31817483_99</t>
  </si>
  <si>
    <t>49.4974746831</t>
  </si>
  <si>
    <t>184.217263035</t>
  </si>
  <si>
    <t>46.7332857822</t>
  </si>
  <si>
    <t>5.138887356744271</t>
  </si>
  <si>
    <t>chr11_46141855_5</t>
  </si>
  <si>
    <t>ACTTCCCCCCGACAGCATCCCGGGGTGGGGTGGGGGGGATGGAGGAGCCC</t>
  </si>
  <si>
    <t>4.496912521077347</t>
  </si>
  <si>
    <t>chr11_61321439_11</t>
  </si>
  <si>
    <t>chr11_73458497_670</t>
  </si>
  <si>
    <t>TGATCGGAACCCCCCCCCGCCCCGCCCCCGGCCTCCCAAGTGCTGGGAAT</t>
  </si>
  <si>
    <t>320.345126387</t>
  </si>
  <si>
    <t>960.374926786</t>
  </si>
  <si>
    <t>306.819164982</t>
  </si>
  <si>
    <t>12.467557900406959</t>
  </si>
  <si>
    <t>chr11_76495788_13</t>
  </si>
  <si>
    <t>TTGCAGTGCCTGGGGCTGACCGGAGGTGGGGGGGGGGGGGTGCTCAGAGC</t>
  </si>
  <si>
    <t>chr11_101437796_43</t>
  </si>
  <si>
    <t>AAGGGGGCTGAAGTCTGGCTCGGGGCGGGGTGGGGGGGGTCCAACCCCCA</t>
  </si>
  <si>
    <t>83.3186653758</t>
  </si>
  <si>
    <t>20.3469899494</t>
  </si>
  <si>
    <t>GACCCCCCCCACCCCGCCCCGAG</t>
  </si>
  <si>
    <t>chr12_22487660_24</t>
  </si>
  <si>
    <t>GGCAACCCCCCCCCCCCCACCCCGCCCCGAGACGCGCTCTCTGCGCCGCA</t>
  </si>
  <si>
    <t>CCCCCCCCCCACCCCGCCCCGAG</t>
  </si>
  <si>
    <t>chr12_132529366_63</t>
  </si>
  <si>
    <t>129.992307465</t>
  </si>
  <si>
    <t>5.621387729022079</t>
  </si>
  <si>
    <t>chr13_100546988_96</t>
  </si>
  <si>
    <t>TTATTCCCCTAATACCTTGCCTGAGGCGGGGGGGGGGGGGGGTGCCCAAT</t>
  </si>
  <si>
    <t>63.5924523823</t>
  </si>
  <si>
    <t>3.5799897388976194</t>
  </si>
  <si>
    <t>chr14_104601208_7</t>
  </si>
  <si>
    <t>CTGAAGGGAGCCCCCCCCTCCCCGCCCCAGGCTCAGGGTCTTGGATGAGA</t>
  </si>
  <si>
    <t>chr15_33286107_1191</t>
  </si>
  <si>
    <t>570.270111438</t>
  </si>
  <si>
    <t>1934.71910106</t>
  </si>
  <si>
    <t>531.511053507</t>
  </si>
  <si>
    <t>12.916999995699037</t>
  </si>
  <si>
    <t>chr16_56963429_761</t>
  </si>
  <si>
    <t>378.444183467</t>
  </si>
  <si>
    <t>1579.9208841</t>
  </si>
  <si>
    <t>348.166626775</t>
  </si>
  <si>
    <t>8.763701794093777</t>
  </si>
  <si>
    <t>chr17_4358752_1575</t>
  </si>
  <si>
    <t>785.094898722</t>
  </si>
  <si>
    <t>2814.4001137</t>
  </si>
  <si>
    <t>711.668462137</t>
  </si>
  <si>
    <t>9.608788900871911</t>
  </si>
  <si>
    <t>chr17_40044757_4</t>
  </si>
  <si>
    <t>chr17_55740528_10</t>
  </si>
  <si>
    <t>chr18_21359559_13</t>
  </si>
  <si>
    <t>chr19_13122188_27</t>
  </si>
  <si>
    <t>chr19_28341697_30</t>
  </si>
  <si>
    <t>CAGGGGTGGCCGCGTGGGCCCAGGGGCGGGGTGGGGGGGGCTTTCTGAGT</t>
  </si>
  <si>
    <t>17.3205080757</t>
  </si>
  <si>
    <t>4.968651728587948</t>
  </si>
  <si>
    <t>AGCCCCCCCCACCCCGCCCCTGG</t>
  </si>
  <si>
    <t>chr19_51915519_8</t>
  </si>
  <si>
    <t>chr2_12744775_60</t>
  </si>
  <si>
    <t>99.3327740476</t>
  </si>
  <si>
    <t>4.399928976699511</t>
  </si>
  <si>
    <t>chr2_24857593_428</t>
  </si>
  <si>
    <t>GGGGAGGAACCCCCCCCCCCCCCGCCCCCGGAGACAAGACCACACTCTTT</t>
  </si>
  <si>
    <t>200.427044083</t>
  </si>
  <si>
    <t>446.909386789</t>
  </si>
  <si>
    <t>199.233531314</t>
  </si>
  <si>
    <t>9.636689498943856</t>
  </si>
  <si>
    <t>chr2_72079592_16</t>
  </si>
  <si>
    <t>CTCTCGTCGACCCCTTCCACCCCGCCTCAGCTCGGCGCCCCCGCCCCAGA</t>
  </si>
  <si>
    <t>29.478805946</t>
  </si>
  <si>
    <t>GACCCCTTCCACCCCGCCTCAGC</t>
  </si>
  <si>
    <t>chr2_129244202_656</t>
  </si>
  <si>
    <t>311.737068697</t>
  </si>
  <si>
    <t>947.591684218</t>
  </si>
  <si>
    <t>299.673155288</t>
  </si>
  <si>
    <t>15.617331451520988</t>
  </si>
  <si>
    <t>chr2_170573350_105</t>
  </si>
  <si>
    <t>20.0997512422</t>
  </si>
  <si>
    <t>35.721142199</t>
  </si>
  <si>
    <t>49.4772675074</t>
  </si>
  <si>
    <t>3.4480268109295333</t>
  </si>
  <si>
    <t>chr2_223423896_5</t>
  </si>
  <si>
    <t>chr2_239061958_6</t>
  </si>
  <si>
    <t>GGAGTGCCACCCCCCCCACCCCGTCTTGGGAGAAGGGAAAGGGCAGACGC</t>
  </si>
  <si>
    <t>CACCCCCCCCACCCCGTCTTGGG</t>
  </si>
  <si>
    <t>chr2_242214606_1542</t>
  </si>
  <si>
    <t>756.465465173</t>
  </si>
  <si>
    <t>2982.70179535</t>
  </si>
  <si>
    <t>707.795874529</t>
  </si>
  <si>
    <t>11.623809515748365</t>
  </si>
  <si>
    <t>chr20_10913960_291</t>
  </si>
  <si>
    <t>CATCACACACTGGGGCCTGCCAGGGGCGGGGTGGGGGGGTGGTAAAGGGG</t>
  </si>
  <si>
    <t>122.507142649</t>
  </si>
  <si>
    <t>323.295530436</t>
  </si>
  <si>
    <t>133.873074216</t>
  </si>
  <si>
    <t>14.163685960935451</t>
  </si>
  <si>
    <t>chr22_50884803_31</t>
  </si>
  <si>
    <t>chr3_140398800_142</t>
  </si>
  <si>
    <t>67.8232998313</t>
  </si>
  <si>
    <t>180.288657436</t>
  </si>
  <si>
    <t>64.3739077577</t>
  </si>
  <si>
    <t>6.546536707079771</t>
  </si>
  <si>
    <t>chr3_142723429_52</t>
  </si>
  <si>
    <t>TGACCTTGTGACCCCCCCCCCCCGCCTCGGCCTCCCAAAGTGCGGGGATT</t>
  </si>
  <si>
    <t>TGACCCCCCCCCCCCGCCTCGGC</t>
  </si>
  <si>
    <t>chr4_38537627_2</t>
  </si>
  <si>
    <t>chr5_6715118_269</t>
  </si>
  <si>
    <t>132.249763705</t>
  </si>
  <si>
    <t>542.925409241</t>
  </si>
  <si>
    <t>118.253963993</t>
  </si>
  <si>
    <t>12.341213698642267</t>
  </si>
  <si>
    <t>chr5_78908159_19</t>
  </si>
  <si>
    <t>GCGCATTCAAGCAAAGCGCTCATAGGCGGGGTGGGGGGGGTGGGGGGGGT</t>
  </si>
  <si>
    <t>CACCCCCCCCACCCCGCCTATGA</t>
  </si>
  <si>
    <t>chr5_132860375_20</t>
  </si>
  <si>
    <t>chr5_139028256_16</t>
  </si>
  <si>
    <t>21.1660104885</t>
  </si>
  <si>
    <t>2.943920288775949</t>
  </si>
  <si>
    <t>chr5_170878070_3</t>
  </si>
  <si>
    <t>CCTCGGGCCGCCCCCCCACCCCGCCGCCGGCCGCCTCCCGCCCGCGGGCG</t>
  </si>
  <si>
    <t>chr5_179588307_11</t>
  </si>
  <si>
    <t>GGGACTCCCTCCGCCCCGCTTCCAGAGTGTCTTTTGGGAGGTGAGTGGGC</t>
  </si>
  <si>
    <t>3.112474899497183</t>
  </si>
  <si>
    <t>chr6_26470622_649</t>
  </si>
  <si>
    <t>TATGTCAGAGACCCCCCCCACCCCACCCCAGGAATCCTGAAACCATATTT</t>
  </si>
  <si>
    <t>296.661423175</t>
  </si>
  <si>
    <t>934.855603823</t>
  </si>
  <si>
    <t>291.657333184</t>
  </si>
  <si>
    <t>13.771869847372596</t>
  </si>
  <si>
    <t>chr6_31462828_18</t>
  </si>
  <si>
    <t>GGGCAGAGCAGAGGGGGCTGGAGGTGGGGTGGAGGGGGAGGGCTTTGAAC</t>
  </si>
  <si>
    <t>3.5355339059327378</t>
  </si>
  <si>
    <t>chr6_36853826_2</t>
  </si>
  <si>
    <t>CATGTGAGTGACTGGGGCCCGAGGCTGGGTGGGGGGAGGCCGCCCTGTGA</t>
  </si>
  <si>
    <t>chr6_43738562_481</t>
  </si>
  <si>
    <t>140.071410359</t>
  </si>
  <si>
    <t>456.0</t>
  </si>
  <si>
    <t>220.258938525</t>
  </si>
  <si>
    <t>13.271770288038063</t>
  </si>
  <si>
    <t>chr6_110521034_14</t>
  </si>
  <si>
    <t>chr7_50765528_6</t>
  </si>
  <si>
    <t>GTGGGCTGAACCACCCCCACCCCACCCCAGGGAGGGAAGGAGCCTTTGTA</t>
  </si>
  <si>
    <t>chr7_95319676_4</t>
  </si>
  <si>
    <t>GAGCTATGGAACTCTAAACCCAGGGGCGGGGTGTGAGGGGTCCTTAGTTT</t>
  </si>
  <si>
    <t>chr7_104933955_19</t>
  </si>
  <si>
    <t>52.4976189936</t>
  </si>
  <si>
    <t>chr8_121367908_16</t>
  </si>
  <si>
    <t>32.3264597505</t>
  </si>
  <si>
    <t>6.264982043070834</t>
  </si>
  <si>
    <t>chr9_27338875_91</t>
  </si>
  <si>
    <t>GGGGAAGGACCCCTCCCACCCCGACTCCGGTGGACAGGCAGGTAACTCCA</t>
  </si>
  <si>
    <t>43.7492857085</t>
  </si>
  <si>
    <t>129.688087348</t>
  </si>
  <si>
    <t>40.6939798988</t>
  </si>
  <si>
    <t>5.635601121442148</t>
  </si>
  <si>
    <t>chr9_94480869_16</t>
  </si>
  <si>
    <t>GGGAGTTGTAGCTGCCATCCTGGGGCGGGGGGGGGGGGTTGTAGCTGCTG</t>
  </si>
  <si>
    <t>chr9_103599649_1080</t>
  </si>
  <si>
    <t>537.680202351</t>
  </si>
  <si>
    <t>2100.04714233</t>
  </si>
  <si>
    <t>500.427816973</t>
  </si>
  <si>
    <t>13.017346240882082</t>
  </si>
  <si>
    <t>chr9_126138181_51</t>
  </si>
  <si>
    <t>21.6333076528</t>
  </si>
  <si>
    <t>48.774993593</t>
  </si>
  <si>
    <t>chr9_140263445_64</t>
  </si>
  <si>
    <t>31.432467291</t>
  </si>
  <si>
    <t>63.8748776907</t>
  </si>
  <si>
    <t>21.8403296678</t>
  </si>
  <si>
    <t>chrX_129040640_999</t>
  </si>
  <si>
    <t>495.053532459</t>
  </si>
  <si>
    <t>1976.65171439</t>
  </si>
  <si>
    <t>454.943952592</t>
  </si>
  <si>
    <t>14.026512594210848</t>
  </si>
  <si>
    <t>chrX_149932528_265</t>
  </si>
  <si>
    <t>130.74402472</t>
  </si>
  <si>
    <t>536.246212108</t>
  </si>
  <si>
    <t>105.460893226</t>
  </si>
  <si>
    <t>5.861740355901137</t>
  </si>
  <si>
    <t>chr1_11714545_29</t>
  </si>
  <si>
    <t>17.88854382</t>
  </si>
  <si>
    <t>chr10_135149947_9</t>
  </si>
  <si>
    <t>chr11_374666_118</t>
  </si>
  <si>
    <t>34.3074335968</t>
  </si>
  <si>
    <t>63.0158710168</t>
  </si>
  <si>
    <t>3.344772040064913</t>
  </si>
  <si>
    <t>chr11_12308935_9</t>
  </si>
  <si>
    <t>TCTTCCCATCCCCCTCCACCCCACCCCTGGCTCAGGAATTATGGAGCCTT</t>
  </si>
  <si>
    <t>chr11_13948370_1680</t>
  </si>
  <si>
    <t>752.642677504</t>
  </si>
  <si>
    <t>3498.35961559</t>
  </si>
  <si>
    <t>751.224999584</t>
  </si>
  <si>
    <t>12.729884051744682</t>
  </si>
  <si>
    <t>chr11_31817482_183</t>
  </si>
  <si>
    <t>CCCTATCCTCAAAACTTGGCCAGAGGCGGGGTGGAGGGGCCCCTAGGAGC</t>
  </si>
  <si>
    <t>53.1224999412</t>
  </si>
  <si>
    <t>158.565443903</t>
  </si>
  <si>
    <t>chr11_46141855_32</t>
  </si>
  <si>
    <t>16.0</t>
  </si>
  <si>
    <t>60.0</t>
  </si>
  <si>
    <t>15.0996688705</t>
  </si>
  <si>
    <t>chr11_61321439_10</t>
  </si>
  <si>
    <t>chr11_73458498_817</t>
  </si>
  <si>
    <t>GATCGGAACCCCCCCCCGCCCCGCCCCCGGCCTCCCAAGTGCTGGGAATT</t>
  </si>
  <si>
    <t>366.458728918</t>
  </si>
  <si>
    <t>879.363406107</t>
  </si>
  <si>
    <t>342.998542271</t>
  </si>
  <si>
    <t>15.233332589053107</t>
  </si>
  <si>
    <t>chr11_76495789_29</t>
  </si>
  <si>
    <t>TGCAGTGCCTGGGGCTGACCGGAGGTGGGGGGGGGGGGGTGCTCAGAGCT</t>
  </si>
  <si>
    <t>chr11_101437795_9</t>
  </si>
  <si>
    <t>AAAGGGGGCTGAAGTCTGGCTCGGGGCGGGGTGGGGGGGGTCCAACCCCC</t>
  </si>
  <si>
    <t>chr13_26626241_4</t>
  </si>
  <si>
    <t>chr13_100546988_6</t>
  </si>
  <si>
    <t>chr14_104601208_61</t>
  </si>
  <si>
    <t>10.8627804912</t>
  </si>
  <si>
    <t>40.9267638594</t>
  </si>
  <si>
    <t>chr15_33286106_2236</t>
  </si>
  <si>
    <t>TTGTCCTCTGCAACAGCAGCCGGGGGCGGGGTGGGGGGGGTCTTTTGGAA</t>
  </si>
  <si>
    <t>1088.76443733</t>
  </si>
  <si>
    <t>4352.33902632</t>
  </si>
  <si>
    <t>850.157632442</t>
  </si>
  <si>
    <t>16.873675181400873</t>
  </si>
  <si>
    <t>chr16_56963428_1760</t>
  </si>
  <si>
    <t>AAGACAGTTTTTCCACAGGCCAGAGGTGGGGTGGGGGGGGCATTGTTTCA</t>
  </si>
  <si>
    <t>859.46436808</t>
  </si>
  <si>
    <t>3965.19860789</t>
  </si>
  <si>
    <t>757.379693417</t>
  </si>
  <si>
    <t>9.276552256561027</t>
  </si>
  <si>
    <t>chr17_4358752_1495</t>
  </si>
  <si>
    <t>745.723809463</t>
  </si>
  <si>
    <t>2876.04485361</t>
  </si>
  <si>
    <t>629.403686039</t>
  </si>
  <si>
    <t>11.583300026597467</t>
  </si>
  <si>
    <t>chr17_28975240_15</t>
  </si>
  <si>
    <t>TCCAGTGATACCCCCTCCACCCCGCTCCAGGAAACCCAAGATTGCTGACA</t>
  </si>
  <si>
    <t>TACCCCCTCCACCCCGCTCCAGG</t>
  </si>
  <si>
    <t>chr17_40044757_8</t>
  </si>
  <si>
    <t>17.2046505341</t>
  </si>
  <si>
    <t>chr17_46103847_23</t>
  </si>
  <si>
    <t>CCTTGGCAGACTGAAGAACCTGGGGTGGGGTGGGGGAGGTTGAGAGAGAA</t>
  </si>
  <si>
    <t>chr19_51915519_226</t>
  </si>
  <si>
    <t>79.8060148109</t>
  </si>
  <si>
    <t>285.937056011</t>
  </si>
  <si>
    <t>104.933312156</t>
  </si>
  <si>
    <t>5.211240235624187</t>
  </si>
  <si>
    <t>chr2_12744774_39</t>
  </si>
  <si>
    <t>CGACTGCAGGACACACCCCACCCCACCTCAGGTGTCCTGCTGCCCCAGGC</t>
  </si>
  <si>
    <t>64.652919501</t>
  </si>
  <si>
    <t>chr2_24857594_399</t>
  </si>
  <si>
    <t>197.989898732</t>
  </si>
  <si>
    <t>454.681207001</t>
  </si>
  <si>
    <t>183.188427582</t>
  </si>
  <si>
    <t>11.96238962047712</t>
  </si>
  <si>
    <t>chr2_129244201_151</t>
  </si>
  <si>
    <t>TTGCACGTCAGCCGCGTGGCCGGGGGCGGGGTGGGGGGGGGGTCATGCCG</t>
  </si>
  <si>
    <t>68.1469001496</t>
  </si>
  <si>
    <t>223.939724033</t>
  </si>
  <si>
    <t>44.9777722881</t>
  </si>
  <si>
    <t>7.780142173822915</t>
  </si>
  <si>
    <t>chr2_242214606_1439</t>
  </si>
  <si>
    <t>678.468864429</t>
  </si>
  <si>
    <t>2741.71533898</t>
  </si>
  <si>
    <t>573.423054995</t>
  </si>
  <si>
    <t>11.975205866938389</t>
  </si>
  <si>
    <t>chr20_10913961_35</t>
  </si>
  <si>
    <t>36.2215405525</t>
  </si>
  <si>
    <t>14.9666295471</t>
  </si>
  <si>
    <t>chr22_23260205_223</t>
  </si>
  <si>
    <t>33.0151480384</t>
  </si>
  <si>
    <t>198.665548095</t>
  </si>
  <si>
    <t>104.980950653</t>
  </si>
  <si>
    <t>4.387482193696061</t>
  </si>
  <si>
    <t>chr22_50884802_57</t>
  </si>
  <si>
    <t>CCCACTGTCCCCCCCCCCCCCCCGCCTCCGGCCTCCATCCCTTCAGCTCG</t>
  </si>
  <si>
    <t>7.28010988928</t>
  </si>
  <si>
    <t>chr3_140398800_392</t>
  </si>
  <si>
    <t>181.493801547</t>
  </si>
  <si>
    <t>743.864234925</t>
  </si>
  <si>
    <t>173.666346769</t>
  </si>
  <si>
    <t>chr3_142723429_4</t>
  </si>
  <si>
    <t>chr5_6715118_747</t>
  </si>
  <si>
    <t>373.483600711</t>
  </si>
  <si>
    <t>1519.84472891</t>
  </si>
  <si>
    <t>335.082079497</t>
  </si>
  <si>
    <t>11.926134620261896</t>
  </si>
  <si>
    <t>chr5_132860375_70</t>
  </si>
  <si>
    <t>67.1416413264</t>
  </si>
  <si>
    <t>chr6_26470624_517</t>
  </si>
  <si>
    <t>TGTCAGAGACCCCCCCCACCCCACCCCAGGAATCCTGAAACCATATTTGA</t>
  </si>
  <si>
    <t>207.990384393</t>
  </si>
  <si>
    <t>717.830063455</t>
  </si>
  <si>
    <t>202.17319308</t>
  </si>
  <si>
    <t>7.350283441246785</t>
  </si>
  <si>
    <t>chr6_31462827_9</t>
  </si>
  <si>
    <t>GGGGCAGAGCAGAGGGGGCTGGAGGTGGGGTGGAGGGGGAGGGCTTTGAA</t>
  </si>
  <si>
    <t>chr6_36853824_7</t>
  </si>
  <si>
    <t>18.5202591775</t>
  </si>
  <si>
    <t>chr6_43738562_1013</t>
  </si>
  <si>
    <t>296.70187057</t>
  </si>
  <si>
    <t>1074.37516725</t>
  </si>
  <si>
    <t>424.087255173</t>
  </si>
  <si>
    <t>16.052414148656894</t>
  </si>
  <si>
    <t>chr6_110521034_9</t>
  </si>
  <si>
    <t>chr7_50765529_12</t>
  </si>
  <si>
    <t>TGGGCTGAACCACCCCCACCCCACCCCAGGGAGGGAAGGAGCCTTTGTAC</t>
  </si>
  <si>
    <t>chr8_121367908_22</t>
  </si>
  <si>
    <t>25.4754784057</t>
  </si>
  <si>
    <t>chr9_27338875_59</t>
  </si>
  <si>
    <t>28.2488937837</t>
  </si>
  <si>
    <t>120.644104705</t>
  </si>
  <si>
    <t>26.1151297144</t>
  </si>
  <si>
    <t>chr9_94480869_30</t>
  </si>
  <si>
    <t>22.0227155455</t>
  </si>
  <si>
    <t>chr9_103599649_328</t>
  </si>
  <si>
    <t>163.312583716</t>
  </si>
  <si>
    <t>694.699935224</t>
  </si>
  <si>
    <t>153.951290998</t>
  </si>
  <si>
    <t>9.419892515310352</t>
  </si>
  <si>
    <t>chr9_126138181_166</t>
  </si>
  <si>
    <t>81.6333265278</t>
  </si>
  <si>
    <t>161.245154966</t>
  </si>
  <si>
    <t>75.4983443527</t>
  </si>
  <si>
    <t>3.7155828016013257</t>
  </si>
  <si>
    <t>chr9_140263445_135</t>
  </si>
  <si>
    <t>66.8281377864</t>
  </si>
  <si>
    <t>189.831504235</t>
  </si>
  <si>
    <t>63.387695967</t>
  </si>
  <si>
    <t>2.560381915956203</t>
  </si>
  <si>
    <t>chrX_129040640_1137</t>
  </si>
  <si>
    <t>568.40302603</t>
  </si>
  <si>
    <t>1973.44825116</t>
  </si>
  <si>
    <t>488.569340012</t>
  </si>
  <si>
    <t>13.55887325684711</t>
  </si>
  <si>
    <t>chrX_149932528_37</t>
  </si>
  <si>
    <t>18.4390889146</t>
  </si>
  <si>
    <t>67.3498329619</t>
  </si>
  <si>
    <t>chr1_51442192_14</t>
  </si>
  <si>
    <t>chr10_72538216_10</t>
  </si>
  <si>
    <t>chr11_13948370_419</t>
  </si>
  <si>
    <t>168.49332331</t>
  </si>
  <si>
    <t>1052.99335231</t>
  </si>
  <si>
    <t>189.554741434</t>
  </si>
  <si>
    <t>11.562606866577294</t>
  </si>
  <si>
    <t>chr11_31817483_14</t>
  </si>
  <si>
    <t>chr11_71948804_6</t>
  </si>
  <si>
    <t>chr11_73458489_156</t>
  </si>
  <si>
    <t>77.2204636091</t>
  </si>
  <si>
    <t>353.652371687</t>
  </si>
  <si>
    <t>72.9383301152</t>
  </si>
  <si>
    <t>8.184398267435427</t>
  </si>
  <si>
    <t>chr12_132529366_14</t>
  </si>
  <si>
    <t>35.8747822293</t>
  </si>
  <si>
    <t>chr13_100546988_15</t>
  </si>
  <si>
    <t>chr15_33286107_1782</t>
  </si>
  <si>
    <t>848.14621381</t>
  </si>
  <si>
    <t>3760.42803415</t>
  </si>
  <si>
    <t>761.277873053</t>
  </si>
  <si>
    <t>11.908913561791532</t>
  </si>
  <si>
    <t>chr16_56963429_122</t>
  </si>
  <si>
    <t>59.1269819964</t>
  </si>
  <si>
    <t>447.396915501</t>
  </si>
  <si>
    <t>52.7636238331</t>
  </si>
  <si>
    <t>2.925747767665559</t>
  </si>
  <si>
    <t>chr17_4358752_610</t>
  </si>
  <si>
    <t>304.276190327</t>
  </si>
  <si>
    <t>1226.14191675</t>
  </si>
  <si>
    <t>267.746148432</t>
  </si>
  <si>
    <t>8.760565050269303</t>
  </si>
  <si>
    <t>chr2_24857593_100</t>
  </si>
  <si>
    <t>43.3012701892</t>
  </si>
  <si>
    <t>91.6515138991</t>
  </si>
  <si>
    <t>45.3651848889</t>
  </si>
  <si>
    <t>7.951240294584374</t>
  </si>
  <si>
    <t>chr2_129244202_357</t>
  </si>
  <si>
    <t>148.862352527</t>
  </si>
  <si>
    <t>575.190403258</t>
  </si>
  <si>
    <t>151.828851013</t>
  </si>
  <si>
    <t>19.881466929598712</t>
  </si>
  <si>
    <t>chr2_170573350_37</t>
  </si>
  <si>
    <t>13.9283882772</t>
  </si>
  <si>
    <t>chr2_242214606_1195</t>
  </si>
  <si>
    <t>590.29653565</t>
  </si>
  <si>
    <t>2515.2717547</t>
  </si>
  <si>
    <t>511.179029304</t>
  </si>
  <si>
    <t>12.890676870242709</t>
  </si>
  <si>
    <t>chr20_10913961_97</t>
  </si>
  <si>
    <t>141.414284993</t>
  </si>
  <si>
    <t>44.821869662</t>
  </si>
  <si>
    <t>8.332592559667855</t>
  </si>
  <si>
    <t>chr22_50884805_14</t>
  </si>
  <si>
    <t>ACTGTCCCCCCCCCCCCCCCGCCTCCGGCCTCCATCCCTTCAGCTCGGGT</t>
  </si>
  <si>
    <t>chr3_140398800_7</t>
  </si>
  <si>
    <t>chr4_38537628_8</t>
  </si>
  <si>
    <t>TCCTCCCCTCCCCACCCACCCCGCCTCAGGCTTGAAGAGGAAAGAAGAGC</t>
  </si>
  <si>
    <t>chr6_26470623_248</t>
  </si>
  <si>
    <t>708.29090069</t>
  </si>
  <si>
    <t>110.616454472</t>
  </si>
  <si>
    <t>6.713145799892346</t>
  </si>
  <si>
    <t>chr6_43738562_635</t>
  </si>
  <si>
    <t>175.630293515</t>
  </si>
  <si>
    <t>834.764637488</t>
  </si>
  <si>
    <t>291.897242193</t>
  </si>
  <si>
    <t>9.852030247619016</t>
  </si>
  <si>
    <t>chr7_1117979_5</t>
  </si>
  <si>
    <t>AATGGAGGATTCTTTCCACCAGCTGCGGGGTGGGGGGGGGCTCAGGCACA</t>
  </si>
  <si>
    <t>chr9_27338875_10</t>
  </si>
  <si>
    <t>19.0787840283</t>
  </si>
  <si>
    <t>chr9_94480868_96</t>
  </si>
  <si>
    <t>GGGGAGTTGTAGCTGCCATCCTGGGGCGGGGGGGGGGGGTTGTAGCTGCT</t>
  </si>
  <si>
    <t>9.74679434481</t>
  </si>
  <si>
    <t>25.0599281723</t>
  </si>
  <si>
    <t>32.2490309932</t>
  </si>
  <si>
    <t>3.6314597615834874</t>
  </si>
  <si>
    <t>chr9_103599649_631</t>
  </si>
  <si>
    <t>311.903831333</t>
  </si>
  <si>
    <t>1417.64099828</t>
  </si>
  <si>
    <t>289.295696477</t>
  </si>
  <si>
    <t>8.393449827097319</t>
  </si>
  <si>
    <t>chr9_140263445_14</t>
  </si>
  <si>
    <t>18.8944436277</t>
  </si>
  <si>
    <t>6.603029607687671</t>
  </si>
  <si>
    <t>chrX_129040640_252</t>
  </si>
  <si>
    <t>122.849501423</t>
  </si>
  <si>
    <t>646.120731752</t>
  </si>
  <si>
    <t>106.315568004</t>
  </si>
  <si>
    <t>12.61214995671286</t>
  </si>
  <si>
    <t>chrX_149932528_56</t>
  </si>
  <si>
    <t>27.8388218142</t>
  </si>
  <si>
    <t>192.883384458</t>
  </si>
  <si>
    <t>26.7207784318</t>
  </si>
  <si>
    <t>chr1_10926224_55</t>
  </si>
  <si>
    <t>GGGGAGAGGACAGGAGAGGCGGAGGCGGGGTGGGGGGCTCGGGCTGGGCC</t>
  </si>
  <si>
    <t>97.5704873412</t>
  </si>
  <si>
    <t>26.0768096208</t>
  </si>
  <si>
    <t>chr1_11714546_7</t>
  </si>
  <si>
    <t>CCGACCCGACCCGCCCCGCCCCGCCTCTGGCCCCGCGCCCGGCCGCCCCG</t>
  </si>
  <si>
    <t>chr1_51442201_9</t>
  </si>
  <si>
    <t>TTTCAGCGACCTGAGGTGGGGAGGGAGGGGTCTGAACTTATTCAGATGCA</t>
  </si>
  <si>
    <t>4.320493798938574</t>
  </si>
  <si>
    <t>chr1_151031886_18</t>
  </si>
  <si>
    <t>ACACCCGCCTCCCCCACACCCCGCATCCGGTGTGTCTCCGCCTGGCCCGG</t>
  </si>
  <si>
    <t>chr10_72538216_33</t>
  </si>
  <si>
    <t>20.1246117975</t>
  </si>
  <si>
    <t>51.9133894097</t>
  </si>
  <si>
    <t>24.3721152139</t>
  </si>
  <si>
    <t>chr11_2686248_33</t>
  </si>
  <si>
    <t>36.633318168</t>
  </si>
  <si>
    <t>chr11_12308935_7</t>
  </si>
  <si>
    <t>chr11_13948370_593</t>
  </si>
  <si>
    <t>265.247054649</t>
  </si>
  <si>
    <t>1206.637891</t>
  </si>
  <si>
    <t>261.86255937</t>
  </si>
  <si>
    <t>10.639093543093093</t>
  </si>
  <si>
    <t>chr11_19798661_12</t>
  </si>
  <si>
    <t>chr11_31817482_261</t>
  </si>
  <si>
    <t>99.4484791236</t>
  </si>
  <si>
    <t>410.079260631</t>
  </si>
  <si>
    <t>87.7268487978</t>
  </si>
  <si>
    <t>3.5901098714230026</t>
  </si>
  <si>
    <t>chr11_32064388_6</t>
  </si>
  <si>
    <t>GAACATTACACACCGGGGCCTGTGGCGGGGTGGGGGGCTAGAGGAGGGAT</t>
  </si>
  <si>
    <t>CTAGCCCCCCACCCCGCCACAGG</t>
  </si>
  <si>
    <t>chr11_46141856_8</t>
  </si>
  <si>
    <t>chr11_71948805_91</t>
  </si>
  <si>
    <t>CCCCTCAGCTTCCCTCCACCCCGCATCCGGGAGAGCATCCAGGAAGACCT</t>
  </si>
  <si>
    <t>43.1277173057</t>
  </si>
  <si>
    <t>130.583306743</t>
  </si>
  <si>
    <t>33.2264954517</t>
  </si>
  <si>
    <t>chr11_73458489_946</t>
  </si>
  <si>
    <t>470.349869778</t>
  </si>
  <si>
    <t>1267.16928624</t>
  </si>
  <si>
    <t>363.664680716</t>
  </si>
  <si>
    <t>15.685566048074921</t>
  </si>
  <si>
    <t>chr11_76495788_37</t>
  </si>
  <si>
    <t>chr11_83433594_71</t>
  </si>
  <si>
    <t>TCCAGCAAGTTTACCTCCTCACCTCCAGAGGCGGGGTGGGGAGTGACTCC</t>
  </si>
  <si>
    <t>5.962847939999438</t>
  </si>
  <si>
    <t>chr11_101437795_5</t>
  </si>
  <si>
    <t>chr12_31812349_6</t>
  </si>
  <si>
    <t>CCCTTTAAGATCGACTCCACCCCGCCTCTGGAGGAAAATGACGCCGCCGT</t>
  </si>
  <si>
    <t>GATCGACTCCACCCCGCCTCTGG</t>
  </si>
  <si>
    <t>chr12_132529366_35</t>
  </si>
  <si>
    <t>6.1773780845922</t>
  </si>
  <si>
    <t>chr13_100546988_177</t>
  </si>
  <si>
    <t>76.4983659956</t>
  </si>
  <si>
    <t>162.111073033</t>
  </si>
  <si>
    <t>66.6708332031</t>
  </si>
  <si>
    <t>5.462115958472656</t>
  </si>
  <si>
    <t>chr14_93145584_34</t>
  </si>
  <si>
    <t>GAGTAGGCAGAGCCCCCCAGCCCACCTCTGGCCCCATAGAGAGGGCAGAG</t>
  </si>
  <si>
    <t>AGAGCCCCCCAGCCCACCTCTGG</t>
  </si>
  <si>
    <t>chr15_33286106_1806</t>
  </si>
  <si>
    <t>657.45570193</t>
  </si>
  <si>
    <t>2272.91662848</t>
  </si>
  <si>
    <t>771.707846273</t>
  </si>
  <si>
    <t>10.814647346179266</t>
  </si>
  <si>
    <t>chr16_56963429_914</t>
  </si>
  <si>
    <t>447.016778209</t>
  </si>
  <si>
    <t>2366.46698688</t>
  </si>
  <si>
    <t>301.575861103</t>
  </si>
  <si>
    <t>7.437272308486607</t>
  </si>
  <si>
    <t>chr16_69166711_7</t>
  </si>
  <si>
    <t>TCCCGAGGGTCTCCTTGTCCCGAGGCGGGGTGGGGGCTACTCTGTAGACT</t>
  </si>
  <si>
    <t>AGTAGCCCCCACCCCGCCTCGGG</t>
  </si>
  <si>
    <t>chr16_82734582_22</t>
  </si>
  <si>
    <t>CCGCCCCCCCCCCCCCCCCCCCGCCCCGGGCATCTCCAAACTGCTGTCCT</t>
  </si>
  <si>
    <t>21.7715410571</t>
  </si>
  <si>
    <t>5.9531504264548865</t>
  </si>
  <si>
    <t>chr17_4358752_663</t>
  </si>
  <si>
    <t>330.184796743</t>
  </si>
  <si>
    <t>1195.2556212</t>
  </si>
  <si>
    <t>279.105714739</t>
  </si>
  <si>
    <t>10.971790077958696</t>
  </si>
  <si>
    <t>chr17_28975240_7</t>
  </si>
  <si>
    <t>chr17_29983009_26</t>
  </si>
  <si>
    <t>CACCCTCCCATCTTCCCCACCCCGCCTCTGGCCTGATGGTCCTGGAGAGG</t>
  </si>
  <si>
    <t>48.9897948557</t>
  </si>
  <si>
    <t>CATCTTCCCCACCCCGCCTCTGG</t>
  </si>
  <si>
    <t>chr17_40044757_25</t>
  </si>
  <si>
    <t>41.6413256273</t>
  </si>
  <si>
    <t>chr17_46103847_21</t>
  </si>
  <si>
    <t>chr17_65632991_43</t>
  </si>
  <si>
    <t>GATAATTAACACCCTCCACCCCACCACAGGAGTTTCCTTCTAAAATGAAA</t>
  </si>
  <si>
    <t>18.7616630393</t>
  </si>
  <si>
    <t>40.7553677446</t>
  </si>
  <si>
    <t>chr17_79881153_6</t>
  </si>
  <si>
    <t>CCTCGCCGCACCCCCCCCCCCCCGCCCCCGGCCCAGTTCACAAGAGCCCT</t>
  </si>
  <si>
    <t>chr19_28341698_45</t>
  </si>
  <si>
    <t>AGGGGTGGCCGCGTGGGCCCAGGGGCGGGGTGGGGGGGGCTTTCTGAGTT</t>
  </si>
  <si>
    <t>19.0525588833</t>
  </si>
  <si>
    <t>chr19_51915519_610</t>
  </si>
  <si>
    <t>297.323056624</t>
  </si>
  <si>
    <t>1060.5517432</t>
  </si>
  <si>
    <t>282.757846929</t>
  </si>
  <si>
    <t>10.406408282079525</t>
  </si>
  <si>
    <t>chr19_58666072_59</t>
  </si>
  <si>
    <t>GGGACTCGCAGACCACCCCCCCCCCCGCCCCAGGCGGAGGTCGGGGGCCG</t>
  </si>
  <si>
    <t>18.7082869339</t>
  </si>
  <si>
    <t>chr2_12744776_39</t>
  </si>
  <si>
    <t>ACTGCAGGACACACCCCACCCCACCTCAGGTGTCCTGCTGCCCCAGGCTC</t>
  </si>
  <si>
    <t>8.60232526704</t>
  </si>
  <si>
    <t>33.8378486314</t>
  </si>
  <si>
    <t>4.027681991198191</t>
  </si>
  <si>
    <t>chr2_24857594_429</t>
  </si>
  <si>
    <t>194.935886896</t>
  </si>
  <si>
    <t>451.935836154</t>
  </si>
  <si>
    <t>180.244278689</t>
  </si>
  <si>
    <t>13.436822695815785</t>
  </si>
  <si>
    <t>chr2_129244201_475</t>
  </si>
  <si>
    <t>182.904346586</t>
  </si>
  <si>
    <t>797.774404202</t>
  </si>
  <si>
    <t>187.344602271</t>
  </si>
  <si>
    <t>14.12728731616867</t>
  </si>
  <si>
    <t>chr2_170573350_244</t>
  </si>
  <si>
    <t>34.5687720349</t>
  </si>
  <si>
    <t>69.6419413859</t>
  </si>
  <si>
    <t>114.995652092</t>
  </si>
  <si>
    <t>chr2_221535832_2</t>
  </si>
  <si>
    <t>AGTCGTAGCTATTCCTTGCCTGGGGTGGGGTGGGGGGGTGTTGTGGGGAG</t>
  </si>
  <si>
    <t>chr2_223423896_18</t>
  </si>
  <si>
    <t>chr2_242214606_1756</t>
  </si>
  <si>
    <t>873.679002838</t>
  </si>
  <si>
    <t>3812.79162819</t>
  </si>
  <si>
    <t>667.568723054</t>
  </si>
  <si>
    <t>13.858299648073801</t>
  </si>
  <si>
    <t>chr20_10913960_667</t>
  </si>
  <si>
    <t>222.418524408</t>
  </si>
  <si>
    <t>891.232853973</t>
  </si>
  <si>
    <t>191.447120636</t>
  </si>
  <si>
    <t>11.887042321281143</t>
  </si>
  <si>
    <t>chr20_35991133_9</t>
  </si>
  <si>
    <t>29.1547594742</t>
  </si>
  <si>
    <t>chr22_50884803_54</t>
  </si>
  <si>
    <t>18.1107702763</t>
  </si>
  <si>
    <t>chr3_13187302_8</t>
  </si>
  <si>
    <t>GGGGAGTGAACCTGGGCGCCCGGGGGCGGGGGGGGGGGGTCCTGATCATT</t>
  </si>
  <si>
    <t>chr3_140398800_428</t>
  </si>
  <si>
    <t>212.649947096</t>
  </si>
  <si>
    <t>538.436625797</t>
  </si>
  <si>
    <t>158.461351755</t>
  </si>
  <si>
    <t>7.859595576770186</t>
  </si>
  <si>
    <t>chr3_142723429_120</t>
  </si>
  <si>
    <t>48.733971724</t>
  </si>
  <si>
    <t>49.9599839872</t>
  </si>
  <si>
    <t>3.7332961307670196</t>
  </si>
  <si>
    <t>chr4_1496257_5</t>
  </si>
  <si>
    <t>chr5_6715118_323</t>
  </si>
  <si>
    <t>154.660919433</t>
  </si>
  <si>
    <t>650.685792069</t>
  </si>
  <si>
    <t>141.049636653</t>
  </si>
  <si>
    <t>13.18172164275699</t>
  </si>
  <si>
    <t>chr5_132860375_10</t>
  </si>
  <si>
    <t>14.1774468788</t>
  </si>
  <si>
    <t>chr5_139028256_7</t>
  </si>
  <si>
    <t>chr6_26470622_200</t>
  </si>
  <si>
    <t>95.0736556571</t>
  </si>
  <si>
    <t>379.054085851</t>
  </si>
  <si>
    <t>88.6848352313</t>
  </si>
  <si>
    <t>8.766531298405154</t>
  </si>
  <si>
    <t>chr6_31462828_5</t>
  </si>
  <si>
    <t>chr6_36853825_7</t>
  </si>
  <si>
    <t>GCATGTGAGTGACTGGGGCCCGAGGCTGGGTGGGGGGAGGCCGCCCTGTG</t>
  </si>
  <si>
    <t>chr6_43738562_579</t>
  </si>
  <si>
    <t>209.785604845</t>
  </si>
  <si>
    <t>610.49979525</t>
  </si>
  <si>
    <t>253.108672313</t>
  </si>
  <si>
    <t>14.865134450189888</t>
  </si>
  <si>
    <t>chr6_160552566_6</t>
  </si>
  <si>
    <t>TGGCCGGTTTGGGGCTGTCCTGAGGCGGGGTGGAGGTCTGAGGCCAGGGG</t>
  </si>
  <si>
    <t>TCAGACCTCCACCCCGCCTCAGG</t>
  </si>
  <si>
    <t>chr7_50765527_13</t>
  </si>
  <si>
    <t>chr7_104933955_65</t>
  </si>
  <si>
    <t>31.0805405358</t>
  </si>
  <si>
    <t>169.799882214</t>
  </si>
  <si>
    <t>24.5356882928</t>
  </si>
  <si>
    <t>chr8_121367908_14</t>
  </si>
  <si>
    <t>chr9_27338874_183</t>
  </si>
  <si>
    <t>91.1043357914</t>
  </si>
  <si>
    <t>347.757099137</t>
  </si>
  <si>
    <t>74.3975806058</t>
  </si>
  <si>
    <t>15.509996776273038</t>
  </si>
  <si>
    <t>chr9_94480869_280</t>
  </si>
  <si>
    <t>49.3862328995</t>
  </si>
  <si>
    <t>128.374452287</t>
  </si>
  <si>
    <t>95.4672718789</t>
  </si>
  <si>
    <t>3.6247605284885913</t>
  </si>
  <si>
    <t>chr9_97410931_22</t>
  </si>
  <si>
    <t>CAAGACCACTGCTCTGAACCCGAGGCGGGGTGGGGAAATCTTCACCACTC</t>
  </si>
  <si>
    <t>33.4813380856</t>
  </si>
  <si>
    <t>8.0</t>
  </si>
  <si>
    <t>AGATTTCCCCACCCCGCCTCGGG</t>
  </si>
  <si>
    <t>chr9_103599649_917</t>
  </si>
  <si>
    <t>457.61337393</t>
  </si>
  <si>
    <t>2079.59082514</t>
  </si>
  <si>
    <t>371.505047072</t>
  </si>
  <si>
    <t>11.707532896840915</t>
  </si>
  <si>
    <t>chr9_126138181_88</t>
  </si>
  <si>
    <t>38.1051177665</t>
  </si>
  <si>
    <t>61.7899668231</t>
  </si>
  <si>
    <t>39.5727178748</t>
  </si>
  <si>
    <t>chrX_118865483_5</t>
  </si>
  <si>
    <t>TTCGGTGTGATCAAGGAGCCAGAGGCGGGGTGGTGGAGGACTGGAGCATC</t>
  </si>
  <si>
    <t>chrX_129040640_561</t>
  </si>
  <si>
    <t>278.244496801</t>
  </si>
  <si>
    <t>917.911760465</t>
  </si>
  <si>
    <t>243.995901605</t>
  </si>
  <si>
    <t>10.921357134837532</t>
  </si>
  <si>
    <t>chrX_149932528_369</t>
  </si>
  <si>
    <t>183.668179062</t>
  </si>
  <si>
    <t>644.476531768</t>
  </si>
  <si>
    <t>147.773475292</t>
  </si>
  <si>
    <t>10.442647599574011</t>
  </si>
  <si>
    <t>chr10_126694875_2</t>
  </si>
  <si>
    <t>GATGCCGGGCACGACGGCTGGAGGTGGGGGGTTGGGAGTGGGTGGGATGC</t>
  </si>
  <si>
    <t>CACTCCCAACCCCCCACCTCCAG</t>
  </si>
  <si>
    <t>chr10_135149949_7</t>
  </si>
  <si>
    <t>TTCTGTCGCCCTCCCCACCCCGCCTCCGGCGGACAGAGCTGGGCGGGAGC</t>
  </si>
  <si>
    <t>chr11_374666_17</t>
  </si>
  <si>
    <t>chr11_13948370_728</t>
  </si>
  <si>
    <t>332.553755053</t>
  </si>
  <si>
    <t>1518.74290122</t>
  </si>
  <si>
    <t>255.685353511</t>
  </si>
  <si>
    <t>13.543076849651099</t>
  </si>
  <si>
    <t>chr11_31817482_92</t>
  </si>
  <si>
    <t>37.2424488991</t>
  </si>
  <si>
    <t>196.710447104</t>
  </si>
  <si>
    <t>2.91070819942883</t>
  </si>
  <si>
    <t>chr11_73458489_403</t>
  </si>
  <si>
    <t>199.879963978</t>
  </si>
  <si>
    <t>539.292128628</t>
  </si>
  <si>
    <t>144.239384358</t>
  </si>
  <si>
    <t>12.564234954823156</t>
  </si>
  <si>
    <t>chr13_100546995_42</t>
  </si>
  <si>
    <t>CCTAATACCTTGCCTGAGGCGGGGGGGGGGGGGGGTGCCCAATAATGTCT</t>
  </si>
  <si>
    <t>8.94427191</t>
  </si>
  <si>
    <t>3.3819373146171707</t>
  </si>
  <si>
    <t>chr15_33286106_1649</t>
  </si>
  <si>
    <t>784.562298355</t>
  </si>
  <si>
    <t>2715.93943231</t>
  </si>
  <si>
    <t>505.586787802</t>
  </si>
  <si>
    <t>14.832677109992908</t>
  </si>
  <si>
    <t>chr16_56963428_540</t>
  </si>
  <si>
    <t>264.747049086</t>
  </si>
  <si>
    <t>1369.3151573</t>
  </si>
  <si>
    <t>219.93635443</t>
  </si>
  <si>
    <t>9.211914838946353</t>
  </si>
  <si>
    <t>chr17_4358751_770</t>
  </si>
  <si>
    <t>CCCCACATGTGGCAGATGCCCAGAGGCGGGGTGTGGGGGGTACTTTGTGG</t>
  </si>
  <si>
    <t>351.085459682</t>
  </si>
  <si>
    <t>1500.13332741</t>
  </si>
  <si>
    <t>202.049498886</t>
  </si>
  <si>
    <t>8.511339881263964</t>
  </si>
  <si>
    <t>chr2_12744776_13</t>
  </si>
  <si>
    <t>chr2_24857594_71</t>
  </si>
  <si>
    <t>35.4964786986</t>
  </si>
  <si>
    <t>79.1517529812</t>
  </si>
  <si>
    <t>2.899683304312063</t>
  </si>
  <si>
    <t>chr2_129244202_75</t>
  </si>
  <si>
    <t>36.9323706252</t>
  </si>
  <si>
    <t>99.4987437107</t>
  </si>
  <si>
    <t>9.70167248362837</t>
  </si>
  <si>
    <t>chr2_242214607_446</t>
  </si>
  <si>
    <t>GAAAGCAATTCCCCCCCACCCCGCCTCAGGAAAGAATAAACCTCATACCA</t>
  </si>
  <si>
    <t>210.713075057</t>
  </si>
  <si>
    <t>801.278977635</t>
  </si>
  <si>
    <t>129.352232296</t>
  </si>
  <si>
    <t>12.649720633230025</t>
  </si>
  <si>
    <t>chr20_10913961_8</t>
  </si>
  <si>
    <t>chr3_140398800_39</t>
  </si>
  <si>
    <t>18.3847763109</t>
  </si>
  <si>
    <t>chr5_6715118_169</t>
  </si>
  <si>
    <t>84.4274836768</t>
  </si>
  <si>
    <t>438.564704462</t>
  </si>
  <si>
    <t>49.6588360717</t>
  </si>
  <si>
    <t>8.579236899930201</t>
  </si>
  <si>
    <t>chr5_132860375_13</t>
  </si>
  <si>
    <t>chr6_26470624_191</t>
  </si>
  <si>
    <t>79.1075217663</t>
  </si>
  <si>
    <t>289.117623122</t>
  </si>
  <si>
    <t>58.1463670404</t>
  </si>
  <si>
    <t>8.139410298049853</t>
  </si>
  <si>
    <t>chr6_43738562_609</t>
  </si>
  <si>
    <t>224.699799733</t>
  </si>
  <si>
    <t>803.93780854</t>
  </si>
  <si>
    <t>213.632862641</t>
  </si>
  <si>
    <t>11.594086402393803</t>
  </si>
  <si>
    <t>chr9_103599649_202</t>
  </si>
  <si>
    <t>100.920760996</t>
  </si>
  <si>
    <t>385.253163517</t>
  </si>
  <si>
    <t>79.8122797569</t>
  </si>
  <si>
    <t>10.368419948642366</t>
  </si>
  <si>
    <t>chr9_126138181_14</t>
  </si>
  <si>
    <t>chr9_140263444_4</t>
  </si>
  <si>
    <t>CGGGGGACGGGGTGCAGTGCCCGGGGCGGGGTGGGGGGGCTTCTCAGAGC</t>
  </si>
  <si>
    <t>chrX_129040640_579</t>
  </si>
  <si>
    <t>284.699841939</t>
  </si>
  <si>
    <t>984.742098217</t>
  </si>
  <si>
    <t>221.810730128</t>
  </si>
  <si>
    <t>14.427615444311957</t>
  </si>
  <si>
    <t>chrX_149932529_23</t>
  </si>
  <si>
    <t>GCTGCAGCTGCCCCCCCACCCCGCCACTGGCTGCAGGAATTCAGCCTTTA</t>
  </si>
  <si>
    <t>4.5</t>
  </si>
  <si>
    <t>10.9087121146</t>
  </si>
  <si>
    <t>VEGFAsite2-WT_SpCas9.sam</t>
  </si>
  <si>
    <t>VEGFAsite2-eSpCas9.sam</t>
  </si>
  <si>
    <t>VEGFAsite2-SpCas9-HF1.sam</t>
  </si>
  <si>
    <t>VEGFAsite2-B-eSpCas9.sam</t>
  </si>
  <si>
    <t>chr1_890623_5</t>
  </si>
  <si>
    <t>CTATCCGTCCAGCCCCGACCACTACCACCAGCAACAGTGCCCCTGTCTCC</t>
  </si>
  <si>
    <t>GGCACTGTTGCTGGTGGTAGTGG</t>
  </si>
  <si>
    <t>chr1_1956151_14</t>
  </si>
  <si>
    <t>GCTAAGTGGGCACTGAGGCCGGAGGAGGAAGCCAGGTCAGGGCCAGTGGA</t>
  </si>
  <si>
    <t>12.8062484749</t>
  </si>
  <si>
    <t>GGCACTGAGGCCGGAGGAGGAAG</t>
  </si>
  <si>
    <t>chr1_12259808_41</t>
  </si>
  <si>
    <t>CTGCTCGCTCCACCCCTGCTCTCACCTCCCGCTGCAGTGCTGGCGAGCCC</t>
  </si>
  <si>
    <t>38.2622529394</t>
  </si>
  <si>
    <t>17.9443584449</t>
  </si>
  <si>
    <t>AGCACTGCAGCGGGAGGTGAGAG</t>
  </si>
  <si>
    <t>chr1_18954894_4</t>
  </si>
  <si>
    <t>AGGAGGGGACGCGGCTCTCCCCCATCCCCAGCCACAGTTCCCAGGTGAAC</t>
  </si>
  <si>
    <t>GGAACTGTGGCTGGGGATGGGGG</t>
  </si>
  <si>
    <t>chr1_19998411_10</t>
  </si>
  <si>
    <t>CCTGCTTAGCACTGTGGCTGGGAGTGTGGGCTGGGGATGGAGGAAGAGCC</t>
  </si>
  <si>
    <t>16.4924225025</t>
  </si>
  <si>
    <t>AGCACTGTGGCTGGGAGTGTGGG</t>
  </si>
  <si>
    <t>chr1_32471660_3</t>
  </si>
  <si>
    <t>GCATTATGGCACTTCAGCTGGAGGCAGAGGCAGGGGAGACAGAGAAATGT</t>
  </si>
  <si>
    <t>GGCACTTCAGCTGGAGGCAGAGG</t>
  </si>
  <si>
    <t>chr1_38557184_237</t>
  </si>
  <si>
    <t>GAGGGAGCAGCACAAAGGCTGGAGGTGGAGGAGGTGCGACAGGACATCAT</t>
  </si>
  <si>
    <t>45.2990066116</t>
  </si>
  <si>
    <t>101.916632597</t>
  </si>
  <si>
    <t>42.332020977</t>
  </si>
  <si>
    <t>2.7856776554368237</t>
  </si>
  <si>
    <t>AGCACAAAGGCTGGAGGTGGAGG</t>
  </si>
  <si>
    <t>chr1_44397932_4</t>
  </si>
  <si>
    <t>GGCACGCCTGCAGCAGCCCCACCACCTCCAGCAGCAGTTCTCTGTGGTCT</t>
  </si>
  <si>
    <t>AGAACTGCTGCTGGAGGTGGTGG</t>
  </si>
  <si>
    <t>chr1_95970735_14</t>
  </si>
  <si>
    <t>AGTGAATTTAAATTGAGGACCTCCTCCTCTGGCTGGAGTGCCCTGAAGAA</t>
  </si>
  <si>
    <t>9.32737905309</t>
  </si>
  <si>
    <t>GGCACTCCAGCCAGAGGAGGAGG</t>
  </si>
  <si>
    <t>chr1_115631313_3</t>
  </si>
  <si>
    <t>ATTTAGCAGAGGCTGCGGCTGGGGGTTGTGGAGAGCTGCTGCTGCCCTTT</t>
  </si>
  <si>
    <t>GAGGCTGCGGCTGGGGGTTGTGG</t>
  </si>
  <si>
    <t>chr1_119828376_2</t>
  </si>
  <si>
    <t>GATGGATTTCAGAGTCTCCTTCCACCTCCTTGTGCAGTGCCCTGAGATCG</t>
  </si>
  <si>
    <t>GGCACTGCACAAGGAGGTGGAAG</t>
  </si>
  <si>
    <t>chr1_150530477_5</t>
  </si>
  <si>
    <t>GCTCCTGTGGCCCCGGCACCCAGCACCGCCAGCTGCAGTGCCGGCAGGAA</t>
  </si>
  <si>
    <t>GGCACTGCAGCTGGCGGTGCTGG</t>
  </si>
  <si>
    <t>chr1_154327161_15</t>
  </si>
  <si>
    <t>AACACTGGGCTCTGCGGCTGAAGGAAGGAGCTGAGTTCTCCTGCTTATCT</t>
  </si>
  <si>
    <t>GGCTCTGCGGCTGAAGGAAGGAG</t>
  </si>
  <si>
    <t>chr1_160016385_19</t>
  </si>
  <si>
    <t>TGCCTCTGGCTGTTGTGATTGCCACCTCCAGCTGTAGTGCCTGTGGTTGC</t>
  </si>
  <si>
    <t>GGCACTACAGCTGGAGGTGGCAA</t>
  </si>
  <si>
    <t>chr1_171018460_1016</t>
  </si>
  <si>
    <t>GAATCACTGACTCCACTACCCCCACCCCCAGCCCCAGTGGCAGCAGTATG</t>
  </si>
  <si>
    <t>480.799334442</t>
  </si>
  <si>
    <t>1630.08435365</t>
  </si>
  <si>
    <t>462.112540405</t>
  </si>
  <si>
    <t>10.645193894956751</t>
  </si>
  <si>
    <t>GCCACTGGGGCTGGGGGTGGGGG</t>
  </si>
  <si>
    <t>chr1_201067377_391</t>
  </si>
  <si>
    <t>TGTCCCGGGGCACTGCTGCTAGAGGTGCAGGCTGTGGGCAGGTGCGGCTG</t>
  </si>
  <si>
    <t>195.391913855</t>
  </si>
  <si>
    <t>406.392667257</t>
  </si>
  <si>
    <t>185.935472678</t>
  </si>
  <si>
    <t>14.751308688833033</t>
  </si>
  <si>
    <t>GGCACTGCTGCTAGAGGTGCAGG</t>
  </si>
  <si>
    <t>chr1_204463911_25</t>
  </si>
  <si>
    <t>GGACAGGCAGGCACCCGGCCGCCGGCTCCAGCCGCAGCGCCGAATCCGCC</t>
  </si>
  <si>
    <t>24.0831891576</t>
  </si>
  <si>
    <t>GGCGCTGCGGCTGGAGCCGGCGG</t>
  </si>
  <si>
    <t>chr1_221959733_4</t>
  </si>
  <si>
    <t>AGACCCTGAAAGATGCATCTCCCACCTCTGGCCACATTGCTCCTTTCATC</t>
  </si>
  <si>
    <t>AGCAATGTGGCCAGAGGTGGGAG</t>
  </si>
  <si>
    <t>chr1_230193260_17</t>
  </si>
  <si>
    <t>TCTTGGGGACTCTGCAGCTGAAGGTGGGGGACGGTGGAGAGAGACTGTGA</t>
  </si>
  <si>
    <t>GACTCTGCAGCTGAAGGTGGGGG</t>
  </si>
  <si>
    <t>chr10_1285239_2</t>
  </si>
  <si>
    <t>TCATCCAGGCCCTTCGGCTGGAGGTGGCAGGAATGTTGCGGGTGCCCAGG</t>
  </si>
  <si>
    <t>GGCCCTTCGGCTGGAGGTGGCAG</t>
  </si>
  <si>
    <t>chr10_13692637_1379</t>
  </si>
  <si>
    <t>TCACCCTGGCACTGGGGCTGGGGGAGGGGGTCTACCTTCCTTCCAAAGCC</t>
  </si>
  <si>
    <t>575.664833041</t>
  </si>
  <si>
    <t>2239.75266492</t>
  </si>
  <si>
    <t>622.125389291</t>
  </si>
  <si>
    <t>9.396680264859501</t>
  </si>
  <si>
    <t>GGCACTGGGGCTGGGGGAGGGGG</t>
  </si>
  <si>
    <t>chr10_38008947_9</t>
  </si>
  <si>
    <t>TCCTTGGTCATAAGGCCCTCCCACCCCCAACTGCAGTGCCCACTGCCTGA</t>
  </si>
  <si>
    <t>GGCACTGCAGTTGGGGGTGGGAG</t>
  </si>
  <si>
    <t>chr10_73435248_25</t>
  </si>
  <si>
    <t>ACTAGCGACAGCACACCGCCACCACCGCCAGCCGCAGTTACTACATGTCA</t>
  </si>
  <si>
    <t>37.4566416007</t>
  </si>
  <si>
    <t>GTAACTGCGGCTGGCGGTGGTGG</t>
  </si>
  <si>
    <t>chr10_77103119_936</t>
  </si>
  <si>
    <t>ACAGGCAAGGCATCACGGCTGGAGGTGGAGGGGGCCTAACCCGGGGTTGC</t>
  </si>
  <si>
    <t>463.322781654</t>
  </si>
  <si>
    <t>1335.12546227</t>
  </si>
  <si>
    <t>445.864329141</t>
  </si>
  <si>
    <t>6.592617376893363</t>
  </si>
  <si>
    <t>GGCATCACGGCTGGAGGTGGAGG</t>
  </si>
  <si>
    <t>chr10_91107869_8</t>
  </si>
  <si>
    <t>GGAAAGTTCCAGAGTGGATCCCCACCTCCAACCCCAGTGCTGTCTGTTGT</t>
  </si>
  <si>
    <t>AGCACTGGGGTTGGAGGTGGGGA</t>
  </si>
  <si>
    <t>chr10_126694874_1306</t>
  </si>
  <si>
    <t>AGATGCCGGGCACGACGGCTGGAGGTGGGGGGTTGGGAGTGGGTGGGATG</t>
  </si>
  <si>
    <t>638.892792259</t>
  </si>
  <si>
    <t>1797.35639204</t>
  </si>
  <si>
    <t>613.992670966</t>
  </si>
  <si>
    <t>12.998575420520625</t>
  </si>
  <si>
    <t>GGCACGACGGCTGGAGGTGGGGG</t>
  </si>
  <si>
    <t>chr10_126752487_68</t>
  </si>
  <si>
    <t>TCCATCAGGCACGGTTTTCCCCCACCCCCAGGCTGCAGTGCCACCTTCCA</t>
  </si>
  <si>
    <t>119.285372112</t>
  </si>
  <si>
    <t>28.9136645896</t>
  </si>
  <si>
    <t>5.61109392186586</t>
  </si>
  <si>
    <t>GGCACTGCAGCCTGGGGGTGGGG</t>
  </si>
  <si>
    <t>chr10_127971444_43</t>
  </si>
  <si>
    <t>TTTCCATGGAACTGGGGCTGGGGGTGGGGGATGGTTTCGGGATGATTCAA</t>
  </si>
  <si>
    <t>16.7332005307</t>
  </si>
  <si>
    <t>37.3095162124</t>
  </si>
  <si>
    <t>GGAACTGGGGCTGGGGGTGGGGG</t>
  </si>
  <si>
    <t>chr11_528949_8</t>
  </si>
  <si>
    <t>GAGGGGGGGCTCTGCGTCCGGAGGTGAGAGGTGGGTCTCAACACAGCTGC</t>
  </si>
  <si>
    <t>GGCTCTGCGTCCGGAGGTGAGAG</t>
  </si>
  <si>
    <t>chr11_45127133_7</t>
  </si>
  <si>
    <t>GCTACAGCTGACTCTGCAGCCCCTCCCTCCAGCCGTGGTGACAGCAGAGC</t>
  </si>
  <si>
    <t>GTCACCACGGCTGGAGGGAGGGG</t>
  </si>
  <si>
    <t>chr11_69945729_8</t>
  </si>
  <si>
    <t>GGTCACCAGGATGGAAGACCTCCACCTCTCCAGCCTCAGTGCCCTCCGTG</t>
  </si>
  <si>
    <t>GGCACTGAGGCTGGAGAGGTGGA</t>
  </si>
  <si>
    <t>chr11_78127584_5</t>
  </si>
  <si>
    <t>TCCCTTGATGCACTGCAGCTGGAGGCAACGGCTCCCTTCCAGGCTGTGGG</t>
  </si>
  <si>
    <t>TGCACTGCAGCTGGAGGCAACGG</t>
  </si>
  <si>
    <t>chr12_1714835_14</t>
  </si>
  <si>
    <t>GCGGGCCAGGCACAGCGTCTGGAGAGGAGGGAAGAGAAGGCGCTCTCAAG</t>
  </si>
  <si>
    <t>GGCACAGCGTCTGGAGAGGAGGG</t>
  </si>
  <si>
    <t>chr12_9287416_13</t>
  </si>
  <si>
    <t>CTTCAGAGGCTCTGCAGCCAGGGGTGGAGGCAGCTGGGGAGGTCCTAGCC</t>
  </si>
  <si>
    <t>21.5406592285</t>
  </si>
  <si>
    <t>3.9370039370059056</t>
  </si>
  <si>
    <t>GGCTCTGCAGCCAGGGGTGGAGG</t>
  </si>
  <si>
    <t>chr12_19176057_2</t>
  </si>
  <si>
    <t>TGGGATTACAGGCGTGAGCCACCACCCCTGGCCACAGAGCCACATTTCTT</t>
  </si>
  <si>
    <t>GGCTCTGTGGCCAGGGGTGGTGG</t>
  </si>
  <si>
    <t>chr12_31522144_9</t>
  </si>
  <si>
    <t>GAAGCTGATAAGTCACAGCTCCCCACCCCCAGCCGTTGTTCCGGGGAAGC</t>
  </si>
  <si>
    <t>GGAACAACGGCTGGGGGTGGGGA</t>
  </si>
  <si>
    <t>chr12_48045646_51</t>
  </si>
  <si>
    <t>GAAATGCCAGCTGCCAGCCTGCCTTCTCCAGCCGCTGTGCTCTTGTGTTA</t>
  </si>
  <si>
    <t>22.2261107709</t>
  </si>
  <si>
    <t>52.8583011456</t>
  </si>
  <si>
    <t>24.4948974278</t>
  </si>
  <si>
    <t>AGCACAGCGGCTGGAGAAGGCAG</t>
  </si>
  <si>
    <t>chr12_53453557_45</t>
  </si>
  <si>
    <t>CCTTGTATGGACTGCGGCTGGAGAGGGAGGCTGGAGAAGGGTGGGCAAGT</t>
  </si>
  <si>
    <t>60.5557594288</t>
  </si>
  <si>
    <t>TGGACTGCGGCTGGAGAGGGAGG</t>
  </si>
  <si>
    <t>chr12_54977734_6</t>
  </si>
  <si>
    <t>TCACAGCTGACACTGCCTCTGGGGGTGGGGGTGGCAGCATCTCAGTTGCT</t>
  </si>
  <si>
    <t>GACACTGCCTCTGGGGGTGGGGG</t>
  </si>
  <si>
    <t>chr12_55427953_17</t>
  </si>
  <si>
    <t>AAGGTTAGGCACTGAGAAAGGAGGTGGAGGCAGAGAAACAGGAAGGAAGC</t>
  </si>
  <si>
    <t>GGCACTGAGAAAGGAGGTGGAGG</t>
  </si>
  <si>
    <t>chr12_113935461_56</t>
  </si>
  <si>
    <t>TCTGGGAGGCCCTGCGGCTGGAGATATGGGCATGATGAATGGATTGTGGA</t>
  </si>
  <si>
    <t>67.6609192961</t>
  </si>
  <si>
    <t>6.2801273872430325</t>
  </si>
  <si>
    <t>GGCCCTGCGGCTGGAGATATGGG</t>
  </si>
  <si>
    <t>chr12_131356926_36</t>
  </si>
  <si>
    <t>TCCCAGTCCCGTTCCCATCCCTACACCTCCGGCCGCCGTTCCCCGGGCCC</t>
  </si>
  <si>
    <t>GGAACGGCGGCCGGAGGTGTAGG</t>
  </si>
  <si>
    <t>chr13_27629410_1555</t>
  </si>
  <si>
    <t>AGTACCTGGAGTCCCGAGCCCCCACCTCCAACCCCAGTGCCTTCACCTTG</t>
  </si>
  <si>
    <t>751.733995506</t>
  </si>
  <si>
    <t>2414.36637651</t>
  </si>
  <si>
    <t>729.46281605</t>
  </si>
  <si>
    <t>10.263704912241234</t>
  </si>
  <si>
    <t>GGCACTGGGGTTGGAGGTGGGGG</t>
  </si>
  <si>
    <t>chr13_39261996_4</t>
  </si>
  <si>
    <t>TAGTGCTACCACTGGTACTGGAGGTGGAGGTGGTCTTCACCCAGCTGGAG</t>
  </si>
  <si>
    <t>ACCACTGGTACTGGAGGTGGAGG</t>
  </si>
  <si>
    <t>chr13_39262928_732</t>
  </si>
  <si>
    <t>GACCTAGAAGCAGTGCGGCTAGAGGTGGTGGCTGGGCTCCGGCATGGTCA</t>
  </si>
  <si>
    <t>363.223071954</t>
  </si>
  <si>
    <t>957.530156183</t>
  </si>
  <si>
    <t>340.320437235</t>
  </si>
  <si>
    <t>11.503369071711123</t>
  </si>
  <si>
    <t>AGCAGTGCGGCTAGAGGTGGTGG</t>
  </si>
  <si>
    <t>chr13_41969958_24</t>
  </si>
  <si>
    <t>TGGGATTACAGGCATGAACCACCACCCCCGGCCACAGTGTTGTTTTTTAG</t>
  </si>
  <si>
    <t>11.9582607431</t>
  </si>
  <si>
    <t>25.0399680511</t>
  </si>
  <si>
    <t>AACACTGTGGCCGGGGGTGGTGG</t>
  </si>
  <si>
    <t>chr13_48891654_6</t>
  </si>
  <si>
    <t>CCCATGTGAAAGCTCCCCCCAGCACCTCCGGCCTCGGTGCCCGCTGTGGC</t>
  </si>
  <si>
    <t>GGCACCGAGGCCGGAGGTGCTGG</t>
  </si>
  <si>
    <t>chr13_88900992_506</t>
  </si>
  <si>
    <t>TTTTTTTTTGCTAACTCCCCACCACCTCCAGCTGCAGTGTGTTTTCCTCT</t>
  </si>
  <si>
    <t>252.928843749</t>
  </si>
  <si>
    <t>644.499806051</t>
  </si>
  <si>
    <t>237.701493474</t>
  </si>
  <si>
    <t>10.213349107907748</t>
  </si>
  <si>
    <t>CACACTGCAGCTGGAGGTGGTGG</t>
  </si>
  <si>
    <t>chr14_21993454_95</t>
  </si>
  <si>
    <t>ACTGGCCAAGATCAGGCCCCCGCCTCCCCCAGCCGCTGTACCTGTGGCAG</t>
  </si>
  <si>
    <t>40.1497197998</t>
  </si>
  <si>
    <t>GGTACAGCGGCTGGGGGAGGCGG</t>
  </si>
  <si>
    <t>chr14_23981628_6</t>
  </si>
  <si>
    <t>GGAACTGGGGCTGTGCGGCTGGGGGTGGGGAAGGCTCTAGATCTATTTGA</t>
  </si>
  <si>
    <t>GGCTGTGCGGCTGGGGGTGGGGA</t>
  </si>
  <si>
    <t>chr14_24740270_282</t>
  </si>
  <si>
    <t>GCAACCATGGCACTGCCACTGGGGGTGAGGGCGCGGGCCTGCGGAGGTGA</t>
  </si>
  <si>
    <t>138.582105627</t>
  </si>
  <si>
    <t>380.578507013</t>
  </si>
  <si>
    <t>133.454111964</t>
  </si>
  <si>
    <t>4.498263553861645</t>
  </si>
  <si>
    <t>GGCACTGCCACTGGGGGTGAGGG</t>
  </si>
  <si>
    <t>chr14_63796588_51</t>
  </si>
  <si>
    <t>TCAGCATGTTGACATGCCTCCCCACCTCCAGCCTTAGTGTCCTGAAACAG</t>
  </si>
  <si>
    <t>55.0999092558</t>
  </si>
  <si>
    <t>GACACTAAGGCTGGAGGTGGGGA</t>
  </si>
  <si>
    <t>chr14_88773031_225</t>
  </si>
  <si>
    <t>CCAGAAAAGCACTGGGGCTGGGGGAGGGGGCATGGGGTAGGAGGGGAGCC</t>
  </si>
  <si>
    <t>104.16333328</t>
  </si>
  <si>
    <t>377.62415177</t>
  </si>
  <si>
    <t>102.440226474</t>
  </si>
  <si>
    <t>13.142814158841357</t>
  </si>
  <si>
    <t>AGCACTGGGGCTGGGGGAGGGGG</t>
  </si>
  <si>
    <t>chr14_95761249_17</t>
  </si>
  <si>
    <t>TGCATTCTTCCACCTGGGCCCCCAGCTCCAGCCAGAGTGCCCCTCACCAG</t>
  </si>
  <si>
    <t>GGCACTCTGGCTGGAGCTGGGGG</t>
  </si>
  <si>
    <t>chr14_99286477_4</t>
  </si>
  <si>
    <t>ATGCAATACCTACCCCTGCCTCCACCCCCAGCCCCAGTATCCAGTCATGA</t>
  </si>
  <si>
    <t>GATACTGGGGCTGGGGGTGGAGG</t>
  </si>
  <si>
    <t>chr14_101945035_9</t>
  </si>
  <si>
    <t>GCCTGGCCCCCACACCCACCCCCCACCTCCAGTTGCAGTCCCGTCTCAGT</t>
  </si>
  <si>
    <t>GGGACTGCAACTGGAGGTGGGGG</t>
  </si>
  <si>
    <t>chr14_105865014_31</t>
  </si>
  <si>
    <t>TCTCCGGGTGCCCACGTACCCCCCACCTCCGACCGCCGTTCCCGTGTACC</t>
  </si>
  <si>
    <t>41.665333312</t>
  </si>
  <si>
    <t>4.6097722286464435</t>
  </si>
  <si>
    <t>GGAACGGCGGTCGGAGGTGGGGG</t>
  </si>
  <si>
    <t>chr15_34081546_85</t>
  </si>
  <si>
    <t>CTCTTTGAGCACTGTAGCAAGAGGTGGAGGCAGCAGGGAAGGAAGAAGAC</t>
  </si>
  <si>
    <t>89.7997772826</t>
  </si>
  <si>
    <t>38.9615194776</t>
  </si>
  <si>
    <t>3.4641016151377544</t>
  </si>
  <si>
    <t>AGCACTGTAGCAAGAGGTGGAGG</t>
  </si>
  <si>
    <t>chr15_41044242_1011</t>
  </si>
  <si>
    <t>GCAGGCTGCTTCTCAGCTCCTCCACCTCCCGCCGCAGCGCCACAAGGCTG</t>
  </si>
  <si>
    <t>502.332559168</t>
  </si>
  <si>
    <t>1526.82939453</t>
  </si>
  <si>
    <t>478.494514075</t>
  </si>
  <si>
    <t>9.188229085030928</t>
  </si>
  <si>
    <t>GGCGCTGCGGCGGGAGGTGGAGG</t>
  </si>
  <si>
    <t>chr15_57918409_4</t>
  </si>
  <si>
    <t>CCTAACCCCACACGTCAGCCCTCTTCCTCCAGTCCCAGTGCCACAGGAAG</t>
  </si>
  <si>
    <t>GGCACTGGGACTGGAGGAAGAGG</t>
  </si>
  <si>
    <t>chr15_60790561_18</t>
  </si>
  <si>
    <t>GTAGTGAAGGCACTGCAACTGGAAGTGATGGCATCCTCTACACATTTTAT</t>
  </si>
  <si>
    <t>9.0</t>
  </si>
  <si>
    <t>GGCACTGCAACTGGAAGTGATGG</t>
  </si>
  <si>
    <t>chr15_71686928_115</t>
  </si>
  <si>
    <t>CTGATTGGCCTTTTCACTCCTCCTCCTCCTGCCGCAGAGCATGTGCATAG</t>
  </si>
  <si>
    <t>41.7851648316</t>
  </si>
  <si>
    <t>114.302230949</t>
  </si>
  <si>
    <t>48.2078831728</t>
  </si>
  <si>
    <t>TGCTCTGCGGCAGGAGGAGGAGG</t>
  </si>
  <si>
    <t>chr15_75632141_12</t>
  </si>
  <si>
    <t>CCCATGGTGCACCTGCGGCTGGAGGTGGCAGCTGCCCCAGGGACCCCAGC</t>
  </si>
  <si>
    <t>7.61577310586</t>
  </si>
  <si>
    <t>GCACCTGCGGCTGGAGGTGGCAG</t>
  </si>
  <si>
    <t>chr15_80601339_42</t>
  </si>
  <si>
    <t>AGAACCTGGACACCTCGGCTGGAGGTGCAGGATTCACTCACTGTTTTCAT</t>
  </si>
  <si>
    <t>66.1815684311</t>
  </si>
  <si>
    <t>GACACCTCGGCTGGAGGTGCAGG</t>
  </si>
  <si>
    <t>chr15_101714924_12</t>
  </si>
  <si>
    <t>GACTTGGGGCGCAGCGGCTGGAGGAGGTGCCCTGTGGAACGGGGGATGAT</t>
  </si>
  <si>
    <t>GGCGCAGCGGCTGGAGGAGGTGC</t>
  </si>
  <si>
    <t>chr16_1029978_34</t>
  </si>
  <si>
    <t>GGGAAGAGGCACTGCAGACGGAGGTGTGGGTCTTCCCAGGCAGGTGCCGG</t>
  </si>
  <si>
    <t>44.429719783</t>
  </si>
  <si>
    <t>15.5563491861</t>
  </si>
  <si>
    <t>GGCACTGCAGACGGAGGTGTGGG</t>
  </si>
  <si>
    <t>chr16_1835203_2</t>
  </si>
  <si>
    <t>GATGGTGCTTCGCCTCCTTCCTGCACTTCCAGCCCCACTGCCCCACCCGG</t>
  </si>
  <si>
    <t>GGCAGTGGGGCTGGAAGTGCAGG</t>
  </si>
  <si>
    <t>chr16_10322935_3</t>
  </si>
  <si>
    <t>AGCATGCAGGCACAGGGGCTGGAGATGGAAGACACGGTTAGGAACTGTCC</t>
  </si>
  <si>
    <t>GGCACAGGGGCTGGAGATGGAAG</t>
  </si>
  <si>
    <t>chr16_11098185_6</t>
  </si>
  <si>
    <t>CGTCCTGGGCACTGGGGCTGGGGGCAGCGGGAAGTGATGGGGAGCTTGAT</t>
  </si>
  <si>
    <t>GGCACTGGGGCTGGGGGCAGCGG</t>
  </si>
  <si>
    <t>chr16_28266968_103</t>
  </si>
  <si>
    <t>CTGTGTCTGAGCCTCTACCCGCTACCTCCAGCCGAAGAGCCAGGCCCAGC</t>
  </si>
  <si>
    <t>51.0881590978</t>
  </si>
  <si>
    <t>138.5748895</t>
  </si>
  <si>
    <t>48.579831206</t>
  </si>
  <si>
    <t>GGCTCTTCGGCTGGAGGTAGCGG</t>
  </si>
  <si>
    <t>chr16_49777695_2</t>
  </si>
  <si>
    <t>TGGAGGGCCAGGGGAGCCCCCTCTCCCTCCAGTCGCAGTGCAGAGGCTCC</t>
  </si>
  <si>
    <t>TGCACTGCGACTGGAGGGAGAGG</t>
  </si>
  <si>
    <t>chr16_50300347_1459</t>
  </si>
  <si>
    <t>GGAGAGCAGCACTGTGGCTGGGGGAGGGGGCCCTGCACACCCCGAGAGGC</t>
  </si>
  <si>
    <t>568.21122833</t>
  </si>
  <si>
    <t>1997.91641467</t>
  </si>
  <si>
    <t>682.04985155</t>
  </si>
  <si>
    <t>13.284606476323235</t>
  </si>
  <si>
    <t>AGCACTGTGGCTGGGGGAGGGGG</t>
  </si>
  <si>
    <t>chr16_67742860_31</t>
  </si>
  <si>
    <t>AATATAAAGCACTGGGGCCAGAGGTGAGGGTCACGGCCCTAGTTATGAAG</t>
  </si>
  <si>
    <t>AGCACTGGGGCCAGAGGTGAGGG</t>
  </si>
  <si>
    <t>chr16_78413348_18</t>
  </si>
  <si>
    <t>ATCTAGTGTACCTGGGCTTCTTCCACCTCCAGCCACTGTACCGACGTGTT</t>
  </si>
  <si>
    <t>GGTACAGTGGCTGGAGGTGGAAG</t>
  </si>
  <si>
    <t>chr16_88716134_330</t>
  </si>
  <si>
    <t>GAAAGGAAGCACGGCAGCTGGAGGAGGGGGCCGGAGAGCCGGGAGGCCAG</t>
  </si>
  <si>
    <t>128.903064355</t>
  </si>
  <si>
    <t>400.362335891</t>
  </si>
  <si>
    <t>150.7846146</t>
  </si>
  <si>
    <t>3.799671038392666</t>
  </si>
  <si>
    <t>AGCACGGCAGCTGGAGGAGGGGG</t>
  </si>
  <si>
    <t>chr16_89469251_113</t>
  </si>
  <si>
    <t>GGGGGGGCGGCACTGCGGGAGGAGGTGGGCGGGGTGGGGCCTGCAGACCC</t>
  </si>
  <si>
    <t>47.5604878024</t>
  </si>
  <si>
    <t>135.299667405</t>
  </si>
  <si>
    <t>50.8330601086</t>
  </si>
  <si>
    <t>5.744562646538029</t>
  </si>
  <si>
    <t>GGCACTGCGGGAGGAGGTGGGCG</t>
  </si>
  <si>
    <t>chr17_176302_477</t>
  </si>
  <si>
    <t>AGGCAAGGCATCTGAGAACCCCCATCTCCAGCCACAGTGCACAGTCGGTG</t>
  </si>
  <si>
    <t>237.995798282</t>
  </si>
  <si>
    <t>633.087671654</t>
  </si>
  <si>
    <t>226.980175346</t>
  </si>
  <si>
    <t>8.83792077003494</t>
  </si>
  <si>
    <t>TGCACTGTGGCTGGAGATGGGGG</t>
  </si>
  <si>
    <t>chr17_1007831_4</t>
  </si>
  <si>
    <t>AGTAGATGCCACTGGGCCTGGGGGTGGGGGTGGCCGTGCCTGGGGCTTAT</t>
  </si>
  <si>
    <t>GCCACTGGGCCTGGGGGTGGGGG</t>
  </si>
  <si>
    <t>chr17_2905219_8</t>
  </si>
  <si>
    <t>GAGATCCAAAAAAGCGCCACCCCACCTCCAGCTGTGGTGCTAGAAGTCTT</t>
  </si>
  <si>
    <t>AGCACCACAGCTGGAGGTGGGGT</t>
  </si>
  <si>
    <t>chr17_16982385_86</t>
  </si>
  <si>
    <t>GTACCTTCCAGACTGCGGCAGGGGGTGGCGGGGGTGCCTGGGATTTTTGG</t>
  </si>
  <si>
    <t>42.9534631898</t>
  </si>
  <si>
    <t>83.330666624</t>
  </si>
  <si>
    <t>37.1214223865</t>
  </si>
  <si>
    <t>CAGACTGCGGCAGGGGGTGGCGG</t>
  </si>
  <si>
    <t>chr17_18907386_60</t>
  </si>
  <si>
    <t>CCTGCCCGGGCACTGCTGCCGGGGGTGGGTGGGCAAGGTCCAGCTCCTAG</t>
  </si>
  <si>
    <t>29.9833287011</t>
  </si>
  <si>
    <t>70.0</t>
  </si>
  <si>
    <t>5.767608353767528</t>
  </si>
  <si>
    <t>GGCACTGCTGCCGGGGGTGGGTG</t>
  </si>
  <si>
    <t>chr17_29815563_181</t>
  </si>
  <si>
    <t>CTGGGGACCCGACGGCGGGCCCCACCTCCGGCCGCAGCGCCCCTGCCCTC</t>
  </si>
  <si>
    <t>79.8999374218</t>
  </si>
  <si>
    <t>170.505131888</t>
  </si>
  <si>
    <t>3.593976442141304</t>
  </si>
  <si>
    <t>GGCGCTGCGGCCGGAGGTGGGGC</t>
  </si>
  <si>
    <t>chr17_38478448_7</t>
  </si>
  <si>
    <t>GTGGAGGGAGGTTCCATTCCCCCACCTTCAGCCAAGGTGCCCTCGTCTGG</t>
  </si>
  <si>
    <t>GGCACCTTGGCTGAAGGTGGGGG</t>
  </si>
  <si>
    <t>chr17_48065219_10</t>
  </si>
  <si>
    <t>CCTGGTACCCTGCCAGGGCCTCCACCCCCAGCCCCTGTGCTTGTGGGGGG</t>
  </si>
  <si>
    <t>AGCACAGGGGCTGGGGGTGGAGG</t>
  </si>
  <si>
    <t>chr17_56033010_2</t>
  </si>
  <si>
    <t>GAAAAATGCCCTCCGTGTACCTCCCTCCCCGGCCGCAGTGACTCCCTAGC</t>
  </si>
  <si>
    <t>GTCACTGCGGCCGGGGAGGGAGG</t>
  </si>
  <si>
    <t>chr17_64544876_79</t>
  </si>
  <si>
    <t>GCTGACAAGGCAGGGCGGCTGGAGGAGGTGGGAGCTGGATTCCCTCCTAG</t>
  </si>
  <si>
    <t>23.8327505756</t>
  </si>
  <si>
    <t>84.7112743382</t>
  </si>
  <si>
    <t>32.8633534503</t>
  </si>
  <si>
    <t>GGCAGGGCGGCTGGAGGAGGTGG</t>
  </si>
  <si>
    <t>chr17_69519131_6</t>
  </si>
  <si>
    <t>GCCTTTTGCAGCAATACGGATGGAGGTGGAGGCAACAATTCTAAGTGAAT</t>
  </si>
  <si>
    <t>AGCAATACGGATGGAGGTGGAGG</t>
  </si>
  <si>
    <t>chr17_72251122_140</t>
  </si>
  <si>
    <t>CAGTGCCTCTTGTCCACCCCACCACCTCCAGCCAGAGTACCTGAGATACA</t>
  </si>
  <si>
    <t>64.1560597294</t>
  </si>
  <si>
    <t>168.071413393</t>
  </si>
  <si>
    <t>64.8768063332</t>
  </si>
  <si>
    <t>6.920260110718383</t>
  </si>
  <si>
    <t>GGTACTCTGGCTGGAGGTGGTGG</t>
  </si>
  <si>
    <t>chr17_75429280_845</t>
  </si>
  <si>
    <t>TGTGGGGGATCCTCCATCCCACCATCTCCAGCCGTGGTGTCCCTCTCGGT</t>
  </si>
  <si>
    <t>421.900462195</t>
  </si>
  <si>
    <t>1128.99601416</t>
  </si>
  <si>
    <t>400.374824383</t>
  </si>
  <si>
    <t>10.038459102722129</t>
  </si>
  <si>
    <t>GACACCACGGCTGGAGATGGTGG</t>
  </si>
  <si>
    <t>chr17_78413134_12</t>
  </si>
  <si>
    <t>TGCCCTGAGGCCTGAGTCACCCTCTCCTCCAGGGGCAGTGCCCAAGCTGC</t>
  </si>
  <si>
    <t>GGCACTGCCCCTGGAGGAGAGGG</t>
  </si>
  <si>
    <t>chr18_1764367_138</t>
  </si>
  <si>
    <t>TAAACCAGGGCAGTGGGGCTGGGGGTGGGGGTGATGGTTTCAGGATGATT</t>
  </si>
  <si>
    <t>65.7267069006</t>
  </si>
  <si>
    <t>193.067345763</t>
  </si>
  <si>
    <t>64.0624695122</t>
  </si>
  <si>
    <t>7.279261935181867</t>
  </si>
  <si>
    <t>GGCAGTGGGGCTGGGGGTGGGGG</t>
  </si>
  <si>
    <t>chr18_37194558_1598</t>
  </si>
  <si>
    <t>AGTTTATCTCTATAGCACCCCCCGCCTCCACCCGCAGTGCCTAGCTCAGG</t>
  </si>
  <si>
    <t>770.636100893</t>
  </si>
  <si>
    <t>2586.08275196</t>
  </si>
  <si>
    <t>739.845929907</t>
  </si>
  <si>
    <t>16.330831314520527</t>
  </si>
  <si>
    <t>GGCACTGCGGGTGGAGGCGGGGG</t>
  </si>
  <si>
    <t>chr19_1295086_702</t>
  </si>
  <si>
    <t>CTGTTGGGGACACTGAGGCAGGAGGTGGGGGGCAGTGCCAGGCAAGAGAT</t>
  </si>
  <si>
    <t>346.975503458</t>
  </si>
  <si>
    <t>948.683298051</t>
  </si>
  <si>
    <t>332.945941558</t>
  </si>
  <si>
    <t>6.7321467087370035</t>
  </si>
  <si>
    <t>GACACTGAGGCAGGAGGTGGGGG</t>
  </si>
  <si>
    <t>chr19_2635287_2</t>
  </si>
  <si>
    <t>CACCCTCTGCATCTCCAACCCCACCCCCAGCCCCAGTGTCTCCTAAGGGG</t>
  </si>
  <si>
    <t>GACACTGGGGCTGGGGGTGGGGT</t>
  </si>
  <si>
    <t>chr19_5713006_10</t>
  </si>
  <si>
    <t>TGACATGTCTCACTCTCACCCCCAGCTCTGGCCTCAGTGCTAGTGAGAAA</t>
  </si>
  <si>
    <t>AGCACTGAGGCCAGAGCTGGGGG</t>
  </si>
  <si>
    <t>chr19_14275090_4</t>
  </si>
  <si>
    <t>AGACAGTGGCACTGTGCACAGGGGTGGGGGTGGGGACATGGAGAGGGACA</t>
  </si>
  <si>
    <t>GGCACTGTGCACAGGGGTGGGGG</t>
  </si>
  <si>
    <t>chr19_15302535_3</t>
  </si>
  <si>
    <t>CCACCCGAGGCCTGCCTCCCCGCTCCCTCTGGCCGCAGTGCCCACCTGTC</t>
  </si>
  <si>
    <t>GGCACTGCGGCCAGAGGGAGCGG</t>
  </si>
  <si>
    <t>chr19_33382080_1240</t>
  </si>
  <si>
    <t>CCTGTCACTAACAGCAACCCCACCCCCTCCAGCCGCAGAGCCCTGCGCAC</t>
  </si>
  <si>
    <t>619.067039988</t>
  </si>
  <si>
    <t>1947.15176604</t>
  </si>
  <si>
    <t>584.700778176</t>
  </si>
  <si>
    <t>13.383679365030222</t>
  </si>
  <si>
    <t>GGCTCTGCGGCTGGAGGGGGTGG</t>
  </si>
  <si>
    <t>chr19_38616186_1275</t>
  </si>
  <si>
    <t>TCCACAGCCATACCCCCACCCCCACCCCCAGTCTCAGTGCCCCAGAGCCT</t>
  </si>
  <si>
    <t>627.850300629</t>
  </si>
  <si>
    <t>1949.43684176</t>
  </si>
  <si>
    <t>593.784472683</t>
  </si>
  <si>
    <t>12.494743952190507</t>
  </si>
  <si>
    <t>GGCACTGAGACTGGGGGTGGGGG</t>
  </si>
  <si>
    <t>chr19_41220525_590</t>
  </si>
  <si>
    <t>CGGTCCCCCGAAGTAGGCCCCCCACCTTCAGCCACATTGCCTGGAGGAGA</t>
  </si>
  <si>
    <t>285.306852354</t>
  </si>
  <si>
    <t>823.021263395</t>
  </si>
  <si>
    <t>275.321630098</t>
  </si>
  <si>
    <t>7.91260860904923</t>
  </si>
  <si>
    <t>GGCAATGTGGCTGAAGGTGGGGG</t>
  </si>
  <si>
    <t>chr19_46887173_549</t>
  </si>
  <si>
    <t>CAGAGCCACCCTCTCCCCACCTCCACCCCCAGCCGCAGCCTCAGGTCTGC</t>
  </si>
  <si>
    <t>274.477685796</t>
  </si>
  <si>
    <t>786.520819813</t>
  </si>
  <si>
    <t>258.476304523</t>
  </si>
  <si>
    <t>10.268276388956425</t>
  </si>
  <si>
    <t>GAGGCTGCGGCTGGGGGTGGAGG</t>
  </si>
  <si>
    <t>chr19_51219621_9</t>
  </si>
  <si>
    <t>GGAAGTTGGCATCGCGGCCGGAGGTGGCCGGTTGGAACAGGCCATAGTTG</t>
  </si>
  <si>
    <t>GGCATCGCGGCCGGAGGTGGCCG</t>
  </si>
  <si>
    <t>chr19_56125853_2</t>
  </si>
  <si>
    <t>GGGGCCCGCCCCAGCCCGGCCCCCACCTCCCGCCGCTGGGCCTCCCAGCA</t>
  </si>
  <si>
    <t>GGCCCAGCGGCGGGAGGTGGGGG</t>
  </si>
  <si>
    <t>chr2_6961255_19</t>
  </si>
  <si>
    <t>GGAAACGCAGCTCTGCGGCAGGAGTTGGAGGAAGCGTGGGTGCTCTCATC</t>
  </si>
  <si>
    <t>30.166206258</t>
  </si>
  <si>
    <t>AGCTCTGCGGCAGGAGTTGGAGG</t>
  </si>
  <si>
    <t>chr2_25348466_175</t>
  </si>
  <si>
    <t>TCCTGTTTCTCCTAGGCTGCTGCCACCTCCAGCCACAGTTCCTCGGTAAG</t>
  </si>
  <si>
    <t>86.7409937688</t>
  </si>
  <si>
    <t>234.991489208</t>
  </si>
  <si>
    <t>81.780193201</t>
  </si>
  <si>
    <t>3.681171064778608</t>
  </si>
  <si>
    <t>GGAACTGTGGCTGGAGGTGGCAG</t>
  </si>
  <si>
    <t>chr2_45247404_137</t>
  </si>
  <si>
    <t>GCCATCTTGAAAGAGGATCCTCCACCTCCAGTCACGGTGTCCCAGCTGAT</t>
  </si>
  <si>
    <t>63.1664467894</t>
  </si>
  <si>
    <t>163.658180364</t>
  </si>
  <si>
    <t>62.8728876385</t>
  </si>
  <si>
    <t>7.323685113135575</t>
  </si>
  <si>
    <t>GACACCGTGACTGGAGGTGGAGG</t>
  </si>
  <si>
    <t>chr2_95995801_5</t>
  </si>
  <si>
    <t>TAGGAGGGACTCAGGACGTCCCTCACCTCCGGCCGCAGCCACCGCCAGCT</t>
  </si>
  <si>
    <t>GTGGCTGCGGCCGGAGGTGAGGG</t>
  </si>
  <si>
    <t>chr2_96016389_52</t>
  </si>
  <si>
    <t>CTGCAGAGAGCACAGAGGCTGGAGGTGGGGTGTGCTCGGTGTCATCAGGG</t>
  </si>
  <si>
    <t>26.0</t>
  </si>
  <si>
    <t>71.9722168618</t>
  </si>
  <si>
    <t>22.7596133535</t>
  </si>
  <si>
    <t>3.9293765408777004</t>
  </si>
  <si>
    <t>AGCACAGAGGCTGGAGGTGGGGT</t>
  </si>
  <si>
    <t>chr2_98637981_3</t>
  </si>
  <si>
    <t>CCTCCTCCACTTGGCCCTTCCCCAACCTCCATTCCCAGTGCCAGTTCAGC</t>
  </si>
  <si>
    <t>GGCACTGGGAATGGAGGTTGGGG</t>
  </si>
  <si>
    <t>chr2_100938275_3</t>
  </si>
  <si>
    <t>AGGCCGCCCGCCAGCTCTTCCAGCTCCTCCGGCCGCAGCGCCCCGAGCCG</t>
  </si>
  <si>
    <t>GGCGCTGCGGCCGGAGGAGCTGG</t>
  </si>
  <si>
    <t>chr2_112662584_2</t>
  </si>
  <si>
    <t>TCATTCTATGTCTCCCACTCCTGCCTCCAGCCGAAGTGCTAAAAATGCAG</t>
  </si>
  <si>
    <t>AGCACTTCGGCTGGAGGCAGGAG</t>
  </si>
  <si>
    <t>chr2_152827915_185</t>
  </si>
  <si>
    <t>ATGCGGATGGTTCCCCAACCCCCACCCCCAACCGAAGTGCCGTACTCAGC</t>
  </si>
  <si>
    <t>90.4212364437</t>
  </si>
  <si>
    <t>249.615704634</t>
  </si>
  <si>
    <t>87.2582374335</t>
  </si>
  <si>
    <t>8.78108410257691</t>
  </si>
  <si>
    <t>GGCACTTCGGTTGGGGGTGGGGG</t>
  </si>
  <si>
    <t>chr2_237680574_34</t>
  </si>
  <si>
    <t>TGGATGGGGCACCATGCCTGGAGGTGGGAGAGTGAGAGACAGGGAGGTGA</t>
  </si>
  <si>
    <t>16.8819430161</t>
  </si>
  <si>
    <t>43.0697109347</t>
  </si>
  <si>
    <t>GGCACCATGCCTGGAGGTGGGAG</t>
  </si>
  <si>
    <t>chr2_241640853_126</t>
  </si>
  <si>
    <t>GCCTACCGGGCCCGCAGCGCCACCACCTCCGGCCGCAGCCCCCCTGGCAC</t>
  </si>
  <si>
    <t>62.2012861603</t>
  </si>
  <si>
    <t>4.882622246293481</t>
  </si>
  <si>
    <t>GGGGCTGCGGCCGGAGGTGGTGG</t>
  </si>
  <si>
    <t>chr2_242591391_2</t>
  </si>
  <si>
    <t>CCGGCGGAGAACTGAGGCCGGAGGTGAGGGCCGGGCTGGCGTCATGCTTC</t>
  </si>
  <si>
    <t>AGAACTGAGGCCGGAGGTGAGGG</t>
  </si>
  <si>
    <t>chr20_1151854_580</t>
  </si>
  <si>
    <t>GCCTCATGCTCCTGAGTACCTCCACCTGCAGCCACAGTGCCCAGAGCACC</t>
  </si>
  <si>
    <t>281.914880771</t>
  </si>
  <si>
    <t>640.624695122</t>
  </si>
  <si>
    <t>271.882327487</t>
  </si>
  <si>
    <t>7.631034463335191</t>
  </si>
  <si>
    <t>GGCACTGTGGCTGCAGGTGGAGG</t>
  </si>
  <si>
    <t>chr20_22805414_12</t>
  </si>
  <si>
    <t>CAAGTGACTGGGGACCTACCCCCACCTCCTGTAACAGTGCTCAAACAATG</t>
  </si>
  <si>
    <t>24.0416305603</t>
  </si>
  <si>
    <t>AGCACTGTTACAGGAGGTGGGGG</t>
  </si>
  <si>
    <t>chr20_24376056_165</t>
  </si>
  <si>
    <t>ATTTCAGGGGCACTGAGACCAGAGGTGGTGGGGGTCAGGGGGCTGGGCCT</t>
  </si>
  <si>
    <t>80.1623352953</t>
  </si>
  <si>
    <t>243.281729688</t>
  </si>
  <si>
    <t>75.2196782764</t>
  </si>
  <si>
    <t>7.874007874011811</t>
  </si>
  <si>
    <t>GGCACTGAGACCAGAGGTGGTGG</t>
  </si>
  <si>
    <t>chr20_31349772_1104</t>
  </si>
  <si>
    <t>GCCCCGGTGGCACTGCGGCTGGAGGTGGGGGTTAAAGCGGAGACTCTGGT</t>
  </si>
  <si>
    <t>550.824836041</t>
  </si>
  <si>
    <t>1471.97282584</t>
  </si>
  <si>
    <t>523.999045801</t>
  </si>
  <si>
    <t>10.404306800551396</t>
  </si>
  <si>
    <t>GGCACTGCGGCTGGAGGTGGGGG</t>
  </si>
  <si>
    <t>chr20_37471343_624</t>
  </si>
  <si>
    <t>TGCCACCTGCAACCCCCTCCCCCACCCCCAGGCACAGTGCTGGACACCTG</t>
  </si>
  <si>
    <t>267.850704685</t>
  </si>
  <si>
    <t>900.309946629</t>
  </si>
  <si>
    <t>284.89998245</t>
  </si>
  <si>
    <t>13.490177060611698</t>
  </si>
  <si>
    <t>AGCACTGTGCCTGGGGGTGGGGG</t>
  </si>
  <si>
    <t>chr20_45343010_816</t>
  </si>
  <si>
    <t>TGGGGCTGGGCACTGAGGGTGGAGGTGGGGGCAGTCATCTCCACCCAAAC</t>
  </si>
  <si>
    <t>401.950245677</t>
  </si>
  <si>
    <t>1220.90867799</t>
  </si>
  <si>
    <t>375.584877225</t>
  </si>
  <si>
    <t>10.076388623001588</t>
  </si>
  <si>
    <t>GGCACTGAGGGTGGAGGTGGGGG</t>
  </si>
  <si>
    <t>chr20_60010563_1841</t>
  </si>
  <si>
    <t>AGCTTGGTGCACTGCGGCCGGAGGAGGTGGAGGATGGAAAGTAAGATTCA</t>
  </si>
  <si>
    <t>920.400999565</t>
  </si>
  <si>
    <t>3502.03540816</t>
  </si>
  <si>
    <t>851.401785293</t>
  </si>
  <si>
    <t>12.096280420029952</t>
  </si>
  <si>
    <t>TGCACTGCGGCCGGAGGAGGTGG</t>
  </si>
  <si>
    <t>chr20_60080554_142</t>
  </si>
  <si>
    <t>ACAAATTAGCACTGCAGATGGAGGAGGCGGCACTGGGCTTTGGGACTATG</t>
  </si>
  <si>
    <t>69.7997134665</t>
  </si>
  <si>
    <t>231.499460043</t>
  </si>
  <si>
    <t>63.9843730922</t>
  </si>
  <si>
    <t>AGCACTGCAGATGGAGGAGGCGG</t>
  </si>
  <si>
    <t>chr20_60174571_43</t>
  </si>
  <si>
    <t>CCCTGACCCCACTGTGGCTGGAGGTGTGGGGAGCAGCAAGGGGATACGTG</t>
  </si>
  <si>
    <t>21.4476105895</t>
  </si>
  <si>
    <t>62.9285308902</t>
  </si>
  <si>
    <t>19.7484176581</t>
  </si>
  <si>
    <t>CCCACTGTGGCTGGAGGTGTGGG</t>
  </si>
  <si>
    <t>chr20_60895671_525</t>
  </si>
  <si>
    <t>GGCTTGTGCTCTGCTGCTCCAGCACCTCCAGCTGCTGTGCCGTCTCATGG</t>
  </si>
  <si>
    <t>261.158955428</t>
  </si>
  <si>
    <t>708.646597395</t>
  </si>
  <si>
    <t>250.495508942</t>
  </si>
  <si>
    <t>6.224130133469845</t>
  </si>
  <si>
    <t>GGCACAGCAGCTGGAGGTGCTGG</t>
  </si>
  <si>
    <t>chr20_61810738_107</t>
  </si>
  <si>
    <t>ATGACAAATCCCTCCCCCGCCGCCATCTGCAGCCGCAGTGACACCCACTC</t>
  </si>
  <si>
    <t>50.199601592</t>
  </si>
  <si>
    <t>112.320968657</t>
  </si>
  <si>
    <t>GTCACTGCGGCTGCAGATGGCGG</t>
  </si>
  <si>
    <t>chr20_61989531_4</t>
  </si>
  <si>
    <t>GCTCCAGGACACTGAGGCTGGAGGTCTGGGTGGCCAACCCTGGACGGGGC</t>
  </si>
  <si>
    <t>GACACTGAGGCTGGAGGTCTGGG</t>
  </si>
  <si>
    <t>chr20_62076630_14</t>
  </si>
  <si>
    <t>GTTTCCGGGCAAACTTGAGCCGCCCCCTCCAGCCACGGTACCGGCAGCAG</t>
  </si>
  <si>
    <t>GGTACCGTGGCTGGAGGGGGCGG</t>
  </si>
  <si>
    <t>chr21_46875425_13</t>
  </si>
  <si>
    <t>ACAGAGGCCCTCCCGCCGCCCGCAGCTCCAGCCGCACTGCCCCGATGGCT</t>
  </si>
  <si>
    <t>GGCAGTGCGGCTGGAGCTGCGGG</t>
  </si>
  <si>
    <t>chr22_27650937_4</t>
  </si>
  <si>
    <t>ACTTGCTGTGCCCACCTTCCCACACCTCCAGGCCTGGTGCCATGTGATAT</t>
  </si>
  <si>
    <t>GGCACCAGGCCTGGAGGTGTGGG</t>
  </si>
  <si>
    <t>chr22_30130865_367</t>
  </si>
  <si>
    <t>CAAATGGGGCTGTGCGGCCAGAGGTGGAGGATGTGGGGAAGCGCCAGGGC</t>
  </si>
  <si>
    <t>177.245592329</t>
  </si>
  <si>
    <t>518.692587184</t>
  </si>
  <si>
    <t>168.854967354</t>
  </si>
  <si>
    <t>4.82078831727758</t>
  </si>
  <si>
    <t>GGCTGTGCGGCCAGAGGTGGAGG</t>
  </si>
  <si>
    <t>chr22_35746283_41</t>
  </si>
  <si>
    <t>TGGGCCTGGACACCGACCCCTCCACCTCCTGCCCTAGTGTCAGTACCCAC</t>
  </si>
  <si>
    <t>51.2347538298</t>
  </si>
  <si>
    <t>5.1478150704935</t>
  </si>
  <si>
    <t>GACACTAGGGCAGGAGGTGGAGG</t>
  </si>
  <si>
    <t>chr22_41620073_2</t>
  </si>
  <si>
    <t>TTAGGCAGGGCATGCGGCTGGAAGTGGTGGACAAGTCCCAGGTGTCACGC</t>
  </si>
  <si>
    <t>GGGCATGCGGCTGGAAGTGGTGG</t>
  </si>
  <si>
    <t>chr22_43768274_102</t>
  </si>
  <si>
    <t>AGCCCTTCAGCACTGCGCTTGGGGGTGGGGGTCATTTAAAACAGTGAAAT</t>
  </si>
  <si>
    <t>138.838035134</t>
  </si>
  <si>
    <t>49.2950301755</t>
  </si>
  <si>
    <t>5.2141634036535525</t>
  </si>
  <si>
    <t>AGCACTGCGCTTGGGGGTGGGGG</t>
  </si>
  <si>
    <t>chr22_49132903_28</t>
  </si>
  <si>
    <t>CTCTGACAGCACAGCAGCTGCAGGTGGGGGCTGCCCTGGCAAGACCACCA</t>
  </si>
  <si>
    <t>34.278273002</t>
  </si>
  <si>
    <t>AGCACAGCAGCTGCAGGTGGGGG</t>
  </si>
  <si>
    <t>chr22_50883890_17</t>
  </si>
  <si>
    <t>CTTGTCTTTCCACCACGGTTGGGGGTGGAGGGAACCCGCTCAGCTCCCCA</t>
  </si>
  <si>
    <t>11.0905365064</t>
  </si>
  <si>
    <t>TCCACCACGGTTGGGGGTGGAGG</t>
  </si>
  <si>
    <t>chr22_51011687_10</t>
  </si>
  <si>
    <t>GTGCGTGCCAGGCTGCGCCTGGAGGTGGGGGTGTGTGTGCCAGGCTGGGC</t>
  </si>
  <si>
    <t>CAGGCTGCGCCTGGAGGTGGGGG</t>
  </si>
  <si>
    <t>chr3_10418955_301</t>
  </si>
  <si>
    <t>CTGGGCCCATAGCTCTCCACCCCCACCTCCAGCTGCGGAGCCTCAGAGCC</t>
  </si>
  <si>
    <t>427.844597956</t>
  </si>
  <si>
    <t>144.499134946</t>
  </si>
  <si>
    <t>8.745582147609827</t>
  </si>
  <si>
    <t>GGCTCCGCAGCTGGAGGTGGGGG</t>
  </si>
  <si>
    <t>chr3_23651529_67</t>
  </si>
  <si>
    <t>CATCCGAGGGCACAGCAGGTGGAGGTGGAGGATATGGGTGGCAAGGGTGG</t>
  </si>
  <si>
    <t>82.3589703675</t>
  </si>
  <si>
    <t>32.0</t>
  </si>
  <si>
    <t>2.8613807855648994</t>
  </si>
  <si>
    <t>GGCACAGCAGGTGGAGGTGGAGG</t>
  </si>
  <si>
    <t>chr3_49055364_287</t>
  </si>
  <si>
    <t>GGTCCAGCTCGCCACGACTTCCCACCTCCAGCCGCAGTCCCCACGGGCGG</t>
  </si>
  <si>
    <t>140.840335132</t>
  </si>
  <si>
    <t>424.285281385</t>
  </si>
  <si>
    <t>134.041038492</t>
  </si>
  <si>
    <t>GGGACTGCGGCTGGAGGTGGGAA</t>
  </si>
  <si>
    <t>chr3_51725451_807</t>
  </si>
  <si>
    <t>TCCAGCACTCTTTCCTCTTCCACCTCCTCCAGCCACAGAGCCTAGCCATG</t>
  </si>
  <si>
    <t>375.574227018</t>
  </si>
  <si>
    <t>1288.50688784</t>
  </si>
  <si>
    <t>371.649027982</t>
  </si>
  <si>
    <t>9.076662518191133</t>
  </si>
  <si>
    <t>GGCTCTGTGGCTGGAGGAGGTGG</t>
  </si>
  <si>
    <t>chr3_52035831_81</t>
  </si>
  <si>
    <t>TTCTCAGCACGCCCCACCACCCCCACCTCCAGATTCAGTGCCTGTCTATT</t>
  </si>
  <si>
    <t>39.9749921826</t>
  </si>
  <si>
    <t>132.695139323</t>
  </si>
  <si>
    <t>37.7888872554</t>
  </si>
  <si>
    <t>2.581988897471611</t>
  </si>
  <si>
    <t>GGCACTGAATCTGGAGGTGGGGG</t>
  </si>
  <si>
    <t>chr3_52321883_134</t>
  </si>
  <si>
    <t>CAGCGCTGGGCACCGCGGCCGGAGCTGTGGGCTGGTAAGTCTGCGCCGCC</t>
  </si>
  <si>
    <t>66.0908465674</t>
  </si>
  <si>
    <t>171.464281995</t>
  </si>
  <si>
    <t>5.217491947499509</t>
  </si>
  <si>
    <t>GGCACCGCGGCCGGAGCTGTGGG</t>
  </si>
  <si>
    <t>chr3_53375995_356</t>
  </si>
  <si>
    <t>TGGGATTACAGGCATGAGCCACCACCTCTGGCCTCAGAGCCCAGTTTAAA</t>
  </si>
  <si>
    <t>149.89329538</t>
  </si>
  <si>
    <t>370.9690014</t>
  </si>
  <si>
    <t>168.703882587</t>
  </si>
  <si>
    <t>12.098767097901183</t>
  </si>
  <si>
    <t>GGCTCTGAGGCCAGAGGTGGTGG</t>
  </si>
  <si>
    <t>chr3_66705574_6</t>
  </si>
  <si>
    <t>TGTAAGCAGGCACTGGGGCAGGAGTTGGGGGTGGATAAGCAGGCAAGGTG</t>
  </si>
  <si>
    <t>GGCACTGGGGCAGGAGTTGGGGG</t>
  </si>
  <si>
    <t>chr3_130508524_64</t>
  </si>
  <si>
    <t>AGCACAGCCTCATGATAGCCTTCCACTTCCAGCCACAGTGTCATGCCAAT</t>
  </si>
  <si>
    <t>74.3303437366</t>
  </si>
  <si>
    <t>30.4630924235</t>
  </si>
  <si>
    <t>GACACTGTGGCTGGAAGTGGAAG</t>
  </si>
  <si>
    <t>chr3_142741805_5</t>
  </si>
  <si>
    <t>ATGATGGAACATACGCTTCCCCCACCTCCATCCGGACTGCCTTTTAATGC</t>
  </si>
  <si>
    <t>GGCAGTCCGGATGGAGGTGGGGG</t>
  </si>
  <si>
    <t>chr3_184289225_120</t>
  </si>
  <si>
    <t>TGTTTGCCATTAGGCCTCCCCCCACTTCCAGCCTCCGTGCCCCCTCATCT</t>
  </si>
  <si>
    <t>59.160797831</t>
  </si>
  <si>
    <t>135.698194535</t>
  </si>
  <si>
    <t>55.8569601751</t>
  </si>
  <si>
    <t>3.692242280948596</t>
  </si>
  <si>
    <t>GGCACGGAGGCTGGAAGTGGGGG</t>
  </si>
  <si>
    <t>chr3_195550471_19</t>
  </si>
  <si>
    <t>AACCTGGTGTGGGAAAGACGCCCCACCTCCAGCCCCTGTGCCGTCAGAGT</t>
  </si>
  <si>
    <t>29.4618397253</t>
  </si>
  <si>
    <t>GGCACAGGGGCTGGAGGTGGGGC</t>
  </si>
  <si>
    <t>chr4_4852724_9</t>
  </si>
  <si>
    <t>CAGAGGTGGAGGCTGGCACCCCCACCCCCTCCCGCAGAGCCCAGTGGGGT</t>
  </si>
  <si>
    <t>GGCTCTGCGGGAGGGGGTGGGGG</t>
  </si>
  <si>
    <t>chr4_56815198_370</t>
  </si>
  <si>
    <t>GGCCTGAGGGCAATGCGGCTGGAGGCGGAGGCAACGGCGGCTGGAGCTGC</t>
  </si>
  <si>
    <t>173.942519241</t>
  </si>
  <si>
    <t>476.117632524</t>
  </si>
  <si>
    <t>174.344486578</t>
  </si>
  <si>
    <t>5.614326420598004</t>
  </si>
  <si>
    <t>GGCAATGCGGCTGGAGGCGGAGG</t>
  </si>
  <si>
    <t>chr4_82962294_5</t>
  </si>
  <si>
    <t>GAAAAGAAAGACTGGGGCTGGAGGTGGGGGGCAGGTTCATAATATTTAAG</t>
  </si>
  <si>
    <t>AAGACTGGGGCTGGAGGTGGGGG</t>
  </si>
  <si>
    <t>chr4_145074772_2</t>
  </si>
  <si>
    <t>TCAGCAATGGCGGGCACCCCCCCACCCCCAGCCTCACTGCCGCCTTGCAG</t>
  </si>
  <si>
    <t>GGCAGTGAGGCTGGGGGTGGGGG</t>
  </si>
  <si>
    <t>chr4_183980137_51</t>
  </si>
  <si>
    <t>CGTGTATTCCTTTAACTTCTCCCACCTCTTGCCACAGTGCCAGGCCGGGC</t>
  </si>
  <si>
    <t>49.4165964024</t>
  </si>
  <si>
    <t>23.8117617996</t>
  </si>
  <si>
    <t>GGCACTGTGGCAAGAGGTGGGAG</t>
  </si>
  <si>
    <t>chr5_643068_4</t>
  </si>
  <si>
    <t>GTGTCCTGAGGCAAGGTGGCCCCACTTCCAGCTGCTGTGCCTGGCACGGC</t>
  </si>
  <si>
    <t>GGCACAGCAGCTGGAAGTGGGGC</t>
  </si>
  <si>
    <t>chr5_1832937_226</t>
  </si>
  <si>
    <t>CTGGTGCTGGGTGTTGCCTCCGCCTCCTCCGGCCACAGAGCCCACAGGGC</t>
  </si>
  <si>
    <t>111.861521534</t>
  </si>
  <si>
    <t>279.749888293</t>
  </si>
  <si>
    <t>101.41498903</t>
  </si>
  <si>
    <t>8.447210894776243</t>
  </si>
  <si>
    <t>GGCTCTGTGGCCGGAGGAGGCGG</t>
  </si>
  <si>
    <t>chr5_3606830_38</t>
  </si>
  <si>
    <t>GTGCGGGGACACAACGGCAGGAGGTGGCGGGGGTGGAGGGAGACCGGGCA</t>
  </si>
  <si>
    <t>5.188127472091127</t>
  </si>
  <si>
    <t>GACACAACGGCAGGAGGTGGCGG</t>
  </si>
  <si>
    <t>chr5_41968123_13</t>
  </si>
  <si>
    <t>TGCCAGAGGCCACCTGCTCCTCCACCTCCTGCCGCACTTCCTGCTTGATC</t>
  </si>
  <si>
    <t>GGAAGTGCGGCAGGAGGTGGAGG</t>
  </si>
  <si>
    <t>chr5_54469282_31</t>
  </si>
  <si>
    <t>GGGGGCTGCCACCGCGGCAGGAGGCGGAGGGGTTGGCGGGCGAAGAAGCG</t>
  </si>
  <si>
    <t>3.605551275463989</t>
  </si>
  <si>
    <t>GCCACCGCGGCAGGAGGCGGAGG</t>
  </si>
  <si>
    <t>chr5_94619637_9</t>
  </si>
  <si>
    <t>TCCGCGCCGGCTCTGCGGGAGGAGGCGGCGGCTCCAGCAGCTGCTCCAGG</t>
  </si>
  <si>
    <t>GGCTCTGCGGGAGGAGGCGGCGG</t>
  </si>
  <si>
    <t>chr5_96338758_75</t>
  </si>
  <si>
    <t>GTGATTTAAGCACTGGGGATGGAGGTGTAGGTGCCACAGAAAATTTGGCA</t>
  </si>
  <si>
    <t>32.6190128606</t>
  </si>
  <si>
    <t>68.4981751582</t>
  </si>
  <si>
    <t>AGCACTGGGGATGGAGGTGTAGG</t>
  </si>
  <si>
    <t>chr5_139284047_38</t>
  </si>
  <si>
    <t>CGCTGCCGCGCTGCGCCCCCGCCGCCTGCAGCCTCAGTGCCCGAGCGCGG</t>
  </si>
  <si>
    <t>30.495901364</t>
  </si>
  <si>
    <t>GGCACTGAGGCTGCAGGCGGCGG</t>
  </si>
  <si>
    <t>chr5_177676325_147</t>
  </si>
  <si>
    <t>CCCACTTTCTCTTTGTGGGTCCCCACCTCCAGCCACAGTGGCTGGGAGCC</t>
  </si>
  <si>
    <t>70.2851335632</t>
  </si>
  <si>
    <t>174.301462989</t>
  </si>
  <si>
    <t>69.0941386805</t>
  </si>
  <si>
    <t>5.559998223643024</t>
  </si>
  <si>
    <t>GCCACTGTGGCTGGAGGTGGGGA</t>
  </si>
  <si>
    <t>chr6_3227212_5</t>
  </si>
  <si>
    <t>GCAGCCCCAGGCTGCGGCAGGAGGCGAGGGCACAGGGACTGCAGCCCGCC</t>
  </si>
  <si>
    <t>CAGGCTGCGGCAGGAGGCGAGGG</t>
  </si>
  <si>
    <t>chr6_3277658_6</t>
  </si>
  <si>
    <t>GAGCCCTAGGAATCCAGCCTCACCTCCTCCCGCCGCAGTGCACTTGCCAA</t>
  </si>
  <si>
    <t>TGCACTGCGGCGGGAGGAGGTGA</t>
  </si>
  <si>
    <t>chr6_10416020_10</t>
  </si>
  <si>
    <t>TCGCCTCCGCTCGAGGCAGCCACCCCCTCGGGCCGCAGCGCCTTGGGAGT</t>
  </si>
  <si>
    <t>GGCGCTGCGGCCCGAGGGGGTGG</t>
  </si>
  <si>
    <t>chr6_13588034_61</t>
  </si>
  <si>
    <t>TCCTCAAATAAGACCCTTGCCCTCACCTTCAGTCGCTGTGCTGAGGGAAG</t>
  </si>
  <si>
    <t>27.3495886624</t>
  </si>
  <si>
    <t>67.082039325</t>
  </si>
  <si>
    <t>28.9827534924</t>
  </si>
  <si>
    <t>AGCACAGCGACTGAAGGTGAGGG</t>
  </si>
  <si>
    <t>chr6_33611483_83</t>
  </si>
  <si>
    <t>ACCTCAGGGAAGCTCAGAGCCTGCACCCCCAGCCCCAGTGCCCCCAAGAC</t>
  </si>
  <si>
    <t>38.8844441904</t>
  </si>
  <si>
    <t>127.655787178</t>
  </si>
  <si>
    <t>35.7910603363</t>
  </si>
  <si>
    <t>3.03315017762062</t>
  </si>
  <si>
    <t>GGCACTGGGGCTGGGGGTGCAGG</t>
  </si>
  <si>
    <t>chr6_36761679_70</t>
  </si>
  <si>
    <t>AGGTTCCCTGCCCTGCACACCCCCACCTCCAGCCCCAGTGGGCGAGTGGG</t>
  </si>
  <si>
    <t>104.670912865</t>
  </si>
  <si>
    <t>34.4963766213</t>
  </si>
  <si>
    <t>CCCACTGGGGCTGGAGGTGGGGG</t>
  </si>
  <si>
    <t>chr6_40975968_13</t>
  </si>
  <si>
    <t>CAGCAGTCTCGGACCAAAGCCCACACCTCTAGCCATGGTGCTAGACTGCC</t>
  </si>
  <si>
    <t>22.2036033112</t>
  </si>
  <si>
    <t>AGCACCATGGCTAGAGGTGTGGG</t>
  </si>
  <si>
    <t>chr6_41374185_26</t>
  </si>
  <si>
    <t>GAGGGGCGGGCACGCGGCTGGAGGAGGGGGCCGGGACGATATTTAATATT</t>
  </si>
  <si>
    <t>68.7895340877</t>
  </si>
  <si>
    <t>GGGCACGCGGCTGGAGGAGGGGG</t>
  </si>
  <si>
    <t>chr6_51500472_77</t>
  </si>
  <si>
    <t>GTTTATAAGACACAGTGGCTGGAGGTGTGGGGAGGATTGGGGATGGTATA</t>
  </si>
  <si>
    <t>109.695031793</t>
  </si>
  <si>
    <t>35.9165699921</t>
  </si>
  <si>
    <t>GACACAGTGGCTGGAGGTGTGGG</t>
  </si>
  <si>
    <t>chr6_157547858_5</t>
  </si>
  <si>
    <t>CTTTTTCCCTCCCCTCCCACCCCCACCCCCAGCCCCAGTTCTGTGTTTCA</t>
  </si>
  <si>
    <t>AGAACTGGGGCTGGGGGTGGGGG</t>
  </si>
  <si>
    <t>chr6_158452388_24</t>
  </si>
  <si>
    <t>CCTATGCCAGCTCTGTGGCTGGAGGTGTGAGGGGCACTAACAAAGCGAGG</t>
  </si>
  <si>
    <t>AGCTCTGTGGCTGGAGGTGTGAG</t>
  </si>
  <si>
    <t>chr6_160517881_1453</t>
  </si>
  <si>
    <t>CCATGGCTGCGTCACCTCCCACCACCCCCAGCAGCAGTGCCATTGTTTCC</t>
  </si>
  <si>
    <t>713.941174047</t>
  </si>
  <si>
    <t>2250.00666666</t>
  </si>
  <si>
    <t>676.789479824</t>
  </si>
  <si>
    <t>9.150694350735998</t>
  </si>
  <si>
    <t>GGCACTGCTGCTGGGGGTGGTGG</t>
  </si>
  <si>
    <t>chr7_139631_13</t>
  </si>
  <si>
    <t>GAGACGGCCATTGCCTCCCCTCCAGCCCCAGCCGCGGTGCACAGGGCGAA</t>
  </si>
  <si>
    <t>TGCACCGCGGCTGGGGCTGGAGG</t>
  </si>
  <si>
    <t>chr7_1397398_494</t>
  </si>
  <si>
    <t>GACGGGGCAGCACTGCAGCTGGGAGTGGAGGAACCTGAAGGAGCAGACTG</t>
  </si>
  <si>
    <t>211.246301743</t>
  </si>
  <si>
    <t>617.172585263</t>
  </si>
  <si>
    <t>229.37087871</t>
  </si>
  <si>
    <t>4.692177418386888</t>
  </si>
  <si>
    <t>AGCACTGCAGCTGGGAGTGGAGG</t>
  </si>
  <si>
    <t>chr7_29233955_181</t>
  </si>
  <si>
    <t>CCTGTCCAGCAGTCCGCAGCCTCCCCCTCCAGCCCCAGTGGCGGGAGCTG</t>
  </si>
  <si>
    <t>55.4797260267</t>
  </si>
  <si>
    <t>179.332094172</t>
  </si>
  <si>
    <t>78.0</t>
  </si>
  <si>
    <t>GCCACTGGGGCTGGAGGGGGAGG</t>
  </si>
  <si>
    <t>chr7_48144881_6</t>
  </si>
  <si>
    <t>AGGCATCAGCCAAGCTCTCCTCTAGCTCCAGCCCCAGTGCTGGGAGAAGC</t>
  </si>
  <si>
    <t>AGCACTGGGGCTGGAGCTAGAGG</t>
  </si>
  <si>
    <t>chr7_54561437_749</t>
  </si>
  <si>
    <t>AATAATTGAGGACTGCGGCTGGGGGTGGTGGCTCACACCTGTAATCCCAG</t>
  </si>
  <si>
    <t>342.487955993</t>
  </si>
  <si>
    <t>967.318975313</t>
  </si>
  <si>
    <t>351.454122184</t>
  </si>
  <si>
    <t>8.980007379973511</t>
  </si>
  <si>
    <t>AGGACTGCGGCTGGGGGTGGTGG</t>
  </si>
  <si>
    <t>chr7_95064069_21</t>
  </si>
  <si>
    <t>AGGGACAGCATTCAAAAATTCTCCACCCCCGGCCGCAGGGCCAGGTCCCG</t>
  </si>
  <si>
    <t>GGCCCTGCGGCCGGGGGTGGAGA</t>
  </si>
  <si>
    <t>chr7_110143150_439</t>
  </si>
  <si>
    <t>CCCTGGAAGCCACTGCAGCTAGAGGTGGAGGAGTTTGCAAAAATTACAGG</t>
  </si>
  <si>
    <t>213.845738793</t>
  </si>
  <si>
    <t>604.185402008</t>
  </si>
  <si>
    <t>GCCACTGCAGCTAGAGGTGGAGG</t>
  </si>
  <si>
    <t>chr7_134872031_520</t>
  </si>
  <si>
    <t>AGAGGCTGGCGAGGGCGACCCGCCTCCCCCAGCCACAGTGCTGACATCCT</t>
  </si>
  <si>
    <t>168.511127229</t>
  </si>
  <si>
    <t>457.379492326</t>
  </si>
  <si>
    <t>238.60637041</t>
  </si>
  <si>
    <t>6.457745685519288</t>
  </si>
  <si>
    <t>AGCACTGTGGCTGGGGGAGGCGG</t>
  </si>
  <si>
    <t>chr7_139244407_206</t>
  </si>
  <si>
    <t>GGCAGATGCCACTGCGACTGGAGGAGGGGGATGAGGGCACTCTGTCCAGC</t>
  </si>
  <si>
    <t>87.709748603</t>
  </si>
  <si>
    <t>279.912486324</t>
  </si>
  <si>
    <t>91.825922266</t>
  </si>
  <si>
    <t>4.637474834379823</t>
  </si>
  <si>
    <t>GCCACTGCGACTGGAGGAGGGGG</t>
  </si>
  <si>
    <t>chr7_150498859_10</t>
  </si>
  <si>
    <t>TCGGGCGGCGGGAGGAACTCCCCACCTCCAGCCGCAGCAGCACTCTCTGC</t>
  </si>
  <si>
    <t>GCTGCTGCGGCTGGAGGTGGGGA</t>
  </si>
  <si>
    <t>chr7_157443392_65</t>
  </si>
  <si>
    <t>AAATACAGGGCACTGGGTCTGAAGGTGGAGGGACTGGGGCCAGGGGAGCG</t>
  </si>
  <si>
    <t>30.3973683071</t>
  </si>
  <si>
    <t>47.5709995691</t>
  </si>
  <si>
    <t>GGCACTGGGTCTGAAGGTGGAGG</t>
  </si>
  <si>
    <t>chr7_158396403_4</t>
  </si>
  <si>
    <t>CTCGTCTGGCACAGCGGGAGCAGGTGGTGGATACGAGGGCCACTTTCCTC</t>
  </si>
  <si>
    <t>GGCACAGCGGGAGCAGGTGGTGG</t>
  </si>
  <si>
    <t>chr8_20854499_105</t>
  </si>
  <si>
    <t>AAAACTAGAAGAAATCCATCCCCCGTCTCCAGCCCCAGTGCCTCCTGGGA</t>
  </si>
  <si>
    <t>52.3832034148</t>
  </si>
  <si>
    <t>124.579292019</t>
  </si>
  <si>
    <t>48.2907858706</t>
  </si>
  <si>
    <t>9.314504817756015</t>
  </si>
  <si>
    <t>GGCACTGGGGCTGGAGACGGGGG</t>
  </si>
  <si>
    <t>chr8_119227145_177</t>
  </si>
  <si>
    <t>AGTGCAGTGGCACAATGGCTGGAGGTGAAGGCAGAGGTTAGATAGGACCA</t>
  </si>
  <si>
    <t>85.0411665019</t>
  </si>
  <si>
    <t>217.990825495</t>
  </si>
  <si>
    <t>78.8225855958</t>
  </si>
  <si>
    <t>6.683312551921141</t>
  </si>
  <si>
    <t>GGCACAATGGCTGGAGGTGAAGG</t>
  </si>
  <si>
    <t>chr8_139751496_26</t>
  </si>
  <si>
    <t>CTCATTTCCATGTACTTTTTTCCCACCTCCAGCCACAGTGGCCTCCCACC</t>
  </si>
  <si>
    <t>9.59166304663</t>
  </si>
  <si>
    <t>GCCACTGTGGCTGGAGGTGGGAA</t>
  </si>
  <si>
    <t>chr8_142227516_5</t>
  </si>
  <si>
    <t>GTGACTCTGCCACCGCGGCAAGAGGCGGAGGGTTCTGTGTGTCTCCCGGT</t>
  </si>
  <si>
    <t>GCCACCGCGGCAAGAGGCGGAGG</t>
  </si>
  <si>
    <t>chr8_144781301_96</t>
  </si>
  <si>
    <t>AAGGTGCTCAGTCCACTCACCCCACCTCCAGCTGCAGTGTCTCCACCGGG</t>
  </si>
  <si>
    <t>47.3286382648</t>
  </si>
  <si>
    <t>120.133259341</t>
  </si>
  <si>
    <t>45.9020696701</t>
  </si>
  <si>
    <t>4.882287854467161</t>
  </si>
  <si>
    <t>GACACTGCAGCTGGAGGTGGGGT</t>
  </si>
  <si>
    <t>chr8_144997514_10</t>
  </si>
  <si>
    <t>TCTTCTGGTGGTCGGTCTCCTCCAGCTGCAGCCGCAGTGTTGTCAGCTCC</t>
  </si>
  <si>
    <t>AACACTGCGGCTGCAGCTGGAGG</t>
  </si>
  <si>
    <t>chr8_145543672_16</t>
  </si>
  <si>
    <t>GACACAAGGGCTACTGCCCCGCCTCCCCCGGCCGCAGGGCTGACACACAG</t>
  </si>
  <si>
    <t>6.675327707311454</t>
  </si>
  <si>
    <t>AGCCCTGCGGCCGGGGGAGGCGG</t>
  </si>
  <si>
    <t>chr8_145730111_6</t>
  </si>
  <si>
    <t>TGCACTGCCCGGAGCACCCCCCCACCCCCAGCCCATGTGCCCTGGCCTCA</t>
  </si>
  <si>
    <t>GGCACATGGGCTGGGGGTGGGGG</t>
  </si>
  <si>
    <t>chr9_5020591_129</t>
  </si>
  <si>
    <t>AGGAGTGTGCACTGCAGCTGCAGGTGGAGGCTGTAGATGTGATGAAGCTG</t>
  </si>
  <si>
    <t>58.804761712</t>
  </si>
  <si>
    <t>173.170436276</t>
  </si>
  <si>
    <t>5.033222956847166</t>
  </si>
  <si>
    <t>TGCACTGCAGCTGCAGGTGGAGG</t>
  </si>
  <si>
    <t>chr9_74103955_46</t>
  </si>
  <si>
    <t>CCCTCACTTTCTCCTATGCCCCCATCCCCTGCTGCAGTGCCTTTCCATGG</t>
  </si>
  <si>
    <t>19.8997487421</t>
  </si>
  <si>
    <t>GGCACTGCAGCAGGGGATGGGGG</t>
  </si>
  <si>
    <t>chr9_94451558_2</t>
  </si>
  <si>
    <t>AATTTGAGTCACTGGGGCTAGAGGTGGGGAGGTGAGGAGGAGGCAGACAT</t>
  </si>
  <si>
    <t>GTCACTGGGGCTAGAGGTGGGGA</t>
  </si>
  <si>
    <t>chr9_111305513_25</t>
  </si>
  <si>
    <t>AGCTTCTCGGCACAGGGGCTGAAGGTGATGGAAGTGGTGGCTGCTGCTGC</t>
  </si>
  <si>
    <t>GGCACAGGGGCTGAAGGTGATGG</t>
  </si>
  <si>
    <t>chr9_117444116_8</t>
  </si>
  <si>
    <t>AGGCTTCTGGCGCTGCGGGCGGGGGTGGGGGAGGTCATTCAGCACAGGTG</t>
  </si>
  <si>
    <t>GGCGCTGCGGGCGGGGGTGGGGG</t>
  </si>
  <si>
    <t>chr9_126896148_3</t>
  </si>
  <si>
    <t>AAGTGCTCAGCACTGTGCCTGGAGGCGGTGAGCATGCATTCTGTCAGGAT</t>
  </si>
  <si>
    <t>AGCACTGTGCCTGGAGGCGGTGA</t>
  </si>
  <si>
    <t>chr9_128761656_54</t>
  </si>
  <si>
    <t>GGGGGAAGGGCACTGGGGCTGGGGCTGGCGGCAGCAAGGGGTATGGGGGG</t>
  </si>
  <si>
    <t>60.4814021001</t>
  </si>
  <si>
    <t>23.6643191324</t>
  </si>
  <si>
    <t>GGCACTGGGGCTGGGGCTGGCGG</t>
  </si>
  <si>
    <t>chr9_133039176_552</t>
  </si>
  <si>
    <t>ACCTGGGGTCACTGCAGCTGGAGGAGGGGGATATGTGGATCCAGGGCTGG</t>
  </si>
  <si>
    <t>197.299265077</t>
  </si>
  <si>
    <t>681.772689391</t>
  </si>
  <si>
    <t>227.182745824</t>
  </si>
  <si>
    <t>6.5729811830441935</t>
  </si>
  <si>
    <t>GTCACTGCAGCTGGAGGAGGGGG</t>
  </si>
  <si>
    <t>chr9_136602369_169</t>
  </si>
  <si>
    <t>TCAGGCTGGTCAGGGCTGCCCCCCATCTCCTGCCCCAGTGCCCCATCCCA</t>
  </si>
  <si>
    <t>214.615936035</t>
  </si>
  <si>
    <t>76.5375724726</t>
  </si>
  <si>
    <t>4.346262762420146</t>
  </si>
  <si>
    <t>GGCACTGGGGCAGGAGATGGGGG</t>
  </si>
  <si>
    <t>chr9_138465750_56</t>
  </si>
  <si>
    <t>CTGGCATTACAGGCGTGAGCCACCACTCCCGGCCGCAGTGTACCTATTTT</t>
  </si>
  <si>
    <t>27.9821371593</t>
  </si>
  <si>
    <t>62.4579858785</t>
  </si>
  <si>
    <t>5.931905258852336</t>
  </si>
  <si>
    <t>TACACTGCGGCCGGGAGTGGTGG</t>
  </si>
  <si>
    <t>chr9_139522900_200</t>
  </si>
  <si>
    <t>TGCCTGTGGCCACAGCGGCCGGAGGTGGCAGCAGCTGGACGAGATCCCGC</t>
  </si>
  <si>
    <t>76.8374908492</t>
  </si>
  <si>
    <t>190.281370607</t>
  </si>
  <si>
    <t>95.6713123146</t>
  </si>
  <si>
    <t>GCCACAGCGGCCGGAGGTGGCAG</t>
  </si>
  <si>
    <t>chr9_140205576_39</t>
  </si>
  <si>
    <t>CAGTTCAGGGCCCTGGGGCTGGAGGTGTTGGACAGGTGGGGCTCTTCTAC</t>
  </si>
  <si>
    <t>19.3390796058</t>
  </si>
  <si>
    <t>65.6658206375</t>
  </si>
  <si>
    <t>6.737043498600912</t>
  </si>
  <si>
    <t>GGCCCTGGGGCTGGAGGTGTTGG</t>
  </si>
  <si>
    <t>chr9_140381066_6</t>
  </si>
  <si>
    <t>GATCCTCCCTCGGACTCGGCCCCCACCTCCGGCCCCAGGCTCCTACCCGA</t>
  </si>
  <si>
    <t>GAGCCTGGGGCCGGAGGTGGGGG</t>
  </si>
  <si>
    <t>chrX_70836552_18</t>
  </si>
  <si>
    <t>GCAAAGGCCACCACGACCACCACCACCAGCCGCATGGCCCGCAGGCGCCG</t>
  </si>
  <si>
    <t>9.05538513814</t>
  </si>
  <si>
    <t>GGCCATGCGGCTGGTGGTGGTGG</t>
  </si>
  <si>
    <t>chrX_101411054_6</t>
  </si>
  <si>
    <t>TCACACCCGCAGTGCGGCAGGAGGGTGGGGGCGGGACTGTGGGCGGGGCC</t>
  </si>
  <si>
    <t>CGCAGTGCGGCAGGAGGGTGGGG</t>
  </si>
  <si>
    <t>chrX_123096977_61</t>
  </si>
  <si>
    <t>GCGGTGTCAGCACCGCTGCTGGGGGCGGGGGTGGAGGGGAGAAAGAGTCG</t>
  </si>
  <si>
    <t>127.42056349</t>
  </si>
  <si>
    <t>28.3901391332</t>
  </si>
  <si>
    <t>7.972173828734265</t>
  </si>
  <si>
    <t>AGCACCGCTGCTGGGGGCGGGGG</t>
  </si>
  <si>
    <t>chrX_152805653_26</t>
  </si>
  <si>
    <t>CTCATGGTTACAGGGCCCTCTCCACCTCCGGCCTCAGTGGCCTTGTCTGC</t>
  </si>
  <si>
    <t>35.0</t>
  </si>
  <si>
    <t>GCCACTGAGGCCGGAGGTGGAGA</t>
  </si>
  <si>
    <t>chr10_13692636_13</t>
  </si>
  <si>
    <t>ATCACCCTGGCACTGGGGCTGGGGGAGGGGGTCTACCTTCCTTCCAAAGC</t>
  </si>
  <si>
    <t>chr10_126694875_27</t>
  </si>
  <si>
    <t>chr18_37194557_8</t>
  </si>
  <si>
    <t>CAGTTTATCTCTATAGCACCCCCCGCCTCCACCCGCAGTGCCTAGCTCAG</t>
  </si>
  <si>
    <t>chr19_33382080_37</t>
  </si>
  <si>
    <t>42.9651021179</t>
  </si>
  <si>
    <t>3.0724582991474434</t>
  </si>
  <si>
    <t>chr20_1151853_7</t>
  </si>
  <si>
    <t>TGCCTCATGCTCCTGAGTACCTCCACCTGCAGCCACAGTGCCCAGAGCAC</t>
  </si>
  <si>
    <t>chr20_31349772_1588</t>
  </si>
  <si>
    <t>793.313935337</t>
  </si>
  <si>
    <t>2075.68928311</t>
  </si>
  <si>
    <t>86.6890996608</t>
  </si>
  <si>
    <t>19.815170929351506</t>
  </si>
  <si>
    <t>chr20_60010563_24</t>
  </si>
  <si>
    <t>chr3_52321883_11</t>
  </si>
  <si>
    <t>9.21954445729</t>
  </si>
  <si>
    <t>chr4_56815198_80</t>
  </si>
  <si>
    <t>39.8873413504</t>
  </si>
  <si>
    <t>98.5900603509</t>
  </si>
  <si>
    <t>chr7_54561437_16</t>
  </si>
  <si>
    <t>chr15_41044241_52</t>
  </si>
  <si>
    <t>CGCAGGCTGCTTCTCAGCTCCTCCACCTCCCGCCGCAGCGCCACAAGGCT</t>
  </si>
  <si>
    <t>chr18_37194558_57</t>
  </si>
  <si>
    <t>28.4956136976</t>
  </si>
  <si>
    <t>53.5817132985</t>
  </si>
  <si>
    <t>chr20_31349772_2407</t>
  </si>
  <si>
    <t>1178.60935004</t>
  </si>
  <si>
    <t>3044.21812622</t>
  </si>
  <si>
    <t>1135.3325504</t>
  </si>
  <si>
    <t>17.553013099965685</t>
  </si>
  <si>
    <t>chr20_60010563_339</t>
  </si>
  <si>
    <t>167.86303941</t>
  </si>
  <si>
    <t>159.752934245</t>
  </si>
  <si>
    <t>9.051463643126466</t>
  </si>
  <si>
    <t>chr3_52321883_6</t>
  </si>
  <si>
    <t>chr4_56815196_4</t>
  </si>
  <si>
    <t>GAGGCCTGAGGGCAATGCGGCTGGAGGCGGAGGCAACGGCGGCTGGAGCT</t>
  </si>
  <si>
    <t>chr7_54561437_13</t>
  </si>
  <si>
    <t>5.315072906367325</t>
  </si>
  <si>
    <t>chr10_126694874_8</t>
  </si>
  <si>
    <t>chr18_37194558_9</t>
  </si>
  <si>
    <t>chr19_33382080_16</t>
  </si>
  <si>
    <t>23.5584379788</t>
  </si>
  <si>
    <t>chr20_1151853_8</t>
  </si>
  <si>
    <t>1.8547236990991407</t>
  </si>
  <si>
    <t>chr20_31349772_2969</t>
  </si>
  <si>
    <t>1381.03584313</t>
  </si>
  <si>
    <t>4381.12919234</t>
  </si>
  <si>
    <t>1323.40470001</t>
  </si>
  <si>
    <t>16.630254844319065</t>
  </si>
  <si>
    <t>chr20_60010563_36</t>
  </si>
  <si>
    <t>chr4_56815199_138</t>
  </si>
  <si>
    <t>GCCTGAGGGCAATGCGGCTGGAGGCGGAGGCAACGGCGGCTGGAGCTGCC</t>
  </si>
  <si>
    <t>68.4105255059</t>
  </si>
  <si>
    <t>300.466304267</t>
  </si>
  <si>
    <t>59.2874354311</t>
  </si>
  <si>
    <t>chr15_41044242_41</t>
  </si>
  <si>
    <t>38.2361085886</t>
  </si>
  <si>
    <t>chr18_37194557_17</t>
  </si>
  <si>
    <t>chr20_31349772_4388</t>
  </si>
  <si>
    <t>1988.07746328</t>
  </si>
  <si>
    <t>4841.55966606</t>
  </si>
  <si>
    <t>1922.79484085</t>
  </si>
  <si>
    <t>18.226630494186182</t>
  </si>
  <si>
    <t>chr20_37471343_5</t>
  </si>
  <si>
    <t>chr20_60010563_33</t>
  </si>
  <si>
    <t>16.1245154966</t>
  </si>
  <si>
    <t>48.3735464898</t>
  </si>
  <si>
    <t>chr3_52321883_15</t>
  </si>
  <si>
    <t>chr4_56815198_9</t>
  </si>
  <si>
    <t>chr6_160517881_5</t>
  </si>
  <si>
    <t>chr7_1397398_6</t>
  </si>
  <si>
    <t>chr7_54561437_40</t>
  </si>
  <si>
    <t>chr15_41044242_7</t>
  </si>
  <si>
    <t>chr18_37194557_2</t>
  </si>
  <si>
    <t>chr20_31349772_1442</t>
  </si>
  <si>
    <t>706.063028348</t>
  </si>
  <si>
    <t>1274.08006028</t>
  </si>
  <si>
    <t>662.284681991</t>
  </si>
  <si>
    <t>17.63735776381737</t>
  </si>
  <si>
    <t>chr20_60010563_2</t>
  </si>
  <si>
    <t>chr7_54561437_3</t>
  </si>
  <si>
    <t>HeKsite4-WT_SpCas9.sam</t>
  </si>
  <si>
    <t>HeKsite4-eSpCas9.sam</t>
  </si>
  <si>
    <t>HeKsite4-SpCas9-HF1.sam</t>
  </si>
  <si>
    <t>HeKsite4-B-eSpCas9.sam</t>
  </si>
  <si>
    <t>EGFP sequence</t>
  </si>
  <si>
    <t>Start</t>
  </si>
  <si>
    <t>End</t>
  </si>
  <si>
    <t>eSpCas9-plus</t>
  </si>
  <si>
    <t>EGFPsite1-eSpCas9-plus.sam</t>
  </si>
  <si>
    <t>EGFPsite2-eSpCas9-plus.sam</t>
  </si>
  <si>
    <t>EGFPsite20-eSpCas9-plus.sam</t>
  </si>
  <si>
    <t>EGFPsite43-eSpCas9-plus.sam</t>
  </si>
  <si>
    <t>FANCFsite2-eSpCas9-plus.sam</t>
  </si>
  <si>
    <t>VEGFAsite2-eSpCas9-plus.sam</t>
  </si>
  <si>
    <t>HeKsite4-eSpCas9-plus.sam</t>
  </si>
  <si>
    <t>SpCas9-HF1-plus</t>
  </si>
  <si>
    <t>EGFPsite1-SpCas9-HF1-plus.sam</t>
  </si>
  <si>
    <t>EGFPsite2-SpCas9-HF1-plus.sam</t>
  </si>
  <si>
    <t>EGFPsite20-SpCas9-HF1-plus.sam</t>
  </si>
  <si>
    <t>EGFPsite43-SpCas9-HF1-plus.sam</t>
  </si>
  <si>
    <t>FANCFsite2-SpCas9-HF1-plus.sam</t>
  </si>
  <si>
    <t>VEGFAsite2-SpCas9-HF1-plus.sam</t>
  </si>
  <si>
    <t>HeKsite4-SpCas9-HF1-plus.sam</t>
  </si>
  <si>
    <t>Spacer type</t>
  </si>
  <si>
    <t>20G-sgRNA</t>
  </si>
  <si>
    <t>chr1_7708550_22</t>
  </si>
  <si>
    <t>DNMT1site4-WT.sam</t>
  </si>
  <si>
    <t>ACAGTAAGGAGTGGGGGGATCAGCCCCGGGTGGGAGAGAGAGGGGGTGTT</t>
  </si>
  <si>
    <t>GGAGTGGGGGGATCAGCCCCGGG</t>
  </si>
  <si>
    <t>chr1_25335416_349</t>
  </si>
  <si>
    <t>CTGCTGGGCATGGGGTCCCCTGGGGCCATTACCCTCTCTCCCGGTTGCCC</t>
  </si>
  <si>
    <t>148.586675042</t>
  </si>
  <si>
    <t>334.747666161</t>
  </si>
  <si>
    <t>153.088209866</t>
  </si>
  <si>
    <t>8.615231988880055</t>
  </si>
  <si>
    <t>GGAGAGAGGGTAATGGCCCCAGG</t>
  </si>
  <si>
    <t>chr1_27925719_39</t>
  </si>
  <si>
    <t>GCCAGGGCCAGGGCCAGGGCCAGGGGCTGGCTCCCTCCCTCTCGAGCTCT</t>
  </si>
  <si>
    <t>AGAGGGAGGGAGCCAGCCCCTGG</t>
  </si>
  <si>
    <t>chr1_34993190_44</t>
  </si>
  <si>
    <t>CCCACACAATCCTCCCTTCCTGGGGCCTTTGCCCTCTCTCTCTCTCCGCA</t>
  </si>
  <si>
    <t>44.4971909226</t>
  </si>
  <si>
    <t>3.337497399083464</t>
  </si>
  <si>
    <t>AGAGAGAGGGCAAAGGCCCCAGG</t>
  </si>
  <si>
    <t>chr1_63187361_16</t>
  </si>
  <si>
    <t>CCTCAAAGGAAGTGACAGAAAAGGCCCCTGGAGGAAAAACAGAAAAACAC</t>
  </si>
  <si>
    <t>GAAGTGACAGAAAAGGCCCCTGG</t>
  </si>
  <si>
    <t>chr1_64187694_33</t>
  </si>
  <si>
    <t>CCCTGGAGTGAGAGGGAATTGGCCCCAGGCCAGCACCACAGACTACAGAG</t>
  </si>
  <si>
    <t>5.865151319446072</t>
  </si>
  <si>
    <t>AGTGAGAGGGAATTGGCCCCAGG</t>
  </si>
  <si>
    <t>chr1_113265340_26</t>
  </si>
  <si>
    <t>TCCCCACGCATTGTAAGCCCTGGGGCCCTTGCCCTCACCCTGAGGAAGCT</t>
  </si>
  <si>
    <t>AGGGTGAGGGCAAGGGCCCCAGG</t>
  </si>
  <si>
    <t>chr1_161038899_59</t>
  </si>
  <si>
    <t>GGGCCATCTTGAGACCCTTCTGGGGCCATTTCCCTGTCTCCTTTCATTCA</t>
  </si>
  <si>
    <t>23.6431808351</t>
  </si>
  <si>
    <t>3.636237371545238</t>
  </si>
  <si>
    <t>GGAGACAGGGAAATGGCCCCAGA</t>
  </si>
  <si>
    <t>chr1_203433299_27</t>
  </si>
  <si>
    <t>AGGAAGGAGGAGAGAGGGAAACGGTCTCAGGTCCACAGCAATCAGAGTGT</t>
  </si>
  <si>
    <t>23.7486841741</t>
  </si>
  <si>
    <t>GGAGAGAGGGAAACGGTCTCAGG</t>
  </si>
  <si>
    <t>chr1_226187548_127</t>
  </si>
  <si>
    <t>CAACCCGAGGGGGCAAGGGAAACGACCCCCAGGAGGCCCCTAAACAGTGG</t>
  </si>
  <si>
    <t>61.0409698481</t>
  </si>
  <si>
    <t>130.862523283</t>
  </si>
  <si>
    <t>49.0204039151</t>
  </si>
  <si>
    <t>GGGGCAAGGGAAACGACCCCCAG</t>
  </si>
  <si>
    <t>chr1_245026525_17</t>
  </si>
  <si>
    <t>AGCGCGCCCGCCCCGGGACCTGGGGCCTCTCCCCTCCCCCCGAGACATGT</t>
  </si>
  <si>
    <t>GGGGGGAGGGGAGAGGCCCCAGG</t>
  </si>
  <si>
    <t>chr10_1846559_5</t>
  </si>
  <si>
    <t>CCTTGGCTGCCCGCCTCTCCAGGGGCTGTTTTCCTCTCCCCCATCCTCCT</t>
  </si>
  <si>
    <t>GGGGAGAGGAAAACAGCCCCTGG</t>
  </si>
  <si>
    <t>chr10_23984630_111</t>
  </si>
  <si>
    <t>AGGGGCAAGGAGAGAGAGAACCGGCCCCGAGACGGGCTGGAGGGTGGGGA</t>
  </si>
  <si>
    <t>51.9615242271</t>
  </si>
  <si>
    <t>91.3892772704</t>
  </si>
  <si>
    <t>51.6526862806</t>
  </si>
  <si>
    <t>3.9293765408777</t>
  </si>
  <si>
    <t>GGAGAGAGAGAACCGGCCCCGAG</t>
  </si>
  <si>
    <t>chr10_45570811_11</t>
  </si>
  <si>
    <t>CATCTCTGAGAGGGAGAGAAACGGCTCTGGGACCAACTTCTGCTCCTGCC</t>
  </si>
  <si>
    <t>AGAGGGAGAGAAACGGCTCTGGG</t>
  </si>
  <si>
    <t>chr10_74094189_16</t>
  </si>
  <si>
    <t>AGCCCTGCGAGGGAGGGAAGCAGCCCCATGGCAGGTTTTCTGTCTGTCCT</t>
  </si>
  <si>
    <t>CGAGGGAGGGAAGCAGCCCCATG</t>
  </si>
  <si>
    <t>chr10_81074084_39</t>
  </si>
  <si>
    <t>CGCCCTTCCCGGCTGCTGCCTGGGGCCCTTTCCTGCTCTCCCGTCCGCTG</t>
  </si>
  <si>
    <t>20.0499376558</t>
  </si>
  <si>
    <t>3.261901286060018</t>
  </si>
  <si>
    <t>GGAGAGCAGGAAAGGGCCCCAGG</t>
  </si>
  <si>
    <t>chr11_34224940_32</t>
  </si>
  <si>
    <t>CAAGGTGCTCTCCAGTGGACCAGGGGCTGTGTCCCTTACTGTCTGCAGGG</t>
  </si>
  <si>
    <t>33.7490740614</t>
  </si>
  <si>
    <t>4.758150901348127</t>
  </si>
  <si>
    <t>ACAGTAAGGGACACAGCCCCTGG</t>
  </si>
  <si>
    <t>chr11_34417749_42</t>
  </si>
  <si>
    <t>TAAATATTTTACATGGCTCCTGGGGCCTTTTACCCTCACTATGCCACTGT</t>
  </si>
  <si>
    <t>4.166533331199932</t>
  </si>
  <si>
    <t>ATAGTGAGGGTAAAAGGCCCCAG</t>
  </si>
  <si>
    <t>chr11_61555895_3950</t>
  </si>
  <si>
    <t>TGAGGTGGGCAGTGAGGGAAGCAGCCCCGGGCCTGCTTGCTTCCTGTCCC</t>
  </si>
  <si>
    <t>1956.45725739</t>
  </si>
  <si>
    <t>4835.05946189</t>
  </si>
  <si>
    <t>1681.98097492</t>
  </si>
  <si>
    <t>19.3465741296891</t>
  </si>
  <si>
    <t>GCAGTGAGGGAAGCAGCCCCGGG</t>
  </si>
  <si>
    <t>chr11_109999168_11</t>
  </si>
  <si>
    <t>TCAGGCTTCCTGCTGAGCCCTGGGGTAGTTTCTCTCATTCTTTGTGTTCA</t>
  </si>
  <si>
    <t>AGAATGAGAGAAACTACCCCAGG</t>
  </si>
  <si>
    <t>chr11_125175988_26</t>
  </si>
  <si>
    <t>GCCCCAAAAGTGGCTCTACCAGGGGCCTCTCCCCTCACCCAGGAGGCATG</t>
  </si>
  <si>
    <t>TGGGTGAGGGGAGAGGCCCCTGG</t>
  </si>
  <si>
    <t>chr12_42406197_315</t>
  </si>
  <si>
    <t>AAAGAATTCTGCAGCTTCCCTGGGGCTGTTCCCCTTACTGTCTGTTCCAA</t>
  </si>
  <si>
    <t>152.970585408</t>
  </si>
  <si>
    <t>390.138436968</t>
  </si>
  <si>
    <t>135.716616521</t>
  </si>
  <si>
    <t>7.291547618075786</t>
  </si>
  <si>
    <t>ACAGTAAGGGGAACAGCCCCAGG</t>
  </si>
  <si>
    <t>chr12_77545069_183</t>
  </si>
  <si>
    <t>GAATCAGCCTCAAGTTGGCCTGGGGCCTTTTCCTTCATTCAGTTTTTCAT</t>
  </si>
  <si>
    <t>91.0054943396</t>
  </si>
  <si>
    <t>235.380542951</t>
  </si>
  <si>
    <t>59.9249530663</t>
  </si>
  <si>
    <t>6.266203485560373</t>
  </si>
  <si>
    <t>TGAATGAAGGAAAAGGCCCCAGG</t>
  </si>
  <si>
    <t>chr12_102477644_6</t>
  </si>
  <si>
    <t>GGAGAATAAGAATGAAGGAAAAGGCCACGGGATGTGTTGAAAATATCCCT</t>
  </si>
  <si>
    <t>AGAATGAAGGAAAAGGCCACGGG</t>
  </si>
  <si>
    <t>chr13_30307696_27</t>
  </si>
  <si>
    <t>CACATAGCTCTTCCCTGCCCTGGGGCCTTTGCACTCACTCTTTCCCCTGC</t>
  </si>
  <si>
    <t>AGAGTGAGTGCAAAGGCCCCAGG</t>
  </si>
  <si>
    <t>chr14_94831636_20</t>
  </si>
  <si>
    <t>GGAGCCTCAGAGTGGAGGAAGCAGCCCCTGGCCTTGCCTCCACCTCCCCT</t>
  </si>
  <si>
    <t>AGAGTGGAGGAAGCAGCCCCTGG</t>
  </si>
  <si>
    <t>chr14_94848213_95</t>
  </si>
  <si>
    <t>GGAGCCTCAGAGTGGAGGAAGCAGCCCCTGGCCTTGCCTCCCACCTCCCC</t>
  </si>
  <si>
    <t>47.0531614241</t>
  </si>
  <si>
    <t>55.5607775324</t>
  </si>
  <si>
    <t>7.958570410268832</t>
  </si>
  <si>
    <t>chr15_67046145_17</t>
  </si>
  <si>
    <t>GAGATTTAGGTCTGAGGGAAACAGCCCCAGACAGGGAGCCAGGACTCCTC</t>
  </si>
  <si>
    <t>17.9722007556</t>
  </si>
  <si>
    <t>GGTCTGAGGGAAACAGCCCCAGA</t>
  </si>
  <si>
    <t>chr15_77330395_74</t>
  </si>
  <si>
    <t>GGGAGTGGGTGTGGAGGAGAGGGCCCCTGGCCATTGACCACTCCTCAGTC</t>
  </si>
  <si>
    <t>36.7831483155</t>
  </si>
  <si>
    <t>91.9238815543</t>
  </si>
  <si>
    <t>17.6068168617</t>
  </si>
  <si>
    <t>2.85657137141714</t>
  </si>
  <si>
    <t>GGTGTGGAGGAGAGGGCCCCTGG</t>
  </si>
  <si>
    <t>chr15_102193012_500</t>
  </si>
  <si>
    <t>ACTTATTTACAGTCGGGGAAGCGGCCCCGGGACGACGAGGGCCCGAGGGA</t>
  </si>
  <si>
    <t>242.938263763</t>
  </si>
  <si>
    <t>479.703033136</t>
  </si>
  <si>
    <t>190.808804828</t>
  </si>
  <si>
    <t>20.060020741090074</t>
  </si>
  <si>
    <t>ACAGTCGGGGAAGCGGCCCCGGG</t>
  </si>
  <si>
    <t>chr16_2518324_30</t>
  </si>
  <si>
    <t>CCCTTTGGGCAGAGAAGGCCACCGGCCGTTTCCCTCCCTCCCTCTCTGCT</t>
  </si>
  <si>
    <t>GGAGGGAGGGAAACGGCCGGTGG</t>
  </si>
  <si>
    <t>chr16_3304675_67</t>
  </si>
  <si>
    <t>AGCTCCGCCCCCGTACGGCCGAGGGCCGTTCCCCTCGTTCCCCTCGGGGT</t>
  </si>
  <si>
    <t>65.2380257212</t>
  </si>
  <si>
    <t>GGAACGAGGGGAACGGCCCTCGG</t>
  </si>
  <si>
    <t>chr16_11097403_10</t>
  </si>
  <si>
    <t>CCCTCATGGGATGGGTGACCTGGGGCCAGTTTTCCTCACCTATTAAAGGA</t>
  </si>
  <si>
    <t>TAGGTGAGGAAAACTGGCCCCAG</t>
  </si>
  <si>
    <t>chr16_46607518_48</t>
  </si>
  <si>
    <t>CTGTCTAGGGAAGGAGGCAAACGGCCTCGGGCATGCCCCCACCTCCAGGA</t>
  </si>
  <si>
    <t>6.916410535377259</t>
  </si>
  <si>
    <t>GGAAGGAGGCAAACGGCCTCGGG</t>
  </si>
  <si>
    <t>chr16_89204072_14</t>
  </si>
  <si>
    <t>ACGGGGAAGGACTGAGGGGAAGAGCCCCAGGTCCCAGGAGGACCACCAGG</t>
  </si>
  <si>
    <t>GGACTGAGGGGAAGAGCCCCAGG</t>
  </si>
  <si>
    <t>chr17_17825166_41</t>
  </si>
  <si>
    <t>TCTTCCCCAGAGCGCCTCCCAGGGGCTGTTCCCCTCGCCCTCGTGCCCAC</t>
  </si>
  <si>
    <t>59.0169467187</t>
  </si>
  <si>
    <t>AGGGCGAGGGGAACAGCCCCTGG</t>
  </si>
  <si>
    <t>chr17_21186104_25</t>
  </si>
  <si>
    <t>GTCTGAGGGATGAGAGGGAACCAGCCCCAGGAGGCTTGAGTGGAAGAATG</t>
  </si>
  <si>
    <t>6.764613810115105</t>
  </si>
  <si>
    <t>GATGAGAGGGAACCAGCCCCAGG</t>
  </si>
  <si>
    <t>chr17_27042547_36</t>
  </si>
  <si>
    <t>TGGCTGGAAGAGTGGCAGAAACAGCCCCAGGTTGACAGGGAAGACACTAC</t>
  </si>
  <si>
    <t>17.5499287748</t>
  </si>
  <si>
    <t>24.6576560119</t>
  </si>
  <si>
    <t>14.3874945699</t>
  </si>
  <si>
    <t>7.623808036643619</t>
  </si>
  <si>
    <t>AGAGTGGCAGAAACAGCCCCAGG</t>
  </si>
  <si>
    <t>chr17_27338818_3106</t>
  </si>
  <si>
    <t>AGTTCCTGAGAAAGAGGGAAGAGGCCCCGGGTGCATCCTGTGGGCTGCCC</t>
  </si>
  <si>
    <t>1518.8261915</t>
  </si>
  <si>
    <t>3958.89833161</t>
  </si>
  <si>
    <t>1318.86504238</t>
  </si>
  <si>
    <t>22.619272986032655</t>
  </si>
  <si>
    <t>AGAAAGAGGGAAGAGGCCCCGGG</t>
  </si>
  <si>
    <t>chr17_38754589_20</t>
  </si>
  <si>
    <t>GCTATGTGCTGGAATCTGACCTGGGCTGTTTCCCTCACATCATCTCATTT</t>
  </si>
  <si>
    <t>GATGTGAGGGAAACAGCCCAGGT</t>
  </si>
  <si>
    <t>chr17_40429032_16</t>
  </si>
  <si>
    <t>ACCTACGGGGGACGGGGCGCCTGGGGCCGGTTCCCTTCCTGGGAAAATCT</t>
  </si>
  <si>
    <t>CCAGGAAGGGAACCGGCCCCAGG</t>
  </si>
  <si>
    <t>chr17_45000958_413</t>
  </si>
  <si>
    <t>GGAGACACGGAGTAGGAGACACGGCCCCTGGCCGTAGGAGTGTACTGTTT</t>
  </si>
  <si>
    <t>206.397674406</t>
  </si>
  <si>
    <t>451.504152805</t>
  </si>
  <si>
    <t>178.958095654</t>
  </si>
  <si>
    <t>9.199033765685515</t>
  </si>
  <si>
    <t>GGAGTAGGAGACACGGCCCCTGG</t>
  </si>
  <si>
    <t>chr18_45533099_5219</t>
  </si>
  <si>
    <t>AGCAGGCAGGATTGAGGGAAACTGCCCCGGGCTTAGGATGAGACCAGAGA</t>
  </si>
  <si>
    <t>2609.06764956</t>
  </si>
  <si>
    <t>6217.40677453</t>
  </si>
  <si>
    <t>2271.3322082</t>
  </si>
  <si>
    <t>17.49891026808223</t>
  </si>
  <si>
    <t>GGATTGAGGGAAACTGCCCCGGG</t>
  </si>
  <si>
    <t>chr19_3920974_308</t>
  </si>
  <si>
    <t>ACTTATCGGGAGTGGGGGATACGGCACCGGGAAGGCAGGGAGGTAGTGGT</t>
  </si>
  <si>
    <t>148.71449156</t>
  </si>
  <si>
    <t>361.680798495</t>
  </si>
  <si>
    <t>140.124944246</t>
  </si>
  <si>
    <t>11.511132561112577</t>
  </si>
  <si>
    <t>GGAGTGGGGGATACGGCACCGGG</t>
  </si>
  <si>
    <t>chr19_8213565_21</t>
  </si>
  <si>
    <t>GGTTCCAGGGAGGAAAGGAACCGGCCCTAGGTGGAGAATGGGCGGGGAGC</t>
  </si>
  <si>
    <t>GGAGGAAAGGAACCGGCCCTAGG</t>
  </si>
  <si>
    <t>chr19_10244648_10832</t>
  </si>
  <si>
    <t>ACCGAGCAGGAGTGAGGGAAACGGCCCCAGGGCCAGCCCAGCAGCCAACC</t>
  </si>
  <si>
    <t>5412.00443459</t>
  </si>
  <si>
    <t>13321.4129131</t>
  </si>
  <si>
    <t>4773.67782742</t>
  </si>
  <si>
    <t>28.188706508159875</t>
  </si>
  <si>
    <t>GGAGTGAGGGAAACGGCCCCAGG</t>
  </si>
  <si>
    <t>chr19_34004147_13</t>
  </si>
  <si>
    <t>AGGCCAGCTTGGCCCAACCCTGGGGCCTCTTCCCTAACTGGCTCCCTCCC</t>
  </si>
  <si>
    <t>CCAGTTAGGGAAGAGGCCCCAGG</t>
  </si>
  <si>
    <t>chr19_49991577_1327</t>
  </si>
  <si>
    <t>ATCTTTTGGGCCTGACACCTGGGGGCCCTTTCCCTGGCTCCTGGTGTAGC</t>
  </si>
  <si>
    <t>662.549620783</t>
  </si>
  <si>
    <t>1742.46463379</t>
  </si>
  <si>
    <t>538.629742959</t>
  </si>
  <si>
    <t>13.74736226102311</t>
  </si>
  <si>
    <t>GGAGCCAGGGAAAGGGCCCCCAG</t>
  </si>
  <si>
    <t>chr2_8721183_323</t>
  </si>
  <si>
    <t>GGGCCATGACAGTGAGGAAAAGGGCCCCAGGAGGCCAGCTCCAGAGAGGA</t>
  </si>
  <si>
    <t>160.318433126</t>
  </si>
  <si>
    <t>356.970587024</t>
  </si>
  <si>
    <t>145.773797371</t>
  </si>
  <si>
    <t>6.148253443715805</t>
  </si>
  <si>
    <t>ACAGTGAGGAAAAGGGCCCCAGG</t>
  </si>
  <si>
    <t>chr2_39922788_6</t>
  </si>
  <si>
    <t>AATTTGGGGAGGGAGGGAAGTAGCCCCTGGGAACCAGTCACAGGTAAGTG</t>
  </si>
  <si>
    <t>GGAGGGAGGGAAGTAGCCCCTGG</t>
  </si>
  <si>
    <t>chr2_71190631_6</t>
  </si>
  <si>
    <t>CTATCACTCCCATGAGGGAAACAGACCCCAGGTGGCCCTGAGTGGTTGGA</t>
  </si>
  <si>
    <t>5.2493385826745405</t>
  </si>
  <si>
    <t>CCCATGAGGGAAACAGACCCCAG</t>
  </si>
  <si>
    <t>chr2_97479014_49</t>
  </si>
  <si>
    <t>CCAAAAGACCAGTAAGGAAAACGGCCCAGGGAGGGCCAACAGTGGTCTGA</t>
  </si>
  <si>
    <t>7.086763875156433</t>
  </si>
  <si>
    <t>CCAGTAAGGAAAACGGCCCAGGG</t>
  </si>
  <si>
    <t>chr2_109954983_71</t>
  </si>
  <si>
    <t>ACAATGCAGGAGTTAGGGCAACAACCCCCGGCACAGTCAAAAACCTGTGT</t>
  </si>
  <si>
    <t>41.9523539268</t>
  </si>
  <si>
    <t>GGAGTTAGGGCAACAACCCCCGG</t>
  </si>
  <si>
    <t>chr2_113922857_1505</t>
  </si>
  <si>
    <t>TTGAGTCAGAGAGGAGGGAAATGGCCCCAGGAAGCTTAGGTGTGCGGGCT</t>
  </si>
  <si>
    <t>742.950873208</t>
  </si>
  <si>
    <t>1648.04884636</t>
  </si>
  <si>
    <t>650.006153817</t>
  </si>
  <si>
    <t>17.01341770491269</t>
  </si>
  <si>
    <t>GAGAGGAGGGAAATGGCCCCAGG</t>
  </si>
  <si>
    <t>chr2_232982337_53</t>
  </si>
  <si>
    <t>TCTGGCTCCCCTTGCCCACCAGGGGCCTCTTCCCTGCCTCTCCAACCTTT</t>
  </si>
  <si>
    <t>25.099800796</t>
  </si>
  <si>
    <t>49.7493718553</t>
  </si>
  <si>
    <t>3.8678159211627428</t>
  </si>
  <si>
    <t>AGAGGCAGGGAAGAGGCCCCTGG</t>
  </si>
  <si>
    <t>chr2_237324789_33</t>
  </si>
  <si>
    <t>GAAGGAAGAGAGGGAGGGAAGCAGCCCTGGGCAGAGGGAGAAGCTAAGTT</t>
  </si>
  <si>
    <t>AGAGGGAGGGAAGCAGCCCTGGG</t>
  </si>
  <si>
    <t>chr2_241240980_10</t>
  </si>
  <si>
    <t>CCGCTAGGGGAGGGAGAGAAGCGGCTCCGGGTACAGAGCACAGCCCCTAC</t>
  </si>
  <si>
    <t>GGAGGGAGAGAAGCGGCTCCGGG</t>
  </si>
  <si>
    <t>chr20_4981650_672</t>
  </si>
  <si>
    <t>CCGGGGGAGGGGCGAGGGAAGCGACCCCAGGACGCGCGGGCGCAGAGCCC</t>
  </si>
  <si>
    <t>327.52251831</t>
  </si>
  <si>
    <t>779.378598628</t>
  </si>
  <si>
    <t>300.772339154</t>
  </si>
  <si>
    <t>16.16044553841261</t>
  </si>
  <si>
    <t>GGGGCGAGGGAAGCGACCCCAGG</t>
  </si>
  <si>
    <t>chr20_24735576_32</t>
  </si>
  <si>
    <t>GAAGCTGGCTACAGCGTGCCAGGGGCTGTTTCCCTTTCATACACTCCTCA</t>
  </si>
  <si>
    <t>TATGAAAGGGAAACAGCCCCTGG</t>
  </si>
  <si>
    <t>chr20_30457250_53</t>
  </si>
  <si>
    <t>GCCTTTTCCCCCTCCCAGCCTGGGGCCGCTTCCCTGCCCCCAACCCCATT</t>
  </si>
  <si>
    <t>19.7989898732</t>
  </si>
  <si>
    <t>2.6087459737497545</t>
  </si>
  <si>
    <t>GGGGGCAGGGAAGCGGCCCCAGG</t>
  </si>
  <si>
    <t>chr20_37700953_38</t>
  </si>
  <si>
    <t>GAGAAATGGGGGAGAGCTGCCAGGGGTCGGTTCCCCTGCTCCTGCCACAG</t>
  </si>
  <si>
    <t>GGAGCAGGGGAACCGACCCCTGG</t>
  </si>
  <si>
    <t>chr21_27107951_4</t>
  </si>
  <si>
    <t>CTCGCGGGCCGGCCTCGTTCCGGGGCCTTTTCCCCCACAAGGGCCCCCCC</t>
  </si>
  <si>
    <t>CTTGTGGGGGAAAAGGCCCCGGA</t>
  </si>
  <si>
    <t>chr21_45750758_1455</t>
  </si>
  <si>
    <t>CTGGCTGAGAGGGAAGGAAACTGGCCCCGGGAAGGCGGCTTCAGGCCACG</t>
  </si>
  <si>
    <t>727.461339179</t>
  </si>
  <si>
    <t>1594.49051424</t>
  </si>
  <si>
    <t>630.147601757</t>
  </si>
  <si>
    <t>10.388241215699393</t>
  </si>
  <si>
    <t>AGAGGGAAGGAAACTGGCCCCGG</t>
  </si>
  <si>
    <t>chr22_36681055_8078</t>
  </si>
  <si>
    <t>CCCCATCAGGAGGGAGGGAAACAGCCCCAGGCTCAGGAGACAGAGAGCTG</t>
  </si>
  <si>
    <t>4036.43221174</t>
  </si>
  <si>
    <t>9186.07446083</t>
  </si>
  <si>
    <t>3572.80841916</t>
  </si>
  <si>
    <t>18.376952957441016</t>
  </si>
  <si>
    <t>GGAGGGAGGGAAACAGCCCCAGG</t>
  </si>
  <si>
    <t>chr22_46454070_17</t>
  </si>
  <si>
    <t>CAAGGGCTCTGTTCAAGTCCTGGGGCTGTTCCCTTTATTCCTCCAAGCCT</t>
  </si>
  <si>
    <t>25.8263431403</t>
  </si>
  <si>
    <t>GGAATAAAGGGAACAGCCCCAGG</t>
  </si>
  <si>
    <t>chr22_49643169_45</t>
  </si>
  <si>
    <t>GGAATAGGAAAGATGGTTCCTGGAGGCGTTTCCTTCACTCTGGACTCAGT</t>
  </si>
  <si>
    <t>AGAGTGAAGGAAACGCCTCCAGG</t>
  </si>
  <si>
    <t>chr3_10354305_2832</t>
  </si>
  <si>
    <t>CATGCTCGTGGCTCTTCTCCCAGGTGCCGTTTTCCTCTCTCCAGATAATG</t>
  </si>
  <si>
    <t>1414.01237618</t>
  </si>
  <si>
    <t>3519.19280518</t>
  </si>
  <si>
    <t>1186.99705139</t>
  </si>
  <si>
    <t>12.239812179579415</t>
  </si>
  <si>
    <t>GGAGAGAGGAAAACGGCACCTGG</t>
  </si>
  <si>
    <t>chr3_14699037_67</t>
  </si>
  <si>
    <t>CATCCTCATCCACTAAATCCAGCGGCCGTTTCCCTGACACCTTCCTTGAT</t>
  </si>
  <si>
    <t>58.172158289</t>
  </si>
  <si>
    <t>GGTGTCAGGGAAACGGCCGCTGG</t>
  </si>
  <si>
    <t>chr3_33075627_78</t>
  </si>
  <si>
    <t>CATTATCTGGAAAGAGGAAAACGGCACCTGGGAGAAGACCCACGACCCCT</t>
  </si>
  <si>
    <t>36.7695526217</t>
  </si>
  <si>
    <t>64.4825557806</t>
  </si>
  <si>
    <t>5.398044913567215</t>
  </si>
  <si>
    <t>GGAAAGAGGAAAACGGCACCTGG</t>
  </si>
  <si>
    <t>chr3_44916278_31</t>
  </si>
  <si>
    <t>TCTTGCCTCTGCCGGGTGCCTGGGGCCATTGCCCTCTCACCCTGACTTGT</t>
  </si>
  <si>
    <t>3.6110940170535573</t>
  </si>
  <si>
    <t>GGTGAGAGGGCAATGGCCCCAGG</t>
  </si>
  <si>
    <t>chr3_54122332_9</t>
  </si>
  <si>
    <t>ACCTCTTAGAGGTGAGGGCATCGGCCCCTGGGGTCAGAGTGAAGAGGCCG</t>
  </si>
  <si>
    <t>GAGGTGAGGGCATCGGCCCCTGG</t>
  </si>
  <si>
    <t>chr3_106507912_20</t>
  </si>
  <si>
    <t>CTTATTTATAAATGAGGGAAACAGCCCCCAGTAACTAGCCTTTATTCTGC</t>
  </si>
  <si>
    <t>16.9410743461</t>
  </si>
  <si>
    <t>TAAATGAGGGAAACAGCCCCCAG</t>
  </si>
  <si>
    <t>chr3_126728177_11</t>
  </si>
  <si>
    <t>ACCCTTGGGGAGTGGAGGAAGTGGCCCCTGGAGTAGTGGCCCTAGGCCTC</t>
  </si>
  <si>
    <t>GGAGTGGAGGAAGTGGCCCCTGG</t>
  </si>
  <si>
    <t>chr4_5026901_808</t>
  </si>
  <si>
    <t>GGACCCAGCACTTTTCTACTCGGGGCTGTTTCCCTGCCTCCCCCTCCGCC</t>
  </si>
  <si>
    <t>398.064065196</t>
  </si>
  <si>
    <t>1073.43094794</t>
  </si>
  <si>
    <t>358.795206211</t>
  </si>
  <si>
    <t>9.268281484000509</t>
  </si>
  <si>
    <t>GGAGGCAGGGAAACAGCCCCGAG</t>
  </si>
  <si>
    <t>chr4_20410557_178</t>
  </si>
  <si>
    <t>ACTTCTAAATTAACAGCTCCTGGGGCTGCTTCTCCCACCCCCACCTCCCA</t>
  </si>
  <si>
    <t>79.5047168412</t>
  </si>
  <si>
    <t>182.482875909</t>
  </si>
  <si>
    <t>80.1997506231</t>
  </si>
  <si>
    <t>6.782329983125268</t>
  </si>
  <si>
    <t>GGGGTGGGAGAAGCAGCCCCAGG</t>
  </si>
  <si>
    <t>chr4_169126700_23</t>
  </si>
  <si>
    <t>CCAACAAAGACACTTGCCCAGGGGTCCTTTCCCTCTCTCTGCTCCCCACC</t>
  </si>
  <si>
    <t>22.8473193176</t>
  </si>
  <si>
    <t>AGAGAGAGGGAAAGGACCCCTGG</t>
  </si>
  <si>
    <t>chr5_1601744_26</t>
  </si>
  <si>
    <t>ATGGATGGGAGGTGAGGGAACGAGCCCCAGGCTGCTCTGGGAAACCTTGA</t>
  </si>
  <si>
    <t>GAGGTGAGGGAACGAGCCCCAGG</t>
  </si>
  <si>
    <t>chr5_6629875_926</t>
  </si>
  <si>
    <t>AGGTGGAGATAATTAAATCCCCGGGCCGTTTCCCTCATGTTGTTCTCACA</t>
  </si>
  <si>
    <t>376.123649881</t>
  </si>
  <si>
    <t>929.498789671</t>
  </si>
  <si>
    <t>417.923437964</t>
  </si>
  <si>
    <t>9.521838395353138</t>
  </si>
  <si>
    <t>AACATGAGGGAAACGGCCCGGGG</t>
  </si>
  <si>
    <t>chr5_80507817_628</t>
  </si>
  <si>
    <t>GGGGCCAAGGAGTAAAGGGAAAGGCCCCAGGGAGTGACATCCATGATCTA</t>
  </si>
  <si>
    <t>313.80726569</t>
  </si>
  <si>
    <t>750.407889084</t>
  </si>
  <si>
    <t>243.495379833</t>
  </si>
  <si>
    <t>6.8609521467403916</t>
  </si>
  <si>
    <t>GGAGTAAAGGGAAAGGCCCCAGG</t>
  </si>
  <si>
    <t>chr5_82008665_412</t>
  </si>
  <si>
    <t>TCAAACCACTGGGGAGGGAAATGGCCCCGGGCAATGACTTTTAGAAGGCA</t>
  </si>
  <si>
    <t>205.297345331</t>
  </si>
  <si>
    <t>618.642869514</t>
  </si>
  <si>
    <t>190.149940836</t>
  </si>
  <si>
    <t>5.372513873918222</t>
  </si>
  <si>
    <t>CTGGGGAGGGAAATGGCCCCGGG</t>
  </si>
  <si>
    <t>chr5_128067808_35</t>
  </si>
  <si>
    <t>CTCCAAATTACCTTCTTTTCCAGGGGCTGTTTCCCTTGCCTCCATAACTG</t>
  </si>
  <si>
    <t>40.062451248</t>
  </si>
  <si>
    <t>GAGGCAAGGGAAACAGCCCCTGG</t>
  </si>
  <si>
    <t>chr5_129255344_108</t>
  </si>
  <si>
    <t>ATGAGAACAGTATGAGGGAAACGGCCCCATGATTCAGTTATCTCCCCCGG</t>
  </si>
  <si>
    <t>46.7653718044</t>
  </si>
  <si>
    <t>4.20883424647321</t>
  </si>
  <si>
    <t>AGTATGAGGGAAACGGCCCCATG</t>
  </si>
  <si>
    <t>chr5_138524228_12</t>
  </si>
  <si>
    <t>AAAATAATGGGATTGGCTCCAGGGGCTTTTTCCTCACTCCCTTGCTACAT</t>
  </si>
  <si>
    <t>GGAGTGAGGAAAAAGCCCCTGGA</t>
  </si>
  <si>
    <t>chr5_146602150_19</t>
  </si>
  <si>
    <t>AATGTCCCCATTACTTCCTAGGGTTGTTTCCCTCTCTCTCTGTCAATTAA</t>
  </si>
  <si>
    <t>13.2664991614</t>
  </si>
  <si>
    <t>AGAGAGAGGGAAACAACCCTAGG</t>
  </si>
  <si>
    <t>chr5_149700975_24</t>
  </si>
  <si>
    <t>AAGTCAGTGCATCAAAAGCCTGGGGCCCTCTCCCTCACTTTCAGGTGGAA</t>
  </si>
  <si>
    <t>25.8069758011</t>
  </si>
  <si>
    <t>AAAGTGAGGGAGAGGGCCCCAGG</t>
  </si>
  <si>
    <t>chr5_175601639_4</t>
  </si>
  <si>
    <t>TGCTTGTGTGGCAAGAAGCCTGGGGCTGCCTCCCTCCCTCTCACACCTTT</t>
  </si>
  <si>
    <t>4.08248290463863</t>
  </si>
  <si>
    <t>AGAGGGAGGGAGGCAGCCCCAGG</t>
  </si>
  <si>
    <t>chr6_11761376_82</t>
  </si>
  <si>
    <t>TTTCTTCTGCCAGAATGTCCTGTGGCTGTTTCCTTCACCCTATCCAAATT</t>
  </si>
  <si>
    <t>15.3948043183</t>
  </si>
  <si>
    <t>AGGGTGAAGGAAACAGCCACAGG</t>
  </si>
  <si>
    <t>chr6_20261314_9</t>
  </si>
  <si>
    <t>AATATCCAGCAGTGAGGGAAACTGCTCCTGGTGAGGATTACCCATCATGC</t>
  </si>
  <si>
    <t>GCAGTGAGGGAAACTGCTCCTGG</t>
  </si>
  <si>
    <t>chr6_88411093_4</t>
  </si>
  <si>
    <t>ACAGTCCGGCACCCCCACCCCAGGGGCCGCATCCCACACCCCAGGACCCC</t>
  </si>
  <si>
    <t>GGGGTGTGGGATGCGGCCCCTGG</t>
  </si>
  <si>
    <t>chr6_107478726_245</t>
  </si>
  <si>
    <t>CCTGATCTACCATCTCCCCCTGGGGCTGTCTCCCCCACCCCAACAAGCTC</t>
  </si>
  <si>
    <t>121.753850042</t>
  </si>
  <si>
    <t>361.932314114</t>
  </si>
  <si>
    <t>84.4630096551</t>
  </si>
  <si>
    <t>7.664401839384176</t>
  </si>
  <si>
    <t>GGGGTGGGGGAGACAGCCCCAGG</t>
  </si>
  <si>
    <t>chr6_120623172_3</t>
  </si>
  <si>
    <t>ACGAGACCAGAATGAGGGAAACAGCCCCCGTGATCCAATCACCTACTACC</t>
  </si>
  <si>
    <t>AGAATGAGGGAAACAGCCCCCGT</t>
  </si>
  <si>
    <t>chr6_143348177_6</t>
  </si>
  <si>
    <t>ATCCCCAAACTACAGCTACCAGGGGCAGTTTCCCTGACAGCAGCTGCTGT</t>
  </si>
  <si>
    <t>GCTGTCAGGGAAACTGCCCCTGG</t>
  </si>
  <si>
    <t>chr6_166077731_15</t>
  </si>
  <si>
    <t>GCTCCCGGTGTGCCCCGGGTCCCGGGGCCATTTCTCGCCCTCCACGTTTT</t>
  </si>
  <si>
    <t>GGAGGGCGAGAAATGGCCCCGGG</t>
  </si>
  <si>
    <t>chr7_1583603_484</t>
  </si>
  <si>
    <t>CTCGCAGCATCTGTGTGGCCTGGGGCCAGTTCCCTCCTTCCCAGCCTTGC</t>
  </si>
  <si>
    <t>224.23871209</t>
  </si>
  <si>
    <t>481.737480377</t>
  </si>
  <si>
    <t>213.822356174</t>
  </si>
  <si>
    <t>7.354514864278192</t>
  </si>
  <si>
    <t>GGAAGGAGGGAACTGGCCCCAGG</t>
  </si>
  <si>
    <t>chr7_5014054_38</t>
  </si>
  <si>
    <t>GAAGTTTCGCGAGCCGGCCCCTCGGGCCGCTTCCCTCCCTCGGGCCCGAG</t>
  </si>
  <si>
    <t>CGAGGGAGGGAAGCGGCCCGAGG</t>
  </si>
  <si>
    <t>chr7_71708534_183</t>
  </si>
  <si>
    <t>AGTGTTGGGGACTAAGAGAAACAGCCCCAGGCACAAGAAGGCGGGAAGAG</t>
  </si>
  <si>
    <t>88.1589473621</t>
  </si>
  <si>
    <t>253.550783868</t>
  </si>
  <si>
    <t>81.0246875958</t>
  </si>
  <si>
    <t>2.8284271247461903</t>
  </si>
  <si>
    <t>GGACTAAGAGAAACAGCCCCAGG</t>
  </si>
  <si>
    <t>chr7_101960624_24</t>
  </si>
  <si>
    <t>CTGATGCCTTCCATCTCAGCCTGGGTCCGTTGCCCCCATTCCCCATCTCC</t>
  </si>
  <si>
    <t>GGAATGGGGGCAACGGACCCAGG</t>
  </si>
  <si>
    <t>chr7_158737746_35</t>
  </si>
  <si>
    <t>GGTCATCAGAGTGAGGGAAGGGGCCCCTGGGAGTGAGATCGGGGAGACAG</t>
  </si>
  <si>
    <t>AGAGTGAGGGAAGGGGCCCCTGG</t>
  </si>
  <si>
    <t>chr8_120727701_17</t>
  </si>
  <si>
    <t>TCCTGGATGGGGTGGGGGAAATAGCCCCTGAGCTATGAGTGGGGGCTGGA</t>
  </si>
  <si>
    <t>GGGGTGGGGGAAATAGCCCCTGA</t>
  </si>
  <si>
    <t>chr8_143190588_90</t>
  </si>
  <si>
    <t>TTCTGGGCCTCTCAGAACACCTGGTGCCATTTCCCTCTCCCCTGCCCTTG</t>
  </si>
  <si>
    <t>43.6348484585</t>
  </si>
  <si>
    <t>104.565768777</t>
  </si>
  <si>
    <t>39.7994974843</t>
  </si>
  <si>
    <t>GGGGAGAGGGAAATGGCACCAGG</t>
  </si>
  <si>
    <t>chr8_144887726_1039</t>
  </si>
  <si>
    <t>TGAGGCACAGGGCGAGGGGAAAGGCCCCAGGCGCTGACATCACCCGAGAC</t>
  </si>
  <si>
    <t>514.274245904</t>
  </si>
  <si>
    <t>1179.63045061</t>
  </si>
  <si>
    <t>450.599600532</t>
  </si>
  <si>
    <t>13.633821692239882</t>
  </si>
  <si>
    <t>AGGGCGAGGGGAAAGGCCCCAGG</t>
  </si>
  <si>
    <t>chr8_145215789_78</t>
  </si>
  <si>
    <t>CCAGCCAGAACCCAGGCGCCGGGGGCTGCTTCCCTTCCTGGTGCCCCTGG</t>
  </si>
  <si>
    <t>37.4165738677</t>
  </si>
  <si>
    <t>CCAGGAAGGGAAGCAGCCCCCGG</t>
  </si>
  <si>
    <t>chr9_21785320_847</t>
  </si>
  <si>
    <t>TTAAGACACAAACATCATGCCTGGTGCCATTTCCCTCACTCTGCCTCTCA</t>
  </si>
  <si>
    <t>357.840746702</t>
  </si>
  <si>
    <t>884.459156773</t>
  </si>
  <si>
    <t>346.063577974</t>
  </si>
  <si>
    <t>10.857978246891882</t>
  </si>
  <si>
    <t>AGAGTGAGGGAAATGGCACCAGG</t>
  </si>
  <si>
    <t>chr9_36970376_638</t>
  </si>
  <si>
    <t>GAACAGAGGGAGAGAGGGAAGAGGCCCCAGGAGAATCTGGAGAGGCTGGG</t>
  </si>
  <si>
    <t>273.614692588</t>
  </si>
  <si>
    <t>724.742712968</t>
  </si>
  <si>
    <t>267.970147591</t>
  </si>
  <si>
    <t>8.65312332108335</t>
  </si>
  <si>
    <t>GGAGAGAGGGAAGAGGCCCCAGG</t>
  </si>
  <si>
    <t>chr9_129720056_4455</t>
  </si>
  <si>
    <t>GGAAGCCTTTCCTTGCCTCCAGGGGCTGTTTCCCTCCTCTCAGTGCCGTC</t>
  </si>
  <si>
    <t>2221.56476385</t>
  </si>
  <si>
    <t>6072.54411264</t>
  </si>
  <si>
    <t>1998.61251872</t>
  </si>
  <si>
    <t>14.649316974905693</t>
  </si>
  <si>
    <t>GAGAGGAGGGAAACAGCCCCTGG</t>
  </si>
  <si>
    <t>chr9_130994177_37</t>
  </si>
  <si>
    <t>AACCCAGGGCTGAATGGCTCCAGGGGCTGTGTCCCTGACTGCTAACCCGG</t>
  </si>
  <si>
    <t>42.2610932182</t>
  </si>
  <si>
    <t>GCAGTCAGGGACACAGCCCCTGG</t>
  </si>
  <si>
    <t>chr9_138121677_6</t>
  </si>
  <si>
    <t>TTGTGAACTGACATTTGACCTGGGGCCGCCTCCCTCCCACCGTGCGCACA</t>
  </si>
  <si>
    <t>GGTGGGAGGGAGGCGGCCCCAGG</t>
  </si>
  <si>
    <t>chrX_40126111_1931</t>
  </si>
  <si>
    <t>ACTGCAGTAGAGGGAGGCAAACGGCCCTTGGACCCTACAAGCCACTCCTG</t>
  </si>
  <si>
    <t>964.125510502</t>
  </si>
  <si>
    <t>2451.57337235</t>
  </si>
  <si>
    <t>821.119966875</t>
  </si>
  <si>
    <t>10.77904780495247</t>
  </si>
  <si>
    <t>AGAGGGAGGCAAACGGCCCTTGG</t>
  </si>
  <si>
    <t>chrX_67904310_61</t>
  </si>
  <si>
    <t>TCTAGGCCGCTGCCACTGCCGGGGGCTATGTCCCACACTCCCGCCCAACC</t>
  </si>
  <si>
    <t>80.9629544915</t>
  </si>
  <si>
    <t>GGAGTGTGGGACATAGCCCCCGG</t>
  </si>
  <si>
    <t>chrX_68343687_4</t>
  </si>
  <si>
    <t>GCAAATGAGGAGGGAGGGGAACGACCCGAGGCTGGAGGTAATGCAGGTCC</t>
  </si>
  <si>
    <t>GGAGGGAGGGGAACGACCCGAGG</t>
  </si>
  <si>
    <t>21G-sgRNA</t>
  </si>
  <si>
    <t>chr1_25335416_187</t>
  </si>
  <si>
    <t>DNMT1site4-WT-21.sam</t>
  </si>
  <si>
    <t>270.24063351</t>
  </si>
  <si>
    <t>38.6522961802</t>
  </si>
  <si>
    <t>6.219838465148784</t>
  </si>
  <si>
    <t>chr11_61555895_1853</t>
  </si>
  <si>
    <t>907.121822028</t>
  </si>
  <si>
    <t>2253.10851936</t>
  </si>
  <si>
    <t>805.543294926</t>
  </si>
  <si>
    <t>6.998784663603091</t>
  </si>
  <si>
    <t>chr14_94848213_2</t>
  </si>
  <si>
    <t>chr17_27338819_112</t>
  </si>
  <si>
    <t>GTTCCTGAGAAAGAGGGAAGAGGCCCCGGGTGCATCCTGTGGGCTGCCCC</t>
  </si>
  <si>
    <t>80.96912992</t>
  </si>
  <si>
    <t>26.0576284416</t>
  </si>
  <si>
    <t>chr18_45533099_266</t>
  </si>
  <si>
    <t>132.363136862</t>
  </si>
  <si>
    <t>395.768871944</t>
  </si>
  <si>
    <t>116.460293663</t>
  </si>
  <si>
    <t>5.993193418115152</t>
  </si>
  <si>
    <t>chr19_3920975_241</t>
  </si>
  <si>
    <t>CTTATCGGGAGTGGGGGATACGGCACCGGGAAGGCAGGGAGGTAGTGGTT</t>
  </si>
  <si>
    <t>120.449159399</t>
  </si>
  <si>
    <t>353.249203821</t>
  </si>
  <si>
    <t>5.019960159204453</t>
  </si>
  <si>
    <t>chr19_10244648_7087</t>
  </si>
  <si>
    <t>3425.85201081</t>
  </si>
  <si>
    <t>10103.5603626</t>
  </si>
  <si>
    <t>3024.88231176</t>
  </si>
  <si>
    <t>16.12904290025644</t>
  </si>
  <si>
    <t>chr2_97479014_19</t>
  </si>
  <si>
    <t>13.638181697</t>
  </si>
  <si>
    <t>chr2_113922857_166</t>
  </si>
  <si>
    <t>81.443231763</t>
  </si>
  <si>
    <t>211.329127193</t>
  </si>
  <si>
    <t>67.7642973844</t>
  </si>
  <si>
    <t>4.991350543381379</t>
  </si>
  <si>
    <t>chr2_160629439_14</t>
  </si>
  <si>
    <t>TTTTTGGGAGGAGTGAGGAAATGGCCCCAAGTGAACTATCTTTTTAATTC</t>
  </si>
  <si>
    <t>GGAGTGAGGAAATGGCCCCAAGT</t>
  </si>
  <si>
    <t>chr20_4981650_18</t>
  </si>
  <si>
    <t>chr22_36681055_4635</t>
  </si>
  <si>
    <t>2302.00999129</t>
  </si>
  <si>
    <t>6355.92322169</t>
  </si>
  <si>
    <t>2053.37673114</t>
  </si>
  <si>
    <t>17.62425561987451</t>
  </si>
  <si>
    <t>chr3_10354305_100</t>
  </si>
  <si>
    <t>44.3959457608</t>
  </si>
  <si>
    <t>113.986841346</t>
  </si>
  <si>
    <t>36.7423461417</t>
  </si>
  <si>
    <t>3.696845502136472</t>
  </si>
  <si>
    <t>chr5_6629875_9</t>
  </si>
  <si>
    <t>chr5_82008665_29</t>
  </si>
  <si>
    <t>chr5_138524228_9</t>
  </si>
  <si>
    <t>chr6_20261314_4</t>
  </si>
  <si>
    <t>chr8_144887726_20</t>
  </si>
  <si>
    <t>chr9_21785320_246</t>
  </si>
  <si>
    <t>103.150375666</t>
  </si>
  <si>
    <t>354.189214968</t>
  </si>
  <si>
    <t>94.6942448093</t>
  </si>
  <si>
    <t>3.993822390135873</t>
  </si>
  <si>
    <t>chr9_36970376_319</t>
  </si>
  <si>
    <t>159.367499824</t>
  </si>
  <si>
    <t>408.705272782</t>
  </si>
  <si>
    <t>140.035709731</t>
  </si>
  <si>
    <t>5.812497222962102</t>
  </si>
  <si>
    <t>chr9_129720056_510</t>
  </si>
  <si>
    <t>254.982352331</t>
  </si>
  <si>
    <t>773.999354005</t>
  </si>
  <si>
    <t>217.336145176</t>
  </si>
  <si>
    <t>6.124061742945196</t>
  </si>
  <si>
    <t>chrX_40126111_247</t>
  </si>
  <si>
    <t>105.924501415</t>
  </si>
  <si>
    <t>272.69946828</t>
  </si>
  <si>
    <t>64.6451854356</t>
  </si>
  <si>
    <t>3.1815796359028696</t>
  </si>
  <si>
    <t>chr1_7708550_30</t>
  </si>
  <si>
    <t>DNMT1site4-B-WT.sam</t>
  </si>
  <si>
    <t>5.38516480713</t>
  </si>
  <si>
    <t>11.1355287257</t>
  </si>
  <si>
    <t>chr1_25335416_74</t>
  </si>
  <si>
    <t>60.0666296707</t>
  </si>
  <si>
    <t>chr1_26141431_62</t>
  </si>
  <si>
    <t>AGGGTTTGGTGTAAAGGAAAGGGCACCAGGCGGAAGGCATCTGCTGTCCC</t>
  </si>
  <si>
    <t>27.276363394</t>
  </si>
  <si>
    <t>GGTGTAAAGGAAAGGGCACCAGG</t>
  </si>
  <si>
    <t>chr1_203433299_48</t>
  </si>
  <si>
    <t>chr1_245026525_6</t>
  </si>
  <si>
    <t>chr11_61555895_2462</t>
  </si>
  <si>
    <t>1169.57470903</t>
  </si>
  <si>
    <t>3455.26409989</t>
  </si>
  <si>
    <t>1120.61411735</t>
  </si>
  <si>
    <t>11.849918536836457</t>
  </si>
  <si>
    <t>chr11_76474949_7</t>
  </si>
  <si>
    <t>GTGGCCATTGAGTGAGAGGAAAGGCCCCTGGTTAAATGAGCCAAGAATTC</t>
  </si>
  <si>
    <t>TGAGTGAGAGGAAAGGCCCCTGG</t>
  </si>
  <si>
    <t>chr12_42406196_54</t>
  </si>
  <si>
    <t>GAAAGAATTCTGCAGCTTCCCTGGGGCTGTTCCCCTTACTGTCTGTTCCA</t>
  </si>
  <si>
    <t>chr12_77545069_321</t>
  </si>
  <si>
    <t>155.81399167</t>
  </si>
  <si>
    <t>503.952378703</t>
  </si>
  <si>
    <t>115.217186218</t>
  </si>
  <si>
    <t>6.555882231762153</t>
  </si>
  <si>
    <t>chr13_113497730_30</t>
  </si>
  <si>
    <t>ACCCTTCTCCCGACACCACCCTGGGGTCTTCTCCCTCACTCCAGCCCAGG</t>
  </si>
  <si>
    <t>12.6885775404</t>
  </si>
  <si>
    <t>53.8887743412</t>
  </si>
  <si>
    <t>5.549774770204643</t>
  </si>
  <si>
    <t>GGAGTGAGGGAGAAGACCCCAGG</t>
  </si>
  <si>
    <t>chr14_94848214_9</t>
  </si>
  <si>
    <t>GAGCCTCAGAGTGGAGGAAGCAGCCCCTGGCCTTGCCTCCCACCTCCCCT</t>
  </si>
  <si>
    <t>chr17_21186104_78</t>
  </si>
  <si>
    <t>61.5792172734</t>
  </si>
  <si>
    <t>2.5603819159562025</t>
  </si>
  <si>
    <t>chr17_27338818_1007</t>
  </si>
  <si>
    <t>480.793094792</t>
  </si>
  <si>
    <t>1528.17538261</t>
  </si>
  <si>
    <t>464.486813591</t>
  </si>
  <si>
    <t>4.869861964733247</t>
  </si>
  <si>
    <t>chr18_45533099_3782</t>
  </si>
  <si>
    <t>1815.20825252</t>
  </si>
  <si>
    <t>5469.46606169</t>
  </si>
  <si>
    <t>1726.19407947</t>
  </si>
  <si>
    <t>8.420178637298834</t>
  </si>
  <si>
    <t>chr19_3920975_170</t>
  </si>
  <si>
    <t>83.0722577038</t>
  </si>
  <si>
    <t>203.911745616</t>
  </si>
  <si>
    <t>77.9422863406</t>
  </si>
  <si>
    <t>6.705221845696084</t>
  </si>
  <si>
    <t>chr19_10244648_7816</t>
  </si>
  <si>
    <t>3906.96352683</t>
  </si>
  <si>
    <t>10764.29654</t>
  </si>
  <si>
    <t>3608.36278664</t>
  </si>
  <si>
    <t>17.439596752325468</t>
  </si>
  <si>
    <t>chr19_49991575_139</t>
  </si>
  <si>
    <t>ACATCTTTTGGGCCTGACACCTGGGGGCCCTTTCCCTGGCTCCTGGTGTA</t>
  </si>
  <si>
    <t>34.205262753</t>
  </si>
  <si>
    <t>100.697567001</t>
  </si>
  <si>
    <t>60.811183182</t>
  </si>
  <si>
    <t>2.6718699236468995</t>
  </si>
  <si>
    <t>chr2_8721183_107</t>
  </si>
  <si>
    <t>38.1575680567</t>
  </si>
  <si>
    <t>106.056588669</t>
  </si>
  <si>
    <t>39.4208066889</t>
  </si>
  <si>
    <t>4.997958767010258</t>
  </si>
  <si>
    <t>chr2_97479014_3</t>
  </si>
  <si>
    <t>chr2_113922857_140</t>
  </si>
  <si>
    <t>34.3365694268</t>
  </si>
  <si>
    <t>64.5910210478</t>
  </si>
  <si>
    <t>5.6780278266313555</t>
  </si>
  <si>
    <t>chr2_232982336_6</t>
  </si>
  <si>
    <t>CTCTGGCTCCCCTTGCCCACCAGGGGCCTCTTCCCTGCCTCTCCAACCTT</t>
  </si>
  <si>
    <t>chr20_4981650_89</t>
  </si>
  <si>
    <t>34.9857113691</t>
  </si>
  <si>
    <t>99.2975326985</t>
  </si>
  <si>
    <t>5.075431016179808</t>
  </si>
  <si>
    <t>chr20_24735576_15</t>
  </si>
  <si>
    <t>4.183300132670378</t>
  </si>
  <si>
    <t>chr21_45750759_110</t>
  </si>
  <si>
    <t>TGGCTGAGAGGGAAGGAAACTGGCCCCGGGAAGGCGGCTTCAGGCCACGT</t>
  </si>
  <si>
    <t>46.0977222865</t>
  </si>
  <si>
    <t>138.665064093</t>
  </si>
  <si>
    <t>36.6606055596</t>
  </si>
  <si>
    <t>chr22_36681055_5721</t>
  </si>
  <si>
    <t>2767.75251784</t>
  </si>
  <si>
    <t>8822.73200318</t>
  </si>
  <si>
    <t>2603.44387303</t>
  </si>
  <si>
    <t>11.376079839197875</t>
  </si>
  <si>
    <t>chr3_10354305_1138</t>
  </si>
  <si>
    <t>563.48913033</t>
  </si>
  <si>
    <t>1881.58231284</t>
  </si>
  <si>
    <t>485.407045684</t>
  </si>
  <si>
    <t>7.415935123098098</t>
  </si>
  <si>
    <t>chr3_54122332_16</t>
  </si>
  <si>
    <t>chr3_106507913_84</t>
  </si>
  <si>
    <t>TTATTTATAAATGAGGGAAACAGCCCCCAGTAACTAGCCTTTATTCTGCA</t>
  </si>
  <si>
    <t>40.7921561087</t>
  </si>
  <si>
    <t>96.4157663456</t>
  </si>
  <si>
    <t>37.0405183549</t>
  </si>
  <si>
    <t>3.958973274443148</t>
  </si>
  <si>
    <t>chr4_5026901_47</t>
  </si>
  <si>
    <t>chr5_1601744_5</t>
  </si>
  <si>
    <t>chr5_6629875_710</t>
  </si>
  <si>
    <t>354.723836244</t>
  </si>
  <si>
    <t>1067.36357442</t>
  </si>
  <si>
    <t>271.263709331</t>
  </si>
  <si>
    <t>8.178477853488387</t>
  </si>
  <si>
    <t>chr5_80507817_231</t>
  </si>
  <si>
    <t>109.242848736</t>
  </si>
  <si>
    <t>400.03249868</t>
  </si>
  <si>
    <t>101.587400794</t>
  </si>
  <si>
    <t>5.154748157905347</t>
  </si>
  <si>
    <t>chr5_82008665_21</t>
  </si>
  <si>
    <t>chr5_129255345_60</t>
  </si>
  <si>
    <t>TGAGAACAGTATGAGGGAAACGGCCCCATGATTCAGTTATCTCCCCCGGG</t>
  </si>
  <si>
    <t>chr7_1583603_266</t>
  </si>
  <si>
    <t>48.0936586256</t>
  </si>
  <si>
    <t>84.3800924389</t>
  </si>
  <si>
    <t>116.124932723</t>
  </si>
  <si>
    <t>chr7_5014054_146</t>
  </si>
  <si>
    <t>12.0415945788</t>
  </si>
  <si>
    <t>27.2029410175</t>
  </si>
  <si>
    <t>45.912961133</t>
  </si>
  <si>
    <t>chr7_158737745_6</t>
  </si>
  <si>
    <t>TGGTCATCAGAGTGAGGGAAGGGGCCCCTGGGAGTGAGATCGGGGAGACA</t>
  </si>
  <si>
    <t>chr8_49640219_40</t>
  </si>
  <si>
    <t>ATGTGGGTGGAGAGAGGGAAATGGCCCACTGGGTCCACTTCAGAACCCTC</t>
  </si>
  <si>
    <t>55.0</t>
  </si>
  <si>
    <t>GGAGAGAGGGAAATGGCCCACTG</t>
  </si>
  <si>
    <t>chr8_144887726_916</t>
  </si>
  <si>
    <t>351.180865082</t>
  </si>
  <si>
    <t>917.568526051</t>
  </si>
  <si>
    <t>405.839869899</t>
  </si>
  <si>
    <t>9.55024086563873</t>
  </si>
  <si>
    <t>chr9_21785320_476</t>
  </si>
  <si>
    <t>207.255880496</t>
  </si>
  <si>
    <t>854.784183288</t>
  </si>
  <si>
    <t>169.54940283</t>
  </si>
  <si>
    <t>4.365266951236265</t>
  </si>
  <si>
    <t>chr9_36970376_1265</t>
  </si>
  <si>
    <t>617.59533677</t>
  </si>
  <si>
    <t>1339.91044477</t>
  </si>
  <si>
    <t>463.378894642</t>
  </si>
  <si>
    <t>7.762087348130012</t>
  </si>
  <si>
    <t>chr9_129720056_272</t>
  </si>
  <si>
    <t>127.620531264</t>
  </si>
  <si>
    <t>350.128547822</t>
  </si>
  <si>
    <t>123.903188014</t>
  </si>
  <si>
    <t>4.3574825669172395</t>
  </si>
  <si>
    <t>chrX_40126111_674</t>
  </si>
  <si>
    <t>312.96006135</t>
  </si>
  <si>
    <t>814.643480303</t>
  </si>
  <si>
    <t>307.532112144</t>
  </si>
  <si>
    <t>6.199173498629936</t>
  </si>
  <si>
    <t>chr1_7708549_8</t>
  </si>
  <si>
    <t>DNMT1site4-B-WT-21.sam</t>
  </si>
  <si>
    <t>CACAGTAAGGAGTGGGGGGATCAGCCCCGGGTGGGAGAGAGAGGGGGTGT</t>
  </si>
  <si>
    <t>chr1_25335415_56</t>
  </si>
  <si>
    <t>TCTGCTGGGCATGGGGTCCCCTGGGGCCATTACCCTCTCTCCCGGTTGCC</t>
  </si>
  <si>
    <t>73.9932429347</t>
  </si>
  <si>
    <t>23.6854385647</t>
  </si>
  <si>
    <t>chr1_34993190_14</t>
  </si>
  <si>
    <t>chr11_61555895_2438</t>
  </si>
  <si>
    <t>1141.01709014</t>
  </si>
  <si>
    <t>5709.08153734</t>
  </si>
  <si>
    <t>899.799977773</t>
  </si>
  <si>
    <t>10.08277277229065</t>
  </si>
  <si>
    <t>chr12_77545069_14</t>
  </si>
  <si>
    <t>chr13_113497731_11</t>
  </si>
  <si>
    <t>CCCTTCTCCCGACACCACCCTGGGGTCTTCTCCCTCACTCCAGCCCAGGG</t>
  </si>
  <si>
    <t>chr15_102193012_5</t>
  </si>
  <si>
    <t>chr16_3304674_61</t>
  </si>
  <si>
    <t>CAGCTCCGCCCCCGTACGGCCGAGGGCCGTTCCCCTCGTTCCCCTCGGGG</t>
  </si>
  <si>
    <t>20.591260282</t>
  </si>
  <si>
    <t>32.9089653438</t>
  </si>
  <si>
    <t>6.103277807866851</t>
  </si>
  <si>
    <t>chr16_46607518_43</t>
  </si>
  <si>
    <t>chr17_27338819_753</t>
  </si>
  <si>
    <t>339.145986266</t>
  </si>
  <si>
    <t>1822.96077851</t>
  </si>
  <si>
    <t>269.035313667</t>
  </si>
  <si>
    <t>6.987878778784705</t>
  </si>
  <si>
    <t>chr17_38754589_23</t>
  </si>
  <si>
    <t>chr18_45533099_2380</t>
  </si>
  <si>
    <t>1189.90545843</t>
  </si>
  <si>
    <t>6016.4960733</t>
  </si>
  <si>
    <t>933.935222593</t>
  </si>
  <si>
    <t>6.813772816876125</t>
  </si>
  <si>
    <t>chr19_3920966_81</t>
  </si>
  <si>
    <t>GCCCCATGACTTATCGGGAGTGGGGGATACGGCACCGGGAAGGCAGGGAG</t>
  </si>
  <si>
    <t>34.9284983931</t>
  </si>
  <si>
    <t>329.954542324</t>
  </si>
  <si>
    <t>6.2935979375870525</t>
  </si>
  <si>
    <t>chr19_10244648_6026</t>
  </si>
  <si>
    <t>2996.27769074</t>
  </si>
  <si>
    <t>14069.2974238</t>
  </si>
  <si>
    <t>2166.88439932</t>
  </si>
  <si>
    <t>16.965964476483027</t>
  </si>
  <si>
    <t>chr19_49991577_83</t>
  </si>
  <si>
    <t>39.2428337407</t>
  </si>
  <si>
    <t>172.98843892</t>
  </si>
  <si>
    <t>7.445804187594514</t>
  </si>
  <si>
    <t>chr2_1596057_9</t>
  </si>
  <si>
    <t>CTGGGAGGGGAGAGTGGGAAGCGGCCTCCGGGTTGGTTCCCAGTGGTCCC</t>
  </si>
  <si>
    <t>GGAGAGTGGGAAGCGGCCTCCGG</t>
  </si>
  <si>
    <t>chr2_8721183_43</t>
  </si>
  <si>
    <t>60.9672042987</t>
  </si>
  <si>
    <t>chr2_39922787_6</t>
  </si>
  <si>
    <t>CAATTTGGGGAGGGAGGGAAGTAGCCCCTGGGAACCAGTCACAGGTAAGT</t>
  </si>
  <si>
    <t>chr2_48468253_26</t>
  </si>
  <si>
    <t>CGAGAACAGCATGAGGGAAACGGCCCCATGATTCAATTACCTCCACCTGG</t>
  </si>
  <si>
    <t>63.9374694526</t>
  </si>
  <si>
    <t>AGCATGAGGGAAACGGCCCCATG</t>
  </si>
  <si>
    <t>chr2_113922858_59</t>
  </si>
  <si>
    <t>TGAGTCAGAGAGGAGGGAAATGGCCCCAGGAAGCTTAGGTGTGCGGGCTC</t>
  </si>
  <si>
    <t>chr2_232982337_26</t>
  </si>
  <si>
    <t>chr20_4981650_213</t>
  </si>
  <si>
    <t>92.6606712689</t>
  </si>
  <si>
    <t>322.691803429</t>
  </si>
  <si>
    <t>68.3300812234</t>
  </si>
  <si>
    <t>4.235268586524354</t>
  </si>
  <si>
    <t>chr20_24735575_49</t>
  </si>
  <si>
    <t>GGAAGCTGGCTACAGCGTGCCAGGGGCTGTTTCCCTTTCATACACTCCTC</t>
  </si>
  <si>
    <t>82.7345151675</t>
  </si>
  <si>
    <t>chr21_45750758_307</t>
  </si>
  <si>
    <t>138.347388844</t>
  </si>
  <si>
    <t>679.25253036</t>
  </si>
  <si>
    <t>72.1664742107</t>
  </si>
  <si>
    <t>6.9450971915445505</t>
  </si>
  <si>
    <t>chr22_36681055_5137</t>
  </si>
  <si>
    <t>2547.14781668</t>
  </si>
  <si>
    <t>12868.7272098</t>
  </si>
  <si>
    <t>1871.20415776</t>
  </si>
  <si>
    <t>17.372679701185998</t>
  </si>
  <si>
    <t>chr3_10354305_183</t>
  </si>
  <si>
    <t>223.718573212</t>
  </si>
  <si>
    <t>44.3057558338</t>
  </si>
  <si>
    <t>5.678027826631356</t>
  </si>
  <si>
    <t>chr3_44916278_21</t>
  </si>
  <si>
    <t>26.3818119165</t>
  </si>
  <si>
    <t>chr3_126728177_33</t>
  </si>
  <si>
    <t>chr4_5026901_598</t>
  </si>
  <si>
    <t>296.575454143</t>
  </si>
  <si>
    <t>1288.12111232</t>
  </si>
  <si>
    <t>214.867400971</t>
  </si>
  <si>
    <t>6.5011772874187175</t>
  </si>
  <si>
    <t>chr4_20410556_20</t>
  </si>
  <si>
    <t>TACTTCTAAATTAACAGCTCCTGGGGCTGCTTCTCCCACCCCCACCTCCC</t>
  </si>
  <si>
    <t>chr5_6629875_69</t>
  </si>
  <si>
    <t>27.748873851</t>
  </si>
  <si>
    <t>132.261105394</t>
  </si>
  <si>
    <t>5.418486873657627</t>
  </si>
  <si>
    <t>chr5_80507817_98</t>
  </si>
  <si>
    <t>42.1426150114</t>
  </si>
  <si>
    <t>172.441294358</t>
  </si>
  <si>
    <t>34.0</t>
  </si>
  <si>
    <t>6.454972243679028</t>
  </si>
  <si>
    <t>chr5_82008665_6</t>
  </si>
  <si>
    <t>chr5_138524228_38</t>
  </si>
  <si>
    <t>80.3492377064</t>
  </si>
  <si>
    <t>chr5_149700975_6</t>
  </si>
  <si>
    <t>21.3307290077</t>
  </si>
  <si>
    <t>chr6_20261314_3</t>
  </si>
  <si>
    <t>chr7_1583603_141</t>
  </si>
  <si>
    <t>68.5419579528</t>
  </si>
  <si>
    <t>314.366028699</t>
  </si>
  <si>
    <t>49.4368283772</t>
  </si>
  <si>
    <t>6.437196594791867</t>
  </si>
  <si>
    <t>chr7_158737745_28</t>
  </si>
  <si>
    <t>chr8_144887726_176</t>
  </si>
  <si>
    <t>287.963539359</t>
  </si>
  <si>
    <t>7.502380574571933</t>
  </si>
  <si>
    <t>chr9_21785321_211</t>
  </si>
  <si>
    <t>TAAGACACAAACATCATGCCTGGTGCCATTTCCCTCACTCTGCCTCTCAT</t>
  </si>
  <si>
    <t>104.871349758</t>
  </si>
  <si>
    <t>552.602931588</t>
  </si>
  <si>
    <t>85.1704173995</t>
  </si>
  <si>
    <t>4.351723796382303</t>
  </si>
  <si>
    <t>chr9_36970377_708</t>
  </si>
  <si>
    <t>AACAGAGGGAGAGAGGGAAGAGGCCCCAGGAGAATCTGGAGAGGCTGGGA</t>
  </si>
  <si>
    <t>321.11524411</t>
  </si>
  <si>
    <t>1300.6552195</t>
  </si>
  <si>
    <t>233.143732491</t>
  </si>
  <si>
    <t>6.186005711819758</t>
  </si>
  <si>
    <t>chr9_129720056_101</t>
  </si>
  <si>
    <t>50.4777178565</t>
  </si>
  <si>
    <t>246.097541637</t>
  </si>
  <si>
    <t>46.0434577329</t>
  </si>
  <si>
    <t>chrX_40126111_167</t>
  </si>
  <si>
    <t>78.8416133777</t>
  </si>
  <si>
    <t>433.870948555</t>
  </si>
  <si>
    <t>63.4428877022</t>
  </si>
  <si>
    <t>chr1_35310044_58</t>
  </si>
  <si>
    <t>EMX1site2-WT.sam</t>
  </si>
  <si>
    <t>AGGTGACAACCCATTCATTCCCTCCTAGTCATTGGAGATCTGAGAGCTGC</t>
  </si>
  <si>
    <t>26.4007575649</t>
  </si>
  <si>
    <t>120.374415886</t>
  </si>
  <si>
    <t>CAGATCTCCAATGACTAGGAGGG</t>
  </si>
  <si>
    <t>chr1_153146190_13</t>
  </si>
  <si>
    <t>CTGAACTACAGAGCGGTTCCCTCCTTGTCACTGGAGGTGTCAGAGCAGAG</t>
  </si>
  <si>
    <t>8.18535277187</t>
  </si>
  <si>
    <t>GACACCTCCAGTGACAAGGAGGG</t>
  </si>
  <si>
    <t>chr1_182358907_85</t>
  </si>
  <si>
    <t>ACACATTGTTCTCCTCCAACGACTAGGGCAACGTTCTGAAGTACAGTGGC</t>
  </si>
  <si>
    <t>24.819347292</t>
  </si>
  <si>
    <t>55.4256258422</t>
  </si>
  <si>
    <t>28.0</t>
  </si>
  <si>
    <t>TTCTCCTCCAACGACTAGGGCAA</t>
  </si>
  <si>
    <t>chr1_187444972_919</t>
  </si>
  <si>
    <t>GCTGGTAGTAATAGTAATCTTCCCTAGTCACTGGAGGTAGCCTGTGTGCA</t>
  </si>
  <si>
    <t>441.744269912</t>
  </si>
  <si>
    <t>1966.5515503</t>
  </si>
  <si>
    <t>372.997319025</t>
  </si>
  <si>
    <t>7.185053931599957</t>
  </si>
  <si>
    <t>GCTACCTCCAGTGACTAGGGAAG</t>
  </si>
  <si>
    <t>chr17_71137104_1573</t>
  </si>
  <si>
    <t>CCCAAATACATCCATTACTCTCCCTAGTCATTACAGGTGACATTGGCAAC</t>
  </si>
  <si>
    <t>725.582524597</t>
  </si>
  <si>
    <t>3551.35467111</t>
  </si>
  <si>
    <t>649.442838131</t>
  </si>
  <si>
    <t>8.120190884455857</t>
  </si>
  <si>
    <t>GTCACCTGTAATGACTAGGGAGA</t>
  </si>
  <si>
    <t>chr18_46238501_1971</t>
  </si>
  <si>
    <t>AAGAGTATCTGTTTTCCTCCTCCCTGGTCATTGGGGGTTGTCCCTCATGC</t>
  </si>
  <si>
    <t>725.019999724</t>
  </si>
  <si>
    <t>3614.38846833</t>
  </si>
  <si>
    <t>852.601313628</t>
  </si>
  <si>
    <t>9.04589712785003</t>
  </si>
  <si>
    <t>ACAACCCCCAATGACCAGGGAGG</t>
  </si>
  <si>
    <t>chr2_73161082_4817</t>
  </si>
  <si>
    <t>ACATCGATGTCACCTCCAATGACTAGGGTGGGCAACCACAAACCCACGAG</t>
  </si>
  <si>
    <t>2290.21876684</t>
  </si>
  <si>
    <t>10748.4997093</t>
  </si>
  <si>
    <t>1945.80317607</t>
  </si>
  <si>
    <t>15.52997280749912</t>
  </si>
  <si>
    <t>GTCACCTCCAATGACTAGGGTGG</t>
  </si>
  <si>
    <t>chr2_127923706_35</t>
  </si>
  <si>
    <t>CTGGAAATCCCATTTACTTCTTCCCTAGTTTTTGGAGGTGAAATTCAAGA</t>
  </si>
  <si>
    <t>58.7367006224</t>
  </si>
  <si>
    <t>3.299831645537222</t>
  </si>
  <si>
    <t>TTCACCTCCAAAAACTAGGGAAG</t>
  </si>
  <si>
    <t>chr2_157294632_143</t>
  </si>
  <si>
    <t>CTCAATGAGTGACCTCCAATGCCTAGAGGGGTGACTAGCTTGTAATACAC</t>
  </si>
  <si>
    <t>49.5983870705</t>
  </si>
  <si>
    <t>267.426625451</t>
  </si>
  <si>
    <t>59.7913037155</t>
  </si>
  <si>
    <t>2.6299556396765835</t>
  </si>
  <si>
    <t>GTGACCTCCAATGCCTAGAGGGG</t>
  </si>
  <si>
    <t>chr20_29595744_164</t>
  </si>
  <si>
    <t>AAGCAAGAGCACCTCCAATGACCAGGTGTGGTGGCTCTTGCCTGTCATCC</t>
  </si>
  <si>
    <t>81.5046010971</t>
  </si>
  <si>
    <t>338.734409235</t>
  </si>
  <si>
    <t>68.2129020054</t>
  </si>
  <si>
    <t>5.478138369920935</t>
  </si>
  <si>
    <t>AGCACCTCCAATGACCAGGTGTG</t>
  </si>
  <si>
    <t>chr3_64289667_33</t>
  </si>
  <si>
    <t>GAATAGATGGCACCCAGCTGCCCTAGTCATTGGTGGTCCTCTTGAGAGAT</t>
  </si>
  <si>
    <t>14.4568322948</t>
  </si>
  <si>
    <t>4.308131845707604</t>
  </si>
  <si>
    <t>AGGACCACCAATGACTAGGGCAG</t>
  </si>
  <si>
    <t>chr3_120211155_167</t>
  </si>
  <si>
    <t>ACCTCTTTATAGACGGTTCCTCCCTGGTCATTGGAGGAAAAGGGCACAAC</t>
  </si>
  <si>
    <t>74.6056298144</t>
  </si>
  <si>
    <t>360.567608085</t>
  </si>
  <si>
    <t>69.5413546029</t>
  </si>
  <si>
    <t>6.372548548265443</t>
  </si>
  <si>
    <t>TTTTCCTCCAATGACCAGGGAGG</t>
  </si>
  <si>
    <t>chr4_150670929_3</t>
  </si>
  <si>
    <t>TATTAGAACCCTGAAAATACTACCCTAGTCATTACAGGTGGTTCCATTTC</t>
  </si>
  <si>
    <t>ACCACCTGTAATGACTAGGGTAG</t>
  </si>
  <si>
    <t>chr5_56336648_321</t>
  </si>
  <si>
    <t>TGAGGCAAGAGGGGTTGTGCTTCTCTAGTCATTGGAGGTAGGCTCTACCA</t>
  </si>
  <si>
    <t>146.526448125</t>
  </si>
  <si>
    <t>709.013399027</t>
  </si>
  <si>
    <t>CCTACCTCCAATGACTAGAGAAG</t>
  </si>
  <si>
    <t>chr5_136822517_2534</t>
  </si>
  <si>
    <t>TACTGTGGATAGAATTTGACCGTCTTAGTCATTGGAAGTGATGCAGGCCT</t>
  </si>
  <si>
    <t>1252.82400999</t>
  </si>
  <si>
    <t>5924.72345346</t>
  </si>
  <si>
    <t>939.670154895</t>
  </si>
  <si>
    <t>12.55191360220779</t>
  </si>
  <si>
    <t>ATCACTTCCAATGACTAAGACGG</t>
  </si>
  <si>
    <t>chr8_125654581_449</t>
  </si>
  <si>
    <t>CTAGGATGACACACCCAAAGACTAGGGAGGGGACACTATACTGTGGAAAG</t>
  </si>
  <si>
    <t>214.732391595</t>
  </si>
  <si>
    <t>1047.07306335</t>
  </si>
  <si>
    <t>187.373957636</t>
  </si>
  <si>
    <t>8.627716963368698</t>
  </si>
  <si>
    <t>GACACACCCAAAGACTAGGGAGG</t>
  </si>
  <si>
    <t>chrGL000219.1</t>
  </si>
  <si>
    <t>chrGL000219.1_121441_48</t>
  </si>
  <si>
    <t>GATGACAGGCAAGAGCAACCACACCTGGTCATTGGAGGTGCTCTTGCTTT</t>
  </si>
  <si>
    <t>19.4935886896</t>
  </si>
  <si>
    <t>6.163146517810525</t>
  </si>
  <si>
    <t>chr1_187444971_20</t>
  </si>
  <si>
    <t>EMX1site2-WT-21.sam</t>
  </si>
  <si>
    <t>TGCTGGTAGTAATAGTAATCTTCCCTAGTCACTGGAGGTAGCCTGTGTGC</t>
  </si>
  <si>
    <t>chr17_71137104_421</t>
  </si>
  <si>
    <t>161.090036936</t>
  </si>
  <si>
    <t>552.228213694</t>
  </si>
  <si>
    <t>151.532174801</t>
  </si>
  <si>
    <t>5.29728463363976</t>
  </si>
  <si>
    <t>chr18_46238502_64</t>
  </si>
  <si>
    <t>AGAGTATCTGTTTTCCTCCTCCCTGGTCATTGGGGGTTGTCCCTCATGCG</t>
  </si>
  <si>
    <t>83.1203946093</t>
  </si>
  <si>
    <t>24.9799919936</t>
  </si>
  <si>
    <t>chr2_73161083_4180</t>
  </si>
  <si>
    <t>CATCGATGTCACCTCCAATGACTAGGGTGGGCAACCACAAACCCACGAGG</t>
  </si>
  <si>
    <t>1927.07524503</t>
  </si>
  <si>
    <t>6991.00650836</t>
  </si>
  <si>
    <t>1793.41462021</t>
  </si>
  <si>
    <t>17.467558501404827</t>
  </si>
  <si>
    <t>chr20_29595744_128</t>
  </si>
  <si>
    <t>11.2694276696</t>
  </si>
  <si>
    <t>55.3172667438</t>
  </si>
  <si>
    <t>chr5_56336649_38</t>
  </si>
  <si>
    <t>GAGGCAAGAGGGGTTGTGCTTCTCTAGTCATTGGAGGTAGGCTCTACCAG</t>
  </si>
  <si>
    <t>chr5_136822517_728</t>
  </si>
  <si>
    <t>335.159663444</t>
  </si>
  <si>
    <t>1365.93521076</t>
  </si>
  <si>
    <t>303.285344189</t>
  </si>
  <si>
    <t>11.794345084137516</t>
  </si>
  <si>
    <t>chrGL000219.1_121441_24</t>
  </si>
  <si>
    <t>chr1_8904677_84</t>
  </si>
  <si>
    <t>EMX1site2-B-WT.sam</t>
  </si>
  <si>
    <t>CGATGGGTCATCTCCCCGCCTCCCTGGTCACTGGTGGAGACATGGCGGAG</t>
  </si>
  <si>
    <t>14.7986485869</t>
  </si>
  <si>
    <t>GTCTCCACCAGTGACCAGGGAGG</t>
  </si>
  <si>
    <t>chr1_35310044_608</t>
  </si>
  <si>
    <t>301.615649461</t>
  </si>
  <si>
    <t>687.895340877</t>
  </si>
  <si>
    <t>222.818311635</t>
  </si>
  <si>
    <t>4.776643856371568</t>
  </si>
  <si>
    <t>chr1_153146189_181</t>
  </si>
  <si>
    <t>TCTGAACTACAGAGCGGTTCCCTCCTTGTCACTGGAGGTGTCAGAGCAGA</t>
  </si>
  <si>
    <t>87.6584280032</t>
  </si>
  <si>
    <t>269.399331848</t>
  </si>
  <si>
    <t>77.4273853362</t>
  </si>
  <si>
    <t>6.6010100237261655</t>
  </si>
  <si>
    <t>chr1_182358908_123</t>
  </si>
  <si>
    <t>CACATTGTTCTCCTCCAACGACTAGGGCAACGTTCTGAAGTACAGTGGCA</t>
  </si>
  <si>
    <t>42.4499705536</t>
  </si>
  <si>
    <t>111.79892665</t>
  </si>
  <si>
    <t>52.0480547187</t>
  </si>
  <si>
    <t>2.6954231805876008</t>
  </si>
  <si>
    <t>chr1_187444971_361</t>
  </si>
  <si>
    <t>149.258165606</t>
  </si>
  <si>
    <t>502.150375884</t>
  </si>
  <si>
    <t>164.222410164</t>
  </si>
  <si>
    <t>4.878777422244477</t>
  </si>
  <si>
    <t>chr10_99801289_106</t>
  </si>
  <si>
    <t>TGTTTCCAGTGGCCCTATACCCACCTAGTCTTTGGAGGATTTGTTTTTGC</t>
  </si>
  <si>
    <t>48.6621002424</t>
  </si>
  <si>
    <t>103.643620161</t>
  </si>
  <si>
    <t>46.3249392876</t>
  </si>
  <si>
    <t>4.602988159880492</t>
  </si>
  <si>
    <t>AAATCCTCCAAAGACTAGGTGGG</t>
  </si>
  <si>
    <t>chr17_71137103_3290</t>
  </si>
  <si>
    <t>CCCCAAATACATCCATTACTCTCCCTAGTCATTACAGGTGACATTGGCAA</t>
  </si>
  <si>
    <t>1203.90365063</t>
  </si>
  <si>
    <t>4754.65666479</t>
  </si>
  <si>
    <t>1483.49991574</t>
  </si>
  <si>
    <t>8.409583130891455</t>
  </si>
  <si>
    <t>chr18_46238500_2126</t>
  </si>
  <si>
    <t>CAAGAGTATCTGTTTTCCTCCTCCCTGGTCATTGGGGGTTGTCCCTCATG</t>
  </si>
  <si>
    <t>842.653546839</t>
  </si>
  <si>
    <t>3330.01036034</t>
  </si>
  <si>
    <t>932.006437746</t>
  </si>
  <si>
    <t>9.627128336113525</t>
  </si>
  <si>
    <t>chr2_73161083_8215</t>
  </si>
  <si>
    <t>3952.84505135</t>
  </si>
  <si>
    <t>12005.5155658</t>
  </si>
  <si>
    <t>3608.32703618</t>
  </si>
  <si>
    <t>15.923632310883791</t>
  </si>
  <si>
    <t>chr2_127923706_27</t>
  </si>
  <si>
    <t>chr2_157294632_151</t>
  </si>
  <si>
    <t>249.224798124</t>
  </si>
  <si>
    <t>2.496873044429772</t>
  </si>
  <si>
    <t>chr2_179652962_58</t>
  </si>
  <si>
    <t>TTTTGTTTAATAGTGAATCCTTCTCTAGTCATTGGCGGTGTGGCTGGTTC</t>
  </si>
  <si>
    <t>28.5657137142</t>
  </si>
  <si>
    <t>2.6532998322843198</t>
  </si>
  <si>
    <t>CACACCGCCAATGACTAGAGAAG</t>
  </si>
  <si>
    <t>chr20_29595744_142</t>
  </si>
  <si>
    <t>64.3506021728</t>
  </si>
  <si>
    <t>168.706846334</t>
  </si>
  <si>
    <t>chr3_64289665_141</t>
  </si>
  <si>
    <t>GTGAATAGATGGCACCCAGCTGCCCTAGTCATTGGTGGTCCTCTTGAGAG</t>
  </si>
  <si>
    <t>68.9927532426</t>
  </si>
  <si>
    <t>208.614476966</t>
  </si>
  <si>
    <t>60.7947366143</t>
  </si>
  <si>
    <t>chr3_120211155_174</t>
  </si>
  <si>
    <t>84.669947443</t>
  </si>
  <si>
    <t>321.558703816</t>
  </si>
  <si>
    <t>76.5245058788</t>
  </si>
  <si>
    <t>5.0892854553739655</t>
  </si>
  <si>
    <t>chr4_41703687_21</t>
  </si>
  <si>
    <t>TAGTGGTTACAACTCAAATGACTAGAGGGGTTACAAACCAAATGACCAGT</t>
  </si>
  <si>
    <t>TACAACTCAAATGACTAGAGGGG</t>
  </si>
  <si>
    <t>chr5_56336648_669</t>
  </si>
  <si>
    <t>333.871232663</t>
  </si>
  <si>
    <t>1172.61758472</t>
  </si>
  <si>
    <t>305.632131819</t>
  </si>
  <si>
    <t>3.51854590552066</t>
  </si>
  <si>
    <t>chr5_136822517_3427</t>
  </si>
  <si>
    <t>1678.1001162</t>
  </si>
  <si>
    <t>5273.41521218</t>
  </si>
  <si>
    <t>1504.22205808</t>
  </si>
  <si>
    <t>13.319081194865978</t>
  </si>
  <si>
    <t>chr8_125654581_3043</t>
  </si>
  <si>
    <t>1417.25085994</t>
  </si>
  <si>
    <t>5047.96513459</t>
  </si>
  <si>
    <t>1330.89255765</t>
  </si>
  <si>
    <t>12.117650992033823</t>
  </si>
  <si>
    <t>chr8_144892078_65</t>
  </si>
  <si>
    <t>GAAGCCACACGCCTCCAAAGCCTAGGGTGGACAAAGCCACGGTTCCACAG</t>
  </si>
  <si>
    <t>46.6047207909</t>
  </si>
  <si>
    <t>4.894811914003376</t>
  </si>
  <si>
    <t>CACGCCTCCAAAGCCTAGGGTGG</t>
  </si>
  <si>
    <t>chrGL000219.1_121442_75</t>
  </si>
  <si>
    <t>ATGACAGGCAAGAGCAACCACACCTGGTCATTGGAGGTGCTCTTGCTTTG</t>
  </si>
  <si>
    <t>134.825813552</t>
  </si>
  <si>
    <t>32.939338184</t>
  </si>
  <si>
    <t>chr1_9299932_39</t>
  </si>
  <si>
    <t>ZSCAN-WT.sam</t>
  </si>
  <si>
    <t>AAAACGCTCTGCGGCTAGAGCTTCAGCACAGGCTGGGTCTGCTGTGCCGG</t>
  </si>
  <si>
    <t>15.748015748</t>
  </si>
  <si>
    <t>CTGCGGCTAGAGCTTCAGCACAG</t>
  </si>
  <si>
    <t>chr1_43317162_1302</t>
  </si>
  <si>
    <t>GTGACATCTGTGGCAAGAGCTTCAGCCAGAGTGCCACGCTAGCTGTGCAT</t>
  </si>
  <si>
    <t>593.276495405</t>
  </si>
  <si>
    <t>1203.43923818</t>
  </si>
  <si>
    <t>599.486446886</t>
  </si>
  <si>
    <t>8.929725639682331</t>
  </si>
  <si>
    <t>CTGTGGCAAGAGCTTCAGCCAGA</t>
  </si>
  <si>
    <t>chr1_68363012_37</t>
  </si>
  <si>
    <t>AGACGTTTCAGATGCCACCAAGCTGAAACTCCTGCCTCATGCGGCCCTTG</t>
  </si>
  <si>
    <t>31.8590646441</t>
  </si>
  <si>
    <t>17.7482393493</t>
  </si>
  <si>
    <t>ATGAGGCAGGAGTTTCAGCTTGG</t>
  </si>
  <si>
    <t>chr1_223462236_69</t>
  </si>
  <si>
    <t>TACTCCTTGCAGCAAGAGCTTCAGTGAGGATGCAGCATTTTTTATGTCCT</t>
  </si>
  <si>
    <t>33.8821486922</t>
  </si>
  <si>
    <t>63.0713881249</t>
  </si>
  <si>
    <t>5.383713866839507</t>
  </si>
  <si>
    <t>TTGCAGCAAGAGCTTCAGTGAGG</t>
  </si>
  <si>
    <t>chr10_111643988_4</t>
  </si>
  <si>
    <t>TTGTAGCGGGAGGGAAGAGCTTCAGCTTGGAGTCCAGCTGCTGCGCAAGG</t>
  </si>
  <si>
    <t>GGGAGGGAAGAGCTTCAGCTTGG</t>
  </si>
  <si>
    <t>chr10_135020505_32</t>
  </si>
  <si>
    <t>CTGCCCCGTGAGGCAGTAGCTTCAGACGGGCCTCCCACTGTTGGATGCTG</t>
  </si>
  <si>
    <t>GTGAGGCAGTAGCTTCAGACGGG</t>
  </si>
  <si>
    <t>chr11_7021977_394</t>
  </si>
  <si>
    <t>GATTGTGAAGACTAGAGATCTGGCTGAAGCTCTTACCACATGCATTACAG</t>
  </si>
  <si>
    <t>446.637436855</t>
  </si>
  <si>
    <t>183.60827868</t>
  </si>
  <si>
    <t>4.268749491621899</t>
  </si>
  <si>
    <t>ATGTGGTAAGAGCTTCAGCCAGA</t>
  </si>
  <si>
    <t>chr11_8027408_67</t>
  </si>
  <si>
    <t>ACAGTGTAATGAGACAAGGGCTTCAGCAGGGCACTGGTGTCTTACCTGGT</t>
  </si>
  <si>
    <t>26.495282599</t>
  </si>
  <si>
    <t>ATGAGACAAGGGCTTCAGCAGGG</t>
  </si>
  <si>
    <t>chr11_95754341_300</t>
  </si>
  <si>
    <t>ATAGATTCCTGGGTTTCTCCCTGTTGAAGCTCTTGTCACACTGTATAGGT</t>
  </si>
  <si>
    <t>148.226178525</t>
  </si>
  <si>
    <t>266.814542332</t>
  </si>
  <si>
    <t>132.582050067</t>
  </si>
  <si>
    <t>7.448783457719791</t>
  </si>
  <si>
    <t>GTGTGACAAGAGCTTCAACAGGG</t>
  </si>
  <si>
    <t>chr12_48289611_213</t>
  </si>
  <si>
    <t>GTCAGATAATCTGGCCACACCAGGCTGAAGCTCCTGCCGGAAGCCTGCTG</t>
  </si>
  <si>
    <t>218.547477679</t>
  </si>
  <si>
    <t>4.442338910979215</t>
  </si>
  <si>
    <t>TTCCGGCAGGAGCTTCAGCCTGG</t>
  </si>
  <si>
    <t>chr12_123836956_2200</t>
  </si>
  <si>
    <t>CACTGCAACCACTGCCTCCCGGGCTGATGCTCCTGCCTCACCCTCCCAAG</t>
  </si>
  <si>
    <t>1098.36241742</t>
  </si>
  <si>
    <t>2384.22566046</t>
  </si>
  <si>
    <t>988.034412356</t>
  </si>
  <si>
    <t>12.36408198840407</t>
  </si>
  <si>
    <t>GTGAGGCAGGAGCATCAGCCCGG</t>
  </si>
  <si>
    <t>chr15_28094845_530</t>
  </si>
  <si>
    <t>GGTGTTTCATGGGGAAAGAGCTTCAGCCTGGGCTGGTGAAAAGAGCTCTG</t>
  </si>
  <si>
    <t>263.180546394</t>
  </si>
  <si>
    <t>611.53904209</t>
  </si>
  <si>
    <t>237.398399321</t>
  </si>
  <si>
    <t>5.96284793999944</t>
  </si>
  <si>
    <t>ATGGGGAAAGAGCTTCAGCCTGG</t>
  </si>
  <si>
    <t>chr15_85164373_406</t>
  </si>
  <si>
    <t>GTGCCGAGTGTGGCAAGAGCTTCAGCAGGAGTCCCAACCTCATTGCACAT</t>
  </si>
  <si>
    <t>198.393548282</t>
  </si>
  <si>
    <t>660.666330306</t>
  </si>
  <si>
    <t>171.078929153</t>
  </si>
  <si>
    <t>6.102431435213967</t>
  </si>
  <si>
    <t>GTGTGGCAAGAGCTTCAGCAGGA</t>
  </si>
  <si>
    <t>chr15_85164793_108</t>
  </si>
  <si>
    <t>GTGGGGTGTGTGGGAAGAGCTTCAGCCAGAGCTCCAGTCTGATTGCACAC</t>
  </si>
  <si>
    <t>45.5521678957</t>
  </si>
  <si>
    <t>98.4835011563</t>
  </si>
  <si>
    <t>34.6987031458</t>
  </si>
  <si>
    <t>5.795112883571237</t>
  </si>
  <si>
    <t>GTGTGGGAAGAGCTTCAGCCAGA</t>
  </si>
  <si>
    <t>chr15_85164883_2</t>
  </si>
  <si>
    <t>CATGTGGGGAGAGCTTCAGCTGGAGCTCCAACCTCCTCAAGCACCAGAGG</t>
  </si>
  <si>
    <t>ATGTGGGGAGAGCTTCAGCTGGA</t>
  </si>
  <si>
    <t>chr15_85164961_2</t>
  </si>
  <si>
    <t>GCAGCGAGTGTGGGAAATGCTTCAGCCAGCGCTCCCAGCTCGTAGTGCAC</t>
  </si>
  <si>
    <t>GTGTGGGAAATGCTTCAGCCAGC</t>
  </si>
  <si>
    <t>chr15_85165044_6347</t>
  </si>
  <si>
    <t>TGCCTCATGTGCGGCAAGAGCTTCAGCCGGGGCTCCATTCTGGTCATGCA</t>
  </si>
  <si>
    <t>3151.68050411</t>
  </si>
  <si>
    <t>6292.7408178</t>
  </si>
  <si>
    <t>2930.77634766</t>
  </si>
  <si>
    <t>13.73660964155437</t>
  </si>
  <si>
    <t>GTGCGGCAAGAGCTTCAGCCGGG</t>
  </si>
  <si>
    <t>chr16_3170200_49</t>
  </si>
  <si>
    <t>CTGCCCGTTGTGCGGCAAGAGCTTCAGCCGGCGCTCCAACCTGCACCGGC</t>
  </si>
  <si>
    <t>GTGCGGCAAGAGCTTCAGCCGGC</t>
  </si>
  <si>
    <t>chr16_30794163_2815</t>
  </si>
  <si>
    <t>GGGTAATAAGGTTGGAGCTCTGGCTGAAGCTCTTGCCGCACTCGGGGCAC</t>
  </si>
  <si>
    <t>1406.02133696</t>
  </si>
  <si>
    <t>2902.12611718</t>
  </si>
  <si>
    <t>1322.17321104</t>
  </si>
  <si>
    <t>7.519872103586179</t>
  </si>
  <si>
    <t>GTGCGGCAAGAGCTTCAGCCAGA</t>
  </si>
  <si>
    <t>chr16_30794247_4</t>
  </si>
  <si>
    <t>GCTGGATAAGGTGGGAGCTGCGGATGAAGCTCTTGCCGCAGTCGGAACAC</t>
  </si>
  <si>
    <t>CTGCGGCAAGAGCTTCATCCGCA</t>
  </si>
  <si>
    <t>chr16_30794584_3</t>
  </si>
  <si>
    <t>CTTGATGAGGGTGGAGCTGTGGCCGAAGCTCTTGCCGCACTCTAGGCACT</t>
  </si>
  <si>
    <t>GTGCGGCAAGAGCTTCGGCCACA</t>
  </si>
  <si>
    <t>chr16_30794667_49</t>
  </si>
  <si>
    <t>GCTGGGTCAGCTCCGAGCTCTGGATGAAGCTCTTCCCGCACTCGGTGCAG</t>
  </si>
  <si>
    <t>20.4450483003</t>
  </si>
  <si>
    <t>54.3874985635</t>
  </si>
  <si>
    <t>GTGCGGGAAGAGCTTCATCCAGA</t>
  </si>
  <si>
    <t>chr16_30795170_56</t>
  </si>
  <si>
    <t>TGCCGCAGCAGCTTGGACCACTGGCTGAAGCTCTTGCCGCACTCGTTGCA</t>
  </si>
  <si>
    <t>79.7496081495</t>
  </si>
  <si>
    <t>11.874342087</t>
  </si>
  <si>
    <t>GTGCGGCAAGAGCTTCAGCCAGT</t>
  </si>
  <si>
    <t>chr16_57920246_77</t>
  </si>
  <si>
    <t>TTAGGAGCCACAAGCCCACCCCAGCTGAAGCTCTTGGTGTACTGGGAGCA</t>
  </si>
  <si>
    <t>25.8843582111</t>
  </si>
  <si>
    <t>50.7346035759</t>
  </si>
  <si>
    <t>GTACACCAAGAGCTTCAGCTGGG</t>
  </si>
  <si>
    <t>chr16_89223138_2</t>
  </si>
  <si>
    <t>CCCCTCCCTCATCAGGGGCCAGGGTGAAGCCCCTGCCGCCCTCTGCCTTC</t>
  </si>
  <si>
    <t>GGGCGGCAGGGGCTTCACCCTGG</t>
  </si>
  <si>
    <t>chr17_48746388_9</t>
  </si>
  <si>
    <t>ACCAAGAATGCAGGAAGAGCTTCAGCCTGCCAGGGGGGTGTCTGGAAGGG</t>
  </si>
  <si>
    <t>ATGCAGGAAGAGCTTCAGCCTGC</t>
  </si>
  <si>
    <t>chr17_76415186_156</t>
  </si>
  <si>
    <t>CTCATGCAGCTTTGACCTCCCGGGCTGAAACCCTTGCCTACCTCAGCCTC</t>
  </si>
  <si>
    <t>76.9090371803</t>
  </si>
  <si>
    <t>188.494031736</t>
  </si>
  <si>
    <t>4.155154163499709</t>
  </si>
  <si>
    <t>GGTAGGCAAGGGTTTCAGCCCGG</t>
  </si>
  <si>
    <t>chr17_77983783_83</t>
  </si>
  <si>
    <t>GGGGTGTAAAGTGGGGACTCCCTGCTGAAGCCCTTGCCTCAGGGAGGGGC</t>
  </si>
  <si>
    <t>41.4969878425</t>
  </si>
  <si>
    <t>80.5543294926</t>
  </si>
  <si>
    <t>CTGAGGCAAGGGCTTCAGCAGGG</t>
  </si>
  <si>
    <t>chr18_74051764_1308</t>
  </si>
  <si>
    <t>CTACATGGGAGAGGAAATGCCAGGCTGAACCTCTTGCCCCACCAAGGCTC</t>
  </si>
  <si>
    <t>588.634861353</t>
  </si>
  <si>
    <t>1207.61086448</t>
  </si>
  <si>
    <t>603.880782936</t>
  </si>
  <si>
    <t>8.955105014301871</t>
  </si>
  <si>
    <t>GTGGGGCAAGAGGTTCAGCCTGG</t>
  </si>
  <si>
    <t>chr19_44418228_9792</t>
  </si>
  <si>
    <t>GGGCCAGAAGATTTGAGGCCTGGCTGAAGCCCTTGCCACACTCCTCACAT</t>
  </si>
  <si>
    <t>4681.90046883</t>
  </si>
  <si>
    <t>10360.8819605</t>
  </si>
  <si>
    <t>4548.22404901</t>
  </si>
  <si>
    <t>12.35238093967688</t>
  </si>
  <si>
    <t>GTGTGGCAAGGGCTTCAGCCAGG</t>
  </si>
  <si>
    <t>chr19_44515396_3</t>
  </si>
  <si>
    <t>GTAAGGAATGTGGGAAGAGCTTTAGCCGGGCTTCAAGTATTTTGAATCAT</t>
  </si>
  <si>
    <t>ATGTGGGAAGAGCTTTAGCCGGG</t>
  </si>
  <si>
    <t>chr19_44740086_49</t>
  </si>
  <si>
    <t>ATGTAAGGAGTGTGGTAAGGGCTTCAGTCAGGCTTCAAATCTTCAAGTCC</t>
  </si>
  <si>
    <t>2.217355782608345</t>
  </si>
  <si>
    <t>GTGTGGTAAGGGCTTCAGTCAGG</t>
  </si>
  <si>
    <t>chr19_44778703_3</t>
  </si>
  <si>
    <t>TGGCATGTGTGGTAAGAGCTTCAGTCAGACTTCACATCTTCAAGCCCATC</t>
  </si>
  <si>
    <t>GTGTGGTAAGAGCTTCAGTCAGA</t>
  </si>
  <si>
    <t>chr19_53209417_524</t>
  </si>
  <si>
    <t>ATGGCAGGTAAGGGATGACTCCTGACTGAAGGTCTTGCCACACTCTTTAC</t>
  </si>
  <si>
    <t>254.312799521</t>
  </si>
  <si>
    <t>752.764239321</t>
  </si>
  <si>
    <t>223.248740198</t>
  </si>
  <si>
    <t>5.30161700400386</t>
  </si>
  <si>
    <t>GTGTGGCAAGACCTTCAGTCAGG</t>
  </si>
  <si>
    <t>chr19_53885177_231</t>
  </si>
  <si>
    <t>TGTAATGAGTGTGGCAAGACCTTCAGTCAGGAGTTATCCCTTACCTGCCA</t>
  </si>
  <si>
    <t>110.535062311</t>
  </si>
  <si>
    <t>176.943493805</t>
  </si>
  <si>
    <t>103.518114357</t>
  </si>
  <si>
    <t>chr19_53885766_46</t>
  </si>
  <si>
    <t>GTAATGAGTGTGGCAAGACCTTCAGTAAGGAGTTAACACATGCCATCATA</t>
  </si>
  <si>
    <t>GTGTGGCAAGACCTTCAGTAAGG</t>
  </si>
  <si>
    <t>chr19_53912235_161</t>
  </si>
  <si>
    <t>GTAATGAGTGTGGCAAGACCTTCAGCCGGACGTCATCCCTTACATACCAT</t>
  </si>
  <si>
    <t>78.5748051223</t>
  </si>
  <si>
    <t>172.973986484</t>
  </si>
  <si>
    <t>70.0142842569</t>
  </si>
  <si>
    <t>4.846067993745032</t>
  </si>
  <si>
    <t>GTGTGGCAAGACCTTCAGCCGGA</t>
  </si>
  <si>
    <t>chr19_53912734_62</t>
  </si>
  <si>
    <t>GTAATGAGTGTGGCAAGACCTTCAGCCAGACCTCATCCCTTACATGCCAT</t>
  </si>
  <si>
    <t>30.1993377411</t>
  </si>
  <si>
    <t>GTGTGGCAAGACCTTCAGCCAGA</t>
  </si>
  <si>
    <t>chr19_53994665_137</t>
  </si>
  <si>
    <t>TAATGAATGTGGCAAGACCTTCAGTCAGGAGTTAACCCTTAAATGCCATC</t>
  </si>
  <si>
    <t>64.3428317686</t>
  </si>
  <si>
    <t>158.965405041</t>
  </si>
  <si>
    <t>57.9655069848</t>
  </si>
  <si>
    <t>3.59687364248454</t>
  </si>
  <si>
    <t>ATGTGGCAAGACCTTCAGTCAGG</t>
  </si>
  <si>
    <t>chr19_57176040_97</t>
  </si>
  <si>
    <t>TGGGACGCCAGGTACGAGCCCTGGCTGAAGGCCTTGCCGCACTCGTGGCA</t>
  </si>
  <si>
    <t>92.0923449587</t>
  </si>
  <si>
    <t>3.590109871423002</t>
  </si>
  <si>
    <t>GTGCGGCAAGGCCTTCAGCCAGG</t>
  </si>
  <si>
    <t>chr19_57176126_4</t>
  </si>
  <si>
    <t>CAGGGTCAGGTGCACGCTCTGGCTGAAGGCCTTGCCGCACTCGGGGCACG</t>
  </si>
  <si>
    <t>GTGCGGCAAGGCCTTCAGCCAGA</t>
  </si>
  <si>
    <t>chr2_154140763_11</t>
  </si>
  <si>
    <t>TGTATTGCCGAGCTGGCCCTGGCTGTAGCTCTTGTTGCTCAGGAGAAACC</t>
  </si>
  <si>
    <t>GAGCAACAAGAGCTACAGCCAGG</t>
  </si>
  <si>
    <t>chr2_239356870_151</t>
  </si>
  <si>
    <t>GGGCTGGGTGCTGCAGGGGCTTCAGCCCGGGAGAGGGGGTGGGCGTGTTC</t>
  </si>
  <si>
    <t>75.4850978671</t>
  </si>
  <si>
    <t>178.342367372</t>
  </si>
  <si>
    <t>62.920584867</t>
  </si>
  <si>
    <t>4.346134936801766</t>
  </si>
  <si>
    <t>GTGCTGCAGGGGCTTCAGCCCGG</t>
  </si>
  <si>
    <t>chr3_24641112_245</t>
  </si>
  <si>
    <t>GTTCAGAGAAACCATAAACTCAGGCTGAAGCTCTTGCTGCGAGTTACTAC</t>
  </si>
  <si>
    <t>121.24355653</t>
  </si>
  <si>
    <t>267.402318614</t>
  </si>
  <si>
    <t>112.809574062</t>
  </si>
  <si>
    <t>3.872983346207417</t>
  </si>
  <si>
    <t>TCGCAGCAAGAGCTTCAGCCTGA</t>
  </si>
  <si>
    <t>chr3_140970514_6</t>
  </si>
  <si>
    <t>CTCTGAATGTGAAGCAAGGGTTTCAGCCATGCAGGCCAGCCTCCCTGAGC</t>
  </si>
  <si>
    <t>GTGAAGCAAGGGTTTCAGCCATG</t>
  </si>
  <si>
    <t>chr3_141351985_63</t>
  </si>
  <si>
    <t>CGTCTCCATCACCTCCAGACTCGGCTGAAGCACTTGCCTCAGAAACTAAG</t>
  </si>
  <si>
    <t>31.4006369362</t>
  </si>
  <si>
    <t>76.1248973727</t>
  </si>
  <si>
    <t>7.798482322260675</t>
  </si>
  <si>
    <t>CTGAGGCAAGTGCTTCAGCCGAG</t>
  </si>
  <si>
    <t>chr3_161131801_15</t>
  </si>
  <si>
    <t>CAAGGCAGTGAGACAAGTGCTTCAGCATGGCCAAGTCAAGAAGAGACAGT</t>
  </si>
  <si>
    <t>GTGAGACAAGTGCTTCAGCATGG</t>
  </si>
  <si>
    <t>chr4_85079013_57</t>
  </si>
  <si>
    <t>GAAACAAAAATAGGCAAGAGCTCCAGCCAGGACTGAGTAATGAATGCAGG</t>
  </si>
  <si>
    <t>51.4975727583</t>
  </si>
  <si>
    <t>24.248711306</t>
  </si>
  <si>
    <t>AATAGGCAAGAGCTCCAGCCAGG</t>
  </si>
  <si>
    <t>chr6_72320381_3606</t>
  </si>
  <si>
    <t>TGTTCCCTGTGAGGGAAGAGCTTCAGCAAGGTAGCCCAGATTCTATATGC</t>
  </si>
  <si>
    <t>1749.48935407</t>
  </si>
  <si>
    <t>3811.65869406</t>
  </si>
  <si>
    <t>1669.88831962</t>
  </si>
  <si>
    <t>10.683370254746393</t>
  </si>
  <si>
    <t>GTGAGGGAAGAGCTTCAGCAAGG</t>
  </si>
  <si>
    <t>chr6_160510265_17</t>
  </si>
  <si>
    <t>CCCTATAAATGGCAAGAGCTTCAGCCTCGGAGATATTTATTTTAAGTAAG</t>
  </si>
  <si>
    <t>AAATGGCAAGAGCTTCAGCCTCG</t>
  </si>
  <si>
    <t>chr7_1027831_25</t>
  </si>
  <si>
    <t>TGTGGTGGGTGTGGCAGGAGCTACATCCTGGAATGAAACTTCCCAACCCA</t>
  </si>
  <si>
    <t>3.6742346141747673</t>
  </si>
  <si>
    <t>GTGTGGCAGGAGCTACATCCTGG</t>
  </si>
  <si>
    <t>chr7_99227409_350</t>
  </si>
  <si>
    <t>CACCTGCGAGTGTGGCAAGAGCTTCAGCAGGAATGCCAATCTGGCGGTGC</t>
  </si>
  <si>
    <t>174.997142834</t>
  </si>
  <si>
    <t>388.967864997</t>
  </si>
  <si>
    <t>154.356729688</t>
  </si>
  <si>
    <t>4.686890456236451</t>
  </si>
  <si>
    <t>chr7_125989371_118</t>
  </si>
  <si>
    <t>GTTCTAGATGTGGCAAGAGCTTGAACCAGGGCAGTAATATCAGGGGTGTA</t>
  </si>
  <si>
    <t>57.008771255</t>
  </si>
  <si>
    <t>ATGTGGCAAGAGCTTGAACCAGG</t>
  </si>
  <si>
    <t>chr7_148769115_10</t>
  </si>
  <si>
    <t>TGGCGCAGCAGACACAGCTTCCGGCGGAAGCTCTTACCGCACACGCCACA</t>
  </si>
  <si>
    <t>GTGCGGTAAGAGCTTCCGCCGGA</t>
  </si>
  <si>
    <t>chr7_149129697_67</t>
  </si>
  <si>
    <t>GGATGATGAGGTTGATCTTCAGGCGGAAGCTCTTGCCGCACTCCATGCAT</t>
  </si>
  <si>
    <t>11.3578166916</t>
  </si>
  <si>
    <t>13.0766968306</t>
  </si>
  <si>
    <t>GTGCGGCAAGAGCTTCCGCCTGA</t>
  </si>
  <si>
    <t>chr7_149462831_9</t>
  </si>
  <si>
    <t>GCGAGCCCAGGTGGATCTTCTGGCTGAAGCGCTTGCCGCACTCCGCGCAC</t>
  </si>
  <si>
    <t>GTGCGGCAAGCGCTTCAGCCAGA</t>
  </si>
  <si>
    <t>chr7_149514394_19</t>
  </si>
  <si>
    <t>AACCTAACGTCCCGATTCCTGGCTGAAGCTCTTTCTGCCCCCCGCATCAT</t>
  </si>
  <si>
    <t>GGGCAGAAAGAGCTTCAGCCAGG</t>
  </si>
  <si>
    <t>chr7_150094001_721</t>
  </si>
  <si>
    <t>CTGCGGCAAGTGCGGCAAGAGCTTCAGCCAGAAGCCGAACCTGGCGCGCC</t>
  </si>
  <si>
    <t>357.356964393</t>
  </si>
  <si>
    <t>860.770004124</t>
  </si>
  <si>
    <t>329.904531645</t>
  </si>
  <si>
    <t>4.067334492827361</t>
  </si>
  <si>
    <t>chr9196-gfp_3090_11</t>
  </si>
  <si>
    <t>CCTCCAGCGCGGGGATCTCATGCTGGAGTTCTTCGCCCACCCTAGGGGGA</t>
  </si>
  <si>
    <t>GTGGGCGAAGAACTCCAGCATGA</t>
  </si>
  <si>
    <t>chr1_43317161_153</t>
  </si>
  <si>
    <t>ZSCAN-WT-21.sam</t>
  </si>
  <si>
    <t>TGTGACATCTGTGGCAAGAGCTTCAGCCAGAGTGCCACGCTAGCTGTGCA</t>
  </si>
  <si>
    <t>46.8187996429</t>
  </si>
  <si>
    <t>133.547744271</t>
  </si>
  <si>
    <t>71.9930552206</t>
  </si>
  <si>
    <t>2.4094720491334933</t>
  </si>
  <si>
    <t>chr12_48289611_78</t>
  </si>
  <si>
    <t>34.0587727319</t>
  </si>
  <si>
    <t>78.1344994225</t>
  </si>
  <si>
    <t>36.9864840178</t>
  </si>
  <si>
    <t>chr12_123836956_244</t>
  </si>
  <si>
    <t>121.852369694</t>
  </si>
  <si>
    <t>304.836021494</t>
  </si>
  <si>
    <t>106.831643252</t>
  </si>
  <si>
    <t>7.608474807008884</t>
  </si>
  <si>
    <t>chr15_85164372_130</t>
  </si>
  <si>
    <t>TGTGCCGAGTGTGGCAAGAGCTTCAGCAGGAGTCCCAACCTCATTGCACA</t>
  </si>
  <si>
    <t>55.3985559379</t>
  </si>
  <si>
    <t>107.33126292</t>
  </si>
  <si>
    <t>53.8980519128</t>
  </si>
  <si>
    <t>chr15_85165044_9922</t>
  </si>
  <si>
    <t>4955.47828166</t>
  </si>
  <si>
    <t>12486.090461</t>
  </si>
  <si>
    <t>4169.49397409</t>
  </si>
  <si>
    <t>14.742801261494265</t>
  </si>
  <si>
    <t>chr16_30794163_2741</t>
  </si>
  <si>
    <t>1320.30829733</t>
  </si>
  <si>
    <t>3761.67010781</t>
  </si>
  <si>
    <t>1148.14633214</t>
  </si>
  <si>
    <t>8.680366664611512</t>
  </si>
  <si>
    <t>chr18_74051765_150</t>
  </si>
  <si>
    <t>TACATGGGAGAGGAAATGCCAGGCTGAACCTCTTGCCCCACCAAGGCTCC</t>
  </si>
  <si>
    <t>192.281044308</t>
  </si>
  <si>
    <t>65.1152823844</t>
  </si>
  <si>
    <t>5.273097339852125</t>
  </si>
  <si>
    <t>chr19_44418228_8466</t>
  </si>
  <si>
    <t>4184.94838678</t>
  </si>
  <si>
    <t>11633.0217914</t>
  </si>
  <si>
    <t>3644.78805968</t>
  </si>
  <si>
    <t>13.465140177510222</t>
  </si>
  <si>
    <t>chr19_44740089_5</t>
  </si>
  <si>
    <t>TAAGGAGTGTGGTAAGGGCTTCAGTCAGGCTTCAAATCTTCAAGTCCATC</t>
  </si>
  <si>
    <t>chr19_53209417_7</t>
  </si>
  <si>
    <t>chr19_53885177_5</t>
  </si>
  <si>
    <t>chr19_53912235_17</t>
  </si>
  <si>
    <t>chr19_53994663_15</t>
  </si>
  <si>
    <t>TGTAATGAATGTGGCAAGACCTTCAGTCAGGAGTTAACCCTTAAATGCCA</t>
  </si>
  <si>
    <t>chr19_57176040_42</t>
  </si>
  <si>
    <t>6.40312423743</t>
  </si>
  <si>
    <t>15.7797338381</t>
  </si>
  <si>
    <t>chr3_24641112_147</t>
  </si>
  <si>
    <t>23.9165214862</t>
  </si>
  <si>
    <t>54.9090156532</t>
  </si>
  <si>
    <t>47.402531578</t>
  </si>
  <si>
    <t>3.304037933599835</t>
  </si>
  <si>
    <t>chr6_72320381_302</t>
  </si>
  <si>
    <t>147.989864518</t>
  </si>
  <si>
    <t>375.670068012</t>
  </si>
  <si>
    <t>132.340470001</t>
  </si>
  <si>
    <t>3.3888604279314896</t>
  </si>
  <si>
    <t>chr7_99227409_24</t>
  </si>
  <si>
    <t>chr7_149514393_224</t>
  </si>
  <si>
    <t>AAACCTAACGTCCCGATTCCTGGCTGAAGCTCTTTCTGCCCCCCGCATCA</t>
  </si>
  <si>
    <t>104.990475759</t>
  </si>
  <si>
    <t>250.423641057</t>
  </si>
  <si>
    <t>101.955872808</t>
  </si>
  <si>
    <t>6.591661399070799</t>
  </si>
  <si>
    <t>chr7_150094002_526</t>
  </si>
  <si>
    <t>TGCGGCAAGTGCGGCAAGAGCTTCAGCCAGAAGCCGAACCTGGCGCGCCA</t>
  </si>
  <si>
    <t>222.009008826</t>
  </si>
  <si>
    <t>690.0</t>
  </si>
  <si>
    <t>175.937488899</t>
  </si>
  <si>
    <t>chr9196-gfp_3103_18</t>
  </si>
  <si>
    <t>GATCTCATGCTGGAGTTCTTCGCCCACCCTAGGGGGAGGCTAACTGAAAC</t>
  </si>
  <si>
    <t>chr1_43317161_623</t>
  </si>
  <si>
    <t>ZSCAN-B-WT.sam</t>
  </si>
  <si>
    <t>299.536308317</t>
  </si>
  <si>
    <t>640.971138196</t>
  </si>
  <si>
    <t>277.149779</t>
  </si>
  <si>
    <t>3.3153786416019035</t>
  </si>
  <si>
    <t>chr1_44404117_5</t>
  </si>
  <si>
    <t>TGTCAGCACAGAGGCAGGAGCTGCAGCCGGGGGTGAATGAGAGTACCATG</t>
  </si>
  <si>
    <t>CAGAGGCAGGAGCTGCAGCCGGG</t>
  </si>
  <si>
    <t>chr1_68363010_37</t>
  </si>
  <si>
    <t>CGAGACGTTTCAGATGCCACCAAGCTGAAACTCCTGCCTCATGCGGCCCT</t>
  </si>
  <si>
    <t>chr1_223462234_66</t>
  </si>
  <si>
    <t>GCTACTCCTTGCAGCAAGAGCTTCAGTGAGGATGCAGCATTTTTTATGTC</t>
  </si>
  <si>
    <t>70.6965345685</t>
  </si>
  <si>
    <t>30.7083050656</t>
  </si>
  <si>
    <t>chr1_234492581_8</t>
  </si>
  <si>
    <t>TCTCGGGCTTGACCTCCACCTGGTTGAAGGTCTTGCCGTTGTGGACGCCC</t>
  </si>
  <si>
    <t>CAACGGCAAGACCTTCAACCAGG</t>
  </si>
  <si>
    <t>chr11_8027408_66</t>
  </si>
  <si>
    <t>108.249711316</t>
  </si>
  <si>
    <t>chr11_95754341_23</t>
  </si>
  <si>
    <t>chr12_48289612_9</t>
  </si>
  <si>
    <t>TCAGATAATCTGGCCACACCAGGCTGAAGCTCCTGCCGGAAGCCTGCTGG</t>
  </si>
  <si>
    <t>chr12_123836956_406</t>
  </si>
  <si>
    <t>189.420167881</t>
  </si>
  <si>
    <t>474.208814764</t>
  </si>
  <si>
    <t>181.824090813</t>
  </si>
  <si>
    <t>7.233870947762953</t>
  </si>
  <si>
    <t>chr15_85164372_280</t>
  </si>
  <si>
    <t>139.298241195</t>
  </si>
  <si>
    <t>218.128402552</t>
  </si>
  <si>
    <t>108.083301208</t>
  </si>
  <si>
    <t>5.4715171570598224</t>
  </si>
  <si>
    <t>chr15_85164938_3</t>
  </si>
  <si>
    <t>CACGGGAGAGAAACCCTACAAATGCAGCGAGTGTGGGAAATGCTTCAGCC</t>
  </si>
  <si>
    <t>GTGTGGGAAATGCTTCAGCC</t>
  </si>
  <si>
    <t>chr15_85164954_8</t>
  </si>
  <si>
    <t>TACAAATGCAGCGAGTGTGGGAAATGCTTCAGCCAGCGCTCCCAGCTCGT</t>
  </si>
  <si>
    <t>4.642796092394707</t>
  </si>
  <si>
    <t>chr15_85165044_6012</t>
  </si>
  <si>
    <t>3005.97987352</t>
  </si>
  <si>
    <t>7516.91026952</t>
  </si>
  <si>
    <t>2680.96400573</t>
  </si>
  <si>
    <t>11.73138288321616</t>
  </si>
  <si>
    <t>chr15_85165128_4</t>
  </si>
  <si>
    <t>TGCCCTGAGTGTGGGAAAGGCTTTAGCTGGAACTCAGTCCTCATTATACA</t>
  </si>
  <si>
    <t>4.205650960315181</t>
  </si>
  <si>
    <t>GTGTGGGAAAGGCTTTAGCTGGA</t>
  </si>
  <si>
    <t>chr16_3170117_18</t>
  </si>
  <si>
    <t>TGCCTCGACTGCGGCAAGAGCTTCAGCCACAGCTCGCACCTCACCGCGCA</t>
  </si>
  <si>
    <t>17.8605710995</t>
  </si>
  <si>
    <t>CTGCGGCAAGAGCTTCAGCCACA</t>
  </si>
  <si>
    <t>chr16_3170201_22</t>
  </si>
  <si>
    <t>TGCCCGTTGTGCGGCAAGAGCTTCAGCCGGCGCTCCAACCTGCACCGGCA</t>
  </si>
  <si>
    <t>chr16_30794163_1515</t>
  </si>
  <si>
    <t>756.469430975</t>
  </si>
  <si>
    <t>1870.1505287</t>
  </si>
  <si>
    <t>668.782475847</t>
  </si>
  <si>
    <t>11.452870468401077</t>
  </si>
  <si>
    <t>chr16_30794251_2</t>
  </si>
  <si>
    <t>GATAAGGTGGGAGCTGCGGATGAAGCTCTTGCCGCAGTCGGAACACTTGT</t>
  </si>
  <si>
    <t>chr16_30795171_10</t>
  </si>
  <si>
    <t>GCCGCAGCAGCTTGGACCACTGGCTGAAGCTCTTGCCGCACTCGTTGCAG</t>
  </si>
  <si>
    <t>chr17_75929147_9</t>
  </si>
  <si>
    <t>TCCAGCCTGTGCAACAAGAGCTCCAGCCTGAGCGACAAGAGCAAGACTGT</t>
  </si>
  <si>
    <t>GTGCAACAAGAGCTCCAGCCTGA</t>
  </si>
  <si>
    <t>chr17_76415187_272</t>
  </si>
  <si>
    <t>TCATGCAGCTTTGACCTCCCGGGCTGAAACCCTTGCCTACCTCAGCCTCC</t>
  </si>
  <si>
    <t>135.631854665</t>
  </si>
  <si>
    <t>377.571185341</t>
  </si>
  <si>
    <t>115.238882327</t>
  </si>
  <si>
    <t>9.205639665601328</t>
  </si>
  <si>
    <t>chr17_77983783_29</t>
  </si>
  <si>
    <t>chr18_74051765_283</t>
  </si>
  <si>
    <t>140.946798474</t>
  </si>
  <si>
    <t>316.625962296</t>
  </si>
  <si>
    <t>131.863565855</t>
  </si>
  <si>
    <t>chr19_1440235_116</t>
  </si>
  <si>
    <t>GGCGTCTACAACGGCAAGACCTTCAACCAGGTGGAGATCAAGGTGTGTGC</t>
  </si>
  <si>
    <t>4.866980583482946</t>
  </si>
  <si>
    <t>chr19_44418228_6954</t>
  </si>
  <si>
    <t>3476.29529816</t>
  </si>
  <si>
    <t>8491.63188086</t>
  </si>
  <si>
    <t>3132.73043845</t>
  </si>
  <si>
    <t>13.324355952107462</t>
  </si>
  <si>
    <t>chr19_53209419_310</t>
  </si>
  <si>
    <t>GGCAGGTAAGGGATGACTCCTGACTGAAGGTCTTGCCACACTCTTTACAC</t>
  </si>
  <si>
    <t>140.24621207</t>
  </si>
  <si>
    <t>339.705755029</t>
  </si>
  <si>
    <t>130.403220819</t>
  </si>
  <si>
    <t>7.0787975673838845</t>
  </si>
  <si>
    <t>chr19_53885177_124</t>
  </si>
  <si>
    <t>58.3352380641</t>
  </si>
  <si>
    <t>170.774705387</t>
  </si>
  <si>
    <t>44.7325384927</t>
  </si>
  <si>
    <t>6.3441259354065105</t>
  </si>
  <si>
    <t>chr19_53912234_214</t>
  </si>
  <si>
    <t>TGTAATGAGTGTGGCAAGACCTTCAGCCGGACGTCATCCCTTACATACCA</t>
  </si>
  <si>
    <t>105.796975382</t>
  </si>
  <si>
    <t>290.447929929</t>
  </si>
  <si>
    <t>85.6270985144</t>
  </si>
  <si>
    <t>5.395310463726809</t>
  </si>
  <si>
    <t>chr19_53912734_117</t>
  </si>
  <si>
    <t>56.6745092612</t>
  </si>
  <si>
    <t>133.551488198</t>
  </si>
  <si>
    <t>9.934496206453204</t>
  </si>
  <si>
    <t>chr19_53994663_37</t>
  </si>
  <si>
    <t>59.7662111899</t>
  </si>
  <si>
    <t>2.449489742783178</t>
  </si>
  <si>
    <t>chr19_57176041_74</t>
  </si>
  <si>
    <t>GGGACGCCAGGTACGAGCCCTGGCTGAAGGCCTTGCCGCACTCGTGGCAG</t>
  </si>
  <si>
    <t>33.3616546352</t>
  </si>
  <si>
    <t>88.7411967465</t>
  </si>
  <si>
    <t>4.879093722768149</t>
  </si>
  <si>
    <t>chr2_172373910_11</t>
  </si>
  <si>
    <t>ATCTCGGGCTTGATCTCCACCTGGTTGAAGGTCTTGCCGTTGTAGACGCC</t>
  </si>
  <si>
    <t>chr2_198247228_38</t>
  </si>
  <si>
    <t>CATGCATCAGCGGCAAGAGCATCAGCTTGGAGTCAGATCAGCCATGCTTA</t>
  </si>
  <si>
    <t>41.4125584817</t>
  </si>
  <si>
    <t>CAGCGGCAAGAGCATCAGCTTGG</t>
  </si>
  <si>
    <t>chr3_24641113_670</t>
  </si>
  <si>
    <t>TTCAGAGAAACCATAAACTCAGGCTGAAGCTCTTGCTGCGAGTTACTACA</t>
  </si>
  <si>
    <t>326.496554346</t>
  </si>
  <si>
    <t>751.278909594</t>
  </si>
  <si>
    <t>279.247202314</t>
  </si>
  <si>
    <t>5.3015720938856115</t>
  </si>
  <si>
    <t>chr3_54660546_7</t>
  </si>
  <si>
    <t>GCGTCTACAACGGCAAGACCTTCAACCAGGTGGAGATCAAGCCCGAGATG</t>
  </si>
  <si>
    <t>chr3_141351986_48</t>
  </si>
  <si>
    <t>GTCTCCATCACCTCCAGACTCGGCTGAAGCACTTGCCTCAGAAACTAAGA</t>
  </si>
  <si>
    <t>13.5646599663</t>
  </si>
  <si>
    <t>chr4_85079013_115</t>
  </si>
  <si>
    <t>54.7722557505</t>
  </si>
  <si>
    <t>121.963109177</t>
  </si>
  <si>
    <t>51.0294032887</t>
  </si>
  <si>
    <t>6.047431568147635</t>
  </si>
  <si>
    <t>chr6_72320381_217</t>
  </si>
  <si>
    <t>103.826778819</t>
  </si>
  <si>
    <t>254.458248049</t>
  </si>
  <si>
    <t>89.3923934124</t>
  </si>
  <si>
    <t>3.2450904833144416</t>
  </si>
  <si>
    <t>chr7_99227410_113</t>
  </si>
  <si>
    <t>ACCTGCGAGTGTGGCAAGAGCTTCAGCAGGAATGCCAATCTGGCGGTGCA</t>
  </si>
  <si>
    <t>56.0</t>
  </si>
  <si>
    <t>121.913904047</t>
  </si>
  <si>
    <t>49.638694584</t>
  </si>
  <si>
    <t>chr7_125989370_22</t>
  </si>
  <si>
    <t>TGTTCTAGATGTGGCAAGAGCTTGAACCAGGGCAGTAATATCAGGGGTGT</t>
  </si>
  <si>
    <t>30.7408522979</t>
  </si>
  <si>
    <t>chr7_149462830_6</t>
  </si>
  <si>
    <t>TGCGAGCCCAGGTGGATCTTCTGGCTGAAGCGCTTGCCGCACTCCGCGCA</t>
  </si>
  <si>
    <t>chr7_150094002_406</t>
  </si>
  <si>
    <t>200.619041968</t>
  </si>
  <si>
    <t>530.77113712</t>
  </si>
  <si>
    <t>164.523554545</t>
  </si>
  <si>
    <t>2.6076809620810595</t>
  </si>
  <si>
    <t>chr1_43317162_34</t>
  </si>
  <si>
    <t>ZSCAN-B-WT-21.sam</t>
  </si>
  <si>
    <t>32.4653661615</t>
  </si>
  <si>
    <t>chr12_123836957_196</t>
  </si>
  <si>
    <t>ACTGCAACCACTGCCTCCCGGGCTGATGCTCCTGCCTCACCCTCCCAAGT</t>
  </si>
  <si>
    <t>95.7235603182</t>
  </si>
  <si>
    <t>238.727878556</t>
  </si>
  <si>
    <t>82.5348411279</t>
  </si>
  <si>
    <t>2.7666443551086073</t>
  </si>
  <si>
    <t>chr15_85164371_66</t>
  </si>
  <si>
    <t>GTGTGCCGAGTGTGGCAAGAGCTTCAGCAGGAGTCCCAACCTCATTGCAC</t>
  </si>
  <si>
    <t>4.6785562825394</t>
  </si>
  <si>
    <t>chr15_85165044_2658</t>
  </si>
  <si>
    <t>1324.01510565</t>
  </si>
  <si>
    <t>3660.65144476</t>
  </si>
  <si>
    <t>1187.74660597</t>
  </si>
  <si>
    <t>8.748976498658484</t>
  </si>
  <si>
    <t>chr16_3170201_16</t>
  </si>
  <si>
    <t>chr16_30794163_596</t>
  </si>
  <si>
    <t>296.276897513</t>
  </si>
  <si>
    <t>752.325062722</t>
  </si>
  <si>
    <t>274.0</t>
  </si>
  <si>
    <t>3.8329307357022975</t>
  </si>
  <si>
    <t>chr18_74051764_66</t>
  </si>
  <si>
    <t>69.9857128277</t>
  </si>
  <si>
    <t>28.5832118559</t>
  </si>
  <si>
    <t>chr19_44418227_3783</t>
  </si>
  <si>
    <t>TGGGCCAGAAGATTTGAGGCCTGGCTGAAGCCCTTGCCACACTCCTCACA</t>
  </si>
  <si>
    <t>1890.65597082</t>
  </si>
  <si>
    <t>4923.63686719</t>
  </si>
  <si>
    <t>1657.24590813</t>
  </si>
  <si>
    <t>11.826158492568837</t>
  </si>
  <si>
    <t>chr19_53209421_12</t>
  </si>
  <si>
    <t>CAGGTAAGGGATGACTCCTGACTGAAGGTCTTGCCACACTCTTTACACTT</t>
  </si>
  <si>
    <t>chr19_53912234_11</t>
  </si>
  <si>
    <t>chr19_53912733_7</t>
  </si>
  <si>
    <t>TGTAATGAGTGTGGCAAGACCTTCAGCCAGACCTCATCCCTTACATGCCA</t>
  </si>
  <si>
    <t>chr3_24641112_50</t>
  </si>
  <si>
    <t>24.9198715888</t>
  </si>
  <si>
    <t>48.7852436706</t>
  </si>
  <si>
    <t>18.4661853126</t>
  </si>
  <si>
    <t>2.1354156504062622</t>
  </si>
  <si>
    <t>chr7_99227410_17</t>
  </si>
  <si>
    <t>10.677078252</t>
  </si>
  <si>
    <t>chr7_149514392_4</t>
  </si>
  <si>
    <t>CAAACCTAACGTCCCGATTCCTGGCTGAAGCTCTTTCTGCCCCCCGCATC</t>
  </si>
  <si>
    <t>chr7_150094002_134</t>
  </si>
  <si>
    <t>63.2850693292</t>
  </si>
  <si>
    <t>192.572064433</t>
  </si>
  <si>
    <t>58.2494635168</t>
  </si>
  <si>
    <t>chr9196-gfp_3086_10</t>
  </si>
  <si>
    <t>TGATCCTCCAGCGCGGGGATCTCATGCTGGAGTTCTTCGCCCACCCTAGG</t>
  </si>
  <si>
    <t>5.871304984602846</t>
  </si>
  <si>
    <t>chr9196-gfp_787_3824</t>
  </si>
  <si>
    <t>EGFPsite6-WT.sam</t>
  </si>
  <si>
    <t>AACGAGAAGCGCGATCACATGGTCCTGCTGGAGTTCGTGACCGCCGCCGG</t>
  </si>
  <si>
    <t>1893.54667225</t>
  </si>
  <si>
    <t>6261.87400065</t>
  </si>
  <si>
    <t>1707.54912082</t>
  </si>
  <si>
    <t>10.63307960341462</t>
  </si>
  <si>
    <t>GCGCGATCACATGGTCCTGCTGG</t>
  </si>
  <si>
    <t>chr9196-gfp_787_4470</t>
  </si>
  <si>
    <t>EGFPsite6-WT-21.sam</t>
  </si>
  <si>
    <t>2209.90248654</t>
  </si>
  <si>
    <t>5994.66788071</t>
  </si>
  <si>
    <t>1574.10863666</t>
  </si>
  <si>
    <t>6.872542026792895</t>
  </si>
  <si>
    <t>chr9196-gfp_787_4784</t>
  </si>
  <si>
    <t>EGFPsite6-B-WT.sam</t>
  </si>
  <si>
    <t>2366.98943808</t>
  </si>
  <si>
    <t>7778.82099036</t>
  </si>
  <si>
    <t>2039.06596264</t>
  </si>
  <si>
    <t>12.196252794634253</t>
  </si>
  <si>
    <t>chr9196-gfp_787_1221</t>
  </si>
  <si>
    <t>EGFPsite6-B-WT-21.sam</t>
  </si>
  <si>
    <t>583.515209742</t>
  </si>
  <si>
    <t>1634.82384372</t>
  </si>
  <si>
    <t>511.711832969</t>
  </si>
  <si>
    <t>7.745966692414834</t>
  </si>
  <si>
    <t>chr10_62196785_114</t>
  </si>
  <si>
    <t>EGFPsite20-WT.sam</t>
  </si>
  <si>
    <t>AGGACCCCATGTAGCCTTCAGGCATGTGGGCCTTTCTTCCACCTGGAACA</t>
  </si>
  <si>
    <t>220.957009393</t>
  </si>
  <si>
    <t>chr12_69808302_76</t>
  </si>
  <si>
    <t>38.0</t>
  </si>
  <si>
    <t>198.554778336</t>
  </si>
  <si>
    <t>chr17_1612884_68</t>
  </si>
  <si>
    <t>30.2158898595</t>
  </si>
  <si>
    <t>chr17_7307895_81</t>
  </si>
  <si>
    <t>CACTGCACAAATGGCCCCTCCCCCATGTCTGAAGGCTCCGCCTTCTTTGT</t>
  </si>
  <si>
    <t>100.169855745</t>
  </si>
  <si>
    <t>27.4954541697</t>
  </si>
  <si>
    <t>9.06906466424722</t>
  </si>
  <si>
    <t>chr19_39627305_2918</t>
  </si>
  <si>
    <t>1382.57911166</t>
  </si>
  <si>
    <t>4408.26972859</t>
  </si>
  <si>
    <t>1271.62887668</t>
  </si>
  <si>
    <t>14.79888240426367</t>
  </si>
  <si>
    <t>chr2_74757182_16</t>
  </si>
  <si>
    <t>GGTGCAGGCTGGAGCCTTCGGGCATGGCGGGCTTTGGGGGGCATTCGCTG</t>
  </si>
  <si>
    <t>chr22_40484573_39</t>
  </si>
  <si>
    <t>GGGATTATAGGCACCTGCCACCATGCCCGGCGGCTACTTTTGTGTGTGTG</t>
  </si>
  <si>
    <t>12.8840987267</t>
  </si>
  <si>
    <t>chr4_189552574_35</t>
  </si>
  <si>
    <t>CTGTACCTGTTGACCTCACCGCGATGCCCGAATGCTACTTCTACTCCGTG</t>
  </si>
  <si>
    <t>49.5075751779</t>
  </si>
  <si>
    <t>GAAGTAGCATTCGGGCATCGCGG</t>
  </si>
  <si>
    <t>chr6_72806082_23</t>
  </si>
  <si>
    <t>AAATAGATAAGTAGCCTCCAGGAATGGGGGATAGAAGACAGATTGCCCAG</t>
  </si>
  <si>
    <t>17.2916164658</t>
  </si>
  <si>
    <t>chr6_133731999_88</t>
  </si>
  <si>
    <t>190.207781124</t>
  </si>
  <si>
    <t>chr7_116476442_48</t>
  </si>
  <si>
    <t>AGATGCAGACGTAGTGTCCAGGCATGGAGGGCATGCCTGTTGGGAGAATG</t>
  </si>
  <si>
    <t>GACGTAGTGTCCAGGCATGGAGG</t>
  </si>
  <si>
    <t>chr8_81233779_3</t>
  </si>
  <si>
    <t>ATAGTCCAAAAGTAGCATTAGGACATGGAGGCGGCTGTTATATAAAAATT</t>
  </si>
  <si>
    <t>AAAGTAGCATTAGGACATGGAGG</t>
  </si>
  <si>
    <t>chr9196-gfp_392_425</t>
  </si>
  <si>
    <t>205.655050996</t>
  </si>
  <si>
    <t>735.744520877</t>
  </si>
  <si>
    <t>189.356806057</t>
  </si>
  <si>
    <t>4.657252408878007</t>
  </si>
  <si>
    <t>chrX_30434412_8</t>
  </si>
  <si>
    <t>CTCTCAGAATGTAACCTGCGGGAATGGAGGACAAAGAATCACTTTTAAAA</t>
  </si>
  <si>
    <t>AATGTAACCTGCGGGAATGGAGG</t>
  </si>
  <si>
    <t>chr10_62196785_36</t>
  </si>
  <si>
    <t>EGFPsite20-WT-21.sam</t>
  </si>
  <si>
    <t>34.9571165859</t>
  </si>
  <si>
    <t>chr19_39627305_3056</t>
  </si>
  <si>
    <t>1510.28474137</t>
  </si>
  <si>
    <t>4442.148129</t>
  </si>
  <si>
    <t>1346.74459345</t>
  </si>
  <si>
    <t>17.94783951937696</t>
  </si>
  <si>
    <t>chr6_133731999_5</t>
  </si>
  <si>
    <t>chr9196-gfp_392_870</t>
  </si>
  <si>
    <t>434.958618721</t>
  </si>
  <si>
    <t>1297.50067437</t>
  </si>
  <si>
    <t>400.219939533</t>
  </si>
  <si>
    <t>10.068463697051133</t>
  </si>
  <si>
    <t>chr10_62196784_646</t>
  </si>
  <si>
    <t>EGFPsite20-B-WT.sam</t>
  </si>
  <si>
    <t>288.624323299</t>
  </si>
  <si>
    <t>849.579896184</t>
  </si>
  <si>
    <t>297.06901555</t>
  </si>
  <si>
    <t>5.549866701837375</t>
  </si>
  <si>
    <t>chr16_71481287_19</t>
  </si>
  <si>
    <t>TGAGATTACAGGTCTGATCCACCATGCCCAAATACTACACTTTTATATCA</t>
  </si>
  <si>
    <t>AGTGTAGTATTTGGGCATGGTGG</t>
  </si>
  <si>
    <t>chr19_39627305_4686</t>
  </si>
  <si>
    <t>2159.06206488</t>
  </si>
  <si>
    <t>5500.93628394</t>
  </si>
  <si>
    <t>2019.57124163</t>
  </si>
  <si>
    <t>18.532077824591934</t>
  </si>
  <si>
    <t>chr22_40484572_76</t>
  </si>
  <si>
    <t>37.148351242</t>
  </si>
  <si>
    <t>84.4866853415</t>
  </si>
  <si>
    <t>chr6_72806081_186</t>
  </si>
  <si>
    <t>89.8498747912</t>
  </si>
  <si>
    <t>248.939751747</t>
  </si>
  <si>
    <t>70.8237248385</t>
  </si>
  <si>
    <t>6.829348431585549</t>
  </si>
  <si>
    <t>chr6_133732000_138</t>
  </si>
  <si>
    <t>TTACCATTTTGTAGTCTTCAGGCATGGGGGAAGGGGAAGAGAGTTGAAGA</t>
  </si>
  <si>
    <t>63.9140047251</t>
  </si>
  <si>
    <t>186.62797218</t>
  </si>
  <si>
    <t>chr8_81233779_8</t>
  </si>
  <si>
    <t>chr9196-gfp_392_1083</t>
  </si>
  <si>
    <t>538.544334294</t>
  </si>
  <si>
    <t>1794.24663856</t>
  </si>
  <si>
    <t>361.588163523</t>
  </si>
  <si>
    <t>7.132130393551235</t>
  </si>
  <si>
    <t>chr10_62196784_153</t>
  </si>
  <si>
    <t>EGFPsite20-B-WT-21.sam</t>
  </si>
  <si>
    <t>74.9132832013</t>
  </si>
  <si>
    <t>193.038856192</t>
  </si>
  <si>
    <t>5.877347180194753</t>
  </si>
  <si>
    <t>chr17_7307896_4</t>
  </si>
  <si>
    <t>chr19_39627305_5616</t>
  </si>
  <si>
    <t>2679.72815785</t>
  </si>
  <si>
    <t>7318.10084653</t>
  </si>
  <si>
    <t>2553.14864432</t>
  </si>
  <si>
    <t>19.530477859341147</t>
  </si>
  <si>
    <t>chr9196-gfp_392_1078</t>
  </si>
  <si>
    <t>534.033706801</t>
  </si>
  <si>
    <t>1393.94045784</t>
  </si>
  <si>
    <t>496.257997417</t>
  </si>
  <si>
    <t>6.181357753234266</t>
  </si>
  <si>
    <t>chr16_67569796_2714</t>
  </si>
  <si>
    <t>EGFPsite21-WT.sam</t>
  </si>
  <si>
    <t>GGTACCCAGGCTTCGCCTTCAAGGAGGAGGGGAGAATAACATATCTCAAA</t>
  </si>
  <si>
    <t>1334.88314095</t>
  </si>
  <si>
    <t>4545.37127196</t>
  </si>
  <si>
    <t>1058.7280104</t>
  </si>
  <si>
    <t>11.96239478068204</t>
  </si>
  <si>
    <t>GGCTTCGCCTTCAAGGAGGAGGG</t>
  </si>
  <si>
    <t>chr2_67236494_6</t>
  </si>
  <si>
    <t>TATTTGCTCTCACCATTTGCCATCCTCCTTGAAGTCGAGTGAGGCCTTGT</t>
  </si>
  <si>
    <t>TCACTCGACTTCAAGGAGGATGG</t>
  </si>
  <si>
    <t>chr2_69093036_95</t>
  </si>
  <si>
    <t>GATGATCCAGGAGTCCCACCCAATCTCCTTGAAGTCGATGTAGAGCGGGG</t>
  </si>
  <si>
    <t>86.2206471792</t>
  </si>
  <si>
    <t>38.0657326213</t>
  </si>
  <si>
    <t>TACATCGACTTCAAGGAGATTGG</t>
  </si>
  <si>
    <t>chr3_9189832_65</t>
  </si>
  <si>
    <t>31.3687742827</t>
  </si>
  <si>
    <t>42.4735211632</t>
  </si>
  <si>
    <t>GGCATCAACTTCAGGGAGGGAGA</t>
  </si>
  <si>
    <t>chr9196-gfp_524_1284</t>
  </si>
  <si>
    <t>AGCTGAAGGGCATCGACTTCAAGGAGGACGGCAACATCCTGGGGCACAAG</t>
  </si>
  <si>
    <t>635.940248766</t>
  </si>
  <si>
    <t>2190.12556718</t>
  </si>
  <si>
    <t>541.283659461</t>
  </si>
  <si>
    <t>10.99058230524134</t>
  </si>
  <si>
    <t>GGCATCGACTTCAAGGAGGACGG</t>
  </si>
  <si>
    <t>chrX_93321062_236</t>
  </si>
  <si>
    <t>ATATTCCTGGCATCAACTTCAAGAAGTATGGAATTGCTATCTCTGGGGTT</t>
  </si>
  <si>
    <t>114.122740941</t>
  </si>
  <si>
    <t>372.483556684</t>
  </si>
  <si>
    <t>108.627804912</t>
  </si>
  <si>
    <t>3.3330729064933458</t>
  </si>
  <si>
    <t>GGCATCAACTTCAAGAAGTATGG</t>
  </si>
  <si>
    <t>chr1_52442611_55</t>
  </si>
  <si>
    <t>EGFPsite21-WT-21.sam</t>
  </si>
  <si>
    <t>141.763888209</t>
  </si>
  <si>
    <t>GGCATCGACTTCAAGGTGAAGAC</t>
  </si>
  <si>
    <t>chr16_67569796_36</t>
  </si>
  <si>
    <t>6.241794613730894</t>
  </si>
  <si>
    <t>chr3_9189832_184</t>
  </si>
  <si>
    <t>91.9782583005</t>
  </si>
  <si>
    <t>766.820709162</t>
  </si>
  <si>
    <t>chr9196-gfp_524_1763</t>
  </si>
  <si>
    <t>844.262992201</t>
  </si>
  <si>
    <t>3188.8261163</t>
  </si>
  <si>
    <t>614.410286372</t>
  </si>
  <si>
    <t>13.684185047536625</t>
  </si>
  <si>
    <t>chrX_93321062_5</t>
  </si>
  <si>
    <t>chr16_67569797_17</t>
  </si>
  <si>
    <t>EGFPsite21-B-WT.sam</t>
  </si>
  <si>
    <t>GTACCCAGGCTTCGCCTTCAAGGAGGAGGGGAGAATAACATATCTCAAAC</t>
  </si>
  <si>
    <t>chr2_69093036_25</t>
  </si>
  <si>
    <t>chr3_9189832_63</t>
  </si>
  <si>
    <t>31.1769145362</t>
  </si>
  <si>
    <t>32.0312347561</t>
  </si>
  <si>
    <t>9.706813185707357</t>
  </si>
  <si>
    <t>chr9196-gfp_524_1305</t>
  </si>
  <si>
    <t>602.499792531</t>
  </si>
  <si>
    <t>2261.42499323</t>
  </si>
  <si>
    <t>555.874985946</t>
  </si>
  <si>
    <t>11.94263081574779</t>
  </si>
  <si>
    <t>chr9196-gfp_3048_7</t>
  </si>
  <si>
    <t>GTTGGGCTTCGGAATCGTTTTCCGGGACGCCGGCTGGATGATCCTCCAGC</t>
  </si>
  <si>
    <t>GGAATCGTTTTCCGGGACGCCGG</t>
  </si>
  <si>
    <t>chrX_93321062_48</t>
  </si>
  <si>
    <t>27.4772633281</t>
  </si>
  <si>
    <t>chr12_16841701_95</t>
  </si>
  <si>
    <t>EGFPsite21-B-WT-21.sam</t>
  </si>
  <si>
    <t>TATCTGGGGGCACCAATAAAAGGAGGAGGGGGCCCAGGAAGAAAAAATTT</t>
  </si>
  <si>
    <t>19.5703857908</t>
  </si>
  <si>
    <t>GGGCACCAATAAAAGGAGGAGGG</t>
  </si>
  <si>
    <t>chr3_9189832_34</t>
  </si>
  <si>
    <t>9.64365076099</t>
  </si>
  <si>
    <t>chr5_54103535_31</t>
  </si>
  <si>
    <t>CAGTGTAAAATATTCAAAGCTTTCCTCCTTTAACTCTATGCCCCAGGTTA</t>
  </si>
  <si>
    <t>17.5783958312</t>
  </si>
  <si>
    <t>GGCATAGAGTTAAAGGAGGAAAG</t>
  </si>
  <si>
    <t>chr9196-gfp_524_1322</t>
  </si>
  <si>
    <t>572.731176033</t>
  </si>
  <si>
    <t>2117.67183482</t>
  </si>
  <si>
    <t>523.033459733</t>
  </si>
  <si>
    <t>7.6216796049164905</t>
  </si>
  <si>
    <t>Target site</t>
  </si>
  <si>
    <t>On-target reads</t>
  </si>
  <si>
    <t>All reads</t>
  </si>
  <si>
    <t>Number of off-target sites</t>
  </si>
  <si>
    <t>% on-target read</t>
  </si>
  <si>
    <t>DNMT1 site 4</t>
  </si>
  <si>
    <t>EMX1 site 2</t>
  </si>
  <si>
    <t>ZSCAN2</t>
  </si>
  <si>
    <t>EGFP site 6</t>
  </si>
  <si>
    <t>EGFP site 20</t>
  </si>
  <si>
    <t>EGFP site 21</t>
  </si>
  <si>
    <t>EGFP site 1</t>
  </si>
  <si>
    <t>EGFP site 2</t>
  </si>
  <si>
    <t>FANCF site 2</t>
  </si>
  <si>
    <t>VEGFA site 2</t>
  </si>
  <si>
    <t>EGFP site 43</t>
  </si>
  <si>
    <t>HEK site 4</t>
  </si>
  <si>
    <t>On-target percent modified (measured by TIDE or flow cytometry)</t>
  </si>
  <si>
    <t>B-SpCa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3" fillId="0" borderId="0"/>
  </cellStyleXfs>
  <cellXfs count="16">
    <xf numFmtId="0" fontId="0" fillId="0" borderId="0" xfId="0"/>
    <xf numFmtId="0" fontId="0" fillId="0" borderId="0" xfId="0" applyNumberFormat="1"/>
    <xf numFmtId="0" fontId="0" fillId="0" borderId="0" xfId="0" applyFill="1"/>
    <xf numFmtId="0" fontId="5" fillId="0" borderId="0" xfId="0" applyFont="1"/>
    <xf numFmtId="0" fontId="5" fillId="0" borderId="0" xfId="1" applyFont="1"/>
    <xf numFmtId="0" fontId="4" fillId="0" borderId="0" xfId="1"/>
    <xf numFmtId="0" fontId="3" fillId="0" borderId="0" xfId="2"/>
    <xf numFmtId="0" fontId="6" fillId="0" borderId="0" xfId="2" applyFont="1"/>
    <xf numFmtId="2" fontId="3" fillId="0" borderId="0" xfId="2" applyNumberFormat="1" applyAlignment="1">
      <alignment horizontal="center"/>
    </xf>
    <xf numFmtId="0" fontId="3" fillId="0" borderId="0" xfId="2" applyAlignment="1">
      <alignment horizontal="center"/>
    </xf>
    <xf numFmtId="10" fontId="3" fillId="0" borderId="0" xfId="2" applyNumberFormat="1" applyAlignment="1">
      <alignment horizontal="center"/>
    </xf>
    <xf numFmtId="0" fontId="3" fillId="0" borderId="0" xfId="2" applyAlignment="1">
      <alignment horizontal="center" vertical="center"/>
    </xf>
    <xf numFmtId="2" fontId="2" fillId="0" borderId="0" xfId="2" applyNumberFormat="1" applyFont="1" applyAlignment="1">
      <alignment horizontal="center" vertical="center" wrapText="1"/>
    </xf>
    <xf numFmtId="0" fontId="5" fillId="0" borderId="0" xfId="2" applyFont="1" applyAlignment="1">
      <alignment horizontal="center" vertical="center"/>
    </xf>
    <xf numFmtId="0" fontId="1" fillId="0" borderId="0" xfId="2" applyFont="1"/>
    <xf numFmtId="0" fontId="1" fillId="0" borderId="0" xfId="1" applyFont="1"/>
  </cellXfs>
  <cellStyles count="3">
    <cellStyle name="Normál" xfId="0" builtinId="0"/>
    <cellStyle name="Normál 2" xfId="1" xr:uid="{28034253-5EAA-42BD-AA20-5F0E6411E948}"/>
    <cellStyle name="Normál 3" xfId="2" xr:uid="{37532133-88AC-44C2-BCAF-8AB42113EE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C536D-8B2E-4539-BB62-94FD1D291D7A}">
  <dimension ref="A1:J79"/>
  <sheetViews>
    <sheetView tabSelected="1" workbookViewId="0"/>
  </sheetViews>
  <sheetFormatPr defaultColWidth="9.140625" defaultRowHeight="15" x14ac:dyDescent="0.25"/>
  <cols>
    <col min="1" max="1" width="12.5703125" style="6" bestFit="1" customWidth="1"/>
    <col min="2" max="2" width="20" style="6" bestFit="1" customWidth="1"/>
    <col min="3" max="3" width="11.28515625" style="6" bestFit="1" customWidth="1"/>
    <col min="4" max="4" width="15" style="6" bestFit="1" customWidth="1"/>
    <col min="5" max="5" width="15.28515625" style="6" bestFit="1" customWidth="1"/>
    <col min="6" max="6" width="24.5703125" style="6" bestFit="1" customWidth="1"/>
    <col min="7" max="7" width="9.140625" style="6"/>
    <col min="8" max="8" width="15.85546875" style="9" bestFit="1" customWidth="1"/>
    <col min="9" max="9" width="9.140625" style="6"/>
    <col min="10" max="10" width="36.7109375" style="8" customWidth="1"/>
    <col min="11" max="16384" width="9.140625" style="6"/>
  </cols>
  <sheetData>
    <row r="1" spans="1:10" ht="29.25" customHeight="1" x14ac:dyDescent="0.25">
      <c r="A1" s="13" t="s">
        <v>6416</v>
      </c>
      <c r="B1" s="13" t="s">
        <v>431</v>
      </c>
      <c r="C1" s="13" t="s">
        <v>4509</v>
      </c>
      <c r="D1" s="11" t="s">
        <v>6417</v>
      </c>
      <c r="E1" s="11" t="s">
        <v>6418</v>
      </c>
      <c r="F1" s="13" t="s">
        <v>6419</v>
      </c>
      <c r="G1" s="11"/>
      <c r="H1" s="11" t="s">
        <v>6420</v>
      </c>
      <c r="I1" s="11"/>
      <c r="J1" s="12" t="s">
        <v>6433</v>
      </c>
    </row>
    <row r="2" spans="1:10" x14ac:dyDescent="0.25">
      <c r="A2" s="6" t="s">
        <v>6427</v>
      </c>
      <c r="B2" s="6" t="s">
        <v>265</v>
      </c>
      <c r="C2" s="6" t="s">
        <v>4510</v>
      </c>
      <c r="D2" s="6">
        <v>1070</v>
      </c>
      <c r="E2" s="6">
        <v>13419</v>
      </c>
      <c r="F2" s="6">
        <v>39</v>
      </c>
      <c r="H2" s="10">
        <f>D2/E2</f>
        <v>7.973768537148819E-2</v>
      </c>
      <c r="J2" s="8">
        <v>43.6</v>
      </c>
    </row>
    <row r="3" spans="1:10" x14ac:dyDescent="0.25">
      <c r="B3" s="6" t="s">
        <v>358</v>
      </c>
      <c r="C3" s="6" t="s">
        <v>4510</v>
      </c>
      <c r="D3" s="6">
        <v>2301</v>
      </c>
      <c r="E3" s="6">
        <v>7990</v>
      </c>
      <c r="F3" s="6">
        <v>8</v>
      </c>
      <c r="H3" s="10">
        <f t="shared" ref="H3:H7" si="0">D3/E3</f>
        <v>0.28798498122653315</v>
      </c>
      <c r="J3" s="8">
        <v>44.047784810126586</v>
      </c>
    </row>
    <row r="4" spans="1:10" x14ac:dyDescent="0.25">
      <c r="B4" s="6" t="s">
        <v>4493</v>
      </c>
      <c r="C4" s="6" t="s">
        <v>4510</v>
      </c>
      <c r="D4" s="6">
        <v>631</v>
      </c>
      <c r="E4" s="6">
        <v>2543</v>
      </c>
      <c r="F4" s="6">
        <v>5</v>
      </c>
      <c r="H4" s="10">
        <f t="shared" si="0"/>
        <v>0.24813212740857254</v>
      </c>
      <c r="J4" s="8">
        <v>45.480942408376968</v>
      </c>
    </row>
    <row r="5" spans="1:10" x14ac:dyDescent="0.25">
      <c r="B5" s="6" t="s">
        <v>403</v>
      </c>
      <c r="C5" s="6" t="s">
        <v>4510</v>
      </c>
      <c r="D5" s="6">
        <v>634</v>
      </c>
      <c r="E5" s="6">
        <v>1050</v>
      </c>
      <c r="F5" s="6">
        <v>4</v>
      </c>
      <c r="H5" s="10">
        <f t="shared" si="0"/>
        <v>0.6038095238095238</v>
      </c>
      <c r="J5" s="8">
        <v>50.799310344827596</v>
      </c>
    </row>
    <row r="6" spans="1:10" x14ac:dyDescent="0.25">
      <c r="B6" s="6" t="s">
        <v>4501</v>
      </c>
      <c r="C6" s="6" t="s">
        <v>4510</v>
      </c>
      <c r="D6" s="6">
        <v>2004</v>
      </c>
      <c r="E6" s="6">
        <v>3785</v>
      </c>
      <c r="F6" s="6">
        <v>4</v>
      </c>
      <c r="H6" s="10">
        <f t="shared" si="0"/>
        <v>0.52945838837516512</v>
      </c>
      <c r="J6" s="8">
        <v>49.496909090909107</v>
      </c>
    </row>
    <row r="7" spans="1:10" x14ac:dyDescent="0.25">
      <c r="B7" s="6" t="s">
        <v>429</v>
      </c>
      <c r="C7" s="6" t="s">
        <v>4510</v>
      </c>
      <c r="D7" s="6">
        <v>273</v>
      </c>
      <c r="E7" s="6">
        <v>598</v>
      </c>
      <c r="F7" s="6">
        <v>1</v>
      </c>
      <c r="H7" s="10">
        <f t="shared" si="0"/>
        <v>0.45652173913043476</v>
      </c>
      <c r="J7" s="8">
        <v>53.51602941176472</v>
      </c>
    </row>
    <row r="9" spans="1:10" x14ac:dyDescent="0.25">
      <c r="A9" s="6" t="s">
        <v>6428</v>
      </c>
      <c r="B9" s="6" t="s">
        <v>265</v>
      </c>
      <c r="C9" s="6" t="s">
        <v>4510</v>
      </c>
      <c r="D9" s="6">
        <v>707</v>
      </c>
      <c r="E9" s="6">
        <v>707</v>
      </c>
      <c r="F9" s="6">
        <v>0</v>
      </c>
      <c r="H9" s="10">
        <f>D9/E9</f>
        <v>1</v>
      </c>
      <c r="J9" s="8">
        <v>33.475944170771754</v>
      </c>
    </row>
    <row r="10" spans="1:10" x14ac:dyDescent="0.25">
      <c r="B10" s="6" t="s">
        <v>358</v>
      </c>
      <c r="C10" s="6" t="s">
        <v>4510</v>
      </c>
      <c r="D10" s="6">
        <v>439</v>
      </c>
      <c r="E10" s="6">
        <v>439</v>
      </c>
      <c r="F10" s="6">
        <v>0</v>
      </c>
      <c r="H10" s="10">
        <f t="shared" ref="H10:H14" si="1">D10/E10</f>
        <v>1</v>
      </c>
      <c r="J10" s="8">
        <v>31.907612456747405</v>
      </c>
    </row>
    <row r="11" spans="1:10" x14ac:dyDescent="0.25">
      <c r="B11" s="6" t="s">
        <v>4493</v>
      </c>
      <c r="C11" s="6" t="s">
        <v>4510</v>
      </c>
      <c r="D11" s="6">
        <v>367</v>
      </c>
      <c r="E11" s="6">
        <v>367</v>
      </c>
      <c r="F11" s="6">
        <v>0</v>
      </c>
      <c r="H11" s="10">
        <f t="shared" si="1"/>
        <v>1</v>
      </c>
      <c r="J11" s="8">
        <v>28.590500863557857</v>
      </c>
    </row>
    <row r="12" spans="1:10" x14ac:dyDescent="0.25">
      <c r="B12" s="6" t="s">
        <v>403</v>
      </c>
      <c r="C12" s="6" t="s">
        <v>4510</v>
      </c>
      <c r="D12" s="6">
        <v>539</v>
      </c>
      <c r="E12" s="6">
        <v>539</v>
      </c>
      <c r="F12" s="6">
        <v>0</v>
      </c>
      <c r="H12" s="10">
        <f t="shared" si="1"/>
        <v>1</v>
      </c>
      <c r="J12" s="8">
        <v>35.857671957671954</v>
      </c>
    </row>
    <row r="13" spans="1:10" x14ac:dyDescent="0.25">
      <c r="B13" s="6" t="s">
        <v>4501</v>
      </c>
      <c r="C13" s="6" t="s">
        <v>4510</v>
      </c>
      <c r="D13" s="6">
        <v>443</v>
      </c>
      <c r="E13" s="6">
        <v>443</v>
      </c>
      <c r="F13" s="6">
        <v>0</v>
      </c>
      <c r="H13" s="10">
        <f t="shared" si="1"/>
        <v>1</v>
      </c>
      <c r="J13" s="8">
        <v>29.218145483613103</v>
      </c>
    </row>
    <row r="14" spans="1:10" x14ac:dyDescent="0.25">
      <c r="B14" s="6" t="s">
        <v>429</v>
      </c>
      <c r="C14" s="6" t="s">
        <v>4510</v>
      </c>
      <c r="D14" s="6">
        <v>1122</v>
      </c>
      <c r="E14" s="6">
        <v>1122</v>
      </c>
      <c r="F14" s="6">
        <v>0</v>
      </c>
      <c r="H14" s="10">
        <f t="shared" si="1"/>
        <v>1</v>
      </c>
      <c r="J14" s="8">
        <v>30.423471882640587</v>
      </c>
    </row>
    <row r="16" spans="1:10" x14ac:dyDescent="0.25">
      <c r="A16" s="6" t="s">
        <v>6425</v>
      </c>
      <c r="B16" s="6" t="s">
        <v>265</v>
      </c>
      <c r="C16" s="6" t="s">
        <v>4510</v>
      </c>
      <c r="D16" s="6">
        <v>828</v>
      </c>
      <c r="E16" s="6">
        <v>5806</v>
      </c>
      <c r="F16" s="6">
        <v>9</v>
      </c>
      <c r="H16" s="10">
        <f>D16/E16</f>
        <v>0.14261109197382019</v>
      </c>
      <c r="J16" s="8">
        <v>49.765314465408814</v>
      </c>
    </row>
    <row r="17" spans="1:10" x14ac:dyDescent="0.25">
      <c r="B17" s="6" t="s">
        <v>358</v>
      </c>
      <c r="C17" s="6" t="s">
        <v>4510</v>
      </c>
      <c r="D17" s="6">
        <v>548</v>
      </c>
      <c r="E17" s="6">
        <v>2759</v>
      </c>
      <c r="F17" s="6">
        <v>1</v>
      </c>
      <c r="H17" s="10">
        <f t="shared" ref="H17:H21" si="2">D17/E17</f>
        <v>0.19862268938021022</v>
      </c>
      <c r="J17" s="8">
        <v>51.939210367691388</v>
      </c>
    </row>
    <row r="18" spans="1:10" x14ac:dyDescent="0.25">
      <c r="B18" s="6" t="s">
        <v>4493</v>
      </c>
      <c r="C18" s="6" t="s">
        <v>4510</v>
      </c>
      <c r="D18" s="6">
        <v>655</v>
      </c>
      <c r="E18" s="6">
        <v>2653</v>
      </c>
      <c r="F18" s="6">
        <v>1</v>
      </c>
      <c r="H18" s="10">
        <f t="shared" si="2"/>
        <v>0.24689031285337354</v>
      </c>
      <c r="J18" s="8">
        <v>46.292901234567907</v>
      </c>
    </row>
    <row r="19" spans="1:10" x14ac:dyDescent="0.25">
      <c r="B19" s="6" t="s">
        <v>403</v>
      </c>
      <c r="C19" s="6" t="s">
        <v>4510</v>
      </c>
      <c r="D19" s="6">
        <v>444</v>
      </c>
      <c r="E19" s="6">
        <v>2866</v>
      </c>
      <c r="F19" s="6">
        <v>1</v>
      </c>
      <c r="H19" s="10">
        <f t="shared" si="2"/>
        <v>0.15491974877878575</v>
      </c>
      <c r="J19" s="8">
        <v>50.123595915390233</v>
      </c>
    </row>
    <row r="20" spans="1:10" x14ac:dyDescent="0.25">
      <c r="B20" s="6" t="s">
        <v>4501</v>
      </c>
      <c r="C20" s="6" t="s">
        <v>4510</v>
      </c>
      <c r="D20" s="6">
        <v>522</v>
      </c>
      <c r="E20" s="6">
        <v>4205</v>
      </c>
      <c r="F20" s="6">
        <v>1</v>
      </c>
      <c r="H20" s="10">
        <f t="shared" si="2"/>
        <v>0.12413793103448276</v>
      </c>
      <c r="J20" s="8">
        <v>52.168993839835721</v>
      </c>
    </row>
    <row r="21" spans="1:10" x14ac:dyDescent="0.25">
      <c r="B21" s="6" t="s">
        <v>429</v>
      </c>
      <c r="C21" s="6" t="s">
        <v>4510</v>
      </c>
      <c r="D21" s="6">
        <v>466</v>
      </c>
      <c r="E21" s="6">
        <v>792</v>
      </c>
      <c r="F21" s="6">
        <v>1</v>
      </c>
      <c r="H21" s="10">
        <f t="shared" si="2"/>
        <v>0.58838383838383834</v>
      </c>
      <c r="J21" s="8">
        <v>48.12503373819164</v>
      </c>
    </row>
    <row r="23" spans="1:10" x14ac:dyDescent="0.25">
      <c r="A23" s="6" t="s">
        <v>6431</v>
      </c>
      <c r="B23" s="6" t="s">
        <v>265</v>
      </c>
      <c r="C23" s="6" t="s">
        <v>4510</v>
      </c>
      <c r="D23" s="6">
        <v>1493</v>
      </c>
      <c r="E23" s="6">
        <v>27789</v>
      </c>
      <c r="F23" s="6">
        <v>54</v>
      </c>
      <c r="H23" s="10">
        <f>D23/E23</f>
        <v>5.3726294576990893E-2</v>
      </c>
      <c r="J23" s="8">
        <v>52.615815649867365</v>
      </c>
    </row>
    <row r="24" spans="1:10" x14ac:dyDescent="0.25">
      <c r="B24" s="6" t="s">
        <v>358</v>
      </c>
      <c r="C24" s="6" t="s">
        <v>4510</v>
      </c>
      <c r="D24" s="6">
        <v>2809</v>
      </c>
      <c r="E24" s="6">
        <v>7100</v>
      </c>
      <c r="F24" s="6">
        <v>8</v>
      </c>
      <c r="H24" s="10">
        <f t="shared" ref="H24:H28" si="3">D24/E24</f>
        <v>0.39563380281690141</v>
      </c>
      <c r="J24" s="8">
        <v>53.283908582089545</v>
      </c>
    </row>
    <row r="25" spans="1:10" x14ac:dyDescent="0.25">
      <c r="B25" s="6" t="s">
        <v>4493</v>
      </c>
      <c r="C25" s="6" t="s">
        <v>4510</v>
      </c>
      <c r="D25" s="6">
        <v>1833</v>
      </c>
      <c r="E25" s="6">
        <v>8225</v>
      </c>
      <c r="F25" s="6">
        <v>7</v>
      </c>
      <c r="H25" s="10">
        <f t="shared" si="3"/>
        <v>0.22285714285714286</v>
      </c>
      <c r="J25" s="8">
        <v>48.948029157667392</v>
      </c>
    </row>
    <row r="26" spans="1:10" x14ac:dyDescent="0.25">
      <c r="B26" s="6" t="s">
        <v>403</v>
      </c>
      <c r="C26" s="6" t="s">
        <v>4510</v>
      </c>
      <c r="D26" s="6">
        <v>593</v>
      </c>
      <c r="E26" s="6">
        <v>837</v>
      </c>
      <c r="F26" s="6">
        <v>5</v>
      </c>
      <c r="H26" s="10">
        <f t="shared" si="3"/>
        <v>0.7084826762246117</v>
      </c>
      <c r="J26" s="8">
        <v>50.458912803532002</v>
      </c>
    </row>
    <row r="27" spans="1:10" x14ac:dyDescent="0.25">
      <c r="B27" s="6" t="s">
        <v>4501</v>
      </c>
      <c r="C27" s="6" t="s">
        <v>4510</v>
      </c>
      <c r="D27" s="6">
        <v>7661</v>
      </c>
      <c r="E27" s="6">
        <v>32620</v>
      </c>
      <c r="F27" s="6">
        <v>7</v>
      </c>
      <c r="H27" s="10">
        <f t="shared" si="3"/>
        <v>0.23485591661557326</v>
      </c>
      <c r="J27" s="8">
        <v>45.295074349442373</v>
      </c>
    </row>
    <row r="28" spans="1:10" x14ac:dyDescent="0.25">
      <c r="B28" s="6" t="s">
        <v>429</v>
      </c>
      <c r="C28" s="6" t="s">
        <v>4510</v>
      </c>
      <c r="D28" s="6">
        <v>1407</v>
      </c>
      <c r="E28" s="6">
        <v>3412</v>
      </c>
      <c r="F28" s="6">
        <v>8</v>
      </c>
      <c r="H28" s="10">
        <f t="shared" si="3"/>
        <v>0.4123681125439625</v>
      </c>
      <c r="J28" s="8">
        <v>49.479695431472074</v>
      </c>
    </row>
    <row r="30" spans="1:10" x14ac:dyDescent="0.25">
      <c r="A30" s="6" t="s">
        <v>6429</v>
      </c>
      <c r="B30" s="6" t="s">
        <v>265</v>
      </c>
      <c r="C30" s="6" t="s">
        <v>4510</v>
      </c>
      <c r="D30" s="6">
        <v>4121</v>
      </c>
      <c r="E30" s="6">
        <v>19892</v>
      </c>
      <c r="F30" s="6">
        <v>85</v>
      </c>
      <c r="H30" s="10">
        <f>D30/E30</f>
        <v>0.20716871103961393</v>
      </c>
      <c r="J30" s="8">
        <v>32.948605577689243</v>
      </c>
    </row>
    <row r="31" spans="1:10" x14ac:dyDescent="0.25">
      <c r="B31" s="6" t="s">
        <v>358</v>
      </c>
      <c r="C31" s="6" t="s">
        <v>4510</v>
      </c>
      <c r="D31" s="6">
        <v>4619</v>
      </c>
      <c r="E31" s="6">
        <v>14107</v>
      </c>
      <c r="F31" s="6">
        <v>5</v>
      </c>
      <c r="H31" s="10">
        <f t="shared" ref="H31:H35" si="4">D31/E31</f>
        <v>0.32742610051747362</v>
      </c>
      <c r="J31" s="8">
        <v>30.860336095764278</v>
      </c>
    </row>
    <row r="32" spans="1:10" x14ac:dyDescent="0.25">
      <c r="B32" s="6" t="s">
        <v>4493</v>
      </c>
      <c r="C32" s="6" t="s">
        <v>4510</v>
      </c>
      <c r="D32" s="6">
        <v>10542</v>
      </c>
      <c r="E32" s="6">
        <v>25292</v>
      </c>
      <c r="F32" s="6">
        <v>5</v>
      </c>
      <c r="H32" s="10">
        <f t="shared" si="4"/>
        <v>0.41681164004428278</v>
      </c>
      <c r="J32" s="8">
        <v>38.867613636363636</v>
      </c>
    </row>
    <row r="33" spans="1:10" x14ac:dyDescent="0.25">
      <c r="B33" s="6" t="s">
        <v>403</v>
      </c>
      <c r="C33" s="6" t="s">
        <v>4510</v>
      </c>
      <c r="D33" s="6">
        <v>5574</v>
      </c>
      <c r="E33" s="6">
        <v>15682</v>
      </c>
      <c r="F33" s="6">
        <v>1</v>
      </c>
      <c r="H33" s="10">
        <f t="shared" si="4"/>
        <v>0.35543935722484377</v>
      </c>
      <c r="J33" s="8">
        <v>40.059065155807367</v>
      </c>
    </row>
    <row r="34" spans="1:10" x14ac:dyDescent="0.25">
      <c r="B34" s="6" t="s">
        <v>4501</v>
      </c>
      <c r="C34" s="6" t="s">
        <v>4510</v>
      </c>
      <c r="D34" s="6">
        <v>3898</v>
      </c>
      <c r="E34" s="6">
        <v>11749</v>
      </c>
      <c r="F34" s="6">
        <v>1</v>
      </c>
      <c r="H34" s="10">
        <f t="shared" si="4"/>
        <v>0.33177291684398674</v>
      </c>
      <c r="J34" s="8">
        <v>38.751590909090908</v>
      </c>
    </row>
    <row r="35" spans="1:10" x14ac:dyDescent="0.25">
      <c r="B35" s="6" t="s">
        <v>429</v>
      </c>
      <c r="C35" s="6" t="s">
        <v>4510</v>
      </c>
      <c r="D35" s="6">
        <v>5218</v>
      </c>
      <c r="E35" s="6">
        <v>13808</v>
      </c>
      <c r="F35" s="6">
        <v>1</v>
      </c>
      <c r="H35" s="10">
        <f t="shared" si="4"/>
        <v>0.37789687137891076</v>
      </c>
      <c r="J35" s="8">
        <v>42.808385579937315</v>
      </c>
    </row>
    <row r="37" spans="1:10" x14ac:dyDescent="0.25">
      <c r="A37" s="6" t="s">
        <v>6430</v>
      </c>
      <c r="B37" s="6" t="s">
        <v>265</v>
      </c>
      <c r="C37" s="6" t="s">
        <v>4510</v>
      </c>
      <c r="D37" s="6">
        <v>452</v>
      </c>
      <c r="E37" s="6">
        <v>38272</v>
      </c>
      <c r="F37" s="6">
        <v>197</v>
      </c>
      <c r="H37" s="10">
        <f>D37/E37</f>
        <v>1.1810200668896322E-2</v>
      </c>
      <c r="J37" s="8">
        <v>12.571720238095239</v>
      </c>
    </row>
    <row r="38" spans="1:10" x14ac:dyDescent="0.25">
      <c r="B38" s="6" t="s">
        <v>358</v>
      </c>
      <c r="C38" s="6" t="s">
        <v>4510</v>
      </c>
      <c r="D38" s="6">
        <v>481</v>
      </c>
      <c r="E38" s="6">
        <v>13377</v>
      </c>
      <c r="F38" s="6">
        <v>63</v>
      </c>
      <c r="H38" s="10">
        <f t="shared" ref="H38:H42" si="5">D38/E38</f>
        <v>3.5957240038872691E-2</v>
      </c>
      <c r="J38" s="8">
        <v>8.9892892156862754</v>
      </c>
    </row>
    <row r="39" spans="1:10" x14ac:dyDescent="0.25">
      <c r="B39" s="6" t="s">
        <v>4493</v>
      </c>
      <c r="C39" s="6" t="s">
        <v>4510</v>
      </c>
      <c r="D39" s="6">
        <v>1013</v>
      </c>
      <c r="E39" s="6">
        <v>15796</v>
      </c>
      <c r="F39" s="6">
        <v>45</v>
      </c>
      <c r="H39" s="10">
        <f t="shared" si="5"/>
        <v>6.4130159534059261E-2</v>
      </c>
      <c r="J39" s="8">
        <v>7.4129112694300519</v>
      </c>
    </row>
    <row r="40" spans="1:10" x14ac:dyDescent="0.25">
      <c r="B40" s="6" t="s">
        <v>403</v>
      </c>
      <c r="C40" s="6" t="s">
        <v>4510</v>
      </c>
      <c r="D40" s="6">
        <v>635</v>
      </c>
      <c r="E40" s="6">
        <v>6924</v>
      </c>
      <c r="F40" s="6">
        <v>28</v>
      </c>
      <c r="H40" s="10">
        <f t="shared" si="5"/>
        <v>9.1709994222992489E-2</v>
      </c>
      <c r="J40" s="8">
        <v>9.4608349420849418</v>
      </c>
    </row>
    <row r="41" spans="1:10" x14ac:dyDescent="0.25">
      <c r="B41" s="6" t="s">
        <v>4501</v>
      </c>
      <c r="C41" s="6" t="s">
        <v>4510</v>
      </c>
      <c r="D41" s="6">
        <v>579</v>
      </c>
      <c r="E41" s="6">
        <v>14660</v>
      </c>
      <c r="F41" s="6">
        <v>68</v>
      </c>
      <c r="H41" s="10">
        <f t="shared" si="5"/>
        <v>3.9495225102319238E-2</v>
      </c>
      <c r="J41" s="8">
        <v>7.8211710526315805</v>
      </c>
    </row>
    <row r="42" spans="1:10" x14ac:dyDescent="0.25">
      <c r="B42" s="6" t="s">
        <v>429</v>
      </c>
      <c r="C42" s="6" t="s">
        <v>4510</v>
      </c>
      <c r="D42" s="6">
        <v>609</v>
      </c>
      <c r="E42" s="6">
        <v>6706</v>
      </c>
      <c r="F42" s="6">
        <v>24</v>
      </c>
      <c r="H42" s="10">
        <f t="shared" si="5"/>
        <v>9.0814196242171186E-2</v>
      </c>
      <c r="J42" s="8">
        <v>10.827910958904111</v>
      </c>
    </row>
    <row r="44" spans="1:10" x14ac:dyDescent="0.25">
      <c r="A44" s="6" t="s">
        <v>6432</v>
      </c>
      <c r="B44" s="6" t="s">
        <v>265</v>
      </c>
      <c r="C44" s="6" t="s">
        <v>4510</v>
      </c>
      <c r="D44" s="6">
        <v>1104</v>
      </c>
      <c r="E44" s="6">
        <v>37819</v>
      </c>
      <c r="F44" s="6">
        <v>211</v>
      </c>
      <c r="H44" s="10">
        <f>D44/E44</f>
        <v>2.9191676141621936E-2</v>
      </c>
      <c r="J44" s="8">
        <v>33.690301003344494</v>
      </c>
    </row>
    <row r="45" spans="1:10" x14ac:dyDescent="0.25">
      <c r="B45" s="6" t="s">
        <v>358</v>
      </c>
      <c r="C45" s="6" t="s">
        <v>4510</v>
      </c>
      <c r="D45" s="6">
        <v>1588</v>
      </c>
      <c r="E45" s="6">
        <v>1811</v>
      </c>
      <c r="F45" s="6">
        <v>9</v>
      </c>
      <c r="H45" s="10">
        <f t="shared" ref="H45:H49" si="6">D45/E45</f>
        <v>0.87686361126449475</v>
      </c>
      <c r="J45" s="8">
        <v>28.919230769230776</v>
      </c>
    </row>
    <row r="46" spans="1:10" x14ac:dyDescent="0.25">
      <c r="B46" s="6" t="s">
        <v>4493</v>
      </c>
      <c r="C46" s="6" t="s">
        <v>4510</v>
      </c>
      <c r="D46" s="6">
        <v>2407</v>
      </c>
      <c r="E46" s="6">
        <v>2878</v>
      </c>
      <c r="F46" s="6">
        <v>6</v>
      </c>
      <c r="H46" s="10">
        <f t="shared" si="6"/>
        <v>0.83634468380820015</v>
      </c>
      <c r="J46" s="8">
        <v>28.85460992907802</v>
      </c>
    </row>
    <row r="47" spans="1:10" x14ac:dyDescent="0.25">
      <c r="B47" s="6" t="s">
        <v>403</v>
      </c>
      <c r="C47" s="6" t="s">
        <v>4510</v>
      </c>
      <c r="D47" s="6">
        <v>2969</v>
      </c>
      <c r="E47" s="6">
        <v>3184</v>
      </c>
      <c r="F47" s="6">
        <v>6</v>
      </c>
      <c r="H47" s="10">
        <f t="shared" si="6"/>
        <v>0.93247487437185927</v>
      </c>
      <c r="J47" s="8">
        <v>23.604166666666671</v>
      </c>
    </row>
    <row r="48" spans="1:10" x14ac:dyDescent="0.25">
      <c r="B48" s="6" t="s">
        <v>4501</v>
      </c>
      <c r="C48" s="6" t="s">
        <v>4510</v>
      </c>
      <c r="D48" s="6">
        <v>4388</v>
      </c>
      <c r="E48" s="6">
        <v>4559</v>
      </c>
      <c r="F48" s="6">
        <v>9</v>
      </c>
      <c r="H48" s="10">
        <f t="shared" si="6"/>
        <v>0.96249177451195433</v>
      </c>
      <c r="J48" s="8">
        <v>22.530196399345339</v>
      </c>
    </row>
    <row r="49" spans="1:10" x14ac:dyDescent="0.25">
      <c r="B49" s="6" t="s">
        <v>429</v>
      </c>
      <c r="C49" s="6" t="s">
        <v>4510</v>
      </c>
      <c r="D49" s="6">
        <v>1442</v>
      </c>
      <c r="E49" s="6">
        <v>1456</v>
      </c>
      <c r="F49" s="6">
        <v>4</v>
      </c>
      <c r="H49" s="10">
        <f t="shared" si="6"/>
        <v>0.99038461538461542</v>
      </c>
      <c r="J49" s="8">
        <v>18.25634765625</v>
      </c>
    </row>
    <row r="50" spans="1:10" x14ac:dyDescent="0.25">
      <c r="H50" s="10"/>
    </row>
    <row r="51" spans="1:10" x14ac:dyDescent="0.25">
      <c r="A51" s="6" t="s">
        <v>6421</v>
      </c>
      <c r="B51" s="6" t="s">
        <v>265</v>
      </c>
      <c r="C51" s="6" t="s">
        <v>4510</v>
      </c>
      <c r="D51" s="6">
        <v>10837</v>
      </c>
      <c r="E51" s="6">
        <v>56817</v>
      </c>
      <c r="F51" s="6">
        <v>109</v>
      </c>
      <c r="H51" s="10">
        <f>D51/E51</f>
        <v>0.19073516729147966</v>
      </c>
      <c r="J51" s="8">
        <v>12.100732448866774</v>
      </c>
    </row>
    <row r="52" spans="1:10" x14ac:dyDescent="0.25">
      <c r="B52" s="6" t="s">
        <v>265</v>
      </c>
      <c r="C52" s="7" t="s">
        <v>5024</v>
      </c>
      <c r="D52" s="6">
        <v>7087</v>
      </c>
      <c r="E52" s="6">
        <v>16093</v>
      </c>
      <c r="F52" s="6">
        <v>21</v>
      </c>
      <c r="H52" s="10">
        <f t="shared" ref="H52:H54" si="7">D52/E52</f>
        <v>0.44037780401416765</v>
      </c>
      <c r="J52" s="8">
        <v>7.9436580472581371</v>
      </c>
    </row>
    <row r="53" spans="1:10" x14ac:dyDescent="0.25">
      <c r="B53" s="14" t="s">
        <v>6434</v>
      </c>
      <c r="C53" s="6" t="s">
        <v>4510</v>
      </c>
      <c r="D53" s="6">
        <v>7816</v>
      </c>
      <c r="E53" s="6">
        <v>28659</v>
      </c>
      <c r="F53" s="6">
        <v>42</v>
      </c>
      <c r="H53" s="10">
        <f t="shared" si="7"/>
        <v>0.27272410063156427</v>
      </c>
      <c r="J53" s="8">
        <v>7.707804583480617</v>
      </c>
    </row>
    <row r="54" spans="1:10" x14ac:dyDescent="0.25">
      <c r="B54" s="14" t="s">
        <v>6434</v>
      </c>
      <c r="C54" s="7" t="s">
        <v>5024</v>
      </c>
      <c r="D54" s="6">
        <v>6026</v>
      </c>
      <c r="E54" s="6">
        <v>20487</v>
      </c>
      <c r="F54" s="6">
        <v>43</v>
      </c>
      <c r="H54" s="10">
        <f t="shared" si="7"/>
        <v>0.29413774588763608</v>
      </c>
      <c r="J54" s="8">
        <v>8.4609932035835644</v>
      </c>
    </row>
    <row r="56" spans="1:10" x14ac:dyDescent="0.25">
      <c r="A56" s="6" t="s">
        <v>6422</v>
      </c>
      <c r="B56" s="6" t="s">
        <v>265</v>
      </c>
      <c r="C56" s="6" t="s">
        <v>4510</v>
      </c>
      <c r="D56" s="6">
        <v>4817</v>
      </c>
      <c r="E56" s="6">
        <v>13333</v>
      </c>
      <c r="F56" s="6">
        <v>16</v>
      </c>
      <c r="H56" s="10">
        <f>D56/E56</f>
        <v>0.36128403210080251</v>
      </c>
      <c r="J56" s="8">
        <v>18.444090670859541</v>
      </c>
    </row>
    <row r="57" spans="1:10" x14ac:dyDescent="0.25">
      <c r="B57" s="6" t="s">
        <v>265</v>
      </c>
      <c r="C57" s="7" t="s">
        <v>5024</v>
      </c>
      <c r="D57" s="6">
        <v>4180</v>
      </c>
      <c r="E57" s="6">
        <v>5603</v>
      </c>
      <c r="F57" s="6">
        <v>7</v>
      </c>
      <c r="H57" s="10">
        <f t="shared" ref="H57:H59" si="8">D57/E57</f>
        <v>0.74602891308227737</v>
      </c>
      <c r="J57" s="8">
        <v>11.340015893656988</v>
      </c>
    </row>
    <row r="58" spans="1:10" x14ac:dyDescent="0.25">
      <c r="B58" s="14" t="s">
        <v>6434</v>
      </c>
      <c r="C58" s="6" t="s">
        <v>4510</v>
      </c>
      <c r="D58" s="6">
        <v>8215</v>
      </c>
      <c r="E58" s="6">
        <v>23087</v>
      </c>
      <c r="F58" s="6">
        <v>20</v>
      </c>
      <c r="H58" s="10">
        <f t="shared" si="8"/>
        <v>0.35582795512626153</v>
      </c>
      <c r="J58" s="8">
        <v>31.355006587615289</v>
      </c>
    </row>
    <row r="59" spans="1:10" x14ac:dyDescent="0.25">
      <c r="B59" s="14" t="s">
        <v>6434</v>
      </c>
      <c r="C59" s="7" t="s">
        <v>5024</v>
      </c>
      <c r="D59" s="6">
        <v>8894</v>
      </c>
      <c r="E59" s="6">
        <v>13906</v>
      </c>
      <c r="F59" s="6">
        <v>13</v>
      </c>
      <c r="H59" s="10">
        <f t="shared" si="8"/>
        <v>0.63958003739393066</v>
      </c>
      <c r="J59" s="8">
        <v>11.304524966546941</v>
      </c>
    </row>
    <row r="61" spans="1:10" x14ac:dyDescent="0.25">
      <c r="A61" s="6" t="s">
        <v>6423</v>
      </c>
      <c r="B61" s="6" t="s">
        <v>265</v>
      </c>
      <c r="C61" s="6" t="s">
        <v>4510</v>
      </c>
      <c r="D61" s="6">
        <v>6347</v>
      </c>
      <c r="E61" s="6">
        <v>33273</v>
      </c>
      <c r="F61" s="6">
        <v>58</v>
      </c>
      <c r="H61" s="10">
        <f>D61/E61</f>
        <v>0.19075526703333032</v>
      </c>
      <c r="J61" s="8">
        <v>36.917968060950663</v>
      </c>
    </row>
    <row r="62" spans="1:10" x14ac:dyDescent="0.25">
      <c r="B62" s="6" t="s">
        <v>265</v>
      </c>
      <c r="C62" s="7" t="s">
        <v>5024</v>
      </c>
      <c r="D62" s="6">
        <v>9922</v>
      </c>
      <c r="E62" s="6">
        <v>23216</v>
      </c>
      <c r="F62" s="6">
        <v>19</v>
      </c>
      <c r="H62" s="10">
        <f t="shared" ref="H62:H64" si="9">D62/E62</f>
        <v>0.42737767057201931</v>
      </c>
      <c r="J62" s="8">
        <v>42.519596996483223</v>
      </c>
    </row>
    <row r="63" spans="1:10" x14ac:dyDescent="0.25">
      <c r="B63" s="14" t="s">
        <v>6434</v>
      </c>
      <c r="C63" s="6" t="s">
        <v>4510</v>
      </c>
      <c r="D63" s="6">
        <v>6012</v>
      </c>
      <c r="E63" s="6">
        <v>19309</v>
      </c>
      <c r="F63" s="6">
        <v>41</v>
      </c>
      <c r="H63" s="10">
        <f t="shared" si="9"/>
        <v>0.31135739810451085</v>
      </c>
      <c r="J63" s="8">
        <v>42.434360706494971</v>
      </c>
    </row>
    <row r="64" spans="1:10" x14ac:dyDescent="0.25">
      <c r="B64" s="14" t="s">
        <v>6434</v>
      </c>
      <c r="C64" s="7" t="s">
        <v>5024</v>
      </c>
      <c r="D64" s="6">
        <v>2658</v>
      </c>
      <c r="E64" s="6">
        <v>7660</v>
      </c>
      <c r="F64" s="6">
        <v>15</v>
      </c>
      <c r="H64" s="10">
        <f t="shared" si="9"/>
        <v>0.34699738903394256</v>
      </c>
      <c r="J64" s="8">
        <v>40.596885633969528</v>
      </c>
    </row>
    <row r="66" spans="1:10" x14ac:dyDescent="0.25">
      <c r="A66" s="6" t="s">
        <v>6424</v>
      </c>
      <c r="B66" s="6" t="s">
        <v>265</v>
      </c>
      <c r="C66" s="6" t="s">
        <v>4510</v>
      </c>
      <c r="D66" s="6">
        <v>3824</v>
      </c>
      <c r="E66" s="6">
        <v>3824</v>
      </c>
      <c r="F66" s="6">
        <v>0</v>
      </c>
      <c r="H66" s="10">
        <f>D66/E66</f>
        <v>1</v>
      </c>
      <c r="J66" s="8">
        <v>60.42</v>
      </c>
    </row>
    <row r="67" spans="1:10" x14ac:dyDescent="0.25">
      <c r="B67" s="6" t="s">
        <v>265</v>
      </c>
      <c r="C67" s="7" t="s">
        <v>5024</v>
      </c>
      <c r="D67" s="6">
        <v>4470</v>
      </c>
      <c r="E67" s="6">
        <v>4470</v>
      </c>
      <c r="F67" s="6">
        <v>0</v>
      </c>
      <c r="H67" s="10">
        <f t="shared" ref="H67:H69" si="10">D67/E67</f>
        <v>1</v>
      </c>
      <c r="J67" s="8">
        <v>60.24</v>
      </c>
    </row>
    <row r="68" spans="1:10" x14ac:dyDescent="0.25">
      <c r="B68" s="14" t="s">
        <v>6434</v>
      </c>
      <c r="C68" s="6" t="s">
        <v>4510</v>
      </c>
      <c r="D68" s="6">
        <v>4784</v>
      </c>
      <c r="E68" s="6">
        <v>4784</v>
      </c>
      <c r="F68" s="6">
        <v>0</v>
      </c>
      <c r="H68" s="10">
        <f t="shared" si="10"/>
        <v>1</v>
      </c>
      <c r="J68" s="8">
        <v>58.25</v>
      </c>
    </row>
    <row r="69" spans="1:10" x14ac:dyDescent="0.25">
      <c r="B69" s="14" t="s">
        <v>6434</v>
      </c>
      <c r="C69" s="7" t="s">
        <v>5024</v>
      </c>
      <c r="D69" s="6">
        <v>1221</v>
      </c>
      <c r="E69" s="6">
        <v>1221</v>
      </c>
      <c r="F69" s="6">
        <v>0</v>
      </c>
      <c r="H69" s="10">
        <f t="shared" si="10"/>
        <v>1</v>
      </c>
      <c r="J69" s="8">
        <v>56.97</v>
      </c>
    </row>
    <row r="71" spans="1:10" x14ac:dyDescent="0.25">
      <c r="A71" s="6" t="s">
        <v>6425</v>
      </c>
      <c r="B71" s="6" t="s">
        <v>265</v>
      </c>
      <c r="C71" s="6" t="s">
        <v>4510</v>
      </c>
      <c r="D71" s="6">
        <v>425</v>
      </c>
      <c r="E71" s="6">
        <v>3942</v>
      </c>
      <c r="F71" s="6">
        <v>13</v>
      </c>
      <c r="H71" s="10">
        <f>D71/E71</f>
        <v>0.10781329274479959</v>
      </c>
      <c r="J71" s="8">
        <v>67.69</v>
      </c>
    </row>
    <row r="72" spans="1:10" x14ac:dyDescent="0.25">
      <c r="B72" s="6" t="s">
        <v>265</v>
      </c>
      <c r="C72" s="7" t="s">
        <v>5024</v>
      </c>
      <c r="D72" s="6">
        <v>870</v>
      </c>
      <c r="E72" s="6">
        <v>3967</v>
      </c>
      <c r="F72" s="6">
        <v>3</v>
      </c>
      <c r="H72" s="10">
        <f t="shared" ref="H72:H74" si="11">D72/E72</f>
        <v>0.21930930173934962</v>
      </c>
      <c r="J72" s="8">
        <v>61.21</v>
      </c>
    </row>
    <row r="73" spans="1:10" x14ac:dyDescent="0.25">
      <c r="B73" s="14" t="s">
        <v>6434</v>
      </c>
      <c r="C73" s="6" t="s">
        <v>4510</v>
      </c>
      <c r="D73" s="6">
        <v>1083</v>
      </c>
      <c r="E73" s="6">
        <v>6842</v>
      </c>
      <c r="F73" s="6">
        <v>7</v>
      </c>
      <c r="H73" s="10">
        <f t="shared" si="11"/>
        <v>0.15828705057000877</v>
      </c>
      <c r="J73" s="8">
        <v>60.99</v>
      </c>
    </row>
    <row r="74" spans="1:10" x14ac:dyDescent="0.25">
      <c r="B74" s="14" t="s">
        <v>6434</v>
      </c>
      <c r="C74" s="7" t="s">
        <v>5024</v>
      </c>
      <c r="D74" s="6">
        <v>1078</v>
      </c>
      <c r="E74" s="6">
        <v>6851</v>
      </c>
      <c r="F74" s="6">
        <v>3</v>
      </c>
      <c r="H74" s="10">
        <f t="shared" si="11"/>
        <v>0.15734929207414977</v>
      </c>
      <c r="J74" s="8">
        <v>59.76</v>
      </c>
    </row>
    <row r="76" spans="1:10" x14ac:dyDescent="0.25">
      <c r="A76" s="6" t="s">
        <v>6426</v>
      </c>
      <c r="B76" s="6" t="s">
        <v>265</v>
      </c>
      <c r="C76" s="6" t="s">
        <v>4510</v>
      </c>
      <c r="D76" s="6">
        <v>1284</v>
      </c>
      <c r="E76" s="6">
        <v>4400</v>
      </c>
      <c r="F76" s="6">
        <v>5</v>
      </c>
      <c r="H76" s="10">
        <f>D76/E76</f>
        <v>0.29181818181818181</v>
      </c>
      <c r="J76" s="8">
        <v>71.27</v>
      </c>
    </row>
    <row r="77" spans="1:10" x14ac:dyDescent="0.25">
      <c r="B77" s="6" t="s">
        <v>265</v>
      </c>
      <c r="C77" s="7" t="s">
        <v>5024</v>
      </c>
      <c r="D77" s="6">
        <v>1763</v>
      </c>
      <c r="E77" s="6">
        <v>2043</v>
      </c>
      <c r="F77" s="6">
        <v>4</v>
      </c>
      <c r="H77" s="10">
        <f t="shared" ref="H77:H79" si="12">D77/E77</f>
        <v>0.86294664708761626</v>
      </c>
      <c r="J77" s="8">
        <v>62.52</v>
      </c>
    </row>
    <row r="78" spans="1:10" x14ac:dyDescent="0.25">
      <c r="B78" s="14" t="s">
        <v>6434</v>
      </c>
      <c r="C78" s="6" t="s">
        <v>4510</v>
      </c>
      <c r="D78" s="6">
        <v>1305</v>
      </c>
      <c r="E78" s="6">
        <v>1465</v>
      </c>
      <c r="F78" s="6">
        <v>5</v>
      </c>
      <c r="H78" s="10">
        <f t="shared" si="12"/>
        <v>0.89078498293515362</v>
      </c>
      <c r="J78" s="8">
        <v>59.57</v>
      </c>
    </row>
    <row r="79" spans="1:10" x14ac:dyDescent="0.25">
      <c r="B79" s="14" t="s">
        <v>6434</v>
      </c>
      <c r="C79" s="7" t="s">
        <v>5024</v>
      </c>
      <c r="D79" s="6">
        <v>1322</v>
      </c>
      <c r="E79" s="6">
        <v>1482</v>
      </c>
      <c r="F79" s="6">
        <v>3</v>
      </c>
      <c r="H79" s="10">
        <f t="shared" si="12"/>
        <v>0.89203778677462886</v>
      </c>
      <c r="J79" s="8">
        <v>65.26000000000000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B8C61-67B7-4BB8-AC35-1521D2DF6B2C}">
  <dimension ref="A1:AE257"/>
  <sheetViews>
    <sheetView topLeftCell="A211" zoomScale="55" zoomScaleNormal="55" workbookViewId="0">
      <selection activeCell="M253" sqref="M253:M257"/>
    </sheetView>
  </sheetViews>
  <sheetFormatPr defaultRowHeight="15" x14ac:dyDescent="0.25"/>
  <cols>
    <col min="1" max="1" width="15.7109375" bestFit="1" customWidth="1"/>
    <col min="2" max="2" width="17" customWidth="1"/>
    <col min="3" max="3" width="18" bestFit="1" customWidth="1"/>
    <col min="4" max="4" width="16.28515625" bestFit="1" customWidth="1"/>
    <col min="5" max="5" width="16.5703125" bestFit="1" customWidth="1"/>
    <col min="6" max="6" width="21" bestFit="1" customWidth="1"/>
    <col min="7" max="7" width="25.28515625" bestFit="1" customWidth="1"/>
    <col min="8" max="8" width="13.5703125" bestFit="1" customWidth="1"/>
    <col min="9" max="9" width="10" bestFit="1" customWidth="1"/>
    <col min="10" max="10" width="65.42578125" bestFit="1" customWidth="1"/>
    <col min="11" max="12" width="5" bestFit="1" customWidth="1"/>
    <col min="13" max="13" width="9.85546875" bestFit="1" customWidth="1"/>
    <col min="14" max="14" width="21.5703125" bestFit="1" customWidth="1"/>
    <col min="15" max="15" width="6.7109375" bestFit="1" customWidth="1"/>
    <col min="16" max="16" width="6.42578125" bestFit="1" customWidth="1"/>
    <col min="17" max="17" width="9.42578125" bestFit="1" customWidth="1"/>
    <col min="18" max="18" width="21" bestFit="1" customWidth="1"/>
    <col min="19" max="20" width="10.85546875" bestFit="1" customWidth="1"/>
    <col min="21" max="21" width="23" bestFit="1" customWidth="1"/>
    <col min="22" max="22" width="18.85546875" bestFit="1" customWidth="1"/>
    <col min="23" max="23" width="30.42578125" bestFit="1" customWidth="1"/>
    <col min="24" max="24" width="11.5703125" bestFit="1" customWidth="1"/>
    <col min="25" max="25" width="7" bestFit="1" customWidth="1"/>
    <col min="26" max="26" width="26.28515625" bestFit="1" customWidth="1"/>
    <col min="27" max="27" width="18.140625" bestFit="1" customWidth="1"/>
    <col min="28" max="28" width="17.5703125" bestFit="1" customWidth="1"/>
    <col min="29" max="29" width="21" bestFit="1" customWidth="1"/>
    <col min="30" max="30" width="9.7109375" bestFit="1" customWidth="1"/>
  </cols>
  <sheetData>
    <row r="1" spans="1:31" x14ac:dyDescent="0.25">
      <c r="A1" s="3" t="s">
        <v>431</v>
      </c>
      <c r="B1" s="4" t="s">
        <v>4509</v>
      </c>
      <c r="C1" s="3" t="s">
        <v>269</v>
      </c>
      <c r="D1" s="3" t="s">
        <v>4491</v>
      </c>
      <c r="E1" s="3" t="s">
        <v>4492</v>
      </c>
      <c r="F1" t="s">
        <v>266</v>
      </c>
      <c r="G1" t="s">
        <v>267</v>
      </c>
      <c r="H1" t="s">
        <v>268</v>
      </c>
      <c r="I1" t="s">
        <v>270</v>
      </c>
      <c r="J1" t="s">
        <v>271</v>
      </c>
      <c r="K1" t="s">
        <v>272</v>
      </c>
      <c r="L1" t="s">
        <v>273</v>
      </c>
      <c r="M1" t="s">
        <v>274</v>
      </c>
      <c r="N1" t="s">
        <v>275</v>
      </c>
      <c r="O1" t="s">
        <v>276</v>
      </c>
      <c r="P1" t="s">
        <v>277</v>
      </c>
      <c r="Q1" t="s">
        <v>278</v>
      </c>
      <c r="R1" t="s">
        <v>279</v>
      </c>
      <c r="S1" t="s">
        <v>280</v>
      </c>
      <c r="T1" t="s">
        <v>281</v>
      </c>
      <c r="U1" t="s">
        <v>282</v>
      </c>
      <c r="V1" t="s">
        <v>283</v>
      </c>
      <c r="W1" s="3" t="s">
        <v>284</v>
      </c>
      <c r="X1" s="3" t="s">
        <v>285</v>
      </c>
      <c r="Y1" t="s">
        <v>286</v>
      </c>
      <c r="Z1" t="s">
        <v>287</v>
      </c>
      <c r="AA1" t="s">
        <v>288</v>
      </c>
      <c r="AB1" t="s">
        <v>289</v>
      </c>
      <c r="AC1" t="s">
        <v>290</v>
      </c>
      <c r="AD1" t="s">
        <v>291</v>
      </c>
      <c r="AE1" t="s">
        <v>292</v>
      </c>
    </row>
    <row r="2" spans="1:31" x14ac:dyDescent="0.25">
      <c r="A2" s="1" t="s">
        <v>265</v>
      </c>
      <c r="B2" s="5" t="s">
        <v>4510</v>
      </c>
      <c r="C2" s="1" t="s">
        <v>0</v>
      </c>
      <c r="D2">
        <v>890623</v>
      </c>
      <c r="E2">
        <v>890623</v>
      </c>
      <c r="F2" s="1" t="s">
        <v>3414</v>
      </c>
      <c r="G2" s="1" t="s">
        <v>4486</v>
      </c>
      <c r="H2">
        <v>1</v>
      </c>
      <c r="I2">
        <v>890623</v>
      </c>
      <c r="J2" s="1" t="s">
        <v>3415</v>
      </c>
      <c r="K2">
        <v>5</v>
      </c>
      <c r="L2">
        <v>0</v>
      </c>
      <c r="M2">
        <v>5</v>
      </c>
      <c r="N2" s="1" t="s">
        <v>18</v>
      </c>
      <c r="O2">
        <v>24</v>
      </c>
      <c r="P2">
        <v>0</v>
      </c>
      <c r="Q2">
        <v>24</v>
      </c>
      <c r="R2" s="1" t="s">
        <v>18</v>
      </c>
      <c r="S2">
        <v>3</v>
      </c>
      <c r="T2">
        <v>2</v>
      </c>
      <c r="U2" s="1" t="s">
        <v>41</v>
      </c>
      <c r="V2" s="1" t="s">
        <v>18</v>
      </c>
      <c r="W2" s="1" t="s">
        <v>3416</v>
      </c>
      <c r="X2">
        <v>4</v>
      </c>
      <c r="Y2">
        <v>23</v>
      </c>
      <c r="Z2" s="1" t="s">
        <v>0</v>
      </c>
      <c r="AA2">
        <v>890616</v>
      </c>
      <c r="AB2">
        <v>890639</v>
      </c>
      <c r="AC2" s="1" t="s">
        <v>3414</v>
      </c>
      <c r="AD2">
        <v>1</v>
      </c>
      <c r="AE2" s="1" t="s">
        <v>51</v>
      </c>
    </row>
    <row r="3" spans="1:31" x14ac:dyDescent="0.25">
      <c r="A3" s="1" t="s">
        <v>265</v>
      </c>
      <c r="B3" s="5" t="s">
        <v>4510</v>
      </c>
      <c r="C3" s="1" t="s">
        <v>0</v>
      </c>
      <c r="D3">
        <v>1956149</v>
      </c>
      <c r="E3">
        <v>1956152</v>
      </c>
      <c r="F3" s="1" t="s">
        <v>3417</v>
      </c>
      <c r="G3" s="1" t="s">
        <v>4486</v>
      </c>
      <c r="H3">
        <v>14</v>
      </c>
      <c r="I3">
        <v>1956151</v>
      </c>
      <c r="J3" s="1" t="s">
        <v>3418</v>
      </c>
      <c r="K3">
        <v>4</v>
      </c>
      <c r="L3">
        <v>10</v>
      </c>
      <c r="M3">
        <v>14</v>
      </c>
      <c r="N3" s="1" t="s">
        <v>779</v>
      </c>
      <c r="O3">
        <v>4</v>
      </c>
      <c r="P3">
        <v>41</v>
      </c>
      <c r="Q3">
        <v>45</v>
      </c>
      <c r="R3" s="1" t="s">
        <v>3419</v>
      </c>
      <c r="S3">
        <v>2</v>
      </c>
      <c r="T3">
        <v>11</v>
      </c>
      <c r="U3" s="1" t="s">
        <v>832</v>
      </c>
      <c r="V3" s="1" t="s">
        <v>1293</v>
      </c>
      <c r="W3" s="1" t="s">
        <v>3420</v>
      </c>
      <c r="X3">
        <v>4</v>
      </c>
      <c r="Y3">
        <v>23</v>
      </c>
      <c r="Z3" s="1" t="s">
        <v>0</v>
      </c>
      <c r="AA3">
        <v>1956134</v>
      </c>
      <c r="AB3">
        <v>1956157</v>
      </c>
      <c r="AC3" s="1" t="s">
        <v>3417</v>
      </c>
      <c r="AD3">
        <v>1</v>
      </c>
      <c r="AE3" s="1" t="s">
        <v>8</v>
      </c>
    </row>
    <row r="4" spans="1:31" x14ac:dyDescent="0.25">
      <c r="A4" s="1" t="s">
        <v>265</v>
      </c>
      <c r="B4" s="5" t="s">
        <v>4510</v>
      </c>
      <c r="C4" s="1" t="s">
        <v>0</v>
      </c>
      <c r="D4">
        <v>12259807</v>
      </c>
      <c r="E4">
        <v>12259808</v>
      </c>
      <c r="F4" s="1" t="s">
        <v>3421</v>
      </c>
      <c r="G4" s="1" t="s">
        <v>4486</v>
      </c>
      <c r="H4">
        <v>123</v>
      </c>
      <c r="I4">
        <v>12259808</v>
      </c>
      <c r="J4" s="1" t="s">
        <v>3422</v>
      </c>
      <c r="K4">
        <v>29</v>
      </c>
      <c r="L4">
        <v>12</v>
      </c>
      <c r="M4">
        <v>41</v>
      </c>
      <c r="N4" s="1" t="s">
        <v>2193</v>
      </c>
      <c r="O4">
        <v>61</v>
      </c>
      <c r="P4">
        <v>24</v>
      </c>
      <c r="Q4">
        <v>85</v>
      </c>
      <c r="R4" s="1" t="s">
        <v>3423</v>
      </c>
      <c r="S4">
        <v>23</v>
      </c>
      <c r="T4">
        <v>14</v>
      </c>
      <c r="U4" s="1" t="s">
        <v>3424</v>
      </c>
      <c r="V4" s="1" t="s">
        <v>58</v>
      </c>
      <c r="W4" s="1" t="s">
        <v>3425</v>
      </c>
      <c r="X4">
        <v>6</v>
      </c>
      <c r="Y4">
        <v>23</v>
      </c>
      <c r="Z4" s="1" t="s">
        <v>0</v>
      </c>
      <c r="AA4">
        <v>12259801</v>
      </c>
      <c r="AB4">
        <v>12259824</v>
      </c>
      <c r="AC4" s="1" t="s">
        <v>3421</v>
      </c>
      <c r="AD4">
        <v>1</v>
      </c>
      <c r="AE4" s="1" t="s">
        <v>51</v>
      </c>
    </row>
    <row r="5" spans="1:31" x14ac:dyDescent="0.25">
      <c r="A5" s="1" t="s">
        <v>265</v>
      </c>
      <c r="B5" s="5" t="s">
        <v>4510</v>
      </c>
      <c r="C5" s="1" t="s">
        <v>0</v>
      </c>
      <c r="D5">
        <v>18954894</v>
      </c>
      <c r="E5">
        <v>18954894</v>
      </c>
      <c r="F5" s="1" t="s">
        <v>3426</v>
      </c>
      <c r="G5" s="1" t="s">
        <v>4486</v>
      </c>
      <c r="H5">
        <v>197</v>
      </c>
      <c r="I5">
        <v>18954894</v>
      </c>
      <c r="J5" s="1" t="s">
        <v>3427</v>
      </c>
      <c r="K5">
        <v>4</v>
      </c>
      <c r="L5">
        <v>0</v>
      </c>
      <c r="M5">
        <v>4</v>
      </c>
      <c r="N5" s="1" t="s">
        <v>18</v>
      </c>
      <c r="O5">
        <v>23</v>
      </c>
      <c r="P5">
        <v>0</v>
      </c>
      <c r="Q5">
        <v>23</v>
      </c>
      <c r="R5" s="1" t="s">
        <v>18</v>
      </c>
      <c r="S5">
        <v>2</v>
      </c>
      <c r="T5">
        <v>2</v>
      </c>
      <c r="U5" s="1" t="s">
        <v>134</v>
      </c>
      <c r="V5" s="1" t="s">
        <v>18</v>
      </c>
      <c r="W5" s="1" t="s">
        <v>3428</v>
      </c>
      <c r="X5">
        <v>4</v>
      </c>
      <c r="Y5">
        <v>23</v>
      </c>
      <c r="Z5" s="1" t="s">
        <v>0</v>
      </c>
      <c r="AA5">
        <v>18954887</v>
      </c>
      <c r="AB5">
        <v>18954910</v>
      </c>
      <c r="AC5" s="1" t="s">
        <v>3426</v>
      </c>
      <c r="AD5">
        <v>1</v>
      </c>
      <c r="AE5" s="1" t="s">
        <v>51</v>
      </c>
    </row>
    <row r="6" spans="1:31" x14ac:dyDescent="0.25">
      <c r="A6" s="1" t="s">
        <v>265</v>
      </c>
      <c r="B6" s="5" t="s">
        <v>4510</v>
      </c>
      <c r="C6" s="1" t="s">
        <v>0</v>
      </c>
      <c r="D6">
        <v>19998410</v>
      </c>
      <c r="E6">
        <v>19998411</v>
      </c>
      <c r="F6" s="1" t="s">
        <v>3429</v>
      </c>
      <c r="G6" s="1" t="s">
        <v>4486</v>
      </c>
      <c r="H6">
        <v>204</v>
      </c>
      <c r="I6">
        <v>19998411</v>
      </c>
      <c r="J6" s="1" t="s">
        <v>3430</v>
      </c>
      <c r="K6">
        <v>7</v>
      </c>
      <c r="L6">
        <v>3</v>
      </c>
      <c r="M6">
        <v>10</v>
      </c>
      <c r="N6" s="1" t="s">
        <v>310</v>
      </c>
      <c r="O6">
        <v>34</v>
      </c>
      <c r="P6">
        <v>8</v>
      </c>
      <c r="Q6">
        <v>42</v>
      </c>
      <c r="R6" s="1" t="s">
        <v>3431</v>
      </c>
      <c r="S6">
        <v>3</v>
      </c>
      <c r="T6">
        <v>7</v>
      </c>
      <c r="U6" s="1" t="s">
        <v>310</v>
      </c>
      <c r="V6" s="1" t="s">
        <v>58</v>
      </c>
      <c r="W6" s="1" t="s">
        <v>3432</v>
      </c>
      <c r="X6">
        <v>5</v>
      </c>
      <c r="Y6">
        <v>23</v>
      </c>
      <c r="Z6" s="1" t="s">
        <v>0</v>
      </c>
      <c r="AA6">
        <v>19998393</v>
      </c>
      <c r="AB6">
        <v>19998416</v>
      </c>
      <c r="AC6" s="1" t="s">
        <v>3429</v>
      </c>
      <c r="AD6">
        <v>1</v>
      </c>
      <c r="AE6" s="1" t="s">
        <v>8</v>
      </c>
    </row>
    <row r="7" spans="1:31" x14ac:dyDescent="0.25">
      <c r="A7" s="1" t="s">
        <v>265</v>
      </c>
      <c r="B7" s="5" t="s">
        <v>4510</v>
      </c>
      <c r="C7" s="1" t="s">
        <v>0</v>
      </c>
      <c r="D7">
        <v>32471658</v>
      </c>
      <c r="E7">
        <v>32471660</v>
      </c>
      <c r="F7" s="1" t="s">
        <v>3433</v>
      </c>
      <c r="G7" s="1" t="s">
        <v>4486</v>
      </c>
      <c r="H7">
        <v>342</v>
      </c>
      <c r="I7">
        <v>32471660</v>
      </c>
      <c r="J7" s="1" t="s">
        <v>3434</v>
      </c>
      <c r="K7">
        <v>1</v>
      </c>
      <c r="L7">
        <v>2</v>
      </c>
      <c r="M7">
        <v>3</v>
      </c>
      <c r="N7" s="1" t="s">
        <v>40</v>
      </c>
      <c r="O7">
        <v>1</v>
      </c>
      <c r="P7">
        <v>4</v>
      </c>
      <c r="Q7">
        <v>5</v>
      </c>
      <c r="R7" s="1" t="s">
        <v>134</v>
      </c>
      <c r="S7">
        <v>1</v>
      </c>
      <c r="T7">
        <v>2</v>
      </c>
      <c r="U7" s="1" t="s">
        <v>40</v>
      </c>
      <c r="V7" s="1" t="s">
        <v>317</v>
      </c>
      <c r="W7" s="1" t="s">
        <v>3435</v>
      </c>
      <c r="X7">
        <v>4</v>
      </c>
      <c r="Y7">
        <v>23</v>
      </c>
      <c r="Z7" s="1" t="s">
        <v>0</v>
      </c>
      <c r="AA7">
        <v>32471642</v>
      </c>
      <c r="AB7">
        <v>32471665</v>
      </c>
      <c r="AC7" s="1" t="s">
        <v>3433</v>
      </c>
      <c r="AD7">
        <v>1</v>
      </c>
      <c r="AE7" s="1" t="s">
        <v>8</v>
      </c>
    </row>
    <row r="8" spans="1:31" x14ac:dyDescent="0.25">
      <c r="A8" s="1" t="s">
        <v>265</v>
      </c>
      <c r="B8" s="5" t="s">
        <v>4510</v>
      </c>
      <c r="C8" s="1" t="s">
        <v>0</v>
      </c>
      <c r="D8">
        <v>38557178</v>
      </c>
      <c r="E8">
        <v>38557185</v>
      </c>
      <c r="F8" s="1" t="s">
        <v>3436</v>
      </c>
      <c r="G8" s="1" t="s">
        <v>4486</v>
      </c>
      <c r="H8">
        <v>412</v>
      </c>
      <c r="I8">
        <v>38557184</v>
      </c>
      <c r="J8" s="1" t="s">
        <v>3437</v>
      </c>
      <c r="K8">
        <v>9</v>
      </c>
      <c r="L8">
        <v>228</v>
      </c>
      <c r="M8">
        <v>237</v>
      </c>
      <c r="N8" s="1" t="s">
        <v>3438</v>
      </c>
      <c r="O8">
        <v>13</v>
      </c>
      <c r="P8">
        <v>799</v>
      </c>
      <c r="Q8">
        <v>812</v>
      </c>
      <c r="R8" s="1" t="s">
        <v>3439</v>
      </c>
      <c r="S8">
        <v>8</v>
      </c>
      <c r="T8">
        <v>224</v>
      </c>
      <c r="U8" s="1" t="s">
        <v>3440</v>
      </c>
      <c r="V8" s="1" t="s">
        <v>3441</v>
      </c>
      <c r="W8" s="1" t="s">
        <v>3442</v>
      </c>
      <c r="X8">
        <v>4</v>
      </c>
      <c r="Y8">
        <v>23</v>
      </c>
      <c r="Z8" s="1" t="s">
        <v>0</v>
      </c>
      <c r="AA8">
        <v>38557167</v>
      </c>
      <c r="AB8">
        <v>38557190</v>
      </c>
      <c r="AC8" s="1" t="s">
        <v>3436</v>
      </c>
      <c r="AD8">
        <v>1</v>
      </c>
      <c r="AE8" s="1" t="s">
        <v>8</v>
      </c>
    </row>
    <row r="9" spans="1:31" x14ac:dyDescent="0.25">
      <c r="A9" s="1" t="s">
        <v>265</v>
      </c>
      <c r="B9" s="5" t="s">
        <v>4510</v>
      </c>
      <c r="C9" s="1" t="s">
        <v>0</v>
      </c>
      <c r="D9">
        <v>44397931</v>
      </c>
      <c r="E9">
        <v>44397932</v>
      </c>
      <c r="F9" s="1" t="s">
        <v>3443</v>
      </c>
      <c r="G9" s="1" t="s">
        <v>4486</v>
      </c>
      <c r="H9">
        <v>470</v>
      </c>
      <c r="I9">
        <v>44397932</v>
      </c>
      <c r="J9" s="1" t="s">
        <v>3444</v>
      </c>
      <c r="K9">
        <v>2</v>
      </c>
      <c r="L9">
        <v>2</v>
      </c>
      <c r="M9">
        <v>4</v>
      </c>
      <c r="N9" s="1" t="s">
        <v>134</v>
      </c>
      <c r="O9">
        <v>8</v>
      </c>
      <c r="P9">
        <v>2</v>
      </c>
      <c r="Q9">
        <v>10</v>
      </c>
      <c r="R9" s="1" t="s">
        <v>305</v>
      </c>
      <c r="S9">
        <v>4</v>
      </c>
      <c r="T9">
        <v>0</v>
      </c>
      <c r="U9" s="1" t="s">
        <v>18</v>
      </c>
      <c r="V9" s="1" t="s">
        <v>58</v>
      </c>
      <c r="W9" s="1" t="s">
        <v>3445</v>
      </c>
      <c r="X9">
        <v>3</v>
      </c>
      <c r="Y9">
        <v>23</v>
      </c>
      <c r="Z9" s="1" t="s">
        <v>0</v>
      </c>
      <c r="AA9">
        <v>44397925</v>
      </c>
      <c r="AB9">
        <v>44397948</v>
      </c>
      <c r="AC9" s="1" t="s">
        <v>3443</v>
      </c>
      <c r="AD9">
        <v>1</v>
      </c>
      <c r="AE9" s="1" t="s">
        <v>51</v>
      </c>
    </row>
    <row r="10" spans="1:31" x14ac:dyDescent="0.25">
      <c r="A10" s="1" t="s">
        <v>265</v>
      </c>
      <c r="B10" s="5" t="s">
        <v>4510</v>
      </c>
      <c r="C10" s="1" t="s">
        <v>0</v>
      </c>
      <c r="D10">
        <v>95970731</v>
      </c>
      <c r="E10">
        <v>95970735</v>
      </c>
      <c r="F10" s="1" t="s">
        <v>3446</v>
      </c>
      <c r="G10" s="1" t="s">
        <v>4486</v>
      </c>
      <c r="H10">
        <v>915</v>
      </c>
      <c r="I10">
        <v>95970735</v>
      </c>
      <c r="J10" s="1" t="s">
        <v>3447</v>
      </c>
      <c r="K10">
        <v>1</v>
      </c>
      <c r="L10">
        <v>13</v>
      </c>
      <c r="M10">
        <v>14</v>
      </c>
      <c r="N10" s="1" t="s">
        <v>1125</v>
      </c>
      <c r="O10">
        <v>3</v>
      </c>
      <c r="P10">
        <v>29</v>
      </c>
      <c r="Q10">
        <v>32</v>
      </c>
      <c r="R10" s="1" t="s">
        <v>3448</v>
      </c>
      <c r="S10">
        <v>1</v>
      </c>
      <c r="T10">
        <v>13</v>
      </c>
      <c r="U10" s="1" t="s">
        <v>1125</v>
      </c>
      <c r="V10" s="1" t="s">
        <v>134</v>
      </c>
      <c r="W10" s="1" t="s">
        <v>3449</v>
      </c>
      <c r="X10">
        <v>5</v>
      </c>
      <c r="Y10">
        <v>23</v>
      </c>
      <c r="Z10" s="1" t="s">
        <v>0</v>
      </c>
      <c r="AA10">
        <v>95970729</v>
      </c>
      <c r="AB10">
        <v>95970752</v>
      </c>
      <c r="AC10" s="1" t="s">
        <v>3446</v>
      </c>
      <c r="AD10">
        <v>1</v>
      </c>
      <c r="AE10" s="1" t="s">
        <v>51</v>
      </c>
    </row>
    <row r="11" spans="1:31" x14ac:dyDescent="0.25">
      <c r="A11" s="1" t="s">
        <v>265</v>
      </c>
      <c r="B11" s="5" t="s">
        <v>4510</v>
      </c>
      <c r="C11" s="1" t="s">
        <v>0</v>
      </c>
      <c r="D11">
        <v>115631313</v>
      </c>
      <c r="E11">
        <v>115631313</v>
      </c>
      <c r="F11" s="1" t="s">
        <v>3450</v>
      </c>
      <c r="G11" s="1" t="s">
        <v>4486</v>
      </c>
      <c r="H11">
        <v>1088</v>
      </c>
      <c r="I11">
        <v>115631313</v>
      </c>
      <c r="J11" s="1" t="s">
        <v>3451</v>
      </c>
      <c r="K11">
        <v>0</v>
      </c>
      <c r="L11">
        <v>3</v>
      </c>
      <c r="M11">
        <v>3</v>
      </c>
      <c r="N11" s="1" t="s">
        <v>18</v>
      </c>
      <c r="O11">
        <v>0</v>
      </c>
      <c r="P11">
        <v>5</v>
      </c>
      <c r="Q11">
        <v>5</v>
      </c>
      <c r="R11" s="1" t="s">
        <v>18</v>
      </c>
      <c r="S11">
        <v>1</v>
      </c>
      <c r="T11">
        <v>2</v>
      </c>
      <c r="U11" s="1" t="s">
        <v>40</v>
      </c>
      <c r="V11" s="1" t="s">
        <v>18</v>
      </c>
      <c r="W11" s="1" t="s">
        <v>3452</v>
      </c>
      <c r="X11">
        <v>6</v>
      </c>
      <c r="Y11">
        <v>23</v>
      </c>
      <c r="Z11" s="1" t="s">
        <v>0</v>
      </c>
      <c r="AA11">
        <v>115631296</v>
      </c>
      <c r="AB11">
        <v>115631319</v>
      </c>
      <c r="AC11" s="1" t="s">
        <v>3450</v>
      </c>
      <c r="AD11">
        <v>1</v>
      </c>
      <c r="AE11" s="1" t="s">
        <v>8</v>
      </c>
    </row>
    <row r="12" spans="1:31" x14ac:dyDescent="0.25">
      <c r="A12" s="1" t="s">
        <v>265</v>
      </c>
      <c r="B12" s="5" t="s">
        <v>4510</v>
      </c>
      <c r="C12" s="1" t="s">
        <v>0</v>
      </c>
      <c r="D12">
        <v>119828375</v>
      </c>
      <c r="E12">
        <v>119828376</v>
      </c>
      <c r="F12" s="1" t="s">
        <v>3453</v>
      </c>
      <c r="G12" s="1" t="s">
        <v>4486</v>
      </c>
      <c r="H12">
        <v>1135</v>
      </c>
      <c r="I12">
        <v>119828376</v>
      </c>
      <c r="J12" s="1" t="s">
        <v>3454</v>
      </c>
      <c r="K12">
        <v>2</v>
      </c>
      <c r="L12">
        <v>0</v>
      </c>
      <c r="M12">
        <v>2</v>
      </c>
      <c r="N12" s="1" t="s">
        <v>18</v>
      </c>
      <c r="O12">
        <v>5</v>
      </c>
      <c r="P12">
        <v>0</v>
      </c>
      <c r="Q12">
        <v>5</v>
      </c>
      <c r="R12" s="1" t="s">
        <v>18</v>
      </c>
      <c r="S12">
        <v>1</v>
      </c>
      <c r="T12">
        <v>1</v>
      </c>
      <c r="U12" s="1" t="s">
        <v>76</v>
      </c>
      <c r="V12" s="1" t="s">
        <v>58</v>
      </c>
      <c r="W12" s="1" t="s">
        <v>3455</v>
      </c>
      <c r="X12">
        <v>5</v>
      </c>
      <c r="Y12">
        <v>23</v>
      </c>
      <c r="Z12" s="1" t="s">
        <v>0</v>
      </c>
      <c r="AA12">
        <v>119828369</v>
      </c>
      <c r="AB12">
        <v>119828392</v>
      </c>
      <c r="AC12" s="1" t="s">
        <v>3453</v>
      </c>
      <c r="AD12">
        <v>1</v>
      </c>
      <c r="AE12" s="1" t="s">
        <v>51</v>
      </c>
    </row>
    <row r="13" spans="1:31" x14ac:dyDescent="0.25">
      <c r="A13" s="1" t="s">
        <v>265</v>
      </c>
      <c r="B13" s="5" t="s">
        <v>4510</v>
      </c>
      <c r="C13" s="1" t="s">
        <v>0</v>
      </c>
      <c r="D13">
        <v>150530477</v>
      </c>
      <c r="E13">
        <v>150530478</v>
      </c>
      <c r="F13" s="1" t="s">
        <v>3456</v>
      </c>
      <c r="G13" s="1" t="s">
        <v>4486</v>
      </c>
      <c r="H13">
        <v>1194</v>
      </c>
      <c r="I13">
        <v>150530477</v>
      </c>
      <c r="J13" s="1" t="s">
        <v>3457</v>
      </c>
      <c r="K13">
        <v>1</v>
      </c>
      <c r="L13">
        <v>4</v>
      </c>
      <c r="M13">
        <v>5</v>
      </c>
      <c r="N13" s="1" t="s">
        <v>134</v>
      </c>
      <c r="O13">
        <v>8</v>
      </c>
      <c r="P13">
        <v>4</v>
      </c>
      <c r="Q13">
        <v>12</v>
      </c>
      <c r="R13" s="1" t="s">
        <v>322</v>
      </c>
      <c r="S13">
        <v>0</v>
      </c>
      <c r="T13">
        <v>5</v>
      </c>
      <c r="U13" s="1" t="s">
        <v>18</v>
      </c>
      <c r="V13" s="1" t="s">
        <v>58</v>
      </c>
      <c r="W13" s="1" t="s">
        <v>3458</v>
      </c>
      <c r="X13">
        <v>3</v>
      </c>
      <c r="Y13">
        <v>23</v>
      </c>
      <c r="Z13" s="1" t="s">
        <v>0</v>
      </c>
      <c r="AA13">
        <v>150530471</v>
      </c>
      <c r="AB13">
        <v>150530494</v>
      </c>
      <c r="AC13" s="1" t="s">
        <v>3456</v>
      </c>
      <c r="AD13">
        <v>1</v>
      </c>
      <c r="AE13" s="1" t="s">
        <v>51</v>
      </c>
    </row>
    <row r="14" spans="1:31" x14ac:dyDescent="0.25">
      <c r="A14" s="1" t="s">
        <v>265</v>
      </c>
      <c r="B14" s="5" t="s">
        <v>4510</v>
      </c>
      <c r="C14" s="1" t="s">
        <v>0</v>
      </c>
      <c r="D14">
        <v>154327160</v>
      </c>
      <c r="E14">
        <v>154327163</v>
      </c>
      <c r="F14" s="1" t="s">
        <v>3459</v>
      </c>
      <c r="G14" s="1" t="s">
        <v>4486</v>
      </c>
      <c r="H14">
        <v>1235</v>
      </c>
      <c r="I14">
        <v>154327161</v>
      </c>
      <c r="J14" s="1" t="s">
        <v>3460</v>
      </c>
      <c r="K14">
        <v>14</v>
      </c>
      <c r="L14">
        <v>1</v>
      </c>
      <c r="M14">
        <v>15</v>
      </c>
      <c r="N14" s="1" t="s">
        <v>75</v>
      </c>
      <c r="O14">
        <v>15</v>
      </c>
      <c r="P14">
        <v>3</v>
      </c>
      <c r="Q14">
        <v>18</v>
      </c>
      <c r="R14" s="1" t="s">
        <v>86</v>
      </c>
      <c r="S14">
        <v>10</v>
      </c>
      <c r="T14">
        <v>5</v>
      </c>
      <c r="U14" s="1" t="s">
        <v>1255</v>
      </c>
      <c r="V14" s="1" t="s">
        <v>1120</v>
      </c>
      <c r="W14" s="1" t="s">
        <v>3461</v>
      </c>
      <c r="X14">
        <v>5</v>
      </c>
      <c r="Y14">
        <v>23</v>
      </c>
      <c r="Z14" s="1" t="s">
        <v>0</v>
      </c>
      <c r="AA14">
        <v>154327143</v>
      </c>
      <c r="AB14">
        <v>154327166</v>
      </c>
      <c r="AC14" s="1" t="s">
        <v>3459</v>
      </c>
      <c r="AD14">
        <v>1</v>
      </c>
      <c r="AE14" s="1" t="s">
        <v>8</v>
      </c>
    </row>
    <row r="15" spans="1:31" x14ac:dyDescent="0.25">
      <c r="A15" s="1" t="s">
        <v>265</v>
      </c>
      <c r="B15" s="5" t="s">
        <v>4510</v>
      </c>
      <c r="C15" s="1" t="s">
        <v>0</v>
      </c>
      <c r="D15">
        <v>160016384</v>
      </c>
      <c r="E15">
        <v>160016387</v>
      </c>
      <c r="F15" s="1" t="s">
        <v>3462</v>
      </c>
      <c r="G15" s="1" t="s">
        <v>4486</v>
      </c>
      <c r="H15">
        <v>1288</v>
      </c>
      <c r="I15">
        <v>160016385</v>
      </c>
      <c r="J15" s="1" t="s">
        <v>3463</v>
      </c>
      <c r="K15">
        <v>15</v>
      </c>
      <c r="L15">
        <v>4</v>
      </c>
      <c r="M15">
        <v>19</v>
      </c>
      <c r="N15" s="1" t="s">
        <v>2064</v>
      </c>
      <c r="O15">
        <v>58</v>
      </c>
      <c r="P15">
        <v>22</v>
      </c>
      <c r="Q15">
        <v>80</v>
      </c>
      <c r="R15" s="1" t="s">
        <v>2744</v>
      </c>
      <c r="S15">
        <v>14</v>
      </c>
      <c r="T15">
        <v>4</v>
      </c>
      <c r="U15" s="1" t="s">
        <v>325</v>
      </c>
      <c r="V15" s="1" t="s">
        <v>1293</v>
      </c>
      <c r="W15" s="1" t="s">
        <v>3464</v>
      </c>
      <c r="X15">
        <v>4</v>
      </c>
      <c r="Y15">
        <v>23</v>
      </c>
      <c r="Z15" s="1" t="s">
        <v>0</v>
      </c>
      <c r="AA15">
        <v>160016378</v>
      </c>
      <c r="AB15">
        <v>160016401</v>
      </c>
      <c r="AC15" s="1" t="s">
        <v>3462</v>
      </c>
      <c r="AD15">
        <v>1</v>
      </c>
      <c r="AE15" s="1" t="s">
        <v>51</v>
      </c>
    </row>
    <row r="16" spans="1:31" x14ac:dyDescent="0.25">
      <c r="A16" s="1" t="s">
        <v>265</v>
      </c>
      <c r="B16" s="5" t="s">
        <v>4510</v>
      </c>
      <c r="C16" s="1" t="s">
        <v>0</v>
      </c>
      <c r="D16">
        <v>171018443</v>
      </c>
      <c r="E16">
        <v>171018486</v>
      </c>
      <c r="F16" s="1" t="s">
        <v>3465</v>
      </c>
      <c r="G16" s="1" t="s">
        <v>4486</v>
      </c>
      <c r="H16">
        <v>1359</v>
      </c>
      <c r="I16">
        <v>171018460</v>
      </c>
      <c r="J16" s="1" t="s">
        <v>3466</v>
      </c>
      <c r="K16">
        <v>672</v>
      </c>
      <c r="L16">
        <v>344</v>
      </c>
      <c r="M16">
        <v>1016</v>
      </c>
      <c r="N16" s="1" t="s">
        <v>3467</v>
      </c>
      <c r="O16">
        <v>2495</v>
      </c>
      <c r="P16">
        <v>1065</v>
      </c>
      <c r="Q16">
        <v>3560</v>
      </c>
      <c r="R16" s="1" t="s">
        <v>3468</v>
      </c>
      <c r="S16">
        <v>542</v>
      </c>
      <c r="T16">
        <v>394</v>
      </c>
      <c r="U16" s="1" t="s">
        <v>3469</v>
      </c>
      <c r="V16" s="1" t="s">
        <v>3470</v>
      </c>
      <c r="W16" s="1" t="s">
        <v>3471</v>
      </c>
      <c r="X16">
        <v>3</v>
      </c>
      <c r="Y16">
        <v>23</v>
      </c>
      <c r="Z16" s="1" t="s">
        <v>0</v>
      </c>
      <c r="AA16">
        <v>171018453</v>
      </c>
      <c r="AB16">
        <v>171018476</v>
      </c>
      <c r="AC16" s="1" t="s">
        <v>3465</v>
      </c>
      <c r="AD16">
        <v>1</v>
      </c>
      <c r="AE16" s="1" t="s">
        <v>51</v>
      </c>
    </row>
    <row r="17" spans="1:31" x14ac:dyDescent="0.25">
      <c r="A17" s="1" t="s">
        <v>265</v>
      </c>
      <c r="B17" s="5" t="s">
        <v>4510</v>
      </c>
      <c r="C17" s="1" t="s">
        <v>0</v>
      </c>
      <c r="D17">
        <v>201067340</v>
      </c>
      <c r="E17">
        <v>201067399</v>
      </c>
      <c r="F17" s="1" t="s">
        <v>3472</v>
      </c>
      <c r="G17" s="1" t="s">
        <v>4486</v>
      </c>
      <c r="H17">
        <v>1576</v>
      </c>
      <c r="I17">
        <v>201067377</v>
      </c>
      <c r="J17" s="1" t="s">
        <v>3473</v>
      </c>
      <c r="K17">
        <v>189</v>
      </c>
      <c r="L17">
        <v>202</v>
      </c>
      <c r="M17">
        <v>391</v>
      </c>
      <c r="N17" s="1" t="s">
        <v>3474</v>
      </c>
      <c r="O17">
        <v>335</v>
      </c>
      <c r="P17">
        <v>493</v>
      </c>
      <c r="Q17">
        <v>828</v>
      </c>
      <c r="R17" s="1" t="s">
        <v>3475</v>
      </c>
      <c r="S17">
        <v>172</v>
      </c>
      <c r="T17">
        <v>201</v>
      </c>
      <c r="U17" s="1" t="s">
        <v>3476</v>
      </c>
      <c r="V17" s="1" t="s">
        <v>3477</v>
      </c>
      <c r="W17" s="1" t="s">
        <v>3478</v>
      </c>
      <c r="X17">
        <v>3</v>
      </c>
      <c r="Y17">
        <v>23</v>
      </c>
      <c r="Z17" s="1" t="s">
        <v>0</v>
      </c>
      <c r="AA17">
        <v>201067360</v>
      </c>
      <c r="AB17">
        <v>201067383</v>
      </c>
      <c r="AC17" s="1" t="s">
        <v>3472</v>
      </c>
      <c r="AD17">
        <v>1</v>
      </c>
      <c r="AE17" s="1" t="s">
        <v>8</v>
      </c>
    </row>
    <row r="18" spans="1:31" x14ac:dyDescent="0.25">
      <c r="A18" s="1" t="s">
        <v>265</v>
      </c>
      <c r="B18" s="5" t="s">
        <v>4510</v>
      </c>
      <c r="C18" s="1" t="s">
        <v>0</v>
      </c>
      <c r="D18">
        <v>204463910</v>
      </c>
      <c r="E18">
        <v>204463912</v>
      </c>
      <c r="F18" s="1" t="s">
        <v>3479</v>
      </c>
      <c r="G18" s="1" t="s">
        <v>4486</v>
      </c>
      <c r="H18">
        <v>1605</v>
      </c>
      <c r="I18">
        <v>204463911</v>
      </c>
      <c r="J18" s="1" t="s">
        <v>3480</v>
      </c>
      <c r="K18">
        <v>16</v>
      </c>
      <c r="L18">
        <v>9</v>
      </c>
      <c r="M18">
        <v>25</v>
      </c>
      <c r="N18" s="1" t="s">
        <v>2637</v>
      </c>
      <c r="O18">
        <v>29</v>
      </c>
      <c r="P18">
        <v>20</v>
      </c>
      <c r="Q18">
        <v>49</v>
      </c>
      <c r="R18" s="1" t="s">
        <v>3481</v>
      </c>
      <c r="S18">
        <v>7</v>
      </c>
      <c r="T18">
        <v>17</v>
      </c>
      <c r="U18" s="1" t="s">
        <v>3409</v>
      </c>
      <c r="V18" s="1" t="s">
        <v>317</v>
      </c>
      <c r="W18" s="1" t="s">
        <v>3482</v>
      </c>
      <c r="X18">
        <v>3</v>
      </c>
      <c r="Y18">
        <v>23</v>
      </c>
      <c r="Z18" s="1" t="s">
        <v>0</v>
      </c>
      <c r="AA18">
        <v>204463904</v>
      </c>
      <c r="AB18">
        <v>204463927</v>
      </c>
      <c r="AC18" s="1" t="s">
        <v>3479</v>
      </c>
      <c r="AD18">
        <v>1</v>
      </c>
      <c r="AE18" s="1" t="s">
        <v>51</v>
      </c>
    </row>
    <row r="19" spans="1:31" x14ac:dyDescent="0.25">
      <c r="A19" s="1" t="s">
        <v>265</v>
      </c>
      <c r="B19" s="5" t="s">
        <v>4510</v>
      </c>
      <c r="C19" s="1" t="s">
        <v>0</v>
      </c>
      <c r="D19">
        <v>221959732</v>
      </c>
      <c r="E19">
        <v>221959733</v>
      </c>
      <c r="F19" s="1" t="s">
        <v>3483</v>
      </c>
      <c r="G19" s="1" t="s">
        <v>4486</v>
      </c>
      <c r="H19">
        <v>1732</v>
      </c>
      <c r="I19">
        <v>221959733</v>
      </c>
      <c r="J19" s="1" t="s">
        <v>3484</v>
      </c>
      <c r="K19">
        <v>3</v>
      </c>
      <c r="L19">
        <v>1</v>
      </c>
      <c r="M19">
        <v>4</v>
      </c>
      <c r="N19" s="1" t="s">
        <v>295</v>
      </c>
      <c r="O19">
        <v>4</v>
      </c>
      <c r="P19">
        <v>2</v>
      </c>
      <c r="Q19">
        <v>6</v>
      </c>
      <c r="R19" s="1" t="s">
        <v>293</v>
      </c>
      <c r="S19">
        <v>0</v>
      </c>
      <c r="T19">
        <v>3</v>
      </c>
      <c r="U19" s="1" t="s">
        <v>18</v>
      </c>
      <c r="V19" s="1" t="s">
        <v>58</v>
      </c>
      <c r="W19" s="1" t="s">
        <v>3485</v>
      </c>
      <c r="X19">
        <v>6</v>
      </c>
      <c r="Y19">
        <v>23</v>
      </c>
      <c r="Z19" s="1" t="s">
        <v>0</v>
      </c>
      <c r="AA19">
        <v>221959726</v>
      </c>
      <c r="AB19">
        <v>221959749</v>
      </c>
      <c r="AC19" s="1" t="s">
        <v>3483</v>
      </c>
      <c r="AD19">
        <v>1</v>
      </c>
      <c r="AE19" s="1" t="s">
        <v>51</v>
      </c>
    </row>
    <row r="20" spans="1:31" x14ac:dyDescent="0.25">
      <c r="A20" s="1" t="s">
        <v>265</v>
      </c>
      <c r="B20" s="5" t="s">
        <v>4510</v>
      </c>
      <c r="C20" s="1" t="s">
        <v>0</v>
      </c>
      <c r="D20">
        <v>230193259</v>
      </c>
      <c r="E20">
        <v>230193264</v>
      </c>
      <c r="F20" s="1" t="s">
        <v>3486</v>
      </c>
      <c r="G20" s="1" t="s">
        <v>4486</v>
      </c>
      <c r="H20">
        <v>1820</v>
      </c>
      <c r="I20">
        <v>230193260</v>
      </c>
      <c r="J20" s="1" t="s">
        <v>3487</v>
      </c>
      <c r="K20">
        <v>15</v>
      </c>
      <c r="L20">
        <v>2</v>
      </c>
      <c r="M20">
        <v>17</v>
      </c>
      <c r="N20" s="1" t="s">
        <v>304</v>
      </c>
      <c r="O20">
        <v>36</v>
      </c>
      <c r="P20">
        <v>6</v>
      </c>
      <c r="Q20">
        <v>42</v>
      </c>
      <c r="R20" s="1" t="s">
        <v>100</v>
      </c>
      <c r="S20">
        <v>1</v>
      </c>
      <c r="T20">
        <v>12</v>
      </c>
      <c r="U20" s="1" t="s">
        <v>132</v>
      </c>
      <c r="V20" s="1" t="s">
        <v>6</v>
      </c>
      <c r="W20" s="1" t="s">
        <v>3488</v>
      </c>
      <c r="X20">
        <v>4</v>
      </c>
      <c r="Y20">
        <v>23</v>
      </c>
      <c r="Z20" s="1" t="s">
        <v>0</v>
      </c>
      <c r="AA20">
        <v>230193242</v>
      </c>
      <c r="AB20">
        <v>230193265</v>
      </c>
      <c r="AC20" s="1" t="s">
        <v>3486</v>
      </c>
      <c r="AD20">
        <v>1</v>
      </c>
      <c r="AE20" s="1" t="s">
        <v>8</v>
      </c>
    </row>
    <row r="21" spans="1:31" x14ac:dyDescent="0.25">
      <c r="A21" s="1" t="s">
        <v>265</v>
      </c>
      <c r="B21" s="5" t="s">
        <v>4510</v>
      </c>
      <c r="C21" s="1" t="s">
        <v>22</v>
      </c>
      <c r="D21">
        <v>1285238</v>
      </c>
      <c r="E21">
        <v>1285239</v>
      </c>
      <c r="F21" s="1" t="s">
        <v>3489</v>
      </c>
      <c r="G21" s="1" t="s">
        <v>4486</v>
      </c>
      <c r="H21">
        <v>2006</v>
      </c>
      <c r="I21">
        <v>1285239</v>
      </c>
      <c r="J21" s="1" t="s">
        <v>3490</v>
      </c>
      <c r="K21">
        <v>1</v>
      </c>
      <c r="L21">
        <v>1</v>
      </c>
      <c r="M21">
        <v>2</v>
      </c>
      <c r="N21" s="1" t="s">
        <v>76</v>
      </c>
      <c r="O21">
        <v>1</v>
      </c>
      <c r="P21">
        <v>4</v>
      </c>
      <c r="Q21">
        <v>5</v>
      </c>
      <c r="R21" s="1" t="s">
        <v>134</v>
      </c>
      <c r="S21">
        <v>0</v>
      </c>
      <c r="T21">
        <v>2</v>
      </c>
      <c r="U21" s="1" t="s">
        <v>18</v>
      </c>
      <c r="V21" s="1" t="s">
        <v>58</v>
      </c>
      <c r="W21" s="1" t="s">
        <v>3491</v>
      </c>
      <c r="X21">
        <v>3</v>
      </c>
      <c r="Y21">
        <v>23</v>
      </c>
      <c r="Z21" s="1" t="s">
        <v>22</v>
      </c>
      <c r="AA21">
        <v>1285221</v>
      </c>
      <c r="AB21">
        <v>1285244</v>
      </c>
      <c r="AC21" s="1" t="s">
        <v>3489</v>
      </c>
      <c r="AD21">
        <v>1</v>
      </c>
      <c r="AE21" s="1" t="s">
        <v>8</v>
      </c>
    </row>
    <row r="22" spans="1:31" x14ac:dyDescent="0.25">
      <c r="A22" s="1" t="s">
        <v>265</v>
      </c>
      <c r="B22" s="5" t="s">
        <v>4510</v>
      </c>
      <c r="C22" s="1" t="s">
        <v>22</v>
      </c>
      <c r="D22">
        <v>13692612</v>
      </c>
      <c r="E22">
        <v>13692647</v>
      </c>
      <c r="F22" s="1" t="s">
        <v>3492</v>
      </c>
      <c r="G22" s="1" t="s">
        <v>4486</v>
      </c>
      <c r="H22">
        <v>2090</v>
      </c>
      <c r="I22">
        <v>13692637</v>
      </c>
      <c r="J22" s="1" t="s">
        <v>3493</v>
      </c>
      <c r="K22">
        <v>310</v>
      </c>
      <c r="L22">
        <v>1069</v>
      </c>
      <c r="M22">
        <v>1379</v>
      </c>
      <c r="N22" s="1" t="s">
        <v>3494</v>
      </c>
      <c r="O22">
        <v>972</v>
      </c>
      <c r="P22">
        <v>5161</v>
      </c>
      <c r="Q22">
        <v>6133</v>
      </c>
      <c r="R22" s="1" t="s">
        <v>3495</v>
      </c>
      <c r="S22">
        <v>820</v>
      </c>
      <c r="T22">
        <v>472</v>
      </c>
      <c r="U22" s="1" t="s">
        <v>3496</v>
      </c>
      <c r="V22" s="1" t="s">
        <v>3497</v>
      </c>
      <c r="W22" s="1" t="s">
        <v>3498</v>
      </c>
      <c r="X22">
        <v>3</v>
      </c>
      <c r="Y22">
        <v>23</v>
      </c>
      <c r="Z22" s="1" t="s">
        <v>22</v>
      </c>
      <c r="AA22">
        <v>13692619</v>
      </c>
      <c r="AB22">
        <v>13692642</v>
      </c>
      <c r="AC22" s="1" t="s">
        <v>3492</v>
      </c>
      <c r="AD22">
        <v>1</v>
      </c>
      <c r="AE22" s="1" t="s">
        <v>8</v>
      </c>
    </row>
    <row r="23" spans="1:31" x14ac:dyDescent="0.25">
      <c r="A23" s="1" t="s">
        <v>265</v>
      </c>
      <c r="B23" s="5" t="s">
        <v>4510</v>
      </c>
      <c r="C23" s="1" t="s">
        <v>22</v>
      </c>
      <c r="D23">
        <v>38008945</v>
      </c>
      <c r="E23">
        <v>38008952</v>
      </c>
      <c r="F23" s="1" t="s">
        <v>3499</v>
      </c>
      <c r="G23" s="1" t="s">
        <v>4486</v>
      </c>
      <c r="H23">
        <v>2271</v>
      </c>
      <c r="I23">
        <v>38008947</v>
      </c>
      <c r="J23" s="1" t="s">
        <v>3500</v>
      </c>
      <c r="K23">
        <v>8</v>
      </c>
      <c r="L23">
        <v>1</v>
      </c>
      <c r="M23">
        <v>9</v>
      </c>
      <c r="N23" s="1" t="s">
        <v>293</v>
      </c>
      <c r="O23">
        <v>10</v>
      </c>
      <c r="P23">
        <v>1</v>
      </c>
      <c r="Q23">
        <v>11</v>
      </c>
      <c r="R23" s="1" t="s">
        <v>165</v>
      </c>
      <c r="S23">
        <v>0</v>
      </c>
      <c r="T23">
        <v>9</v>
      </c>
      <c r="U23" s="1" t="s">
        <v>18</v>
      </c>
      <c r="V23" s="1" t="s">
        <v>2783</v>
      </c>
      <c r="W23" s="1" t="s">
        <v>3501</v>
      </c>
      <c r="X23">
        <v>4</v>
      </c>
      <c r="Y23">
        <v>23</v>
      </c>
      <c r="Z23" s="1" t="s">
        <v>22</v>
      </c>
      <c r="AA23">
        <v>38008939</v>
      </c>
      <c r="AB23">
        <v>38008962</v>
      </c>
      <c r="AC23" s="1" t="s">
        <v>3499</v>
      </c>
      <c r="AD23">
        <v>1</v>
      </c>
      <c r="AE23" s="1" t="s">
        <v>51</v>
      </c>
    </row>
    <row r="24" spans="1:31" x14ac:dyDescent="0.25">
      <c r="A24" s="1" t="s">
        <v>265</v>
      </c>
      <c r="B24" s="5" t="s">
        <v>4510</v>
      </c>
      <c r="C24" s="1" t="s">
        <v>22</v>
      </c>
      <c r="D24">
        <v>73435247</v>
      </c>
      <c r="E24">
        <v>73435251</v>
      </c>
      <c r="F24" s="1" t="s">
        <v>3502</v>
      </c>
      <c r="G24" s="1" t="s">
        <v>4486</v>
      </c>
      <c r="H24">
        <v>2455</v>
      </c>
      <c r="I24">
        <v>73435248</v>
      </c>
      <c r="J24" s="1" t="s">
        <v>3503</v>
      </c>
      <c r="K24">
        <v>13</v>
      </c>
      <c r="L24">
        <v>12</v>
      </c>
      <c r="M24">
        <v>25</v>
      </c>
      <c r="N24" s="1" t="s">
        <v>261</v>
      </c>
      <c r="O24">
        <v>61</v>
      </c>
      <c r="P24">
        <v>23</v>
      </c>
      <c r="Q24">
        <v>84</v>
      </c>
      <c r="R24" s="1" t="s">
        <v>3504</v>
      </c>
      <c r="S24">
        <v>10</v>
      </c>
      <c r="T24">
        <v>15</v>
      </c>
      <c r="U24" s="1" t="s">
        <v>367</v>
      </c>
      <c r="V24" s="1" t="s">
        <v>326</v>
      </c>
      <c r="W24" s="1" t="s">
        <v>3505</v>
      </c>
      <c r="X24">
        <v>4</v>
      </c>
      <c r="Y24">
        <v>23</v>
      </c>
      <c r="Z24" s="1" t="s">
        <v>22</v>
      </c>
      <c r="AA24">
        <v>73435241</v>
      </c>
      <c r="AB24">
        <v>73435264</v>
      </c>
      <c r="AC24" s="1" t="s">
        <v>3502</v>
      </c>
      <c r="AD24">
        <v>1</v>
      </c>
      <c r="AE24" s="1" t="s">
        <v>51</v>
      </c>
    </row>
    <row r="25" spans="1:31" x14ac:dyDescent="0.25">
      <c r="A25" s="1" t="s">
        <v>265</v>
      </c>
      <c r="B25" s="5" t="s">
        <v>4510</v>
      </c>
      <c r="C25" s="1" t="s">
        <v>22</v>
      </c>
      <c r="D25">
        <v>77103109</v>
      </c>
      <c r="E25">
        <v>77103130</v>
      </c>
      <c r="F25" s="1" t="s">
        <v>3506</v>
      </c>
      <c r="G25" s="1" t="s">
        <v>4486</v>
      </c>
      <c r="H25">
        <v>2498</v>
      </c>
      <c r="I25">
        <v>77103119</v>
      </c>
      <c r="J25" s="1" t="s">
        <v>3507</v>
      </c>
      <c r="K25">
        <v>402</v>
      </c>
      <c r="L25">
        <v>534</v>
      </c>
      <c r="M25">
        <v>936</v>
      </c>
      <c r="N25" s="1" t="s">
        <v>3508</v>
      </c>
      <c r="O25">
        <v>1040</v>
      </c>
      <c r="P25">
        <v>1714</v>
      </c>
      <c r="Q25">
        <v>2754</v>
      </c>
      <c r="R25" s="1" t="s">
        <v>3509</v>
      </c>
      <c r="S25">
        <v>435</v>
      </c>
      <c r="T25">
        <v>457</v>
      </c>
      <c r="U25" s="1" t="s">
        <v>3510</v>
      </c>
      <c r="V25" s="1" t="s">
        <v>3511</v>
      </c>
      <c r="W25" s="1" t="s">
        <v>3512</v>
      </c>
      <c r="X25">
        <v>3</v>
      </c>
      <c r="Y25">
        <v>23</v>
      </c>
      <c r="Z25" s="1" t="s">
        <v>22</v>
      </c>
      <c r="AA25">
        <v>77103102</v>
      </c>
      <c r="AB25">
        <v>77103125</v>
      </c>
      <c r="AC25" s="1" t="s">
        <v>3506</v>
      </c>
      <c r="AD25">
        <v>1</v>
      </c>
      <c r="AE25" s="1" t="s">
        <v>8</v>
      </c>
    </row>
    <row r="26" spans="1:31" x14ac:dyDescent="0.25">
      <c r="A26" s="1" t="s">
        <v>265</v>
      </c>
      <c r="B26" s="5" t="s">
        <v>4510</v>
      </c>
      <c r="C26" s="1" t="s">
        <v>22</v>
      </c>
      <c r="D26">
        <v>91107868</v>
      </c>
      <c r="E26">
        <v>91107869</v>
      </c>
      <c r="F26" s="1" t="s">
        <v>3513</v>
      </c>
      <c r="G26" s="1" t="s">
        <v>4486</v>
      </c>
      <c r="H26">
        <v>2602</v>
      </c>
      <c r="I26">
        <v>91107869</v>
      </c>
      <c r="J26" s="1" t="s">
        <v>3514</v>
      </c>
      <c r="K26">
        <v>7</v>
      </c>
      <c r="L26">
        <v>1</v>
      </c>
      <c r="M26">
        <v>8</v>
      </c>
      <c r="N26" s="1" t="s">
        <v>163</v>
      </c>
      <c r="O26">
        <v>35</v>
      </c>
      <c r="P26">
        <v>1</v>
      </c>
      <c r="Q26">
        <v>36</v>
      </c>
      <c r="R26" s="1" t="s">
        <v>5</v>
      </c>
      <c r="S26">
        <v>2</v>
      </c>
      <c r="T26">
        <v>5</v>
      </c>
      <c r="U26" s="1" t="s">
        <v>165</v>
      </c>
      <c r="V26" s="1" t="s">
        <v>58</v>
      </c>
      <c r="W26" s="1" t="s">
        <v>3515</v>
      </c>
      <c r="X26">
        <v>4</v>
      </c>
      <c r="Y26">
        <v>23</v>
      </c>
      <c r="Z26" s="1" t="s">
        <v>22</v>
      </c>
      <c r="AA26">
        <v>91107862</v>
      </c>
      <c r="AB26">
        <v>91107885</v>
      </c>
      <c r="AC26" s="1" t="s">
        <v>3513</v>
      </c>
      <c r="AD26">
        <v>1</v>
      </c>
      <c r="AE26" s="1" t="s">
        <v>51</v>
      </c>
    </row>
    <row r="27" spans="1:31" x14ac:dyDescent="0.25">
      <c r="A27" s="1" t="s">
        <v>265</v>
      </c>
      <c r="B27" s="5" t="s">
        <v>4510</v>
      </c>
      <c r="C27" s="1" t="s">
        <v>22</v>
      </c>
      <c r="D27">
        <v>126694844</v>
      </c>
      <c r="E27">
        <v>126694897</v>
      </c>
      <c r="F27" s="1" t="s">
        <v>3516</v>
      </c>
      <c r="G27" s="1" t="s">
        <v>4486</v>
      </c>
      <c r="H27">
        <v>2869</v>
      </c>
      <c r="I27">
        <v>126694874</v>
      </c>
      <c r="J27" s="1" t="s">
        <v>3517</v>
      </c>
      <c r="K27">
        <v>518</v>
      </c>
      <c r="L27">
        <v>788</v>
      </c>
      <c r="M27">
        <v>1306</v>
      </c>
      <c r="N27" s="1" t="s">
        <v>3518</v>
      </c>
      <c r="O27">
        <v>1285</v>
      </c>
      <c r="P27">
        <v>2514</v>
      </c>
      <c r="Q27">
        <v>3799</v>
      </c>
      <c r="R27" s="1" t="s">
        <v>3519</v>
      </c>
      <c r="S27">
        <v>611</v>
      </c>
      <c r="T27">
        <v>617</v>
      </c>
      <c r="U27" s="1" t="s">
        <v>3520</v>
      </c>
      <c r="V27" s="1" t="s">
        <v>3521</v>
      </c>
      <c r="W27" s="1" t="s">
        <v>3522</v>
      </c>
      <c r="X27">
        <v>2</v>
      </c>
      <c r="Y27">
        <v>23</v>
      </c>
      <c r="Z27" s="1" t="s">
        <v>22</v>
      </c>
      <c r="AA27">
        <v>126694857</v>
      </c>
      <c r="AB27">
        <v>126694880</v>
      </c>
      <c r="AC27" s="1" t="s">
        <v>3516</v>
      </c>
      <c r="AD27">
        <v>1</v>
      </c>
      <c r="AE27" s="1" t="s">
        <v>8</v>
      </c>
    </row>
    <row r="28" spans="1:31" x14ac:dyDescent="0.25">
      <c r="A28" s="1" t="s">
        <v>265</v>
      </c>
      <c r="B28" s="5" t="s">
        <v>4510</v>
      </c>
      <c r="C28" s="1" t="s">
        <v>22</v>
      </c>
      <c r="D28">
        <v>126752478</v>
      </c>
      <c r="E28">
        <v>126752498</v>
      </c>
      <c r="F28" s="1" t="s">
        <v>3523</v>
      </c>
      <c r="G28" s="1" t="s">
        <v>4486</v>
      </c>
      <c r="H28">
        <v>2873</v>
      </c>
      <c r="I28">
        <v>126752487</v>
      </c>
      <c r="J28" s="1" t="s">
        <v>3524</v>
      </c>
      <c r="K28">
        <v>36</v>
      </c>
      <c r="L28">
        <v>32</v>
      </c>
      <c r="M28">
        <v>68</v>
      </c>
      <c r="N28" s="1" t="s">
        <v>47</v>
      </c>
      <c r="O28">
        <v>153</v>
      </c>
      <c r="P28">
        <v>93</v>
      </c>
      <c r="Q28">
        <v>246</v>
      </c>
      <c r="R28" s="1" t="s">
        <v>3525</v>
      </c>
      <c r="S28">
        <v>38</v>
      </c>
      <c r="T28">
        <v>22</v>
      </c>
      <c r="U28" s="1" t="s">
        <v>3526</v>
      </c>
      <c r="V28" s="1" t="s">
        <v>3527</v>
      </c>
      <c r="W28" s="1" t="s">
        <v>3528</v>
      </c>
      <c r="X28">
        <v>6</v>
      </c>
      <c r="Y28">
        <v>23</v>
      </c>
      <c r="Z28" s="1" t="s">
        <v>22</v>
      </c>
      <c r="AA28">
        <v>126752481</v>
      </c>
      <c r="AB28">
        <v>126752504</v>
      </c>
      <c r="AC28" s="1" t="s">
        <v>3523</v>
      </c>
      <c r="AD28">
        <v>1</v>
      </c>
      <c r="AE28" s="1" t="s">
        <v>51</v>
      </c>
    </row>
    <row r="29" spans="1:31" x14ac:dyDescent="0.25">
      <c r="A29" s="1" t="s">
        <v>265</v>
      </c>
      <c r="B29" s="5" t="s">
        <v>4510</v>
      </c>
      <c r="C29" s="1" t="s">
        <v>22</v>
      </c>
      <c r="D29">
        <v>127971438</v>
      </c>
      <c r="E29">
        <v>127971444</v>
      </c>
      <c r="F29" s="1" t="s">
        <v>3529</v>
      </c>
      <c r="G29" s="1" t="s">
        <v>4486</v>
      </c>
      <c r="H29">
        <v>2882</v>
      </c>
      <c r="I29">
        <v>127971444</v>
      </c>
      <c r="J29" s="1" t="s">
        <v>3530</v>
      </c>
      <c r="K29">
        <v>8</v>
      </c>
      <c r="L29">
        <v>35</v>
      </c>
      <c r="M29">
        <v>43</v>
      </c>
      <c r="N29" s="1" t="s">
        <v>3531</v>
      </c>
      <c r="O29">
        <v>12</v>
      </c>
      <c r="P29">
        <v>116</v>
      </c>
      <c r="Q29">
        <v>128</v>
      </c>
      <c r="R29" s="1" t="s">
        <v>3532</v>
      </c>
      <c r="S29">
        <v>20</v>
      </c>
      <c r="T29">
        <v>20</v>
      </c>
      <c r="U29" s="1" t="s">
        <v>1426</v>
      </c>
      <c r="V29" s="1" t="s">
        <v>606</v>
      </c>
      <c r="W29" s="1" t="s">
        <v>3533</v>
      </c>
      <c r="X29">
        <v>3</v>
      </c>
      <c r="Y29">
        <v>23</v>
      </c>
      <c r="Z29" s="1" t="s">
        <v>22</v>
      </c>
      <c r="AA29">
        <v>127971426</v>
      </c>
      <c r="AB29">
        <v>127971449</v>
      </c>
      <c r="AC29" s="1" t="s">
        <v>3529</v>
      </c>
      <c r="AD29">
        <v>1</v>
      </c>
      <c r="AE29" s="1" t="s">
        <v>8</v>
      </c>
    </row>
    <row r="30" spans="1:31" x14ac:dyDescent="0.25">
      <c r="A30" s="1" t="s">
        <v>265</v>
      </c>
      <c r="B30" s="5" t="s">
        <v>4510</v>
      </c>
      <c r="C30" s="1" t="s">
        <v>37</v>
      </c>
      <c r="D30">
        <v>528948</v>
      </c>
      <c r="E30">
        <v>528949</v>
      </c>
      <c r="F30" s="1" t="s">
        <v>3534</v>
      </c>
      <c r="G30" s="1" t="s">
        <v>4486</v>
      </c>
      <c r="H30">
        <v>2934</v>
      </c>
      <c r="I30">
        <v>528949</v>
      </c>
      <c r="J30" s="1" t="s">
        <v>3535</v>
      </c>
      <c r="K30">
        <v>4</v>
      </c>
      <c r="L30">
        <v>4</v>
      </c>
      <c r="M30">
        <v>8</v>
      </c>
      <c r="N30" s="1" t="s">
        <v>305</v>
      </c>
      <c r="O30">
        <v>11</v>
      </c>
      <c r="P30">
        <v>5</v>
      </c>
      <c r="Q30">
        <v>16</v>
      </c>
      <c r="R30" s="1" t="s">
        <v>139</v>
      </c>
      <c r="S30">
        <v>8</v>
      </c>
      <c r="T30">
        <v>0</v>
      </c>
      <c r="U30" s="1" t="s">
        <v>18</v>
      </c>
      <c r="V30" s="1" t="s">
        <v>58</v>
      </c>
      <c r="W30" s="1" t="s">
        <v>3536</v>
      </c>
      <c r="X30">
        <v>6</v>
      </c>
      <c r="Y30">
        <v>23</v>
      </c>
      <c r="Z30" s="1" t="s">
        <v>37</v>
      </c>
      <c r="AA30">
        <v>528931</v>
      </c>
      <c r="AB30">
        <v>528954</v>
      </c>
      <c r="AC30" s="1" t="s">
        <v>3534</v>
      </c>
      <c r="AD30">
        <v>1</v>
      </c>
      <c r="AE30" s="1" t="s">
        <v>8</v>
      </c>
    </row>
    <row r="31" spans="1:31" x14ac:dyDescent="0.25">
      <c r="A31" s="1" t="s">
        <v>265</v>
      </c>
      <c r="B31" s="5" t="s">
        <v>4510</v>
      </c>
      <c r="C31" s="1" t="s">
        <v>37</v>
      </c>
      <c r="D31">
        <v>45127133</v>
      </c>
      <c r="E31">
        <v>45127134</v>
      </c>
      <c r="F31" s="1" t="s">
        <v>3537</v>
      </c>
      <c r="G31" s="1" t="s">
        <v>4486</v>
      </c>
      <c r="H31">
        <v>3194</v>
      </c>
      <c r="I31">
        <v>45127133</v>
      </c>
      <c r="J31" s="1" t="s">
        <v>3538</v>
      </c>
      <c r="K31">
        <v>6</v>
      </c>
      <c r="L31">
        <v>1</v>
      </c>
      <c r="M31">
        <v>7</v>
      </c>
      <c r="N31" s="1" t="s">
        <v>41</v>
      </c>
      <c r="O31">
        <v>30</v>
      </c>
      <c r="P31">
        <v>1</v>
      </c>
      <c r="Q31">
        <v>31</v>
      </c>
      <c r="R31" s="1" t="s">
        <v>304</v>
      </c>
      <c r="S31">
        <v>2</v>
      </c>
      <c r="T31">
        <v>4</v>
      </c>
      <c r="U31" s="1" t="s">
        <v>293</v>
      </c>
      <c r="V31" s="1" t="s">
        <v>58</v>
      </c>
      <c r="W31" s="1" t="s">
        <v>3539</v>
      </c>
      <c r="X31">
        <v>5</v>
      </c>
      <c r="Y31">
        <v>23</v>
      </c>
      <c r="Z31" s="1" t="s">
        <v>37</v>
      </c>
      <c r="AA31">
        <v>45127127</v>
      </c>
      <c r="AB31">
        <v>45127150</v>
      </c>
      <c r="AC31" s="1" t="s">
        <v>3537</v>
      </c>
      <c r="AD31">
        <v>1</v>
      </c>
      <c r="AE31" s="1" t="s">
        <v>51</v>
      </c>
    </row>
    <row r="32" spans="1:31" x14ac:dyDescent="0.25">
      <c r="A32" s="1" t="s">
        <v>265</v>
      </c>
      <c r="B32" s="5" t="s">
        <v>4510</v>
      </c>
      <c r="C32" s="1" t="s">
        <v>37</v>
      </c>
      <c r="D32">
        <v>69945728</v>
      </c>
      <c r="E32">
        <v>69945729</v>
      </c>
      <c r="F32" s="1" t="s">
        <v>3540</v>
      </c>
      <c r="G32" s="1" t="s">
        <v>4486</v>
      </c>
      <c r="H32">
        <v>3357</v>
      </c>
      <c r="I32">
        <v>69945729</v>
      </c>
      <c r="J32" s="1" t="s">
        <v>3541</v>
      </c>
      <c r="K32">
        <v>7</v>
      </c>
      <c r="L32">
        <v>1</v>
      </c>
      <c r="M32">
        <v>8</v>
      </c>
      <c r="N32" s="1" t="s">
        <v>163</v>
      </c>
      <c r="O32">
        <v>25</v>
      </c>
      <c r="P32">
        <v>1</v>
      </c>
      <c r="Q32">
        <v>26</v>
      </c>
      <c r="R32" s="1" t="s">
        <v>242</v>
      </c>
      <c r="S32">
        <v>5</v>
      </c>
      <c r="T32">
        <v>3</v>
      </c>
      <c r="U32" s="1" t="s">
        <v>318</v>
      </c>
      <c r="V32" s="1" t="s">
        <v>58</v>
      </c>
      <c r="W32" s="1" t="s">
        <v>3542</v>
      </c>
      <c r="X32">
        <v>5</v>
      </c>
      <c r="Y32">
        <v>23</v>
      </c>
      <c r="Z32" s="1" t="s">
        <v>37</v>
      </c>
      <c r="AA32">
        <v>69945724</v>
      </c>
      <c r="AB32">
        <v>69945747</v>
      </c>
      <c r="AC32" s="1" t="s">
        <v>3540</v>
      </c>
      <c r="AD32">
        <v>1</v>
      </c>
      <c r="AE32" s="1" t="s">
        <v>51</v>
      </c>
    </row>
    <row r="33" spans="1:31" x14ac:dyDescent="0.25">
      <c r="A33" s="1" t="s">
        <v>265</v>
      </c>
      <c r="B33" s="5" t="s">
        <v>4510</v>
      </c>
      <c r="C33" s="1" t="s">
        <v>37</v>
      </c>
      <c r="D33">
        <v>78127584</v>
      </c>
      <c r="E33">
        <v>78127584</v>
      </c>
      <c r="F33" s="1" t="s">
        <v>3543</v>
      </c>
      <c r="G33" s="1" t="s">
        <v>4486</v>
      </c>
      <c r="H33">
        <v>3423</v>
      </c>
      <c r="I33">
        <v>78127584</v>
      </c>
      <c r="J33" s="1" t="s">
        <v>3544</v>
      </c>
      <c r="K33">
        <v>0</v>
      </c>
      <c r="L33">
        <v>5</v>
      </c>
      <c r="M33">
        <v>5</v>
      </c>
      <c r="N33" s="1" t="s">
        <v>18</v>
      </c>
      <c r="O33">
        <v>0</v>
      </c>
      <c r="P33">
        <v>24</v>
      </c>
      <c r="Q33">
        <v>24</v>
      </c>
      <c r="R33" s="1" t="s">
        <v>18</v>
      </c>
      <c r="S33">
        <v>2</v>
      </c>
      <c r="T33">
        <v>3</v>
      </c>
      <c r="U33" s="1" t="s">
        <v>41</v>
      </c>
      <c r="V33" s="1" t="s">
        <v>18</v>
      </c>
      <c r="W33" s="1" t="s">
        <v>3545</v>
      </c>
      <c r="X33">
        <v>5</v>
      </c>
      <c r="Y33">
        <v>23</v>
      </c>
      <c r="Z33" s="1" t="s">
        <v>37</v>
      </c>
      <c r="AA33">
        <v>78127567</v>
      </c>
      <c r="AB33">
        <v>78127590</v>
      </c>
      <c r="AC33" s="1" t="s">
        <v>3543</v>
      </c>
      <c r="AD33">
        <v>1</v>
      </c>
      <c r="AE33" s="1" t="s">
        <v>8</v>
      </c>
    </row>
    <row r="34" spans="1:31" x14ac:dyDescent="0.25">
      <c r="A34" s="1" t="s">
        <v>265</v>
      </c>
      <c r="B34" s="5" t="s">
        <v>4510</v>
      </c>
      <c r="C34" s="1" t="s">
        <v>43</v>
      </c>
      <c r="D34">
        <v>1714835</v>
      </c>
      <c r="E34">
        <v>1714841</v>
      </c>
      <c r="F34" s="1" t="s">
        <v>3546</v>
      </c>
      <c r="G34" s="1" t="s">
        <v>4486</v>
      </c>
      <c r="H34">
        <v>3809</v>
      </c>
      <c r="I34">
        <v>1714835</v>
      </c>
      <c r="J34" s="1" t="s">
        <v>3547</v>
      </c>
      <c r="K34">
        <v>10</v>
      </c>
      <c r="L34">
        <v>4</v>
      </c>
      <c r="M34">
        <v>14</v>
      </c>
      <c r="N34" s="1" t="s">
        <v>779</v>
      </c>
      <c r="O34">
        <v>10</v>
      </c>
      <c r="P34">
        <v>18</v>
      </c>
      <c r="Q34">
        <v>28</v>
      </c>
      <c r="R34" s="1" t="s">
        <v>312</v>
      </c>
      <c r="S34">
        <v>1</v>
      </c>
      <c r="T34">
        <v>11</v>
      </c>
      <c r="U34" s="1" t="s">
        <v>328</v>
      </c>
      <c r="V34" s="1" t="s">
        <v>478</v>
      </c>
      <c r="W34" s="1" t="s">
        <v>3548</v>
      </c>
      <c r="X34">
        <v>5</v>
      </c>
      <c r="Y34">
        <v>23</v>
      </c>
      <c r="Z34" s="1" t="s">
        <v>43</v>
      </c>
      <c r="AA34">
        <v>1714818</v>
      </c>
      <c r="AB34">
        <v>1714841</v>
      </c>
      <c r="AC34" s="1" t="s">
        <v>3546</v>
      </c>
      <c r="AD34">
        <v>1</v>
      </c>
      <c r="AE34" s="1" t="s">
        <v>8</v>
      </c>
    </row>
    <row r="35" spans="1:31" x14ac:dyDescent="0.25">
      <c r="A35" s="1" t="s">
        <v>265</v>
      </c>
      <c r="B35" s="5" t="s">
        <v>4510</v>
      </c>
      <c r="C35" s="1" t="s">
        <v>43</v>
      </c>
      <c r="D35">
        <v>9287415</v>
      </c>
      <c r="E35">
        <v>9287425</v>
      </c>
      <c r="F35" s="1" t="s">
        <v>3549</v>
      </c>
      <c r="G35" s="1" t="s">
        <v>4486</v>
      </c>
      <c r="H35">
        <v>3884</v>
      </c>
      <c r="I35">
        <v>9287416</v>
      </c>
      <c r="J35" s="1" t="s">
        <v>3550</v>
      </c>
      <c r="K35">
        <v>11</v>
      </c>
      <c r="L35">
        <v>2</v>
      </c>
      <c r="M35">
        <v>13</v>
      </c>
      <c r="N35" s="1" t="s">
        <v>832</v>
      </c>
      <c r="O35">
        <v>58</v>
      </c>
      <c r="P35">
        <v>8</v>
      </c>
      <c r="Q35">
        <v>66</v>
      </c>
      <c r="R35" s="1" t="s">
        <v>3551</v>
      </c>
      <c r="S35">
        <v>5</v>
      </c>
      <c r="T35">
        <v>8</v>
      </c>
      <c r="U35" s="1" t="s">
        <v>779</v>
      </c>
      <c r="V35" s="1" t="s">
        <v>3552</v>
      </c>
      <c r="W35" s="1" t="s">
        <v>3553</v>
      </c>
      <c r="X35">
        <v>5</v>
      </c>
      <c r="Y35">
        <v>23</v>
      </c>
      <c r="Z35" s="1" t="s">
        <v>43</v>
      </c>
      <c r="AA35">
        <v>9287398</v>
      </c>
      <c r="AB35">
        <v>9287421</v>
      </c>
      <c r="AC35" s="1" t="s">
        <v>3549</v>
      </c>
      <c r="AD35">
        <v>1</v>
      </c>
      <c r="AE35" s="1" t="s">
        <v>8</v>
      </c>
    </row>
    <row r="36" spans="1:31" x14ac:dyDescent="0.25">
      <c r="A36" s="1" t="s">
        <v>265</v>
      </c>
      <c r="B36" s="5" t="s">
        <v>4510</v>
      </c>
      <c r="C36" s="1" t="s">
        <v>43</v>
      </c>
      <c r="D36">
        <v>19176056</v>
      </c>
      <c r="E36">
        <v>19176057</v>
      </c>
      <c r="F36" s="1" t="s">
        <v>3554</v>
      </c>
      <c r="G36" s="1" t="s">
        <v>4486</v>
      </c>
      <c r="H36">
        <v>3970</v>
      </c>
      <c r="I36">
        <v>19176057</v>
      </c>
      <c r="J36" s="1" t="s">
        <v>3555</v>
      </c>
      <c r="K36">
        <v>1</v>
      </c>
      <c r="L36">
        <v>1</v>
      </c>
      <c r="M36">
        <v>2</v>
      </c>
      <c r="N36" s="1" t="s">
        <v>76</v>
      </c>
      <c r="O36">
        <v>2</v>
      </c>
      <c r="P36">
        <v>1</v>
      </c>
      <c r="Q36">
        <v>3</v>
      </c>
      <c r="R36" s="1" t="s">
        <v>40</v>
      </c>
      <c r="S36">
        <v>1</v>
      </c>
      <c r="T36">
        <v>1</v>
      </c>
      <c r="U36" s="1" t="s">
        <v>76</v>
      </c>
      <c r="V36" s="1" t="s">
        <v>58</v>
      </c>
      <c r="W36" s="1" t="s">
        <v>3556</v>
      </c>
      <c r="X36">
        <v>5</v>
      </c>
      <c r="Y36">
        <v>23</v>
      </c>
      <c r="Z36" s="1" t="s">
        <v>43</v>
      </c>
      <c r="AA36">
        <v>19176050</v>
      </c>
      <c r="AB36">
        <v>19176073</v>
      </c>
      <c r="AC36" s="1" t="s">
        <v>3554</v>
      </c>
      <c r="AD36">
        <v>1</v>
      </c>
      <c r="AE36" s="1" t="s">
        <v>51</v>
      </c>
    </row>
    <row r="37" spans="1:31" x14ac:dyDescent="0.25">
      <c r="A37" s="1" t="s">
        <v>265</v>
      </c>
      <c r="B37" s="5" t="s">
        <v>4510</v>
      </c>
      <c r="C37" s="1" t="s">
        <v>43</v>
      </c>
      <c r="D37">
        <v>31522144</v>
      </c>
      <c r="E37">
        <v>31522145</v>
      </c>
      <c r="F37" s="1" t="s">
        <v>3557</v>
      </c>
      <c r="G37" s="1" t="s">
        <v>4486</v>
      </c>
      <c r="H37">
        <v>4055</v>
      </c>
      <c r="I37">
        <v>31522144</v>
      </c>
      <c r="J37" s="1" t="s">
        <v>3558</v>
      </c>
      <c r="K37">
        <v>1</v>
      </c>
      <c r="L37">
        <v>8</v>
      </c>
      <c r="M37">
        <v>9</v>
      </c>
      <c r="N37" s="1" t="s">
        <v>293</v>
      </c>
      <c r="O37">
        <v>1</v>
      </c>
      <c r="P37">
        <v>24</v>
      </c>
      <c r="Q37">
        <v>25</v>
      </c>
      <c r="R37" s="1" t="s">
        <v>34</v>
      </c>
      <c r="S37">
        <v>1</v>
      </c>
      <c r="T37">
        <v>7</v>
      </c>
      <c r="U37" s="1" t="s">
        <v>163</v>
      </c>
      <c r="V37" s="1" t="s">
        <v>58</v>
      </c>
      <c r="W37" s="1" t="s">
        <v>3559</v>
      </c>
      <c r="X37">
        <v>5</v>
      </c>
      <c r="Y37">
        <v>23</v>
      </c>
      <c r="Z37" s="1" t="s">
        <v>43</v>
      </c>
      <c r="AA37">
        <v>31522138</v>
      </c>
      <c r="AB37">
        <v>31522161</v>
      </c>
      <c r="AC37" s="1" t="s">
        <v>3557</v>
      </c>
      <c r="AD37">
        <v>1</v>
      </c>
      <c r="AE37" s="1" t="s">
        <v>51</v>
      </c>
    </row>
    <row r="38" spans="1:31" x14ac:dyDescent="0.25">
      <c r="A38" s="1" t="s">
        <v>265</v>
      </c>
      <c r="B38" s="5" t="s">
        <v>4510</v>
      </c>
      <c r="C38" s="1" t="s">
        <v>43</v>
      </c>
      <c r="D38">
        <v>48045645</v>
      </c>
      <c r="E38">
        <v>48045647</v>
      </c>
      <c r="F38" s="1" t="s">
        <v>3560</v>
      </c>
      <c r="G38" s="1" t="s">
        <v>4486</v>
      </c>
      <c r="H38">
        <v>4125</v>
      </c>
      <c r="I38">
        <v>48045646</v>
      </c>
      <c r="J38" s="1" t="s">
        <v>3561</v>
      </c>
      <c r="K38">
        <v>38</v>
      </c>
      <c r="L38">
        <v>13</v>
      </c>
      <c r="M38">
        <v>51</v>
      </c>
      <c r="N38" s="1" t="s">
        <v>3562</v>
      </c>
      <c r="O38">
        <v>127</v>
      </c>
      <c r="P38">
        <v>22</v>
      </c>
      <c r="Q38">
        <v>149</v>
      </c>
      <c r="R38" s="1" t="s">
        <v>3563</v>
      </c>
      <c r="S38">
        <v>25</v>
      </c>
      <c r="T38">
        <v>24</v>
      </c>
      <c r="U38" s="1" t="s">
        <v>3564</v>
      </c>
      <c r="V38" s="1" t="s">
        <v>317</v>
      </c>
      <c r="W38" s="1" t="s">
        <v>3565</v>
      </c>
      <c r="X38">
        <v>5</v>
      </c>
      <c r="Y38">
        <v>23</v>
      </c>
      <c r="Z38" s="1" t="s">
        <v>43</v>
      </c>
      <c r="AA38">
        <v>48045639</v>
      </c>
      <c r="AB38">
        <v>48045662</v>
      </c>
      <c r="AC38" s="1" t="s">
        <v>3560</v>
      </c>
      <c r="AD38">
        <v>1</v>
      </c>
      <c r="AE38" s="1" t="s">
        <v>51</v>
      </c>
    </row>
    <row r="39" spans="1:31" x14ac:dyDescent="0.25">
      <c r="A39" s="1" t="s">
        <v>265</v>
      </c>
      <c r="B39" s="5" t="s">
        <v>4510</v>
      </c>
      <c r="C39" s="1" t="s">
        <v>43</v>
      </c>
      <c r="D39">
        <v>53453554</v>
      </c>
      <c r="E39">
        <v>53453561</v>
      </c>
      <c r="F39" s="1" t="s">
        <v>3566</v>
      </c>
      <c r="G39" s="1" t="s">
        <v>4486</v>
      </c>
      <c r="H39">
        <v>4169</v>
      </c>
      <c r="I39">
        <v>53453557</v>
      </c>
      <c r="J39" s="1" t="s">
        <v>3567</v>
      </c>
      <c r="K39">
        <v>13</v>
      </c>
      <c r="L39">
        <v>32</v>
      </c>
      <c r="M39">
        <v>45</v>
      </c>
      <c r="N39" s="1" t="s">
        <v>2073</v>
      </c>
      <c r="O39">
        <v>19</v>
      </c>
      <c r="P39">
        <v>193</v>
      </c>
      <c r="Q39">
        <v>212</v>
      </c>
      <c r="R39" s="1" t="s">
        <v>3568</v>
      </c>
      <c r="S39">
        <v>7</v>
      </c>
      <c r="T39">
        <v>37</v>
      </c>
      <c r="U39" s="1" t="s">
        <v>784</v>
      </c>
      <c r="V39" s="1" t="s">
        <v>667</v>
      </c>
      <c r="W39" s="1" t="s">
        <v>3569</v>
      </c>
      <c r="X39">
        <v>4</v>
      </c>
      <c r="Y39">
        <v>23</v>
      </c>
      <c r="Z39" s="1" t="s">
        <v>43</v>
      </c>
      <c r="AA39">
        <v>53453539</v>
      </c>
      <c r="AB39">
        <v>53453562</v>
      </c>
      <c r="AC39" s="1" t="s">
        <v>3566</v>
      </c>
      <c r="AD39">
        <v>1</v>
      </c>
      <c r="AE39" s="1" t="s">
        <v>8</v>
      </c>
    </row>
    <row r="40" spans="1:31" x14ac:dyDescent="0.25">
      <c r="A40" s="1" t="s">
        <v>265</v>
      </c>
      <c r="B40" s="5" t="s">
        <v>4510</v>
      </c>
      <c r="C40" s="1" t="s">
        <v>43</v>
      </c>
      <c r="D40">
        <v>54977734</v>
      </c>
      <c r="E40">
        <v>54977735</v>
      </c>
      <c r="F40" s="1" t="s">
        <v>3570</v>
      </c>
      <c r="G40" s="1" t="s">
        <v>4486</v>
      </c>
      <c r="H40">
        <v>4185</v>
      </c>
      <c r="I40">
        <v>54977734</v>
      </c>
      <c r="J40" s="1" t="s">
        <v>3571</v>
      </c>
      <c r="K40">
        <v>2</v>
      </c>
      <c r="L40">
        <v>4</v>
      </c>
      <c r="M40">
        <v>6</v>
      </c>
      <c r="N40" s="1" t="s">
        <v>293</v>
      </c>
      <c r="O40">
        <v>2</v>
      </c>
      <c r="P40">
        <v>9</v>
      </c>
      <c r="Q40">
        <v>11</v>
      </c>
      <c r="R40" s="1" t="s">
        <v>320</v>
      </c>
      <c r="S40">
        <v>2</v>
      </c>
      <c r="T40">
        <v>4</v>
      </c>
      <c r="U40" s="1" t="s">
        <v>293</v>
      </c>
      <c r="V40" s="1" t="s">
        <v>58</v>
      </c>
      <c r="W40" s="1" t="s">
        <v>3572</v>
      </c>
      <c r="X40">
        <v>4</v>
      </c>
      <c r="Y40">
        <v>23</v>
      </c>
      <c r="Z40" s="1" t="s">
        <v>43</v>
      </c>
      <c r="AA40">
        <v>54977717</v>
      </c>
      <c r="AB40">
        <v>54977740</v>
      </c>
      <c r="AC40" s="1" t="s">
        <v>3570</v>
      </c>
      <c r="AD40">
        <v>1</v>
      </c>
      <c r="AE40" s="1" t="s">
        <v>8</v>
      </c>
    </row>
    <row r="41" spans="1:31" x14ac:dyDescent="0.25">
      <c r="A41" s="1" t="s">
        <v>265</v>
      </c>
      <c r="B41" s="5" t="s">
        <v>4510</v>
      </c>
      <c r="C41" s="1" t="s">
        <v>43</v>
      </c>
      <c r="D41">
        <v>55427952</v>
      </c>
      <c r="E41">
        <v>55427953</v>
      </c>
      <c r="F41" s="1" t="s">
        <v>3573</v>
      </c>
      <c r="G41" s="1" t="s">
        <v>4486</v>
      </c>
      <c r="H41">
        <v>4188</v>
      </c>
      <c r="I41">
        <v>55427953</v>
      </c>
      <c r="J41" s="1" t="s">
        <v>3574</v>
      </c>
      <c r="K41">
        <v>14</v>
      </c>
      <c r="L41">
        <v>3</v>
      </c>
      <c r="M41">
        <v>17</v>
      </c>
      <c r="N41" s="1" t="s">
        <v>3</v>
      </c>
      <c r="O41">
        <v>34</v>
      </c>
      <c r="P41">
        <v>19</v>
      </c>
      <c r="Q41">
        <v>53</v>
      </c>
      <c r="R41" s="1" t="s">
        <v>1109</v>
      </c>
      <c r="S41">
        <v>12</v>
      </c>
      <c r="T41">
        <v>4</v>
      </c>
      <c r="U41" s="1" t="s">
        <v>313</v>
      </c>
      <c r="V41" s="1" t="s">
        <v>58</v>
      </c>
      <c r="W41" s="1" t="s">
        <v>3575</v>
      </c>
      <c r="X41">
        <v>4</v>
      </c>
      <c r="Y41">
        <v>23</v>
      </c>
      <c r="Z41" s="1" t="s">
        <v>43</v>
      </c>
      <c r="AA41">
        <v>55427935</v>
      </c>
      <c r="AB41">
        <v>55427958</v>
      </c>
      <c r="AC41" s="1" t="s">
        <v>3573</v>
      </c>
      <c r="AD41">
        <v>1</v>
      </c>
      <c r="AE41" s="1" t="s">
        <v>8</v>
      </c>
    </row>
    <row r="42" spans="1:31" x14ac:dyDescent="0.25">
      <c r="A42" s="1" t="s">
        <v>265</v>
      </c>
      <c r="B42" s="5" t="s">
        <v>4510</v>
      </c>
      <c r="C42" s="1" t="s">
        <v>43</v>
      </c>
      <c r="D42">
        <v>113935459</v>
      </c>
      <c r="E42">
        <v>113935476</v>
      </c>
      <c r="F42" s="1" t="s">
        <v>3576</v>
      </c>
      <c r="G42" s="1" t="s">
        <v>4486</v>
      </c>
      <c r="H42">
        <v>4573</v>
      </c>
      <c r="I42">
        <v>113935461</v>
      </c>
      <c r="J42" s="1" t="s">
        <v>3577</v>
      </c>
      <c r="K42">
        <v>40</v>
      </c>
      <c r="L42">
        <v>16</v>
      </c>
      <c r="M42">
        <v>56</v>
      </c>
      <c r="N42" s="1" t="s">
        <v>2398</v>
      </c>
      <c r="O42">
        <v>109</v>
      </c>
      <c r="P42">
        <v>42</v>
      </c>
      <c r="Q42">
        <v>151</v>
      </c>
      <c r="R42" s="1" t="s">
        <v>3578</v>
      </c>
      <c r="S42">
        <v>12</v>
      </c>
      <c r="T42">
        <v>39</v>
      </c>
      <c r="U42" s="1" t="s">
        <v>2829</v>
      </c>
      <c r="V42" s="1" t="s">
        <v>3579</v>
      </c>
      <c r="W42" s="1" t="s">
        <v>3580</v>
      </c>
      <c r="X42">
        <v>4</v>
      </c>
      <c r="Y42">
        <v>23</v>
      </c>
      <c r="Z42" s="1" t="s">
        <v>43</v>
      </c>
      <c r="AA42">
        <v>113935443</v>
      </c>
      <c r="AB42">
        <v>113935466</v>
      </c>
      <c r="AC42" s="1" t="s">
        <v>3576</v>
      </c>
      <c r="AD42">
        <v>1</v>
      </c>
      <c r="AE42" s="1" t="s">
        <v>8</v>
      </c>
    </row>
    <row r="43" spans="1:31" x14ac:dyDescent="0.25">
      <c r="A43" s="1" t="s">
        <v>265</v>
      </c>
      <c r="B43" s="5" t="s">
        <v>4510</v>
      </c>
      <c r="C43" s="1" t="s">
        <v>43</v>
      </c>
      <c r="D43">
        <v>131356926</v>
      </c>
      <c r="E43">
        <v>131356926</v>
      </c>
      <c r="F43" s="1" t="s">
        <v>3581</v>
      </c>
      <c r="G43" s="1" t="s">
        <v>4486</v>
      </c>
      <c r="H43">
        <v>4713</v>
      </c>
      <c r="I43">
        <v>131356926</v>
      </c>
      <c r="J43" s="1" t="s">
        <v>3582</v>
      </c>
      <c r="K43">
        <v>0</v>
      </c>
      <c r="L43">
        <v>36</v>
      </c>
      <c r="M43">
        <v>36</v>
      </c>
      <c r="N43" s="1" t="s">
        <v>18</v>
      </c>
      <c r="O43">
        <v>0</v>
      </c>
      <c r="P43">
        <v>148</v>
      </c>
      <c r="Q43">
        <v>148</v>
      </c>
      <c r="R43" s="1" t="s">
        <v>18</v>
      </c>
      <c r="S43">
        <v>32</v>
      </c>
      <c r="T43">
        <v>2</v>
      </c>
      <c r="U43" s="1" t="s">
        <v>3296</v>
      </c>
      <c r="V43" s="1" t="s">
        <v>18</v>
      </c>
      <c r="W43" s="1" t="s">
        <v>3583</v>
      </c>
      <c r="X43">
        <v>4</v>
      </c>
      <c r="Y43">
        <v>23</v>
      </c>
      <c r="Z43" s="1" t="s">
        <v>43</v>
      </c>
      <c r="AA43">
        <v>131356920</v>
      </c>
      <c r="AB43">
        <v>131356943</v>
      </c>
      <c r="AC43" s="1" t="s">
        <v>3581</v>
      </c>
      <c r="AD43">
        <v>1</v>
      </c>
      <c r="AE43" s="1" t="s">
        <v>51</v>
      </c>
    </row>
    <row r="44" spans="1:31" x14ac:dyDescent="0.25">
      <c r="A44" s="1" t="s">
        <v>265</v>
      </c>
      <c r="B44" s="5" t="s">
        <v>4510</v>
      </c>
      <c r="C44" s="1" t="s">
        <v>52</v>
      </c>
      <c r="D44">
        <v>27629381</v>
      </c>
      <c r="E44">
        <v>27629422</v>
      </c>
      <c r="F44" s="1" t="s">
        <v>3584</v>
      </c>
      <c r="G44" s="1" t="s">
        <v>4486</v>
      </c>
      <c r="H44">
        <v>4779</v>
      </c>
      <c r="I44">
        <v>27629410</v>
      </c>
      <c r="J44" s="1" t="s">
        <v>3585</v>
      </c>
      <c r="K44">
        <v>976</v>
      </c>
      <c r="L44">
        <v>579</v>
      </c>
      <c r="M44">
        <v>1555</v>
      </c>
      <c r="N44" s="1" t="s">
        <v>3586</v>
      </c>
      <c r="O44">
        <v>3501</v>
      </c>
      <c r="P44">
        <v>1665</v>
      </c>
      <c r="Q44">
        <v>5166</v>
      </c>
      <c r="R44" s="1" t="s">
        <v>3587</v>
      </c>
      <c r="S44">
        <v>758</v>
      </c>
      <c r="T44">
        <v>702</v>
      </c>
      <c r="U44" s="1" t="s">
        <v>3588</v>
      </c>
      <c r="V44" s="1" t="s">
        <v>3589</v>
      </c>
      <c r="W44" s="1" t="s">
        <v>3590</v>
      </c>
      <c r="X44">
        <v>2</v>
      </c>
      <c r="Y44">
        <v>23</v>
      </c>
      <c r="Z44" s="1" t="s">
        <v>52</v>
      </c>
      <c r="AA44">
        <v>27629403</v>
      </c>
      <c r="AB44">
        <v>27629426</v>
      </c>
      <c r="AC44" s="1" t="s">
        <v>3584</v>
      </c>
      <c r="AD44">
        <v>1</v>
      </c>
      <c r="AE44" s="1" t="s">
        <v>51</v>
      </c>
    </row>
    <row r="45" spans="1:31" x14ac:dyDescent="0.25">
      <c r="A45" s="1" t="s">
        <v>265</v>
      </c>
      <c r="B45" s="5" t="s">
        <v>4510</v>
      </c>
      <c r="C45" s="1" t="s">
        <v>52</v>
      </c>
      <c r="D45">
        <v>39261995</v>
      </c>
      <c r="E45">
        <v>39261996</v>
      </c>
      <c r="F45" s="1" t="s">
        <v>3591</v>
      </c>
      <c r="G45" s="1" t="s">
        <v>4486</v>
      </c>
      <c r="H45">
        <v>4838</v>
      </c>
      <c r="I45">
        <v>39261996</v>
      </c>
      <c r="J45" s="1" t="s">
        <v>3592</v>
      </c>
      <c r="K45">
        <v>2</v>
      </c>
      <c r="L45">
        <v>2</v>
      </c>
      <c r="M45">
        <v>4</v>
      </c>
      <c r="N45" s="1" t="s">
        <v>134</v>
      </c>
      <c r="O45">
        <v>12</v>
      </c>
      <c r="P45">
        <v>2</v>
      </c>
      <c r="Q45">
        <v>14</v>
      </c>
      <c r="R45" s="1" t="s">
        <v>34</v>
      </c>
      <c r="S45">
        <v>3</v>
      </c>
      <c r="T45">
        <v>1</v>
      </c>
      <c r="U45" s="1" t="s">
        <v>295</v>
      </c>
      <c r="V45" s="1" t="s">
        <v>58</v>
      </c>
      <c r="W45" s="1" t="s">
        <v>3593</v>
      </c>
      <c r="X45">
        <v>5</v>
      </c>
      <c r="Y45">
        <v>23</v>
      </c>
      <c r="Z45" s="1" t="s">
        <v>52</v>
      </c>
      <c r="AA45">
        <v>39261978</v>
      </c>
      <c r="AB45">
        <v>39262001</v>
      </c>
      <c r="AC45" s="1" t="s">
        <v>3591</v>
      </c>
      <c r="AD45">
        <v>1</v>
      </c>
      <c r="AE45" s="1" t="s">
        <v>8</v>
      </c>
    </row>
    <row r="46" spans="1:31" x14ac:dyDescent="0.25">
      <c r="A46" s="1" t="s">
        <v>265</v>
      </c>
      <c r="B46" s="5" t="s">
        <v>4510</v>
      </c>
      <c r="C46" s="1" t="s">
        <v>52</v>
      </c>
      <c r="D46">
        <v>39262909</v>
      </c>
      <c r="E46">
        <v>39262954</v>
      </c>
      <c r="F46" s="1" t="s">
        <v>3594</v>
      </c>
      <c r="G46" s="1" t="s">
        <v>4486</v>
      </c>
      <c r="H46">
        <v>4842</v>
      </c>
      <c r="I46">
        <v>39262928</v>
      </c>
      <c r="J46" s="1" t="s">
        <v>3595</v>
      </c>
      <c r="K46">
        <v>321</v>
      </c>
      <c r="L46">
        <v>411</v>
      </c>
      <c r="M46">
        <v>732</v>
      </c>
      <c r="N46" s="1" t="s">
        <v>3596</v>
      </c>
      <c r="O46">
        <v>754</v>
      </c>
      <c r="P46">
        <v>1216</v>
      </c>
      <c r="Q46">
        <v>1970</v>
      </c>
      <c r="R46" s="1" t="s">
        <v>3597</v>
      </c>
      <c r="S46">
        <v>291</v>
      </c>
      <c r="T46">
        <v>398</v>
      </c>
      <c r="U46" s="1" t="s">
        <v>3598</v>
      </c>
      <c r="V46" s="1" t="s">
        <v>3599</v>
      </c>
      <c r="W46" s="1" t="s">
        <v>3600</v>
      </c>
      <c r="X46">
        <v>3</v>
      </c>
      <c r="Y46">
        <v>23</v>
      </c>
      <c r="Z46" s="1" t="s">
        <v>52</v>
      </c>
      <c r="AA46">
        <v>39262911</v>
      </c>
      <c r="AB46">
        <v>39262934</v>
      </c>
      <c r="AC46" s="1" t="s">
        <v>3594</v>
      </c>
      <c r="AD46">
        <v>1</v>
      </c>
      <c r="AE46" s="1" t="s">
        <v>8</v>
      </c>
    </row>
    <row r="47" spans="1:31" x14ac:dyDescent="0.25">
      <c r="A47" s="1" t="s">
        <v>265</v>
      </c>
      <c r="B47" s="5" t="s">
        <v>4510</v>
      </c>
      <c r="C47" s="1" t="s">
        <v>52</v>
      </c>
      <c r="D47">
        <v>41969955</v>
      </c>
      <c r="E47">
        <v>41969958</v>
      </c>
      <c r="F47" s="1" t="s">
        <v>3601</v>
      </c>
      <c r="G47" s="1" t="s">
        <v>4486</v>
      </c>
      <c r="H47">
        <v>4861</v>
      </c>
      <c r="I47">
        <v>41969958</v>
      </c>
      <c r="J47" s="1" t="s">
        <v>3602</v>
      </c>
      <c r="K47">
        <v>11</v>
      </c>
      <c r="L47">
        <v>13</v>
      </c>
      <c r="M47">
        <v>24</v>
      </c>
      <c r="N47" s="1" t="s">
        <v>3603</v>
      </c>
      <c r="O47">
        <v>19</v>
      </c>
      <c r="P47">
        <v>33</v>
      </c>
      <c r="Q47">
        <v>52</v>
      </c>
      <c r="R47" s="1" t="s">
        <v>3604</v>
      </c>
      <c r="S47">
        <v>14</v>
      </c>
      <c r="T47">
        <v>8</v>
      </c>
      <c r="U47" s="1" t="s">
        <v>25</v>
      </c>
      <c r="V47" s="1" t="s">
        <v>1120</v>
      </c>
      <c r="W47" s="1" t="s">
        <v>3605</v>
      </c>
      <c r="X47">
        <v>5</v>
      </c>
      <c r="Y47">
        <v>23</v>
      </c>
      <c r="Z47" s="1" t="s">
        <v>52</v>
      </c>
      <c r="AA47">
        <v>41969951</v>
      </c>
      <c r="AB47">
        <v>41969974</v>
      </c>
      <c r="AC47" s="1" t="s">
        <v>3601</v>
      </c>
      <c r="AD47">
        <v>1</v>
      </c>
      <c r="AE47" s="1" t="s">
        <v>51</v>
      </c>
    </row>
    <row r="48" spans="1:31" x14ac:dyDescent="0.25">
      <c r="A48" s="1" t="s">
        <v>265</v>
      </c>
      <c r="B48" s="5" t="s">
        <v>4510</v>
      </c>
      <c r="C48" s="1" t="s">
        <v>52</v>
      </c>
      <c r="D48">
        <v>48891653</v>
      </c>
      <c r="E48">
        <v>48891654</v>
      </c>
      <c r="F48" s="1" t="s">
        <v>3606</v>
      </c>
      <c r="G48" s="1" t="s">
        <v>4486</v>
      </c>
      <c r="H48">
        <v>4894</v>
      </c>
      <c r="I48">
        <v>48891654</v>
      </c>
      <c r="J48" s="1" t="s">
        <v>3607</v>
      </c>
      <c r="K48">
        <v>4</v>
      </c>
      <c r="L48">
        <v>2</v>
      </c>
      <c r="M48">
        <v>6</v>
      </c>
      <c r="N48" s="1" t="s">
        <v>293</v>
      </c>
      <c r="O48">
        <v>5</v>
      </c>
      <c r="P48">
        <v>6</v>
      </c>
      <c r="Q48">
        <v>11</v>
      </c>
      <c r="R48" s="1" t="s">
        <v>304</v>
      </c>
      <c r="S48">
        <v>3</v>
      </c>
      <c r="T48">
        <v>3</v>
      </c>
      <c r="U48" s="1" t="s">
        <v>311</v>
      </c>
      <c r="V48" s="1" t="s">
        <v>58</v>
      </c>
      <c r="W48" s="1" t="s">
        <v>3608</v>
      </c>
      <c r="X48">
        <v>4</v>
      </c>
      <c r="Y48">
        <v>23</v>
      </c>
      <c r="Z48" s="1" t="s">
        <v>52</v>
      </c>
      <c r="AA48">
        <v>48891647</v>
      </c>
      <c r="AB48">
        <v>48891670</v>
      </c>
      <c r="AC48" s="1" t="s">
        <v>3606</v>
      </c>
      <c r="AD48">
        <v>1</v>
      </c>
      <c r="AE48" s="1" t="s">
        <v>51</v>
      </c>
    </row>
    <row r="49" spans="1:31" x14ac:dyDescent="0.25">
      <c r="A49" s="1" t="s">
        <v>265</v>
      </c>
      <c r="B49" s="5" t="s">
        <v>4510</v>
      </c>
      <c r="C49" s="1" t="s">
        <v>52</v>
      </c>
      <c r="D49">
        <v>88900973</v>
      </c>
      <c r="E49">
        <v>88901007</v>
      </c>
      <c r="F49" s="1" t="s">
        <v>3609</v>
      </c>
      <c r="G49" s="1" t="s">
        <v>4486</v>
      </c>
      <c r="H49">
        <v>5243</v>
      </c>
      <c r="I49">
        <v>88900992</v>
      </c>
      <c r="J49" s="1" t="s">
        <v>3610</v>
      </c>
      <c r="K49">
        <v>259</v>
      </c>
      <c r="L49">
        <v>247</v>
      </c>
      <c r="M49">
        <v>506</v>
      </c>
      <c r="N49" s="1" t="s">
        <v>3611</v>
      </c>
      <c r="O49">
        <v>860</v>
      </c>
      <c r="P49">
        <v>483</v>
      </c>
      <c r="Q49">
        <v>1343</v>
      </c>
      <c r="R49" s="1" t="s">
        <v>3612</v>
      </c>
      <c r="S49">
        <v>219</v>
      </c>
      <c r="T49">
        <v>258</v>
      </c>
      <c r="U49" s="1" t="s">
        <v>3613</v>
      </c>
      <c r="V49" s="1" t="s">
        <v>3614</v>
      </c>
      <c r="W49" s="1" t="s">
        <v>3615</v>
      </c>
      <c r="X49">
        <v>3</v>
      </c>
      <c r="Y49">
        <v>23</v>
      </c>
      <c r="Z49" s="1" t="s">
        <v>52</v>
      </c>
      <c r="AA49">
        <v>88900985</v>
      </c>
      <c r="AB49">
        <v>88901008</v>
      </c>
      <c r="AC49" s="1" t="s">
        <v>3609</v>
      </c>
      <c r="AD49">
        <v>1</v>
      </c>
      <c r="AE49" s="1" t="s">
        <v>51</v>
      </c>
    </row>
    <row r="50" spans="1:31" x14ac:dyDescent="0.25">
      <c r="A50" s="1" t="s">
        <v>265</v>
      </c>
      <c r="B50" s="5" t="s">
        <v>4510</v>
      </c>
      <c r="C50" s="1" t="s">
        <v>60</v>
      </c>
      <c r="D50">
        <v>21993454</v>
      </c>
      <c r="E50">
        <v>21993458</v>
      </c>
      <c r="F50" s="1" t="s">
        <v>3616</v>
      </c>
      <c r="G50" s="1" t="s">
        <v>4486</v>
      </c>
      <c r="H50">
        <v>5397</v>
      </c>
      <c r="I50">
        <v>21993454</v>
      </c>
      <c r="J50" s="1" t="s">
        <v>3617</v>
      </c>
      <c r="K50">
        <v>91</v>
      </c>
      <c r="L50">
        <v>4</v>
      </c>
      <c r="M50">
        <v>95</v>
      </c>
      <c r="N50" s="1" t="s">
        <v>3073</v>
      </c>
      <c r="O50">
        <v>403</v>
      </c>
      <c r="P50">
        <v>4</v>
      </c>
      <c r="Q50">
        <v>407</v>
      </c>
      <c r="R50" s="1" t="s">
        <v>3618</v>
      </c>
      <c r="S50">
        <v>70</v>
      </c>
      <c r="T50">
        <v>16</v>
      </c>
      <c r="U50" s="1" t="s">
        <v>2329</v>
      </c>
      <c r="V50" s="1" t="s">
        <v>326</v>
      </c>
      <c r="W50" s="1" t="s">
        <v>3619</v>
      </c>
      <c r="X50">
        <v>4</v>
      </c>
      <c r="Y50">
        <v>23</v>
      </c>
      <c r="Z50" s="1" t="s">
        <v>60</v>
      </c>
      <c r="AA50">
        <v>21993448</v>
      </c>
      <c r="AB50">
        <v>21993471</v>
      </c>
      <c r="AC50" s="1" t="s">
        <v>3616</v>
      </c>
      <c r="AD50">
        <v>1</v>
      </c>
      <c r="AE50" s="1" t="s">
        <v>51</v>
      </c>
    </row>
    <row r="51" spans="1:31" x14ac:dyDescent="0.25">
      <c r="A51" s="1" t="s">
        <v>265</v>
      </c>
      <c r="B51" s="5" t="s">
        <v>4510</v>
      </c>
      <c r="C51" s="1" t="s">
        <v>60</v>
      </c>
      <c r="D51">
        <v>23981619</v>
      </c>
      <c r="E51">
        <v>23981629</v>
      </c>
      <c r="F51" s="1" t="s">
        <v>3620</v>
      </c>
      <c r="G51" s="1" t="s">
        <v>4486</v>
      </c>
      <c r="H51">
        <v>5420</v>
      </c>
      <c r="I51">
        <v>23981628</v>
      </c>
      <c r="J51" s="1" t="s">
        <v>3621</v>
      </c>
      <c r="K51">
        <v>1</v>
      </c>
      <c r="L51">
        <v>5</v>
      </c>
      <c r="M51">
        <v>6</v>
      </c>
      <c r="N51" s="1" t="s">
        <v>19</v>
      </c>
      <c r="O51">
        <v>1</v>
      </c>
      <c r="P51">
        <v>13</v>
      </c>
      <c r="Q51">
        <v>14</v>
      </c>
      <c r="R51" s="1" t="s">
        <v>1125</v>
      </c>
      <c r="S51">
        <v>6</v>
      </c>
      <c r="T51">
        <v>0</v>
      </c>
      <c r="U51" s="1" t="s">
        <v>18</v>
      </c>
      <c r="V51" s="1" t="s">
        <v>2672</v>
      </c>
      <c r="W51" s="1" t="s">
        <v>3622</v>
      </c>
      <c r="X51">
        <v>4</v>
      </c>
      <c r="Y51">
        <v>23</v>
      </c>
      <c r="Z51" s="1" t="s">
        <v>60</v>
      </c>
      <c r="AA51">
        <v>23981611</v>
      </c>
      <c r="AB51">
        <v>23981634</v>
      </c>
      <c r="AC51" s="1" t="s">
        <v>3620</v>
      </c>
      <c r="AD51">
        <v>1</v>
      </c>
      <c r="AE51" s="1" t="s">
        <v>8</v>
      </c>
    </row>
    <row r="52" spans="1:31" x14ac:dyDescent="0.25">
      <c r="A52" s="1" t="s">
        <v>265</v>
      </c>
      <c r="B52" s="5" t="s">
        <v>4510</v>
      </c>
      <c r="C52" s="1" t="s">
        <v>60</v>
      </c>
      <c r="D52">
        <v>24740266</v>
      </c>
      <c r="E52">
        <v>24740281</v>
      </c>
      <c r="F52" s="1" t="s">
        <v>3623</v>
      </c>
      <c r="G52" s="1" t="s">
        <v>4486</v>
      </c>
      <c r="H52">
        <v>5426</v>
      </c>
      <c r="I52">
        <v>24740270</v>
      </c>
      <c r="J52" s="1" t="s">
        <v>3624</v>
      </c>
      <c r="K52">
        <v>115</v>
      </c>
      <c r="L52">
        <v>167</v>
      </c>
      <c r="M52">
        <v>282</v>
      </c>
      <c r="N52" s="1" t="s">
        <v>3625</v>
      </c>
      <c r="O52">
        <v>284</v>
      </c>
      <c r="P52">
        <v>510</v>
      </c>
      <c r="Q52">
        <v>794</v>
      </c>
      <c r="R52" s="1" t="s">
        <v>3626</v>
      </c>
      <c r="S52">
        <v>130</v>
      </c>
      <c r="T52">
        <v>137</v>
      </c>
      <c r="U52" s="1" t="s">
        <v>3627</v>
      </c>
      <c r="V52" s="1" t="s">
        <v>3628</v>
      </c>
      <c r="W52" s="1" t="s">
        <v>3629</v>
      </c>
      <c r="X52">
        <v>4</v>
      </c>
      <c r="Y52">
        <v>23</v>
      </c>
      <c r="Z52" s="1" t="s">
        <v>60</v>
      </c>
      <c r="AA52">
        <v>24740253</v>
      </c>
      <c r="AB52">
        <v>24740276</v>
      </c>
      <c r="AC52" s="1" t="s">
        <v>3623</v>
      </c>
      <c r="AD52">
        <v>1</v>
      </c>
      <c r="AE52" s="1" t="s">
        <v>8</v>
      </c>
    </row>
    <row r="53" spans="1:31" x14ac:dyDescent="0.25">
      <c r="A53" s="1" t="s">
        <v>265</v>
      </c>
      <c r="B53" s="5" t="s">
        <v>4510</v>
      </c>
      <c r="C53" s="1" t="s">
        <v>60</v>
      </c>
      <c r="D53">
        <v>63796587</v>
      </c>
      <c r="E53">
        <v>63796589</v>
      </c>
      <c r="F53" s="1" t="s">
        <v>3630</v>
      </c>
      <c r="G53" s="1" t="s">
        <v>4486</v>
      </c>
      <c r="H53">
        <v>5681</v>
      </c>
      <c r="I53">
        <v>63796588</v>
      </c>
      <c r="J53" s="1" t="s">
        <v>3631</v>
      </c>
      <c r="K53">
        <v>28</v>
      </c>
      <c r="L53">
        <v>23</v>
      </c>
      <c r="M53">
        <v>51</v>
      </c>
      <c r="N53" s="1" t="s">
        <v>1082</v>
      </c>
      <c r="O53">
        <v>66</v>
      </c>
      <c r="P53">
        <v>46</v>
      </c>
      <c r="Q53">
        <v>112</v>
      </c>
      <c r="R53" s="1" t="s">
        <v>3632</v>
      </c>
      <c r="S53">
        <v>10</v>
      </c>
      <c r="T53">
        <v>35</v>
      </c>
      <c r="U53" s="1" t="s">
        <v>3204</v>
      </c>
      <c r="V53" s="1" t="s">
        <v>317</v>
      </c>
      <c r="W53" s="1" t="s">
        <v>3633</v>
      </c>
      <c r="X53">
        <v>4</v>
      </c>
      <c r="Y53">
        <v>23</v>
      </c>
      <c r="Z53" s="1" t="s">
        <v>60</v>
      </c>
      <c r="AA53">
        <v>63796581</v>
      </c>
      <c r="AB53">
        <v>63796604</v>
      </c>
      <c r="AC53" s="1" t="s">
        <v>3630</v>
      </c>
      <c r="AD53">
        <v>1</v>
      </c>
      <c r="AE53" s="1" t="s">
        <v>51</v>
      </c>
    </row>
    <row r="54" spans="1:31" x14ac:dyDescent="0.25">
      <c r="A54" s="1" t="s">
        <v>265</v>
      </c>
      <c r="B54" s="5" t="s">
        <v>4510</v>
      </c>
      <c r="C54" s="1" t="s">
        <v>60</v>
      </c>
      <c r="D54">
        <v>88773019</v>
      </c>
      <c r="E54">
        <v>88773065</v>
      </c>
      <c r="F54" s="1" t="s">
        <v>3634</v>
      </c>
      <c r="G54" s="1" t="s">
        <v>4486</v>
      </c>
      <c r="H54">
        <v>5859</v>
      </c>
      <c r="I54">
        <v>88773031</v>
      </c>
      <c r="J54" s="1" t="s">
        <v>3635</v>
      </c>
      <c r="K54">
        <v>70</v>
      </c>
      <c r="L54">
        <v>155</v>
      </c>
      <c r="M54">
        <v>225</v>
      </c>
      <c r="N54" s="1" t="s">
        <v>3636</v>
      </c>
      <c r="O54">
        <v>184</v>
      </c>
      <c r="P54">
        <v>775</v>
      </c>
      <c r="Q54">
        <v>959</v>
      </c>
      <c r="R54" s="1" t="s">
        <v>3637</v>
      </c>
      <c r="S54">
        <v>99</v>
      </c>
      <c r="T54">
        <v>106</v>
      </c>
      <c r="U54" s="1" t="s">
        <v>3638</v>
      </c>
      <c r="V54" s="1" t="s">
        <v>3639</v>
      </c>
      <c r="W54" s="1" t="s">
        <v>3640</v>
      </c>
      <c r="X54">
        <v>4</v>
      </c>
      <c r="Y54">
        <v>23</v>
      </c>
      <c r="Z54" s="1" t="s">
        <v>60</v>
      </c>
      <c r="AA54">
        <v>88773013</v>
      </c>
      <c r="AB54">
        <v>88773036</v>
      </c>
      <c r="AC54" s="1" t="s">
        <v>3634</v>
      </c>
      <c r="AD54">
        <v>1</v>
      </c>
      <c r="AE54" s="1" t="s">
        <v>8</v>
      </c>
    </row>
    <row r="55" spans="1:31" x14ac:dyDescent="0.25">
      <c r="A55" s="1" t="s">
        <v>265</v>
      </c>
      <c r="B55" s="5" t="s">
        <v>4510</v>
      </c>
      <c r="C55" s="1" t="s">
        <v>60</v>
      </c>
      <c r="D55">
        <v>95761247</v>
      </c>
      <c r="E55">
        <v>95761249</v>
      </c>
      <c r="F55" s="1" t="s">
        <v>3641</v>
      </c>
      <c r="G55" s="1" t="s">
        <v>4486</v>
      </c>
      <c r="H55">
        <v>5911</v>
      </c>
      <c r="I55">
        <v>95761249</v>
      </c>
      <c r="J55" s="1" t="s">
        <v>3642</v>
      </c>
      <c r="K55">
        <v>5</v>
      </c>
      <c r="L55">
        <v>12</v>
      </c>
      <c r="M55">
        <v>17</v>
      </c>
      <c r="N55" s="1" t="s">
        <v>2064</v>
      </c>
      <c r="O55">
        <v>7</v>
      </c>
      <c r="P55">
        <v>38</v>
      </c>
      <c r="Q55">
        <v>45</v>
      </c>
      <c r="R55" s="1" t="s">
        <v>374</v>
      </c>
      <c r="S55">
        <v>5</v>
      </c>
      <c r="T55">
        <v>10</v>
      </c>
      <c r="U55" s="1" t="s">
        <v>1255</v>
      </c>
      <c r="V55" s="1" t="s">
        <v>317</v>
      </c>
      <c r="W55" s="1" t="s">
        <v>3643</v>
      </c>
      <c r="X55">
        <v>3</v>
      </c>
      <c r="Y55">
        <v>23</v>
      </c>
      <c r="Z55" s="1" t="s">
        <v>60</v>
      </c>
      <c r="AA55">
        <v>95761242</v>
      </c>
      <c r="AB55">
        <v>95761265</v>
      </c>
      <c r="AC55" s="1" t="s">
        <v>3641</v>
      </c>
      <c r="AD55">
        <v>1</v>
      </c>
      <c r="AE55" s="1" t="s">
        <v>51</v>
      </c>
    </row>
    <row r="56" spans="1:31" x14ac:dyDescent="0.25">
      <c r="A56" s="1" t="s">
        <v>265</v>
      </c>
      <c r="B56" s="5" t="s">
        <v>4510</v>
      </c>
      <c r="C56" s="1" t="s">
        <v>60</v>
      </c>
      <c r="D56">
        <v>99286476</v>
      </c>
      <c r="E56">
        <v>99286479</v>
      </c>
      <c r="F56" s="1" t="s">
        <v>3644</v>
      </c>
      <c r="G56" s="1" t="s">
        <v>4486</v>
      </c>
      <c r="H56">
        <v>5931</v>
      </c>
      <c r="I56">
        <v>99286477</v>
      </c>
      <c r="J56" s="1" t="s">
        <v>3645</v>
      </c>
      <c r="K56">
        <v>3</v>
      </c>
      <c r="L56">
        <v>1</v>
      </c>
      <c r="M56">
        <v>4</v>
      </c>
      <c r="N56" s="1" t="s">
        <v>295</v>
      </c>
      <c r="O56">
        <v>13</v>
      </c>
      <c r="P56">
        <v>1</v>
      </c>
      <c r="Q56">
        <v>14</v>
      </c>
      <c r="R56" s="1" t="s">
        <v>1125</v>
      </c>
      <c r="S56">
        <v>1</v>
      </c>
      <c r="T56">
        <v>2</v>
      </c>
      <c r="U56" s="1" t="s">
        <v>40</v>
      </c>
      <c r="V56" s="1" t="s">
        <v>1120</v>
      </c>
      <c r="W56" s="1" t="s">
        <v>3646</v>
      </c>
      <c r="X56">
        <v>5</v>
      </c>
      <c r="Y56">
        <v>23</v>
      </c>
      <c r="Z56" s="1" t="s">
        <v>60</v>
      </c>
      <c r="AA56">
        <v>99286470</v>
      </c>
      <c r="AB56">
        <v>99286493</v>
      </c>
      <c r="AC56" s="1" t="s">
        <v>3644</v>
      </c>
      <c r="AD56">
        <v>1</v>
      </c>
      <c r="AE56" s="1" t="s">
        <v>51</v>
      </c>
    </row>
    <row r="57" spans="1:31" x14ac:dyDescent="0.25">
      <c r="A57" s="1" t="s">
        <v>265</v>
      </c>
      <c r="B57" s="5" t="s">
        <v>4510</v>
      </c>
      <c r="C57" s="1" t="s">
        <v>60</v>
      </c>
      <c r="D57">
        <v>101945034</v>
      </c>
      <c r="E57">
        <v>101945036</v>
      </c>
      <c r="F57" s="1" t="s">
        <v>3647</v>
      </c>
      <c r="G57" s="1" t="s">
        <v>4486</v>
      </c>
      <c r="H57">
        <v>5955</v>
      </c>
      <c r="I57">
        <v>101945035</v>
      </c>
      <c r="J57" s="1" t="s">
        <v>3648</v>
      </c>
      <c r="K57">
        <v>2</v>
      </c>
      <c r="L57">
        <v>7</v>
      </c>
      <c r="M57">
        <v>9</v>
      </c>
      <c r="N57" s="1" t="s">
        <v>75</v>
      </c>
      <c r="O57">
        <v>2</v>
      </c>
      <c r="P57">
        <v>16</v>
      </c>
      <c r="Q57">
        <v>18</v>
      </c>
      <c r="R57" s="1" t="s">
        <v>322</v>
      </c>
      <c r="S57">
        <v>5</v>
      </c>
      <c r="T57">
        <v>3</v>
      </c>
      <c r="U57" s="1" t="s">
        <v>318</v>
      </c>
      <c r="V57" s="1" t="s">
        <v>317</v>
      </c>
      <c r="W57" s="1" t="s">
        <v>3649</v>
      </c>
      <c r="X57">
        <v>3</v>
      </c>
      <c r="Y57">
        <v>23</v>
      </c>
      <c r="Z57" s="1" t="s">
        <v>60</v>
      </c>
      <c r="AA57">
        <v>101945029</v>
      </c>
      <c r="AB57">
        <v>101945052</v>
      </c>
      <c r="AC57" s="1" t="s">
        <v>3647</v>
      </c>
      <c r="AD57">
        <v>1</v>
      </c>
      <c r="AE57" s="1" t="s">
        <v>51</v>
      </c>
    </row>
    <row r="58" spans="1:31" x14ac:dyDescent="0.25">
      <c r="A58" s="1" t="s">
        <v>265</v>
      </c>
      <c r="B58" s="5" t="s">
        <v>4510</v>
      </c>
      <c r="C58" s="1" t="s">
        <v>60</v>
      </c>
      <c r="D58">
        <v>105865008</v>
      </c>
      <c r="E58">
        <v>105865021</v>
      </c>
      <c r="F58" s="1" t="s">
        <v>3650</v>
      </c>
      <c r="G58" s="1" t="s">
        <v>4486</v>
      </c>
      <c r="H58">
        <v>5986</v>
      </c>
      <c r="I58">
        <v>105865014</v>
      </c>
      <c r="J58" s="1" t="s">
        <v>3651</v>
      </c>
      <c r="K58">
        <v>13</v>
      </c>
      <c r="L58">
        <v>18</v>
      </c>
      <c r="M58">
        <v>31</v>
      </c>
      <c r="N58" s="1" t="s">
        <v>873</v>
      </c>
      <c r="O58">
        <v>31</v>
      </c>
      <c r="P58">
        <v>56</v>
      </c>
      <c r="Q58">
        <v>87</v>
      </c>
      <c r="R58" s="1" t="s">
        <v>3652</v>
      </c>
      <c r="S58">
        <v>18</v>
      </c>
      <c r="T58">
        <v>13</v>
      </c>
      <c r="U58" s="1" t="s">
        <v>873</v>
      </c>
      <c r="V58" s="1" t="s">
        <v>3653</v>
      </c>
      <c r="W58" s="1" t="s">
        <v>3654</v>
      </c>
      <c r="X58">
        <v>4</v>
      </c>
      <c r="Y58">
        <v>23</v>
      </c>
      <c r="Z58" s="1" t="s">
        <v>60</v>
      </c>
      <c r="AA58">
        <v>105865008</v>
      </c>
      <c r="AB58">
        <v>105865031</v>
      </c>
      <c r="AC58" s="1" t="s">
        <v>3650</v>
      </c>
      <c r="AD58">
        <v>1</v>
      </c>
      <c r="AE58" s="1" t="s">
        <v>51</v>
      </c>
    </row>
    <row r="59" spans="1:31" x14ac:dyDescent="0.25">
      <c r="A59" s="1" t="s">
        <v>265</v>
      </c>
      <c r="B59" s="5" t="s">
        <v>4510</v>
      </c>
      <c r="C59" s="1" t="s">
        <v>648</v>
      </c>
      <c r="D59">
        <v>34081545</v>
      </c>
      <c r="E59">
        <v>34081556</v>
      </c>
      <c r="F59" s="1" t="s">
        <v>3655</v>
      </c>
      <c r="G59" s="1" t="s">
        <v>4486</v>
      </c>
      <c r="H59">
        <v>6042</v>
      </c>
      <c r="I59">
        <v>34081546</v>
      </c>
      <c r="J59" s="1" t="s">
        <v>3656</v>
      </c>
      <c r="K59">
        <v>57</v>
      </c>
      <c r="L59">
        <v>28</v>
      </c>
      <c r="M59">
        <v>85</v>
      </c>
      <c r="N59" s="1" t="s">
        <v>1734</v>
      </c>
      <c r="O59">
        <v>126</v>
      </c>
      <c r="P59">
        <v>64</v>
      </c>
      <c r="Q59">
        <v>190</v>
      </c>
      <c r="R59" s="1" t="s">
        <v>3657</v>
      </c>
      <c r="S59">
        <v>33</v>
      </c>
      <c r="T59">
        <v>46</v>
      </c>
      <c r="U59" s="1" t="s">
        <v>3658</v>
      </c>
      <c r="V59" s="1" t="s">
        <v>3659</v>
      </c>
      <c r="W59" s="1" t="s">
        <v>3660</v>
      </c>
      <c r="X59">
        <v>5</v>
      </c>
      <c r="Y59">
        <v>23</v>
      </c>
      <c r="Z59" s="1" t="s">
        <v>648</v>
      </c>
      <c r="AA59">
        <v>34081528</v>
      </c>
      <c r="AB59">
        <v>34081551</v>
      </c>
      <c r="AC59" s="1" t="s">
        <v>3655</v>
      </c>
      <c r="AD59">
        <v>1</v>
      </c>
      <c r="AE59" s="1" t="s">
        <v>8</v>
      </c>
    </row>
    <row r="60" spans="1:31" x14ac:dyDescent="0.25">
      <c r="A60" s="1" t="s">
        <v>265</v>
      </c>
      <c r="B60" s="5" t="s">
        <v>4510</v>
      </c>
      <c r="C60" s="1" t="s">
        <v>648</v>
      </c>
      <c r="D60">
        <v>41044231</v>
      </c>
      <c r="E60">
        <v>41044261</v>
      </c>
      <c r="F60" s="1" t="s">
        <v>3661</v>
      </c>
      <c r="G60" s="1" t="s">
        <v>4486</v>
      </c>
      <c r="H60">
        <v>6079</v>
      </c>
      <c r="I60">
        <v>41044242</v>
      </c>
      <c r="J60" s="1" t="s">
        <v>3662</v>
      </c>
      <c r="K60">
        <v>562</v>
      </c>
      <c r="L60">
        <v>449</v>
      </c>
      <c r="M60">
        <v>1011</v>
      </c>
      <c r="N60" s="1" t="s">
        <v>3663</v>
      </c>
      <c r="O60">
        <v>1796</v>
      </c>
      <c r="P60">
        <v>1298</v>
      </c>
      <c r="Q60">
        <v>3094</v>
      </c>
      <c r="R60" s="1" t="s">
        <v>3664</v>
      </c>
      <c r="S60">
        <v>501</v>
      </c>
      <c r="T60">
        <v>457</v>
      </c>
      <c r="U60" s="1" t="s">
        <v>3665</v>
      </c>
      <c r="V60" s="1" t="s">
        <v>3666</v>
      </c>
      <c r="W60" s="1" t="s">
        <v>3667</v>
      </c>
      <c r="X60">
        <v>2</v>
      </c>
      <c r="Y60">
        <v>23</v>
      </c>
      <c r="Z60" s="1" t="s">
        <v>648</v>
      </c>
      <c r="AA60">
        <v>41044235</v>
      </c>
      <c r="AB60">
        <v>41044258</v>
      </c>
      <c r="AC60" s="1" t="s">
        <v>3661</v>
      </c>
      <c r="AD60">
        <v>1</v>
      </c>
      <c r="AE60" s="1" t="s">
        <v>51</v>
      </c>
    </row>
    <row r="61" spans="1:31" x14ac:dyDescent="0.25">
      <c r="A61" s="1" t="s">
        <v>265</v>
      </c>
      <c r="B61" s="5" t="s">
        <v>4510</v>
      </c>
      <c r="C61" s="1" t="s">
        <v>648</v>
      </c>
      <c r="D61">
        <v>57918409</v>
      </c>
      <c r="E61">
        <v>57918409</v>
      </c>
      <c r="F61" s="1" t="s">
        <v>3668</v>
      </c>
      <c r="G61" s="1" t="s">
        <v>4486</v>
      </c>
      <c r="H61">
        <v>6165</v>
      </c>
      <c r="I61">
        <v>57918409</v>
      </c>
      <c r="J61" s="1" t="s">
        <v>3669</v>
      </c>
      <c r="K61">
        <v>2</v>
      </c>
      <c r="L61">
        <v>2</v>
      </c>
      <c r="M61">
        <v>4</v>
      </c>
      <c r="N61" s="1" t="s">
        <v>134</v>
      </c>
      <c r="O61">
        <v>2</v>
      </c>
      <c r="P61">
        <v>6</v>
      </c>
      <c r="Q61">
        <v>8</v>
      </c>
      <c r="R61" s="1" t="s">
        <v>132</v>
      </c>
      <c r="S61">
        <v>4</v>
      </c>
      <c r="T61">
        <v>0</v>
      </c>
      <c r="U61" s="1" t="s">
        <v>18</v>
      </c>
      <c r="V61" s="1" t="s">
        <v>18</v>
      </c>
      <c r="W61" s="1" t="s">
        <v>3670</v>
      </c>
      <c r="X61">
        <v>4</v>
      </c>
      <c r="Y61">
        <v>23</v>
      </c>
      <c r="Z61" s="1" t="s">
        <v>648</v>
      </c>
      <c r="AA61">
        <v>57918403</v>
      </c>
      <c r="AB61">
        <v>57918426</v>
      </c>
      <c r="AC61" s="1" t="s">
        <v>3668</v>
      </c>
      <c r="AD61">
        <v>1</v>
      </c>
      <c r="AE61" s="1" t="s">
        <v>51</v>
      </c>
    </row>
    <row r="62" spans="1:31" x14ac:dyDescent="0.25">
      <c r="A62" s="1" t="s">
        <v>265</v>
      </c>
      <c r="B62" s="5" t="s">
        <v>4510</v>
      </c>
      <c r="C62" s="1" t="s">
        <v>648</v>
      </c>
      <c r="D62">
        <v>60790561</v>
      </c>
      <c r="E62">
        <v>60790563</v>
      </c>
      <c r="F62" s="1" t="s">
        <v>3671</v>
      </c>
      <c r="G62" s="1" t="s">
        <v>4486</v>
      </c>
      <c r="H62">
        <v>6179</v>
      </c>
      <c r="I62">
        <v>60790561</v>
      </c>
      <c r="J62" s="1" t="s">
        <v>3672</v>
      </c>
      <c r="K62">
        <v>9</v>
      </c>
      <c r="L62">
        <v>9</v>
      </c>
      <c r="M62">
        <v>18</v>
      </c>
      <c r="N62" s="1" t="s">
        <v>3673</v>
      </c>
      <c r="O62">
        <v>15</v>
      </c>
      <c r="P62">
        <v>13</v>
      </c>
      <c r="Q62">
        <v>28</v>
      </c>
      <c r="R62" s="1" t="s">
        <v>187</v>
      </c>
      <c r="S62">
        <v>2</v>
      </c>
      <c r="T62">
        <v>16</v>
      </c>
      <c r="U62" s="1" t="s">
        <v>322</v>
      </c>
      <c r="V62" s="1" t="s">
        <v>317</v>
      </c>
      <c r="W62" s="1" t="s">
        <v>3674</v>
      </c>
      <c r="X62">
        <v>4</v>
      </c>
      <c r="Y62">
        <v>23</v>
      </c>
      <c r="Z62" s="1" t="s">
        <v>648</v>
      </c>
      <c r="AA62">
        <v>60790544</v>
      </c>
      <c r="AB62">
        <v>60790567</v>
      </c>
      <c r="AC62" s="1" t="s">
        <v>3671</v>
      </c>
      <c r="AD62">
        <v>1</v>
      </c>
      <c r="AE62" s="1" t="s">
        <v>8</v>
      </c>
    </row>
    <row r="63" spans="1:31" x14ac:dyDescent="0.25">
      <c r="A63" s="1" t="s">
        <v>265</v>
      </c>
      <c r="B63" s="5" t="s">
        <v>4510</v>
      </c>
      <c r="C63" s="1" t="s">
        <v>648</v>
      </c>
      <c r="D63">
        <v>71686927</v>
      </c>
      <c r="E63">
        <v>71686929</v>
      </c>
      <c r="F63" s="1" t="s">
        <v>3675</v>
      </c>
      <c r="G63" s="1" t="s">
        <v>4486</v>
      </c>
      <c r="H63">
        <v>6282</v>
      </c>
      <c r="I63">
        <v>71686928</v>
      </c>
      <c r="J63" s="1" t="s">
        <v>3676</v>
      </c>
      <c r="K63">
        <v>97</v>
      </c>
      <c r="L63">
        <v>18</v>
      </c>
      <c r="M63">
        <v>115</v>
      </c>
      <c r="N63" s="1" t="s">
        <v>3677</v>
      </c>
      <c r="O63">
        <v>201</v>
      </c>
      <c r="P63">
        <v>65</v>
      </c>
      <c r="Q63">
        <v>266</v>
      </c>
      <c r="R63" s="1" t="s">
        <v>3678</v>
      </c>
      <c r="S63">
        <v>28</v>
      </c>
      <c r="T63">
        <v>83</v>
      </c>
      <c r="U63" s="1" t="s">
        <v>3679</v>
      </c>
      <c r="V63" s="1" t="s">
        <v>317</v>
      </c>
      <c r="W63" s="1" t="s">
        <v>3680</v>
      </c>
      <c r="X63">
        <v>4</v>
      </c>
      <c r="Y63">
        <v>23</v>
      </c>
      <c r="Z63" s="1" t="s">
        <v>648</v>
      </c>
      <c r="AA63">
        <v>71686921</v>
      </c>
      <c r="AB63">
        <v>71686944</v>
      </c>
      <c r="AC63" s="1" t="s">
        <v>3675</v>
      </c>
      <c r="AD63">
        <v>1</v>
      </c>
      <c r="AE63" s="1" t="s">
        <v>51</v>
      </c>
    </row>
    <row r="64" spans="1:31" x14ac:dyDescent="0.25">
      <c r="A64" s="1" t="s">
        <v>265</v>
      </c>
      <c r="B64" s="5" t="s">
        <v>4510</v>
      </c>
      <c r="C64" s="1" t="s">
        <v>648</v>
      </c>
      <c r="D64">
        <v>75632141</v>
      </c>
      <c r="E64">
        <v>75632142</v>
      </c>
      <c r="F64" s="1" t="s">
        <v>3681</v>
      </c>
      <c r="G64" s="1" t="s">
        <v>4486</v>
      </c>
      <c r="H64">
        <v>6344</v>
      </c>
      <c r="I64">
        <v>75632141</v>
      </c>
      <c r="J64" s="1" t="s">
        <v>3682</v>
      </c>
      <c r="K64">
        <v>2</v>
      </c>
      <c r="L64">
        <v>10</v>
      </c>
      <c r="M64">
        <v>12</v>
      </c>
      <c r="N64" s="1" t="s">
        <v>170</v>
      </c>
      <c r="O64">
        <v>2</v>
      </c>
      <c r="P64">
        <v>29</v>
      </c>
      <c r="Q64">
        <v>31</v>
      </c>
      <c r="R64" s="1" t="s">
        <v>3683</v>
      </c>
      <c r="S64">
        <v>5</v>
      </c>
      <c r="T64">
        <v>5</v>
      </c>
      <c r="U64" s="1" t="s">
        <v>242</v>
      </c>
      <c r="V64" s="1" t="s">
        <v>58</v>
      </c>
      <c r="W64" s="1" t="s">
        <v>3684</v>
      </c>
      <c r="X64">
        <v>5</v>
      </c>
      <c r="Y64">
        <v>23</v>
      </c>
      <c r="Z64" s="1" t="s">
        <v>648</v>
      </c>
      <c r="AA64">
        <v>75632124</v>
      </c>
      <c r="AB64">
        <v>75632147</v>
      </c>
      <c r="AC64" s="1" t="s">
        <v>3681</v>
      </c>
      <c r="AD64">
        <v>1</v>
      </c>
      <c r="AE64" s="1" t="s">
        <v>8</v>
      </c>
    </row>
    <row r="65" spans="1:31" x14ac:dyDescent="0.25">
      <c r="A65" s="1" t="s">
        <v>265</v>
      </c>
      <c r="B65" s="5" t="s">
        <v>4510</v>
      </c>
      <c r="C65" s="1" t="s">
        <v>648</v>
      </c>
      <c r="D65">
        <v>80601339</v>
      </c>
      <c r="E65">
        <v>80601344</v>
      </c>
      <c r="F65" s="1" t="s">
        <v>3685</v>
      </c>
      <c r="G65" s="1" t="s">
        <v>4486</v>
      </c>
      <c r="H65">
        <v>6390</v>
      </c>
      <c r="I65">
        <v>80601339</v>
      </c>
      <c r="J65" s="1" t="s">
        <v>3686</v>
      </c>
      <c r="K65">
        <v>18</v>
      </c>
      <c r="L65">
        <v>24</v>
      </c>
      <c r="M65">
        <v>42</v>
      </c>
      <c r="N65" s="1" t="s">
        <v>211</v>
      </c>
      <c r="O65">
        <v>60</v>
      </c>
      <c r="P65">
        <v>73</v>
      </c>
      <c r="Q65">
        <v>133</v>
      </c>
      <c r="R65" s="1" t="s">
        <v>3687</v>
      </c>
      <c r="S65">
        <v>9</v>
      </c>
      <c r="T65">
        <v>30</v>
      </c>
      <c r="U65" s="1" t="s">
        <v>707</v>
      </c>
      <c r="V65" s="1" t="s">
        <v>35</v>
      </c>
      <c r="W65" s="1" t="s">
        <v>3688</v>
      </c>
      <c r="X65">
        <v>4</v>
      </c>
      <c r="Y65">
        <v>23</v>
      </c>
      <c r="Z65" s="1" t="s">
        <v>648</v>
      </c>
      <c r="AA65">
        <v>80601322</v>
      </c>
      <c r="AB65">
        <v>80601345</v>
      </c>
      <c r="AC65" s="1" t="s">
        <v>3685</v>
      </c>
      <c r="AD65">
        <v>1</v>
      </c>
      <c r="AE65" s="1" t="s">
        <v>8</v>
      </c>
    </row>
    <row r="66" spans="1:31" x14ac:dyDescent="0.25">
      <c r="A66" s="1" t="s">
        <v>265</v>
      </c>
      <c r="B66" s="5" t="s">
        <v>4510</v>
      </c>
      <c r="C66" s="1" t="s">
        <v>648</v>
      </c>
      <c r="D66">
        <v>101714923</v>
      </c>
      <c r="E66">
        <v>101714929</v>
      </c>
      <c r="F66" s="1" t="s">
        <v>3689</v>
      </c>
      <c r="G66" s="1" t="s">
        <v>4486</v>
      </c>
      <c r="H66">
        <v>6596</v>
      </c>
      <c r="I66">
        <v>101714924</v>
      </c>
      <c r="J66" s="1" t="s">
        <v>3690</v>
      </c>
      <c r="K66">
        <v>11</v>
      </c>
      <c r="L66">
        <v>1</v>
      </c>
      <c r="M66">
        <v>12</v>
      </c>
      <c r="N66" s="1" t="s">
        <v>328</v>
      </c>
      <c r="O66">
        <v>35</v>
      </c>
      <c r="P66">
        <v>2</v>
      </c>
      <c r="Q66">
        <v>37</v>
      </c>
      <c r="R66" s="1" t="s">
        <v>323</v>
      </c>
      <c r="S66">
        <v>0</v>
      </c>
      <c r="T66">
        <v>12</v>
      </c>
      <c r="U66" s="1" t="s">
        <v>18</v>
      </c>
      <c r="V66" s="1" t="s">
        <v>1220</v>
      </c>
      <c r="W66" s="1" t="s">
        <v>3691</v>
      </c>
      <c r="X66">
        <v>4</v>
      </c>
      <c r="Y66">
        <v>23</v>
      </c>
      <c r="Z66" s="1" t="s">
        <v>648</v>
      </c>
      <c r="AA66">
        <v>101714906</v>
      </c>
      <c r="AB66">
        <v>101714929</v>
      </c>
      <c r="AC66" s="1" t="s">
        <v>3689</v>
      </c>
      <c r="AD66">
        <v>1</v>
      </c>
      <c r="AE66" s="1" t="s">
        <v>8</v>
      </c>
    </row>
    <row r="67" spans="1:31" x14ac:dyDescent="0.25">
      <c r="A67" s="1" t="s">
        <v>265</v>
      </c>
      <c r="B67" s="5" t="s">
        <v>4510</v>
      </c>
      <c r="C67" s="1" t="s">
        <v>64</v>
      </c>
      <c r="D67">
        <v>1029977</v>
      </c>
      <c r="E67">
        <v>1029978</v>
      </c>
      <c r="F67" s="1" t="s">
        <v>3692</v>
      </c>
      <c r="G67" s="1" t="s">
        <v>4486</v>
      </c>
      <c r="H67">
        <v>6616</v>
      </c>
      <c r="I67">
        <v>1029978</v>
      </c>
      <c r="J67" s="1" t="s">
        <v>3693</v>
      </c>
      <c r="K67">
        <v>24</v>
      </c>
      <c r="L67">
        <v>10</v>
      </c>
      <c r="M67">
        <v>34</v>
      </c>
      <c r="N67" s="1" t="s">
        <v>840</v>
      </c>
      <c r="O67">
        <v>94</v>
      </c>
      <c r="P67">
        <v>21</v>
      </c>
      <c r="Q67">
        <v>115</v>
      </c>
      <c r="R67" s="1" t="s">
        <v>3694</v>
      </c>
      <c r="S67">
        <v>11</v>
      </c>
      <c r="T67">
        <v>22</v>
      </c>
      <c r="U67" s="1" t="s">
        <v>3695</v>
      </c>
      <c r="V67" s="1" t="s">
        <v>58</v>
      </c>
      <c r="W67" s="1" t="s">
        <v>3696</v>
      </c>
      <c r="X67">
        <v>4</v>
      </c>
      <c r="Y67">
        <v>23</v>
      </c>
      <c r="Z67" s="1" t="s">
        <v>64</v>
      </c>
      <c r="AA67">
        <v>1029960</v>
      </c>
      <c r="AB67">
        <v>1029983</v>
      </c>
      <c r="AC67" s="1" t="s">
        <v>3692</v>
      </c>
      <c r="AD67">
        <v>1</v>
      </c>
      <c r="AE67" s="1" t="s">
        <v>8</v>
      </c>
    </row>
    <row r="68" spans="1:31" x14ac:dyDescent="0.25">
      <c r="A68" s="1" t="s">
        <v>265</v>
      </c>
      <c r="B68" s="5" t="s">
        <v>4510</v>
      </c>
      <c r="C68" s="1" t="s">
        <v>64</v>
      </c>
      <c r="D68">
        <v>1835203</v>
      </c>
      <c r="E68">
        <v>1835203</v>
      </c>
      <c r="F68" s="1" t="s">
        <v>3697</v>
      </c>
      <c r="G68" s="1" t="s">
        <v>4486</v>
      </c>
      <c r="H68">
        <v>6622</v>
      </c>
      <c r="I68">
        <v>1835203</v>
      </c>
      <c r="J68" s="1" t="s">
        <v>3698</v>
      </c>
      <c r="K68">
        <v>0</v>
      </c>
      <c r="L68">
        <v>2</v>
      </c>
      <c r="M68">
        <v>2</v>
      </c>
      <c r="N68" s="1" t="s">
        <v>18</v>
      </c>
      <c r="O68">
        <v>0</v>
      </c>
      <c r="P68">
        <v>2</v>
      </c>
      <c r="Q68">
        <v>2</v>
      </c>
      <c r="R68" s="1" t="s">
        <v>18</v>
      </c>
      <c r="S68">
        <v>1</v>
      </c>
      <c r="T68">
        <v>1</v>
      </c>
      <c r="U68" s="1" t="s">
        <v>76</v>
      </c>
      <c r="V68" s="1" t="s">
        <v>18</v>
      </c>
      <c r="W68" s="1" t="s">
        <v>3699</v>
      </c>
      <c r="X68">
        <v>4</v>
      </c>
      <c r="Y68">
        <v>23</v>
      </c>
      <c r="Z68" s="1" t="s">
        <v>64</v>
      </c>
      <c r="AA68">
        <v>1835197</v>
      </c>
      <c r="AB68">
        <v>1835220</v>
      </c>
      <c r="AC68" s="1" t="s">
        <v>3697</v>
      </c>
      <c r="AD68">
        <v>1</v>
      </c>
      <c r="AE68" s="1" t="s">
        <v>51</v>
      </c>
    </row>
    <row r="69" spans="1:31" x14ac:dyDescent="0.25">
      <c r="A69" s="1" t="s">
        <v>265</v>
      </c>
      <c r="B69" s="5" t="s">
        <v>4510</v>
      </c>
      <c r="C69" s="1" t="s">
        <v>64</v>
      </c>
      <c r="D69">
        <v>10322935</v>
      </c>
      <c r="E69">
        <v>10322936</v>
      </c>
      <c r="F69" s="1" t="s">
        <v>3700</v>
      </c>
      <c r="G69" s="1" t="s">
        <v>4486</v>
      </c>
      <c r="H69">
        <v>6673</v>
      </c>
      <c r="I69">
        <v>10322935</v>
      </c>
      <c r="J69" s="1" t="s">
        <v>3701</v>
      </c>
      <c r="K69">
        <v>1</v>
      </c>
      <c r="L69">
        <v>2</v>
      </c>
      <c r="M69">
        <v>3</v>
      </c>
      <c r="N69" s="1" t="s">
        <v>40</v>
      </c>
      <c r="O69">
        <v>5</v>
      </c>
      <c r="P69">
        <v>8</v>
      </c>
      <c r="Q69">
        <v>13</v>
      </c>
      <c r="R69" s="1" t="s">
        <v>779</v>
      </c>
      <c r="S69">
        <v>0</v>
      </c>
      <c r="T69">
        <v>3</v>
      </c>
      <c r="U69" s="1" t="s">
        <v>18</v>
      </c>
      <c r="V69" s="1" t="s">
        <v>58</v>
      </c>
      <c r="W69" s="1" t="s">
        <v>3702</v>
      </c>
      <c r="X69">
        <v>4</v>
      </c>
      <c r="Y69">
        <v>23</v>
      </c>
      <c r="Z69" s="1" t="s">
        <v>64</v>
      </c>
      <c r="AA69">
        <v>10322918</v>
      </c>
      <c r="AB69">
        <v>10322941</v>
      </c>
      <c r="AC69" s="1" t="s">
        <v>3700</v>
      </c>
      <c r="AD69">
        <v>1</v>
      </c>
      <c r="AE69" s="1" t="s">
        <v>8</v>
      </c>
    </row>
    <row r="70" spans="1:31" x14ac:dyDescent="0.25">
      <c r="A70" s="1" t="s">
        <v>265</v>
      </c>
      <c r="B70" s="5" t="s">
        <v>4510</v>
      </c>
      <c r="C70" s="1" t="s">
        <v>64</v>
      </c>
      <c r="D70">
        <v>11098184</v>
      </c>
      <c r="E70">
        <v>11098194</v>
      </c>
      <c r="F70" s="1" t="s">
        <v>3703</v>
      </c>
      <c r="G70" s="1" t="s">
        <v>4486</v>
      </c>
      <c r="H70">
        <v>6679</v>
      </c>
      <c r="I70">
        <v>11098185</v>
      </c>
      <c r="J70" s="1" t="s">
        <v>3704</v>
      </c>
      <c r="K70">
        <v>5</v>
      </c>
      <c r="L70">
        <v>1</v>
      </c>
      <c r="M70">
        <v>6</v>
      </c>
      <c r="N70" s="1" t="s">
        <v>19</v>
      </c>
      <c r="O70">
        <v>17</v>
      </c>
      <c r="P70">
        <v>1</v>
      </c>
      <c r="Q70">
        <v>18</v>
      </c>
      <c r="R70" s="1" t="s">
        <v>164</v>
      </c>
      <c r="S70">
        <v>0</v>
      </c>
      <c r="T70">
        <v>5</v>
      </c>
      <c r="U70" s="1" t="s">
        <v>18</v>
      </c>
      <c r="V70" s="1" t="s">
        <v>2401</v>
      </c>
      <c r="W70" s="1" t="s">
        <v>3705</v>
      </c>
      <c r="X70">
        <v>4</v>
      </c>
      <c r="Y70">
        <v>23</v>
      </c>
      <c r="Z70" s="1" t="s">
        <v>64</v>
      </c>
      <c r="AA70">
        <v>11098167</v>
      </c>
      <c r="AB70">
        <v>11098190</v>
      </c>
      <c r="AC70" s="1" t="s">
        <v>3703</v>
      </c>
      <c r="AD70">
        <v>1</v>
      </c>
      <c r="AE70" s="1" t="s">
        <v>8</v>
      </c>
    </row>
    <row r="71" spans="1:31" x14ac:dyDescent="0.25">
      <c r="A71" s="1" t="s">
        <v>265</v>
      </c>
      <c r="B71" s="5" t="s">
        <v>4510</v>
      </c>
      <c r="C71" s="1" t="s">
        <v>64</v>
      </c>
      <c r="D71">
        <v>28266963</v>
      </c>
      <c r="E71">
        <v>28266968</v>
      </c>
      <c r="F71" s="1" t="s">
        <v>3706</v>
      </c>
      <c r="G71" s="1" t="s">
        <v>4486</v>
      </c>
      <c r="H71">
        <v>6783</v>
      </c>
      <c r="I71">
        <v>28266968</v>
      </c>
      <c r="J71" s="1" t="s">
        <v>3707</v>
      </c>
      <c r="K71">
        <v>58</v>
      </c>
      <c r="L71">
        <v>45</v>
      </c>
      <c r="M71">
        <v>103</v>
      </c>
      <c r="N71" s="1" t="s">
        <v>3708</v>
      </c>
      <c r="O71">
        <v>173</v>
      </c>
      <c r="P71">
        <v>111</v>
      </c>
      <c r="Q71">
        <v>284</v>
      </c>
      <c r="R71" s="1" t="s">
        <v>3709</v>
      </c>
      <c r="S71">
        <v>40</v>
      </c>
      <c r="T71">
        <v>59</v>
      </c>
      <c r="U71" s="1" t="s">
        <v>3710</v>
      </c>
      <c r="V71" s="1" t="s">
        <v>35</v>
      </c>
      <c r="W71" s="1" t="s">
        <v>3711</v>
      </c>
      <c r="X71">
        <v>3</v>
      </c>
      <c r="Y71">
        <v>23</v>
      </c>
      <c r="Z71" s="1" t="s">
        <v>64</v>
      </c>
      <c r="AA71">
        <v>28266961</v>
      </c>
      <c r="AB71">
        <v>28266984</v>
      </c>
      <c r="AC71" s="1" t="s">
        <v>3706</v>
      </c>
      <c r="AD71">
        <v>1</v>
      </c>
      <c r="AE71" s="1" t="s">
        <v>51</v>
      </c>
    </row>
    <row r="72" spans="1:31" x14ac:dyDescent="0.25">
      <c r="A72" s="1" t="s">
        <v>265</v>
      </c>
      <c r="B72" s="5" t="s">
        <v>4510</v>
      </c>
      <c r="C72" s="1" t="s">
        <v>64</v>
      </c>
      <c r="D72">
        <v>49777694</v>
      </c>
      <c r="E72">
        <v>49777695</v>
      </c>
      <c r="F72" s="1" t="s">
        <v>3712</v>
      </c>
      <c r="G72" s="1" t="s">
        <v>4486</v>
      </c>
      <c r="H72">
        <v>6836</v>
      </c>
      <c r="I72">
        <v>49777695</v>
      </c>
      <c r="J72" s="1" t="s">
        <v>3713</v>
      </c>
      <c r="K72">
        <v>2</v>
      </c>
      <c r="L72">
        <v>0</v>
      </c>
      <c r="M72">
        <v>2</v>
      </c>
      <c r="N72" s="1" t="s">
        <v>18</v>
      </c>
      <c r="O72">
        <v>5</v>
      </c>
      <c r="P72">
        <v>0</v>
      </c>
      <c r="Q72">
        <v>5</v>
      </c>
      <c r="R72" s="1" t="s">
        <v>18</v>
      </c>
      <c r="S72">
        <v>1</v>
      </c>
      <c r="T72">
        <v>1</v>
      </c>
      <c r="U72" s="1" t="s">
        <v>76</v>
      </c>
      <c r="V72" s="1" t="s">
        <v>58</v>
      </c>
      <c r="W72" s="1" t="s">
        <v>3714</v>
      </c>
      <c r="X72">
        <v>4</v>
      </c>
      <c r="Y72">
        <v>23</v>
      </c>
      <c r="Z72" s="1" t="s">
        <v>64</v>
      </c>
      <c r="AA72">
        <v>49777689</v>
      </c>
      <c r="AB72">
        <v>49777712</v>
      </c>
      <c r="AC72" s="1" t="s">
        <v>3712</v>
      </c>
      <c r="AD72">
        <v>1</v>
      </c>
      <c r="AE72" s="1" t="s">
        <v>51</v>
      </c>
    </row>
    <row r="73" spans="1:31" x14ac:dyDescent="0.25">
      <c r="A73" s="1" t="s">
        <v>265</v>
      </c>
      <c r="B73" s="5" t="s">
        <v>4510</v>
      </c>
      <c r="C73" s="1" t="s">
        <v>64</v>
      </c>
      <c r="D73">
        <v>50300303</v>
      </c>
      <c r="E73">
        <v>50300353</v>
      </c>
      <c r="F73" s="1" t="s">
        <v>3715</v>
      </c>
      <c r="G73" s="1" t="s">
        <v>4486</v>
      </c>
      <c r="H73">
        <v>6841</v>
      </c>
      <c r="I73">
        <v>50300347</v>
      </c>
      <c r="J73" s="1" t="s">
        <v>3716</v>
      </c>
      <c r="K73">
        <v>272</v>
      </c>
      <c r="L73">
        <v>1187</v>
      </c>
      <c r="M73">
        <v>1459</v>
      </c>
      <c r="N73" s="1" t="s">
        <v>3717</v>
      </c>
      <c r="O73">
        <v>709</v>
      </c>
      <c r="P73">
        <v>5630</v>
      </c>
      <c r="Q73">
        <v>6339</v>
      </c>
      <c r="R73" s="1" t="s">
        <v>3718</v>
      </c>
      <c r="S73">
        <v>728</v>
      </c>
      <c r="T73">
        <v>639</v>
      </c>
      <c r="U73" s="1" t="s">
        <v>3719</v>
      </c>
      <c r="V73" s="1" t="s">
        <v>3720</v>
      </c>
      <c r="W73" s="1" t="s">
        <v>3721</v>
      </c>
      <c r="X73">
        <v>4</v>
      </c>
      <c r="Y73">
        <v>23</v>
      </c>
      <c r="Z73" s="1" t="s">
        <v>64</v>
      </c>
      <c r="AA73">
        <v>50300329</v>
      </c>
      <c r="AB73">
        <v>50300352</v>
      </c>
      <c r="AC73" s="1" t="s">
        <v>3715</v>
      </c>
      <c r="AD73">
        <v>1</v>
      </c>
      <c r="AE73" s="1" t="s">
        <v>8</v>
      </c>
    </row>
    <row r="74" spans="1:31" x14ac:dyDescent="0.25">
      <c r="A74" s="1" t="s">
        <v>265</v>
      </c>
      <c r="B74" s="5" t="s">
        <v>4510</v>
      </c>
      <c r="C74" s="1" t="s">
        <v>64</v>
      </c>
      <c r="D74">
        <v>67742859</v>
      </c>
      <c r="E74">
        <v>67742860</v>
      </c>
      <c r="F74" s="1" t="s">
        <v>3722</v>
      </c>
      <c r="G74" s="1" t="s">
        <v>4486</v>
      </c>
      <c r="H74">
        <v>6964</v>
      </c>
      <c r="I74">
        <v>67742860</v>
      </c>
      <c r="J74" s="1" t="s">
        <v>3723</v>
      </c>
      <c r="K74">
        <v>15</v>
      </c>
      <c r="L74">
        <v>16</v>
      </c>
      <c r="M74">
        <v>31</v>
      </c>
      <c r="N74" s="1" t="s">
        <v>840</v>
      </c>
      <c r="O74">
        <v>40</v>
      </c>
      <c r="P74">
        <v>45</v>
      </c>
      <c r="Q74">
        <v>85</v>
      </c>
      <c r="R74" s="1" t="s">
        <v>2526</v>
      </c>
      <c r="S74">
        <v>13</v>
      </c>
      <c r="T74">
        <v>18</v>
      </c>
      <c r="U74" s="1" t="s">
        <v>873</v>
      </c>
      <c r="V74" s="1" t="s">
        <v>58</v>
      </c>
      <c r="W74" s="1" t="s">
        <v>3724</v>
      </c>
      <c r="X74">
        <v>5</v>
      </c>
      <c r="Y74">
        <v>23</v>
      </c>
      <c r="Z74" s="1" t="s">
        <v>64</v>
      </c>
      <c r="AA74">
        <v>67742842</v>
      </c>
      <c r="AB74">
        <v>67742865</v>
      </c>
      <c r="AC74" s="1" t="s">
        <v>3722</v>
      </c>
      <c r="AD74">
        <v>1</v>
      </c>
      <c r="AE74" s="1" t="s">
        <v>8</v>
      </c>
    </row>
    <row r="75" spans="1:31" x14ac:dyDescent="0.25">
      <c r="A75" s="1" t="s">
        <v>265</v>
      </c>
      <c r="B75" s="5" t="s">
        <v>4510</v>
      </c>
      <c r="C75" s="1" t="s">
        <v>64</v>
      </c>
      <c r="D75">
        <v>78413347</v>
      </c>
      <c r="E75">
        <v>78413349</v>
      </c>
      <c r="F75" s="1" t="s">
        <v>3725</v>
      </c>
      <c r="G75" s="1" t="s">
        <v>4486</v>
      </c>
      <c r="H75">
        <v>7057</v>
      </c>
      <c r="I75">
        <v>78413348</v>
      </c>
      <c r="J75" s="1" t="s">
        <v>3726</v>
      </c>
      <c r="K75">
        <v>4</v>
      </c>
      <c r="L75">
        <v>14</v>
      </c>
      <c r="M75">
        <v>18</v>
      </c>
      <c r="N75" s="1" t="s">
        <v>325</v>
      </c>
      <c r="O75">
        <v>13</v>
      </c>
      <c r="P75">
        <v>34</v>
      </c>
      <c r="Q75">
        <v>47</v>
      </c>
      <c r="R75" s="1" t="s">
        <v>1900</v>
      </c>
      <c r="S75">
        <v>7</v>
      </c>
      <c r="T75">
        <v>10</v>
      </c>
      <c r="U75" s="1" t="s">
        <v>323</v>
      </c>
      <c r="V75" s="1" t="s">
        <v>317</v>
      </c>
      <c r="W75" s="1" t="s">
        <v>3727</v>
      </c>
      <c r="X75">
        <v>4</v>
      </c>
      <c r="Y75">
        <v>23</v>
      </c>
      <c r="Z75" s="1" t="s">
        <v>64</v>
      </c>
      <c r="AA75">
        <v>78413342</v>
      </c>
      <c r="AB75">
        <v>78413365</v>
      </c>
      <c r="AC75" s="1" t="s">
        <v>3725</v>
      </c>
      <c r="AD75">
        <v>1</v>
      </c>
      <c r="AE75" s="1" t="s">
        <v>51</v>
      </c>
    </row>
    <row r="76" spans="1:31" x14ac:dyDescent="0.25">
      <c r="A76" s="1" t="s">
        <v>265</v>
      </c>
      <c r="B76" s="5" t="s">
        <v>4510</v>
      </c>
      <c r="C76" s="1" t="s">
        <v>64</v>
      </c>
      <c r="D76">
        <v>88716128</v>
      </c>
      <c r="E76">
        <v>88716139</v>
      </c>
      <c r="F76" s="1" t="s">
        <v>3728</v>
      </c>
      <c r="G76" s="1" t="s">
        <v>4486</v>
      </c>
      <c r="H76">
        <v>7127</v>
      </c>
      <c r="I76">
        <v>88716134</v>
      </c>
      <c r="J76" s="1" t="s">
        <v>3729</v>
      </c>
      <c r="K76">
        <v>62</v>
      </c>
      <c r="L76">
        <v>268</v>
      </c>
      <c r="M76">
        <v>330</v>
      </c>
      <c r="N76" s="1" t="s">
        <v>3730</v>
      </c>
      <c r="O76">
        <v>130</v>
      </c>
      <c r="P76">
        <v>1233</v>
      </c>
      <c r="Q76">
        <v>1363</v>
      </c>
      <c r="R76" s="1" t="s">
        <v>3731</v>
      </c>
      <c r="S76">
        <v>196</v>
      </c>
      <c r="T76">
        <v>116</v>
      </c>
      <c r="U76" s="1" t="s">
        <v>3732</v>
      </c>
      <c r="V76" s="1" t="s">
        <v>3733</v>
      </c>
      <c r="W76" s="1" t="s">
        <v>3734</v>
      </c>
      <c r="X76">
        <v>4</v>
      </c>
      <c r="Y76">
        <v>23</v>
      </c>
      <c r="Z76" s="1" t="s">
        <v>64</v>
      </c>
      <c r="AA76">
        <v>88716116</v>
      </c>
      <c r="AB76">
        <v>88716139</v>
      </c>
      <c r="AC76" s="1" t="s">
        <v>3728</v>
      </c>
      <c r="AD76">
        <v>1</v>
      </c>
      <c r="AE76" s="1" t="s">
        <v>8</v>
      </c>
    </row>
    <row r="77" spans="1:31" x14ac:dyDescent="0.25">
      <c r="A77" s="1" t="s">
        <v>265</v>
      </c>
      <c r="B77" s="5" t="s">
        <v>4510</v>
      </c>
      <c r="C77" s="1" t="s">
        <v>64</v>
      </c>
      <c r="D77">
        <v>89469245</v>
      </c>
      <c r="E77">
        <v>89469264</v>
      </c>
      <c r="F77" s="1" t="s">
        <v>3735</v>
      </c>
      <c r="G77" s="1" t="s">
        <v>4486</v>
      </c>
      <c r="H77">
        <v>7130</v>
      </c>
      <c r="I77">
        <v>89469251</v>
      </c>
      <c r="J77" s="1" t="s">
        <v>3736</v>
      </c>
      <c r="K77">
        <v>26</v>
      </c>
      <c r="L77">
        <v>87</v>
      </c>
      <c r="M77">
        <v>113</v>
      </c>
      <c r="N77" s="1" t="s">
        <v>3737</v>
      </c>
      <c r="O77">
        <v>54</v>
      </c>
      <c r="P77">
        <v>339</v>
      </c>
      <c r="Q77">
        <v>393</v>
      </c>
      <c r="R77" s="1" t="s">
        <v>3738</v>
      </c>
      <c r="S77">
        <v>68</v>
      </c>
      <c r="T77">
        <v>38</v>
      </c>
      <c r="U77" s="1" t="s">
        <v>3739</v>
      </c>
      <c r="V77" s="1" t="s">
        <v>3740</v>
      </c>
      <c r="W77" s="1" t="s">
        <v>3741</v>
      </c>
      <c r="X77">
        <v>3</v>
      </c>
      <c r="Y77">
        <v>23</v>
      </c>
      <c r="Z77" s="1" t="s">
        <v>64</v>
      </c>
      <c r="AA77">
        <v>89469234</v>
      </c>
      <c r="AB77">
        <v>89469257</v>
      </c>
      <c r="AC77" s="1" t="s">
        <v>3735</v>
      </c>
      <c r="AD77">
        <v>1</v>
      </c>
      <c r="AE77" s="1" t="s">
        <v>8</v>
      </c>
    </row>
    <row r="78" spans="1:31" x14ac:dyDescent="0.25">
      <c r="A78" s="1" t="s">
        <v>265</v>
      </c>
      <c r="B78" s="5" t="s">
        <v>4510</v>
      </c>
      <c r="C78" s="1" t="s">
        <v>72</v>
      </c>
      <c r="D78">
        <v>176283</v>
      </c>
      <c r="E78">
        <v>176317</v>
      </c>
      <c r="F78" s="1" t="s">
        <v>3742</v>
      </c>
      <c r="G78" s="1" t="s">
        <v>4486</v>
      </c>
      <c r="H78">
        <v>7141</v>
      </c>
      <c r="I78">
        <v>176302</v>
      </c>
      <c r="J78" s="1" t="s">
        <v>3743</v>
      </c>
      <c r="K78">
        <v>254</v>
      </c>
      <c r="L78">
        <v>223</v>
      </c>
      <c r="M78">
        <v>477</v>
      </c>
      <c r="N78" s="1" t="s">
        <v>3744</v>
      </c>
      <c r="O78">
        <v>668</v>
      </c>
      <c r="P78">
        <v>600</v>
      </c>
      <c r="Q78">
        <v>1268</v>
      </c>
      <c r="R78" s="1" t="s">
        <v>3745</v>
      </c>
      <c r="S78">
        <v>230</v>
      </c>
      <c r="T78">
        <v>224</v>
      </c>
      <c r="U78" s="1" t="s">
        <v>3746</v>
      </c>
      <c r="V78" s="1" t="s">
        <v>3747</v>
      </c>
      <c r="W78" s="1" t="s">
        <v>3748</v>
      </c>
      <c r="X78">
        <v>3</v>
      </c>
      <c r="Y78">
        <v>23</v>
      </c>
      <c r="Z78" s="1" t="s">
        <v>72</v>
      </c>
      <c r="AA78">
        <v>176295</v>
      </c>
      <c r="AB78">
        <v>176318</v>
      </c>
      <c r="AC78" s="1" t="s">
        <v>3742</v>
      </c>
      <c r="AD78">
        <v>1</v>
      </c>
      <c r="AE78" s="1" t="s">
        <v>51</v>
      </c>
    </row>
    <row r="79" spans="1:31" x14ac:dyDescent="0.25">
      <c r="A79" s="1" t="s">
        <v>265</v>
      </c>
      <c r="B79" s="5" t="s">
        <v>4510</v>
      </c>
      <c r="C79" s="1" t="s">
        <v>72</v>
      </c>
      <c r="D79">
        <v>1007822</v>
      </c>
      <c r="E79">
        <v>1007831</v>
      </c>
      <c r="F79" s="1" t="s">
        <v>3749</v>
      </c>
      <c r="G79" s="1" t="s">
        <v>4486</v>
      </c>
      <c r="H79">
        <v>7158</v>
      </c>
      <c r="I79">
        <v>1007831</v>
      </c>
      <c r="J79" s="1" t="s">
        <v>3750</v>
      </c>
      <c r="K79">
        <v>2</v>
      </c>
      <c r="L79">
        <v>2</v>
      </c>
      <c r="M79">
        <v>4</v>
      </c>
      <c r="N79" s="1" t="s">
        <v>134</v>
      </c>
      <c r="O79">
        <v>2</v>
      </c>
      <c r="P79">
        <v>2</v>
      </c>
      <c r="Q79">
        <v>4</v>
      </c>
      <c r="R79" s="1" t="s">
        <v>134</v>
      </c>
      <c r="S79">
        <v>2</v>
      </c>
      <c r="T79">
        <v>2</v>
      </c>
      <c r="U79" s="1" t="s">
        <v>134</v>
      </c>
      <c r="V79" s="1" t="s">
        <v>262</v>
      </c>
      <c r="W79" s="1" t="s">
        <v>3751</v>
      </c>
      <c r="X79">
        <v>4</v>
      </c>
      <c r="Y79">
        <v>23</v>
      </c>
      <c r="Z79" s="1" t="s">
        <v>72</v>
      </c>
      <c r="AA79">
        <v>1007813</v>
      </c>
      <c r="AB79">
        <v>1007836</v>
      </c>
      <c r="AC79" s="1" t="s">
        <v>3749</v>
      </c>
      <c r="AD79">
        <v>1</v>
      </c>
      <c r="AE79" s="1" t="s">
        <v>8</v>
      </c>
    </row>
    <row r="80" spans="1:31" x14ac:dyDescent="0.25">
      <c r="A80" s="1" t="s">
        <v>265</v>
      </c>
      <c r="B80" s="5" t="s">
        <v>4510</v>
      </c>
      <c r="C80" s="1" t="s">
        <v>72</v>
      </c>
      <c r="D80">
        <v>2905218</v>
      </c>
      <c r="E80">
        <v>2905220</v>
      </c>
      <c r="F80" s="1" t="s">
        <v>3752</v>
      </c>
      <c r="G80" s="1" t="s">
        <v>4486</v>
      </c>
      <c r="H80">
        <v>7182</v>
      </c>
      <c r="I80">
        <v>2905219</v>
      </c>
      <c r="J80" s="1" t="s">
        <v>3753</v>
      </c>
      <c r="K80">
        <v>4</v>
      </c>
      <c r="L80">
        <v>4</v>
      </c>
      <c r="M80">
        <v>8</v>
      </c>
      <c r="N80" s="1" t="s">
        <v>305</v>
      </c>
      <c r="O80">
        <v>20</v>
      </c>
      <c r="P80">
        <v>14</v>
      </c>
      <c r="Q80">
        <v>34</v>
      </c>
      <c r="R80" s="1" t="s">
        <v>3531</v>
      </c>
      <c r="S80">
        <v>3</v>
      </c>
      <c r="T80">
        <v>5</v>
      </c>
      <c r="U80" s="1" t="s">
        <v>318</v>
      </c>
      <c r="V80" s="1" t="s">
        <v>317</v>
      </c>
      <c r="W80" s="1" t="s">
        <v>3754</v>
      </c>
      <c r="X80">
        <v>5</v>
      </c>
      <c r="Y80">
        <v>23</v>
      </c>
      <c r="Z80" s="1" t="s">
        <v>72</v>
      </c>
      <c r="AA80">
        <v>2905212</v>
      </c>
      <c r="AB80">
        <v>2905235</v>
      </c>
      <c r="AC80" s="1" t="s">
        <v>3752</v>
      </c>
      <c r="AD80">
        <v>1</v>
      </c>
      <c r="AE80" s="1" t="s">
        <v>51</v>
      </c>
    </row>
    <row r="81" spans="1:31" x14ac:dyDescent="0.25">
      <c r="A81" s="1" t="s">
        <v>265</v>
      </c>
      <c r="B81" s="5" t="s">
        <v>4510</v>
      </c>
      <c r="C81" s="1" t="s">
        <v>72</v>
      </c>
      <c r="D81">
        <v>16982385</v>
      </c>
      <c r="E81">
        <v>16982391</v>
      </c>
      <c r="F81" s="1" t="s">
        <v>3755</v>
      </c>
      <c r="G81" s="1" t="s">
        <v>4486</v>
      </c>
      <c r="H81">
        <v>7345</v>
      </c>
      <c r="I81">
        <v>16982385</v>
      </c>
      <c r="J81" s="1" t="s">
        <v>3756</v>
      </c>
      <c r="K81">
        <v>45</v>
      </c>
      <c r="L81">
        <v>41</v>
      </c>
      <c r="M81">
        <v>86</v>
      </c>
      <c r="N81" s="1" t="s">
        <v>3757</v>
      </c>
      <c r="O81">
        <v>62</v>
      </c>
      <c r="P81">
        <v>112</v>
      </c>
      <c r="Q81">
        <v>174</v>
      </c>
      <c r="R81" s="1" t="s">
        <v>3758</v>
      </c>
      <c r="S81">
        <v>26</v>
      </c>
      <c r="T81">
        <v>53</v>
      </c>
      <c r="U81" s="1" t="s">
        <v>3759</v>
      </c>
      <c r="V81" s="1" t="s">
        <v>1220</v>
      </c>
      <c r="W81" s="1" t="s">
        <v>3760</v>
      </c>
      <c r="X81">
        <v>5</v>
      </c>
      <c r="Y81">
        <v>23</v>
      </c>
      <c r="Z81" s="1" t="s">
        <v>72</v>
      </c>
      <c r="AA81">
        <v>16982368</v>
      </c>
      <c r="AB81">
        <v>16982391</v>
      </c>
      <c r="AC81" s="1" t="s">
        <v>3755</v>
      </c>
      <c r="AD81">
        <v>1</v>
      </c>
      <c r="AE81" s="1" t="s">
        <v>8</v>
      </c>
    </row>
    <row r="82" spans="1:31" x14ac:dyDescent="0.25">
      <c r="A82" s="1" t="s">
        <v>265</v>
      </c>
      <c r="B82" s="5" t="s">
        <v>4510</v>
      </c>
      <c r="C82" s="1" t="s">
        <v>72</v>
      </c>
      <c r="D82">
        <v>18907376</v>
      </c>
      <c r="E82">
        <v>18907395</v>
      </c>
      <c r="F82" s="1" t="s">
        <v>3761</v>
      </c>
      <c r="G82" s="1" t="s">
        <v>4486</v>
      </c>
      <c r="H82">
        <v>7374</v>
      </c>
      <c r="I82">
        <v>18907386</v>
      </c>
      <c r="J82" s="1" t="s">
        <v>3762</v>
      </c>
      <c r="K82">
        <v>31</v>
      </c>
      <c r="L82">
        <v>29</v>
      </c>
      <c r="M82">
        <v>60</v>
      </c>
      <c r="N82" s="1" t="s">
        <v>3763</v>
      </c>
      <c r="O82">
        <v>70</v>
      </c>
      <c r="P82">
        <v>70</v>
      </c>
      <c r="Q82">
        <v>140</v>
      </c>
      <c r="R82" s="1" t="s">
        <v>3764</v>
      </c>
      <c r="S82">
        <v>21</v>
      </c>
      <c r="T82">
        <v>38</v>
      </c>
      <c r="U82" s="1" t="s">
        <v>2975</v>
      </c>
      <c r="V82" s="1" t="s">
        <v>3765</v>
      </c>
      <c r="W82" s="1" t="s">
        <v>3766</v>
      </c>
      <c r="X82">
        <v>4</v>
      </c>
      <c r="Y82">
        <v>23</v>
      </c>
      <c r="Z82" s="1" t="s">
        <v>72</v>
      </c>
      <c r="AA82">
        <v>18907369</v>
      </c>
      <c r="AB82">
        <v>18907392</v>
      </c>
      <c r="AC82" s="1" t="s">
        <v>3761</v>
      </c>
      <c r="AD82">
        <v>1</v>
      </c>
      <c r="AE82" s="1" t="s">
        <v>8</v>
      </c>
    </row>
    <row r="83" spans="1:31" x14ac:dyDescent="0.25">
      <c r="A83" s="1" t="s">
        <v>265</v>
      </c>
      <c r="B83" s="5" t="s">
        <v>4510</v>
      </c>
      <c r="C83" s="1" t="s">
        <v>72</v>
      </c>
      <c r="D83">
        <v>29815554</v>
      </c>
      <c r="E83">
        <v>29815565</v>
      </c>
      <c r="F83" s="1" t="s">
        <v>3767</v>
      </c>
      <c r="G83" s="1" t="s">
        <v>4486</v>
      </c>
      <c r="H83">
        <v>7447</v>
      </c>
      <c r="I83">
        <v>29815563</v>
      </c>
      <c r="J83" s="1" t="s">
        <v>3768</v>
      </c>
      <c r="K83">
        <v>133</v>
      </c>
      <c r="L83">
        <v>48</v>
      </c>
      <c r="M83">
        <v>181</v>
      </c>
      <c r="N83" s="1" t="s">
        <v>3769</v>
      </c>
      <c r="O83">
        <v>368</v>
      </c>
      <c r="P83">
        <v>79</v>
      </c>
      <c r="Q83">
        <v>447</v>
      </c>
      <c r="R83" s="1" t="s">
        <v>3770</v>
      </c>
      <c r="S83">
        <v>105</v>
      </c>
      <c r="T83">
        <v>64</v>
      </c>
      <c r="U83" s="1" t="s">
        <v>1472</v>
      </c>
      <c r="V83" s="1" t="s">
        <v>3771</v>
      </c>
      <c r="W83" s="1" t="s">
        <v>3772</v>
      </c>
      <c r="X83">
        <v>3</v>
      </c>
      <c r="Y83">
        <v>23</v>
      </c>
      <c r="Z83" s="1" t="s">
        <v>72</v>
      </c>
      <c r="AA83">
        <v>29815556</v>
      </c>
      <c r="AB83">
        <v>29815579</v>
      </c>
      <c r="AC83" s="1" t="s">
        <v>3767</v>
      </c>
      <c r="AD83">
        <v>1</v>
      </c>
      <c r="AE83" s="1" t="s">
        <v>51</v>
      </c>
    </row>
    <row r="84" spans="1:31" x14ac:dyDescent="0.25">
      <c r="A84" s="1" t="s">
        <v>265</v>
      </c>
      <c r="B84" s="5" t="s">
        <v>4510</v>
      </c>
      <c r="C84" s="1" t="s">
        <v>72</v>
      </c>
      <c r="D84">
        <v>38478447</v>
      </c>
      <c r="E84">
        <v>38478448</v>
      </c>
      <c r="F84" s="1" t="s">
        <v>3773</v>
      </c>
      <c r="G84" s="1" t="s">
        <v>4486</v>
      </c>
      <c r="H84">
        <v>7536</v>
      </c>
      <c r="I84">
        <v>38478448</v>
      </c>
      <c r="J84" s="1" t="s">
        <v>3774</v>
      </c>
      <c r="K84">
        <v>6</v>
      </c>
      <c r="L84">
        <v>1</v>
      </c>
      <c r="M84">
        <v>7</v>
      </c>
      <c r="N84" s="1" t="s">
        <v>41</v>
      </c>
      <c r="O84">
        <v>29</v>
      </c>
      <c r="P84">
        <v>2</v>
      </c>
      <c r="Q84">
        <v>31</v>
      </c>
      <c r="R84" s="1" t="s">
        <v>3683</v>
      </c>
      <c r="S84">
        <v>3</v>
      </c>
      <c r="T84">
        <v>3</v>
      </c>
      <c r="U84" s="1" t="s">
        <v>311</v>
      </c>
      <c r="V84" s="1" t="s">
        <v>58</v>
      </c>
      <c r="W84" s="1" t="s">
        <v>3775</v>
      </c>
      <c r="X84">
        <v>4</v>
      </c>
      <c r="Y84">
        <v>23</v>
      </c>
      <c r="Z84" s="1" t="s">
        <v>72</v>
      </c>
      <c r="AA84">
        <v>38478441</v>
      </c>
      <c r="AB84">
        <v>38478464</v>
      </c>
      <c r="AC84" s="1" t="s">
        <v>3773</v>
      </c>
      <c r="AD84">
        <v>1</v>
      </c>
      <c r="AE84" s="1" t="s">
        <v>51</v>
      </c>
    </row>
    <row r="85" spans="1:31" x14ac:dyDescent="0.25">
      <c r="A85" s="1" t="s">
        <v>265</v>
      </c>
      <c r="B85" s="5" t="s">
        <v>4510</v>
      </c>
      <c r="C85" s="1" t="s">
        <v>72</v>
      </c>
      <c r="D85">
        <v>48065218</v>
      </c>
      <c r="E85">
        <v>48065219</v>
      </c>
      <c r="F85" s="1" t="s">
        <v>3776</v>
      </c>
      <c r="G85" s="1" t="s">
        <v>4486</v>
      </c>
      <c r="H85">
        <v>7651</v>
      </c>
      <c r="I85">
        <v>48065219</v>
      </c>
      <c r="J85" s="1" t="s">
        <v>3777</v>
      </c>
      <c r="K85">
        <v>7</v>
      </c>
      <c r="L85">
        <v>3</v>
      </c>
      <c r="M85">
        <v>10</v>
      </c>
      <c r="N85" s="1" t="s">
        <v>310</v>
      </c>
      <c r="O85">
        <v>8</v>
      </c>
      <c r="P85">
        <v>9</v>
      </c>
      <c r="Q85">
        <v>17</v>
      </c>
      <c r="R85" s="1" t="s">
        <v>57</v>
      </c>
      <c r="S85">
        <v>4</v>
      </c>
      <c r="T85">
        <v>6</v>
      </c>
      <c r="U85" s="1" t="s">
        <v>34</v>
      </c>
      <c r="V85" s="1" t="s">
        <v>58</v>
      </c>
      <c r="W85" s="1" t="s">
        <v>3778</v>
      </c>
      <c r="X85">
        <v>4</v>
      </c>
      <c r="Y85">
        <v>23</v>
      </c>
      <c r="Z85" s="1" t="s">
        <v>72</v>
      </c>
      <c r="AA85">
        <v>48065212</v>
      </c>
      <c r="AB85">
        <v>48065235</v>
      </c>
      <c r="AC85" s="1" t="s">
        <v>3776</v>
      </c>
      <c r="AD85">
        <v>1</v>
      </c>
      <c r="AE85" s="1" t="s">
        <v>51</v>
      </c>
    </row>
    <row r="86" spans="1:31" x14ac:dyDescent="0.25">
      <c r="A86" s="1" t="s">
        <v>265</v>
      </c>
      <c r="B86" s="5" t="s">
        <v>4510</v>
      </c>
      <c r="C86" s="1" t="s">
        <v>72</v>
      </c>
      <c r="D86">
        <v>56033010</v>
      </c>
      <c r="E86">
        <v>56033010</v>
      </c>
      <c r="F86" s="1" t="s">
        <v>3779</v>
      </c>
      <c r="G86" s="1" t="s">
        <v>4486</v>
      </c>
      <c r="H86">
        <v>7729</v>
      </c>
      <c r="I86">
        <v>56033010</v>
      </c>
      <c r="J86" s="1" t="s">
        <v>3780</v>
      </c>
      <c r="K86">
        <v>1</v>
      </c>
      <c r="L86">
        <v>1</v>
      </c>
      <c r="M86">
        <v>2</v>
      </c>
      <c r="N86" s="1" t="s">
        <v>76</v>
      </c>
      <c r="O86">
        <v>9</v>
      </c>
      <c r="P86">
        <v>1</v>
      </c>
      <c r="Q86">
        <v>10</v>
      </c>
      <c r="R86" s="1" t="s">
        <v>311</v>
      </c>
      <c r="S86">
        <v>1</v>
      </c>
      <c r="T86">
        <v>1</v>
      </c>
      <c r="U86" s="1" t="s">
        <v>76</v>
      </c>
      <c r="V86" s="1" t="s">
        <v>18</v>
      </c>
      <c r="W86" s="1" t="s">
        <v>3781</v>
      </c>
      <c r="X86">
        <v>5</v>
      </c>
      <c r="Y86">
        <v>23</v>
      </c>
      <c r="Z86" s="1" t="s">
        <v>72</v>
      </c>
      <c r="AA86">
        <v>56033004</v>
      </c>
      <c r="AB86">
        <v>56033027</v>
      </c>
      <c r="AC86" s="1" t="s">
        <v>3779</v>
      </c>
      <c r="AD86">
        <v>1</v>
      </c>
      <c r="AE86" s="1" t="s">
        <v>51</v>
      </c>
    </row>
    <row r="87" spans="1:31" x14ac:dyDescent="0.25">
      <c r="A87" s="1" t="s">
        <v>265</v>
      </c>
      <c r="B87" s="5" t="s">
        <v>4510</v>
      </c>
      <c r="C87" s="1" t="s">
        <v>72</v>
      </c>
      <c r="D87">
        <v>64544876</v>
      </c>
      <c r="E87">
        <v>64544878</v>
      </c>
      <c r="F87" s="1" t="s">
        <v>3782</v>
      </c>
      <c r="G87" s="1" t="s">
        <v>4486</v>
      </c>
      <c r="H87">
        <v>7827</v>
      </c>
      <c r="I87">
        <v>64544876</v>
      </c>
      <c r="J87" s="1" t="s">
        <v>3783</v>
      </c>
      <c r="K87">
        <v>8</v>
      </c>
      <c r="L87">
        <v>71</v>
      </c>
      <c r="M87">
        <v>79</v>
      </c>
      <c r="N87" s="1" t="s">
        <v>3784</v>
      </c>
      <c r="O87">
        <v>23</v>
      </c>
      <c r="P87">
        <v>312</v>
      </c>
      <c r="Q87">
        <v>335</v>
      </c>
      <c r="R87" s="1" t="s">
        <v>3785</v>
      </c>
      <c r="S87">
        <v>20</v>
      </c>
      <c r="T87">
        <v>54</v>
      </c>
      <c r="U87" s="1" t="s">
        <v>3786</v>
      </c>
      <c r="V87" s="1" t="s">
        <v>317</v>
      </c>
      <c r="W87" s="1" t="s">
        <v>3787</v>
      </c>
      <c r="X87">
        <v>3</v>
      </c>
      <c r="Y87">
        <v>23</v>
      </c>
      <c r="Z87" s="1" t="s">
        <v>72</v>
      </c>
      <c r="AA87">
        <v>64544859</v>
      </c>
      <c r="AB87">
        <v>64544882</v>
      </c>
      <c r="AC87" s="1" t="s">
        <v>3782</v>
      </c>
      <c r="AD87">
        <v>1</v>
      </c>
      <c r="AE87" s="1" t="s">
        <v>8</v>
      </c>
    </row>
    <row r="88" spans="1:31" x14ac:dyDescent="0.25">
      <c r="A88" s="1" t="s">
        <v>265</v>
      </c>
      <c r="B88" s="5" t="s">
        <v>4510</v>
      </c>
      <c r="C88" s="1" t="s">
        <v>72</v>
      </c>
      <c r="D88">
        <v>69519131</v>
      </c>
      <c r="E88">
        <v>69519133</v>
      </c>
      <c r="F88" s="1" t="s">
        <v>3788</v>
      </c>
      <c r="G88" s="1" t="s">
        <v>4486</v>
      </c>
      <c r="H88">
        <v>7878</v>
      </c>
      <c r="I88">
        <v>69519131</v>
      </c>
      <c r="J88" s="1" t="s">
        <v>3789</v>
      </c>
      <c r="K88">
        <v>2</v>
      </c>
      <c r="L88">
        <v>4</v>
      </c>
      <c r="M88">
        <v>6</v>
      </c>
      <c r="N88" s="1" t="s">
        <v>293</v>
      </c>
      <c r="O88">
        <v>9</v>
      </c>
      <c r="P88">
        <v>10</v>
      </c>
      <c r="Q88">
        <v>19</v>
      </c>
      <c r="R88" s="1" t="s">
        <v>732</v>
      </c>
      <c r="S88">
        <v>1</v>
      </c>
      <c r="T88">
        <v>4</v>
      </c>
      <c r="U88" s="1" t="s">
        <v>134</v>
      </c>
      <c r="V88" s="1" t="s">
        <v>317</v>
      </c>
      <c r="W88" s="1" t="s">
        <v>3790</v>
      </c>
      <c r="X88">
        <v>4</v>
      </c>
      <c r="Y88">
        <v>23</v>
      </c>
      <c r="Z88" s="1" t="s">
        <v>72</v>
      </c>
      <c r="AA88">
        <v>69519115</v>
      </c>
      <c r="AB88">
        <v>69519138</v>
      </c>
      <c r="AC88" s="1" t="s">
        <v>3788</v>
      </c>
      <c r="AD88">
        <v>1</v>
      </c>
      <c r="AE88" s="1" t="s">
        <v>8</v>
      </c>
    </row>
    <row r="89" spans="1:31" x14ac:dyDescent="0.25">
      <c r="A89" s="1" t="s">
        <v>265</v>
      </c>
      <c r="B89" s="5" t="s">
        <v>4510</v>
      </c>
      <c r="C89" s="1" t="s">
        <v>72</v>
      </c>
      <c r="D89">
        <v>72251110</v>
      </c>
      <c r="E89">
        <v>72251132</v>
      </c>
      <c r="F89" s="1" t="s">
        <v>3791</v>
      </c>
      <c r="G89" s="1" t="s">
        <v>4486</v>
      </c>
      <c r="H89">
        <v>7903</v>
      </c>
      <c r="I89">
        <v>72251122</v>
      </c>
      <c r="J89" s="1" t="s">
        <v>3792</v>
      </c>
      <c r="K89">
        <v>98</v>
      </c>
      <c r="L89">
        <v>42</v>
      </c>
      <c r="M89">
        <v>140</v>
      </c>
      <c r="N89" s="1" t="s">
        <v>3793</v>
      </c>
      <c r="O89">
        <v>264</v>
      </c>
      <c r="P89">
        <v>107</v>
      </c>
      <c r="Q89">
        <v>371</v>
      </c>
      <c r="R89" s="1" t="s">
        <v>3794</v>
      </c>
      <c r="S89">
        <v>61</v>
      </c>
      <c r="T89">
        <v>69</v>
      </c>
      <c r="U89" s="1" t="s">
        <v>3795</v>
      </c>
      <c r="V89" s="1" t="s">
        <v>3796</v>
      </c>
      <c r="W89" s="1" t="s">
        <v>3797</v>
      </c>
      <c r="X89">
        <v>3</v>
      </c>
      <c r="Y89">
        <v>23</v>
      </c>
      <c r="Z89" s="1" t="s">
        <v>72</v>
      </c>
      <c r="AA89">
        <v>72251115</v>
      </c>
      <c r="AB89">
        <v>72251138</v>
      </c>
      <c r="AC89" s="1" t="s">
        <v>3791</v>
      </c>
      <c r="AD89">
        <v>1</v>
      </c>
      <c r="AE89" s="1" t="s">
        <v>51</v>
      </c>
    </row>
    <row r="90" spans="1:31" x14ac:dyDescent="0.25">
      <c r="A90" s="1" t="s">
        <v>265</v>
      </c>
      <c r="B90" s="5" t="s">
        <v>4510</v>
      </c>
      <c r="C90" s="1" t="s">
        <v>72</v>
      </c>
      <c r="D90">
        <v>75429254</v>
      </c>
      <c r="E90">
        <v>75429293</v>
      </c>
      <c r="F90" s="1" t="s">
        <v>3798</v>
      </c>
      <c r="G90" s="1" t="s">
        <v>4486</v>
      </c>
      <c r="H90">
        <v>7941</v>
      </c>
      <c r="I90">
        <v>75429280</v>
      </c>
      <c r="J90" s="1" t="s">
        <v>3799</v>
      </c>
      <c r="K90">
        <v>400</v>
      </c>
      <c r="L90">
        <v>445</v>
      </c>
      <c r="M90">
        <v>845</v>
      </c>
      <c r="N90" s="1" t="s">
        <v>3800</v>
      </c>
      <c r="O90">
        <v>1126</v>
      </c>
      <c r="P90">
        <v>1132</v>
      </c>
      <c r="Q90">
        <v>2258</v>
      </c>
      <c r="R90" s="1" t="s">
        <v>3801</v>
      </c>
      <c r="S90">
        <v>350</v>
      </c>
      <c r="T90">
        <v>458</v>
      </c>
      <c r="U90" s="1" t="s">
        <v>3802</v>
      </c>
      <c r="V90" s="1" t="s">
        <v>3803</v>
      </c>
      <c r="W90" s="1" t="s">
        <v>3804</v>
      </c>
      <c r="X90">
        <v>4</v>
      </c>
      <c r="Y90">
        <v>23</v>
      </c>
      <c r="Z90" s="1" t="s">
        <v>72</v>
      </c>
      <c r="AA90">
        <v>75429273</v>
      </c>
      <c r="AB90">
        <v>75429296</v>
      </c>
      <c r="AC90" s="1" t="s">
        <v>3798</v>
      </c>
      <c r="AD90">
        <v>1</v>
      </c>
      <c r="AE90" s="1" t="s">
        <v>51</v>
      </c>
    </row>
    <row r="91" spans="1:31" x14ac:dyDescent="0.25">
      <c r="A91" s="1" t="s">
        <v>265</v>
      </c>
      <c r="B91" s="5" t="s">
        <v>4510</v>
      </c>
      <c r="C91" s="1" t="s">
        <v>72</v>
      </c>
      <c r="D91">
        <v>78413134</v>
      </c>
      <c r="E91">
        <v>78413134</v>
      </c>
      <c r="F91" s="1" t="s">
        <v>3805</v>
      </c>
      <c r="G91" s="1" t="s">
        <v>4486</v>
      </c>
      <c r="H91">
        <v>7985</v>
      </c>
      <c r="I91">
        <v>78413134</v>
      </c>
      <c r="J91" s="1" t="s">
        <v>3806</v>
      </c>
      <c r="K91">
        <v>5</v>
      </c>
      <c r="L91">
        <v>7</v>
      </c>
      <c r="M91">
        <v>12</v>
      </c>
      <c r="N91" s="1" t="s">
        <v>5</v>
      </c>
      <c r="O91">
        <v>18</v>
      </c>
      <c r="P91">
        <v>36</v>
      </c>
      <c r="Q91">
        <v>54</v>
      </c>
      <c r="R91" s="1" t="s">
        <v>1380</v>
      </c>
      <c r="S91">
        <v>10</v>
      </c>
      <c r="T91">
        <v>0</v>
      </c>
      <c r="U91" s="1" t="s">
        <v>18</v>
      </c>
      <c r="V91" s="1" t="s">
        <v>18</v>
      </c>
      <c r="W91" s="1" t="s">
        <v>3807</v>
      </c>
      <c r="X91">
        <v>4</v>
      </c>
      <c r="Y91">
        <v>23</v>
      </c>
      <c r="Z91" s="1" t="s">
        <v>72</v>
      </c>
      <c r="AA91">
        <v>78413128</v>
      </c>
      <c r="AB91">
        <v>78413151</v>
      </c>
      <c r="AC91" s="1" t="s">
        <v>3805</v>
      </c>
      <c r="AD91">
        <v>1</v>
      </c>
      <c r="AE91" s="1" t="s">
        <v>51</v>
      </c>
    </row>
    <row r="92" spans="1:31" x14ac:dyDescent="0.25">
      <c r="A92" s="1" t="s">
        <v>265</v>
      </c>
      <c r="B92" s="5" t="s">
        <v>4510</v>
      </c>
      <c r="C92" s="1" t="s">
        <v>102</v>
      </c>
      <c r="D92">
        <v>1764351</v>
      </c>
      <c r="E92">
        <v>1764374</v>
      </c>
      <c r="F92" s="1" t="s">
        <v>3808</v>
      </c>
      <c r="G92" s="1" t="s">
        <v>4486</v>
      </c>
      <c r="H92">
        <v>8026</v>
      </c>
      <c r="I92">
        <v>1764367</v>
      </c>
      <c r="J92" s="1" t="s">
        <v>3809</v>
      </c>
      <c r="K92">
        <v>48</v>
      </c>
      <c r="L92">
        <v>90</v>
      </c>
      <c r="M92">
        <v>138</v>
      </c>
      <c r="N92" s="1" t="s">
        <v>3810</v>
      </c>
      <c r="O92">
        <v>105</v>
      </c>
      <c r="P92">
        <v>355</v>
      </c>
      <c r="Q92">
        <v>460</v>
      </c>
      <c r="R92" s="1" t="s">
        <v>3811</v>
      </c>
      <c r="S92">
        <v>54</v>
      </c>
      <c r="T92">
        <v>76</v>
      </c>
      <c r="U92" s="1" t="s">
        <v>3812</v>
      </c>
      <c r="V92" s="1" t="s">
        <v>3813</v>
      </c>
      <c r="W92" s="1" t="s">
        <v>3814</v>
      </c>
      <c r="X92">
        <v>3</v>
      </c>
      <c r="Y92">
        <v>23</v>
      </c>
      <c r="Z92" s="1" t="s">
        <v>102</v>
      </c>
      <c r="AA92">
        <v>1764350</v>
      </c>
      <c r="AB92">
        <v>1764373</v>
      </c>
      <c r="AC92" s="1" t="s">
        <v>3808</v>
      </c>
      <c r="AD92">
        <v>1</v>
      </c>
      <c r="AE92" s="1" t="s">
        <v>8</v>
      </c>
    </row>
    <row r="93" spans="1:31" x14ac:dyDescent="0.25">
      <c r="A93" s="1" t="s">
        <v>265</v>
      </c>
      <c r="B93" s="5" t="s">
        <v>4510</v>
      </c>
      <c r="C93" s="1" t="s">
        <v>102</v>
      </c>
      <c r="D93">
        <v>37194525</v>
      </c>
      <c r="E93">
        <v>37194602</v>
      </c>
      <c r="F93" s="1" t="s">
        <v>3815</v>
      </c>
      <c r="G93" s="1" t="s">
        <v>4486</v>
      </c>
      <c r="H93">
        <v>8364</v>
      </c>
      <c r="I93">
        <v>37194558</v>
      </c>
      <c r="J93" s="1" t="s">
        <v>3816</v>
      </c>
      <c r="K93">
        <v>1010</v>
      </c>
      <c r="L93">
        <v>588</v>
      </c>
      <c r="M93">
        <v>1598</v>
      </c>
      <c r="N93" s="1" t="s">
        <v>3817</v>
      </c>
      <c r="O93">
        <v>3476</v>
      </c>
      <c r="P93">
        <v>1924</v>
      </c>
      <c r="Q93">
        <v>5400</v>
      </c>
      <c r="R93" s="1" t="s">
        <v>3818</v>
      </c>
      <c r="S93">
        <v>791</v>
      </c>
      <c r="T93">
        <v>692</v>
      </c>
      <c r="U93" s="1" t="s">
        <v>3819</v>
      </c>
      <c r="V93" s="1" t="s">
        <v>3820</v>
      </c>
      <c r="W93" s="1" t="s">
        <v>3821</v>
      </c>
      <c r="X93">
        <v>2</v>
      </c>
      <c r="Y93">
        <v>23</v>
      </c>
      <c r="Z93" s="1" t="s">
        <v>102</v>
      </c>
      <c r="AA93">
        <v>37194551</v>
      </c>
      <c r="AB93">
        <v>37194574</v>
      </c>
      <c r="AC93" s="1" t="s">
        <v>3815</v>
      </c>
      <c r="AD93">
        <v>1</v>
      </c>
      <c r="AE93" s="1" t="s">
        <v>51</v>
      </c>
    </row>
    <row r="94" spans="1:31" x14ac:dyDescent="0.25">
      <c r="A94" s="1" t="s">
        <v>265</v>
      </c>
      <c r="B94" s="5" t="s">
        <v>4510</v>
      </c>
      <c r="C94" s="1" t="s">
        <v>122</v>
      </c>
      <c r="D94">
        <v>1295074</v>
      </c>
      <c r="E94">
        <v>1295097</v>
      </c>
      <c r="F94" s="1" t="s">
        <v>3822</v>
      </c>
      <c r="G94" s="1" t="s">
        <v>4486</v>
      </c>
      <c r="H94">
        <v>8658</v>
      </c>
      <c r="I94">
        <v>1295086</v>
      </c>
      <c r="J94" s="1" t="s">
        <v>3823</v>
      </c>
      <c r="K94">
        <v>298</v>
      </c>
      <c r="L94">
        <v>404</v>
      </c>
      <c r="M94">
        <v>702</v>
      </c>
      <c r="N94" s="1" t="s">
        <v>3824</v>
      </c>
      <c r="O94">
        <v>600</v>
      </c>
      <c r="P94">
        <v>1500</v>
      </c>
      <c r="Q94">
        <v>2100</v>
      </c>
      <c r="R94" s="1" t="s">
        <v>3825</v>
      </c>
      <c r="S94">
        <v>327</v>
      </c>
      <c r="T94">
        <v>339</v>
      </c>
      <c r="U94" s="1" t="s">
        <v>3826</v>
      </c>
      <c r="V94" s="1" t="s">
        <v>3827</v>
      </c>
      <c r="W94" s="1" t="s">
        <v>3828</v>
      </c>
      <c r="X94">
        <v>3</v>
      </c>
      <c r="Y94">
        <v>23</v>
      </c>
      <c r="Z94" s="1" t="s">
        <v>122</v>
      </c>
      <c r="AA94">
        <v>1295069</v>
      </c>
      <c r="AB94">
        <v>1295092</v>
      </c>
      <c r="AC94" s="1" t="s">
        <v>3822</v>
      </c>
      <c r="AD94">
        <v>1</v>
      </c>
      <c r="AE94" s="1" t="s">
        <v>8</v>
      </c>
    </row>
    <row r="95" spans="1:31" x14ac:dyDescent="0.25">
      <c r="A95" s="1" t="s">
        <v>265</v>
      </c>
      <c r="B95" s="5" t="s">
        <v>4510</v>
      </c>
      <c r="C95" s="1" t="s">
        <v>122</v>
      </c>
      <c r="D95">
        <v>2635286</v>
      </c>
      <c r="E95">
        <v>2635287</v>
      </c>
      <c r="F95" s="1" t="s">
        <v>3829</v>
      </c>
      <c r="G95" s="1" t="s">
        <v>4486</v>
      </c>
      <c r="H95">
        <v>8674</v>
      </c>
      <c r="I95">
        <v>2635287</v>
      </c>
      <c r="J95" s="1" t="s">
        <v>3830</v>
      </c>
      <c r="K95">
        <v>1</v>
      </c>
      <c r="L95">
        <v>1</v>
      </c>
      <c r="M95">
        <v>2</v>
      </c>
      <c r="N95" s="1" t="s">
        <v>76</v>
      </c>
      <c r="O95">
        <v>2</v>
      </c>
      <c r="P95">
        <v>1</v>
      </c>
      <c r="Q95">
        <v>3</v>
      </c>
      <c r="R95" s="1" t="s">
        <v>40</v>
      </c>
      <c r="S95">
        <v>1</v>
      </c>
      <c r="T95">
        <v>1</v>
      </c>
      <c r="U95" s="1" t="s">
        <v>76</v>
      </c>
      <c r="V95" s="1" t="s">
        <v>58</v>
      </c>
      <c r="W95" s="1" t="s">
        <v>3831</v>
      </c>
      <c r="X95">
        <v>4</v>
      </c>
      <c r="Y95">
        <v>23</v>
      </c>
      <c r="Z95" s="1" t="s">
        <v>122</v>
      </c>
      <c r="AA95">
        <v>2635279</v>
      </c>
      <c r="AB95">
        <v>2635302</v>
      </c>
      <c r="AC95" s="1" t="s">
        <v>3829</v>
      </c>
      <c r="AD95">
        <v>1</v>
      </c>
      <c r="AE95" s="1" t="s">
        <v>51</v>
      </c>
    </row>
    <row r="96" spans="1:31" x14ac:dyDescent="0.25">
      <c r="A96" s="1" t="s">
        <v>265</v>
      </c>
      <c r="B96" s="5" t="s">
        <v>4510</v>
      </c>
      <c r="C96" s="1" t="s">
        <v>122</v>
      </c>
      <c r="D96">
        <v>5713005</v>
      </c>
      <c r="E96">
        <v>5713006</v>
      </c>
      <c r="F96" s="1" t="s">
        <v>3832</v>
      </c>
      <c r="G96" s="1" t="s">
        <v>4486</v>
      </c>
      <c r="H96">
        <v>8705</v>
      </c>
      <c r="I96">
        <v>5713006</v>
      </c>
      <c r="J96" s="1" t="s">
        <v>3833</v>
      </c>
      <c r="K96">
        <v>1</v>
      </c>
      <c r="L96">
        <v>9</v>
      </c>
      <c r="M96">
        <v>10</v>
      </c>
      <c r="N96" s="1" t="s">
        <v>311</v>
      </c>
      <c r="O96">
        <v>1</v>
      </c>
      <c r="P96">
        <v>15</v>
      </c>
      <c r="Q96">
        <v>16</v>
      </c>
      <c r="R96" s="1" t="s">
        <v>318</v>
      </c>
      <c r="S96">
        <v>3</v>
      </c>
      <c r="T96">
        <v>6</v>
      </c>
      <c r="U96" s="1" t="s">
        <v>320</v>
      </c>
      <c r="V96" s="1" t="s">
        <v>58</v>
      </c>
      <c r="W96" s="1" t="s">
        <v>3834</v>
      </c>
      <c r="X96">
        <v>5</v>
      </c>
      <c r="Y96">
        <v>23</v>
      </c>
      <c r="Z96" s="1" t="s">
        <v>122</v>
      </c>
      <c r="AA96">
        <v>5712999</v>
      </c>
      <c r="AB96">
        <v>5713022</v>
      </c>
      <c r="AC96" s="1" t="s">
        <v>3832</v>
      </c>
      <c r="AD96">
        <v>1</v>
      </c>
      <c r="AE96" s="1" t="s">
        <v>51</v>
      </c>
    </row>
    <row r="97" spans="1:31" x14ac:dyDescent="0.25">
      <c r="A97" s="1" t="s">
        <v>265</v>
      </c>
      <c r="B97" s="5" t="s">
        <v>4510</v>
      </c>
      <c r="C97" s="1" t="s">
        <v>122</v>
      </c>
      <c r="D97">
        <v>14275089</v>
      </c>
      <c r="E97">
        <v>14275090</v>
      </c>
      <c r="F97" s="1" t="s">
        <v>3835</v>
      </c>
      <c r="G97" s="1" t="s">
        <v>4486</v>
      </c>
      <c r="H97">
        <v>8798</v>
      </c>
      <c r="I97">
        <v>14275090</v>
      </c>
      <c r="J97" s="1" t="s">
        <v>3836</v>
      </c>
      <c r="K97">
        <v>3</v>
      </c>
      <c r="L97">
        <v>1</v>
      </c>
      <c r="M97">
        <v>4</v>
      </c>
      <c r="N97" s="1" t="s">
        <v>295</v>
      </c>
      <c r="O97">
        <v>13</v>
      </c>
      <c r="P97">
        <v>2</v>
      </c>
      <c r="Q97">
        <v>15</v>
      </c>
      <c r="R97" s="1" t="s">
        <v>2663</v>
      </c>
      <c r="S97">
        <v>1</v>
      </c>
      <c r="T97">
        <v>3</v>
      </c>
      <c r="U97" s="1" t="s">
        <v>295</v>
      </c>
      <c r="V97" s="1" t="s">
        <v>58</v>
      </c>
      <c r="W97" s="1" t="s">
        <v>3837</v>
      </c>
      <c r="X97">
        <v>6</v>
      </c>
      <c r="Y97">
        <v>23</v>
      </c>
      <c r="Z97" s="1" t="s">
        <v>122</v>
      </c>
      <c r="AA97">
        <v>14275072</v>
      </c>
      <c r="AB97">
        <v>14275095</v>
      </c>
      <c r="AC97" s="1" t="s">
        <v>3835</v>
      </c>
      <c r="AD97">
        <v>1</v>
      </c>
      <c r="AE97" s="1" t="s">
        <v>8</v>
      </c>
    </row>
    <row r="98" spans="1:31" x14ac:dyDescent="0.25">
      <c r="A98" s="1" t="s">
        <v>265</v>
      </c>
      <c r="B98" s="5" t="s">
        <v>4510</v>
      </c>
      <c r="C98" s="1" t="s">
        <v>122</v>
      </c>
      <c r="D98">
        <v>15302535</v>
      </c>
      <c r="E98">
        <v>15302535</v>
      </c>
      <c r="F98" s="1" t="s">
        <v>3838</v>
      </c>
      <c r="G98" s="1" t="s">
        <v>4486</v>
      </c>
      <c r="H98">
        <v>8817</v>
      </c>
      <c r="I98">
        <v>15302535</v>
      </c>
      <c r="J98" s="1" t="s">
        <v>3839</v>
      </c>
      <c r="K98">
        <v>0</v>
      </c>
      <c r="L98">
        <v>3</v>
      </c>
      <c r="M98">
        <v>3</v>
      </c>
      <c r="N98" s="1" t="s">
        <v>18</v>
      </c>
      <c r="O98">
        <v>0</v>
      </c>
      <c r="P98">
        <v>5</v>
      </c>
      <c r="Q98">
        <v>5</v>
      </c>
      <c r="R98" s="1" t="s">
        <v>18</v>
      </c>
      <c r="S98">
        <v>1</v>
      </c>
      <c r="T98">
        <v>2</v>
      </c>
      <c r="U98" s="1" t="s">
        <v>40</v>
      </c>
      <c r="V98" s="1" t="s">
        <v>18</v>
      </c>
      <c r="W98" s="1" t="s">
        <v>3840</v>
      </c>
      <c r="X98">
        <v>4</v>
      </c>
      <c r="Y98">
        <v>23</v>
      </c>
      <c r="Z98" s="1" t="s">
        <v>122</v>
      </c>
      <c r="AA98">
        <v>15302529</v>
      </c>
      <c r="AB98">
        <v>15302552</v>
      </c>
      <c r="AC98" s="1" t="s">
        <v>3838</v>
      </c>
      <c r="AD98">
        <v>1</v>
      </c>
      <c r="AE98" s="1" t="s">
        <v>51</v>
      </c>
    </row>
    <row r="99" spans="1:31" x14ac:dyDescent="0.25">
      <c r="A99" s="1" t="s">
        <v>265</v>
      </c>
      <c r="B99" s="5" t="s">
        <v>4510</v>
      </c>
      <c r="C99" s="1" t="s">
        <v>122</v>
      </c>
      <c r="D99">
        <v>33382068</v>
      </c>
      <c r="E99">
        <v>33382116</v>
      </c>
      <c r="F99" s="1" t="s">
        <v>3841</v>
      </c>
      <c r="G99" s="1" t="s">
        <v>4486</v>
      </c>
      <c r="H99">
        <v>8961</v>
      </c>
      <c r="I99">
        <v>33382080</v>
      </c>
      <c r="J99" s="1" t="s">
        <v>3842</v>
      </c>
      <c r="K99">
        <v>654</v>
      </c>
      <c r="L99">
        <v>586</v>
      </c>
      <c r="M99">
        <v>1240</v>
      </c>
      <c r="N99" s="1" t="s">
        <v>3843</v>
      </c>
      <c r="O99">
        <v>2130</v>
      </c>
      <c r="P99">
        <v>1780</v>
      </c>
      <c r="Q99">
        <v>3910</v>
      </c>
      <c r="R99" s="1" t="s">
        <v>3844</v>
      </c>
      <c r="S99">
        <v>625</v>
      </c>
      <c r="T99">
        <v>547</v>
      </c>
      <c r="U99" s="1" t="s">
        <v>3845</v>
      </c>
      <c r="V99" s="1" t="s">
        <v>3846</v>
      </c>
      <c r="W99" s="1" t="s">
        <v>3847</v>
      </c>
      <c r="X99">
        <v>2</v>
      </c>
      <c r="Y99">
        <v>23</v>
      </c>
      <c r="Z99" s="1" t="s">
        <v>122</v>
      </c>
      <c r="AA99">
        <v>33382074</v>
      </c>
      <c r="AB99">
        <v>33382097</v>
      </c>
      <c r="AC99" s="1" t="s">
        <v>3841</v>
      </c>
      <c r="AD99">
        <v>1</v>
      </c>
      <c r="AE99" s="1" t="s">
        <v>51</v>
      </c>
    </row>
    <row r="100" spans="1:31" x14ac:dyDescent="0.25">
      <c r="A100" s="1" t="s">
        <v>265</v>
      </c>
      <c r="B100" s="5" t="s">
        <v>4510</v>
      </c>
      <c r="C100" s="1" t="s">
        <v>122</v>
      </c>
      <c r="D100">
        <v>38616162</v>
      </c>
      <c r="E100">
        <v>38616213</v>
      </c>
      <c r="F100" s="1" t="s">
        <v>3848</v>
      </c>
      <c r="G100" s="1" t="s">
        <v>4486</v>
      </c>
      <c r="H100">
        <v>9003</v>
      </c>
      <c r="I100">
        <v>38616186</v>
      </c>
      <c r="J100" s="1" t="s">
        <v>3849</v>
      </c>
      <c r="K100">
        <v>748</v>
      </c>
      <c r="L100">
        <v>527</v>
      </c>
      <c r="M100">
        <v>1275</v>
      </c>
      <c r="N100" s="1" t="s">
        <v>3850</v>
      </c>
      <c r="O100">
        <v>2778</v>
      </c>
      <c r="P100">
        <v>1368</v>
      </c>
      <c r="Q100">
        <v>4146</v>
      </c>
      <c r="R100" s="1" t="s">
        <v>3851</v>
      </c>
      <c r="S100">
        <v>578</v>
      </c>
      <c r="T100">
        <v>610</v>
      </c>
      <c r="U100" s="1" t="s">
        <v>3852</v>
      </c>
      <c r="V100" s="1" t="s">
        <v>3853</v>
      </c>
      <c r="W100" s="1" t="s">
        <v>3854</v>
      </c>
      <c r="X100">
        <v>3</v>
      </c>
      <c r="Y100">
        <v>23</v>
      </c>
      <c r="Z100" s="1" t="s">
        <v>122</v>
      </c>
      <c r="AA100">
        <v>38616179</v>
      </c>
      <c r="AB100">
        <v>38616202</v>
      </c>
      <c r="AC100" s="1" t="s">
        <v>3848</v>
      </c>
      <c r="AD100">
        <v>1</v>
      </c>
      <c r="AE100" s="1" t="s">
        <v>51</v>
      </c>
    </row>
    <row r="101" spans="1:31" x14ac:dyDescent="0.25">
      <c r="A101" s="1" t="s">
        <v>265</v>
      </c>
      <c r="B101" s="5" t="s">
        <v>4510</v>
      </c>
      <c r="C101" s="1" t="s">
        <v>122</v>
      </c>
      <c r="D101">
        <v>41220514</v>
      </c>
      <c r="E101">
        <v>41220540</v>
      </c>
      <c r="F101" s="1" t="s">
        <v>3855</v>
      </c>
      <c r="G101" s="1" t="s">
        <v>4486</v>
      </c>
      <c r="H101">
        <v>9038</v>
      </c>
      <c r="I101">
        <v>41220525</v>
      </c>
      <c r="J101" s="1" t="s">
        <v>3856</v>
      </c>
      <c r="K101">
        <v>370</v>
      </c>
      <c r="L101">
        <v>220</v>
      </c>
      <c r="M101">
        <v>590</v>
      </c>
      <c r="N101" s="1" t="s">
        <v>3857</v>
      </c>
      <c r="O101">
        <v>1201</v>
      </c>
      <c r="P101">
        <v>564</v>
      </c>
      <c r="Q101">
        <v>1765</v>
      </c>
      <c r="R101" s="1" t="s">
        <v>3858</v>
      </c>
      <c r="S101">
        <v>302</v>
      </c>
      <c r="T101">
        <v>251</v>
      </c>
      <c r="U101" s="1" t="s">
        <v>3859</v>
      </c>
      <c r="V101" s="1" t="s">
        <v>3860</v>
      </c>
      <c r="W101" s="1" t="s">
        <v>3861</v>
      </c>
      <c r="X101">
        <v>3</v>
      </c>
      <c r="Y101">
        <v>23</v>
      </c>
      <c r="Z101" s="1" t="s">
        <v>122</v>
      </c>
      <c r="AA101">
        <v>41220518</v>
      </c>
      <c r="AB101">
        <v>41220541</v>
      </c>
      <c r="AC101" s="1" t="s">
        <v>3855</v>
      </c>
      <c r="AD101">
        <v>1</v>
      </c>
      <c r="AE101" s="1" t="s">
        <v>51</v>
      </c>
    </row>
    <row r="102" spans="1:31" x14ac:dyDescent="0.25">
      <c r="A102" s="1" t="s">
        <v>265</v>
      </c>
      <c r="B102" s="5" t="s">
        <v>4510</v>
      </c>
      <c r="C102" s="1" t="s">
        <v>122</v>
      </c>
      <c r="D102">
        <v>46887147</v>
      </c>
      <c r="E102">
        <v>46887187</v>
      </c>
      <c r="F102" s="1" t="s">
        <v>3862</v>
      </c>
      <c r="G102" s="1" t="s">
        <v>4486</v>
      </c>
      <c r="H102">
        <v>9108</v>
      </c>
      <c r="I102">
        <v>46887173</v>
      </c>
      <c r="J102" s="1" t="s">
        <v>3863</v>
      </c>
      <c r="K102">
        <v>271</v>
      </c>
      <c r="L102">
        <v>278</v>
      </c>
      <c r="M102">
        <v>549</v>
      </c>
      <c r="N102" s="1" t="s">
        <v>3864</v>
      </c>
      <c r="O102">
        <v>885</v>
      </c>
      <c r="P102">
        <v>699</v>
      </c>
      <c r="Q102">
        <v>1584</v>
      </c>
      <c r="R102" s="1" t="s">
        <v>3865</v>
      </c>
      <c r="S102">
        <v>255</v>
      </c>
      <c r="T102">
        <v>262</v>
      </c>
      <c r="U102" s="1" t="s">
        <v>3866</v>
      </c>
      <c r="V102" s="1" t="s">
        <v>3867</v>
      </c>
      <c r="W102" s="1" t="s">
        <v>3868</v>
      </c>
      <c r="X102">
        <v>5</v>
      </c>
      <c r="Y102">
        <v>23</v>
      </c>
      <c r="Z102" s="1" t="s">
        <v>122</v>
      </c>
      <c r="AA102">
        <v>46887167</v>
      </c>
      <c r="AB102">
        <v>46887190</v>
      </c>
      <c r="AC102" s="1" t="s">
        <v>3862</v>
      </c>
      <c r="AD102">
        <v>1</v>
      </c>
      <c r="AE102" s="1" t="s">
        <v>51</v>
      </c>
    </row>
    <row r="103" spans="1:31" x14ac:dyDescent="0.25">
      <c r="A103" s="1" t="s">
        <v>265</v>
      </c>
      <c r="B103" s="5" t="s">
        <v>4510</v>
      </c>
      <c r="C103" s="1" t="s">
        <v>122</v>
      </c>
      <c r="D103">
        <v>51219620</v>
      </c>
      <c r="E103">
        <v>51219621</v>
      </c>
      <c r="F103" s="1" t="s">
        <v>3869</v>
      </c>
      <c r="G103" s="1" t="s">
        <v>4486</v>
      </c>
      <c r="H103">
        <v>9180</v>
      </c>
      <c r="I103">
        <v>51219621</v>
      </c>
      <c r="J103" s="1" t="s">
        <v>3870</v>
      </c>
      <c r="K103">
        <v>7</v>
      </c>
      <c r="L103">
        <v>2</v>
      </c>
      <c r="M103">
        <v>9</v>
      </c>
      <c r="N103" s="1" t="s">
        <v>75</v>
      </c>
      <c r="O103">
        <v>11</v>
      </c>
      <c r="P103">
        <v>3</v>
      </c>
      <c r="Q103">
        <v>14</v>
      </c>
      <c r="R103" s="1" t="s">
        <v>2391</v>
      </c>
      <c r="S103">
        <v>3</v>
      </c>
      <c r="T103">
        <v>6</v>
      </c>
      <c r="U103" s="1" t="s">
        <v>320</v>
      </c>
      <c r="V103" s="1" t="s">
        <v>58</v>
      </c>
      <c r="W103" s="1" t="s">
        <v>3871</v>
      </c>
      <c r="X103">
        <v>4</v>
      </c>
      <c r="Y103">
        <v>23</v>
      </c>
      <c r="Z103" s="1" t="s">
        <v>122</v>
      </c>
      <c r="AA103">
        <v>51219603</v>
      </c>
      <c r="AB103">
        <v>51219626</v>
      </c>
      <c r="AC103" s="1" t="s">
        <v>3869</v>
      </c>
      <c r="AD103">
        <v>1</v>
      </c>
      <c r="AE103" s="1" t="s">
        <v>8</v>
      </c>
    </row>
    <row r="104" spans="1:31" x14ac:dyDescent="0.25">
      <c r="A104" s="1" t="s">
        <v>265</v>
      </c>
      <c r="B104" s="5" t="s">
        <v>4510</v>
      </c>
      <c r="C104" s="1" t="s">
        <v>122</v>
      </c>
      <c r="D104">
        <v>56125853</v>
      </c>
      <c r="E104">
        <v>56125853</v>
      </c>
      <c r="F104" s="1" t="s">
        <v>3872</v>
      </c>
      <c r="G104" s="1" t="s">
        <v>4486</v>
      </c>
      <c r="H104">
        <v>9216</v>
      </c>
      <c r="I104">
        <v>56125853</v>
      </c>
      <c r="J104" s="1" t="s">
        <v>3873</v>
      </c>
      <c r="K104">
        <v>0</v>
      </c>
      <c r="L104">
        <v>2</v>
      </c>
      <c r="M104">
        <v>2</v>
      </c>
      <c r="N104" s="1" t="s">
        <v>18</v>
      </c>
      <c r="O104">
        <v>0</v>
      </c>
      <c r="P104">
        <v>3</v>
      </c>
      <c r="Q104">
        <v>3</v>
      </c>
      <c r="R104" s="1" t="s">
        <v>18</v>
      </c>
      <c r="S104">
        <v>1</v>
      </c>
      <c r="T104">
        <v>1</v>
      </c>
      <c r="U104" s="1" t="s">
        <v>76</v>
      </c>
      <c r="V104" s="1" t="s">
        <v>18</v>
      </c>
      <c r="W104" s="1" t="s">
        <v>3874</v>
      </c>
      <c r="X104">
        <v>3</v>
      </c>
      <c r="Y104">
        <v>23</v>
      </c>
      <c r="Z104" s="1" t="s">
        <v>122</v>
      </c>
      <c r="AA104">
        <v>56125847</v>
      </c>
      <c r="AB104">
        <v>56125870</v>
      </c>
      <c r="AC104" s="1" t="s">
        <v>3872</v>
      </c>
      <c r="AD104">
        <v>1</v>
      </c>
      <c r="AE104" s="1" t="s">
        <v>51</v>
      </c>
    </row>
    <row r="105" spans="1:31" x14ac:dyDescent="0.25">
      <c r="A105" s="1" t="s">
        <v>265</v>
      </c>
      <c r="B105" s="5" t="s">
        <v>4510</v>
      </c>
      <c r="C105" s="1" t="s">
        <v>155</v>
      </c>
      <c r="D105">
        <v>6961255</v>
      </c>
      <c r="E105">
        <v>6961257</v>
      </c>
      <c r="F105" s="1" t="s">
        <v>3875</v>
      </c>
      <c r="G105" s="1" t="s">
        <v>4486</v>
      </c>
      <c r="H105">
        <v>9285</v>
      </c>
      <c r="I105">
        <v>6961255</v>
      </c>
      <c r="J105" s="1" t="s">
        <v>3876</v>
      </c>
      <c r="K105">
        <v>10</v>
      </c>
      <c r="L105">
        <v>9</v>
      </c>
      <c r="M105">
        <v>19</v>
      </c>
      <c r="N105" s="1" t="s">
        <v>732</v>
      </c>
      <c r="O105">
        <v>35</v>
      </c>
      <c r="P105">
        <v>26</v>
      </c>
      <c r="Q105">
        <v>61</v>
      </c>
      <c r="R105" s="1" t="s">
        <v>3877</v>
      </c>
      <c r="S105">
        <v>11</v>
      </c>
      <c r="T105">
        <v>8</v>
      </c>
      <c r="U105" s="1" t="s">
        <v>1230</v>
      </c>
      <c r="V105" s="1" t="s">
        <v>317</v>
      </c>
      <c r="W105" s="1" t="s">
        <v>3878</v>
      </c>
      <c r="X105">
        <v>4</v>
      </c>
      <c r="Y105">
        <v>23</v>
      </c>
      <c r="Z105" s="1" t="s">
        <v>155</v>
      </c>
      <c r="AA105">
        <v>6961238</v>
      </c>
      <c r="AB105">
        <v>6961261</v>
      </c>
      <c r="AC105" s="1" t="s">
        <v>3875</v>
      </c>
      <c r="AD105">
        <v>1</v>
      </c>
      <c r="AE105" s="1" t="s">
        <v>8</v>
      </c>
    </row>
    <row r="106" spans="1:31" x14ac:dyDescent="0.25">
      <c r="A106" s="1" t="s">
        <v>265</v>
      </c>
      <c r="B106" s="5" t="s">
        <v>4510</v>
      </c>
      <c r="C106" s="1" t="s">
        <v>155</v>
      </c>
      <c r="D106">
        <v>25348457</v>
      </c>
      <c r="E106">
        <v>25348468</v>
      </c>
      <c r="F106" s="1" t="s">
        <v>3879</v>
      </c>
      <c r="G106" s="1" t="s">
        <v>4486</v>
      </c>
      <c r="H106">
        <v>9400</v>
      </c>
      <c r="I106">
        <v>25348466</v>
      </c>
      <c r="J106" s="1" t="s">
        <v>3880</v>
      </c>
      <c r="K106">
        <v>76</v>
      </c>
      <c r="L106">
        <v>99</v>
      </c>
      <c r="M106">
        <v>175</v>
      </c>
      <c r="N106" s="1" t="s">
        <v>3881</v>
      </c>
      <c r="O106">
        <v>233</v>
      </c>
      <c r="P106">
        <v>237</v>
      </c>
      <c r="Q106">
        <v>470</v>
      </c>
      <c r="R106" s="1" t="s">
        <v>3882</v>
      </c>
      <c r="S106">
        <v>76</v>
      </c>
      <c r="T106">
        <v>88</v>
      </c>
      <c r="U106" s="1" t="s">
        <v>3883</v>
      </c>
      <c r="V106" s="1" t="s">
        <v>3884</v>
      </c>
      <c r="W106" s="1" t="s">
        <v>3885</v>
      </c>
      <c r="X106">
        <v>3</v>
      </c>
      <c r="Y106">
        <v>23</v>
      </c>
      <c r="Z106" s="1" t="s">
        <v>155</v>
      </c>
      <c r="AA106">
        <v>25348460</v>
      </c>
      <c r="AB106">
        <v>25348483</v>
      </c>
      <c r="AC106" s="1" t="s">
        <v>3879</v>
      </c>
      <c r="AD106">
        <v>1</v>
      </c>
      <c r="AE106" s="1" t="s">
        <v>51</v>
      </c>
    </row>
    <row r="107" spans="1:31" x14ac:dyDescent="0.25">
      <c r="A107" s="1" t="s">
        <v>265</v>
      </c>
      <c r="B107" s="5" t="s">
        <v>4510</v>
      </c>
      <c r="C107" s="1" t="s">
        <v>155</v>
      </c>
      <c r="D107">
        <v>45247384</v>
      </c>
      <c r="E107">
        <v>45247412</v>
      </c>
      <c r="F107" s="1" t="s">
        <v>3886</v>
      </c>
      <c r="G107" s="1" t="s">
        <v>4486</v>
      </c>
      <c r="H107">
        <v>9537</v>
      </c>
      <c r="I107">
        <v>45247404</v>
      </c>
      <c r="J107" s="1" t="s">
        <v>3887</v>
      </c>
      <c r="K107">
        <v>95</v>
      </c>
      <c r="L107">
        <v>42</v>
      </c>
      <c r="M107">
        <v>137</v>
      </c>
      <c r="N107" s="1" t="s">
        <v>3888</v>
      </c>
      <c r="O107">
        <v>279</v>
      </c>
      <c r="P107">
        <v>96</v>
      </c>
      <c r="Q107">
        <v>375</v>
      </c>
      <c r="R107" s="1" t="s">
        <v>3889</v>
      </c>
      <c r="S107">
        <v>59</v>
      </c>
      <c r="T107">
        <v>67</v>
      </c>
      <c r="U107" s="1" t="s">
        <v>3890</v>
      </c>
      <c r="V107" s="1" t="s">
        <v>3891</v>
      </c>
      <c r="W107" s="1" t="s">
        <v>3892</v>
      </c>
      <c r="X107">
        <v>4</v>
      </c>
      <c r="Y107">
        <v>23</v>
      </c>
      <c r="Z107" s="1" t="s">
        <v>155</v>
      </c>
      <c r="AA107">
        <v>45247397</v>
      </c>
      <c r="AB107">
        <v>45247420</v>
      </c>
      <c r="AC107" s="1" t="s">
        <v>3886</v>
      </c>
      <c r="AD107">
        <v>1</v>
      </c>
      <c r="AE107" s="1" t="s">
        <v>51</v>
      </c>
    </row>
    <row r="108" spans="1:31" x14ac:dyDescent="0.25">
      <c r="A108" s="1" t="s">
        <v>265</v>
      </c>
      <c r="B108" s="5" t="s">
        <v>4510</v>
      </c>
      <c r="C108" s="1" t="s">
        <v>155</v>
      </c>
      <c r="D108">
        <v>95995801</v>
      </c>
      <c r="E108">
        <v>95995802</v>
      </c>
      <c r="F108" s="1" t="s">
        <v>3893</v>
      </c>
      <c r="G108" s="1" t="s">
        <v>4486</v>
      </c>
      <c r="H108">
        <v>9845</v>
      </c>
      <c r="I108">
        <v>95995801</v>
      </c>
      <c r="J108" s="1" t="s">
        <v>3894</v>
      </c>
      <c r="K108">
        <v>2</v>
      </c>
      <c r="L108">
        <v>3</v>
      </c>
      <c r="M108">
        <v>5</v>
      </c>
      <c r="N108" s="1" t="s">
        <v>41</v>
      </c>
      <c r="O108">
        <v>5</v>
      </c>
      <c r="P108">
        <v>3</v>
      </c>
      <c r="Q108">
        <v>8</v>
      </c>
      <c r="R108" s="1" t="s">
        <v>318</v>
      </c>
      <c r="S108">
        <v>1</v>
      </c>
      <c r="T108">
        <v>3</v>
      </c>
      <c r="U108" s="1" t="s">
        <v>295</v>
      </c>
      <c r="V108" s="1" t="s">
        <v>58</v>
      </c>
      <c r="W108" s="1" t="s">
        <v>3895</v>
      </c>
      <c r="X108">
        <v>6</v>
      </c>
      <c r="Y108">
        <v>23</v>
      </c>
      <c r="Z108" s="1" t="s">
        <v>155</v>
      </c>
      <c r="AA108">
        <v>95995795</v>
      </c>
      <c r="AB108">
        <v>95995818</v>
      </c>
      <c r="AC108" s="1" t="s">
        <v>3893</v>
      </c>
      <c r="AD108">
        <v>1</v>
      </c>
      <c r="AE108" s="1" t="s">
        <v>51</v>
      </c>
    </row>
    <row r="109" spans="1:31" x14ac:dyDescent="0.25">
      <c r="A109" s="1" t="s">
        <v>265</v>
      </c>
      <c r="B109" s="5" t="s">
        <v>4510</v>
      </c>
      <c r="C109" s="1" t="s">
        <v>155</v>
      </c>
      <c r="D109">
        <v>96016379</v>
      </c>
      <c r="E109">
        <v>96016390</v>
      </c>
      <c r="F109" s="1" t="s">
        <v>3896</v>
      </c>
      <c r="G109" s="1" t="s">
        <v>4486</v>
      </c>
      <c r="H109">
        <v>9846</v>
      </c>
      <c r="I109">
        <v>96016389</v>
      </c>
      <c r="J109" s="1" t="s">
        <v>3897</v>
      </c>
      <c r="K109">
        <v>26</v>
      </c>
      <c r="L109">
        <v>26</v>
      </c>
      <c r="M109">
        <v>52</v>
      </c>
      <c r="N109" s="1" t="s">
        <v>3898</v>
      </c>
      <c r="O109">
        <v>70</v>
      </c>
      <c r="P109">
        <v>74</v>
      </c>
      <c r="Q109">
        <v>144</v>
      </c>
      <c r="R109" s="1" t="s">
        <v>3899</v>
      </c>
      <c r="S109">
        <v>14</v>
      </c>
      <c r="T109">
        <v>37</v>
      </c>
      <c r="U109" s="1" t="s">
        <v>3900</v>
      </c>
      <c r="V109" s="1" t="s">
        <v>3901</v>
      </c>
      <c r="W109" s="1" t="s">
        <v>3902</v>
      </c>
      <c r="X109">
        <v>4</v>
      </c>
      <c r="Y109">
        <v>23</v>
      </c>
      <c r="Z109" s="1" t="s">
        <v>155</v>
      </c>
      <c r="AA109">
        <v>96016372</v>
      </c>
      <c r="AB109">
        <v>96016395</v>
      </c>
      <c r="AC109" s="1" t="s">
        <v>3896</v>
      </c>
      <c r="AD109">
        <v>1</v>
      </c>
      <c r="AE109" s="1" t="s">
        <v>8</v>
      </c>
    </row>
    <row r="110" spans="1:31" x14ac:dyDescent="0.25">
      <c r="A110" s="1" t="s">
        <v>265</v>
      </c>
      <c r="B110" s="5" t="s">
        <v>4510</v>
      </c>
      <c r="C110" s="1" t="s">
        <v>155</v>
      </c>
      <c r="D110">
        <v>98637981</v>
      </c>
      <c r="E110">
        <v>98637982</v>
      </c>
      <c r="F110" s="1" t="s">
        <v>3903</v>
      </c>
      <c r="G110" s="1" t="s">
        <v>4486</v>
      </c>
      <c r="H110">
        <v>9867</v>
      </c>
      <c r="I110">
        <v>98637981</v>
      </c>
      <c r="J110" s="1" t="s">
        <v>3904</v>
      </c>
      <c r="K110">
        <v>1</v>
      </c>
      <c r="L110">
        <v>2</v>
      </c>
      <c r="M110">
        <v>3</v>
      </c>
      <c r="N110" s="1" t="s">
        <v>40</v>
      </c>
      <c r="O110">
        <v>6</v>
      </c>
      <c r="P110">
        <v>2</v>
      </c>
      <c r="Q110">
        <v>8</v>
      </c>
      <c r="R110" s="1" t="s">
        <v>132</v>
      </c>
      <c r="S110">
        <v>1</v>
      </c>
      <c r="T110">
        <v>2</v>
      </c>
      <c r="U110" s="1" t="s">
        <v>40</v>
      </c>
      <c r="V110" s="1" t="s">
        <v>58</v>
      </c>
      <c r="W110" s="1" t="s">
        <v>3905</v>
      </c>
      <c r="X110">
        <v>4</v>
      </c>
      <c r="Y110">
        <v>23</v>
      </c>
      <c r="Z110" s="1" t="s">
        <v>155</v>
      </c>
      <c r="AA110">
        <v>98637975</v>
      </c>
      <c r="AB110">
        <v>98637998</v>
      </c>
      <c r="AC110" s="1" t="s">
        <v>3903</v>
      </c>
      <c r="AD110">
        <v>1</v>
      </c>
      <c r="AE110" s="1" t="s">
        <v>51</v>
      </c>
    </row>
    <row r="111" spans="1:31" x14ac:dyDescent="0.25">
      <c r="A111" s="1" t="s">
        <v>265</v>
      </c>
      <c r="B111" s="5" t="s">
        <v>4510</v>
      </c>
      <c r="C111" s="1" t="s">
        <v>155</v>
      </c>
      <c r="D111">
        <v>100938275</v>
      </c>
      <c r="E111">
        <v>100938276</v>
      </c>
      <c r="F111" s="1" t="s">
        <v>3906</v>
      </c>
      <c r="G111" s="1" t="s">
        <v>4486</v>
      </c>
      <c r="H111">
        <v>9894</v>
      </c>
      <c r="I111">
        <v>100938275</v>
      </c>
      <c r="J111" s="1" t="s">
        <v>3907</v>
      </c>
      <c r="K111">
        <v>2</v>
      </c>
      <c r="L111">
        <v>1</v>
      </c>
      <c r="M111">
        <v>3</v>
      </c>
      <c r="N111" s="1" t="s">
        <v>40</v>
      </c>
      <c r="O111">
        <v>2</v>
      </c>
      <c r="P111">
        <v>2</v>
      </c>
      <c r="Q111">
        <v>4</v>
      </c>
      <c r="R111" s="1" t="s">
        <v>134</v>
      </c>
      <c r="S111">
        <v>1</v>
      </c>
      <c r="T111">
        <v>2</v>
      </c>
      <c r="U111" s="1" t="s">
        <v>40</v>
      </c>
      <c r="V111" s="1" t="s">
        <v>58</v>
      </c>
      <c r="W111" s="1" t="s">
        <v>3908</v>
      </c>
      <c r="X111">
        <v>4</v>
      </c>
      <c r="Y111">
        <v>23</v>
      </c>
      <c r="Z111" s="1" t="s">
        <v>155</v>
      </c>
      <c r="AA111">
        <v>100938269</v>
      </c>
      <c r="AB111">
        <v>100938292</v>
      </c>
      <c r="AC111" s="1" t="s">
        <v>3906</v>
      </c>
      <c r="AD111">
        <v>1</v>
      </c>
      <c r="AE111" s="1" t="s">
        <v>51</v>
      </c>
    </row>
    <row r="112" spans="1:31" x14ac:dyDescent="0.25">
      <c r="A112" s="1" t="s">
        <v>265</v>
      </c>
      <c r="B112" s="5" t="s">
        <v>4510</v>
      </c>
      <c r="C112" s="1" t="s">
        <v>155</v>
      </c>
      <c r="D112">
        <v>112662584</v>
      </c>
      <c r="E112">
        <v>112662584</v>
      </c>
      <c r="F112" s="1" t="s">
        <v>3909</v>
      </c>
      <c r="G112" s="1" t="s">
        <v>4486</v>
      </c>
      <c r="H112">
        <v>9979</v>
      </c>
      <c r="I112">
        <v>112662584</v>
      </c>
      <c r="J112" s="1" t="s">
        <v>3910</v>
      </c>
      <c r="K112">
        <v>1</v>
      </c>
      <c r="L112">
        <v>1</v>
      </c>
      <c r="M112">
        <v>2</v>
      </c>
      <c r="N112" s="1" t="s">
        <v>76</v>
      </c>
      <c r="O112">
        <v>1</v>
      </c>
      <c r="P112">
        <v>2</v>
      </c>
      <c r="Q112">
        <v>3</v>
      </c>
      <c r="R112" s="1" t="s">
        <v>40</v>
      </c>
      <c r="S112">
        <v>0</v>
      </c>
      <c r="T112">
        <v>2</v>
      </c>
      <c r="U112" s="1" t="s">
        <v>18</v>
      </c>
      <c r="V112" s="1" t="s">
        <v>18</v>
      </c>
      <c r="W112" s="1" t="s">
        <v>3911</v>
      </c>
      <c r="X112">
        <v>5</v>
      </c>
      <c r="Y112">
        <v>23</v>
      </c>
      <c r="Z112" s="1" t="s">
        <v>155</v>
      </c>
      <c r="AA112">
        <v>112662576</v>
      </c>
      <c r="AB112">
        <v>112662599</v>
      </c>
      <c r="AC112" s="1" t="s">
        <v>3909</v>
      </c>
      <c r="AD112">
        <v>1</v>
      </c>
      <c r="AE112" s="1" t="s">
        <v>51</v>
      </c>
    </row>
    <row r="113" spans="1:31" x14ac:dyDescent="0.25">
      <c r="A113" s="1" t="s">
        <v>265</v>
      </c>
      <c r="B113" s="5" t="s">
        <v>4510</v>
      </c>
      <c r="C113" s="1" t="s">
        <v>155</v>
      </c>
      <c r="D113">
        <v>152827903</v>
      </c>
      <c r="E113">
        <v>152827930</v>
      </c>
      <c r="F113" s="1" t="s">
        <v>3912</v>
      </c>
      <c r="G113" s="1" t="s">
        <v>4486</v>
      </c>
      <c r="H113">
        <v>10212</v>
      </c>
      <c r="I113">
        <v>152827915</v>
      </c>
      <c r="J113" s="1" t="s">
        <v>3913</v>
      </c>
      <c r="K113">
        <v>112</v>
      </c>
      <c r="L113">
        <v>73</v>
      </c>
      <c r="M113">
        <v>185</v>
      </c>
      <c r="N113" s="1" t="s">
        <v>3914</v>
      </c>
      <c r="O113">
        <v>421</v>
      </c>
      <c r="P113">
        <v>148</v>
      </c>
      <c r="Q113">
        <v>569</v>
      </c>
      <c r="R113" s="1" t="s">
        <v>3915</v>
      </c>
      <c r="S113">
        <v>94</v>
      </c>
      <c r="T113">
        <v>81</v>
      </c>
      <c r="U113" s="1" t="s">
        <v>3916</v>
      </c>
      <c r="V113" s="1" t="s">
        <v>3917</v>
      </c>
      <c r="W113" s="1" t="s">
        <v>3918</v>
      </c>
      <c r="X113">
        <v>3</v>
      </c>
      <c r="Y113">
        <v>23</v>
      </c>
      <c r="Z113" s="1" t="s">
        <v>155</v>
      </c>
      <c r="AA113">
        <v>152827908</v>
      </c>
      <c r="AB113">
        <v>152827931</v>
      </c>
      <c r="AC113" s="1" t="s">
        <v>3912</v>
      </c>
      <c r="AD113">
        <v>1</v>
      </c>
      <c r="AE113" s="1" t="s">
        <v>51</v>
      </c>
    </row>
    <row r="114" spans="1:31" x14ac:dyDescent="0.25">
      <c r="A114" s="1" t="s">
        <v>265</v>
      </c>
      <c r="B114" s="5" t="s">
        <v>4510</v>
      </c>
      <c r="C114" s="1" t="s">
        <v>155</v>
      </c>
      <c r="D114">
        <v>237680572</v>
      </c>
      <c r="E114">
        <v>237680581</v>
      </c>
      <c r="F114" s="1" t="s">
        <v>3919</v>
      </c>
      <c r="G114" s="1" t="s">
        <v>4486</v>
      </c>
      <c r="H114">
        <v>10703</v>
      </c>
      <c r="I114">
        <v>237680574</v>
      </c>
      <c r="J114" s="1" t="s">
        <v>3920</v>
      </c>
      <c r="K114">
        <v>19</v>
      </c>
      <c r="L114">
        <v>15</v>
      </c>
      <c r="M114">
        <v>34</v>
      </c>
      <c r="N114" s="1" t="s">
        <v>3921</v>
      </c>
      <c r="O114">
        <v>53</v>
      </c>
      <c r="P114">
        <v>35</v>
      </c>
      <c r="Q114">
        <v>88</v>
      </c>
      <c r="R114" s="1" t="s">
        <v>3922</v>
      </c>
      <c r="S114">
        <v>18</v>
      </c>
      <c r="T114">
        <v>12</v>
      </c>
      <c r="U114" s="1" t="s">
        <v>100</v>
      </c>
      <c r="V114" s="1" t="s">
        <v>2797</v>
      </c>
      <c r="W114" s="1" t="s">
        <v>3923</v>
      </c>
      <c r="X114">
        <v>5</v>
      </c>
      <c r="Y114">
        <v>23</v>
      </c>
      <c r="Z114" s="1" t="s">
        <v>155</v>
      </c>
      <c r="AA114">
        <v>237680556</v>
      </c>
      <c r="AB114">
        <v>237680579</v>
      </c>
      <c r="AC114" s="1" t="s">
        <v>3919</v>
      </c>
      <c r="AD114">
        <v>1</v>
      </c>
      <c r="AE114" s="1" t="s">
        <v>8</v>
      </c>
    </row>
    <row r="115" spans="1:31" x14ac:dyDescent="0.25">
      <c r="A115" s="1" t="s">
        <v>265</v>
      </c>
      <c r="B115" s="5" t="s">
        <v>4510</v>
      </c>
      <c r="C115" s="1" t="s">
        <v>155</v>
      </c>
      <c r="D115">
        <v>241640841</v>
      </c>
      <c r="E115">
        <v>241640854</v>
      </c>
      <c r="F115" s="1" t="s">
        <v>3924</v>
      </c>
      <c r="G115" s="1" t="s">
        <v>4486</v>
      </c>
      <c r="H115">
        <v>10723</v>
      </c>
      <c r="I115">
        <v>241640853</v>
      </c>
      <c r="J115" s="1" t="s">
        <v>3925</v>
      </c>
      <c r="K115">
        <v>53</v>
      </c>
      <c r="L115">
        <v>73</v>
      </c>
      <c r="M115">
        <v>126</v>
      </c>
      <c r="N115" s="1" t="s">
        <v>3926</v>
      </c>
      <c r="O115">
        <v>148</v>
      </c>
      <c r="P115">
        <v>184</v>
      </c>
      <c r="Q115">
        <v>332</v>
      </c>
      <c r="R115" s="1" t="s">
        <v>2328</v>
      </c>
      <c r="S115">
        <v>50</v>
      </c>
      <c r="T115">
        <v>72</v>
      </c>
      <c r="U115" s="1" t="s">
        <v>2865</v>
      </c>
      <c r="V115" s="1" t="s">
        <v>3927</v>
      </c>
      <c r="W115" s="1" t="s">
        <v>3928</v>
      </c>
      <c r="X115">
        <v>3</v>
      </c>
      <c r="Y115">
        <v>23</v>
      </c>
      <c r="Z115" s="1" t="s">
        <v>155</v>
      </c>
      <c r="AA115">
        <v>241640847</v>
      </c>
      <c r="AB115">
        <v>241640870</v>
      </c>
      <c r="AC115" s="1" t="s">
        <v>3924</v>
      </c>
      <c r="AD115">
        <v>1</v>
      </c>
      <c r="AE115" s="1" t="s">
        <v>51</v>
      </c>
    </row>
    <row r="116" spans="1:31" x14ac:dyDescent="0.25">
      <c r="A116" s="1" t="s">
        <v>265</v>
      </c>
      <c r="B116" s="5" t="s">
        <v>4510</v>
      </c>
      <c r="C116" s="1" t="s">
        <v>155</v>
      </c>
      <c r="D116">
        <v>242591390</v>
      </c>
      <c r="E116">
        <v>242591391</v>
      </c>
      <c r="F116" s="1" t="s">
        <v>3929</v>
      </c>
      <c r="G116" s="1" t="s">
        <v>4486</v>
      </c>
      <c r="H116">
        <v>10732</v>
      </c>
      <c r="I116">
        <v>242591391</v>
      </c>
      <c r="J116" s="1" t="s">
        <v>3930</v>
      </c>
      <c r="K116">
        <v>1</v>
      </c>
      <c r="L116">
        <v>1</v>
      </c>
      <c r="M116">
        <v>2</v>
      </c>
      <c r="N116" s="1" t="s">
        <v>76</v>
      </c>
      <c r="O116">
        <v>1</v>
      </c>
      <c r="P116">
        <v>1</v>
      </c>
      <c r="Q116">
        <v>2</v>
      </c>
      <c r="R116" s="1" t="s">
        <v>76</v>
      </c>
      <c r="S116">
        <v>1</v>
      </c>
      <c r="T116">
        <v>1</v>
      </c>
      <c r="U116" s="1" t="s">
        <v>76</v>
      </c>
      <c r="V116" s="1" t="s">
        <v>58</v>
      </c>
      <c r="W116" s="1" t="s">
        <v>3931</v>
      </c>
      <c r="X116">
        <v>5</v>
      </c>
      <c r="Y116">
        <v>23</v>
      </c>
      <c r="Z116" s="1" t="s">
        <v>155</v>
      </c>
      <c r="AA116">
        <v>242591373</v>
      </c>
      <c r="AB116">
        <v>242591396</v>
      </c>
      <c r="AC116" s="1" t="s">
        <v>3929</v>
      </c>
      <c r="AD116">
        <v>1</v>
      </c>
      <c r="AE116" s="1" t="s">
        <v>8</v>
      </c>
    </row>
    <row r="117" spans="1:31" x14ac:dyDescent="0.25">
      <c r="A117" s="1" t="s">
        <v>265</v>
      </c>
      <c r="B117" s="5" t="s">
        <v>4510</v>
      </c>
      <c r="C117" s="1" t="s">
        <v>160</v>
      </c>
      <c r="D117">
        <v>1151844</v>
      </c>
      <c r="E117">
        <v>1151871</v>
      </c>
      <c r="F117" s="1" t="s">
        <v>3932</v>
      </c>
      <c r="G117" s="1" t="s">
        <v>4486</v>
      </c>
      <c r="H117">
        <v>10752</v>
      </c>
      <c r="I117">
        <v>1151854</v>
      </c>
      <c r="J117" s="1" t="s">
        <v>3933</v>
      </c>
      <c r="K117">
        <v>358</v>
      </c>
      <c r="L117">
        <v>222</v>
      </c>
      <c r="M117">
        <v>580</v>
      </c>
      <c r="N117" s="1" t="s">
        <v>3934</v>
      </c>
      <c r="O117">
        <v>864</v>
      </c>
      <c r="P117">
        <v>475</v>
      </c>
      <c r="Q117">
        <v>1339</v>
      </c>
      <c r="R117" s="1" t="s">
        <v>3935</v>
      </c>
      <c r="S117">
        <v>264</v>
      </c>
      <c r="T117">
        <v>280</v>
      </c>
      <c r="U117" s="1" t="s">
        <v>3936</v>
      </c>
      <c r="V117" s="1" t="s">
        <v>3937</v>
      </c>
      <c r="W117" s="1" t="s">
        <v>3938</v>
      </c>
      <c r="X117">
        <v>2</v>
      </c>
      <c r="Y117">
        <v>23</v>
      </c>
      <c r="Z117" s="1" t="s">
        <v>160</v>
      </c>
      <c r="AA117">
        <v>1151847</v>
      </c>
      <c r="AB117">
        <v>1151870</v>
      </c>
      <c r="AC117" s="1" t="s">
        <v>3932</v>
      </c>
      <c r="AD117">
        <v>1</v>
      </c>
      <c r="AE117" s="1" t="s">
        <v>51</v>
      </c>
    </row>
    <row r="118" spans="1:31" x14ac:dyDescent="0.25">
      <c r="A118" s="1" t="s">
        <v>265</v>
      </c>
      <c r="B118" s="5" t="s">
        <v>4510</v>
      </c>
      <c r="C118" s="1" t="s">
        <v>160</v>
      </c>
      <c r="D118">
        <v>22805413</v>
      </c>
      <c r="E118">
        <v>22805426</v>
      </c>
      <c r="F118" s="1" t="s">
        <v>3939</v>
      </c>
      <c r="G118" s="1" t="s">
        <v>4486</v>
      </c>
      <c r="H118">
        <v>10891</v>
      </c>
      <c r="I118">
        <v>22805414</v>
      </c>
      <c r="J118" s="1" t="s">
        <v>3940</v>
      </c>
      <c r="K118">
        <v>9</v>
      </c>
      <c r="L118">
        <v>3</v>
      </c>
      <c r="M118">
        <v>12</v>
      </c>
      <c r="N118" s="1" t="s">
        <v>1974</v>
      </c>
      <c r="O118">
        <v>34</v>
      </c>
      <c r="P118">
        <v>17</v>
      </c>
      <c r="Q118">
        <v>51</v>
      </c>
      <c r="R118" s="1" t="s">
        <v>3941</v>
      </c>
      <c r="S118">
        <v>4</v>
      </c>
      <c r="T118">
        <v>7</v>
      </c>
      <c r="U118" s="1" t="s">
        <v>32</v>
      </c>
      <c r="V118" s="1" t="s">
        <v>166</v>
      </c>
      <c r="W118" s="1" t="s">
        <v>3942</v>
      </c>
      <c r="X118">
        <v>5</v>
      </c>
      <c r="Y118">
        <v>23</v>
      </c>
      <c r="Z118" s="1" t="s">
        <v>160</v>
      </c>
      <c r="AA118">
        <v>22805407</v>
      </c>
      <c r="AB118">
        <v>22805430</v>
      </c>
      <c r="AC118" s="1" t="s">
        <v>3939</v>
      </c>
      <c r="AD118">
        <v>1</v>
      </c>
      <c r="AE118" s="1" t="s">
        <v>51</v>
      </c>
    </row>
    <row r="119" spans="1:31" x14ac:dyDescent="0.25">
      <c r="A119" s="1" t="s">
        <v>265</v>
      </c>
      <c r="B119" s="5" t="s">
        <v>4510</v>
      </c>
      <c r="C119" s="1" t="s">
        <v>160</v>
      </c>
      <c r="D119">
        <v>24376046</v>
      </c>
      <c r="E119">
        <v>24376072</v>
      </c>
      <c r="F119" s="1" t="s">
        <v>3943</v>
      </c>
      <c r="G119" s="1" t="s">
        <v>4486</v>
      </c>
      <c r="H119">
        <v>10895</v>
      </c>
      <c r="I119">
        <v>24376056</v>
      </c>
      <c r="J119" s="1" t="s">
        <v>3944</v>
      </c>
      <c r="K119">
        <v>63</v>
      </c>
      <c r="L119">
        <v>102</v>
      </c>
      <c r="M119">
        <v>165</v>
      </c>
      <c r="N119" s="1" t="s">
        <v>3945</v>
      </c>
      <c r="O119">
        <v>202</v>
      </c>
      <c r="P119">
        <v>293</v>
      </c>
      <c r="Q119">
        <v>495</v>
      </c>
      <c r="R119" s="1" t="s">
        <v>3946</v>
      </c>
      <c r="S119">
        <v>82</v>
      </c>
      <c r="T119">
        <v>69</v>
      </c>
      <c r="U119" s="1" t="s">
        <v>3947</v>
      </c>
      <c r="V119" s="1" t="s">
        <v>3948</v>
      </c>
      <c r="W119" s="1" t="s">
        <v>3949</v>
      </c>
      <c r="X119">
        <v>4</v>
      </c>
      <c r="Y119">
        <v>23</v>
      </c>
      <c r="Z119" s="1" t="s">
        <v>160</v>
      </c>
      <c r="AA119">
        <v>24376039</v>
      </c>
      <c r="AB119">
        <v>24376062</v>
      </c>
      <c r="AC119" s="1" t="s">
        <v>3943</v>
      </c>
      <c r="AD119">
        <v>1</v>
      </c>
      <c r="AE119" s="1" t="s">
        <v>8</v>
      </c>
    </row>
    <row r="120" spans="1:31" x14ac:dyDescent="0.25">
      <c r="A120" s="1" t="s">
        <v>265</v>
      </c>
      <c r="B120" s="5" t="s">
        <v>4510</v>
      </c>
      <c r="C120" s="1" t="s">
        <v>160</v>
      </c>
      <c r="D120">
        <v>31349745</v>
      </c>
      <c r="E120">
        <v>31349789</v>
      </c>
      <c r="F120" s="1" t="s">
        <v>3950</v>
      </c>
      <c r="G120" s="1" t="s">
        <v>4486</v>
      </c>
      <c r="H120">
        <v>10928</v>
      </c>
      <c r="I120">
        <v>31349772</v>
      </c>
      <c r="J120" s="1" t="s">
        <v>3951</v>
      </c>
      <c r="K120">
        <v>516</v>
      </c>
      <c r="L120">
        <v>588</v>
      </c>
      <c r="M120">
        <v>1104</v>
      </c>
      <c r="N120" s="1" t="s">
        <v>3952</v>
      </c>
      <c r="O120">
        <v>1418</v>
      </c>
      <c r="P120">
        <v>1528</v>
      </c>
      <c r="Q120">
        <v>2946</v>
      </c>
      <c r="R120" s="1" t="s">
        <v>3953</v>
      </c>
      <c r="S120">
        <v>523</v>
      </c>
      <c r="T120">
        <v>525</v>
      </c>
      <c r="U120" s="1" t="s">
        <v>3954</v>
      </c>
      <c r="V120" s="1" t="s">
        <v>3955</v>
      </c>
      <c r="W120" s="1" t="s">
        <v>3956</v>
      </c>
      <c r="X120">
        <v>0</v>
      </c>
      <c r="Y120">
        <v>23</v>
      </c>
      <c r="Z120" s="1" t="s">
        <v>160</v>
      </c>
      <c r="AA120">
        <v>31349755</v>
      </c>
      <c r="AB120">
        <v>31349778</v>
      </c>
      <c r="AC120" s="1" t="s">
        <v>3950</v>
      </c>
      <c r="AD120">
        <v>1</v>
      </c>
      <c r="AE120" s="1" t="s">
        <v>8</v>
      </c>
    </row>
    <row r="121" spans="1:31" x14ac:dyDescent="0.25">
      <c r="A121" s="1" t="s">
        <v>265</v>
      </c>
      <c r="B121" s="5" t="s">
        <v>4510</v>
      </c>
      <c r="C121" s="1" t="s">
        <v>160</v>
      </c>
      <c r="D121">
        <v>37471329</v>
      </c>
      <c r="E121">
        <v>37471384</v>
      </c>
      <c r="F121" s="1" t="s">
        <v>3957</v>
      </c>
      <c r="G121" s="1" t="s">
        <v>4486</v>
      </c>
      <c r="H121">
        <v>10986</v>
      </c>
      <c r="I121">
        <v>37471343</v>
      </c>
      <c r="J121" s="1" t="s">
        <v>3958</v>
      </c>
      <c r="K121">
        <v>472</v>
      </c>
      <c r="L121">
        <v>152</v>
      </c>
      <c r="M121">
        <v>624</v>
      </c>
      <c r="N121" s="1" t="s">
        <v>3959</v>
      </c>
      <c r="O121">
        <v>1838</v>
      </c>
      <c r="P121">
        <v>441</v>
      </c>
      <c r="Q121">
        <v>2279</v>
      </c>
      <c r="R121" s="1" t="s">
        <v>3960</v>
      </c>
      <c r="S121">
        <v>356</v>
      </c>
      <c r="T121">
        <v>228</v>
      </c>
      <c r="U121" s="1" t="s">
        <v>3961</v>
      </c>
      <c r="V121" s="1" t="s">
        <v>3962</v>
      </c>
      <c r="W121" s="1" t="s">
        <v>3963</v>
      </c>
      <c r="X121">
        <v>4</v>
      </c>
      <c r="Y121">
        <v>23</v>
      </c>
      <c r="Z121" s="1" t="s">
        <v>160</v>
      </c>
      <c r="AA121">
        <v>37471336</v>
      </c>
      <c r="AB121">
        <v>37471359</v>
      </c>
      <c r="AC121" s="1" t="s">
        <v>3957</v>
      </c>
      <c r="AD121">
        <v>1</v>
      </c>
      <c r="AE121" s="1" t="s">
        <v>51</v>
      </c>
    </row>
    <row r="122" spans="1:31" x14ac:dyDescent="0.25">
      <c r="A122" s="1" t="s">
        <v>265</v>
      </c>
      <c r="B122" s="5" t="s">
        <v>4510</v>
      </c>
      <c r="C122" s="1" t="s">
        <v>160</v>
      </c>
      <c r="D122">
        <v>45342988</v>
      </c>
      <c r="E122">
        <v>45343025</v>
      </c>
      <c r="F122" s="1" t="s">
        <v>3964</v>
      </c>
      <c r="G122" s="1" t="s">
        <v>4486</v>
      </c>
      <c r="H122">
        <v>11063</v>
      </c>
      <c r="I122">
        <v>45343010</v>
      </c>
      <c r="J122" s="1" t="s">
        <v>3965</v>
      </c>
      <c r="K122">
        <v>338</v>
      </c>
      <c r="L122">
        <v>478</v>
      </c>
      <c r="M122">
        <v>816</v>
      </c>
      <c r="N122" s="1" t="s">
        <v>3966</v>
      </c>
      <c r="O122">
        <v>919</v>
      </c>
      <c r="P122">
        <v>1622</v>
      </c>
      <c r="Q122">
        <v>2541</v>
      </c>
      <c r="R122" s="1" t="s">
        <v>3967</v>
      </c>
      <c r="S122">
        <v>308</v>
      </c>
      <c r="T122">
        <v>458</v>
      </c>
      <c r="U122" s="1" t="s">
        <v>3968</v>
      </c>
      <c r="V122" s="1" t="s">
        <v>3969</v>
      </c>
      <c r="W122" s="1" t="s">
        <v>3970</v>
      </c>
      <c r="X122">
        <v>2</v>
      </c>
      <c r="Y122">
        <v>23</v>
      </c>
      <c r="Z122" s="1" t="s">
        <v>160</v>
      </c>
      <c r="AA122">
        <v>45342993</v>
      </c>
      <c r="AB122">
        <v>45343016</v>
      </c>
      <c r="AC122" s="1" t="s">
        <v>3964</v>
      </c>
      <c r="AD122">
        <v>1</v>
      </c>
      <c r="AE122" s="1" t="s">
        <v>8</v>
      </c>
    </row>
    <row r="123" spans="1:31" x14ac:dyDescent="0.25">
      <c r="A123" s="1" t="s">
        <v>265</v>
      </c>
      <c r="B123" s="5" t="s">
        <v>4510</v>
      </c>
      <c r="C123" s="1" t="s">
        <v>160</v>
      </c>
      <c r="D123">
        <v>60010537</v>
      </c>
      <c r="E123">
        <v>60010580</v>
      </c>
      <c r="F123" s="1" t="s">
        <v>3971</v>
      </c>
      <c r="G123" s="1" t="s">
        <v>4486</v>
      </c>
      <c r="H123">
        <v>11192</v>
      </c>
      <c r="I123">
        <v>60010563</v>
      </c>
      <c r="J123" s="1" t="s">
        <v>3972</v>
      </c>
      <c r="K123">
        <v>934</v>
      </c>
      <c r="L123">
        <v>907</v>
      </c>
      <c r="M123">
        <v>1841</v>
      </c>
      <c r="N123" s="1" t="s">
        <v>3973</v>
      </c>
      <c r="O123">
        <v>3003</v>
      </c>
      <c r="P123">
        <v>4084</v>
      </c>
      <c r="Q123">
        <v>7087</v>
      </c>
      <c r="R123" s="1" t="s">
        <v>3974</v>
      </c>
      <c r="S123">
        <v>1043</v>
      </c>
      <c r="T123">
        <v>695</v>
      </c>
      <c r="U123" s="1" t="s">
        <v>3975</v>
      </c>
      <c r="V123" s="1" t="s">
        <v>3976</v>
      </c>
      <c r="W123" s="1" t="s">
        <v>3977</v>
      </c>
      <c r="X123">
        <v>3</v>
      </c>
      <c r="Y123">
        <v>23</v>
      </c>
      <c r="Z123" s="1" t="s">
        <v>160</v>
      </c>
      <c r="AA123">
        <v>60010545</v>
      </c>
      <c r="AB123">
        <v>60010568</v>
      </c>
      <c r="AC123" s="1" t="s">
        <v>3971</v>
      </c>
      <c r="AD123">
        <v>1</v>
      </c>
      <c r="AE123" s="1" t="s">
        <v>8</v>
      </c>
    </row>
    <row r="124" spans="1:31" x14ac:dyDescent="0.25">
      <c r="A124" s="1" t="s">
        <v>265</v>
      </c>
      <c r="B124" s="5" t="s">
        <v>4510</v>
      </c>
      <c r="C124" s="1" t="s">
        <v>160</v>
      </c>
      <c r="D124">
        <v>60080543</v>
      </c>
      <c r="E124">
        <v>60080554</v>
      </c>
      <c r="F124" s="1" t="s">
        <v>3978</v>
      </c>
      <c r="G124" s="1" t="s">
        <v>4486</v>
      </c>
      <c r="H124">
        <v>11197</v>
      </c>
      <c r="I124">
        <v>60080554</v>
      </c>
      <c r="J124" s="1" t="s">
        <v>3979</v>
      </c>
      <c r="K124">
        <v>58</v>
      </c>
      <c r="L124">
        <v>84</v>
      </c>
      <c r="M124">
        <v>142</v>
      </c>
      <c r="N124" s="1" t="s">
        <v>3980</v>
      </c>
      <c r="O124">
        <v>203</v>
      </c>
      <c r="P124">
        <v>264</v>
      </c>
      <c r="Q124">
        <v>467</v>
      </c>
      <c r="R124" s="1" t="s">
        <v>3981</v>
      </c>
      <c r="S124">
        <v>89</v>
      </c>
      <c r="T124">
        <v>46</v>
      </c>
      <c r="U124" s="1" t="s">
        <v>3982</v>
      </c>
      <c r="V124" s="1" t="s">
        <v>2938</v>
      </c>
      <c r="W124" s="1" t="s">
        <v>3983</v>
      </c>
      <c r="X124">
        <v>4</v>
      </c>
      <c r="Y124">
        <v>23</v>
      </c>
      <c r="Z124" s="1" t="s">
        <v>160</v>
      </c>
      <c r="AA124">
        <v>60080536</v>
      </c>
      <c r="AB124">
        <v>60080559</v>
      </c>
      <c r="AC124" s="1" t="s">
        <v>3978</v>
      </c>
      <c r="AD124">
        <v>1</v>
      </c>
      <c r="AE124" s="1" t="s">
        <v>8</v>
      </c>
    </row>
    <row r="125" spans="1:31" x14ac:dyDescent="0.25">
      <c r="A125" s="1" t="s">
        <v>265</v>
      </c>
      <c r="B125" s="5" t="s">
        <v>4510</v>
      </c>
      <c r="C125" s="1" t="s">
        <v>160</v>
      </c>
      <c r="D125">
        <v>60174570</v>
      </c>
      <c r="E125">
        <v>60174576</v>
      </c>
      <c r="F125" s="1" t="s">
        <v>3984</v>
      </c>
      <c r="G125" s="1" t="s">
        <v>4486</v>
      </c>
      <c r="H125">
        <v>11198</v>
      </c>
      <c r="I125">
        <v>60174571</v>
      </c>
      <c r="J125" s="1" t="s">
        <v>3985</v>
      </c>
      <c r="K125">
        <v>23</v>
      </c>
      <c r="L125">
        <v>20</v>
      </c>
      <c r="M125">
        <v>43</v>
      </c>
      <c r="N125" s="1" t="s">
        <v>3986</v>
      </c>
      <c r="O125">
        <v>44</v>
      </c>
      <c r="P125">
        <v>90</v>
      </c>
      <c r="Q125">
        <v>134</v>
      </c>
      <c r="R125" s="1" t="s">
        <v>3987</v>
      </c>
      <c r="S125">
        <v>15</v>
      </c>
      <c r="T125">
        <v>26</v>
      </c>
      <c r="U125" s="1" t="s">
        <v>3988</v>
      </c>
      <c r="V125" s="1" t="s">
        <v>114</v>
      </c>
      <c r="W125" s="1" t="s">
        <v>3989</v>
      </c>
      <c r="X125">
        <v>4</v>
      </c>
      <c r="Y125">
        <v>23</v>
      </c>
      <c r="Z125" s="1" t="s">
        <v>160</v>
      </c>
      <c r="AA125">
        <v>60174553</v>
      </c>
      <c r="AB125">
        <v>60174576</v>
      </c>
      <c r="AC125" s="1" t="s">
        <v>3984</v>
      </c>
      <c r="AD125">
        <v>1</v>
      </c>
      <c r="AE125" s="1" t="s">
        <v>8</v>
      </c>
    </row>
    <row r="126" spans="1:31" x14ac:dyDescent="0.25">
      <c r="A126" s="1" t="s">
        <v>265</v>
      </c>
      <c r="B126" s="5" t="s">
        <v>4510</v>
      </c>
      <c r="C126" s="1" t="s">
        <v>160</v>
      </c>
      <c r="D126">
        <v>60895652</v>
      </c>
      <c r="E126">
        <v>60895675</v>
      </c>
      <c r="F126" s="1" t="s">
        <v>3990</v>
      </c>
      <c r="G126" s="1" t="s">
        <v>4486</v>
      </c>
      <c r="H126">
        <v>11207</v>
      </c>
      <c r="I126">
        <v>60895671</v>
      </c>
      <c r="J126" s="1" t="s">
        <v>3991</v>
      </c>
      <c r="K126">
        <v>289</v>
      </c>
      <c r="L126">
        <v>236</v>
      </c>
      <c r="M126">
        <v>525</v>
      </c>
      <c r="N126" s="1" t="s">
        <v>3992</v>
      </c>
      <c r="O126">
        <v>844</v>
      </c>
      <c r="P126">
        <v>595</v>
      </c>
      <c r="Q126">
        <v>1439</v>
      </c>
      <c r="R126" s="1" t="s">
        <v>3993</v>
      </c>
      <c r="S126">
        <v>252</v>
      </c>
      <c r="T126">
        <v>249</v>
      </c>
      <c r="U126" s="1" t="s">
        <v>3994</v>
      </c>
      <c r="V126" s="1" t="s">
        <v>3995</v>
      </c>
      <c r="W126" s="1" t="s">
        <v>3996</v>
      </c>
      <c r="X126">
        <v>3</v>
      </c>
      <c r="Y126">
        <v>23</v>
      </c>
      <c r="Z126" s="1" t="s">
        <v>160</v>
      </c>
      <c r="AA126">
        <v>60895664</v>
      </c>
      <c r="AB126">
        <v>60895687</v>
      </c>
      <c r="AC126" s="1" t="s">
        <v>3990</v>
      </c>
      <c r="AD126">
        <v>1</v>
      </c>
      <c r="AE126" s="1" t="s">
        <v>51</v>
      </c>
    </row>
    <row r="127" spans="1:31" x14ac:dyDescent="0.25">
      <c r="A127" s="1" t="s">
        <v>265</v>
      </c>
      <c r="B127" s="5" t="s">
        <v>4510</v>
      </c>
      <c r="C127" s="1" t="s">
        <v>160</v>
      </c>
      <c r="D127">
        <v>61810738</v>
      </c>
      <c r="E127">
        <v>61810748</v>
      </c>
      <c r="F127" s="1" t="s">
        <v>3997</v>
      </c>
      <c r="G127" s="1" t="s">
        <v>4486</v>
      </c>
      <c r="H127">
        <v>11217</v>
      </c>
      <c r="I127">
        <v>61810738</v>
      </c>
      <c r="J127" s="1" t="s">
        <v>3998</v>
      </c>
      <c r="K127">
        <v>35</v>
      </c>
      <c r="L127">
        <v>72</v>
      </c>
      <c r="M127">
        <v>107</v>
      </c>
      <c r="N127" s="1" t="s">
        <v>3999</v>
      </c>
      <c r="O127">
        <v>76</v>
      </c>
      <c r="P127">
        <v>166</v>
      </c>
      <c r="Q127">
        <v>242</v>
      </c>
      <c r="R127" s="1" t="s">
        <v>4000</v>
      </c>
      <c r="S127">
        <v>54</v>
      </c>
      <c r="T127">
        <v>49</v>
      </c>
      <c r="U127" s="1" t="s">
        <v>212</v>
      </c>
      <c r="V127" s="1" t="s">
        <v>870</v>
      </c>
      <c r="W127" s="1" t="s">
        <v>4001</v>
      </c>
      <c r="X127">
        <v>3</v>
      </c>
      <c r="Y127">
        <v>23</v>
      </c>
      <c r="Z127" s="1" t="s">
        <v>160</v>
      </c>
      <c r="AA127">
        <v>61810732</v>
      </c>
      <c r="AB127">
        <v>61810755</v>
      </c>
      <c r="AC127" s="1" t="s">
        <v>3997</v>
      </c>
      <c r="AD127">
        <v>1</v>
      </c>
      <c r="AE127" s="1" t="s">
        <v>51</v>
      </c>
    </row>
    <row r="128" spans="1:31" x14ac:dyDescent="0.25">
      <c r="A128" s="1" t="s">
        <v>265</v>
      </c>
      <c r="B128" s="5" t="s">
        <v>4510</v>
      </c>
      <c r="C128" s="1" t="s">
        <v>160</v>
      </c>
      <c r="D128">
        <v>61989531</v>
      </c>
      <c r="E128">
        <v>61989536</v>
      </c>
      <c r="F128" s="1" t="s">
        <v>4002</v>
      </c>
      <c r="G128" s="1" t="s">
        <v>4486</v>
      </c>
      <c r="H128">
        <v>11219</v>
      </c>
      <c r="I128">
        <v>61989531</v>
      </c>
      <c r="J128" s="1" t="s">
        <v>4003</v>
      </c>
      <c r="K128">
        <v>4</v>
      </c>
      <c r="L128">
        <v>0</v>
      </c>
      <c r="M128">
        <v>4</v>
      </c>
      <c r="N128" s="1" t="s">
        <v>18</v>
      </c>
      <c r="O128">
        <v>9</v>
      </c>
      <c r="P128">
        <v>0</v>
      </c>
      <c r="Q128">
        <v>9</v>
      </c>
      <c r="R128" s="1" t="s">
        <v>18</v>
      </c>
      <c r="S128">
        <v>3</v>
      </c>
      <c r="T128">
        <v>1</v>
      </c>
      <c r="U128" s="1" t="s">
        <v>295</v>
      </c>
      <c r="V128" s="1" t="s">
        <v>2371</v>
      </c>
      <c r="W128" s="1" t="s">
        <v>4004</v>
      </c>
      <c r="X128">
        <v>4</v>
      </c>
      <c r="Y128">
        <v>23</v>
      </c>
      <c r="Z128" s="1" t="s">
        <v>160</v>
      </c>
      <c r="AA128">
        <v>61989513</v>
      </c>
      <c r="AB128">
        <v>61989536</v>
      </c>
      <c r="AC128" s="1" t="s">
        <v>4002</v>
      </c>
      <c r="AD128">
        <v>1</v>
      </c>
      <c r="AE128" s="1" t="s">
        <v>8</v>
      </c>
    </row>
    <row r="129" spans="1:31" x14ac:dyDescent="0.25">
      <c r="A129" s="1" t="s">
        <v>265</v>
      </c>
      <c r="B129" s="5" t="s">
        <v>4510</v>
      </c>
      <c r="C129" s="1" t="s">
        <v>160</v>
      </c>
      <c r="D129">
        <v>62076630</v>
      </c>
      <c r="E129">
        <v>62076632</v>
      </c>
      <c r="F129" s="1" t="s">
        <v>4005</v>
      </c>
      <c r="G129" s="1" t="s">
        <v>4486</v>
      </c>
      <c r="H129">
        <v>11221</v>
      </c>
      <c r="I129">
        <v>62076630</v>
      </c>
      <c r="J129" s="1" t="s">
        <v>4006</v>
      </c>
      <c r="K129">
        <v>3</v>
      </c>
      <c r="L129">
        <v>11</v>
      </c>
      <c r="M129">
        <v>14</v>
      </c>
      <c r="N129" s="1" t="s">
        <v>2391</v>
      </c>
      <c r="O129">
        <v>7</v>
      </c>
      <c r="P129">
        <v>34</v>
      </c>
      <c r="Q129">
        <v>41</v>
      </c>
      <c r="R129" s="1" t="s">
        <v>1271</v>
      </c>
      <c r="S129">
        <v>11</v>
      </c>
      <c r="T129">
        <v>2</v>
      </c>
      <c r="U129" s="1" t="s">
        <v>832</v>
      </c>
      <c r="V129" s="1" t="s">
        <v>317</v>
      </c>
      <c r="W129" s="1" t="s">
        <v>4007</v>
      </c>
      <c r="X129">
        <v>4</v>
      </c>
      <c r="Y129">
        <v>23</v>
      </c>
      <c r="Z129" s="1" t="s">
        <v>160</v>
      </c>
      <c r="AA129">
        <v>62076624</v>
      </c>
      <c r="AB129">
        <v>62076647</v>
      </c>
      <c r="AC129" s="1" t="s">
        <v>4005</v>
      </c>
      <c r="AD129">
        <v>1</v>
      </c>
      <c r="AE129" s="1" t="s">
        <v>51</v>
      </c>
    </row>
    <row r="130" spans="1:31" x14ac:dyDescent="0.25">
      <c r="A130" s="1" t="s">
        <v>265</v>
      </c>
      <c r="B130" s="5" t="s">
        <v>4510</v>
      </c>
      <c r="C130" s="1" t="s">
        <v>2231</v>
      </c>
      <c r="D130">
        <v>46875424</v>
      </c>
      <c r="E130">
        <v>46875425</v>
      </c>
      <c r="F130" s="1" t="s">
        <v>4008</v>
      </c>
      <c r="G130" s="1" t="s">
        <v>4486</v>
      </c>
      <c r="H130">
        <v>11424</v>
      </c>
      <c r="I130">
        <v>46875425</v>
      </c>
      <c r="J130" s="1" t="s">
        <v>4009</v>
      </c>
      <c r="K130">
        <v>4</v>
      </c>
      <c r="L130">
        <v>9</v>
      </c>
      <c r="M130">
        <v>13</v>
      </c>
      <c r="N130" s="1" t="s">
        <v>199</v>
      </c>
      <c r="O130">
        <v>8</v>
      </c>
      <c r="P130">
        <v>16</v>
      </c>
      <c r="Q130">
        <v>24</v>
      </c>
      <c r="R130" s="1" t="s">
        <v>92</v>
      </c>
      <c r="S130">
        <v>5</v>
      </c>
      <c r="T130">
        <v>7</v>
      </c>
      <c r="U130" s="1" t="s">
        <v>5</v>
      </c>
      <c r="V130" s="1" t="s">
        <v>58</v>
      </c>
      <c r="W130" s="1" t="s">
        <v>4010</v>
      </c>
      <c r="X130">
        <v>3</v>
      </c>
      <c r="Y130">
        <v>23</v>
      </c>
      <c r="Z130" s="1" t="s">
        <v>2231</v>
      </c>
      <c r="AA130">
        <v>46875418</v>
      </c>
      <c r="AB130">
        <v>46875441</v>
      </c>
      <c r="AC130" s="1" t="s">
        <v>4008</v>
      </c>
      <c r="AD130">
        <v>1</v>
      </c>
      <c r="AE130" s="1" t="s">
        <v>51</v>
      </c>
    </row>
    <row r="131" spans="1:31" x14ac:dyDescent="0.25">
      <c r="A131" s="1" t="s">
        <v>265</v>
      </c>
      <c r="B131" s="5" t="s">
        <v>4510</v>
      </c>
      <c r="C131" s="1" t="s">
        <v>174</v>
      </c>
      <c r="D131">
        <v>27650936</v>
      </c>
      <c r="E131">
        <v>27650937</v>
      </c>
      <c r="F131" s="1" t="s">
        <v>4011</v>
      </c>
      <c r="G131" s="1" t="s">
        <v>4486</v>
      </c>
      <c r="H131">
        <v>11509</v>
      </c>
      <c r="I131">
        <v>27650937</v>
      </c>
      <c r="J131" s="1" t="s">
        <v>4012</v>
      </c>
      <c r="K131">
        <v>3</v>
      </c>
      <c r="L131">
        <v>1</v>
      </c>
      <c r="M131">
        <v>4</v>
      </c>
      <c r="N131" s="1" t="s">
        <v>295</v>
      </c>
      <c r="O131">
        <v>10</v>
      </c>
      <c r="P131">
        <v>1</v>
      </c>
      <c r="Q131">
        <v>11</v>
      </c>
      <c r="R131" s="1" t="s">
        <v>165</v>
      </c>
      <c r="S131">
        <v>2</v>
      </c>
      <c r="T131">
        <v>2</v>
      </c>
      <c r="U131" s="1" t="s">
        <v>134</v>
      </c>
      <c r="V131" s="1" t="s">
        <v>58</v>
      </c>
      <c r="W131" s="1" t="s">
        <v>4013</v>
      </c>
      <c r="X131">
        <v>5</v>
      </c>
      <c r="Y131">
        <v>23</v>
      </c>
      <c r="Z131" s="1" t="s">
        <v>174</v>
      </c>
      <c r="AA131">
        <v>27650930</v>
      </c>
      <c r="AB131">
        <v>27650953</v>
      </c>
      <c r="AC131" s="1" t="s">
        <v>4011</v>
      </c>
      <c r="AD131">
        <v>1</v>
      </c>
      <c r="AE131" s="1" t="s">
        <v>51</v>
      </c>
    </row>
    <row r="132" spans="1:31" x14ac:dyDescent="0.25">
      <c r="A132" s="1" t="s">
        <v>265</v>
      </c>
      <c r="B132" s="5" t="s">
        <v>4510</v>
      </c>
      <c r="C132" s="1" t="s">
        <v>174</v>
      </c>
      <c r="D132">
        <v>30130858</v>
      </c>
      <c r="E132">
        <v>30130874</v>
      </c>
      <c r="F132" s="1" t="s">
        <v>4014</v>
      </c>
      <c r="G132" s="1" t="s">
        <v>4486</v>
      </c>
      <c r="H132">
        <v>11534</v>
      </c>
      <c r="I132">
        <v>30130865</v>
      </c>
      <c r="J132" s="1" t="s">
        <v>4015</v>
      </c>
      <c r="K132">
        <v>231</v>
      </c>
      <c r="L132">
        <v>136</v>
      </c>
      <c r="M132">
        <v>367</v>
      </c>
      <c r="N132" s="1" t="s">
        <v>4016</v>
      </c>
      <c r="O132">
        <v>697</v>
      </c>
      <c r="P132">
        <v>386</v>
      </c>
      <c r="Q132">
        <v>1083</v>
      </c>
      <c r="R132" s="1" t="s">
        <v>4017</v>
      </c>
      <c r="S132">
        <v>132</v>
      </c>
      <c r="T132">
        <v>216</v>
      </c>
      <c r="U132" s="1" t="s">
        <v>4018</v>
      </c>
      <c r="V132" s="1" t="s">
        <v>4019</v>
      </c>
      <c r="W132" s="1" t="s">
        <v>4020</v>
      </c>
      <c r="X132">
        <v>4</v>
      </c>
      <c r="Y132">
        <v>23</v>
      </c>
      <c r="Z132" s="1" t="s">
        <v>174</v>
      </c>
      <c r="AA132">
        <v>30130847</v>
      </c>
      <c r="AB132">
        <v>30130870</v>
      </c>
      <c r="AC132" s="1" t="s">
        <v>4014</v>
      </c>
      <c r="AD132">
        <v>1</v>
      </c>
      <c r="AE132" s="1" t="s">
        <v>8</v>
      </c>
    </row>
    <row r="133" spans="1:31" x14ac:dyDescent="0.25">
      <c r="A133" s="1" t="s">
        <v>265</v>
      </c>
      <c r="B133" s="5" t="s">
        <v>4510</v>
      </c>
      <c r="C133" s="1" t="s">
        <v>174</v>
      </c>
      <c r="D133">
        <v>35746282</v>
      </c>
      <c r="E133">
        <v>35746295</v>
      </c>
      <c r="F133" s="1" t="s">
        <v>4021</v>
      </c>
      <c r="G133" s="1" t="s">
        <v>4486</v>
      </c>
      <c r="H133">
        <v>11598</v>
      </c>
      <c r="I133">
        <v>35746283</v>
      </c>
      <c r="J133" s="1" t="s">
        <v>4022</v>
      </c>
      <c r="K133">
        <v>29</v>
      </c>
      <c r="L133">
        <v>12</v>
      </c>
      <c r="M133">
        <v>41</v>
      </c>
      <c r="N133" s="1" t="s">
        <v>2193</v>
      </c>
      <c r="O133">
        <v>75</v>
      </c>
      <c r="P133">
        <v>35</v>
      </c>
      <c r="Q133">
        <v>110</v>
      </c>
      <c r="R133" s="1" t="s">
        <v>4023</v>
      </c>
      <c r="S133">
        <v>22</v>
      </c>
      <c r="T133">
        <v>15</v>
      </c>
      <c r="U133" s="1" t="s">
        <v>125</v>
      </c>
      <c r="V133" s="1" t="s">
        <v>4024</v>
      </c>
      <c r="W133" s="1" t="s">
        <v>4025</v>
      </c>
      <c r="X133">
        <v>4</v>
      </c>
      <c r="Y133">
        <v>23</v>
      </c>
      <c r="Z133" s="1" t="s">
        <v>174</v>
      </c>
      <c r="AA133">
        <v>35746276</v>
      </c>
      <c r="AB133">
        <v>35746299</v>
      </c>
      <c r="AC133" s="1" t="s">
        <v>4021</v>
      </c>
      <c r="AD133">
        <v>1</v>
      </c>
      <c r="AE133" s="1" t="s">
        <v>51</v>
      </c>
    </row>
    <row r="134" spans="1:31" x14ac:dyDescent="0.25">
      <c r="A134" s="1" t="s">
        <v>265</v>
      </c>
      <c r="B134" s="5" t="s">
        <v>4510</v>
      </c>
      <c r="C134" s="1" t="s">
        <v>174</v>
      </c>
      <c r="D134">
        <v>41620072</v>
      </c>
      <c r="E134">
        <v>41620073</v>
      </c>
      <c r="F134" s="1" t="s">
        <v>4026</v>
      </c>
      <c r="G134" s="1" t="s">
        <v>4486</v>
      </c>
      <c r="H134">
        <v>11685</v>
      </c>
      <c r="I134">
        <v>41620073</v>
      </c>
      <c r="J134" s="1" t="s">
        <v>4027</v>
      </c>
      <c r="K134">
        <v>1</v>
      </c>
      <c r="L134">
        <v>1</v>
      </c>
      <c r="M134">
        <v>2</v>
      </c>
      <c r="N134" s="1" t="s">
        <v>76</v>
      </c>
      <c r="O134">
        <v>2</v>
      </c>
      <c r="P134">
        <v>3</v>
      </c>
      <c r="Q134">
        <v>5</v>
      </c>
      <c r="R134" s="1" t="s">
        <v>41</v>
      </c>
      <c r="S134">
        <v>1</v>
      </c>
      <c r="T134">
        <v>0</v>
      </c>
      <c r="U134" s="1" t="s">
        <v>18</v>
      </c>
      <c r="V134" s="1" t="s">
        <v>58</v>
      </c>
      <c r="W134" s="1" t="s">
        <v>4028</v>
      </c>
      <c r="X134">
        <v>4</v>
      </c>
      <c r="Y134">
        <v>23</v>
      </c>
      <c r="Z134" s="1" t="s">
        <v>174</v>
      </c>
      <c r="AA134">
        <v>41620055</v>
      </c>
      <c r="AB134">
        <v>41620078</v>
      </c>
      <c r="AC134" s="1" t="s">
        <v>4026</v>
      </c>
      <c r="AD134">
        <v>1</v>
      </c>
      <c r="AE134" s="1" t="s">
        <v>8</v>
      </c>
    </row>
    <row r="135" spans="1:31" x14ac:dyDescent="0.25">
      <c r="A135" s="1" t="s">
        <v>265</v>
      </c>
      <c r="B135" s="5" t="s">
        <v>4510</v>
      </c>
      <c r="C135" s="1" t="s">
        <v>174</v>
      </c>
      <c r="D135">
        <v>43768274</v>
      </c>
      <c r="E135">
        <v>43768287</v>
      </c>
      <c r="F135" s="1" t="s">
        <v>4029</v>
      </c>
      <c r="G135" s="1" t="s">
        <v>4486</v>
      </c>
      <c r="H135">
        <v>11706</v>
      </c>
      <c r="I135">
        <v>43768274</v>
      </c>
      <c r="J135" s="1" t="s">
        <v>4030</v>
      </c>
      <c r="K135">
        <v>35</v>
      </c>
      <c r="L135">
        <v>67</v>
      </c>
      <c r="M135">
        <v>102</v>
      </c>
      <c r="N135" s="1" t="s">
        <v>1089</v>
      </c>
      <c r="O135">
        <v>79</v>
      </c>
      <c r="P135">
        <v>244</v>
      </c>
      <c r="Q135">
        <v>323</v>
      </c>
      <c r="R135" s="1" t="s">
        <v>4031</v>
      </c>
      <c r="S135">
        <v>45</v>
      </c>
      <c r="T135">
        <v>54</v>
      </c>
      <c r="U135" s="1" t="s">
        <v>4032</v>
      </c>
      <c r="V135" s="1" t="s">
        <v>4033</v>
      </c>
      <c r="W135" s="1" t="s">
        <v>4034</v>
      </c>
      <c r="X135">
        <v>4</v>
      </c>
      <c r="Y135">
        <v>23</v>
      </c>
      <c r="Z135" s="1" t="s">
        <v>174</v>
      </c>
      <c r="AA135">
        <v>43768257</v>
      </c>
      <c r="AB135">
        <v>43768280</v>
      </c>
      <c r="AC135" s="1" t="s">
        <v>4029</v>
      </c>
      <c r="AD135">
        <v>1</v>
      </c>
      <c r="AE135" s="1" t="s">
        <v>8</v>
      </c>
    </row>
    <row r="136" spans="1:31" x14ac:dyDescent="0.25">
      <c r="A136" s="1" t="s">
        <v>265</v>
      </c>
      <c r="B136" s="5" t="s">
        <v>4510</v>
      </c>
      <c r="C136" s="1" t="s">
        <v>174</v>
      </c>
      <c r="D136">
        <v>49132901</v>
      </c>
      <c r="E136">
        <v>49132907</v>
      </c>
      <c r="F136" s="1" t="s">
        <v>4035</v>
      </c>
      <c r="G136" s="1" t="s">
        <v>4486</v>
      </c>
      <c r="H136">
        <v>11772</v>
      </c>
      <c r="I136">
        <v>49132903</v>
      </c>
      <c r="J136" s="1" t="s">
        <v>4036</v>
      </c>
      <c r="K136">
        <v>18</v>
      </c>
      <c r="L136">
        <v>10</v>
      </c>
      <c r="M136">
        <v>28</v>
      </c>
      <c r="N136" s="1" t="s">
        <v>312</v>
      </c>
      <c r="O136">
        <v>47</v>
      </c>
      <c r="P136">
        <v>25</v>
      </c>
      <c r="Q136">
        <v>72</v>
      </c>
      <c r="R136" s="1" t="s">
        <v>4037</v>
      </c>
      <c r="S136">
        <v>6</v>
      </c>
      <c r="T136">
        <v>20</v>
      </c>
      <c r="U136" s="1" t="s">
        <v>308</v>
      </c>
      <c r="V136" s="1" t="s">
        <v>606</v>
      </c>
      <c r="W136" s="1" t="s">
        <v>4038</v>
      </c>
      <c r="X136">
        <v>4</v>
      </c>
      <c r="Y136">
        <v>23</v>
      </c>
      <c r="Z136" s="1" t="s">
        <v>174</v>
      </c>
      <c r="AA136">
        <v>49132885</v>
      </c>
      <c r="AB136">
        <v>49132908</v>
      </c>
      <c r="AC136" s="1" t="s">
        <v>4035</v>
      </c>
      <c r="AD136">
        <v>1</v>
      </c>
      <c r="AE136" s="1" t="s">
        <v>8</v>
      </c>
    </row>
    <row r="137" spans="1:31" x14ac:dyDescent="0.25">
      <c r="A137" s="1" t="s">
        <v>265</v>
      </c>
      <c r="B137" s="5" t="s">
        <v>4510</v>
      </c>
      <c r="C137" s="1" t="s">
        <v>174</v>
      </c>
      <c r="D137">
        <v>50883890</v>
      </c>
      <c r="E137">
        <v>50883891</v>
      </c>
      <c r="F137" s="1" t="s">
        <v>4039</v>
      </c>
      <c r="G137" s="1" t="s">
        <v>4486</v>
      </c>
      <c r="H137">
        <v>11787</v>
      </c>
      <c r="I137">
        <v>50883890</v>
      </c>
      <c r="J137" s="1" t="s">
        <v>4040</v>
      </c>
      <c r="K137">
        <v>2</v>
      </c>
      <c r="L137">
        <v>15</v>
      </c>
      <c r="M137">
        <v>17</v>
      </c>
      <c r="N137" s="1" t="s">
        <v>304</v>
      </c>
      <c r="O137">
        <v>3</v>
      </c>
      <c r="P137">
        <v>41</v>
      </c>
      <c r="Q137">
        <v>44</v>
      </c>
      <c r="R137" s="1" t="s">
        <v>4041</v>
      </c>
      <c r="S137">
        <v>14</v>
      </c>
      <c r="T137">
        <v>2</v>
      </c>
      <c r="U137" s="1" t="s">
        <v>32</v>
      </c>
      <c r="V137" s="1" t="s">
        <v>58</v>
      </c>
      <c r="W137" s="1" t="s">
        <v>4042</v>
      </c>
      <c r="X137">
        <v>6</v>
      </c>
      <c r="Y137">
        <v>23</v>
      </c>
      <c r="Z137" s="1" t="s">
        <v>174</v>
      </c>
      <c r="AA137">
        <v>50883873</v>
      </c>
      <c r="AB137">
        <v>50883896</v>
      </c>
      <c r="AC137" s="1" t="s">
        <v>4039</v>
      </c>
      <c r="AD137">
        <v>1</v>
      </c>
      <c r="AE137" s="1" t="s">
        <v>8</v>
      </c>
    </row>
    <row r="138" spans="1:31" x14ac:dyDescent="0.25">
      <c r="A138" s="1" t="s">
        <v>265</v>
      </c>
      <c r="B138" s="5" t="s">
        <v>4510</v>
      </c>
      <c r="C138" s="1" t="s">
        <v>174</v>
      </c>
      <c r="D138">
        <v>51011685</v>
      </c>
      <c r="E138">
        <v>51011688</v>
      </c>
      <c r="F138" s="1" t="s">
        <v>4043</v>
      </c>
      <c r="G138" s="1" t="s">
        <v>4486</v>
      </c>
      <c r="H138">
        <v>11789</v>
      </c>
      <c r="I138">
        <v>51011687</v>
      </c>
      <c r="J138" s="1" t="s">
        <v>4044</v>
      </c>
      <c r="K138">
        <v>2</v>
      </c>
      <c r="L138">
        <v>8</v>
      </c>
      <c r="M138">
        <v>10</v>
      </c>
      <c r="N138" s="1" t="s">
        <v>305</v>
      </c>
      <c r="O138">
        <v>3</v>
      </c>
      <c r="P138">
        <v>28</v>
      </c>
      <c r="Q138">
        <v>31</v>
      </c>
      <c r="R138" s="1" t="s">
        <v>27</v>
      </c>
      <c r="S138">
        <v>2</v>
      </c>
      <c r="T138">
        <v>7</v>
      </c>
      <c r="U138" s="1" t="s">
        <v>75</v>
      </c>
      <c r="V138" s="1" t="s">
        <v>1120</v>
      </c>
      <c r="W138" s="1" t="s">
        <v>4045</v>
      </c>
      <c r="X138">
        <v>5</v>
      </c>
      <c r="Y138">
        <v>23</v>
      </c>
      <c r="Z138" s="1" t="s">
        <v>174</v>
      </c>
      <c r="AA138">
        <v>51011670</v>
      </c>
      <c r="AB138">
        <v>51011693</v>
      </c>
      <c r="AC138" s="1" t="s">
        <v>4043</v>
      </c>
      <c r="AD138">
        <v>1</v>
      </c>
      <c r="AE138" s="1" t="s">
        <v>8</v>
      </c>
    </row>
    <row r="139" spans="1:31" x14ac:dyDescent="0.25">
      <c r="A139" s="1" t="s">
        <v>265</v>
      </c>
      <c r="B139" s="5" t="s">
        <v>4510</v>
      </c>
      <c r="C139" s="1" t="s">
        <v>182</v>
      </c>
      <c r="D139">
        <v>10418941</v>
      </c>
      <c r="E139">
        <v>10418972</v>
      </c>
      <c r="F139" s="1" t="s">
        <v>4046</v>
      </c>
      <c r="G139" s="1" t="s">
        <v>4486</v>
      </c>
      <c r="H139">
        <v>11857</v>
      </c>
      <c r="I139">
        <v>10418955</v>
      </c>
      <c r="J139" s="1" t="s">
        <v>4047</v>
      </c>
      <c r="K139">
        <v>151</v>
      </c>
      <c r="L139">
        <v>150</v>
      </c>
      <c r="M139">
        <v>301</v>
      </c>
      <c r="N139" s="1" t="s">
        <v>382</v>
      </c>
      <c r="O139">
        <v>473</v>
      </c>
      <c r="P139">
        <v>387</v>
      </c>
      <c r="Q139">
        <v>860</v>
      </c>
      <c r="R139" s="1" t="s">
        <v>4048</v>
      </c>
      <c r="S139">
        <v>144</v>
      </c>
      <c r="T139">
        <v>145</v>
      </c>
      <c r="U139" s="1" t="s">
        <v>4049</v>
      </c>
      <c r="V139" s="1" t="s">
        <v>4050</v>
      </c>
      <c r="W139" s="1" t="s">
        <v>4051</v>
      </c>
      <c r="X139">
        <v>3</v>
      </c>
      <c r="Y139">
        <v>23</v>
      </c>
      <c r="Z139" s="1" t="s">
        <v>182</v>
      </c>
      <c r="AA139">
        <v>10418949</v>
      </c>
      <c r="AB139">
        <v>10418972</v>
      </c>
      <c r="AC139" s="1" t="s">
        <v>4046</v>
      </c>
      <c r="AD139">
        <v>1</v>
      </c>
      <c r="AE139" s="1" t="s">
        <v>51</v>
      </c>
    </row>
    <row r="140" spans="1:31" x14ac:dyDescent="0.25">
      <c r="A140" s="1" t="s">
        <v>265</v>
      </c>
      <c r="B140" s="5" t="s">
        <v>4510</v>
      </c>
      <c r="C140" s="1" t="s">
        <v>182</v>
      </c>
      <c r="D140">
        <v>23651526</v>
      </c>
      <c r="E140">
        <v>23651534</v>
      </c>
      <c r="F140" s="1" t="s">
        <v>4052</v>
      </c>
      <c r="G140" s="1" t="s">
        <v>4486</v>
      </c>
      <c r="H140">
        <v>11958</v>
      </c>
      <c r="I140">
        <v>23651529</v>
      </c>
      <c r="J140" s="1" t="s">
        <v>4053</v>
      </c>
      <c r="K140">
        <v>21</v>
      </c>
      <c r="L140">
        <v>46</v>
      </c>
      <c r="M140">
        <v>67</v>
      </c>
      <c r="N140" s="1" t="s">
        <v>3279</v>
      </c>
      <c r="O140">
        <v>51</v>
      </c>
      <c r="P140">
        <v>133</v>
      </c>
      <c r="Q140">
        <v>184</v>
      </c>
      <c r="R140" s="1" t="s">
        <v>4054</v>
      </c>
      <c r="S140">
        <v>32</v>
      </c>
      <c r="T140">
        <v>32</v>
      </c>
      <c r="U140" s="1" t="s">
        <v>4055</v>
      </c>
      <c r="V140" s="1" t="s">
        <v>4056</v>
      </c>
      <c r="W140" s="1" t="s">
        <v>4057</v>
      </c>
      <c r="X140">
        <v>3</v>
      </c>
      <c r="Y140">
        <v>23</v>
      </c>
      <c r="Z140" s="1" t="s">
        <v>182</v>
      </c>
      <c r="AA140">
        <v>23651512</v>
      </c>
      <c r="AB140">
        <v>23651535</v>
      </c>
      <c r="AC140" s="1" t="s">
        <v>4052</v>
      </c>
      <c r="AD140">
        <v>1</v>
      </c>
      <c r="AE140" s="1" t="s">
        <v>8</v>
      </c>
    </row>
    <row r="141" spans="1:31" x14ac:dyDescent="0.25">
      <c r="A141" s="1" t="s">
        <v>265</v>
      </c>
      <c r="B141" s="5" t="s">
        <v>4510</v>
      </c>
      <c r="C141" s="1" t="s">
        <v>182</v>
      </c>
      <c r="D141">
        <v>49055360</v>
      </c>
      <c r="E141">
        <v>49055370</v>
      </c>
      <c r="F141" s="1" t="s">
        <v>4058</v>
      </c>
      <c r="G141" s="1" t="s">
        <v>4486</v>
      </c>
      <c r="H141">
        <v>12117</v>
      </c>
      <c r="I141">
        <v>49055364</v>
      </c>
      <c r="J141" s="1" t="s">
        <v>4059</v>
      </c>
      <c r="K141">
        <v>116</v>
      </c>
      <c r="L141">
        <v>171</v>
      </c>
      <c r="M141">
        <v>287</v>
      </c>
      <c r="N141" s="1" t="s">
        <v>4060</v>
      </c>
      <c r="O141">
        <v>438</v>
      </c>
      <c r="P141">
        <v>411</v>
      </c>
      <c r="Q141">
        <v>849</v>
      </c>
      <c r="R141" s="1" t="s">
        <v>4061</v>
      </c>
      <c r="S141">
        <v>159</v>
      </c>
      <c r="T141">
        <v>113</v>
      </c>
      <c r="U141" s="1" t="s">
        <v>4062</v>
      </c>
      <c r="V141" s="1" t="s">
        <v>2783</v>
      </c>
      <c r="W141" s="1" t="s">
        <v>4063</v>
      </c>
      <c r="X141">
        <v>3</v>
      </c>
      <c r="Y141">
        <v>23</v>
      </c>
      <c r="Z141" s="1" t="s">
        <v>182</v>
      </c>
      <c r="AA141">
        <v>49055357</v>
      </c>
      <c r="AB141">
        <v>49055380</v>
      </c>
      <c r="AC141" s="1" t="s">
        <v>4058</v>
      </c>
      <c r="AD141">
        <v>1</v>
      </c>
      <c r="AE141" s="1" t="s">
        <v>51</v>
      </c>
    </row>
    <row r="142" spans="1:31" x14ac:dyDescent="0.25">
      <c r="A142" s="1" t="s">
        <v>265</v>
      </c>
      <c r="B142" s="5" t="s">
        <v>4510</v>
      </c>
      <c r="C142" s="1" t="s">
        <v>182</v>
      </c>
      <c r="D142">
        <v>51725429</v>
      </c>
      <c r="E142">
        <v>51725466</v>
      </c>
      <c r="F142" s="1" t="s">
        <v>4064</v>
      </c>
      <c r="G142" s="1" t="s">
        <v>4486</v>
      </c>
      <c r="H142">
        <v>12137</v>
      </c>
      <c r="I142">
        <v>51725451</v>
      </c>
      <c r="J142" s="1" t="s">
        <v>4065</v>
      </c>
      <c r="K142">
        <v>551</v>
      </c>
      <c r="L142">
        <v>256</v>
      </c>
      <c r="M142">
        <v>807</v>
      </c>
      <c r="N142" s="1" t="s">
        <v>4066</v>
      </c>
      <c r="O142">
        <v>2290</v>
      </c>
      <c r="P142">
        <v>725</v>
      </c>
      <c r="Q142">
        <v>3015</v>
      </c>
      <c r="R142" s="1" t="s">
        <v>4067</v>
      </c>
      <c r="S142">
        <v>447</v>
      </c>
      <c r="T142">
        <v>309</v>
      </c>
      <c r="U142" s="1" t="s">
        <v>4068</v>
      </c>
      <c r="V142" s="1" t="s">
        <v>4069</v>
      </c>
      <c r="W142" s="1" t="s">
        <v>4070</v>
      </c>
      <c r="X142">
        <v>3</v>
      </c>
      <c r="Y142">
        <v>23</v>
      </c>
      <c r="Z142" s="1" t="s">
        <v>182</v>
      </c>
      <c r="AA142">
        <v>51725445</v>
      </c>
      <c r="AB142">
        <v>51725468</v>
      </c>
      <c r="AC142" s="1" t="s">
        <v>4064</v>
      </c>
      <c r="AD142">
        <v>1</v>
      </c>
      <c r="AE142" s="1" t="s">
        <v>51</v>
      </c>
    </row>
    <row r="143" spans="1:31" x14ac:dyDescent="0.25">
      <c r="A143" s="1" t="s">
        <v>265</v>
      </c>
      <c r="B143" s="5" t="s">
        <v>4510</v>
      </c>
      <c r="C143" s="1" t="s">
        <v>182</v>
      </c>
      <c r="D143">
        <v>52035830</v>
      </c>
      <c r="E143">
        <v>52035838</v>
      </c>
      <c r="F143" s="1" t="s">
        <v>4071</v>
      </c>
      <c r="G143" s="1" t="s">
        <v>4486</v>
      </c>
      <c r="H143">
        <v>12146</v>
      </c>
      <c r="I143">
        <v>52035831</v>
      </c>
      <c r="J143" s="1" t="s">
        <v>4072</v>
      </c>
      <c r="K143">
        <v>34</v>
      </c>
      <c r="L143">
        <v>47</v>
      </c>
      <c r="M143">
        <v>81</v>
      </c>
      <c r="N143" s="1" t="s">
        <v>4073</v>
      </c>
      <c r="O143">
        <v>124</v>
      </c>
      <c r="P143">
        <v>142</v>
      </c>
      <c r="Q143">
        <v>266</v>
      </c>
      <c r="R143" s="1" t="s">
        <v>4074</v>
      </c>
      <c r="S143">
        <v>42</v>
      </c>
      <c r="T143">
        <v>34</v>
      </c>
      <c r="U143" s="1" t="s">
        <v>4075</v>
      </c>
      <c r="V143" s="1" t="s">
        <v>4076</v>
      </c>
      <c r="W143" s="1" t="s">
        <v>4077</v>
      </c>
      <c r="X143">
        <v>3</v>
      </c>
      <c r="Y143">
        <v>23</v>
      </c>
      <c r="Z143" s="1" t="s">
        <v>182</v>
      </c>
      <c r="AA143">
        <v>52035825</v>
      </c>
      <c r="AB143">
        <v>52035848</v>
      </c>
      <c r="AC143" s="1" t="s">
        <v>4071</v>
      </c>
      <c r="AD143">
        <v>1</v>
      </c>
      <c r="AE143" s="1" t="s">
        <v>51</v>
      </c>
    </row>
    <row r="144" spans="1:31" x14ac:dyDescent="0.25">
      <c r="A144" s="1" t="s">
        <v>265</v>
      </c>
      <c r="B144" s="5" t="s">
        <v>4510</v>
      </c>
      <c r="C144" s="1" t="s">
        <v>182</v>
      </c>
      <c r="D144">
        <v>52321871</v>
      </c>
      <c r="E144">
        <v>52321888</v>
      </c>
      <c r="F144" s="1" t="s">
        <v>4078</v>
      </c>
      <c r="G144" s="1" t="s">
        <v>4486</v>
      </c>
      <c r="H144">
        <v>12155</v>
      </c>
      <c r="I144">
        <v>52321883</v>
      </c>
      <c r="J144" s="1" t="s">
        <v>4079</v>
      </c>
      <c r="K144">
        <v>78</v>
      </c>
      <c r="L144">
        <v>56</v>
      </c>
      <c r="M144">
        <v>134</v>
      </c>
      <c r="N144" s="1" t="s">
        <v>4080</v>
      </c>
      <c r="O144">
        <v>175</v>
      </c>
      <c r="P144">
        <v>168</v>
      </c>
      <c r="Q144">
        <v>343</v>
      </c>
      <c r="R144" s="1" t="s">
        <v>4081</v>
      </c>
      <c r="S144">
        <v>61</v>
      </c>
      <c r="T144">
        <v>68</v>
      </c>
      <c r="U144" s="1" t="s">
        <v>1709</v>
      </c>
      <c r="V144" s="1" t="s">
        <v>4082</v>
      </c>
      <c r="W144" s="1" t="s">
        <v>4083</v>
      </c>
      <c r="X144">
        <v>4</v>
      </c>
      <c r="Y144">
        <v>23</v>
      </c>
      <c r="Z144" s="1" t="s">
        <v>182</v>
      </c>
      <c r="AA144">
        <v>52321866</v>
      </c>
      <c r="AB144">
        <v>52321889</v>
      </c>
      <c r="AC144" s="1" t="s">
        <v>4078</v>
      </c>
      <c r="AD144">
        <v>1</v>
      </c>
      <c r="AE144" s="1" t="s">
        <v>8</v>
      </c>
    </row>
    <row r="145" spans="1:31" x14ac:dyDescent="0.25">
      <c r="A145" s="1" t="s">
        <v>265</v>
      </c>
      <c r="B145" s="5" t="s">
        <v>4510</v>
      </c>
      <c r="C145" s="1" t="s">
        <v>182</v>
      </c>
      <c r="D145">
        <v>53375989</v>
      </c>
      <c r="E145">
        <v>53376023</v>
      </c>
      <c r="F145" s="1" t="s">
        <v>4084</v>
      </c>
      <c r="G145" s="1" t="s">
        <v>4486</v>
      </c>
      <c r="H145">
        <v>12164</v>
      </c>
      <c r="I145">
        <v>53375995</v>
      </c>
      <c r="J145" s="1" t="s">
        <v>4085</v>
      </c>
      <c r="K145">
        <v>274</v>
      </c>
      <c r="L145">
        <v>82</v>
      </c>
      <c r="M145">
        <v>356</v>
      </c>
      <c r="N145" s="1" t="s">
        <v>4086</v>
      </c>
      <c r="O145">
        <v>871</v>
      </c>
      <c r="P145">
        <v>158</v>
      </c>
      <c r="Q145">
        <v>1029</v>
      </c>
      <c r="R145" s="1" t="s">
        <v>4087</v>
      </c>
      <c r="S145">
        <v>179</v>
      </c>
      <c r="T145">
        <v>159</v>
      </c>
      <c r="U145" s="1" t="s">
        <v>4088</v>
      </c>
      <c r="V145" s="1" t="s">
        <v>4089</v>
      </c>
      <c r="W145" s="1" t="s">
        <v>4090</v>
      </c>
      <c r="X145">
        <v>4</v>
      </c>
      <c r="Y145">
        <v>23</v>
      </c>
      <c r="Z145" s="1" t="s">
        <v>182</v>
      </c>
      <c r="AA145">
        <v>53375988</v>
      </c>
      <c r="AB145">
        <v>53376011</v>
      </c>
      <c r="AC145" s="1" t="s">
        <v>4084</v>
      </c>
      <c r="AD145">
        <v>1</v>
      </c>
      <c r="AE145" s="1" t="s">
        <v>51</v>
      </c>
    </row>
    <row r="146" spans="1:31" x14ac:dyDescent="0.25">
      <c r="A146" s="1" t="s">
        <v>265</v>
      </c>
      <c r="B146" s="5" t="s">
        <v>4510</v>
      </c>
      <c r="C146" s="1" t="s">
        <v>182</v>
      </c>
      <c r="D146">
        <v>66705573</v>
      </c>
      <c r="E146">
        <v>66705575</v>
      </c>
      <c r="F146" s="1" t="s">
        <v>4091</v>
      </c>
      <c r="G146" s="1" t="s">
        <v>4486</v>
      </c>
      <c r="H146">
        <v>12270</v>
      </c>
      <c r="I146">
        <v>66705574</v>
      </c>
      <c r="J146" s="1" t="s">
        <v>4092</v>
      </c>
      <c r="K146">
        <v>2</v>
      </c>
      <c r="L146">
        <v>4</v>
      </c>
      <c r="M146">
        <v>6</v>
      </c>
      <c r="N146" s="1" t="s">
        <v>293</v>
      </c>
      <c r="O146">
        <v>2</v>
      </c>
      <c r="P146">
        <v>13</v>
      </c>
      <c r="Q146">
        <v>15</v>
      </c>
      <c r="R146" s="1" t="s">
        <v>2663</v>
      </c>
      <c r="S146">
        <v>1</v>
      </c>
      <c r="T146">
        <v>4</v>
      </c>
      <c r="U146" s="1" t="s">
        <v>134</v>
      </c>
      <c r="V146" s="1" t="s">
        <v>317</v>
      </c>
      <c r="W146" s="1" t="s">
        <v>4093</v>
      </c>
      <c r="X146">
        <v>3</v>
      </c>
      <c r="Y146">
        <v>23</v>
      </c>
      <c r="Z146" s="1" t="s">
        <v>182</v>
      </c>
      <c r="AA146">
        <v>66705557</v>
      </c>
      <c r="AB146">
        <v>66705580</v>
      </c>
      <c r="AC146" s="1" t="s">
        <v>4091</v>
      </c>
      <c r="AD146">
        <v>1</v>
      </c>
      <c r="AE146" s="1" t="s">
        <v>8</v>
      </c>
    </row>
    <row r="147" spans="1:31" x14ac:dyDescent="0.25">
      <c r="A147" s="1" t="s">
        <v>265</v>
      </c>
      <c r="B147" s="5" t="s">
        <v>4510</v>
      </c>
      <c r="C147" s="1" t="s">
        <v>182</v>
      </c>
      <c r="D147">
        <v>130508524</v>
      </c>
      <c r="E147">
        <v>130508526</v>
      </c>
      <c r="F147" s="1" t="s">
        <v>4094</v>
      </c>
      <c r="G147" s="1" t="s">
        <v>4486</v>
      </c>
      <c r="H147">
        <v>12706</v>
      </c>
      <c r="I147">
        <v>130508524</v>
      </c>
      <c r="J147" s="1" t="s">
        <v>4095</v>
      </c>
      <c r="K147">
        <v>32</v>
      </c>
      <c r="L147">
        <v>32</v>
      </c>
      <c r="M147">
        <v>64</v>
      </c>
      <c r="N147" s="1" t="s">
        <v>4055</v>
      </c>
      <c r="O147">
        <v>85</v>
      </c>
      <c r="P147">
        <v>65</v>
      </c>
      <c r="Q147">
        <v>150</v>
      </c>
      <c r="R147" s="1" t="s">
        <v>4096</v>
      </c>
      <c r="S147">
        <v>32</v>
      </c>
      <c r="T147">
        <v>29</v>
      </c>
      <c r="U147" s="1" t="s">
        <v>4097</v>
      </c>
      <c r="V147" s="1" t="s">
        <v>317</v>
      </c>
      <c r="W147" s="1" t="s">
        <v>4098</v>
      </c>
      <c r="X147">
        <v>4</v>
      </c>
      <c r="Y147">
        <v>23</v>
      </c>
      <c r="Z147" s="1" t="s">
        <v>182</v>
      </c>
      <c r="AA147">
        <v>130508518</v>
      </c>
      <c r="AB147">
        <v>130508541</v>
      </c>
      <c r="AC147" s="1" t="s">
        <v>4094</v>
      </c>
      <c r="AD147">
        <v>1</v>
      </c>
      <c r="AE147" s="1" t="s">
        <v>51</v>
      </c>
    </row>
    <row r="148" spans="1:31" x14ac:dyDescent="0.25">
      <c r="A148" s="1" t="s">
        <v>265</v>
      </c>
      <c r="B148" s="5" t="s">
        <v>4510</v>
      </c>
      <c r="C148" s="1" t="s">
        <v>182</v>
      </c>
      <c r="D148">
        <v>142741805</v>
      </c>
      <c r="E148">
        <v>142741805</v>
      </c>
      <c r="F148" s="1" t="s">
        <v>4099</v>
      </c>
      <c r="G148" s="1" t="s">
        <v>4486</v>
      </c>
      <c r="H148">
        <v>12829</v>
      </c>
      <c r="I148">
        <v>142741805</v>
      </c>
      <c r="J148" s="1" t="s">
        <v>4100</v>
      </c>
      <c r="K148">
        <v>5</v>
      </c>
      <c r="L148">
        <v>0</v>
      </c>
      <c r="M148">
        <v>5</v>
      </c>
      <c r="N148" s="1" t="s">
        <v>18</v>
      </c>
      <c r="O148">
        <v>9</v>
      </c>
      <c r="P148">
        <v>0</v>
      </c>
      <c r="Q148">
        <v>9</v>
      </c>
      <c r="R148" s="1" t="s">
        <v>18</v>
      </c>
      <c r="S148">
        <v>2</v>
      </c>
      <c r="T148">
        <v>2</v>
      </c>
      <c r="U148" s="1" t="s">
        <v>134</v>
      </c>
      <c r="V148" s="1" t="s">
        <v>18</v>
      </c>
      <c r="W148" s="1" t="s">
        <v>4101</v>
      </c>
      <c r="X148">
        <v>3</v>
      </c>
      <c r="Y148">
        <v>23</v>
      </c>
      <c r="Z148" s="1" t="s">
        <v>182</v>
      </c>
      <c r="AA148">
        <v>142741798</v>
      </c>
      <c r="AB148">
        <v>142741821</v>
      </c>
      <c r="AC148" s="1" t="s">
        <v>4099</v>
      </c>
      <c r="AD148">
        <v>1</v>
      </c>
      <c r="AE148" s="1" t="s">
        <v>51</v>
      </c>
    </row>
    <row r="149" spans="1:31" x14ac:dyDescent="0.25">
      <c r="A149" s="1" t="s">
        <v>265</v>
      </c>
      <c r="B149" s="5" t="s">
        <v>4510</v>
      </c>
      <c r="C149" s="1" t="s">
        <v>182</v>
      </c>
      <c r="D149">
        <v>184289216</v>
      </c>
      <c r="E149">
        <v>184289227</v>
      </c>
      <c r="F149" s="1" t="s">
        <v>4102</v>
      </c>
      <c r="G149" s="1" t="s">
        <v>4486</v>
      </c>
      <c r="H149">
        <v>13080</v>
      </c>
      <c r="I149">
        <v>184289225</v>
      </c>
      <c r="J149" s="1" t="s">
        <v>4103</v>
      </c>
      <c r="K149">
        <v>70</v>
      </c>
      <c r="L149">
        <v>50</v>
      </c>
      <c r="M149">
        <v>120</v>
      </c>
      <c r="N149" s="1" t="s">
        <v>4104</v>
      </c>
      <c r="O149">
        <v>186</v>
      </c>
      <c r="P149">
        <v>99</v>
      </c>
      <c r="Q149">
        <v>285</v>
      </c>
      <c r="R149" s="1" t="s">
        <v>4105</v>
      </c>
      <c r="S149">
        <v>60</v>
      </c>
      <c r="T149">
        <v>52</v>
      </c>
      <c r="U149" s="1" t="s">
        <v>4106</v>
      </c>
      <c r="V149" s="1" t="s">
        <v>4107</v>
      </c>
      <c r="W149" s="1" t="s">
        <v>4108</v>
      </c>
      <c r="X149">
        <v>3</v>
      </c>
      <c r="Y149">
        <v>23</v>
      </c>
      <c r="Z149" s="1" t="s">
        <v>182</v>
      </c>
      <c r="AA149">
        <v>184289218</v>
      </c>
      <c r="AB149">
        <v>184289241</v>
      </c>
      <c r="AC149" s="1" t="s">
        <v>4102</v>
      </c>
      <c r="AD149">
        <v>1</v>
      </c>
      <c r="AE149" s="1" t="s">
        <v>51</v>
      </c>
    </row>
    <row r="150" spans="1:31" x14ac:dyDescent="0.25">
      <c r="A150" s="1" t="s">
        <v>265</v>
      </c>
      <c r="B150" s="5" t="s">
        <v>4510</v>
      </c>
      <c r="C150" s="1" t="s">
        <v>182</v>
      </c>
      <c r="D150">
        <v>195550469</v>
      </c>
      <c r="E150">
        <v>195550473</v>
      </c>
      <c r="F150" s="1" t="s">
        <v>4109</v>
      </c>
      <c r="G150" s="1" t="s">
        <v>4486</v>
      </c>
      <c r="H150">
        <v>13161</v>
      </c>
      <c r="I150">
        <v>195550471</v>
      </c>
      <c r="J150" s="1" t="s">
        <v>4110</v>
      </c>
      <c r="K150">
        <v>10</v>
      </c>
      <c r="L150">
        <v>9</v>
      </c>
      <c r="M150">
        <v>19</v>
      </c>
      <c r="N150" s="1" t="s">
        <v>732</v>
      </c>
      <c r="O150">
        <v>28</v>
      </c>
      <c r="P150">
        <v>31</v>
      </c>
      <c r="Q150">
        <v>59</v>
      </c>
      <c r="R150" s="1" t="s">
        <v>4111</v>
      </c>
      <c r="S150">
        <v>17</v>
      </c>
      <c r="T150">
        <v>1</v>
      </c>
      <c r="U150" s="1" t="s">
        <v>164</v>
      </c>
      <c r="V150" s="1" t="s">
        <v>120</v>
      </c>
      <c r="W150" s="1" t="s">
        <v>4112</v>
      </c>
      <c r="X150">
        <v>3</v>
      </c>
      <c r="Y150">
        <v>23</v>
      </c>
      <c r="Z150" s="1" t="s">
        <v>182</v>
      </c>
      <c r="AA150">
        <v>195550465</v>
      </c>
      <c r="AB150">
        <v>195550488</v>
      </c>
      <c r="AC150" s="1" t="s">
        <v>4109</v>
      </c>
      <c r="AD150">
        <v>1</v>
      </c>
      <c r="AE150" s="1" t="s">
        <v>51</v>
      </c>
    </row>
    <row r="151" spans="1:31" x14ac:dyDescent="0.25">
      <c r="A151" s="1" t="s">
        <v>265</v>
      </c>
      <c r="B151" s="5" t="s">
        <v>4510</v>
      </c>
      <c r="C151" s="1" t="s">
        <v>189</v>
      </c>
      <c r="D151">
        <v>4852723</v>
      </c>
      <c r="E151">
        <v>4852724</v>
      </c>
      <c r="F151" s="1" t="s">
        <v>4113</v>
      </c>
      <c r="G151" s="1" t="s">
        <v>4486</v>
      </c>
      <c r="H151">
        <v>13212</v>
      </c>
      <c r="I151">
        <v>4852724</v>
      </c>
      <c r="J151" s="1" t="s">
        <v>4114</v>
      </c>
      <c r="K151">
        <v>5</v>
      </c>
      <c r="L151">
        <v>4</v>
      </c>
      <c r="M151">
        <v>9</v>
      </c>
      <c r="N151" s="1" t="s">
        <v>170</v>
      </c>
      <c r="O151">
        <v>6</v>
      </c>
      <c r="P151">
        <v>4</v>
      </c>
      <c r="Q151">
        <v>10</v>
      </c>
      <c r="R151" s="1" t="s">
        <v>34</v>
      </c>
      <c r="S151">
        <v>6</v>
      </c>
      <c r="T151">
        <v>3</v>
      </c>
      <c r="U151" s="1" t="s">
        <v>320</v>
      </c>
      <c r="V151" s="1" t="s">
        <v>58</v>
      </c>
      <c r="W151" s="1" t="s">
        <v>4115</v>
      </c>
      <c r="X151">
        <v>4</v>
      </c>
      <c r="Y151">
        <v>23</v>
      </c>
      <c r="Z151" s="1" t="s">
        <v>189</v>
      </c>
      <c r="AA151">
        <v>4852717</v>
      </c>
      <c r="AB151">
        <v>4852740</v>
      </c>
      <c r="AC151" s="1" t="s">
        <v>4113</v>
      </c>
      <c r="AD151">
        <v>1</v>
      </c>
      <c r="AE151" s="1" t="s">
        <v>51</v>
      </c>
    </row>
    <row r="152" spans="1:31" x14ac:dyDescent="0.25">
      <c r="A152" s="1" t="s">
        <v>265</v>
      </c>
      <c r="B152" s="5" t="s">
        <v>4510</v>
      </c>
      <c r="C152" s="1" t="s">
        <v>189</v>
      </c>
      <c r="D152">
        <v>56815186</v>
      </c>
      <c r="E152">
        <v>56815203</v>
      </c>
      <c r="F152" s="1" t="s">
        <v>4116</v>
      </c>
      <c r="G152" s="1" t="s">
        <v>4486</v>
      </c>
      <c r="H152">
        <v>13510</v>
      </c>
      <c r="I152">
        <v>56815198</v>
      </c>
      <c r="J152" s="1" t="s">
        <v>4117</v>
      </c>
      <c r="K152">
        <v>122</v>
      </c>
      <c r="L152">
        <v>248</v>
      </c>
      <c r="M152">
        <v>370</v>
      </c>
      <c r="N152" s="1" t="s">
        <v>4118</v>
      </c>
      <c r="O152">
        <v>308</v>
      </c>
      <c r="P152">
        <v>736</v>
      </c>
      <c r="Q152">
        <v>1044</v>
      </c>
      <c r="R152" s="1" t="s">
        <v>4119</v>
      </c>
      <c r="S152">
        <v>149</v>
      </c>
      <c r="T152">
        <v>204</v>
      </c>
      <c r="U152" s="1" t="s">
        <v>4120</v>
      </c>
      <c r="V152" s="1" t="s">
        <v>4121</v>
      </c>
      <c r="W152" s="1" t="s">
        <v>4122</v>
      </c>
      <c r="X152">
        <v>2</v>
      </c>
      <c r="Y152">
        <v>23</v>
      </c>
      <c r="Z152" s="1" t="s">
        <v>189</v>
      </c>
      <c r="AA152">
        <v>56815181</v>
      </c>
      <c r="AB152">
        <v>56815204</v>
      </c>
      <c r="AC152" s="1" t="s">
        <v>4116</v>
      </c>
      <c r="AD152">
        <v>1</v>
      </c>
      <c r="AE152" s="1" t="s">
        <v>8</v>
      </c>
    </row>
    <row r="153" spans="1:31" x14ac:dyDescent="0.25">
      <c r="A153" s="1" t="s">
        <v>265</v>
      </c>
      <c r="B153" s="5" t="s">
        <v>4510</v>
      </c>
      <c r="C153" s="1" t="s">
        <v>189</v>
      </c>
      <c r="D153">
        <v>82962293</v>
      </c>
      <c r="E153">
        <v>82962294</v>
      </c>
      <c r="F153" s="1" t="s">
        <v>4123</v>
      </c>
      <c r="G153" s="1" t="s">
        <v>4486</v>
      </c>
      <c r="H153">
        <v>13662</v>
      </c>
      <c r="I153">
        <v>82962294</v>
      </c>
      <c r="J153" s="1" t="s">
        <v>4124</v>
      </c>
      <c r="K153">
        <v>3</v>
      </c>
      <c r="L153">
        <v>2</v>
      </c>
      <c r="M153">
        <v>5</v>
      </c>
      <c r="N153" s="1" t="s">
        <v>41</v>
      </c>
      <c r="O153">
        <v>13</v>
      </c>
      <c r="P153">
        <v>9</v>
      </c>
      <c r="Q153">
        <v>22</v>
      </c>
      <c r="R153" s="1" t="s">
        <v>1767</v>
      </c>
      <c r="S153">
        <v>4</v>
      </c>
      <c r="T153">
        <v>1</v>
      </c>
      <c r="U153" s="1" t="s">
        <v>134</v>
      </c>
      <c r="V153" s="1" t="s">
        <v>58</v>
      </c>
      <c r="W153" s="1" t="s">
        <v>4125</v>
      </c>
      <c r="X153">
        <v>4</v>
      </c>
      <c r="Y153">
        <v>23</v>
      </c>
      <c r="Z153" s="1" t="s">
        <v>189</v>
      </c>
      <c r="AA153">
        <v>82962276</v>
      </c>
      <c r="AB153">
        <v>82962299</v>
      </c>
      <c r="AC153" s="1" t="s">
        <v>4123</v>
      </c>
      <c r="AD153">
        <v>1</v>
      </c>
      <c r="AE153" s="1" t="s">
        <v>8</v>
      </c>
    </row>
    <row r="154" spans="1:31" x14ac:dyDescent="0.25">
      <c r="A154" s="1" t="s">
        <v>265</v>
      </c>
      <c r="B154" s="5" t="s">
        <v>4510</v>
      </c>
      <c r="C154" s="1" t="s">
        <v>189</v>
      </c>
      <c r="D154">
        <v>145074771</v>
      </c>
      <c r="E154">
        <v>145074772</v>
      </c>
      <c r="F154" s="1" t="s">
        <v>4126</v>
      </c>
      <c r="G154" s="1" t="s">
        <v>4486</v>
      </c>
      <c r="H154">
        <v>13963</v>
      </c>
      <c r="I154">
        <v>145074772</v>
      </c>
      <c r="J154" s="1" t="s">
        <v>4127</v>
      </c>
      <c r="K154">
        <v>1</v>
      </c>
      <c r="L154">
        <v>1</v>
      </c>
      <c r="M154">
        <v>2</v>
      </c>
      <c r="N154" s="1" t="s">
        <v>76</v>
      </c>
      <c r="O154">
        <v>4</v>
      </c>
      <c r="P154">
        <v>1</v>
      </c>
      <c r="Q154">
        <v>5</v>
      </c>
      <c r="R154" s="1" t="s">
        <v>134</v>
      </c>
      <c r="S154">
        <v>0</v>
      </c>
      <c r="T154">
        <v>2</v>
      </c>
      <c r="U154" s="1" t="s">
        <v>18</v>
      </c>
      <c r="V154" s="1" t="s">
        <v>58</v>
      </c>
      <c r="W154" s="1" t="s">
        <v>4128</v>
      </c>
      <c r="X154">
        <v>3</v>
      </c>
      <c r="Y154">
        <v>23</v>
      </c>
      <c r="Z154" s="1" t="s">
        <v>189</v>
      </c>
      <c r="AA154">
        <v>145074765</v>
      </c>
      <c r="AB154">
        <v>145074788</v>
      </c>
      <c r="AC154" s="1" t="s">
        <v>4126</v>
      </c>
      <c r="AD154">
        <v>1</v>
      </c>
      <c r="AE154" s="1" t="s">
        <v>51</v>
      </c>
    </row>
    <row r="155" spans="1:31" x14ac:dyDescent="0.25">
      <c r="A155" s="1" t="s">
        <v>265</v>
      </c>
      <c r="B155" s="5" t="s">
        <v>4510</v>
      </c>
      <c r="C155" s="1" t="s">
        <v>189</v>
      </c>
      <c r="D155">
        <v>183980127</v>
      </c>
      <c r="E155">
        <v>183980137</v>
      </c>
      <c r="F155" s="1" t="s">
        <v>4129</v>
      </c>
      <c r="G155" s="1" t="s">
        <v>4486</v>
      </c>
      <c r="H155">
        <v>14181</v>
      </c>
      <c r="I155">
        <v>183980137</v>
      </c>
      <c r="J155" s="1" t="s">
        <v>4130</v>
      </c>
      <c r="K155">
        <v>34</v>
      </c>
      <c r="L155">
        <v>17</v>
      </c>
      <c r="M155">
        <v>51</v>
      </c>
      <c r="N155" s="1" t="s">
        <v>3941</v>
      </c>
      <c r="O155">
        <v>111</v>
      </c>
      <c r="P155">
        <v>22</v>
      </c>
      <c r="Q155">
        <v>133</v>
      </c>
      <c r="R155" s="1" t="s">
        <v>4131</v>
      </c>
      <c r="S155">
        <v>27</v>
      </c>
      <c r="T155">
        <v>21</v>
      </c>
      <c r="U155" s="1" t="s">
        <v>4132</v>
      </c>
      <c r="V155" s="1" t="s">
        <v>2401</v>
      </c>
      <c r="W155" s="1" t="s">
        <v>4133</v>
      </c>
      <c r="X155">
        <v>4</v>
      </c>
      <c r="Y155">
        <v>23</v>
      </c>
      <c r="Z155" s="1" t="s">
        <v>189</v>
      </c>
      <c r="AA155">
        <v>183980130</v>
      </c>
      <c r="AB155">
        <v>183980153</v>
      </c>
      <c r="AC155" s="1" t="s">
        <v>4129</v>
      </c>
      <c r="AD155">
        <v>1</v>
      </c>
      <c r="AE155" s="1" t="s">
        <v>51</v>
      </c>
    </row>
    <row r="156" spans="1:31" x14ac:dyDescent="0.25">
      <c r="A156" s="1" t="s">
        <v>265</v>
      </c>
      <c r="B156" s="5" t="s">
        <v>4510</v>
      </c>
      <c r="C156" s="1" t="s">
        <v>208</v>
      </c>
      <c r="D156">
        <v>643067</v>
      </c>
      <c r="E156">
        <v>643069</v>
      </c>
      <c r="F156" s="1" t="s">
        <v>4134</v>
      </c>
      <c r="G156" s="1" t="s">
        <v>4486</v>
      </c>
      <c r="H156">
        <v>14237</v>
      </c>
      <c r="I156">
        <v>643068</v>
      </c>
      <c r="J156" s="1" t="s">
        <v>4135</v>
      </c>
      <c r="K156">
        <v>2</v>
      </c>
      <c r="L156">
        <v>2</v>
      </c>
      <c r="M156">
        <v>4</v>
      </c>
      <c r="N156" s="1" t="s">
        <v>134</v>
      </c>
      <c r="O156">
        <v>2</v>
      </c>
      <c r="P156">
        <v>3</v>
      </c>
      <c r="Q156">
        <v>5</v>
      </c>
      <c r="R156" s="1" t="s">
        <v>41</v>
      </c>
      <c r="S156">
        <v>0</v>
      </c>
      <c r="T156">
        <v>4</v>
      </c>
      <c r="U156" s="1" t="s">
        <v>18</v>
      </c>
      <c r="V156" s="1" t="s">
        <v>317</v>
      </c>
      <c r="W156" s="1" t="s">
        <v>4136</v>
      </c>
      <c r="X156">
        <v>4</v>
      </c>
      <c r="Y156">
        <v>23</v>
      </c>
      <c r="Z156" s="1" t="s">
        <v>208</v>
      </c>
      <c r="AA156">
        <v>643061</v>
      </c>
      <c r="AB156">
        <v>643084</v>
      </c>
      <c r="AC156" s="1" t="s">
        <v>4134</v>
      </c>
      <c r="AD156">
        <v>1</v>
      </c>
      <c r="AE156" s="1" t="s">
        <v>51</v>
      </c>
    </row>
    <row r="157" spans="1:31" x14ac:dyDescent="0.25">
      <c r="A157" s="1" t="s">
        <v>265</v>
      </c>
      <c r="B157" s="5" t="s">
        <v>4510</v>
      </c>
      <c r="C157" s="1" t="s">
        <v>208</v>
      </c>
      <c r="D157">
        <v>1832922</v>
      </c>
      <c r="E157">
        <v>1832948</v>
      </c>
      <c r="F157" s="1" t="s">
        <v>4137</v>
      </c>
      <c r="G157" s="1" t="s">
        <v>4486</v>
      </c>
      <c r="H157">
        <v>14254</v>
      </c>
      <c r="I157">
        <v>1832937</v>
      </c>
      <c r="J157" s="1" t="s">
        <v>4138</v>
      </c>
      <c r="K157">
        <v>129</v>
      </c>
      <c r="L157">
        <v>97</v>
      </c>
      <c r="M157">
        <v>226</v>
      </c>
      <c r="N157" s="1" t="s">
        <v>4139</v>
      </c>
      <c r="O157">
        <v>430</v>
      </c>
      <c r="P157">
        <v>182</v>
      </c>
      <c r="Q157">
        <v>612</v>
      </c>
      <c r="R157" s="1" t="s">
        <v>4140</v>
      </c>
      <c r="S157">
        <v>85</v>
      </c>
      <c r="T157">
        <v>121</v>
      </c>
      <c r="U157" s="1" t="s">
        <v>4141</v>
      </c>
      <c r="V157" s="1" t="s">
        <v>4142</v>
      </c>
      <c r="W157" s="1" t="s">
        <v>4143</v>
      </c>
      <c r="X157">
        <v>4</v>
      </c>
      <c r="Y157">
        <v>23</v>
      </c>
      <c r="Z157" s="1" t="s">
        <v>208</v>
      </c>
      <c r="AA157">
        <v>1832931</v>
      </c>
      <c r="AB157">
        <v>1832954</v>
      </c>
      <c r="AC157" s="1" t="s">
        <v>4137</v>
      </c>
      <c r="AD157">
        <v>1</v>
      </c>
      <c r="AE157" s="1" t="s">
        <v>51</v>
      </c>
    </row>
    <row r="158" spans="1:31" x14ac:dyDescent="0.25">
      <c r="A158" s="1" t="s">
        <v>265</v>
      </c>
      <c r="B158" s="5" t="s">
        <v>4510</v>
      </c>
      <c r="C158" s="1" t="s">
        <v>208</v>
      </c>
      <c r="D158">
        <v>3606818</v>
      </c>
      <c r="E158">
        <v>3606835</v>
      </c>
      <c r="F158" s="1" t="s">
        <v>4144</v>
      </c>
      <c r="G158" s="1" t="s">
        <v>4486</v>
      </c>
      <c r="H158">
        <v>14264</v>
      </c>
      <c r="I158">
        <v>3606830</v>
      </c>
      <c r="J158" s="1" t="s">
        <v>4145</v>
      </c>
      <c r="K158">
        <v>15</v>
      </c>
      <c r="L158">
        <v>23</v>
      </c>
      <c r="M158">
        <v>38</v>
      </c>
      <c r="N158" s="1" t="s">
        <v>1973</v>
      </c>
      <c r="O158">
        <v>20</v>
      </c>
      <c r="P158">
        <v>33</v>
      </c>
      <c r="Q158">
        <v>53</v>
      </c>
      <c r="R158" s="1" t="s">
        <v>1068</v>
      </c>
      <c r="S158">
        <v>15</v>
      </c>
      <c r="T158">
        <v>23</v>
      </c>
      <c r="U158" s="1" t="s">
        <v>1973</v>
      </c>
      <c r="V158" s="1" t="s">
        <v>4146</v>
      </c>
      <c r="W158" s="1" t="s">
        <v>4147</v>
      </c>
      <c r="X158">
        <v>4</v>
      </c>
      <c r="Y158">
        <v>23</v>
      </c>
      <c r="Z158" s="1" t="s">
        <v>208</v>
      </c>
      <c r="AA158">
        <v>3606812</v>
      </c>
      <c r="AB158">
        <v>3606835</v>
      </c>
      <c r="AC158" s="1" t="s">
        <v>4144</v>
      </c>
      <c r="AD158">
        <v>1</v>
      </c>
      <c r="AE158" s="1" t="s">
        <v>8</v>
      </c>
    </row>
    <row r="159" spans="1:31" x14ac:dyDescent="0.25">
      <c r="A159" s="1" t="s">
        <v>265</v>
      </c>
      <c r="B159" s="5" t="s">
        <v>4510</v>
      </c>
      <c r="C159" s="1" t="s">
        <v>208</v>
      </c>
      <c r="D159">
        <v>41968122</v>
      </c>
      <c r="E159">
        <v>41968123</v>
      </c>
      <c r="F159" s="1" t="s">
        <v>4148</v>
      </c>
      <c r="G159" s="1" t="s">
        <v>4486</v>
      </c>
      <c r="H159">
        <v>14567</v>
      </c>
      <c r="I159">
        <v>41968123</v>
      </c>
      <c r="J159" s="1" t="s">
        <v>4149</v>
      </c>
      <c r="K159">
        <v>11</v>
      </c>
      <c r="L159">
        <v>2</v>
      </c>
      <c r="M159">
        <v>13</v>
      </c>
      <c r="N159" s="1" t="s">
        <v>832</v>
      </c>
      <c r="O159">
        <v>32</v>
      </c>
      <c r="P159">
        <v>3</v>
      </c>
      <c r="Q159">
        <v>35</v>
      </c>
      <c r="R159" s="1" t="s">
        <v>133</v>
      </c>
      <c r="S159">
        <v>6</v>
      </c>
      <c r="T159">
        <v>6</v>
      </c>
      <c r="U159" s="1" t="s">
        <v>199</v>
      </c>
      <c r="V159" s="1" t="s">
        <v>58</v>
      </c>
      <c r="W159" s="1" t="s">
        <v>4150</v>
      </c>
      <c r="X159">
        <v>3</v>
      </c>
      <c r="Y159">
        <v>23</v>
      </c>
      <c r="Z159" s="1" t="s">
        <v>208</v>
      </c>
      <c r="AA159">
        <v>41968116</v>
      </c>
      <c r="AB159">
        <v>41968139</v>
      </c>
      <c r="AC159" s="1" t="s">
        <v>4148</v>
      </c>
      <c r="AD159">
        <v>1</v>
      </c>
      <c r="AE159" s="1" t="s">
        <v>51</v>
      </c>
    </row>
    <row r="160" spans="1:31" x14ac:dyDescent="0.25">
      <c r="A160" s="1" t="s">
        <v>265</v>
      </c>
      <c r="B160" s="5" t="s">
        <v>4510</v>
      </c>
      <c r="C160" s="1" t="s">
        <v>208</v>
      </c>
      <c r="D160">
        <v>54469282</v>
      </c>
      <c r="E160">
        <v>54469292</v>
      </c>
      <c r="F160" s="1" t="s">
        <v>4151</v>
      </c>
      <c r="G160" s="1" t="s">
        <v>4486</v>
      </c>
      <c r="H160">
        <v>14650</v>
      </c>
      <c r="I160">
        <v>54469282</v>
      </c>
      <c r="J160" s="1" t="s">
        <v>4152</v>
      </c>
      <c r="K160">
        <v>31</v>
      </c>
      <c r="L160">
        <v>0</v>
      </c>
      <c r="M160">
        <v>31</v>
      </c>
      <c r="N160" s="1" t="s">
        <v>18</v>
      </c>
      <c r="O160">
        <v>65</v>
      </c>
      <c r="P160">
        <v>0</v>
      </c>
      <c r="Q160">
        <v>65</v>
      </c>
      <c r="R160" s="1" t="s">
        <v>18</v>
      </c>
      <c r="S160">
        <v>14</v>
      </c>
      <c r="T160">
        <v>15</v>
      </c>
      <c r="U160" s="1" t="s">
        <v>324</v>
      </c>
      <c r="V160" s="1" t="s">
        <v>4153</v>
      </c>
      <c r="W160" s="1" t="s">
        <v>4154</v>
      </c>
      <c r="X160">
        <v>4</v>
      </c>
      <c r="Y160">
        <v>23</v>
      </c>
      <c r="Z160" s="1" t="s">
        <v>208</v>
      </c>
      <c r="AA160">
        <v>54469264</v>
      </c>
      <c r="AB160">
        <v>54469287</v>
      </c>
      <c r="AC160" s="1" t="s">
        <v>4151</v>
      </c>
      <c r="AD160">
        <v>1</v>
      </c>
      <c r="AE160" s="1" t="s">
        <v>8</v>
      </c>
    </row>
    <row r="161" spans="1:31" x14ac:dyDescent="0.25">
      <c r="A161" s="1" t="s">
        <v>265</v>
      </c>
      <c r="B161" s="5" t="s">
        <v>4510</v>
      </c>
      <c r="C161" s="1" t="s">
        <v>208</v>
      </c>
      <c r="D161">
        <v>94619637</v>
      </c>
      <c r="E161">
        <v>94619638</v>
      </c>
      <c r="F161" s="1" t="s">
        <v>4155</v>
      </c>
      <c r="G161" s="1" t="s">
        <v>4486</v>
      </c>
      <c r="H161">
        <v>14925</v>
      </c>
      <c r="I161">
        <v>94619637</v>
      </c>
      <c r="J161" s="1" t="s">
        <v>4156</v>
      </c>
      <c r="K161">
        <v>4</v>
      </c>
      <c r="L161">
        <v>5</v>
      </c>
      <c r="M161">
        <v>9</v>
      </c>
      <c r="N161" s="1" t="s">
        <v>170</v>
      </c>
      <c r="O161">
        <v>4</v>
      </c>
      <c r="P161">
        <v>32</v>
      </c>
      <c r="Q161">
        <v>36</v>
      </c>
      <c r="R161" s="1" t="s">
        <v>92</v>
      </c>
      <c r="S161">
        <v>9</v>
      </c>
      <c r="T161">
        <v>0</v>
      </c>
      <c r="U161" s="1" t="s">
        <v>18</v>
      </c>
      <c r="V161" s="1" t="s">
        <v>58</v>
      </c>
      <c r="W161" s="1" t="s">
        <v>4157</v>
      </c>
      <c r="X161">
        <v>4</v>
      </c>
      <c r="Y161">
        <v>23</v>
      </c>
      <c r="Z161" s="1" t="s">
        <v>208</v>
      </c>
      <c r="AA161">
        <v>94619620</v>
      </c>
      <c r="AB161">
        <v>94619643</v>
      </c>
      <c r="AC161" s="1" t="s">
        <v>4155</v>
      </c>
      <c r="AD161">
        <v>1</v>
      </c>
      <c r="AE161" s="1" t="s">
        <v>8</v>
      </c>
    </row>
    <row r="162" spans="1:31" x14ac:dyDescent="0.25">
      <c r="A162" s="1" t="s">
        <v>265</v>
      </c>
      <c r="B162" s="5" t="s">
        <v>4510</v>
      </c>
      <c r="C162" s="1" t="s">
        <v>208</v>
      </c>
      <c r="D162">
        <v>96338752</v>
      </c>
      <c r="E162">
        <v>96338763</v>
      </c>
      <c r="F162" s="1" t="s">
        <v>4158</v>
      </c>
      <c r="G162" s="1" t="s">
        <v>4486</v>
      </c>
      <c r="H162">
        <v>14943</v>
      </c>
      <c r="I162">
        <v>96338758</v>
      </c>
      <c r="J162" s="1" t="s">
        <v>4159</v>
      </c>
      <c r="K162">
        <v>19</v>
      </c>
      <c r="L162">
        <v>56</v>
      </c>
      <c r="M162">
        <v>75</v>
      </c>
      <c r="N162" s="1" t="s">
        <v>4160</v>
      </c>
      <c r="O162">
        <v>34</v>
      </c>
      <c r="P162">
        <v>138</v>
      </c>
      <c r="Q162">
        <v>172</v>
      </c>
      <c r="R162" s="1" t="s">
        <v>4161</v>
      </c>
      <c r="S162">
        <v>30</v>
      </c>
      <c r="T162">
        <v>41</v>
      </c>
      <c r="U162" s="1" t="s">
        <v>2026</v>
      </c>
      <c r="V162" s="1" t="s">
        <v>2989</v>
      </c>
      <c r="W162" s="1" t="s">
        <v>4162</v>
      </c>
      <c r="X162">
        <v>4</v>
      </c>
      <c r="Y162">
        <v>23</v>
      </c>
      <c r="Z162" s="1" t="s">
        <v>208</v>
      </c>
      <c r="AA162">
        <v>96338741</v>
      </c>
      <c r="AB162">
        <v>96338764</v>
      </c>
      <c r="AC162" s="1" t="s">
        <v>4158</v>
      </c>
      <c r="AD162">
        <v>1</v>
      </c>
      <c r="AE162" s="1" t="s">
        <v>8</v>
      </c>
    </row>
    <row r="163" spans="1:31" x14ac:dyDescent="0.25">
      <c r="A163" s="1" t="s">
        <v>265</v>
      </c>
      <c r="B163" s="5" t="s">
        <v>4510</v>
      </c>
      <c r="C163" s="1" t="s">
        <v>208</v>
      </c>
      <c r="D163">
        <v>139284046</v>
      </c>
      <c r="E163">
        <v>139284047</v>
      </c>
      <c r="F163" s="1" t="s">
        <v>4163</v>
      </c>
      <c r="G163" s="1" t="s">
        <v>4486</v>
      </c>
      <c r="H163">
        <v>15281</v>
      </c>
      <c r="I163">
        <v>139284047</v>
      </c>
      <c r="J163" s="1" t="s">
        <v>4164</v>
      </c>
      <c r="K163">
        <v>28</v>
      </c>
      <c r="L163">
        <v>10</v>
      </c>
      <c r="M163">
        <v>38</v>
      </c>
      <c r="N163" s="1" t="s">
        <v>3531</v>
      </c>
      <c r="O163">
        <v>93</v>
      </c>
      <c r="P163">
        <v>10</v>
      </c>
      <c r="Q163">
        <v>103</v>
      </c>
      <c r="R163" s="1" t="s">
        <v>4165</v>
      </c>
      <c r="S163">
        <v>24</v>
      </c>
      <c r="T163">
        <v>12</v>
      </c>
      <c r="U163" s="1" t="s">
        <v>113</v>
      </c>
      <c r="V163" s="1" t="s">
        <v>58</v>
      </c>
      <c r="W163" s="1" t="s">
        <v>4166</v>
      </c>
      <c r="X163">
        <v>3</v>
      </c>
      <c r="Y163">
        <v>23</v>
      </c>
      <c r="Z163" s="1" t="s">
        <v>208</v>
      </c>
      <c r="AA163">
        <v>139284040</v>
      </c>
      <c r="AB163">
        <v>139284063</v>
      </c>
      <c r="AC163" s="1" t="s">
        <v>4163</v>
      </c>
      <c r="AD163">
        <v>1</v>
      </c>
      <c r="AE163" s="1" t="s">
        <v>51</v>
      </c>
    </row>
    <row r="164" spans="1:31" x14ac:dyDescent="0.25">
      <c r="A164" s="1" t="s">
        <v>265</v>
      </c>
      <c r="B164" s="5" t="s">
        <v>4510</v>
      </c>
      <c r="C164" s="1" t="s">
        <v>208</v>
      </c>
      <c r="D164">
        <v>177676319</v>
      </c>
      <c r="E164">
        <v>177676339</v>
      </c>
      <c r="F164" s="1" t="s">
        <v>4167</v>
      </c>
      <c r="G164" s="1" t="s">
        <v>4486</v>
      </c>
      <c r="H164">
        <v>15616</v>
      </c>
      <c r="I164">
        <v>177676325</v>
      </c>
      <c r="J164" s="1" t="s">
        <v>4168</v>
      </c>
      <c r="K164">
        <v>52</v>
      </c>
      <c r="L164">
        <v>95</v>
      </c>
      <c r="M164">
        <v>147</v>
      </c>
      <c r="N164" s="1" t="s">
        <v>4169</v>
      </c>
      <c r="O164">
        <v>123</v>
      </c>
      <c r="P164">
        <v>247</v>
      </c>
      <c r="Q164">
        <v>370</v>
      </c>
      <c r="R164" s="1" t="s">
        <v>4170</v>
      </c>
      <c r="S164">
        <v>77</v>
      </c>
      <c r="T164">
        <v>62</v>
      </c>
      <c r="U164" s="1" t="s">
        <v>4171</v>
      </c>
      <c r="V164" s="1" t="s">
        <v>4172</v>
      </c>
      <c r="W164" s="1" t="s">
        <v>4173</v>
      </c>
      <c r="X164">
        <v>3</v>
      </c>
      <c r="Y164">
        <v>23</v>
      </c>
      <c r="Z164" s="1" t="s">
        <v>208</v>
      </c>
      <c r="AA164">
        <v>177676319</v>
      </c>
      <c r="AB164">
        <v>177676342</v>
      </c>
      <c r="AC164" s="1" t="s">
        <v>4167</v>
      </c>
      <c r="AD164">
        <v>1</v>
      </c>
      <c r="AE164" s="1" t="s">
        <v>51</v>
      </c>
    </row>
    <row r="165" spans="1:31" x14ac:dyDescent="0.25">
      <c r="A165" s="1" t="s">
        <v>265</v>
      </c>
      <c r="B165" s="5" t="s">
        <v>4510</v>
      </c>
      <c r="C165" s="1" t="s">
        <v>500</v>
      </c>
      <c r="D165">
        <v>3227211</v>
      </c>
      <c r="E165">
        <v>3227216</v>
      </c>
      <c r="F165" s="1" t="s">
        <v>4174</v>
      </c>
      <c r="G165" s="1" t="s">
        <v>4486</v>
      </c>
      <c r="H165">
        <v>15694</v>
      </c>
      <c r="I165">
        <v>3227212</v>
      </c>
      <c r="J165" s="1" t="s">
        <v>4175</v>
      </c>
      <c r="K165">
        <v>3</v>
      </c>
      <c r="L165">
        <v>2</v>
      </c>
      <c r="M165">
        <v>5</v>
      </c>
      <c r="N165" s="1" t="s">
        <v>41</v>
      </c>
      <c r="O165">
        <v>22</v>
      </c>
      <c r="P165">
        <v>7</v>
      </c>
      <c r="Q165">
        <v>29</v>
      </c>
      <c r="R165" s="1" t="s">
        <v>2200</v>
      </c>
      <c r="S165">
        <v>1</v>
      </c>
      <c r="T165">
        <v>3</v>
      </c>
      <c r="U165" s="1" t="s">
        <v>295</v>
      </c>
      <c r="V165" s="1" t="s">
        <v>35</v>
      </c>
      <c r="W165" s="1" t="s">
        <v>4176</v>
      </c>
      <c r="X165">
        <v>7</v>
      </c>
      <c r="Y165">
        <v>23</v>
      </c>
      <c r="Z165" s="1" t="s">
        <v>500</v>
      </c>
      <c r="AA165">
        <v>3227194</v>
      </c>
      <c r="AB165">
        <v>3227217</v>
      </c>
      <c r="AC165" s="1" t="s">
        <v>4174</v>
      </c>
      <c r="AD165">
        <v>1</v>
      </c>
      <c r="AE165" s="1" t="s">
        <v>8</v>
      </c>
    </row>
    <row r="166" spans="1:31" x14ac:dyDescent="0.25">
      <c r="A166" s="1" t="s">
        <v>265</v>
      </c>
      <c r="B166" s="5" t="s">
        <v>4510</v>
      </c>
      <c r="C166" s="1" t="s">
        <v>500</v>
      </c>
      <c r="D166">
        <v>3277658</v>
      </c>
      <c r="E166">
        <v>3277659</v>
      </c>
      <c r="F166" s="1" t="s">
        <v>4177</v>
      </c>
      <c r="G166" s="1" t="s">
        <v>4486</v>
      </c>
      <c r="H166">
        <v>15695</v>
      </c>
      <c r="I166">
        <v>3277658</v>
      </c>
      <c r="J166" s="1" t="s">
        <v>4178</v>
      </c>
      <c r="K166">
        <v>4</v>
      </c>
      <c r="L166">
        <v>2</v>
      </c>
      <c r="M166">
        <v>6</v>
      </c>
      <c r="N166" s="1" t="s">
        <v>293</v>
      </c>
      <c r="O166">
        <v>10</v>
      </c>
      <c r="P166">
        <v>7</v>
      </c>
      <c r="Q166">
        <v>17</v>
      </c>
      <c r="R166" s="1" t="s">
        <v>323</v>
      </c>
      <c r="S166">
        <v>3</v>
      </c>
      <c r="T166">
        <v>3</v>
      </c>
      <c r="U166" s="1" t="s">
        <v>311</v>
      </c>
      <c r="V166" s="1" t="s">
        <v>58</v>
      </c>
      <c r="W166" s="1" t="s">
        <v>4179</v>
      </c>
      <c r="X166">
        <v>4</v>
      </c>
      <c r="Y166">
        <v>23</v>
      </c>
      <c r="Z166" s="1" t="s">
        <v>500</v>
      </c>
      <c r="AA166">
        <v>3277652</v>
      </c>
      <c r="AB166">
        <v>3277675</v>
      </c>
      <c r="AC166" s="1" t="s">
        <v>4177</v>
      </c>
      <c r="AD166">
        <v>1</v>
      </c>
      <c r="AE166" s="1" t="s">
        <v>51</v>
      </c>
    </row>
    <row r="167" spans="1:31" x14ac:dyDescent="0.25">
      <c r="A167" s="1" t="s">
        <v>265</v>
      </c>
      <c r="B167" s="5" t="s">
        <v>4510</v>
      </c>
      <c r="C167" s="1" t="s">
        <v>500</v>
      </c>
      <c r="D167">
        <v>10416020</v>
      </c>
      <c r="E167">
        <v>10416020</v>
      </c>
      <c r="F167" s="1" t="s">
        <v>4180</v>
      </c>
      <c r="G167" s="1" t="s">
        <v>4486</v>
      </c>
      <c r="H167">
        <v>15770</v>
      </c>
      <c r="I167">
        <v>10416020</v>
      </c>
      <c r="J167" s="1" t="s">
        <v>4181</v>
      </c>
      <c r="K167">
        <v>0</v>
      </c>
      <c r="L167">
        <v>10</v>
      </c>
      <c r="M167">
        <v>10</v>
      </c>
      <c r="N167" s="1" t="s">
        <v>18</v>
      </c>
      <c r="O167">
        <v>0</v>
      </c>
      <c r="P167">
        <v>12</v>
      </c>
      <c r="Q167">
        <v>12</v>
      </c>
      <c r="R167" s="1" t="s">
        <v>18</v>
      </c>
      <c r="S167">
        <v>7</v>
      </c>
      <c r="T167">
        <v>3</v>
      </c>
      <c r="U167" s="1" t="s">
        <v>310</v>
      </c>
      <c r="V167" s="1" t="s">
        <v>18</v>
      </c>
      <c r="W167" s="1" t="s">
        <v>4182</v>
      </c>
      <c r="X167">
        <v>4</v>
      </c>
      <c r="Y167">
        <v>23</v>
      </c>
      <c r="Z167" s="1" t="s">
        <v>500</v>
      </c>
      <c r="AA167">
        <v>10416014</v>
      </c>
      <c r="AB167">
        <v>10416037</v>
      </c>
      <c r="AC167" s="1" t="s">
        <v>4180</v>
      </c>
      <c r="AD167">
        <v>1</v>
      </c>
      <c r="AE167" s="1" t="s">
        <v>51</v>
      </c>
    </row>
    <row r="168" spans="1:31" x14ac:dyDescent="0.25">
      <c r="A168" s="1" t="s">
        <v>265</v>
      </c>
      <c r="B168" s="5" t="s">
        <v>4510</v>
      </c>
      <c r="C168" s="1" t="s">
        <v>500</v>
      </c>
      <c r="D168">
        <v>13588029</v>
      </c>
      <c r="E168">
        <v>13588035</v>
      </c>
      <c r="F168" s="1" t="s">
        <v>4183</v>
      </c>
      <c r="G168" s="1" t="s">
        <v>4486</v>
      </c>
      <c r="H168">
        <v>15800</v>
      </c>
      <c r="I168">
        <v>13588034</v>
      </c>
      <c r="J168" s="1" t="s">
        <v>4184</v>
      </c>
      <c r="K168">
        <v>17</v>
      </c>
      <c r="L168">
        <v>44</v>
      </c>
      <c r="M168">
        <v>61</v>
      </c>
      <c r="N168" s="1" t="s">
        <v>4185</v>
      </c>
      <c r="O168">
        <v>36</v>
      </c>
      <c r="P168">
        <v>125</v>
      </c>
      <c r="Q168">
        <v>161</v>
      </c>
      <c r="R168" s="1" t="s">
        <v>4186</v>
      </c>
      <c r="S168">
        <v>21</v>
      </c>
      <c r="T168">
        <v>40</v>
      </c>
      <c r="U168" s="1" t="s">
        <v>4187</v>
      </c>
      <c r="V168" s="1" t="s">
        <v>88</v>
      </c>
      <c r="W168" s="1" t="s">
        <v>4188</v>
      </c>
      <c r="X168">
        <v>5</v>
      </c>
      <c r="Y168">
        <v>23</v>
      </c>
      <c r="Z168" s="1" t="s">
        <v>500</v>
      </c>
      <c r="AA168">
        <v>13588028</v>
      </c>
      <c r="AB168">
        <v>13588051</v>
      </c>
      <c r="AC168" s="1" t="s">
        <v>4183</v>
      </c>
      <c r="AD168">
        <v>1</v>
      </c>
      <c r="AE168" s="1" t="s">
        <v>51</v>
      </c>
    </row>
    <row r="169" spans="1:31" x14ac:dyDescent="0.25">
      <c r="A169" s="1" t="s">
        <v>265</v>
      </c>
      <c r="B169" s="5" t="s">
        <v>4510</v>
      </c>
      <c r="C169" s="1" t="s">
        <v>500</v>
      </c>
      <c r="D169">
        <v>33611478</v>
      </c>
      <c r="E169">
        <v>33611486</v>
      </c>
      <c r="F169" s="1" t="s">
        <v>4189</v>
      </c>
      <c r="G169" s="1" t="s">
        <v>4486</v>
      </c>
      <c r="H169">
        <v>16007</v>
      </c>
      <c r="I169">
        <v>33611483</v>
      </c>
      <c r="J169" s="1" t="s">
        <v>4190</v>
      </c>
      <c r="K169">
        <v>27</v>
      </c>
      <c r="L169">
        <v>56</v>
      </c>
      <c r="M169">
        <v>83</v>
      </c>
      <c r="N169" s="1" t="s">
        <v>4191</v>
      </c>
      <c r="O169">
        <v>84</v>
      </c>
      <c r="P169">
        <v>194</v>
      </c>
      <c r="Q169">
        <v>278</v>
      </c>
      <c r="R169" s="1" t="s">
        <v>4192</v>
      </c>
      <c r="S169">
        <v>21</v>
      </c>
      <c r="T169">
        <v>61</v>
      </c>
      <c r="U169" s="1" t="s">
        <v>4193</v>
      </c>
      <c r="V169" s="1" t="s">
        <v>4194</v>
      </c>
      <c r="W169" s="1" t="s">
        <v>4195</v>
      </c>
      <c r="X169">
        <v>3</v>
      </c>
      <c r="Y169">
        <v>23</v>
      </c>
      <c r="Z169" s="1" t="s">
        <v>500</v>
      </c>
      <c r="AA169">
        <v>33611477</v>
      </c>
      <c r="AB169">
        <v>33611500</v>
      </c>
      <c r="AC169" s="1" t="s">
        <v>4189</v>
      </c>
      <c r="AD169">
        <v>1</v>
      </c>
      <c r="AE169" s="1" t="s">
        <v>51</v>
      </c>
    </row>
    <row r="170" spans="1:31" x14ac:dyDescent="0.25">
      <c r="A170" s="1" t="s">
        <v>265</v>
      </c>
      <c r="B170" s="5" t="s">
        <v>4510</v>
      </c>
      <c r="C170" s="1" t="s">
        <v>500</v>
      </c>
      <c r="D170">
        <v>36761679</v>
      </c>
      <c r="E170">
        <v>36761682</v>
      </c>
      <c r="F170" s="1" t="s">
        <v>4196</v>
      </c>
      <c r="G170" s="1" t="s">
        <v>4486</v>
      </c>
      <c r="H170">
        <v>16049</v>
      </c>
      <c r="I170">
        <v>36761679</v>
      </c>
      <c r="J170" s="1" t="s">
        <v>4197</v>
      </c>
      <c r="K170">
        <v>38</v>
      </c>
      <c r="L170">
        <v>32</v>
      </c>
      <c r="M170">
        <v>70</v>
      </c>
      <c r="N170" s="1" t="s">
        <v>1225</v>
      </c>
      <c r="O170">
        <v>132</v>
      </c>
      <c r="P170">
        <v>83</v>
      </c>
      <c r="Q170">
        <v>215</v>
      </c>
      <c r="R170" s="1" t="s">
        <v>4198</v>
      </c>
      <c r="S170">
        <v>34</v>
      </c>
      <c r="T170">
        <v>35</v>
      </c>
      <c r="U170" s="1" t="s">
        <v>4199</v>
      </c>
      <c r="V170" s="1" t="s">
        <v>1120</v>
      </c>
      <c r="W170" s="1" t="s">
        <v>4200</v>
      </c>
      <c r="X170">
        <v>3</v>
      </c>
      <c r="Y170">
        <v>23</v>
      </c>
      <c r="Z170" s="1" t="s">
        <v>500</v>
      </c>
      <c r="AA170">
        <v>36761673</v>
      </c>
      <c r="AB170">
        <v>36761696</v>
      </c>
      <c r="AC170" s="1" t="s">
        <v>4196</v>
      </c>
      <c r="AD170">
        <v>1</v>
      </c>
      <c r="AE170" s="1" t="s">
        <v>51</v>
      </c>
    </row>
    <row r="171" spans="1:31" x14ac:dyDescent="0.25">
      <c r="A171" s="1" t="s">
        <v>265</v>
      </c>
      <c r="B171" s="5" t="s">
        <v>4510</v>
      </c>
      <c r="C171" s="1" t="s">
        <v>500</v>
      </c>
      <c r="D171">
        <v>40975968</v>
      </c>
      <c r="E171">
        <v>40975970</v>
      </c>
      <c r="F171" s="1" t="s">
        <v>4201</v>
      </c>
      <c r="G171" s="1" t="s">
        <v>4486</v>
      </c>
      <c r="H171">
        <v>16094</v>
      </c>
      <c r="I171">
        <v>40975968</v>
      </c>
      <c r="J171" s="1" t="s">
        <v>4202</v>
      </c>
      <c r="K171">
        <v>6</v>
      </c>
      <c r="L171">
        <v>7</v>
      </c>
      <c r="M171">
        <v>13</v>
      </c>
      <c r="N171" s="1" t="s">
        <v>3</v>
      </c>
      <c r="O171">
        <v>17</v>
      </c>
      <c r="P171">
        <v>29</v>
      </c>
      <c r="Q171">
        <v>46</v>
      </c>
      <c r="R171" s="1" t="s">
        <v>4203</v>
      </c>
      <c r="S171">
        <v>6</v>
      </c>
      <c r="T171">
        <v>6</v>
      </c>
      <c r="U171" s="1" t="s">
        <v>199</v>
      </c>
      <c r="V171" s="1" t="s">
        <v>317</v>
      </c>
      <c r="W171" s="1" t="s">
        <v>4204</v>
      </c>
      <c r="X171">
        <v>6</v>
      </c>
      <c r="Y171">
        <v>23</v>
      </c>
      <c r="Z171" s="1" t="s">
        <v>500</v>
      </c>
      <c r="AA171">
        <v>40975962</v>
      </c>
      <c r="AB171">
        <v>40975985</v>
      </c>
      <c r="AC171" s="1" t="s">
        <v>4201</v>
      </c>
      <c r="AD171">
        <v>1</v>
      </c>
      <c r="AE171" s="1" t="s">
        <v>51</v>
      </c>
    </row>
    <row r="172" spans="1:31" x14ac:dyDescent="0.25">
      <c r="A172" s="1" t="s">
        <v>265</v>
      </c>
      <c r="B172" s="5" t="s">
        <v>4510</v>
      </c>
      <c r="C172" s="1" t="s">
        <v>500</v>
      </c>
      <c r="D172">
        <v>41374184</v>
      </c>
      <c r="E172">
        <v>41374185</v>
      </c>
      <c r="F172" s="1" t="s">
        <v>4205</v>
      </c>
      <c r="G172" s="1" t="s">
        <v>4486</v>
      </c>
      <c r="H172">
        <v>16104</v>
      </c>
      <c r="I172">
        <v>41374185</v>
      </c>
      <c r="J172" s="1" t="s">
        <v>4206</v>
      </c>
      <c r="K172">
        <v>7</v>
      </c>
      <c r="L172">
        <v>19</v>
      </c>
      <c r="M172">
        <v>26</v>
      </c>
      <c r="N172" s="1" t="s">
        <v>1148</v>
      </c>
      <c r="O172">
        <v>52</v>
      </c>
      <c r="P172">
        <v>91</v>
      </c>
      <c r="Q172">
        <v>143</v>
      </c>
      <c r="R172" s="1" t="s">
        <v>4207</v>
      </c>
      <c r="S172">
        <v>20</v>
      </c>
      <c r="T172">
        <v>5</v>
      </c>
      <c r="U172" s="1" t="s">
        <v>820</v>
      </c>
      <c r="V172" s="1" t="s">
        <v>58</v>
      </c>
      <c r="W172" s="1" t="s">
        <v>4208</v>
      </c>
      <c r="X172">
        <v>7</v>
      </c>
      <c r="Y172">
        <v>23</v>
      </c>
      <c r="Z172" s="1" t="s">
        <v>500</v>
      </c>
      <c r="AA172">
        <v>41374167</v>
      </c>
      <c r="AB172">
        <v>41374190</v>
      </c>
      <c r="AC172" s="1" t="s">
        <v>4205</v>
      </c>
      <c r="AD172">
        <v>1</v>
      </c>
      <c r="AE172" s="1" t="s">
        <v>8</v>
      </c>
    </row>
    <row r="173" spans="1:31" x14ac:dyDescent="0.25">
      <c r="A173" s="1" t="s">
        <v>265</v>
      </c>
      <c r="B173" s="5" t="s">
        <v>4510</v>
      </c>
      <c r="C173" s="1" t="s">
        <v>500</v>
      </c>
      <c r="D173">
        <v>51500466</v>
      </c>
      <c r="E173">
        <v>51500483</v>
      </c>
      <c r="F173" s="1" t="s">
        <v>4209</v>
      </c>
      <c r="G173" s="1" t="s">
        <v>4486</v>
      </c>
      <c r="H173">
        <v>16212</v>
      </c>
      <c r="I173">
        <v>51500472</v>
      </c>
      <c r="J173" s="1" t="s">
        <v>4210</v>
      </c>
      <c r="K173">
        <v>20</v>
      </c>
      <c r="L173">
        <v>57</v>
      </c>
      <c r="M173">
        <v>77</v>
      </c>
      <c r="N173" s="1" t="s">
        <v>2379</v>
      </c>
      <c r="O173">
        <v>63</v>
      </c>
      <c r="P173">
        <v>191</v>
      </c>
      <c r="Q173">
        <v>254</v>
      </c>
      <c r="R173" s="1" t="s">
        <v>4211</v>
      </c>
      <c r="S173">
        <v>43</v>
      </c>
      <c r="T173">
        <v>30</v>
      </c>
      <c r="U173" s="1" t="s">
        <v>4212</v>
      </c>
      <c r="V173" s="1" t="s">
        <v>2820</v>
      </c>
      <c r="W173" s="1" t="s">
        <v>4213</v>
      </c>
      <c r="X173">
        <v>4</v>
      </c>
      <c r="Y173">
        <v>23</v>
      </c>
      <c r="Z173" s="1" t="s">
        <v>500</v>
      </c>
      <c r="AA173">
        <v>51500455</v>
      </c>
      <c r="AB173">
        <v>51500478</v>
      </c>
      <c r="AC173" s="1" t="s">
        <v>4209</v>
      </c>
      <c r="AD173">
        <v>1</v>
      </c>
      <c r="AE173" s="1" t="s">
        <v>8</v>
      </c>
    </row>
    <row r="174" spans="1:31" x14ac:dyDescent="0.25">
      <c r="A174" s="1" t="s">
        <v>265</v>
      </c>
      <c r="B174" s="5" t="s">
        <v>4510</v>
      </c>
      <c r="C174" s="1" t="s">
        <v>500</v>
      </c>
      <c r="D174">
        <v>157547854</v>
      </c>
      <c r="E174">
        <v>157547859</v>
      </c>
      <c r="F174" s="1" t="s">
        <v>4214</v>
      </c>
      <c r="G174" s="1" t="s">
        <v>4486</v>
      </c>
      <c r="H174">
        <v>17000</v>
      </c>
      <c r="I174">
        <v>157547858</v>
      </c>
      <c r="J174" s="1" t="s">
        <v>4215</v>
      </c>
      <c r="K174">
        <v>1</v>
      </c>
      <c r="L174">
        <v>4</v>
      </c>
      <c r="M174">
        <v>5</v>
      </c>
      <c r="N174" s="1" t="s">
        <v>134</v>
      </c>
      <c r="O174">
        <v>1</v>
      </c>
      <c r="P174">
        <v>8</v>
      </c>
      <c r="Q174">
        <v>9</v>
      </c>
      <c r="R174" s="1" t="s">
        <v>293</v>
      </c>
      <c r="S174">
        <v>1</v>
      </c>
      <c r="T174">
        <v>4</v>
      </c>
      <c r="U174" s="1" t="s">
        <v>134</v>
      </c>
      <c r="V174" s="1" t="s">
        <v>35</v>
      </c>
      <c r="W174" s="1" t="s">
        <v>4216</v>
      </c>
      <c r="X174">
        <v>4</v>
      </c>
      <c r="Y174">
        <v>23</v>
      </c>
      <c r="Z174" s="1" t="s">
        <v>500</v>
      </c>
      <c r="AA174">
        <v>157547852</v>
      </c>
      <c r="AB174">
        <v>157547875</v>
      </c>
      <c r="AC174" s="1" t="s">
        <v>4214</v>
      </c>
      <c r="AD174">
        <v>1</v>
      </c>
      <c r="AE174" s="1" t="s">
        <v>51</v>
      </c>
    </row>
    <row r="175" spans="1:31" x14ac:dyDescent="0.25">
      <c r="A175" s="1" t="s">
        <v>265</v>
      </c>
      <c r="B175" s="5" t="s">
        <v>4510</v>
      </c>
      <c r="C175" s="1" t="s">
        <v>500</v>
      </c>
      <c r="D175">
        <v>158452386</v>
      </c>
      <c r="E175">
        <v>158452389</v>
      </c>
      <c r="F175" s="1" t="s">
        <v>4217</v>
      </c>
      <c r="G175" s="1" t="s">
        <v>4486</v>
      </c>
      <c r="H175">
        <v>17006</v>
      </c>
      <c r="I175">
        <v>158452388</v>
      </c>
      <c r="J175" s="1" t="s">
        <v>4218</v>
      </c>
      <c r="K175">
        <v>12</v>
      </c>
      <c r="L175">
        <v>12</v>
      </c>
      <c r="M175">
        <v>24</v>
      </c>
      <c r="N175" s="1" t="s">
        <v>2637</v>
      </c>
      <c r="O175">
        <v>24</v>
      </c>
      <c r="P175">
        <v>33</v>
      </c>
      <c r="Q175">
        <v>57</v>
      </c>
      <c r="R175" s="1" t="s">
        <v>1015</v>
      </c>
      <c r="S175">
        <v>14</v>
      </c>
      <c r="T175">
        <v>7</v>
      </c>
      <c r="U175" s="1" t="s">
        <v>1889</v>
      </c>
      <c r="V175" s="1" t="s">
        <v>1120</v>
      </c>
      <c r="W175" s="1" t="s">
        <v>4219</v>
      </c>
      <c r="X175">
        <v>6</v>
      </c>
      <c r="Y175">
        <v>23</v>
      </c>
      <c r="Z175" s="1" t="s">
        <v>500</v>
      </c>
      <c r="AA175">
        <v>158452371</v>
      </c>
      <c r="AB175">
        <v>158452394</v>
      </c>
      <c r="AC175" s="1" t="s">
        <v>4217</v>
      </c>
      <c r="AD175">
        <v>1</v>
      </c>
      <c r="AE175" s="1" t="s">
        <v>8</v>
      </c>
    </row>
    <row r="176" spans="1:31" x14ac:dyDescent="0.25">
      <c r="A176" s="1" t="s">
        <v>265</v>
      </c>
      <c r="B176" s="5" t="s">
        <v>4510</v>
      </c>
      <c r="C176" s="1" t="s">
        <v>500</v>
      </c>
      <c r="D176">
        <v>160517864</v>
      </c>
      <c r="E176">
        <v>160517896</v>
      </c>
      <c r="F176" s="1" t="s">
        <v>4220</v>
      </c>
      <c r="G176" s="1" t="s">
        <v>4486</v>
      </c>
      <c r="H176">
        <v>17028</v>
      </c>
      <c r="I176">
        <v>160517881</v>
      </c>
      <c r="J176" s="1" t="s">
        <v>4221</v>
      </c>
      <c r="K176">
        <v>861</v>
      </c>
      <c r="L176">
        <v>592</v>
      </c>
      <c r="M176">
        <v>1453</v>
      </c>
      <c r="N176" s="1" t="s">
        <v>4222</v>
      </c>
      <c r="O176">
        <v>3190</v>
      </c>
      <c r="P176">
        <v>1587</v>
      </c>
      <c r="Q176">
        <v>4777</v>
      </c>
      <c r="R176" s="1" t="s">
        <v>4223</v>
      </c>
      <c r="S176">
        <v>746</v>
      </c>
      <c r="T176">
        <v>614</v>
      </c>
      <c r="U176" s="1" t="s">
        <v>4224</v>
      </c>
      <c r="V176" s="1" t="s">
        <v>4225</v>
      </c>
      <c r="W176" s="1" t="s">
        <v>4226</v>
      </c>
      <c r="X176">
        <v>2</v>
      </c>
      <c r="Y176">
        <v>23</v>
      </c>
      <c r="Z176" s="1" t="s">
        <v>500</v>
      </c>
      <c r="AA176">
        <v>160517874</v>
      </c>
      <c r="AB176">
        <v>160517897</v>
      </c>
      <c r="AC176" s="1" t="s">
        <v>4220</v>
      </c>
      <c r="AD176">
        <v>1</v>
      </c>
      <c r="AE176" s="1" t="s">
        <v>51</v>
      </c>
    </row>
    <row r="177" spans="1:31" x14ac:dyDescent="0.25">
      <c r="A177" s="1" t="s">
        <v>265</v>
      </c>
      <c r="B177" s="5" t="s">
        <v>4510</v>
      </c>
      <c r="C177" s="1" t="s">
        <v>239</v>
      </c>
      <c r="D177">
        <v>139626</v>
      </c>
      <c r="E177">
        <v>139638</v>
      </c>
      <c r="F177" s="1" t="s">
        <v>4227</v>
      </c>
      <c r="G177" s="1" t="s">
        <v>4486</v>
      </c>
      <c r="H177">
        <v>17126</v>
      </c>
      <c r="I177">
        <v>139631</v>
      </c>
      <c r="J177" s="1" t="s">
        <v>4228</v>
      </c>
      <c r="K177">
        <v>4</v>
      </c>
      <c r="L177">
        <v>9</v>
      </c>
      <c r="M177">
        <v>13</v>
      </c>
      <c r="N177" s="1" t="s">
        <v>199</v>
      </c>
      <c r="O177">
        <v>7</v>
      </c>
      <c r="P177">
        <v>11</v>
      </c>
      <c r="Q177">
        <v>18</v>
      </c>
      <c r="R177" s="1" t="s">
        <v>1428</v>
      </c>
      <c r="S177">
        <v>6</v>
      </c>
      <c r="T177">
        <v>6</v>
      </c>
      <c r="U177" s="1" t="s">
        <v>199</v>
      </c>
      <c r="V177" s="1" t="s">
        <v>20</v>
      </c>
      <c r="W177" s="1" t="s">
        <v>4229</v>
      </c>
      <c r="X177">
        <v>4</v>
      </c>
      <c r="Y177">
        <v>23</v>
      </c>
      <c r="Z177" s="1" t="s">
        <v>239</v>
      </c>
      <c r="AA177">
        <v>139624</v>
      </c>
      <c r="AB177">
        <v>139647</v>
      </c>
      <c r="AC177" s="1" t="s">
        <v>4227</v>
      </c>
      <c r="AD177">
        <v>1</v>
      </c>
      <c r="AE177" s="1" t="s">
        <v>51</v>
      </c>
    </row>
    <row r="178" spans="1:31" x14ac:dyDescent="0.25">
      <c r="A178" s="1" t="s">
        <v>265</v>
      </c>
      <c r="B178" s="5" t="s">
        <v>4510</v>
      </c>
      <c r="C178" s="1" t="s">
        <v>239</v>
      </c>
      <c r="D178">
        <v>1397389</v>
      </c>
      <c r="E178">
        <v>1397405</v>
      </c>
      <c r="F178" s="1" t="s">
        <v>4230</v>
      </c>
      <c r="G178" s="1" t="s">
        <v>4486</v>
      </c>
      <c r="H178">
        <v>17132</v>
      </c>
      <c r="I178">
        <v>1397398</v>
      </c>
      <c r="J178" s="1" t="s">
        <v>4231</v>
      </c>
      <c r="K178">
        <v>119</v>
      </c>
      <c r="L178">
        <v>375</v>
      </c>
      <c r="M178">
        <v>494</v>
      </c>
      <c r="N178" s="1" t="s">
        <v>4232</v>
      </c>
      <c r="O178">
        <v>289</v>
      </c>
      <c r="P178">
        <v>1318</v>
      </c>
      <c r="Q178">
        <v>1607</v>
      </c>
      <c r="R178" s="1" t="s">
        <v>4233</v>
      </c>
      <c r="S178">
        <v>247</v>
      </c>
      <c r="T178">
        <v>213</v>
      </c>
      <c r="U178" s="1" t="s">
        <v>4234</v>
      </c>
      <c r="V178" s="1" t="s">
        <v>4235</v>
      </c>
      <c r="W178" s="1" t="s">
        <v>4236</v>
      </c>
      <c r="X178">
        <v>4</v>
      </c>
      <c r="Y178">
        <v>23</v>
      </c>
      <c r="Z178" s="1" t="s">
        <v>239</v>
      </c>
      <c r="AA178">
        <v>1397381</v>
      </c>
      <c r="AB178">
        <v>1397404</v>
      </c>
      <c r="AC178" s="1" t="s">
        <v>4230</v>
      </c>
      <c r="AD178">
        <v>1</v>
      </c>
      <c r="AE178" s="1" t="s">
        <v>8</v>
      </c>
    </row>
    <row r="179" spans="1:31" x14ac:dyDescent="0.25">
      <c r="A179" s="1" t="s">
        <v>265</v>
      </c>
      <c r="B179" s="5" t="s">
        <v>4510</v>
      </c>
      <c r="C179" s="1" t="s">
        <v>239</v>
      </c>
      <c r="D179">
        <v>29233951</v>
      </c>
      <c r="E179">
        <v>29233958</v>
      </c>
      <c r="F179" s="1" t="s">
        <v>4237</v>
      </c>
      <c r="G179" s="1" t="s">
        <v>4486</v>
      </c>
      <c r="H179">
        <v>17325</v>
      </c>
      <c r="I179">
        <v>29233955</v>
      </c>
      <c r="J179" s="1" t="s">
        <v>4238</v>
      </c>
      <c r="K179">
        <v>162</v>
      </c>
      <c r="L179">
        <v>19</v>
      </c>
      <c r="M179">
        <v>181</v>
      </c>
      <c r="N179" s="1" t="s">
        <v>4239</v>
      </c>
      <c r="O179">
        <v>536</v>
      </c>
      <c r="P179">
        <v>60</v>
      </c>
      <c r="Q179">
        <v>596</v>
      </c>
      <c r="R179" s="1" t="s">
        <v>4240</v>
      </c>
      <c r="S179">
        <v>52</v>
      </c>
      <c r="T179">
        <v>117</v>
      </c>
      <c r="U179" s="1" t="s">
        <v>4241</v>
      </c>
      <c r="V179" s="1" t="s">
        <v>88</v>
      </c>
      <c r="W179" s="1" t="s">
        <v>4242</v>
      </c>
      <c r="X179">
        <v>3</v>
      </c>
      <c r="Y179">
        <v>23</v>
      </c>
      <c r="Z179" s="1" t="s">
        <v>239</v>
      </c>
      <c r="AA179">
        <v>29233949</v>
      </c>
      <c r="AB179">
        <v>29233972</v>
      </c>
      <c r="AC179" s="1" t="s">
        <v>4237</v>
      </c>
      <c r="AD179">
        <v>1</v>
      </c>
      <c r="AE179" s="1" t="s">
        <v>51</v>
      </c>
    </row>
    <row r="180" spans="1:31" x14ac:dyDescent="0.25">
      <c r="A180" s="1" t="s">
        <v>265</v>
      </c>
      <c r="B180" s="5" t="s">
        <v>4510</v>
      </c>
      <c r="C180" s="1" t="s">
        <v>239</v>
      </c>
      <c r="D180">
        <v>48144881</v>
      </c>
      <c r="E180">
        <v>48144881</v>
      </c>
      <c r="F180" s="1" t="s">
        <v>4243</v>
      </c>
      <c r="G180" s="1" t="s">
        <v>4486</v>
      </c>
      <c r="H180">
        <v>17433</v>
      </c>
      <c r="I180">
        <v>48144881</v>
      </c>
      <c r="J180" s="1" t="s">
        <v>4244</v>
      </c>
      <c r="K180">
        <v>6</v>
      </c>
      <c r="L180">
        <v>0</v>
      </c>
      <c r="M180">
        <v>6</v>
      </c>
      <c r="N180" s="1" t="s">
        <v>18</v>
      </c>
      <c r="O180">
        <v>21</v>
      </c>
      <c r="P180">
        <v>0</v>
      </c>
      <c r="Q180">
        <v>21</v>
      </c>
      <c r="R180" s="1" t="s">
        <v>18</v>
      </c>
      <c r="S180">
        <v>5</v>
      </c>
      <c r="T180">
        <v>1</v>
      </c>
      <c r="U180" s="1" t="s">
        <v>19</v>
      </c>
      <c r="V180" s="1" t="s">
        <v>18</v>
      </c>
      <c r="W180" s="1" t="s">
        <v>4245</v>
      </c>
      <c r="X180">
        <v>4</v>
      </c>
      <c r="Y180">
        <v>23</v>
      </c>
      <c r="Z180" s="1" t="s">
        <v>239</v>
      </c>
      <c r="AA180">
        <v>48144874</v>
      </c>
      <c r="AB180">
        <v>48144897</v>
      </c>
      <c r="AC180" s="1" t="s">
        <v>4243</v>
      </c>
      <c r="AD180">
        <v>1</v>
      </c>
      <c r="AE180" s="1" t="s">
        <v>51</v>
      </c>
    </row>
    <row r="181" spans="1:31" x14ac:dyDescent="0.25">
      <c r="A181" s="1" t="s">
        <v>265</v>
      </c>
      <c r="B181" s="5" t="s">
        <v>4510</v>
      </c>
      <c r="C181" s="1" t="s">
        <v>239</v>
      </c>
      <c r="D181">
        <v>54561422</v>
      </c>
      <c r="E181">
        <v>54561456</v>
      </c>
      <c r="F181" s="1" t="s">
        <v>4246</v>
      </c>
      <c r="G181" s="1" t="s">
        <v>4486</v>
      </c>
      <c r="H181">
        <v>17469</v>
      </c>
      <c r="I181">
        <v>54561437</v>
      </c>
      <c r="J181" s="1" t="s">
        <v>4247</v>
      </c>
      <c r="K181">
        <v>223</v>
      </c>
      <c r="L181">
        <v>526</v>
      </c>
      <c r="M181">
        <v>749</v>
      </c>
      <c r="N181" s="1" t="s">
        <v>4248</v>
      </c>
      <c r="O181">
        <v>563</v>
      </c>
      <c r="P181">
        <v>1662</v>
      </c>
      <c r="Q181">
        <v>2225</v>
      </c>
      <c r="R181" s="1" t="s">
        <v>4249</v>
      </c>
      <c r="S181">
        <v>386</v>
      </c>
      <c r="T181">
        <v>320</v>
      </c>
      <c r="U181" s="1" t="s">
        <v>4250</v>
      </c>
      <c r="V181" s="1" t="s">
        <v>4251</v>
      </c>
      <c r="W181" s="1" t="s">
        <v>4252</v>
      </c>
      <c r="X181">
        <v>3</v>
      </c>
      <c r="Y181">
        <v>23</v>
      </c>
      <c r="Z181" s="1" t="s">
        <v>239</v>
      </c>
      <c r="AA181">
        <v>54561420</v>
      </c>
      <c r="AB181">
        <v>54561443</v>
      </c>
      <c r="AC181" s="1" t="s">
        <v>4246</v>
      </c>
      <c r="AD181">
        <v>1</v>
      </c>
      <c r="AE181" s="1" t="s">
        <v>8</v>
      </c>
    </row>
    <row r="182" spans="1:31" x14ac:dyDescent="0.25">
      <c r="A182" s="1" t="s">
        <v>265</v>
      </c>
      <c r="B182" s="5" t="s">
        <v>4510</v>
      </c>
      <c r="C182" s="1" t="s">
        <v>239</v>
      </c>
      <c r="D182">
        <v>95064059</v>
      </c>
      <c r="E182">
        <v>95064070</v>
      </c>
      <c r="F182" s="1" t="s">
        <v>4253</v>
      </c>
      <c r="G182" s="1" t="s">
        <v>4486</v>
      </c>
      <c r="H182">
        <v>17707</v>
      </c>
      <c r="I182">
        <v>95064069</v>
      </c>
      <c r="J182" s="1" t="s">
        <v>4254</v>
      </c>
      <c r="K182">
        <v>1</v>
      </c>
      <c r="L182">
        <v>20</v>
      </c>
      <c r="M182">
        <v>21</v>
      </c>
      <c r="N182" s="1" t="s">
        <v>170</v>
      </c>
      <c r="O182">
        <v>1</v>
      </c>
      <c r="P182">
        <v>23</v>
      </c>
      <c r="Q182">
        <v>24</v>
      </c>
      <c r="R182" s="1" t="s">
        <v>1270</v>
      </c>
      <c r="S182">
        <v>11</v>
      </c>
      <c r="T182">
        <v>8</v>
      </c>
      <c r="U182" s="1" t="s">
        <v>1230</v>
      </c>
      <c r="V182" s="1" t="s">
        <v>1018</v>
      </c>
      <c r="W182" s="1" t="s">
        <v>4255</v>
      </c>
      <c r="X182">
        <v>4</v>
      </c>
      <c r="Y182">
        <v>23</v>
      </c>
      <c r="Z182" s="1" t="s">
        <v>239</v>
      </c>
      <c r="AA182">
        <v>95064063</v>
      </c>
      <c r="AB182">
        <v>95064086</v>
      </c>
      <c r="AC182" s="1" t="s">
        <v>4253</v>
      </c>
      <c r="AD182">
        <v>1</v>
      </c>
      <c r="AE182" s="1" t="s">
        <v>51</v>
      </c>
    </row>
    <row r="183" spans="1:31" x14ac:dyDescent="0.25">
      <c r="A183" s="1" t="s">
        <v>265</v>
      </c>
      <c r="B183" s="5" t="s">
        <v>4510</v>
      </c>
      <c r="C183" s="1" t="s">
        <v>239</v>
      </c>
      <c r="D183">
        <v>110143144</v>
      </c>
      <c r="E183">
        <v>110143158</v>
      </c>
      <c r="F183" s="1" t="s">
        <v>4256</v>
      </c>
      <c r="G183" s="1" t="s">
        <v>4486</v>
      </c>
      <c r="H183">
        <v>17811</v>
      </c>
      <c r="I183">
        <v>110143150</v>
      </c>
      <c r="J183" s="1" t="s">
        <v>4257</v>
      </c>
      <c r="K183">
        <v>170</v>
      </c>
      <c r="L183">
        <v>269</v>
      </c>
      <c r="M183">
        <v>439</v>
      </c>
      <c r="N183" s="1" t="s">
        <v>4258</v>
      </c>
      <c r="O183">
        <v>432</v>
      </c>
      <c r="P183">
        <v>845</v>
      </c>
      <c r="Q183">
        <v>1277</v>
      </c>
      <c r="R183" s="1" t="s">
        <v>4259</v>
      </c>
      <c r="S183">
        <v>252</v>
      </c>
      <c r="T183">
        <v>162</v>
      </c>
      <c r="U183" s="1" t="s">
        <v>3357</v>
      </c>
      <c r="V183" s="1" t="s">
        <v>3105</v>
      </c>
      <c r="W183" s="1" t="s">
        <v>4260</v>
      </c>
      <c r="X183">
        <v>3</v>
      </c>
      <c r="Y183">
        <v>23</v>
      </c>
      <c r="Z183" s="1" t="s">
        <v>239</v>
      </c>
      <c r="AA183">
        <v>110143133</v>
      </c>
      <c r="AB183">
        <v>110143156</v>
      </c>
      <c r="AC183" s="1" t="s">
        <v>4256</v>
      </c>
      <c r="AD183">
        <v>1</v>
      </c>
      <c r="AE183" s="1" t="s">
        <v>8</v>
      </c>
    </row>
    <row r="184" spans="1:31" x14ac:dyDescent="0.25">
      <c r="A184" s="1" t="s">
        <v>265</v>
      </c>
      <c r="B184" s="5" t="s">
        <v>4510</v>
      </c>
      <c r="C184" s="1" t="s">
        <v>239</v>
      </c>
      <c r="D184">
        <v>134872031</v>
      </c>
      <c r="E184">
        <v>134872052</v>
      </c>
      <c r="F184" s="1" t="s">
        <v>4261</v>
      </c>
      <c r="G184" s="1" t="s">
        <v>4486</v>
      </c>
      <c r="H184">
        <v>17980</v>
      </c>
      <c r="I184">
        <v>134872031</v>
      </c>
      <c r="J184" s="1" t="s">
        <v>4262</v>
      </c>
      <c r="K184">
        <v>458</v>
      </c>
      <c r="L184">
        <v>62</v>
      </c>
      <c r="M184">
        <v>520</v>
      </c>
      <c r="N184" s="1" t="s">
        <v>4263</v>
      </c>
      <c r="O184">
        <v>1937</v>
      </c>
      <c r="P184">
        <v>108</v>
      </c>
      <c r="Q184">
        <v>2045</v>
      </c>
      <c r="R184" s="1" t="s">
        <v>4264</v>
      </c>
      <c r="S184">
        <v>289</v>
      </c>
      <c r="T184">
        <v>197</v>
      </c>
      <c r="U184" s="1" t="s">
        <v>4265</v>
      </c>
      <c r="V184" s="1" t="s">
        <v>4266</v>
      </c>
      <c r="W184" s="1" t="s">
        <v>4267</v>
      </c>
      <c r="X184">
        <v>4</v>
      </c>
      <c r="Y184">
        <v>23</v>
      </c>
      <c r="Z184" s="1" t="s">
        <v>239</v>
      </c>
      <c r="AA184">
        <v>134872025</v>
      </c>
      <c r="AB184">
        <v>134872048</v>
      </c>
      <c r="AC184" s="1" t="s">
        <v>4261</v>
      </c>
      <c r="AD184">
        <v>1</v>
      </c>
      <c r="AE184" s="1" t="s">
        <v>51</v>
      </c>
    </row>
    <row r="185" spans="1:31" x14ac:dyDescent="0.25">
      <c r="A185" s="1" t="s">
        <v>265</v>
      </c>
      <c r="B185" s="5" t="s">
        <v>4510</v>
      </c>
      <c r="C185" s="1" t="s">
        <v>239</v>
      </c>
      <c r="D185">
        <v>139244397</v>
      </c>
      <c r="E185">
        <v>139244414</v>
      </c>
      <c r="F185" s="1" t="s">
        <v>4268</v>
      </c>
      <c r="G185" s="1" t="s">
        <v>4486</v>
      </c>
      <c r="H185">
        <v>18018</v>
      </c>
      <c r="I185">
        <v>139244407</v>
      </c>
      <c r="J185" s="1" t="s">
        <v>4269</v>
      </c>
      <c r="K185">
        <v>49</v>
      </c>
      <c r="L185">
        <v>157</v>
      </c>
      <c r="M185">
        <v>206</v>
      </c>
      <c r="N185" s="1" t="s">
        <v>4270</v>
      </c>
      <c r="O185">
        <v>123</v>
      </c>
      <c r="P185">
        <v>637</v>
      </c>
      <c r="Q185">
        <v>760</v>
      </c>
      <c r="R185" s="1" t="s">
        <v>4271</v>
      </c>
      <c r="S185">
        <v>68</v>
      </c>
      <c r="T185">
        <v>124</v>
      </c>
      <c r="U185" s="1" t="s">
        <v>4272</v>
      </c>
      <c r="V185" s="1" t="s">
        <v>4273</v>
      </c>
      <c r="W185" s="1" t="s">
        <v>4274</v>
      </c>
      <c r="X185">
        <v>3</v>
      </c>
      <c r="Y185">
        <v>23</v>
      </c>
      <c r="Z185" s="1" t="s">
        <v>239</v>
      </c>
      <c r="AA185">
        <v>139244389</v>
      </c>
      <c r="AB185">
        <v>139244412</v>
      </c>
      <c r="AC185" s="1" t="s">
        <v>4268</v>
      </c>
      <c r="AD185">
        <v>1</v>
      </c>
      <c r="AE185" s="1" t="s">
        <v>8</v>
      </c>
    </row>
    <row r="186" spans="1:31" x14ac:dyDescent="0.25">
      <c r="A186" s="1" t="s">
        <v>265</v>
      </c>
      <c r="B186" s="5" t="s">
        <v>4510</v>
      </c>
      <c r="C186" s="1" t="s">
        <v>239</v>
      </c>
      <c r="D186">
        <v>150498858</v>
      </c>
      <c r="E186">
        <v>150498859</v>
      </c>
      <c r="F186" s="1" t="s">
        <v>4275</v>
      </c>
      <c r="G186" s="1" t="s">
        <v>4486</v>
      </c>
      <c r="H186">
        <v>18144</v>
      </c>
      <c r="I186">
        <v>150498859</v>
      </c>
      <c r="J186" s="1" t="s">
        <v>4276</v>
      </c>
      <c r="K186">
        <v>7</v>
      </c>
      <c r="L186">
        <v>3</v>
      </c>
      <c r="M186">
        <v>10</v>
      </c>
      <c r="N186" s="1" t="s">
        <v>310</v>
      </c>
      <c r="O186">
        <v>26</v>
      </c>
      <c r="P186">
        <v>7</v>
      </c>
      <c r="Q186">
        <v>33</v>
      </c>
      <c r="R186" s="1" t="s">
        <v>1197</v>
      </c>
      <c r="S186">
        <v>7</v>
      </c>
      <c r="T186">
        <v>3</v>
      </c>
      <c r="U186" s="1" t="s">
        <v>310</v>
      </c>
      <c r="V186" s="1" t="s">
        <v>58</v>
      </c>
      <c r="W186" s="1" t="s">
        <v>4277</v>
      </c>
      <c r="X186">
        <v>5</v>
      </c>
      <c r="Y186">
        <v>23</v>
      </c>
      <c r="Z186" s="1" t="s">
        <v>239</v>
      </c>
      <c r="AA186">
        <v>150498852</v>
      </c>
      <c r="AB186">
        <v>150498875</v>
      </c>
      <c r="AC186" s="1" t="s">
        <v>4275</v>
      </c>
      <c r="AD186">
        <v>1</v>
      </c>
      <c r="AE186" s="1" t="s">
        <v>51</v>
      </c>
    </row>
    <row r="187" spans="1:31" x14ac:dyDescent="0.25">
      <c r="A187" s="1" t="s">
        <v>265</v>
      </c>
      <c r="B187" s="5" t="s">
        <v>4510</v>
      </c>
      <c r="C187" s="1" t="s">
        <v>239</v>
      </c>
      <c r="D187">
        <v>157443392</v>
      </c>
      <c r="E187">
        <v>157443398</v>
      </c>
      <c r="F187" s="1" t="s">
        <v>4278</v>
      </c>
      <c r="G187" s="1" t="s">
        <v>4486</v>
      </c>
      <c r="H187">
        <v>18214</v>
      </c>
      <c r="I187">
        <v>157443392</v>
      </c>
      <c r="J187" s="1" t="s">
        <v>4279</v>
      </c>
      <c r="K187">
        <v>21</v>
      </c>
      <c r="L187">
        <v>44</v>
      </c>
      <c r="M187">
        <v>65</v>
      </c>
      <c r="N187" s="1" t="s">
        <v>4280</v>
      </c>
      <c r="O187">
        <v>31</v>
      </c>
      <c r="P187">
        <v>73</v>
      </c>
      <c r="Q187">
        <v>104</v>
      </c>
      <c r="R187" s="1" t="s">
        <v>4281</v>
      </c>
      <c r="S187">
        <v>38</v>
      </c>
      <c r="T187">
        <v>21</v>
      </c>
      <c r="U187" s="1" t="s">
        <v>2975</v>
      </c>
      <c r="V187" s="1" t="s">
        <v>88</v>
      </c>
      <c r="W187" s="1" t="s">
        <v>4282</v>
      </c>
      <c r="X187">
        <v>3</v>
      </c>
      <c r="Y187">
        <v>23</v>
      </c>
      <c r="Z187" s="1" t="s">
        <v>239</v>
      </c>
      <c r="AA187">
        <v>157443375</v>
      </c>
      <c r="AB187">
        <v>157443398</v>
      </c>
      <c r="AC187" s="1" t="s">
        <v>4278</v>
      </c>
      <c r="AD187">
        <v>1</v>
      </c>
      <c r="AE187" s="1" t="s">
        <v>8</v>
      </c>
    </row>
    <row r="188" spans="1:31" x14ac:dyDescent="0.25">
      <c r="A188" s="1" t="s">
        <v>265</v>
      </c>
      <c r="B188" s="5" t="s">
        <v>4510</v>
      </c>
      <c r="C188" s="1" t="s">
        <v>239</v>
      </c>
      <c r="D188">
        <v>158396402</v>
      </c>
      <c r="E188">
        <v>158396403</v>
      </c>
      <c r="F188" s="1" t="s">
        <v>4283</v>
      </c>
      <c r="G188" s="1" t="s">
        <v>4486</v>
      </c>
      <c r="H188">
        <v>18228</v>
      </c>
      <c r="I188">
        <v>158396403</v>
      </c>
      <c r="J188" s="1" t="s">
        <v>4284</v>
      </c>
      <c r="K188">
        <v>2</v>
      </c>
      <c r="L188">
        <v>2</v>
      </c>
      <c r="M188">
        <v>4</v>
      </c>
      <c r="N188" s="1" t="s">
        <v>134</v>
      </c>
      <c r="O188">
        <v>2</v>
      </c>
      <c r="P188">
        <v>3</v>
      </c>
      <c r="Q188">
        <v>5</v>
      </c>
      <c r="R188" s="1" t="s">
        <v>41</v>
      </c>
      <c r="S188">
        <v>4</v>
      </c>
      <c r="T188">
        <v>0</v>
      </c>
      <c r="U188" s="1" t="s">
        <v>18</v>
      </c>
      <c r="V188" s="1" t="s">
        <v>58</v>
      </c>
      <c r="W188" s="1" t="s">
        <v>4285</v>
      </c>
      <c r="X188">
        <v>4</v>
      </c>
      <c r="Y188">
        <v>23</v>
      </c>
      <c r="Z188" s="1" t="s">
        <v>239</v>
      </c>
      <c r="AA188">
        <v>158396385</v>
      </c>
      <c r="AB188">
        <v>158396408</v>
      </c>
      <c r="AC188" s="1" t="s">
        <v>4283</v>
      </c>
      <c r="AD188">
        <v>1</v>
      </c>
      <c r="AE188" s="1" t="s">
        <v>8</v>
      </c>
    </row>
    <row r="189" spans="1:31" x14ac:dyDescent="0.25">
      <c r="A189" s="1" t="s">
        <v>265</v>
      </c>
      <c r="B189" s="5" t="s">
        <v>4510</v>
      </c>
      <c r="C189" s="1" t="s">
        <v>244</v>
      </c>
      <c r="D189">
        <v>20854488</v>
      </c>
      <c r="E189">
        <v>20854517</v>
      </c>
      <c r="F189" s="1" t="s">
        <v>4286</v>
      </c>
      <c r="G189" s="1" t="s">
        <v>4486</v>
      </c>
      <c r="H189">
        <v>18313</v>
      </c>
      <c r="I189">
        <v>20854499</v>
      </c>
      <c r="J189" s="1" t="s">
        <v>4287</v>
      </c>
      <c r="K189">
        <v>49</v>
      </c>
      <c r="L189">
        <v>56</v>
      </c>
      <c r="M189">
        <v>105</v>
      </c>
      <c r="N189" s="1" t="s">
        <v>4288</v>
      </c>
      <c r="O189">
        <v>97</v>
      </c>
      <c r="P189">
        <v>160</v>
      </c>
      <c r="Q189">
        <v>257</v>
      </c>
      <c r="R189" s="1" t="s">
        <v>4289</v>
      </c>
      <c r="S189">
        <v>44</v>
      </c>
      <c r="T189">
        <v>53</v>
      </c>
      <c r="U189" s="1" t="s">
        <v>4290</v>
      </c>
      <c r="V189" s="1" t="s">
        <v>4291</v>
      </c>
      <c r="W189" s="1" t="s">
        <v>4292</v>
      </c>
      <c r="X189">
        <v>3</v>
      </c>
      <c r="Y189">
        <v>23</v>
      </c>
      <c r="Z189" s="1" t="s">
        <v>244</v>
      </c>
      <c r="AA189">
        <v>20854493</v>
      </c>
      <c r="AB189">
        <v>20854516</v>
      </c>
      <c r="AC189" s="1" t="s">
        <v>4286</v>
      </c>
      <c r="AD189">
        <v>1</v>
      </c>
      <c r="AE189" s="1" t="s">
        <v>51</v>
      </c>
    </row>
    <row r="190" spans="1:31" x14ac:dyDescent="0.25">
      <c r="A190" s="1" t="s">
        <v>265</v>
      </c>
      <c r="B190" s="5" t="s">
        <v>4510</v>
      </c>
      <c r="C190" s="1" t="s">
        <v>244</v>
      </c>
      <c r="D190">
        <v>119227136</v>
      </c>
      <c r="E190">
        <v>119227158</v>
      </c>
      <c r="F190" s="1" t="s">
        <v>4293</v>
      </c>
      <c r="G190" s="1" t="s">
        <v>4486</v>
      </c>
      <c r="H190">
        <v>18703</v>
      </c>
      <c r="I190">
        <v>119227145</v>
      </c>
      <c r="J190" s="1" t="s">
        <v>4294</v>
      </c>
      <c r="K190">
        <v>64</v>
      </c>
      <c r="L190">
        <v>113</v>
      </c>
      <c r="M190">
        <v>177</v>
      </c>
      <c r="N190" s="1" t="s">
        <v>4295</v>
      </c>
      <c r="O190">
        <v>135</v>
      </c>
      <c r="P190">
        <v>352</v>
      </c>
      <c r="Q190">
        <v>487</v>
      </c>
      <c r="R190" s="1" t="s">
        <v>4296</v>
      </c>
      <c r="S190">
        <v>57</v>
      </c>
      <c r="T190">
        <v>109</v>
      </c>
      <c r="U190" s="1" t="s">
        <v>4297</v>
      </c>
      <c r="V190" s="1" t="s">
        <v>4298</v>
      </c>
      <c r="W190" s="1" t="s">
        <v>4299</v>
      </c>
      <c r="X190">
        <v>4</v>
      </c>
      <c r="Y190">
        <v>23</v>
      </c>
      <c r="Z190" s="1" t="s">
        <v>244</v>
      </c>
      <c r="AA190">
        <v>119227128</v>
      </c>
      <c r="AB190">
        <v>119227151</v>
      </c>
      <c r="AC190" s="1" t="s">
        <v>4293</v>
      </c>
      <c r="AD190">
        <v>1</v>
      </c>
      <c r="AE190" s="1" t="s">
        <v>8</v>
      </c>
    </row>
    <row r="191" spans="1:31" x14ac:dyDescent="0.25">
      <c r="A191" s="1" t="s">
        <v>265</v>
      </c>
      <c r="B191" s="5" t="s">
        <v>4510</v>
      </c>
      <c r="C191" s="1" t="s">
        <v>244</v>
      </c>
      <c r="D191">
        <v>139751493</v>
      </c>
      <c r="E191">
        <v>139751497</v>
      </c>
      <c r="F191" s="1" t="s">
        <v>4300</v>
      </c>
      <c r="G191" s="1" t="s">
        <v>4486</v>
      </c>
      <c r="H191">
        <v>18810</v>
      </c>
      <c r="I191">
        <v>139751496</v>
      </c>
      <c r="J191" s="1" t="s">
        <v>4301</v>
      </c>
      <c r="K191">
        <v>2</v>
      </c>
      <c r="L191">
        <v>24</v>
      </c>
      <c r="M191">
        <v>26</v>
      </c>
      <c r="N191" s="1" t="s">
        <v>313</v>
      </c>
      <c r="O191">
        <v>2</v>
      </c>
      <c r="P191">
        <v>46</v>
      </c>
      <c r="Q191">
        <v>48</v>
      </c>
      <c r="R191" s="1" t="s">
        <v>4302</v>
      </c>
      <c r="S191">
        <v>9</v>
      </c>
      <c r="T191">
        <v>16</v>
      </c>
      <c r="U191" s="1" t="s">
        <v>2637</v>
      </c>
      <c r="V191" s="1" t="s">
        <v>326</v>
      </c>
      <c r="W191" s="1" t="s">
        <v>4303</v>
      </c>
      <c r="X191">
        <v>4</v>
      </c>
      <c r="Y191">
        <v>23</v>
      </c>
      <c r="Z191" s="1" t="s">
        <v>244</v>
      </c>
      <c r="AA191">
        <v>139751490</v>
      </c>
      <c r="AB191">
        <v>139751513</v>
      </c>
      <c r="AC191" s="1" t="s">
        <v>4300</v>
      </c>
      <c r="AD191">
        <v>1</v>
      </c>
      <c r="AE191" s="1" t="s">
        <v>51</v>
      </c>
    </row>
    <row r="192" spans="1:31" x14ac:dyDescent="0.25">
      <c r="A192" s="1" t="s">
        <v>265</v>
      </c>
      <c r="B192" s="5" t="s">
        <v>4510</v>
      </c>
      <c r="C192" s="1" t="s">
        <v>244</v>
      </c>
      <c r="D192">
        <v>142227516</v>
      </c>
      <c r="E192">
        <v>142227517</v>
      </c>
      <c r="F192" s="1" t="s">
        <v>4304</v>
      </c>
      <c r="G192" s="1" t="s">
        <v>4486</v>
      </c>
      <c r="H192">
        <v>18829</v>
      </c>
      <c r="I192">
        <v>142227516</v>
      </c>
      <c r="J192" s="1" t="s">
        <v>4305</v>
      </c>
      <c r="K192">
        <v>2</v>
      </c>
      <c r="L192">
        <v>3</v>
      </c>
      <c r="M192">
        <v>5</v>
      </c>
      <c r="N192" s="1" t="s">
        <v>41</v>
      </c>
      <c r="O192">
        <v>5</v>
      </c>
      <c r="P192">
        <v>10</v>
      </c>
      <c r="Q192">
        <v>15</v>
      </c>
      <c r="R192" s="1" t="s">
        <v>1255</v>
      </c>
      <c r="S192">
        <v>5</v>
      </c>
      <c r="T192">
        <v>0</v>
      </c>
      <c r="U192" s="1" t="s">
        <v>18</v>
      </c>
      <c r="V192" s="1" t="s">
        <v>58</v>
      </c>
      <c r="W192" s="1" t="s">
        <v>4306</v>
      </c>
      <c r="X192">
        <v>5</v>
      </c>
      <c r="Y192">
        <v>23</v>
      </c>
      <c r="Z192" s="1" t="s">
        <v>244</v>
      </c>
      <c r="AA192">
        <v>142227499</v>
      </c>
      <c r="AB192">
        <v>142227522</v>
      </c>
      <c r="AC192" s="1" t="s">
        <v>4304</v>
      </c>
      <c r="AD192">
        <v>1</v>
      </c>
      <c r="AE192" s="1" t="s">
        <v>8</v>
      </c>
    </row>
    <row r="193" spans="1:31" x14ac:dyDescent="0.25">
      <c r="A193" s="1" t="s">
        <v>265</v>
      </c>
      <c r="B193" s="5" t="s">
        <v>4510</v>
      </c>
      <c r="C193" s="1" t="s">
        <v>244</v>
      </c>
      <c r="D193">
        <v>144781292</v>
      </c>
      <c r="E193">
        <v>144781308</v>
      </c>
      <c r="F193" s="1" t="s">
        <v>4307</v>
      </c>
      <c r="G193" s="1" t="s">
        <v>4486</v>
      </c>
      <c r="H193">
        <v>18851</v>
      </c>
      <c r="I193">
        <v>144781301</v>
      </c>
      <c r="J193" s="1" t="s">
        <v>4308</v>
      </c>
      <c r="K193">
        <v>40</v>
      </c>
      <c r="L193">
        <v>56</v>
      </c>
      <c r="M193">
        <v>96</v>
      </c>
      <c r="N193" s="1" t="s">
        <v>4309</v>
      </c>
      <c r="O193">
        <v>82</v>
      </c>
      <c r="P193">
        <v>176</v>
      </c>
      <c r="Q193">
        <v>258</v>
      </c>
      <c r="R193" s="1" t="s">
        <v>4310</v>
      </c>
      <c r="S193">
        <v>49</v>
      </c>
      <c r="T193">
        <v>43</v>
      </c>
      <c r="U193" s="1" t="s">
        <v>4311</v>
      </c>
      <c r="V193" s="1" t="s">
        <v>4312</v>
      </c>
      <c r="W193" s="1" t="s">
        <v>4313</v>
      </c>
      <c r="X193">
        <v>3</v>
      </c>
      <c r="Y193">
        <v>23</v>
      </c>
      <c r="Z193" s="1" t="s">
        <v>244</v>
      </c>
      <c r="AA193">
        <v>144781294</v>
      </c>
      <c r="AB193">
        <v>144781317</v>
      </c>
      <c r="AC193" s="1" t="s">
        <v>4307</v>
      </c>
      <c r="AD193">
        <v>1</v>
      </c>
      <c r="AE193" s="1" t="s">
        <v>51</v>
      </c>
    </row>
    <row r="194" spans="1:31" x14ac:dyDescent="0.25">
      <c r="A194" s="1" t="s">
        <v>265</v>
      </c>
      <c r="B194" s="5" t="s">
        <v>4510</v>
      </c>
      <c r="C194" s="1" t="s">
        <v>244</v>
      </c>
      <c r="D194">
        <v>144997513</v>
      </c>
      <c r="E194">
        <v>144997514</v>
      </c>
      <c r="F194" s="1" t="s">
        <v>4314</v>
      </c>
      <c r="G194" s="1" t="s">
        <v>4486</v>
      </c>
      <c r="H194">
        <v>18853</v>
      </c>
      <c r="I194">
        <v>144997514</v>
      </c>
      <c r="J194" s="1" t="s">
        <v>4315</v>
      </c>
      <c r="K194">
        <v>2</v>
      </c>
      <c r="L194">
        <v>8</v>
      </c>
      <c r="M194">
        <v>10</v>
      </c>
      <c r="N194" s="1" t="s">
        <v>305</v>
      </c>
      <c r="O194">
        <v>7</v>
      </c>
      <c r="P194">
        <v>28</v>
      </c>
      <c r="Q194">
        <v>35</v>
      </c>
      <c r="R194" s="1" t="s">
        <v>2358</v>
      </c>
      <c r="S194">
        <v>10</v>
      </c>
      <c r="T194">
        <v>0</v>
      </c>
      <c r="U194" s="1" t="s">
        <v>18</v>
      </c>
      <c r="V194" s="1" t="s">
        <v>58</v>
      </c>
      <c r="W194" s="1" t="s">
        <v>4316</v>
      </c>
      <c r="X194">
        <v>4</v>
      </c>
      <c r="Y194">
        <v>23</v>
      </c>
      <c r="Z194" s="1" t="s">
        <v>244</v>
      </c>
      <c r="AA194">
        <v>144997507</v>
      </c>
      <c r="AB194">
        <v>144997530</v>
      </c>
      <c r="AC194" s="1" t="s">
        <v>4314</v>
      </c>
      <c r="AD194">
        <v>1</v>
      </c>
      <c r="AE194" s="1" t="s">
        <v>51</v>
      </c>
    </row>
    <row r="195" spans="1:31" x14ac:dyDescent="0.25">
      <c r="A195" s="1" t="s">
        <v>265</v>
      </c>
      <c r="B195" s="5" t="s">
        <v>4510</v>
      </c>
      <c r="C195" s="1" t="s">
        <v>244</v>
      </c>
      <c r="D195">
        <v>145543661</v>
      </c>
      <c r="E195">
        <v>145543681</v>
      </c>
      <c r="F195" s="1" t="s">
        <v>4317</v>
      </c>
      <c r="G195" s="1" t="s">
        <v>4486</v>
      </c>
      <c r="H195">
        <v>18857</v>
      </c>
      <c r="I195">
        <v>145543672</v>
      </c>
      <c r="J195" s="1" t="s">
        <v>4318</v>
      </c>
      <c r="K195">
        <v>9</v>
      </c>
      <c r="L195">
        <v>7</v>
      </c>
      <c r="M195">
        <v>16</v>
      </c>
      <c r="N195" s="1" t="s">
        <v>1280</v>
      </c>
      <c r="O195">
        <v>25</v>
      </c>
      <c r="P195">
        <v>12</v>
      </c>
      <c r="Q195">
        <v>37</v>
      </c>
      <c r="R195" s="1" t="s">
        <v>2720</v>
      </c>
      <c r="S195">
        <v>2</v>
      </c>
      <c r="T195">
        <v>12</v>
      </c>
      <c r="U195" s="1" t="s">
        <v>34</v>
      </c>
      <c r="V195" s="1" t="s">
        <v>4319</v>
      </c>
      <c r="W195" s="1" t="s">
        <v>4320</v>
      </c>
      <c r="X195">
        <v>5</v>
      </c>
      <c r="Y195">
        <v>23</v>
      </c>
      <c r="Z195" s="1" t="s">
        <v>244</v>
      </c>
      <c r="AA195">
        <v>145543665</v>
      </c>
      <c r="AB195">
        <v>145543688</v>
      </c>
      <c r="AC195" s="1" t="s">
        <v>4317</v>
      </c>
      <c r="AD195">
        <v>1</v>
      </c>
      <c r="AE195" s="1" t="s">
        <v>51</v>
      </c>
    </row>
    <row r="196" spans="1:31" x14ac:dyDescent="0.25">
      <c r="A196" s="1" t="s">
        <v>265</v>
      </c>
      <c r="B196" s="5" t="s">
        <v>4510</v>
      </c>
      <c r="C196" s="1" t="s">
        <v>244</v>
      </c>
      <c r="D196">
        <v>145730105</v>
      </c>
      <c r="E196">
        <v>145730111</v>
      </c>
      <c r="F196" s="1" t="s">
        <v>4321</v>
      </c>
      <c r="G196" s="1" t="s">
        <v>4486</v>
      </c>
      <c r="H196">
        <v>18859</v>
      </c>
      <c r="I196">
        <v>145730111</v>
      </c>
      <c r="J196" s="1" t="s">
        <v>4322</v>
      </c>
      <c r="K196">
        <v>0</v>
      </c>
      <c r="L196">
        <v>6</v>
      </c>
      <c r="M196">
        <v>6</v>
      </c>
      <c r="N196" s="1" t="s">
        <v>18</v>
      </c>
      <c r="O196">
        <v>0</v>
      </c>
      <c r="P196">
        <v>6</v>
      </c>
      <c r="Q196">
        <v>6</v>
      </c>
      <c r="R196" s="1" t="s">
        <v>18</v>
      </c>
      <c r="S196">
        <v>4</v>
      </c>
      <c r="T196">
        <v>1</v>
      </c>
      <c r="U196" s="1" t="s">
        <v>134</v>
      </c>
      <c r="V196" s="1" t="s">
        <v>1220</v>
      </c>
      <c r="W196" s="1" t="s">
        <v>4323</v>
      </c>
      <c r="X196">
        <v>4</v>
      </c>
      <c r="Y196">
        <v>23</v>
      </c>
      <c r="Z196" s="1" t="s">
        <v>244</v>
      </c>
      <c r="AA196">
        <v>145730104</v>
      </c>
      <c r="AB196">
        <v>145730127</v>
      </c>
      <c r="AC196" s="1" t="s">
        <v>4321</v>
      </c>
      <c r="AD196">
        <v>1</v>
      </c>
      <c r="AE196" s="1" t="s">
        <v>51</v>
      </c>
    </row>
    <row r="197" spans="1:31" x14ac:dyDescent="0.25">
      <c r="A197" s="1" t="s">
        <v>265</v>
      </c>
      <c r="B197" s="5" t="s">
        <v>4510</v>
      </c>
      <c r="C197" s="1" t="s">
        <v>1504</v>
      </c>
      <c r="D197">
        <v>5020584</v>
      </c>
      <c r="E197">
        <v>5020600</v>
      </c>
      <c r="F197" s="1" t="s">
        <v>4324</v>
      </c>
      <c r="G197" s="1" t="s">
        <v>4486</v>
      </c>
      <c r="H197">
        <v>18882</v>
      </c>
      <c r="I197">
        <v>5020591</v>
      </c>
      <c r="J197" s="1" t="s">
        <v>4325</v>
      </c>
      <c r="K197">
        <v>91</v>
      </c>
      <c r="L197">
        <v>38</v>
      </c>
      <c r="M197">
        <v>129</v>
      </c>
      <c r="N197" s="1" t="s">
        <v>4326</v>
      </c>
      <c r="O197">
        <v>238</v>
      </c>
      <c r="P197">
        <v>126</v>
      </c>
      <c r="Q197">
        <v>364</v>
      </c>
      <c r="R197" s="1" t="s">
        <v>4327</v>
      </c>
      <c r="S197">
        <v>32</v>
      </c>
      <c r="T197">
        <v>87</v>
      </c>
      <c r="U197" s="1" t="s">
        <v>3028</v>
      </c>
      <c r="V197" s="1" t="s">
        <v>4328</v>
      </c>
      <c r="W197" s="1" t="s">
        <v>4329</v>
      </c>
      <c r="X197">
        <v>3</v>
      </c>
      <c r="Y197">
        <v>23</v>
      </c>
      <c r="Z197" s="1" t="s">
        <v>1504</v>
      </c>
      <c r="AA197">
        <v>5020573</v>
      </c>
      <c r="AB197">
        <v>5020596</v>
      </c>
      <c r="AC197" s="1" t="s">
        <v>4324</v>
      </c>
      <c r="AD197">
        <v>1</v>
      </c>
      <c r="AE197" s="1" t="s">
        <v>8</v>
      </c>
    </row>
    <row r="198" spans="1:31" x14ac:dyDescent="0.25">
      <c r="A198" s="1" t="s">
        <v>265</v>
      </c>
      <c r="B198" s="5" t="s">
        <v>4510</v>
      </c>
      <c r="C198" s="1" t="s">
        <v>1504</v>
      </c>
      <c r="D198">
        <v>74103951</v>
      </c>
      <c r="E198">
        <v>74103955</v>
      </c>
      <c r="F198" s="1" t="s">
        <v>4330</v>
      </c>
      <c r="G198" s="1" t="s">
        <v>4486</v>
      </c>
      <c r="H198">
        <v>19066</v>
      </c>
      <c r="I198">
        <v>74103955</v>
      </c>
      <c r="J198" s="1" t="s">
        <v>4331</v>
      </c>
      <c r="K198">
        <v>24</v>
      </c>
      <c r="L198">
        <v>22</v>
      </c>
      <c r="M198">
        <v>46</v>
      </c>
      <c r="N198" s="1" t="s">
        <v>927</v>
      </c>
      <c r="O198">
        <v>80</v>
      </c>
      <c r="P198">
        <v>67</v>
      </c>
      <c r="Q198">
        <v>147</v>
      </c>
      <c r="R198" s="1" t="s">
        <v>564</v>
      </c>
      <c r="S198">
        <v>12</v>
      </c>
      <c r="T198">
        <v>33</v>
      </c>
      <c r="U198" s="1" t="s">
        <v>4332</v>
      </c>
      <c r="V198" s="1" t="s">
        <v>326</v>
      </c>
      <c r="W198" s="1" t="s">
        <v>4333</v>
      </c>
      <c r="X198">
        <v>4</v>
      </c>
      <c r="Y198">
        <v>23</v>
      </c>
      <c r="Z198" s="1" t="s">
        <v>1504</v>
      </c>
      <c r="AA198">
        <v>74103948</v>
      </c>
      <c r="AB198">
        <v>74103971</v>
      </c>
      <c r="AC198" s="1" t="s">
        <v>4330</v>
      </c>
      <c r="AD198">
        <v>1</v>
      </c>
      <c r="AE198" s="1" t="s">
        <v>51</v>
      </c>
    </row>
    <row r="199" spans="1:31" x14ac:dyDescent="0.25">
      <c r="A199" s="1" t="s">
        <v>265</v>
      </c>
      <c r="B199" s="5" t="s">
        <v>4510</v>
      </c>
      <c r="C199" s="1" t="s">
        <v>1504</v>
      </c>
      <c r="D199">
        <v>94451558</v>
      </c>
      <c r="E199">
        <v>94451558</v>
      </c>
      <c r="F199" s="1" t="s">
        <v>4334</v>
      </c>
      <c r="G199" s="1" t="s">
        <v>4486</v>
      </c>
      <c r="H199">
        <v>19163</v>
      </c>
      <c r="I199">
        <v>94451558</v>
      </c>
      <c r="J199" s="1" t="s">
        <v>4335</v>
      </c>
      <c r="K199">
        <v>2</v>
      </c>
      <c r="L199">
        <v>0</v>
      </c>
      <c r="M199">
        <v>2</v>
      </c>
      <c r="N199" s="1" t="s">
        <v>18</v>
      </c>
      <c r="O199">
        <v>5</v>
      </c>
      <c r="P199">
        <v>0</v>
      </c>
      <c r="Q199">
        <v>5</v>
      </c>
      <c r="R199" s="1" t="s">
        <v>18</v>
      </c>
      <c r="S199">
        <v>1</v>
      </c>
      <c r="T199">
        <v>1</v>
      </c>
      <c r="U199" s="1" t="s">
        <v>76</v>
      </c>
      <c r="V199" s="1" t="s">
        <v>18</v>
      </c>
      <c r="W199" s="1" t="s">
        <v>4336</v>
      </c>
      <c r="X199">
        <v>4</v>
      </c>
      <c r="Y199">
        <v>23</v>
      </c>
      <c r="Z199" s="1" t="s">
        <v>1504</v>
      </c>
      <c r="AA199">
        <v>94451540</v>
      </c>
      <c r="AB199">
        <v>94451563</v>
      </c>
      <c r="AC199" s="1" t="s">
        <v>4334</v>
      </c>
      <c r="AD199">
        <v>1</v>
      </c>
      <c r="AE199" s="1" t="s">
        <v>8</v>
      </c>
    </row>
    <row r="200" spans="1:31" x14ac:dyDescent="0.25">
      <c r="A200" s="1" t="s">
        <v>265</v>
      </c>
      <c r="B200" s="5" t="s">
        <v>4510</v>
      </c>
      <c r="C200" s="1" t="s">
        <v>1504</v>
      </c>
      <c r="D200">
        <v>111305513</v>
      </c>
      <c r="E200">
        <v>111305514</v>
      </c>
      <c r="F200" s="1" t="s">
        <v>4337</v>
      </c>
      <c r="G200" s="1" t="s">
        <v>4486</v>
      </c>
      <c r="H200">
        <v>19293</v>
      </c>
      <c r="I200">
        <v>111305513</v>
      </c>
      <c r="J200" s="1" t="s">
        <v>4338</v>
      </c>
      <c r="K200">
        <v>12</v>
      </c>
      <c r="L200">
        <v>13</v>
      </c>
      <c r="M200">
        <v>25</v>
      </c>
      <c r="N200" s="1" t="s">
        <v>261</v>
      </c>
      <c r="O200">
        <v>31</v>
      </c>
      <c r="P200">
        <v>22</v>
      </c>
      <c r="Q200">
        <v>53</v>
      </c>
      <c r="R200" s="1" t="s">
        <v>2977</v>
      </c>
      <c r="S200">
        <v>16</v>
      </c>
      <c r="T200">
        <v>7</v>
      </c>
      <c r="U200" s="1" t="s">
        <v>25</v>
      </c>
      <c r="V200" s="1" t="s">
        <v>58</v>
      </c>
      <c r="W200" s="1" t="s">
        <v>4339</v>
      </c>
      <c r="X200">
        <v>4</v>
      </c>
      <c r="Y200">
        <v>23</v>
      </c>
      <c r="Z200" s="1" t="s">
        <v>1504</v>
      </c>
      <c r="AA200">
        <v>111305496</v>
      </c>
      <c r="AB200">
        <v>111305519</v>
      </c>
      <c r="AC200" s="1" t="s">
        <v>4337</v>
      </c>
      <c r="AD200">
        <v>1</v>
      </c>
      <c r="AE200" s="1" t="s">
        <v>8</v>
      </c>
    </row>
    <row r="201" spans="1:31" x14ac:dyDescent="0.25">
      <c r="A201" s="1" t="s">
        <v>265</v>
      </c>
      <c r="B201" s="5" t="s">
        <v>4510</v>
      </c>
      <c r="C201" s="1" t="s">
        <v>1504</v>
      </c>
      <c r="D201">
        <v>117444116</v>
      </c>
      <c r="E201">
        <v>117444116</v>
      </c>
      <c r="F201" s="1" t="s">
        <v>4340</v>
      </c>
      <c r="G201" s="1" t="s">
        <v>4486</v>
      </c>
      <c r="H201">
        <v>19361</v>
      </c>
      <c r="I201">
        <v>117444116</v>
      </c>
      <c r="J201" s="1" t="s">
        <v>4341</v>
      </c>
      <c r="K201">
        <v>0</v>
      </c>
      <c r="L201">
        <v>8</v>
      </c>
      <c r="M201">
        <v>8</v>
      </c>
      <c r="N201" s="1" t="s">
        <v>18</v>
      </c>
      <c r="O201">
        <v>0</v>
      </c>
      <c r="P201">
        <v>54</v>
      </c>
      <c r="Q201">
        <v>54</v>
      </c>
      <c r="R201" s="1" t="s">
        <v>18</v>
      </c>
      <c r="S201">
        <v>4</v>
      </c>
      <c r="T201">
        <v>4</v>
      </c>
      <c r="U201" s="1" t="s">
        <v>305</v>
      </c>
      <c r="V201" s="1" t="s">
        <v>18</v>
      </c>
      <c r="W201" s="1" t="s">
        <v>4342</v>
      </c>
      <c r="X201">
        <v>4</v>
      </c>
      <c r="Y201">
        <v>23</v>
      </c>
      <c r="Z201" s="1" t="s">
        <v>1504</v>
      </c>
      <c r="AA201">
        <v>117444099</v>
      </c>
      <c r="AB201">
        <v>117444122</v>
      </c>
      <c r="AC201" s="1" t="s">
        <v>4340</v>
      </c>
      <c r="AD201">
        <v>1</v>
      </c>
      <c r="AE201" s="1" t="s">
        <v>8</v>
      </c>
    </row>
    <row r="202" spans="1:31" x14ac:dyDescent="0.25">
      <c r="A202" s="1" t="s">
        <v>265</v>
      </c>
      <c r="B202" s="5" t="s">
        <v>4510</v>
      </c>
      <c r="C202" s="1" t="s">
        <v>1504</v>
      </c>
      <c r="D202">
        <v>126896148</v>
      </c>
      <c r="E202">
        <v>126896149</v>
      </c>
      <c r="F202" s="1" t="s">
        <v>4343</v>
      </c>
      <c r="G202" s="1" t="s">
        <v>4486</v>
      </c>
      <c r="H202">
        <v>19420</v>
      </c>
      <c r="I202">
        <v>126896148</v>
      </c>
      <c r="J202" s="1" t="s">
        <v>4344</v>
      </c>
      <c r="K202">
        <v>1</v>
      </c>
      <c r="L202">
        <v>2</v>
      </c>
      <c r="M202">
        <v>3</v>
      </c>
      <c r="N202" s="1" t="s">
        <v>40</v>
      </c>
      <c r="O202">
        <v>6</v>
      </c>
      <c r="P202">
        <v>8</v>
      </c>
      <c r="Q202">
        <v>14</v>
      </c>
      <c r="R202" s="1" t="s">
        <v>313</v>
      </c>
      <c r="S202">
        <v>2</v>
      </c>
      <c r="T202">
        <v>1</v>
      </c>
      <c r="U202" s="1" t="s">
        <v>40</v>
      </c>
      <c r="V202" s="1" t="s">
        <v>58</v>
      </c>
      <c r="W202" s="1" t="s">
        <v>4345</v>
      </c>
      <c r="X202">
        <v>5</v>
      </c>
      <c r="Y202">
        <v>23</v>
      </c>
      <c r="Z202" s="1" t="s">
        <v>1504</v>
      </c>
      <c r="AA202">
        <v>126896131</v>
      </c>
      <c r="AB202">
        <v>126896154</v>
      </c>
      <c r="AC202" s="1" t="s">
        <v>4343</v>
      </c>
      <c r="AD202">
        <v>1</v>
      </c>
      <c r="AE202" s="1" t="s">
        <v>8</v>
      </c>
    </row>
    <row r="203" spans="1:31" x14ac:dyDescent="0.25">
      <c r="A203" s="1" t="s">
        <v>265</v>
      </c>
      <c r="B203" s="5" t="s">
        <v>4510</v>
      </c>
      <c r="C203" s="1" t="s">
        <v>1504</v>
      </c>
      <c r="D203">
        <v>128761656</v>
      </c>
      <c r="E203">
        <v>128761658</v>
      </c>
      <c r="F203" s="1" t="s">
        <v>4346</v>
      </c>
      <c r="G203" s="1" t="s">
        <v>4486</v>
      </c>
      <c r="H203">
        <v>19435</v>
      </c>
      <c r="I203">
        <v>128761656</v>
      </c>
      <c r="J203" s="1" t="s">
        <v>4347</v>
      </c>
      <c r="K203">
        <v>45</v>
      </c>
      <c r="L203">
        <v>9</v>
      </c>
      <c r="M203">
        <v>54</v>
      </c>
      <c r="N203" s="1" t="s">
        <v>3109</v>
      </c>
      <c r="O203">
        <v>118</v>
      </c>
      <c r="P203">
        <v>31</v>
      </c>
      <c r="Q203">
        <v>149</v>
      </c>
      <c r="R203" s="1" t="s">
        <v>4348</v>
      </c>
      <c r="S203">
        <v>16</v>
      </c>
      <c r="T203">
        <v>35</v>
      </c>
      <c r="U203" s="1" t="s">
        <v>4349</v>
      </c>
      <c r="V203" s="1" t="s">
        <v>317</v>
      </c>
      <c r="W203" s="1" t="s">
        <v>4350</v>
      </c>
      <c r="X203">
        <v>3</v>
      </c>
      <c r="Y203">
        <v>23</v>
      </c>
      <c r="Z203" s="1" t="s">
        <v>1504</v>
      </c>
      <c r="AA203">
        <v>128761639</v>
      </c>
      <c r="AB203">
        <v>128761662</v>
      </c>
      <c r="AC203" s="1" t="s">
        <v>4346</v>
      </c>
      <c r="AD203">
        <v>1</v>
      </c>
      <c r="AE203" s="1" t="s">
        <v>8</v>
      </c>
    </row>
    <row r="204" spans="1:31" x14ac:dyDescent="0.25">
      <c r="A204" s="1" t="s">
        <v>265</v>
      </c>
      <c r="B204" s="5" t="s">
        <v>4510</v>
      </c>
      <c r="C204" s="1" t="s">
        <v>1504</v>
      </c>
      <c r="D204">
        <v>133039162</v>
      </c>
      <c r="E204">
        <v>133039185</v>
      </c>
      <c r="F204" s="1" t="s">
        <v>4351</v>
      </c>
      <c r="G204" s="1" t="s">
        <v>4486</v>
      </c>
      <c r="H204">
        <v>19471</v>
      </c>
      <c r="I204">
        <v>133039176</v>
      </c>
      <c r="J204" s="1" t="s">
        <v>4352</v>
      </c>
      <c r="K204">
        <v>83</v>
      </c>
      <c r="L204">
        <v>469</v>
      </c>
      <c r="M204">
        <v>552</v>
      </c>
      <c r="N204" s="1" t="s">
        <v>4353</v>
      </c>
      <c r="O204">
        <v>217</v>
      </c>
      <c r="P204">
        <v>2142</v>
      </c>
      <c r="Q204">
        <v>2359</v>
      </c>
      <c r="R204" s="1" t="s">
        <v>4354</v>
      </c>
      <c r="S204">
        <v>374</v>
      </c>
      <c r="T204">
        <v>138</v>
      </c>
      <c r="U204" s="1" t="s">
        <v>4355</v>
      </c>
      <c r="V204" s="1" t="s">
        <v>4356</v>
      </c>
      <c r="W204" s="1" t="s">
        <v>4357</v>
      </c>
      <c r="X204">
        <v>3</v>
      </c>
      <c r="Y204">
        <v>23</v>
      </c>
      <c r="Z204" s="1" t="s">
        <v>1504</v>
      </c>
      <c r="AA204">
        <v>133039158</v>
      </c>
      <c r="AB204">
        <v>133039181</v>
      </c>
      <c r="AC204" s="1" t="s">
        <v>4351</v>
      </c>
      <c r="AD204">
        <v>1</v>
      </c>
      <c r="AE204" s="1" t="s">
        <v>8</v>
      </c>
    </row>
    <row r="205" spans="1:31" x14ac:dyDescent="0.25">
      <c r="A205" s="1" t="s">
        <v>265</v>
      </c>
      <c r="B205" s="5" t="s">
        <v>4510</v>
      </c>
      <c r="C205" s="1" t="s">
        <v>1504</v>
      </c>
      <c r="D205">
        <v>136602359</v>
      </c>
      <c r="E205">
        <v>136602375</v>
      </c>
      <c r="F205" s="1" t="s">
        <v>4358</v>
      </c>
      <c r="G205" s="1" t="s">
        <v>4486</v>
      </c>
      <c r="H205">
        <v>19506</v>
      </c>
      <c r="I205">
        <v>136602369</v>
      </c>
      <c r="J205" s="1" t="s">
        <v>4359</v>
      </c>
      <c r="K205">
        <v>57</v>
      </c>
      <c r="L205">
        <v>112</v>
      </c>
      <c r="M205">
        <v>169</v>
      </c>
      <c r="N205" s="1" t="s">
        <v>3769</v>
      </c>
      <c r="O205">
        <v>140</v>
      </c>
      <c r="P205">
        <v>329</v>
      </c>
      <c r="Q205">
        <v>469</v>
      </c>
      <c r="R205" s="1" t="s">
        <v>4360</v>
      </c>
      <c r="S205">
        <v>58</v>
      </c>
      <c r="T205">
        <v>101</v>
      </c>
      <c r="U205" s="1" t="s">
        <v>4361</v>
      </c>
      <c r="V205" s="1" t="s">
        <v>4362</v>
      </c>
      <c r="W205" s="1" t="s">
        <v>4363</v>
      </c>
      <c r="X205">
        <v>3</v>
      </c>
      <c r="Y205">
        <v>23</v>
      </c>
      <c r="Z205" s="1" t="s">
        <v>1504</v>
      </c>
      <c r="AA205">
        <v>136602363</v>
      </c>
      <c r="AB205">
        <v>136602386</v>
      </c>
      <c r="AC205" s="1" t="s">
        <v>4358</v>
      </c>
      <c r="AD205">
        <v>1</v>
      </c>
      <c r="AE205" s="1" t="s">
        <v>51</v>
      </c>
    </row>
    <row r="206" spans="1:31" x14ac:dyDescent="0.25">
      <c r="A206" s="1" t="s">
        <v>265</v>
      </c>
      <c r="B206" s="5" t="s">
        <v>4510</v>
      </c>
      <c r="C206" s="1" t="s">
        <v>1504</v>
      </c>
      <c r="D206">
        <v>138465750</v>
      </c>
      <c r="E206">
        <v>138465764</v>
      </c>
      <c r="F206" s="1" t="s">
        <v>4364</v>
      </c>
      <c r="G206" s="1" t="s">
        <v>4486</v>
      </c>
      <c r="H206">
        <v>19525</v>
      </c>
      <c r="I206">
        <v>138465750</v>
      </c>
      <c r="J206" s="1" t="s">
        <v>4365</v>
      </c>
      <c r="K206">
        <v>29</v>
      </c>
      <c r="L206">
        <v>27</v>
      </c>
      <c r="M206">
        <v>56</v>
      </c>
      <c r="N206" s="1" t="s">
        <v>4366</v>
      </c>
      <c r="O206">
        <v>83</v>
      </c>
      <c r="P206">
        <v>47</v>
      </c>
      <c r="Q206">
        <v>130</v>
      </c>
      <c r="R206" s="1" t="s">
        <v>4367</v>
      </c>
      <c r="S206">
        <v>21</v>
      </c>
      <c r="T206">
        <v>31</v>
      </c>
      <c r="U206" s="1" t="s">
        <v>2400</v>
      </c>
      <c r="V206" s="1" t="s">
        <v>4368</v>
      </c>
      <c r="W206" s="1" t="s">
        <v>4369</v>
      </c>
      <c r="X206">
        <v>5</v>
      </c>
      <c r="Y206">
        <v>23</v>
      </c>
      <c r="Z206" s="1" t="s">
        <v>1504</v>
      </c>
      <c r="AA206">
        <v>138465744</v>
      </c>
      <c r="AB206">
        <v>138465767</v>
      </c>
      <c r="AC206" s="1" t="s">
        <v>4364</v>
      </c>
      <c r="AD206">
        <v>1</v>
      </c>
      <c r="AE206" s="1" t="s">
        <v>51</v>
      </c>
    </row>
    <row r="207" spans="1:31" x14ac:dyDescent="0.25">
      <c r="A207" s="1" t="s">
        <v>265</v>
      </c>
      <c r="B207" s="5" t="s">
        <v>4510</v>
      </c>
      <c r="C207" s="1" t="s">
        <v>1504</v>
      </c>
      <c r="D207">
        <v>139522893</v>
      </c>
      <c r="E207">
        <v>139522901</v>
      </c>
      <c r="F207" s="1" t="s">
        <v>4370</v>
      </c>
      <c r="G207" s="1" t="s">
        <v>4486</v>
      </c>
      <c r="H207">
        <v>19535</v>
      </c>
      <c r="I207">
        <v>139522900</v>
      </c>
      <c r="J207" s="1" t="s">
        <v>4371</v>
      </c>
      <c r="K207">
        <v>36</v>
      </c>
      <c r="L207">
        <v>164</v>
      </c>
      <c r="M207">
        <v>200</v>
      </c>
      <c r="N207" s="1" t="s">
        <v>4372</v>
      </c>
      <c r="O207">
        <v>81</v>
      </c>
      <c r="P207">
        <v>447</v>
      </c>
      <c r="Q207">
        <v>528</v>
      </c>
      <c r="R207" s="1" t="s">
        <v>4373</v>
      </c>
      <c r="S207">
        <v>81</v>
      </c>
      <c r="T207">
        <v>113</v>
      </c>
      <c r="U207" s="1" t="s">
        <v>4374</v>
      </c>
      <c r="V207" s="1" t="s">
        <v>368</v>
      </c>
      <c r="W207" s="1" t="s">
        <v>4375</v>
      </c>
      <c r="X207">
        <v>4</v>
      </c>
      <c r="Y207">
        <v>23</v>
      </c>
      <c r="Z207" s="1" t="s">
        <v>1504</v>
      </c>
      <c r="AA207">
        <v>139522883</v>
      </c>
      <c r="AB207">
        <v>139522906</v>
      </c>
      <c r="AC207" s="1" t="s">
        <v>4370</v>
      </c>
      <c r="AD207">
        <v>1</v>
      </c>
      <c r="AE207" s="1" t="s">
        <v>8</v>
      </c>
    </row>
    <row r="208" spans="1:31" x14ac:dyDescent="0.25">
      <c r="A208" s="1" t="s">
        <v>265</v>
      </c>
      <c r="B208" s="5" t="s">
        <v>4510</v>
      </c>
      <c r="C208" s="1" t="s">
        <v>1504</v>
      </c>
      <c r="D208">
        <v>140205572</v>
      </c>
      <c r="E208">
        <v>140205591</v>
      </c>
      <c r="F208" s="1" t="s">
        <v>4376</v>
      </c>
      <c r="G208" s="1" t="s">
        <v>4486</v>
      </c>
      <c r="H208">
        <v>19539</v>
      </c>
      <c r="I208">
        <v>140205576</v>
      </c>
      <c r="J208" s="1" t="s">
        <v>4377</v>
      </c>
      <c r="K208">
        <v>22</v>
      </c>
      <c r="L208">
        <v>17</v>
      </c>
      <c r="M208">
        <v>39</v>
      </c>
      <c r="N208" s="1" t="s">
        <v>4378</v>
      </c>
      <c r="O208">
        <v>98</v>
      </c>
      <c r="P208">
        <v>44</v>
      </c>
      <c r="Q208">
        <v>142</v>
      </c>
      <c r="R208" s="1" t="s">
        <v>4379</v>
      </c>
      <c r="S208">
        <v>6</v>
      </c>
      <c r="T208">
        <v>32</v>
      </c>
      <c r="U208" s="1" t="s">
        <v>818</v>
      </c>
      <c r="V208" s="1" t="s">
        <v>4380</v>
      </c>
      <c r="W208" s="1" t="s">
        <v>4381</v>
      </c>
      <c r="X208">
        <v>3</v>
      </c>
      <c r="Y208">
        <v>23</v>
      </c>
      <c r="Z208" s="1" t="s">
        <v>1504</v>
      </c>
      <c r="AA208">
        <v>140205559</v>
      </c>
      <c r="AB208">
        <v>140205582</v>
      </c>
      <c r="AC208" s="1" t="s">
        <v>4376</v>
      </c>
      <c r="AD208">
        <v>1</v>
      </c>
      <c r="AE208" s="1" t="s">
        <v>8</v>
      </c>
    </row>
    <row r="209" spans="1:31" x14ac:dyDescent="0.25">
      <c r="A209" s="1" t="s">
        <v>265</v>
      </c>
      <c r="B209" s="5" t="s">
        <v>4510</v>
      </c>
      <c r="C209" s="1" t="s">
        <v>1504</v>
      </c>
      <c r="D209">
        <v>140381066</v>
      </c>
      <c r="E209">
        <v>140381066</v>
      </c>
      <c r="F209" s="1" t="s">
        <v>4382</v>
      </c>
      <c r="G209" s="1" t="s">
        <v>4486</v>
      </c>
      <c r="H209">
        <v>19543</v>
      </c>
      <c r="I209">
        <v>140381066</v>
      </c>
      <c r="J209" s="1" t="s">
        <v>4383</v>
      </c>
      <c r="K209">
        <v>0</v>
      </c>
      <c r="L209">
        <v>6</v>
      </c>
      <c r="M209">
        <v>6</v>
      </c>
      <c r="N209" s="1" t="s">
        <v>18</v>
      </c>
      <c r="O209">
        <v>0</v>
      </c>
      <c r="P209">
        <v>11</v>
      </c>
      <c r="Q209">
        <v>11</v>
      </c>
      <c r="R209" s="1" t="s">
        <v>18</v>
      </c>
      <c r="S209">
        <v>3</v>
      </c>
      <c r="T209">
        <v>2</v>
      </c>
      <c r="U209" s="1" t="s">
        <v>41</v>
      </c>
      <c r="V209" s="1" t="s">
        <v>18</v>
      </c>
      <c r="W209" s="1" t="s">
        <v>4384</v>
      </c>
      <c r="X209">
        <v>6</v>
      </c>
      <c r="Y209">
        <v>23</v>
      </c>
      <c r="Z209" s="1" t="s">
        <v>1504</v>
      </c>
      <c r="AA209">
        <v>140381060</v>
      </c>
      <c r="AB209">
        <v>140381083</v>
      </c>
      <c r="AC209" s="1" t="s">
        <v>4382</v>
      </c>
      <c r="AD209">
        <v>1</v>
      </c>
      <c r="AE209" s="1" t="s">
        <v>51</v>
      </c>
    </row>
    <row r="210" spans="1:31" x14ac:dyDescent="0.25">
      <c r="A210" s="1" t="s">
        <v>265</v>
      </c>
      <c r="B210" s="5" t="s">
        <v>4510</v>
      </c>
      <c r="C210" s="1" t="s">
        <v>1509</v>
      </c>
      <c r="D210">
        <v>70836549</v>
      </c>
      <c r="E210">
        <v>70836559</v>
      </c>
      <c r="F210" s="1" t="s">
        <v>4385</v>
      </c>
      <c r="G210" s="1" t="s">
        <v>4486</v>
      </c>
      <c r="H210">
        <v>20178</v>
      </c>
      <c r="I210">
        <v>70836552</v>
      </c>
      <c r="J210" s="1" t="s">
        <v>4386</v>
      </c>
      <c r="K210">
        <v>17</v>
      </c>
      <c r="L210">
        <v>1</v>
      </c>
      <c r="M210">
        <v>18</v>
      </c>
      <c r="N210" s="1" t="s">
        <v>164</v>
      </c>
      <c r="O210">
        <v>82</v>
      </c>
      <c r="P210">
        <v>1</v>
      </c>
      <c r="Q210">
        <v>83</v>
      </c>
      <c r="R210" s="1" t="s">
        <v>4387</v>
      </c>
      <c r="S210">
        <v>16</v>
      </c>
      <c r="T210">
        <v>2</v>
      </c>
      <c r="U210" s="1" t="s">
        <v>322</v>
      </c>
      <c r="V210" s="1" t="s">
        <v>2401</v>
      </c>
      <c r="W210" s="1" t="s">
        <v>4388</v>
      </c>
      <c r="X210">
        <v>3</v>
      </c>
      <c r="Y210">
        <v>23</v>
      </c>
      <c r="Z210" s="1" t="s">
        <v>1509</v>
      </c>
      <c r="AA210">
        <v>70836543</v>
      </c>
      <c r="AB210">
        <v>70836566</v>
      </c>
      <c r="AC210" s="1" t="s">
        <v>4385</v>
      </c>
      <c r="AD210">
        <v>1</v>
      </c>
      <c r="AE210" s="1" t="s">
        <v>51</v>
      </c>
    </row>
    <row r="211" spans="1:31" x14ac:dyDescent="0.25">
      <c r="A211" s="1" t="s">
        <v>265</v>
      </c>
      <c r="B211" s="5" t="s">
        <v>4510</v>
      </c>
      <c r="C211" s="1" t="s">
        <v>1509</v>
      </c>
      <c r="D211">
        <v>101411054</v>
      </c>
      <c r="E211">
        <v>101411055</v>
      </c>
      <c r="F211" s="1" t="s">
        <v>4389</v>
      </c>
      <c r="G211" s="1" t="s">
        <v>4486</v>
      </c>
      <c r="H211">
        <v>20414</v>
      </c>
      <c r="I211">
        <v>101411054</v>
      </c>
      <c r="J211" s="1" t="s">
        <v>4390</v>
      </c>
      <c r="K211">
        <v>1</v>
      </c>
      <c r="L211">
        <v>5</v>
      </c>
      <c r="M211">
        <v>6</v>
      </c>
      <c r="N211" s="1" t="s">
        <v>19</v>
      </c>
      <c r="O211">
        <v>14</v>
      </c>
      <c r="P211">
        <v>8</v>
      </c>
      <c r="Q211">
        <v>22</v>
      </c>
      <c r="R211" s="1" t="s">
        <v>25</v>
      </c>
      <c r="S211">
        <v>6</v>
      </c>
      <c r="T211">
        <v>0</v>
      </c>
      <c r="U211" s="1" t="s">
        <v>18</v>
      </c>
      <c r="V211" s="1" t="s">
        <v>58</v>
      </c>
      <c r="W211" s="1" t="s">
        <v>4391</v>
      </c>
      <c r="X211">
        <v>5</v>
      </c>
      <c r="Y211">
        <v>23</v>
      </c>
      <c r="Z211" s="1" t="s">
        <v>1509</v>
      </c>
      <c r="AA211">
        <v>101411036</v>
      </c>
      <c r="AB211">
        <v>101411059</v>
      </c>
      <c r="AC211" s="1" t="s">
        <v>4389</v>
      </c>
      <c r="AD211">
        <v>1</v>
      </c>
      <c r="AE211" s="1" t="s">
        <v>8</v>
      </c>
    </row>
    <row r="212" spans="1:31" x14ac:dyDescent="0.25">
      <c r="A212" s="1" t="s">
        <v>265</v>
      </c>
      <c r="B212" s="5" t="s">
        <v>4510</v>
      </c>
      <c r="C212" s="1" t="s">
        <v>1509</v>
      </c>
      <c r="D212">
        <v>123096972</v>
      </c>
      <c r="E212">
        <v>123096996</v>
      </c>
      <c r="F212" s="1" t="s">
        <v>4392</v>
      </c>
      <c r="G212" s="1" t="s">
        <v>4486</v>
      </c>
      <c r="H212">
        <v>20654</v>
      </c>
      <c r="I212">
        <v>123096977</v>
      </c>
      <c r="J212" s="1" t="s">
        <v>4393</v>
      </c>
      <c r="K212">
        <v>19</v>
      </c>
      <c r="L212">
        <v>42</v>
      </c>
      <c r="M212">
        <v>61</v>
      </c>
      <c r="N212" s="1" t="s">
        <v>2975</v>
      </c>
      <c r="O212">
        <v>99</v>
      </c>
      <c r="P212">
        <v>164</v>
      </c>
      <c r="Q212">
        <v>263</v>
      </c>
      <c r="R212" s="1" t="s">
        <v>4394</v>
      </c>
      <c r="S212">
        <v>26</v>
      </c>
      <c r="T212">
        <v>31</v>
      </c>
      <c r="U212" s="1" t="s">
        <v>4395</v>
      </c>
      <c r="V212" s="1" t="s">
        <v>4396</v>
      </c>
      <c r="W212" s="1" t="s">
        <v>4397</v>
      </c>
      <c r="X212">
        <v>5</v>
      </c>
      <c r="Y212">
        <v>23</v>
      </c>
      <c r="Z212" s="1" t="s">
        <v>1509</v>
      </c>
      <c r="AA212">
        <v>123096960</v>
      </c>
      <c r="AB212">
        <v>123096983</v>
      </c>
      <c r="AC212" s="1" t="s">
        <v>4392</v>
      </c>
      <c r="AD212">
        <v>1</v>
      </c>
      <c r="AE212" s="1" t="s">
        <v>8</v>
      </c>
    </row>
    <row r="213" spans="1:31" x14ac:dyDescent="0.25">
      <c r="A213" s="1" t="s">
        <v>265</v>
      </c>
      <c r="B213" s="5" t="s">
        <v>4510</v>
      </c>
      <c r="C213" s="1" t="s">
        <v>1509</v>
      </c>
      <c r="D213">
        <v>152805648</v>
      </c>
      <c r="E213">
        <v>152805653</v>
      </c>
      <c r="F213" s="1" t="s">
        <v>4398</v>
      </c>
      <c r="G213" s="1" t="s">
        <v>4486</v>
      </c>
      <c r="H213">
        <v>20913</v>
      </c>
      <c r="I213">
        <v>152805653</v>
      </c>
      <c r="J213" s="1" t="s">
        <v>4399</v>
      </c>
      <c r="K213">
        <v>16</v>
      </c>
      <c r="L213">
        <v>10</v>
      </c>
      <c r="M213">
        <v>26</v>
      </c>
      <c r="N213" s="1" t="s">
        <v>2392</v>
      </c>
      <c r="O213">
        <v>35</v>
      </c>
      <c r="P213">
        <v>35</v>
      </c>
      <c r="Q213">
        <v>70</v>
      </c>
      <c r="R213" s="1" t="s">
        <v>4400</v>
      </c>
      <c r="S213">
        <v>7</v>
      </c>
      <c r="T213">
        <v>17</v>
      </c>
      <c r="U213" s="1" t="s">
        <v>3409</v>
      </c>
      <c r="V213" s="1" t="s">
        <v>35</v>
      </c>
      <c r="W213" s="1" t="s">
        <v>4401</v>
      </c>
      <c r="X213">
        <v>4</v>
      </c>
      <c r="Y213">
        <v>23</v>
      </c>
      <c r="Z213" s="1" t="s">
        <v>1509</v>
      </c>
      <c r="AA213">
        <v>152805646</v>
      </c>
      <c r="AB213">
        <v>152805669</v>
      </c>
      <c r="AC213" s="1" t="s">
        <v>4398</v>
      </c>
      <c r="AD213">
        <v>1</v>
      </c>
      <c r="AE213" s="1" t="s">
        <v>51</v>
      </c>
    </row>
    <row r="214" spans="1:31" x14ac:dyDescent="0.25">
      <c r="A214" s="1"/>
      <c r="B214" s="5"/>
      <c r="C214" s="1"/>
      <c r="F214" s="1"/>
      <c r="G214" s="1"/>
      <c r="J214" s="1"/>
      <c r="N214" s="1"/>
      <c r="R214" s="1"/>
      <c r="U214" s="1"/>
      <c r="V214" s="1"/>
      <c r="W214" s="1"/>
      <c r="Z214" s="1"/>
      <c r="AC214" s="1"/>
      <c r="AE214" s="1"/>
    </row>
    <row r="215" spans="1:31" x14ac:dyDescent="0.25">
      <c r="A215" s="1" t="s">
        <v>358</v>
      </c>
      <c r="B215" s="5" t="s">
        <v>4510</v>
      </c>
      <c r="C215" s="1" t="s">
        <v>22</v>
      </c>
      <c r="D215">
        <v>13692636</v>
      </c>
      <c r="E215">
        <v>13692640</v>
      </c>
      <c r="F215" s="1" t="s">
        <v>4402</v>
      </c>
      <c r="G215" s="1" t="s">
        <v>4487</v>
      </c>
      <c r="H215">
        <v>1533</v>
      </c>
      <c r="I215">
        <v>13692636</v>
      </c>
      <c r="J215" s="1" t="s">
        <v>4403</v>
      </c>
      <c r="K215">
        <v>2</v>
      </c>
      <c r="L215">
        <v>11</v>
      </c>
      <c r="M215">
        <v>13</v>
      </c>
      <c r="N215" s="1" t="s">
        <v>832</v>
      </c>
      <c r="O215">
        <v>7</v>
      </c>
      <c r="P215">
        <v>16</v>
      </c>
      <c r="Q215">
        <v>23</v>
      </c>
      <c r="R215" s="1" t="s">
        <v>25</v>
      </c>
      <c r="S215">
        <v>0</v>
      </c>
      <c r="T215">
        <v>10</v>
      </c>
      <c r="U215" s="1" t="s">
        <v>18</v>
      </c>
      <c r="V215" s="1" t="s">
        <v>326</v>
      </c>
      <c r="W215" s="1" t="s">
        <v>3498</v>
      </c>
      <c r="X215">
        <v>3</v>
      </c>
      <c r="Y215">
        <v>23</v>
      </c>
      <c r="Z215" s="1" t="s">
        <v>22</v>
      </c>
      <c r="AA215">
        <v>13692619</v>
      </c>
      <c r="AB215">
        <v>13692642</v>
      </c>
      <c r="AC215" s="1" t="s">
        <v>4402</v>
      </c>
      <c r="AD215">
        <v>1</v>
      </c>
      <c r="AE215" s="1" t="s">
        <v>8</v>
      </c>
    </row>
    <row r="216" spans="1:31" x14ac:dyDescent="0.25">
      <c r="A216" s="1" t="s">
        <v>358</v>
      </c>
      <c r="B216" s="5" t="s">
        <v>4510</v>
      </c>
      <c r="C216" s="1" t="s">
        <v>22</v>
      </c>
      <c r="D216">
        <v>126694874</v>
      </c>
      <c r="E216">
        <v>126694875</v>
      </c>
      <c r="F216" s="1" t="s">
        <v>4404</v>
      </c>
      <c r="G216" s="1" t="s">
        <v>4487</v>
      </c>
      <c r="H216">
        <v>2085</v>
      </c>
      <c r="I216">
        <v>126694875</v>
      </c>
      <c r="J216" s="1" t="s">
        <v>3320</v>
      </c>
      <c r="K216">
        <v>17</v>
      </c>
      <c r="L216">
        <v>10</v>
      </c>
      <c r="M216">
        <v>27</v>
      </c>
      <c r="N216" s="1" t="s">
        <v>888</v>
      </c>
      <c r="O216">
        <v>33</v>
      </c>
      <c r="P216">
        <v>14</v>
      </c>
      <c r="Q216">
        <v>47</v>
      </c>
      <c r="R216" s="1" t="s">
        <v>33</v>
      </c>
      <c r="S216">
        <v>0</v>
      </c>
      <c r="T216">
        <v>26</v>
      </c>
      <c r="U216" s="1" t="s">
        <v>18</v>
      </c>
      <c r="V216" s="1" t="s">
        <v>58</v>
      </c>
      <c r="W216" s="1" t="s">
        <v>3522</v>
      </c>
      <c r="X216">
        <v>2</v>
      </c>
      <c r="Y216">
        <v>23</v>
      </c>
      <c r="Z216" s="1" t="s">
        <v>22</v>
      </c>
      <c r="AA216">
        <v>126694857</v>
      </c>
      <c r="AB216">
        <v>126694880</v>
      </c>
      <c r="AC216" s="1" t="s">
        <v>4404</v>
      </c>
      <c r="AD216">
        <v>1</v>
      </c>
      <c r="AE216" s="1" t="s">
        <v>8</v>
      </c>
    </row>
    <row r="217" spans="1:31" x14ac:dyDescent="0.25">
      <c r="A217" s="1" t="s">
        <v>358</v>
      </c>
      <c r="B217" s="5" t="s">
        <v>4510</v>
      </c>
      <c r="C217" s="1" t="s">
        <v>102</v>
      </c>
      <c r="D217">
        <v>37194557</v>
      </c>
      <c r="E217">
        <v>37194562</v>
      </c>
      <c r="F217" s="1" t="s">
        <v>4405</v>
      </c>
      <c r="G217" s="1" t="s">
        <v>4487</v>
      </c>
      <c r="H217">
        <v>5954</v>
      </c>
      <c r="I217">
        <v>37194557</v>
      </c>
      <c r="J217" s="1" t="s">
        <v>4406</v>
      </c>
      <c r="K217">
        <v>4</v>
      </c>
      <c r="L217">
        <v>4</v>
      </c>
      <c r="M217">
        <v>8</v>
      </c>
      <c r="N217" s="1" t="s">
        <v>305</v>
      </c>
      <c r="O217">
        <v>12</v>
      </c>
      <c r="P217">
        <v>5</v>
      </c>
      <c r="Q217">
        <v>17</v>
      </c>
      <c r="R217" s="1" t="s">
        <v>2064</v>
      </c>
      <c r="S217">
        <v>0</v>
      </c>
      <c r="T217">
        <v>7</v>
      </c>
      <c r="U217" s="1" t="s">
        <v>18</v>
      </c>
      <c r="V217" s="1" t="s">
        <v>35</v>
      </c>
      <c r="W217" s="1" t="s">
        <v>3821</v>
      </c>
      <c r="X217">
        <v>2</v>
      </c>
      <c r="Y217">
        <v>23</v>
      </c>
      <c r="Z217" s="1" t="s">
        <v>102</v>
      </c>
      <c r="AA217">
        <v>37194551</v>
      </c>
      <c r="AB217">
        <v>37194574</v>
      </c>
      <c r="AC217" s="1" t="s">
        <v>4405</v>
      </c>
      <c r="AD217">
        <v>1</v>
      </c>
      <c r="AE217" s="1" t="s">
        <v>51</v>
      </c>
    </row>
    <row r="218" spans="1:31" x14ac:dyDescent="0.25">
      <c r="A218" s="1" t="s">
        <v>358</v>
      </c>
      <c r="B218" s="5" t="s">
        <v>4510</v>
      </c>
      <c r="C218" s="1" t="s">
        <v>122</v>
      </c>
      <c r="D218">
        <v>33382079</v>
      </c>
      <c r="E218">
        <v>33382087</v>
      </c>
      <c r="F218" s="1" t="s">
        <v>4407</v>
      </c>
      <c r="G218" s="1" t="s">
        <v>4487</v>
      </c>
      <c r="H218">
        <v>6376</v>
      </c>
      <c r="I218">
        <v>33382080</v>
      </c>
      <c r="J218" s="1" t="s">
        <v>3842</v>
      </c>
      <c r="K218">
        <v>28</v>
      </c>
      <c r="L218">
        <v>9</v>
      </c>
      <c r="M218">
        <v>37</v>
      </c>
      <c r="N218" s="1" t="s">
        <v>1047</v>
      </c>
      <c r="O218">
        <v>71</v>
      </c>
      <c r="P218">
        <v>26</v>
      </c>
      <c r="Q218">
        <v>97</v>
      </c>
      <c r="R218" s="1" t="s">
        <v>4408</v>
      </c>
      <c r="S218">
        <v>0</v>
      </c>
      <c r="T218">
        <v>33</v>
      </c>
      <c r="U218" s="1" t="s">
        <v>18</v>
      </c>
      <c r="V218" s="1" t="s">
        <v>4409</v>
      </c>
      <c r="W218" s="1" t="s">
        <v>3847</v>
      </c>
      <c r="X218">
        <v>2</v>
      </c>
      <c r="Y218">
        <v>23</v>
      </c>
      <c r="Z218" s="1" t="s">
        <v>122</v>
      </c>
      <c r="AA218">
        <v>33382074</v>
      </c>
      <c r="AB218">
        <v>33382097</v>
      </c>
      <c r="AC218" s="1" t="s">
        <v>4407</v>
      </c>
      <c r="AD218">
        <v>1</v>
      </c>
      <c r="AE218" s="1" t="s">
        <v>51</v>
      </c>
    </row>
    <row r="219" spans="1:31" x14ac:dyDescent="0.25">
      <c r="A219" s="1" t="s">
        <v>358</v>
      </c>
      <c r="B219" s="5" t="s">
        <v>4510</v>
      </c>
      <c r="C219" s="1" t="s">
        <v>160</v>
      </c>
      <c r="D219">
        <v>1151849</v>
      </c>
      <c r="E219">
        <v>1151854</v>
      </c>
      <c r="F219" s="1" t="s">
        <v>4410</v>
      </c>
      <c r="G219" s="1" t="s">
        <v>4487</v>
      </c>
      <c r="H219">
        <v>7721</v>
      </c>
      <c r="I219">
        <v>1151853</v>
      </c>
      <c r="J219" s="1" t="s">
        <v>4411</v>
      </c>
      <c r="K219">
        <v>1</v>
      </c>
      <c r="L219">
        <v>6</v>
      </c>
      <c r="M219">
        <v>7</v>
      </c>
      <c r="N219" s="1" t="s">
        <v>41</v>
      </c>
      <c r="O219">
        <v>2</v>
      </c>
      <c r="P219">
        <v>7</v>
      </c>
      <c r="Q219">
        <v>9</v>
      </c>
      <c r="R219" s="1" t="s">
        <v>75</v>
      </c>
      <c r="S219">
        <v>0</v>
      </c>
      <c r="T219">
        <v>7</v>
      </c>
      <c r="U219" s="1" t="s">
        <v>18</v>
      </c>
      <c r="V219" s="1" t="s">
        <v>35</v>
      </c>
      <c r="W219" s="1" t="s">
        <v>3938</v>
      </c>
      <c r="X219">
        <v>2</v>
      </c>
      <c r="Y219">
        <v>23</v>
      </c>
      <c r="Z219" s="1" t="s">
        <v>160</v>
      </c>
      <c r="AA219">
        <v>1151847</v>
      </c>
      <c r="AB219">
        <v>1151870</v>
      </c>
      <c r="AC219" s="1" t="s">
        <v>4410</v>
      </c>
      <c r="AD219">
        <v>1</v>
      </c>
      <c r="AE219" s="1" t="s">
        <v>51</v>
      </c>
    </row>
    <row r="220" spans="1:31" x14ac:dyDescent="0.25">
      <c r="A220" s="1" t="s">
        <v>358</v>
      </c>
      <c r="B220" s="5" t="s">
        <v>4510</v>
      </c>
      <c r="C220" s="1" t="s">
        <v>160</v>
      </c>
      <c r="D220">
        <v>31349726</v>
      </c>
      <c r="E220">
        <v>31349800</v>
      </c>
      <c r="F220" s="1" t="s">
        <v>4412</v>
      </c>
      <c r="G220" s="1" t="s">
        <v>4487</v>
      </c>
      <c r="H220">
        <v>7849</v>
      </c>
      <c r="I220">
        <v>31349772</v>
      </c>
      <c r="J220" s="1" t="s">
        <v>3951</v>
      </c>
      <c r="K220">
        <v>761</v>
      </c>
      <c r="L220">
        <v>827</v>
      </c>
      <c r="M220">
        <v>1588</v>
      </c>
      <c r="N220" s="1" t="s">
        <v>4413</v>
      </c>
      <c r="O220">
        <v>1821</v>
      </c>
      <c r="P220">
        <v>2366</v>
      </c>
      <c r="Q220">
        <v>4187</v>
      </c>
      <c r="R220" s="1" t="s">
        <v>4414</v>
      </c>
      <c r="S220">
        <v>5</v>
      </c>
      <c r="T220">
        <v>1503</v>
      </c>
      <c r="U220" s="1" t="s">
        <v>4415</v>
      </c>
      <c r="V220" s="1" t="s">
        <v>4416</v>
      </c>
      <c r="W220" s="1" t="s">
        <v>3956</v>
      </c>
      <c r="X220">
        <v>0</v>
      </c>
      <c r="Y220">
        <v>23</v>
      </c>
      <c r="Z220" s="1" t="s">
        <v>160</v>
      </c>
      <c r="AA220">
        <v>31349755</v>
      </c>
      <c r="AB220">
        <v>31349778</v>
      </c>
      <c r="AC220" s="1" t="s">
        <v>4412</v>
      </c>
      <c r="AD220">
        <v>1</v>
      </c>
      <c r="AE220" s="1" t="s">
        <v>8</v>
      </c>
    </row>
    <row r="221" spans="1:31" x14ac:dyDescent="0.25">
      <c r="A221" s="1" t="s">
        <v>358</v>
      </c>
      <c r="B221" s="5" t="s">
        <v>4510</v>
      </c>
      <c r="C221" s="1" t="s">
        <v>160</v>
      </c>
      <c r="D221">
        <v>60010562</v>
      </c>
      <c r="E221">
        <v>60010563</v>
      </c>
      <c r="F221" s="1" t="s">
        <v>4417</v>
      </c>
      <c r="G221" s="1" t="s">
        <v>4487</v>
      </c>
      <c r="H221">
        <v>8024</v>
      </c>
      <c r="I221">
        <v>60010563</v>
      </c>
      <c r="J221" s="1" t="s">
        <v>3972</v>
      </c>
      <c r="K221">
        <v>18</v>
      </c>
      <c r="L221">
        <v>6</v>
      </c>
      <c r="M221">
        <v>24</v>
      </c>
      <c r="N221" s="1" t="s">
        <v>877</v>
      </c>
      <c r="O221">
        <v>42</v>
      </c>
      <c r="P221">
        <v>8</v>
      </c>
      <c r="Q221">
        <v>50</v>
      </c>
      <c r="R221" s="1" t="s">
        <v>1630</v>
      </c>
      <c r="S221">
        <v>1</v>
      </c>
      <c r="T221">
        <v>21</v>
      </c>
      <c r="U221" s="1" t="s">
        <v>310</v>
      </c>
      <c r="V221" s="1" t="s">
        <v>58</v>
      </c>
      <c r="W221" s="1" t="s">
        <v>3977</v>
      </c>
      <c r="X221">
        <v>3</v>
      </c>
      <c r="Y221">
        <v>23</v>
      </c>
      <c r="Z221" s="1" t="s">
        <v>160</v>
      </c>
      <c r="AA221">
        <v>60010545</v>
      </c>
      <c r="AB221">
        <v>60010568</v>
      </c>
      <c r="AC221" s="1" t="s">
        <v>4417</v>
      </c>
      <c r="AD221">
        <v>1</v>
      </c>
      <c r="AE221" s="1" t="s">
        <v>8</v>
      </c>
    </row>
    <row r="222" spans="1:31" x14ac:dyDescent="0.25">
      <c r="A222" s="1" t="s">
        <v>358</v>
      </c>
      <c r="B222" s="5" t="s">
        <v>4510</v>
      </c>
      <c r="C222" s="1" t="s">
        <v>182</v>
      </c>
      <c r="D222">
        <v>52321883</v>
      </c>
      <c r="E222">
        <v>52321883</v>
      </c>
      <c r="F222" s="1" t="s">
        <v>4418</v>
      </c>
      <c r="G222" s="1" t="s">
        <v>4487</v>
      </c>
      <c r="H222">
        <v>8748</v>
      </c>
      <c r="I222">
        <v>52321883</v>
      </c>
      <c r="J222" s="1" t="s">
        <v>4079</v>
      </c>
      <c r="K222">
        <v>5</v>
      </c>
      <c r="L222">
        <v>6</v>
      </c>
      <c r="M222">
        <v>11</v>
      </c>
      <c r="N222" s="1" t="s">
        <v>304</v>
      </c>
      <c r="O222">
        <v>5</v>
      </c>
      <c r="P222">
        <v>17</v>
      </c>
      <c r="Q222">
        <v>22</v>
      </c>
      <c r="R222" s="1" t="s">
        <v>4419</v>
      </c>
      <c r="S222">
        <v>0</v>
      </c>
      <c r="T222">
        <v>9</v>
      </c>
      <c r="U222" s="1" t="s">
        <v>18</v>
      </c>
      <c r="V222" s="1" t="s">
        <v>18</v>
      </c>
      <c r="W222" s="1" t="s">
        <v>4083</v>
      </c>
      <c r="X222">
        <v>4</v>
      </c>
      <c r="Y222">
        <v>23</v>
      </c>
      <c r="Z222" s="1" t="s">
        <v>182</v>
      </c>
      <c r="AA222">
        <v>52321866</v>
      </c>
      <c r="AB222">
        <v>52321889</v>
      </c>
      <c r="AC222" s="1" t="s">
        <v>4418</v>
      </c>
      <c r="AD222">
        <v>1</v>
      </c>
      <c r="AE222" s="1" t="s">
        <v>8</v>
      </c>
    </row>
    <row r="223" spans="1:31" x14ac:dyDescent="0.25">
      <c r="A223" s="1" t="s">
        <v>358</v>
      </c>
      <c r="B223" s="5" t="s">
        <v>4510</v>
      </c>
      <c r="C223" s="1" t="s">
        <v>189</v>
      </c>
      <c r="D223">
        <v>56815198</v>
      </c>
      <c r="E223">
        <v>56815203</v>
      </c>
      <c r="F223" s="1" t="s">
        <v>4420</v>
      </c>
      <c r="G223" s="1" t="s">
        <v>4487</v>
      </c>
      <c r="H223">
        <v>9676</v>
      </c>
      <c r="I223">
        <v>56815198</v>
      </c>
      <c r="J223" s="1" t="s">
        <v>4117</v>
      </c>
      <c r="K223">
        <v>43</v>
      </c>
      <c r="L223">
        <v>37</v>
      </c>
      <c r="M223">
        <v>80</v>
      </c>
      <c r="N223" s="1" t="s">
        <v>4421</v>
      </c>
      <c r="O223">
        <v>81</v>
      </c>
      <c r="P223">
        <v>120</v>
      </c>
      <c r="Q223">
        <v>201</v>
      </c>
      <c r="R223" s="1" t="s">
        <v>4422</v>
      </c>
      <c r="S223">
        <v>0</v>
      </c>
      <c r="T223">
        <v>78</v>
      </c>
      <c r="U223" s="1" t="s">
        <v>18</v>
      </c>
      <c r="V223" s="1" t="s">
        <v>791</v>
      </c>
      <c r="W223" s="1" t="s">
        <v>4122</v>
      </c>
      <c r="X223">
        <v>2</v>
      </c>
      <c r="Y223">
        <v>23</v>
      </c>
      <c r="Z223" s="1" t="s">
        <v>189</v>
      </c>
      <c r="AA223">
        <v>56815181</v>
      </c>
      <c r="AB223">
        <v>56815204</v>
      </c>
      <c r="AC223" s="1" t="s">
        <v>4420</v>
      </c>
      <c r="AD223">
        <v>1</v>
      </c>
      <c r="AE223" s="1" t="s">
        <v>8</v>
      </c>
    </row>
    <row r="224" spans="1:31" x14ac:dyDescent="0.25">
      <c r="A224" s="1" t="s">
        <v>358</v>
      </c>
      <c r="B224" s="5" t="s">
        <v>4510</v>
      </c>
      <c r="C224" s="1" t="s">
        <v>239</v>
      </c>
      <c r="D224">
        <v>54561437</v>
      </c>
      <c r="E224">
        <v>54561438</v>
      </c>
      <c r="F224" s="1" t="s">
        <v>4423</v>
      </c>
      <c r="G224" s="1" t="s">
        <v>4487</v>
      </c>
      <c r="H224">
        <v>12483</v>
      </c>
      <c r="I224">
        <v>54561437</v>
      </c>
      <c r="J224" s="1" t="s">
        <v>4247</v>
      </c>
      <c r="K224">
        <v>2</v>
      </c>
      <c r="L224">
        <v>14</v>
      </c>
      <c r="M224">
        <v>16</v>
      </c>
      <c r="N224" s="1" t="s">
        <v>32</v>
      </c>
      <c r="O224">
        <v>2</v>
      </c>
      <c r="P224">
        <v>35</v>
      </c>
      <c r="Q224">
        <v>37</v>
      </c>
      <c r="R224" s="1" t="s">
        <v>323</v>
      </c>
      <c r="S224">
        <v>0</v>
      </c>
      <c r="T224">
        <v>16</v>
      </c>
      <c r="U224" s="1" t="s">
        <v>18</v>
      </c>
      <c r="V224" s="1" t="s">
        <v>58</v>
      </c>
      <c r="W224" s="1" t="s">
        <v>4252</v>
      </c>
      <c r="X224">
        <v>3</v>
      </c>
      <c r="Y224">
        <v>23</v>
      </c>
      <c r="Z224" s="1" t="s">
        <v>239</v>
      </c>
      <c r="AA224">
        <v>54561420</v>
      </c>
      <c r="AB224">
        <v>54561443</v>
      </c>
      <c r="AC224" s="1" t="s">
        <v>4423</v>
      </c>
      <c r="AD224">
        <v>1</v>
      </c>
      <c r="AE224" s="1" t="s">
        <v>8</v>
      </c>
    </row>
    <row r="225" spans="1:31" x14ac:dyDescent="0.25">
      <c r="A225" s="1"/>
      <c r="B225" s="5"/>
      <c r="C225" s="1"/>
      <c r="F225" s="1"/>
      <c r="G225" s="1"/>
      <c r="J225" s="1"/>
      <c r="N225" s="1"/>
      <c r="R225" s="1"/>
      <c r="U225" s="1"/>
      <c r="V225" s="1"/>
      <c r="W225" s="1"/>
      <c r="Z225" s="1"/>
      <c r="AC225" s="1"/>
      <c r="AE225" s="1"/>
    </row>
    <row r="226" spans="1:31" x14ac:dyDescent="0.25">
      <c r="A226" s="1" t="s">
        <v>4493</v>
      </c>
      <c r="B226" s="5" t="s">
        <v>4510</v>
      </c>
      <c r="C226" s="1" t="s">
        <v>648</v>
      </c>
      <c r="D226">
        <v>41044236</v>
      </c>
      <c r="E226">
        <v>41044242</v>
      </c>
      <c r="F226" s="1" t="s">
        <v>4424</v>
      </c>
      <c r="G226" s="1" t="s">
        <v>4500</v>
      </c>
      <c r="H226">
        <v>7366</v>
      </c>
      <c r="I226">
        <v>41044241</v>
      </c>
      <c r="J226" s="1" t="s">
        <v>4425</v>
      </c>
      <c r="K226">
        <v>19</v>
      </c>
      <c r="L226">
        <v>33</v>
      </c>
      <c r="M226">
        <v>52</v>
      </c>
      <c r="N226" s="1" t="s">
        <v>3604</v>
      </c>
      <c r="O226">
        <v>61</v>
      </c>
      <c r="P226">
        <v>68</v>
      </c>
      <c r="Q226">
        <v>129</v>
      </c>
      <c r="R226" s="1" t="s">
        <v>1709</v>
      </c>
      <c r="S226">
        <v>20</v>
      </c>
      <c r="T226">
        <v>28</v>
      </c>
      <c r="U226" s="1" t="s">
        <v>4349</v>
      </c>
      <c r="V226" s="1" t="s">
        <v>88</v>
      </c>
      <c r="W226" s="1" t="s">
        <v>3667</v>
      </c>
      <c r="X226">
        <v>2</v>
      </c>
      <c r="Y226">
        <v>23</v>
      </c>
      <c r="Z226" s="1" t="s">
        <v>648</v>
      </c>
      <c r="AA226">
        <v>41044235</v>
      </c>
      <c r="AB226">
        <v>41044258</v>
      </c>
      <c r="AC226" s="1" t="s">
        <v>4424</v>
      </c>
      <c r="AD226">
        <v>1</v>
      </c>
      <c r="AE226" s="1" t="s">
        <v>51</v>
      </c>
    </row>
    <row r="227" spans="1:31" x14ac:dyDescent="0.25">
      <c r="A227" s="1" t="s">
        <v>4493</v>
      </c>
      <c r="B227" s="5" t="s">
        <v>4510</v>
      </c>
      <c r="C227" s="1" t="s">
        <v>102</v>
      </c>
      <c r="D227">
        <v>37194557</v>
      </c>
      <c r="E227">
        <v>37194564</v>
      </c>
      <c r="F227" s="1" t="s">
        <v>4426</v>
      </c>
      <c r="G227" s="1" t="s">
        <v>4500</v>
      </c>
      <c r="H227">
        <v>10120</v>
      </c>
      <c r="I227">
        <v>37194558</v>
      </c>
      <c r="J227" s="1" t="s">
        <v>3816</v>
      </c>
      <c r="K227">
        <v>29</v>
      </c>
      <c r="L227">
        <v>28</v>
      </c>
      <c r="M227">
        <v>57</v>
      </c>
      <c r="N227" s="1" t="s">
        <v>4427</v>
      </c>
      <c r="O227">
        <v>87</v>
      </c>
      <c r="P227">
        <v>33</v>
      </c>
      <c r="Q227">
        <v>120</v>
      </c>
      <c r="R227" s="1" t="s">
        <v>4428</v>
      </c>
      <c r="S227">
        <v>12</v>
      </c>
      <c r="T227">
        <v>42</v>
      </c>
      <c r="U227" s="1" t="s">
        <v>309</v>
      </c>
      <c r="V227" s="1" t="s">
        <v>306</v>
      </c>
      <c r="W227" s="1" t="s">
        <v>3821</v>
      </c>
      <c r="X227">
        <v>2</v>
      </c>
      <c r="Y227">
        <v>23</v>
      </c>
      <c r="Z227" s="1" t="s">
        <v>102</v>
      </c>
      <c r="AA227">
        <v>37194551</v>
      </c>
      <c r="AB227">
        <v>37194574</v>
      </c>
      <c r="AC227" s="1" t="s">
        <v>4426</v>
      </c>
      <c r="AD227">
        <v>1</v>
      </c>
      <c r="AE227" s="1" t="s">
        <v>51</v>
      </c>
    </row>
    <row r="228" spans="1:31" x14ac:dyDescent="0.25">
      <c r="A228" s="1" t="s">
        <v>4493</v>
      </c>
      <c r="B228" s="5" t="s">
        <v>4510</v>
      </c>
      <c r="C228" s="1" t="s">
        <v>160</v>
      </c>
      <c r="D228">
        <v>31349730</v>
      </c>
      <c r="E228">
        <v>31349796</v>
      </c>
      <c r="F228" s="1" t="s">
        <v>4429</v>
      </c>
      <c r="G228" s="1" t="s">
        <v>4500</v>
      </c>
      <c r="H228">
        <v>13298</v>
      </c>
      <c r="I228">
        <v>31349772</v>
      </c>
      <c r="J228" s="1" t="s">
        <v>3951</v>
      </c>
      <c r="K228">
        <v>960</v>
      </c>
      <c r="L228">
        <v>1447</v>
      </c>
      <c r="M228">
        <v>2407</v>
      </c>
      <c r="N228" s="1" t="s">
        <v>4430</v>
      </c>
      <c r="O228">
        <v>2232</v>
      </c>
      <c r="P228">
        <v>4152</v>
      </c>
      <c r="Q228">
        <v>6384</v>
      </c>
      <c r="R228" s="1" t="s">
        <v>4431</v>
      </c>
      <c r="S228">
        <v>1023</v>
      </c>
      <c r="T228">
        <v>1260</v>
      </c>
      <c r="U228" s="1" t="s">
        <v>4432</v>
      </c>
      <c r="V228" s="1" t="s">
        <v>4433</v>
      </c>
      <c r="W228" s="1" t="s">
        <v>3956</v>
      </c>
      <c r="X228">
        <v>0</v>
      </c>
      <c r="Y228">
        <v>23</v>
      </c>
      <c r="Z228" s="1" t="s">
        <v>160</v>
      </c>
      <c r="AA228">
        <v>31349755</v>
      </c>
      <c r="AB228">
        <v>31349778</v>
      </c>
      <c r="AC228" s="1" t="s">
        <v>4429</v>
      </c>
      <c r="AD228">
        <v>1</v>
      </c>
      <c r="AE228" s="1" t="s">
        <v>8</v>
      </c>
    </row>
    <row r="229" spans="1:31" x14ac:dyDescent="0.25">
      <c r="A229" s="1" t="s">
        <v>4493</v>
      </c>
      <c r="B229" s="5" t="s">
        <v>4510</v>
      </c>
      <c r="C229" s="1" t="s">
        <v>160</v>
      </c>
      <c r="D229">
        <v>60010542</v>
      </c>
      <c r="E229">
        <v>60010576</v>
      </c>
      <c r="F229" s="1" t="s">
        <v>4434</v>
      </c>
      <c r="G229" s="1" t="s">
        <v>4500</v>
      </c>
      <c r="H229">
        <v>13585</v>
      </c>
      <c r="I229">
        <v>60010563</v>
      </c>
      <c r="J229" s="1" t="s">
        <v>3972</v>
      </c>
      <c r="K229">
        <v>146</v>
      </c>
      <c r="L229">
        <v>193</v>
      </c>
      <c r="M229">
        <v>339</v>
      </c>
      <c r="N229" s="1" t="s">
        <v>4435</v>
      </c>
      <c r="O229">
        <v>356</v>
      </c>
      <c r="P229">
        <v>594</v>
      </c>
      <c r="Q229">
        <v>950</v>
      </c>
      <c r="R229" s="1" t="s">
        <v>231</v>
      </c>
      <c r="S229">
        <v>181</v>
      </c>
      <c r="T229">
        <v>141</v>
      </c>
      <c r="U229" s="1" t="s">
        <v>4436</v>
      </c>
      <c r="V229" s="1" t="s">
        <v>4437</v>
      </c>
      <c r="W229" s="1" t="s">
        <v>3977</v>
      </c>
      <c r="X229">
        <v>3</v>
      </c>
      <c r="Y229">
        <v>23</v>
      </c>
      <c r="Z229" s="1" t="s">
        <v>160</v>
      </c>
      <c r="AA229">
        <v>60010545</v>
      </c>
      <c r="AB229">
        <v>60010568</v>
      </c>
      <c r="AC229" s="1" t="s">
        <v>4434</v>
      </c>
      <c r="AD229">
        <v>1</v>
      </c>
      <c r="AE229" s="1" t="s">
        <v>8</v>
      </c>
    </row>
    <row r="230" spans="1:31" x14ac:dyDescent="0.25">
      <c r="A230" s="1" t="s">
        <v>4493</v>
      </c>
      <c r="B230" s="5" t="s">
        <v>4510</v>
      </c>
      <c r="C230" s="1" t="s">
        <v>182</v>
      </c>
      <c r="D230">
        <v>52321883</v>
      </c>
      <c r="E230">
        <v>52321883</v>
      </c>
      <c r="F230" s="1" t="s">
        <v>4438</v>
      </c>
      <c r="G230" s="1" t="s">
        <v>4500</v>
      </c>
      <c r="H230">
        <v>14810</v>
      </c>
      <c r="I230">
        <v>52321883</v>
      </c>
      <c r="J230" s="1" t="s">
        <v>4079</v>
      </c>
      <c r="K230">
        <v>1</v>
      </c>
      <c r="L230">
        <v>5</v>
      </c>
      <c r="M230">
        <v>6</v>
      </c>
      <c r="N230" s="1" t="s">
        <v>19</v>
      </c>
      <c r="O230">
        <v>3</v>
      </c>
      <c r="P230">
        <v>19</v>
      </c>
      <c r="Q230">
        <v>22</v>
      </c>
      <c r="R230" s="1" t="s">
        <v>1063</v>
      </c>
      <c r="S230">
        <v>3</v>
      </c>
      <c r="T230">
        <v>3</v>
      </c>
      <c r="U230" s="1" t="s">
        <v>311</v>
      </c>
      <c r="V230" s="1" t="s">
        <v>18</v>
      </c>
      <c r="W230" s="1" t="s">
        <v>4083</v>
      </c>
      <c r="X230">
        <v>4</v>
      </c>
      <c r="Y230">
        <v>23</v>
      </c>
      <c r="Z230" s="1" t="s">
        <v>182</v>
      </c>
      <c r="AA230">
        <v>52321866</v>
      </c>
      <c r="AB230">
        <v>52321889</v>
      </c>
      <c r="AC230" s="1" t="s">
        <v>4438</v>
      </c>
      <c r="AD230">
        <v>1</v>
      </c>
      <c r="AE230" s="1" t="s">
        <v>8</v>
      </c>
    </row>
    <row r="231" spans="1:31" x14ac:dyDescent="0.25">
      <c r="A231" s="1" t="s">
        <v>4493</v>
      </c>
      <c r="B231" s="5" t="s">
        <v>4510</v>
      </c>
      <c r="C231" s="1" t="s">
        <v>189</v>
      </c>
      <c r="D231">
        <v>56815195</v>
      </c>
      <c r="E231">
        <v>56815199</v>
      </c>
      <c r="F231" s="1" t="s">
        <v>4439</v>
      </c>
      <c r="G231" s="1" t="s">
        <v>4500</v>
      </c>
      <c r="H231">
        <v>16438</v>
      </c>
      <c r="I231">
        <v>56815196</v>
      </c>
      <c r="J231" s="1" t="s">
        <v>4440</v>
      </c>
      <c r="K231">
        <v>1</v>
      </c>
      <c r="L231">
        <v>3</v>
      </c>
      <c r="M231">
        <v>4</v>
      </c>
      <c r="N231" s="1" t="s">
        <v>295</v>
      </c>
      <c r="O231">
        <v>3</v>
      </c>
      <c r="P231">
        <v>12</v>
      </c>
      <c r="Q231">
        <v>15</v>
      </c>
      <c r="R231" s="1" t="s">
        <v>199</v>
      </c>
      <c r="S231">
        <v>2</v>
      </c>
      <c r="T231">
        <v>1</v>
      </c>
      <c r="U231" s="1" t="s">
        <v>40</v>
      </c>
      <c r="V231" s="1" t="s">
        <v>326</v>
      </c>
      <c r="W231" s="1" t="s">
        <v>4122</v>
      </c>
      <c r="X231">
        <v>2</v>
      </c>
      <c r="Y231">
        <v>23</v>
      </c>
      <c r="Z231" s="1" t="s">
        <v>189</v>
      </c>
      <c r="AA231">
        <v>56815181</v>
      </c>
      <c r="AB231">
        <v>56815204</v>
      </c>
      <c r="AC231" s="1" t="s">
        <v>4439</v>
      </c>
      <c r="AD231">
        <v>1</v>
      </c>
      <c r="AE231" s="1" t="s">
        <v>8</v>
      </c>
    </row>
    <row r="232" spans="1:31" x14ac:dyDescent="0.25">
      <c r="A232" s="1" t="s">
        <v>4493</v>
      </c>
      <c r="B232" s="5" t="s">
        <v>4510</v>
      </c>
      <c r="C232" s="1" t="s">
        <v>239</v>
      </c>
      <c r="D232">
        <v>54561430</v>
      </c>
      <c r="E232">
        <v>54561445</v>
      </c>
      <c r="F232" s="1" t="s">
        <v>4441</v>
      </c>
      <c r="G232" s="1" t="s">
        <v>4500</v>
      </c>
      <c r="H232">
        <v>21230</v>
      </c>
      <c r="I232">
        <v>54561437</v>
      </c>
      <c r="J232" s="1" t="s">
        <v>4247</v>
      </c>
      <c r="K232">
        <v>3</v>
      </c>
      <c r="L232">
        <v>10</v>
      </c>
      <c r="M232">
        <v>13</v>
      </c>
      <c r="N232" s="1" t="s">
        <v>304</v>
      </c>
      <c r="O232">
        <v>6</v>
      </c>
      <c r="P232">
        <v>28</v>
      </c>
      <c r="Q232">
        <v>34</v>
      </c>
      <c r="R232" s="1" t="s">
        <v>615</v>
      </c>
      <c r="S232">
        <v>9</v>
      </c>
      <c r="T232">
        <v>4</v>
      </c>
      <c r="U232" s="1" t="s">
        <v>199</v>
      </c>
      <c r="V232" s="1" t="s">
        <v>4442</v>
      </c>
      <c r="W232" s="1" t="s">
        <v>4252</v>
      </c>
      <c r="X232">
        <v>3</v>
      </c>
      <c r="Y232">
        <v>23</v>
      </c>
      <c r="Z232" s="1" t="s">
        <v>239</v>
      </c>
      <c r="AA232">
        <v>54561420</v>
      </c>
      <c r="AB232">
        <v>54561443</v>
      </c>
      <c r="AC232" s="1" t="s">
        <v>4441</v>
      </c>
      <c r="AD232">
        <v>1</v>
      </c>
      <c r="AE232" s="1" t="s">
        <v>8</v>
      </c>
    </row>
    <row r="233" spans="1:31" x14ac:dyDescent="0.25">
      <c r="A233" s="1"/>
      <c r="B233" s="5"/>
      <c r="C233" s="1"/>
      <c r="F233" s="1"/>
      <c r="G233" s="1"/>
      <c r="J233" s="1"/>
      <c r="N233" s="1"/>
      <c r="R233" s="1"/>
      <c r="U233" s="1"/>
      <c r="V233" s="1"/>
      <c r="W233" s="1"/>
      <c r="Z233" s="1"/>
      <c r="AC233" s="1"/>
      <c r="AE233" s="1"/>
    </row>
    <row r="234" spans="1:31" x14ac:dyDescent="0.25">
      <c r="A234" s="1" t="s">
        <v>403</v>
      </c>
      <c r="B234" s="5" t="s">
        <v>4510</v>
      </c>
      <c r="C234" s="1" t="s">
        <v>22</v>
      </c>
      <c r="D234">
        <v>126694874</v>
      </c>
      <c r="E234">
        <v>126694875</v>
      </c>
      <c r="F234" s="1" t="s">
        <v>4443</v>
      </c>
      <c r="G234" s="1" t="s">
        <v>4488</v>
      </c>
      <c r="H234">
        <v>2751</v>
      </c>
      <c r="I234">
        <v>126694874</v>
      </c>
      <c r="J234" s="1" t="s">
        <v>3517</v>
      </c>
      <c r="K234">
        <v>1</v>
      </c>
      <c r="L234">
        <v>7</v>
      </c>
      <c r="M234">
        <v>8</v>
      </c>
      <c r="N234" s="1" t="s">
        <v>163</v>
      </c>
      <c r="O234">
        <v>1</v>
      </c>
      <c r="P234">
        <v>21</v>
      </c>
      <c r="Q234">
        <v>22</v>
      </c>
      <c r="R234" s="1" t="s">
        <v>310</v>
      </c>
      <c r="S234">
        <v>6</v>
      </c>
      <c r="T234">
        <v>1</v>
      </c>
      <c r="U234" s="1" t="s">
        <v>41</v>
      </c>
      <c r="V234" s="1" t="s">
        <v>58</v>
      </c>
      <c r="W234" s="1" t="s">
        <v>3522</v>
      </c>
      <c r="X234">
        <v>2</v>
      </c>
      <c r="Y234">
        <v>23</v>
      </c>
      <c r="Z234" s="1" t="s">
        <v>22</v>
      </c>
      <c r="AA234">
        <v>126694857</v>
      </c>
      <c r="AB234">
        <v>126694880</v>
      </c>
      <c r="AC234" s="1" t="s">
        <v>4443</v>
      </c>
      <c r="AD234">
        <v>1</v>
      </c>
      <c r="AE234" s="1" t="s">
        <v>8</v>
      </c>
    </row>
    <row r="235" spans="1:31" x14ac:dyDescent="0.25">
      <c r="A235" s="1" t="s">
        <v>403</v>
      </c>
      <c r="B235" s="5" t="s">
        <v>4510</v>
      </c>
      <c r="C235" s="1" t="s">
        <v>102</v>
      </c>
      <c r="D235">
        <v>37194557</v>
      </c>
      <c r="E235">
        <v>37194558</v>
      </c>
      <c r="F235" s="1" t="s">
        <v>4444</v>
      </c>
      <c r="G235" s="1" t="s">
        <v>4488</v>
      </c>
      <c r="H235">
        <v>7953</v>
      </c>
      <c r="I235">
        <v>37194558</v>
      </c>
      <c r="J235" s="1" t="s">
        <v>3816</v>
      </c>
      <c r="K235">
        <v>8</v>
      </c>
      <c r="L235">
        <v>1</v>
      </c>
      <c r="M235">
        <v>9</v>
      </c>
      <c r="N235" s="1" t="s">
        <v>293</v>
      </c>
      <c r="O235">
        <v>27</v>
      </c>
      <c r="P235">
        <v>7</v>
      </c>
      <c r="Q235">
        <v>34</v>
      </c>
      <c r="R235" s="1" t="s">
        <v>220</v>
      </c>
      <c r="S235">
        <v>5</v>
      </c>
      <c r="T235">
        <v>4</v>
      </c>
      <c r="U235" s="1" t="s">
        <v>170</v>
      </c>
      <c r="V235" s="1" t="s">
        <v>58</v>
      </c>
      <c r="W235" s="1" t="s">
        <v>3821</v>
      </c>
      <c r="X235">
        <v>2</v>
      </c>
      <c r="Y235">
        <v>23</v>
      </c>
      <c r="Z235" s="1" t="s">
        <v>102</v>
      </c>
      <c r="AA235">
        <v>37194551</v>
      </c>
      <c r="AB235">
        <v>37194574</v>
      </c>
      <c r="AC235" s="1" t="s">
        <v>4444</v>
      </c>
      <c r="AD235">
        <v>1</v>
      </c>
      <c r="AE235" s="1" t="s">
        <v>51</v>
      </c>
    </row>
    <row r="236" spans="1:31" x14ac:dyDescent="0.25">
      <c r="A236" s="1" t="s">
        <v>403</v>
      </c>
      <c r="B236" s="5" t="s">
        <v>4510</v>
      </c>
      <c r="C236" s="1" t="s">
        <v>122</v>
      </c>
      <c r="D236">
        <v>33382078</v>
      </c>
      <c r="E236">
        <v>33382081</v>
      </c>
      <c r="F236" s="1" t="s">
        <v>4445</v>
      </c>
      <c r="G236" s="1" t="s">
        <v>4488</v>
      </c>
      <c r="H236">
        <v>8452</v>
      </c>
      <c r="I236">
        <v>33382080</v>
      </c>
      <c r="J236" s="1" t="s">
        <v>3842</v>
      </c>
      <c r="K236">
        <v>9</v>
      </c>
      <c r="L236">
        <v>7</v>
      </c>
      <c r="M236">
        <v>16</v>
      </c>
      <c r="N236" s="1" t="s">
        <v>1280</v>
      </c>
      <c r="O236">
        <v>15</v>
      </c>
      <c r="P236">
        <v>37</v>
      </c>
      <c r="Q236">
        <v>52</v>
      </c>
      <c r="R236" s="1" t="s">
        <v>4446</v>
      </c>
      <c r="S236">
        <v>12</v>
      </c>
      <c r="T236">
        <v>3</v>
      </c>
      <c r="U236" s="1" t="s">
        <v>199</v>
      </c>
      <c r="V236" s="1" t="s">
        <v>1120</v>
      </c>
      <c r="W236" s="1" t="s">
        <v>3847</v>
      </c>
      <c r="X236">
        <v>2</v>
      </c>
      <c r="Y236">
        <v>23</v>
      </c>
      <c r="Z236" s="1" t="s">
        <v>122</v>
      </c>
      <c r="AA236">
        <v>33382074</v>
      </c>
      <c r="AB236">
        <v>33382097</v>
      </c>
      <c r="AC236" s="1" t="s">
        <v>4445</v>
      </c>
      <c r="AD236">
        <v>1</v>
      </c>
      <c r="AE236" s="1" t="s">
        <v>51</v>
      </c>
    </row>
    <row r="237" spans="1:31" x14ac:dyDescent="0.25">
      <c r="A237" s="1" t="s">
        <v>403</v>
      </c>
      <c r="B237" s="5" t="s">
        <v>4510</v>
      </c>
      <c r="C237" s="1" t="s">
        <v>160</v>
      </c>
      <c r="D237">
        <v>1151849</v>
      </c>
      <c r="E237">
        <v>1151854</v>
      </c>
      <c r="F237" s="1" t="s">
        <v>4447</v>
      </c>
      <c r="G237" s="1" t="s">
        <v>4488</v>
      </c>
      <c r="H237">
        <v>10211</v>
      </c>
      <c r="I237">
        <v>1151853</v>
      </c>
      <c r="J237" s="1" t="s">
        <v>4411</v>
      </c>
      <c r="K237">
        <v>1</v>
      </c>
      <c r="L237">
        <v>7</v>
      </c>
      <c r="M237">
        <v>8</v>
      </c>
      <c r="N237" s="1" t="s">
        <v>163</v>
      </c>
      <c r="O237">
        <v>9</v>
      </c>
      <c r="P237">
        <v>13</v>
      </c>
      <c r="Q237">
        <v>22</v>
      </c>
      <c r="R237" s="1" t="s">
        <v>1767</v>
      </c>
      <c r="S237">
        <v>3</v>
      </c>
      <c r="T237">
        <v>5</v>
      </c>
      <c r="U237" s="1" t="s">
        <v>318</v>
      </c>
      <c r="V237" s="1" t="s">
        <v>4448</v>
      </c>
      <c r="W237" s="1" t="s">
        <v>3938</v>
      </c>
      <c r="X237">
        <v>2</v>
      </c>
      <c r="Y237">
        <v>23</v>
      </c>
      <c r="Z237" s="1" t="s">
        <v>160</v>
      </c>
      <c r="AA237">
        <v>1151847</v>
      </c>
      <c r="AB237">
        <v>1151870</v>
      </c>
      <c r="AC237" s="1" t="s">
        <v>4447</v>
      </c>
      <c r="AD237">
        <v>1</v>
      </c>
      <c r="AE237" s="1" t="s">
        <v>51</v>
      </c>
    </row>
    <row r="238" spans="1:31" x14ac:dyDescent="0.25">
      <c r="A238" s="1" t="s">
        <v>403</v>
      </c>
      <c r="B238" s="5" t="s">
        <v>4510</v>
      </c>
      <c r="C238" s="1" t="s">
        <v>160</v>
      </c>
      <c r="D238">
        <v>31349728</v>
      </c>
      <c r="E238">
        <v>31349792</v>
      </c>
      <c r="F238" s="1" t="s">
        <v>4449</v>
      </c>
      <c r="G238" s="1" t="s">
        <v>4488</v>
      </c>
      <c r="H238">
        <v>10399</v>
      </c>
      <c r="I238">
        <v>31349772</v>
      </c>
      <c r="J238" s="1" t="s">
        <v>3951</v>
      </c>
      <c r="K238">
        <v>940</v>
      </c>
      <c r="L238">
        <v>2029</v>
      </c>
      <c r="M238">
        <v>2969</v>
      </c>
      <c r="N238" s="1" t="s">
        <v>4450</v>
      </c>
      <c r="O238">
        <v>2879</v>
      </c>
      <c r="P238">
        <v>6667</v>
      </c>
      <c r="Q238">
        <v>9546</v>
      </c>
      <c r="R238" s="1" t="s">
        <v>4451</v>
      </c>
      <c r="S238">
        <v>1800</v>
      </c>
      <c r="T238">
        <v>973</v>
      </c>
      <c r="U238" s="1" t="s">
        <v>4452</v>
      </c>
      <c r="V238" s="1" t="s">
        <v>4453</v>
      </c>
      <c r="W238" s="1" t="s">
        <v>3956</v>
      </c>
      <c r="X238">
        <v>0</v>
      </c>
      <c r="Y238">
        <v>23</v>
      </c>
      <c r="Z238" s="1" t="s">
        <v>160</v>
      </c>
      <c r="AA238">
        <v>31349755</v>
      </c>
      <c r="AB238">
        <v>31349778</v>
      </c>
      <c r="AC238" s="1" t="s">
        <v>4449</v>
      </c>
      <c r="AD238">
        <v>1</v>
      </c>
      <c r="AE238" s="1" t="s">
        <v>8</v>
      </c>
    </row>
    <row r="239" spans="1:31" x14ac:dyDescent="0.25">
      <c r="A239" s="1" t="s">
        <v>403</v>
      </c>
      <c r="B239" s="5" t="s">
        <v>4510</v>
      </c>
      <c r="C239" s="1" t="s">
        <v>160</v>
      </c>
      <c r="D239">
        <v>60010563</v>
      </c>
      <c r="E239">
        <v>60010563</v>
      </c>
      <c r="F239" s="1" t="s">
        <v>4454</v>
      </c>
      <c r="G239" s="1" t="s">
        <v>4488</v>
      </c>
      <c r="H239">
        <v>10650</v>
      </c>
      <c r="I239">
        <v>60010563</v>
      </c>
      <c r="J239" s="1" t="s">
        <v>3972</v>
      </c>
      <c r="K239">
        <v>28</v>
      </c>
      <c r="L239">
        <v>8</v>
      </c>
      <c r="M239">
        <v>36</v>
      </c>
      <c r="N239" s="1" t="s">
        <v>2933</v>
      </c>
      <c r="O239">
        <v>29</v>
      </c>
      <c r="P239">
        <v>44</v>
      </c>
      <c r="Q239">
        <v>73</v>
      </c>
      <c r="R239" s="1" t="s">
        <v>2744</v>
      </c>
      <c r="S239">
        <v>33</v>
      </c>
      <c r="T239">
        <v>1</v>
      </c>
      <c r="U239" s="1" t="s">
        <v>2391</v>
      </c>
      <c r="V239" s="1" t="s">
        <v>18</v>
      </c>
      <c r="W239" s="1" t="s">
        <v>3977</v>
      </c>
      <c r="X239">
        <v>3</v>
      </c>
      <c r="Y239">
        <v>23</v>
      </c>
      <c r="Z239" s="1" t="s">
        <v>160</v>
      </c>
      <c r="AA239">
        <v>60010545</v>
      </c>
      <c r="AB239">
        <v>60010568</v>
      </c>
      <c r="AC239" s="1" t="s">
        <v>4454</v>
      </c>
      <c r="AD239">
        <v>1</v>
      </c>
      <c r="AE239" s="1" t="s">
        <v>8</v>
      </c>
    </row>
    <row r="240" spans="1:31" x14ac:dyDescent="0.25">
      <c r="A240" s="1" t="s">
        <v>403</v>
      </c>
      <c r="B240" s="5" t="s">
        <v>4510</v>
      </c>
      <c r="C240" s="1" t="s">
        <v>189</v>
      </c>
      <c r="D240">
        <v>56815194</v>
      </c>
      <c r="E240">
        <v>56815203</v>
      </c>
      <c r="F240" s="1" t="s">
        <v>4455</v>
      </c>
      <c r="G240" s="1" t="s">
        <v>4488</v>
      </c>
      <c r="H240">
        <v>12790</v>
      </c>
      <c r="I240">
        <v>56815199</v>
      </c>
      <c r="J240" s="1" t="s">
        <v>4456</v>
      </c>
      <c r="K240">
        <v>78</v>
      </c>
      <c r="L240">
        <v>60</v>
      </c>
      <c r="M240">
        <v>138</v>
      </c>
      <c r="N240" s="1" t="s">
        <v>4457</v>
      </c>
      <c r="O240">
        <v>305</v>
      </c>
      <c r="P240">
        <v>296</v>
      </c>
      <c r="Q240">
        <v>601</v>
      </c>
      <c r="R240" s="1" t="s">
        <v>4458</v>
      </c>
      <c r="S240">
        <v>95</v>
      </c>
      <c r="T240">
        <v>37</v>
      </c>
      <c r="U240" s="1" t="s">
        <v>4459</v>
      </c>
      <c r="V240" s="1" t="s">
        <v>396</v>
      </c>
      <c r="W240" s="1" t="s">
        <v>4122</v>
      </c>
      <c r="X240">
        <v>2</v>
      </c>
      <c r="Y240">
        <v>23</v>
      </c>
      <c r="Z240" s="1" t="s">
        <v>189</v>
      </c>
      <c r="AA240">
        <v>56815181</v>
      </c>
      <c r="AB240">
        <v>56815204</v>
      </c>
      <c r="AC240" s="1" t="s">
        <v>4455</v>
      </c>
      <c r="AD240">
        <v>1</v>
      </c>
      <c r="AE240" s="1" t="s">
        <v>8</v>
      </c>
    </row>
    <row r="241" spans="1:31" x14ac:dyDescent="0.25">
      <c r="A241" s="1"/>
      <c r="B241" s="5"/>
      <c r="C241" s="1"/>
      <c r="F241" s="1"/>
      <c r="G241" s="1"/>
      <c r="J241" s="1"/>
      <c r="N241" s="1"/>
      <c r="R241" s="1"/>
      <c r="U241" s="1"/>
      <c r="V241" s="1"/>
      <c r="W241" s="1"/>
      <c r="Z241" s="1"/>
      <c r="AC241" s="1"/>
      <c r="AE241" s="1"/>
    </row>
    <row r="242" spans="1:31" x14ac:dyDescent="0.25">
      <c r="A242" s="1" t="s">
        <v>4501</v>
      </c>
      <c r="B242" s="5" t="s">
        <v>4510</v>
      </c>
      <c r="C242" s="1" t="s">
        <v>648</v>
      </c>
      <c r="D242">
        <v>41044241</v>
      </c>
      <c r="E242">
        <v>41044243</v>
      </c>
      <c r="F242" s="1" t="s">
        <v>4460</v>
      </c>
      <c r="G242" s="1" t="s">
        <v>4508</v>
      </c>
      <c r="H242">
        <v>10067</v>
      </c>
      <c r="I242">
        <v>41044242</v>
      </c>
      <c r="J242" s="1" t="s">
        <v>3662</v>
      </c>
      <c r="K242">
        <v>32</v>
      </c>
      <c r="L242">
        <v>9</v>
      </c>
      <c r="M242">
        <v>41</v>
      </c>
      <c r="N242" s="1" t="s">
        <v>113</v>
      </c>
      <c r="O242">
        <v>86</v>
      </c>
      <c r="P242">
        <v>17</v>
      </c>
      <c r="Q242">
        <v>103</v>
      </c>
      <c r="R242" s="1" t="s">
        <v>4461</v>
      </c>
      <c r="S242">
        <v>34</v>
      </c>
      <c r="T242">
        <v>7</v>
      </c>
      <c r="U242" s="1" t="s">
        <v>1271</v>
      </c>
      <c r="V242" s="1" t="s">
        <v>317</v>
      </c>
      <c r="W242" s="1" t="s">
        <v>3667</v>
      </c>
      <c r="X242">
        <v>2</v>
      </c>
      <c r="Y242">
        <v>23</v>
      </c>
      <c r="Z242" s="1" t="s">
        <v>648</v>
      </c>
      <c r="AA242">
        <v>41044235</v>
      </c>
      <c r="AB242">
        <v>41044258</v>
      </c>
      <c r="AC242" s="1" t="s">
        <v>4460</v>
      </c>
      <c r="AD242">
        <v>1</v>
      </c>
      <c r="AE242" s="1" t="s">
        <v>51</v>
      </c>
    </row>
    <row r="243" spans="1:31" x14ac:dyDescent="0.25">
      <c r="A243" s="1" t="s">
        <v>4501</v>
      </c>
      <c r="B243" s="5" t="s">
        <v>4510</v>
      </c>
      <c r="C243" s="1" t="s">
        <v>102</v>
      </c>
      <c r="D243">
        <v>37194548</v>
      </c>
      <c r="E243">
        <v>37194557</v>
      </c>
      <c r="F243" s="1" t="s">
        <v>4462</v>
      </c>
      <c r="G243" s="1" t="s">
        <v>4508</v>
      </c>
      <c r="H243">
        <v>13985</v>
      </c>
      <c r="I243">
        <v>37194557</v>
      </c>
      <c r="J243" s="1" t="s">
        <v>4406</v>
      </c>
      <c r="K243">
        <v>0</v>
      </c>
      <c r="L243">
        <v>17</v>
      </c>
      <c r="M243">
        <v>17</v>
      </c>
      <c r="N243" s="1" t="s">
        <v>18</v>
      </c>
      <c r="O243">
        <v>0</v>
      </c>
      <c r="P243">
        <v>44</v>
      </c>
      <c r="Q243">
        <v>44</v>
      </c>
      <c r="R243" s="1" t="s">
        <v>18</v>
      </c>
      <c r="S243">
        <v>6</v>
      </c>
      <c r="T243">
        <v>9</v>
      </c>
      <c r="U243" s="1" t="s">
        <v>1304</v>
      </c>
      <c r="V243" s="1" t="s">
        <v>3408</v>
      </c>
      <c r="W243" s="1" t="s">
        <v>3821</v>
      </c>
      <c r="X243">
        <v>2</v>
      </c>
      <c r="Y243">
        <v>23</v>
      </c>
      <c r="Z243" s="1" t="s">
        <v>102</v>
      </c>
      <c r="AA243">
        <v>37194551</v>
      </c>
      <c r="AB243">
        <v>37194574</v>
      </c>
      <c r="AC243" s="1" t="s">
        <v>4462</v>
      </c>
      <c r="AD243">
        <v>1</v>
      </c>
      <c r="AE243" s="1" t="s">
        <v>51</v>
      </c>
    </row>
    <row r="244" spans="1:31" x14ac:dyDescent="0.25">
      <c r="A244" s="1" t="s">
        <v>4501</v>
      </c>
      <c r="B244" s="5" t="s">
        <v>4510</v>
      </c>
      <c r="C244" s="1" t="s">
        <v>160</v>
      </c>
      <c r="D244">
        <v>31349725</v>
      </c>
      <c r="E244">
        <v>31349797</v>
      </c>
      <c r="F244" s="1" t="s">
        <v>4463</v>
      </c>
      <c r="G244" s="1" t="s">
        <v>4508</v>
      </c>
      <c r="H244">
        <v>18353</v>
      </c>
      <c r="I244">
        <v>31349772</v>
      </c>
      <c r="J244" s="1" t="s">
        <v>3951</v>
      </c>
      <c r="K244">
        <v>1266</v>
      </c>
      <c r="L244">
        <v>3122</v>
      </c>
      <c r="M244">
        <v>4388</v>
      </c>
      <c r="N244" s="1" t="s">
        <v>4464</v>
      </c>
      <c r="O244">
        <v>2740</v>
      </c>
      <c r="P244">
        <v>8555</v>
      </c>
      <c r="Q244">
        <v>11295</v>
      </c>
      <c r="R244" s="1" t="s">
        <v>4465</v>
      </c>
      <c r="S244">
        <v>2866</v>
      </c>
      <c r="T244">
        <v>1290</v>
      </c>
      <c r="U244" s="1" t="s">
        <v>4466</v>
      </c>
      <c r="V244" s="1" t="s">
        <v>4467</v>
      </c>
      <c r="W244" s="1" t="s">
        <v>3956</v>
      </c>
      <c r="X244">
        <v>0</v>
      </c>
      <c r="Y244">
        <v>23</v>
      </c>
      <c r="Z244" s="1" t="s">
        <v>160</v>
      </c>
      <c r="AA244">
        <v>31349755</v>
      </c>
      <c r="AB244">
        <v>31349778</v>
      </c>
      <c r="AC244" s="1" t="s">
        <v>4463</v>
      </c>
      <c r="AD244">
        <v>1</v>
      </c>
      <c r="AE244" s="1" t="s">
        <v>8</v>
      </c>
    </row>
    <row r="245" spans="1:31" x14ac:dyDescent="0.25">
      <c r="A245" s="1" t="s">
        <v>4501</v>
      </c>
      <c r="B245" s="5" t="s">
        <v>4510</v>
      </c>
      <c r="C245" s="1" t="s">
        <v>160</v>
      </c>
      <c r="D245">
        <v>37471342</v>
      </c>
      <c r="E245">
        <v>37471343</v>
      </c>
      <c r="F245" s="1" t="s">
        <v>4468</v>
      </c>
      <c r="G245" s="1" t="s">
        <v>4508</v>
      </c>
      <c r="H245">
        <v>18463</v>
      </c>
      <c r="I245">
        <v>37471343</v>
      </c>
      <c r="J245" s="1" t="s">
        <v>3958</v>
      </c>
      <c r="K245">
        <v>4</v>
      </c>
      <c r="L245">
        <v>1</v>
      </c>
      <c r="M245">
        <v>5</v>
      </c>
      <c r="N245" s="1" t="s">
        <v>134</v>
      </c>
      <c r="O245">
        <v>9</v>
      </c>
      <c r="P245">
        <v>7</v>
      </c>
      <c r="Q245">
        <v>16</v>
      </c>
      <c r="R245" s="1" t="s">
        <v>1280</v>
      </c>
      <c r="S245">
        <v>0</v>
      </c>
      <c r="T245">
        <v>5</v>
      </c>
      <c r="U245" s="1" t="s">
        <v>18</v>
      </c>
      <c r="V245" s="1" t="s">
        <v>58</v>
      </c>
      <c r="W245" s="1" t="s">
        <v>3963</v>
      </c>
      <c r="X245">
        <v>4</v>
      </c>
      <c r="Y245">
        <v>23</v>
      </c>
      <c r="Z245" s="1" t="s">
        <v>160</v>
      </c>
      <c r="AA245">
        <v>37471336</v>
      </c>
      <c r="AB245">
        <v>37471359</v>
      </c>
      <c r="AC245" s="1" t="s">
        <v>4468</v>
      </c>
      <c r="AD245">
        <v>1</v>
      </c>
      <c r="AE245" s="1" t="s">
        <v>51</v>
      </c>
    </row>
    <row r="246" spans="1:31" x14ac:dyDescent="0.25">
      <c r="A246" s="1" t="s">
        <v>4501</v>
      </c>
      <c r="B246" s="5" t="s">
        <v>4510</v>
      </c>
      <c r="C246" s="1" t="s">
        <v>160</v>
      </c>
      <c r="D246">
        <v>60010562</v>
      </c>
      <c r="E246">
        <v>60010563</v>
      </c>
      <c r="F246" s="1" t="s">
        <v>4469</v>
      </c>
      <c r="G246" s="1" t="s">
        <v>4508</v>
      </c>
      <c r="H246">
        <v>18769</v>
      </c>
      <c r="I246">
        <v>60010563</v>
      </c>
      <c r="J246" s="1" t="s">
        <v>3972</v>
      </c>
      <c r="K246">
        <v>13</v>
      </c>
      <c r="L246">
        <v>20</v>
      </c>
      <c r="M246">
        <v>33</v>
      </c>
      <c r="N246" s="1" t="s">
        <v>4470</v>
      </c>
      <c r="O246">
        <v>45</v>
      </c>
      <c r="P246">
        <v>52</v>
      </c>
      <c r="Q246">
        <v>97</v>
      </c>
      <c r="R246" s="1" t="s">
        <v>4471</v>
      </c>
      <c r="S246">
        <v>21</v>
      </c>
      <c r="T246">
        <v>11</v>
      </c>
      <c r="U246" s="1" t="s">
        <v>1936</v>
      </c>
      <c r="V246" s="1" t="s">
        <v>58</v>
      </c>
      <c r="W246" s="1" t="s">
        <v>3977</v>
      </c>
      <c r="X246">
        <v>3</v>
      </c>
      <c r="Y246">
        <v>23</v>
      </c>
      <c r="Z246" s="1" t="s">
        <v>160</v>
      </c>
      <c r="AA246">
        <v>60010545</v>
      </c>
      <c r="AB246">
        <v>60010568</v>
      </c>
      <c r="AC246" s="1" t="s">
        <v>4469</v>
      </c>
      <c r="AD246">
        <v>1</v>
      </c>
      <c r="AE246" s="1" t="s">
        <v>8</v>
      </c>
    </row>
    <row r="247" spans="1:31" x14ac:dyDescent="0.25">
      <c r="A247" s="1" t="s">
        <v>4501</v>
      </c>
      <c r="B247" s="5" t="s">
        <v>4510</v>
      </c>
      <c r="C247" s="1" t="s">
        <v>182</v>
      </c>
      <c r="D247">
        <v>52321883</v>
      </c>
      <c r="E247">
        <v>52321885</v>
      </c>
      <c r="F247" s="1" t="s">
        <v>4472</v>
      </c>
      <c r="G247" s="1" t="s">
        <v>4508</v>
      </c>
      <c r="H247">
        <v>20408</v>
      </c>
      <c r="I247">
        <v>52321883</v>
      </c>
      <c r="J247" s="1" t="s">
        <v>4079</v>
      </c>
      <c r="K247">
        <v>6</v>
      </c>
      <c r="L247">
        <v>9</v>
      </c>
      <c r="M247">
        <v>15</v>
      </c>
      <c r="N247" s="1" t="s">
        <v>1304</v>
      </c>
      <c r="O247">
        <v>7</v>
      </c>
      <c r="P247">
        <v>9</v>
      </c>
      <c r="Q247">
        <v>16</v>
      </c>
      <c r="R247" s="1" t="s">
        <v>1280</v>
      </c>
      <c r="S247">
        <v>2</v>
      </c>
      <c r="T247">
        <v>13</v>
      </c>
      <c r="U247" s="1" t="s">
        <v>2663</v>
      </c>
      <c r="V247" s="1" t="s">
        <v>76</v>
      </c>
      <c r="W247" s="1" t="s">
        <v>4083</v>
      </c>
      <c r="X247">
        <v>4</v>
      </c>
      <c r="Y247">
        <v>23</v>
      </c>
      <c r="Z247" s="1" t="s">
        <v>182</v>
      </c>
      <c r="AA247">
        <v>52321866</v>
      </c>
      <c r="AB247">
        <v>52321889</v>
      </c>
      <c r="AC247" s="1" t="s">
        <v>4472</v>
      </c>
      <c r="AD247">
        <v>1</v>
      </c>
      <c r="AE247" s="1" t="s">
        <v>8</v>
      </c>
    </row>
    <row r="248" spans="1:31" x14ac:dyDescent="0.25">
      <c r="A248" s="1" t="s">
        <v>4501</v>
      </c>
      <c r="B248" s="5" t="s">
        <v>4510</v>
      </c>
      <c r="C248" s="1" t="s">
        <v>189</v>
      </c>
      <c r="D248">
        <v>56815198</v>
      </c>
      <c r="E248">
        <v>56815199</v>
      </c>
      <c r="F248" s="1" t="s">
        <v>4473</v>
      </c>
      <c r="G248" s="1" t="s">
        <v>4508</v>
      </c>
      <c r="H248">
        <v>22586</v>
      </c>
      <c r="I248">
        <v>56815198</v>
      </c>
      <c r="J248" s="1" t="s">
        <v>4117</v>
      </c>
      <c r="K248">
        <v>4</v>
      </c>
      <c r="L248">
        <v>5</v>
      </c>
      <c r="M248">
        <v>9</v>
      </c>
      <c r="N248" s="1" t="s">
        <v>170</v>
      </c>
      <c r="O248">
        <v>12</v>
      </c>
      <c r="P248">
        <v>29</v>
      </c>
      <c r="Q248">
        <v>41</v>
      </c>
      <c r="R248" s="1" t="s">
        <v>2193</v>
      </c>
      <c r="S248">
        <v>4</v>
      </c>
      <c r="T248">
        <v>5</v>
      </c>
      <c r="U248" s="1" t="s">
        <v>170</v>
      </c>
      <c r="V248" s="1" t="s">
        <v>58</v>
      </c>
      <c r="W248" s="1" t="s">
        <v>4122</v>
      </c>
      <c r="X248">
        <v>2</v>
      </c>
      <c r="Y248">
        <v>23</v>
      </c>
      <c r="Z248" s="1" t="s">
        <v>189</v>
      </c>
      <c r="AA248">
        <v>56815181</v>
      </c>
      <c r="AB248">
        <v>56815204</v>
      </c>
      <c r="AC248" s="1" t="s">
        <v>4473</v>
      </c>
      <c r="AD248">
        <v>1</v>
      </c>
      <c r="AE248" s="1" t="s">
        <v>8</v>
      </c>
    </row>
    <row r="249" spans="1:31" x14ac:dyDescent="0.25">
      <c r="A249" s="1" t="s">
        <v>4501</v>
      </c>
      <c r="B249" s="5" t="s">
        <v>4510</v>
      </c>
      <c r="C249" s="1" t="s">
        <v>500</v>
      </c>
      <c r="D249">
        <v>160517880</v>
      </c>
      <c r="E249">
        <v>160517881</v>
      </c>
      <c r="F249" s="1" t="s">
        <v>4474</v>
      </c>
      <c r="G249" s="1" t="s">
        <v>4508</v>
      </c>
      <c r="H249">
        <v>28311</v>
      </c>
      <c r="I249">
        <v>160517881</v>
      </c>
      <c r="J249" s="1" t="s">
        <v>4221</v>
      </c>
      <c r="K249">
        <v>4</v>
      </c>
      <c r="L249">
        <v>1</v>
      </c>
      <c r="M249">
        <v>5</v>
      </c>
      <c r="N249" s="1" t="s">
        <v>134</v>
      </c>
      <c r="O249">
        <v>6</v>
      </c>
      <c r="P249">
        <v>1</v>
      </c>
      <c r="Q249">
        <v>7</v>
      </c>
      <c r="R249" s="1" t="s">
        <v>41</v>
      </c>
      <c r="S249">
        <v>1</v>
      </c>
      <c r="T249">
        <v>4</v>
      </c>
      <c r="U249" s="1" t="s">
        <v>134</v>
      </c>
      <c r="V249" s="1" t="s">
        <v>58</v>
      </c>
      <c r="W249" s="1" t="s">
        <v>4226</v>
      </c>
      <c r="X249">
        <v>2</v>
      </c>
      <c r="Y249">
        <v>23</v>
      </c>
      <c r="Z249" s="1" t="s">
        <v>500</v>
      </c>
      <c r="AA249">
        <v>160517874</v>
      </c>
      <c r="AB249">
        <v>160517897</v>
      </c>
      <c r="AC249" s="1" t="s">
        <v>4474</v>
      </c>
      <c r="AD249">
        <v>1</v>
      </c>
      <c r="AE249" s="1" t="s">
        <v>51</v>
      </c>
    </row>
    <row r="250" spans="1:31" x14ac:dyDescent="0.25">
      <c r="A250" s="1" t="s">
        <v>4501</v>
      </c>
      <c r="B250" s="5" t="s">
        <v>4510</v>
      </c>
      <c r="C250" s="1" t="s">
        <v>239</v>
      </c>
      <c r="D250">
        <v>1397398</v>
      </c>
      <c r="E250">
        <v>1397399</v>
      </c>
      <c r="F250" s="1" t="s">
        <v>4475</v>
      </c>
      <c r="G250" s="1" t="s">
        <v>4508</v>
      </c>
      <c r="H250">
        <v>28477</v>
      </c>
      <c r="I250">
        <v>1397398</v>
      </c>
      <c r="J250" s="1" t="s">
        <v>4231</v>
      </c>
      <c r="K250">
        <v>1</v>
      </c>
      <c r="L250">
        <v>5</v>
      </c>
      <c r="M250">
        <v>6</v>
      </c>
      <c r="N250" s="1" t="s">
        <v>19</v>
      </c>
      <c r="O250">
        <v>1</v>
      </c>
      <c r="P250">
        <v>6</v>
      </c>
      <c r="Q250">
        <v>7</v>
      </c>
      <c r="R250" s="1" t="s">
        <v>41</v>
      </c>
      <c r="S250">
        <v>3</v>
      </c>
      <c r="T250">
        <v>3</v>
      </c>
      <c r="U250" s="1" t="s">
        <v>311</v>
      </c>
      <c r="V250" s="1" t="s">
        <v>58</v>
      </c>
      <c r="W250" s="1" t="s">
        <v>4236</v>
      </c>
      <c r="X250">
        <v>4</v>
      </c>
      <c r="Y250">
        <v>23</v>
      </c>
      <c r="Z250" s="1" t="s">
        <v>239</v>
      </c>
      <c r="AA250">
        <v>1397381</v>
      </c>
      <c r="AB250">
        <v>1397404</v>
      </c>
      <c r="AC250" s="1" t="s">
        <v>4475</v>
      </c>
      <c r="AD250">
        <v>1</v>
      </c>
      <c r="AE250" s="1" t="s">
        <v>8</v>
      </c>
    </row>
    <row r="251" spans="1:31" x14ac:dyDescent="0.25">
      <c r="A251" s="1" t="s">
        <v>4501</v>
      </c>
      <c r="B251" s="5" t="s">
        <v>4510</v>
      </c>
      <c r="C251" s="1" t="s">
        <v>239</v>
      </c>
      <c r="D251">
        <v>54561432</v>
      </c>
      <c r="E251">
        <v>54561438</v>
      </c>
      <c r="F251" s="1" t="s">
        <v>4476</v>
      </c>
      <c r="G251" s="1" t="s">
        <v>4508</v>
      </c>
      <c r="H251">
        <v>29033</v>
      </c>
      <c r="I251">
        <v>54561437</v>
      </c>
      <c r="J251" s="1" t="s">
        <v>4247</v>
      </c>
      <c r="K251">
        <v>4</v>
      </c>
      <c r="L251">
        <v>36</v>
      </c>
      <c r="M251">
        <v>40</v>
      </c>
      <c r="N251" s="1" t="s">
        <v>2637</v>
      </c>
      <c r="O251">
        <v>5</v>
      </c>
      <c r="P251">
        <v>160</v>
      </c>
      <c r="Q251">
        <v>165</v>
      </c>
      <c r="R251" s="1" t="s">
        <v>1512</v>
      </c>
      <c r="S251">
        <v>34</v>
      </c>
      <c r="T251">
        <v>5</v>
      </c>
      <c r="U251" s="1" t="s">
        <v>888</v>
      </c>
      <c r="V251" s="1" t="s">
        <v>1374</v>
      </c>
      <c r="W251" s="1" t="s">
        <v>4252</v>
      </c>
      <c r="X251">
        <v>3</v>
      </c>
      <c r="Y251">
        <v>23</v>
      </c>
      <c r="Z251" s="1" t="s">
        <v>239</v>
      </c>
      <c r="AA251">
        <v>54561420</v>
      </c>
      <c r="AB251">
        <v>54561443</v>
      </c>
      <c r="AC251" s="1" t="s">
        <v>4476</v>
      </c>
      <c r="AD251">
        <v>1</v>
      </c>
      <c r="AE251" s="1" t="s">
        <v>8</v>
      </c>
    </row>
    <row r="252" spans="1:31" x14ac:dyDescent="0.25">
      <c r="A252" s="1"/>
      <c r="B252" s="5"/>
      <c r="C252" s="1"/>
      <c r="F252" s="1"/>
      <c r="G252" s="1"/>
      <c r="J252" s="1"/>
      <c r="N252" s="1"/>
      <c r="R252" s="1"/>
      <c r="U252" s="1"/>
      <c r="V252" s="1"/>
      <c r="W252" s="1"/>
      <c r="Z252" s="1"/>
      <c r="AC252" s="1"/>
      <c r="AE252" s="1"/>
    </row>
    <row r="253" spans="1:31" x14ac:dyDescent="0.25">
      <c r="A253" s="1" t="s">
        <v>429</v>
      </c>
      <c r="B253" s="5" t="s">
        <v>4510</v>
      </c>
      <c r="C253" s="1" t="s">
        <v>648</v>
      </c>
      <c r="D253">
        <v>41044241</v>
      </c>
      <c r="E253">
        <v>41044242</v>
      </c>
      <c r="F253" s="1" t="s">
        <v>4477</v>
      </c>
      <c r="G253" s="1" t="s">
        <v>4489</v>
      </c>
      <c r="H253">
        <v>11154</v>
      </c>
      <c r="I253">
        <v>41044242</v>
      </c>
      <c r="J253" s="1" t="s">
        <v>3662</v>
      </c>
      <c r="K253">
        <v>5</v>
      </c>
      <c r="L253">
        <v>2</v>
      </c>
      <c r="M253">
        <v>7</v>
      </c>
      <c r="N253" s="1" t="s">
        <v>165</v>
      </c>
      <c r="O253">
        <v>13</v>
      </c>
      <c r="P253">
        <v>2</v>
      </c>
      <c r="Q253">
        <v>15</v>
      </c>
      <c r="R253" s="1" t="s">
        <v>2663</v>
      </c>
      <c r="S253">
        <v>4</v>
      </c>
      <c r="T253">
        <v>2</v>
      </c>
      <c r="U253" s="1" t="s">
        <v>293</v>
      </c>
      <c r="V253" s="1" t="s">
        <v>58</v>
      </c>
      <c r="W253" s="1" t="s">
        <v>3667</v>
      </c>
      <c r="X253">
        <v>2</v>
      </c>
      <c r="Y253">
        <v>23</v>
      </c>
      <c r="Z253" s="1" t="s">
        <v>648</v>
      </c>
      <c r="AA253">
        <v>41044235</v>
      </c>
      <c r="AB253">
        <v>41044258</v>
      </c>
      <c r="AC253" s="1" t="s">
        <v>4477</v>
      </c>
      <c r="AD253">
        <v>1</v>
      </c>
      <c r="AE253" s="1" t="s">
        <v>51</v>
      </c>
    </row>
    <row r="254" spans="1:31" x14ac:dyDescent="0.25">
      <c r="A254" s="1" t="s">
        <v>429</v>
      </c>
      <c r="B254" s="5" t="s">
        <v>4510</v>
      </c>
      <c r="C254" s="1" t="s">
        <v>102</v>
      </c>
      <c r="D254">
        <v>37194557</v>
      </c>
      <c r="E254">
        <v>37194557</v>
      </c>
      <c r="F254" s="1" t="s">
        <v>4478</v>
      </c>
      <c r="G254" s="1" t="s">
        <v>4489</v>
      </c>
      <c r="H254">
        <v>15443</v>
      </c>
      <c r="I254">
        <v>37194557</v>
      </c>
      <c r="J254" s="1" t="s">
        <v>4406</v>
      </c>
      <c r="K254">
        <v>0</v>
      </c>
      <c r="L254">
        <v>2</v>
      </c>
      <c r="M254">
        <v>2</v>
      </c>
      <c r="N254" s="1" t="s">
        <v>18</v>
      </c>
      <c r="O254">
        <v>0</v>
      </c>
      <c r="P254">
        <v>2</v>
      </c>
      <c r="Q254">
        <v>2</v>
      </c>
      <c r="R254" s="1" t="s">
        <v>18</v>
      </c>
      <c r="S254">
        <v>1</v>
      </c>
      <c r="T254">
        <v>1</v>
      </c>
      <c r="U254" s="1" t="s">
        <v>76</v>
      </c>
      <c r="V254" s="1" t="s">
        <v>18</v>
      </c>
      <c r="W254" s="1" t="s">
        <v>3821</v>
      </c>
      <c r="X254">
        <v>2</v>
      </c>
      <c r="Y254">
        <v>23</v>
      </c>
      <c r="Z254" s="1" t="s">
        <v>102</v>
      </c>
      <c r="AA254">
        <v>37194551</v>
      </c>
      <c r="AB254">
        <v>37194574</v>
      </c>
      <c r="AC254" s="1" t="s">
        <v>4478</v>
      </c>
      <c r="AD254">
        <v>1</v>
      </c>
      <c r="AE254" s="1" t="s">
        <v>51</v>
      </c>
    </row>
    <row r="255" spans="1:31" x14ac:dyDescent="0.25">
      <c r="A255" s="1" t="s">
        <v>429</v>
      </c>
      <c r="B255" s="5" t="s">
        <v>4510</v>
      </c>
      <c r="C255" s="1" t="s">
        <v>160</v>
      </c>
      <c r="D255">
        <v>31349728</v>
      </c>
      <c r="E255">
        <v>31349798</v>
      </c>
      <c r="F255" s="1" t="s">
        <v>4479</v>
      </c>
      <c r="G255" s="1" t="s">
        <v>4489</v>
      </c>
      <c r="H255">
        <v>20325</v>
      </c>
      <c r="I255">
        <v>31349772</v>
      </c>
      <c r="J255" s="1" t="s">
        <v>3951</v>
      </c>
      <c r="K255">
        <v>575</v>
      </c>
      <c r="L255">
        <v>867</v>
      </c>
      <c r="M255">
        <v>1442</v>
      </c>
      <c r="N255" s="1" t="s">
        <v>4480</v>
      </c>
      <c r="O255">
        <v>985</v>
      </c>
      <c r="P255">
        <v>1648</v>
      </c>
      <c r="Q255">
        <v>2633</v>
      </c>
      <c r="R255" s="1" t="s">
        <v>4481</v>
      </c>
      <c r="S255">
        <v>879</v>
      </c>
      <c r="T255">
        <v>499</v>
      </c>
      <c r="U255" s="1" t="s">
        <v>4482</v>
      </c>
      <c r="V255" s="1" t="s">
        <v>4483</v>
      </c>
      <c r="W255" s="1" t="s">
        <v>3956</v>
      </c>
      <c r="X255">
        <v>0</v>
      </c>
      <c r="Y255">
        <v>23</v>
      </c>
      <c r="Z255" s="1" t="s">
        <v>160</v>
      </c>
      <c r="AA255">
        <v>31349755</v>
      </c>
      <c r="AB255">
        <v>31349778</v>
      </c>
      <c r="AC255" s="1" t="s">
        <v>4479</v>
      </c>
      <c r="AD255">
        <v>1</v>
      </c>
      <c r="AE255" s="1" t="s">
        <v>8</v>
      </c>
    </row>
    <row r="256" spans="1:31" x14ac:dyDescent="0.25">
      <c r="A256" s="1" t="s">
        <v>429</v>
      </c>
      <c r="B256" s="5" t="s">
        <v>4510</v>
      </c>
      <c r="C256" s="1" t="s">
        <v>160</v>
      </c>
      <c r="D256">
        <v>60010562</v>
      </c>
      <c r="E256">
        <v>60010563</v>
      </c>
      <c r="F256" s="1" t="s">
        <v>4484</v>
      </c>
      <c r="G256" s="1" t="s">
        <v>4489</v>
      </c>
      <c r="H256">
        <v>20762</v>
      </c>
      <c r="I256">
        <v>60010563</v>
      </c>
      <c r="J256" s="1" t="s">
        <v>3972</v>
      </c>
      <c r="K256">
        <v>1</v>
      </c>
      <c r="L256">
        <v>1</v>
      </c>
      <c r="M256">
        <v>2</v>
      </c>
      <c r="N256" s="1" t="s">
        <v>76</v>
      </c>
      <c r="O256">
        <v>3</v>
      </c>
      <c r="P256">
        <v>1</v>
      </c>
      <c r="Q256">
        <v>4</v>
      </c>
      <c r="R256" s="1" t="s">
        <v>295</v>
      </c>
      <c r="S256">
        <v>2</v>
      </c>
      <c r="T256">
        <v>0</v>
      </c>
      <c r="U256" s="1" t="s">
        <v>18</v>
      </c>
      <c r="V256" s="1" t="s">
        <v>58</v>
      </c>
      <c r="W256" s="1" t="s">
        <v>3977</v>
      </c>
      <c r="X256">
        <v>3</v>
      </c>
      <c r="Y256">
        <v>23</v>
      </c>
      <c r="Z256" s="1" t="s">
        <v>160</v>
      </c>
      <c r="AA256">
        <v>60010545</v>
      </c>
      <c r="AB256">
        <v>60010568</v>
      </c>
      <c r="AC256" s="1" t="s">
        <v>4484</v>
      </c>
      <c r="AD256">
        <v>1</v>
      </c>
      <c r="AE256" s="1" t="s">
        <v>8</v>
      </c>
    </row>
    <row r="257" spans="1:31" x14ac:dyDescent="0.25">
      <c r="A257" s="1" t="s">
        <v>429</v>
      </c>
      <c r="B257" s="5" t="s">
        <v>4510</v>
      </c>
      <c r="C257" s="1" t="s">
        <v>239</v>
      </c>
      <c r="D257">
        <v>54561437</v>
      </c>
      <c r="E257">
        <v>54561438</v>
      </c>
      <c r="F257" s="1" t="s">
        <v>4485</v>
      </c>
      <c r="G257" s="1" t="s">
        <v>4489</v>
      </c>
      <c r="H257">
        <v>32248</v>
      </c>
      <c r="I257">
        <v>54561437</v>
      </c>
      <c r="J257" s="1" t="s">
        <v>4247</v>
      </c>
      <c r="K257">
        <v>1</v>
      </c>
      <c r="L257">
        <v>2</v>
      </c>
      <c r="M257">
        <v>3</v>
      </c>
      <c r="N257" s="1" t="s">
        <v>40</v>
      </c>
      <c r="O257">
        <v>1</v>
      </c>
      <c r="P257">
        <v>2</v>
      </c>
      <c r="Q257">
        <v>3</v>
      </c>
      <c r="R257" s="1" t="s">
        <v>40</v>
      </c>
      <c r="S257">
        <v>1</v>
      </c>
      <c r="T257">
        <v>2</v>
      </c>
      <c r="U257" s="1" t="s">
        <v>40</v>
      </c>
      <c r="V257" s="1" t="s">
        <v>58</v>
      </c>
      <c r="W257" s="1" t="s">
        <v>4252</v>
      </c>
      <c r="X257">
        <v>3</v>
      </c>
      <c r="Y257">
        <v>23</v>
      </c>
      <c r="Z257" s="1" t="s">
        <v>239</v>
      </c>
      <c r="AA257">
        <v>54561420</v>
      </c>
      <c r="AB257">
        <v>54561443</v>
      </c>
      <c r="AC257" s="1" t="s">
        <v>4485</v>
      </c>
      <c r="AD257">
        <v>1</v>
      </c>
      <c r="AE257" s="1" t="s">
        <v>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E68E5-006C-4CF1-8893-12468D666FE3}">
  <dimension ref="A1:AE223"/>
  <sheetViews>
    <sheetView topLeftCell="A163" workbookViewId="0">
      <selection activeCell="A179" sqref="A179"/>
    </sheetView>
  </sheetViews>
  <sheetFormatPr defaultColWidth="9.140625" defaultRowHeight="15" x14ac:dyDescent="0.25"/>
  <cols>
    <col min="1" max="1" width="13.85546875" style="5" bestFit="1" customWidth="1"/>
    <col min="2" max="2" width="13.85546875" style="5" customWidth="1"/>
    <col min="3" max="3" width="13.5703125" style="5" bestFit="1" customWidth="1"/>
    <col min="4" max="5" width="10" style="5" bestFit="1" customWidth="1"/>
    <col min="6" max="6" width="23.85546875" style="5" bestFit="1" customWidth="1"/>
    <col min="7" max="7" width="24.42578125" style="5" bestFit="1" customWidth="1"/>
    <col min="8" max="8" width="13.5703125" style="5" bestFit="1" customWidth="1"/>
    <col min="9" max="9" width="10" style="5" bestFit="1" customWidth="1"/>
    <col min="10" max="10" width="65.28515625" style="5" bestFit="1" customWidth="1"/>
    <col min="11" max="12" width="5" style="5" bestFit="1" customWidth="1"/>
    <col min="13" max="13" width="9.85546875" style="5" bestFit="1" customWidth="1"/>
    <col min="14" max="14" width="21.5703125" style="5" bestFit="1" customWidth="1"/>
    <col min="15" max="15" width="6.7109375" style="5" bestFit="1" customWidth="1"/>
    <col min="16" max="16" width="6.42578125" style="5" bestFit="1" customWidth="1"/>
    <col min="17" max="17" width="9.42578125" style="5" bestFit="1" customWidth="1"/>
    <col min="18" max="18" width="21" style="5" bestFit="1" customWidth="1"/>
    <col min="19" max="20" width="10.85546875" style="5" bestFit="1" customWidth="1"/>
    <col min="21" max="21" width="23" style="5" bestFit="1" customWidth="1"/>
    <col min="22" max="22" width="18.85546875" style="5" bestFit="1" customWidth="1"/>
    <col min="23" max="23" width="30.7109375" style="5" bestFit="1" customWidth="1"/>
    <col min="24" max="24" width="11.7109375" style="5" bestFit="1" customWidth="1"/>
    <col min="25" max="25" width="7" style="5" bestFit="1" customWidth="1"/>
    <col min="26" max="26" width="26.28515625" style="5" bestFit="1" customWidth="1"/>
    <col min="27" max="27" width="18.140625" style="5" bestFit="1" customWidth="1"/>
    <col min="28" max="28" width="17.5703125" style="5" bestFit="1" customWidth="1"/>
    <col min="29" max="29" width="23.85546875" style="5" bestFit="1" customWidth="1"/>
    <col min="30" max="30" width="9.7109375" style="5" bestFit="1" customWidth="1"/>
    <col min="31" max="31" width="6.7109375" style="5" bestFit="1" customWidth="1"/>
    <col min="32" max="16384" width="9.140625" style="5"/>
  </cols>
  <sheetData>
    <row r="1" spans="1:31" x14ac:dyDescent="0.25">
      <c r="A1" s="4" t="s">
        <v>431</v>
      </c>
      <c r="B1" s="4" t="s">
        <v>4509</v>
      </c>
      <c r="C1" s="4" t="s">
        <v>269</v>
      </c>
      <c r="D1" s="4" t="s">
        <v>4491</v>
      </c>
      <c r="E1" s="4" t="s">
        <v>4492</v>
      </c>
      <c r="F1" s="5" t="s">
        <v>266</v>
      </c>
      <c r="G1" s="5" t="s">
        <v>267</v>
      </c>
      <c r="H1" s="5" t="s">
        <v>268</v>
      </c>
      <c r="I1" s="5" t="s">
        <v>270</v>
      </c>
      <c r="J1" s="5" t="s">
        <v>271</v>
      </c>
      <c r="K1" s="5" t="s">
        <v>272</v>
      </c>
      <c r="L1" s="5" t="s">
        <v>273</v>
      </c>
      <c r="M1" s="5" t="s">
        <v>274</v>
      </c>
      <c r="N1" s="5" t="s">
        <v>275</v>
      </c>
      <c r="O1" s="5" t="s">
        <v>276</v>
      </c>
      <c r="P1" s="5" t="s">
        <v>277</v>
      </c>
      <c r="Q1" s="5" t="s">
        <v>278</v>
      </c>
      <c r="R1" s="5" t="s">
        <v>279</v>
      </c>
      <c r="S1" s="5" t="s">
        <v>280</v>
      </c>
      <c r="T1" s="5" t="s">
        <v>281</v>
      </c>
      <c r="U1" s="5" t="s">
        <v>282</v>
      </c>
      <c r="V1" s="5" t="s">
        <v>283</v>
      </c>
      <c r="W1" s="4" t="s">
        <v>284</v>
      </c>
      <c r="X1" s="4" t="s">
        <v>285</v>
      </c>
      <c r="Y1" s="5" t="s">
        <v>286</v>
      </c>
      <c r="Z1" s="5" t="s">
        <v>287</v>
      </c>
      <c r="AA1" s="5" t="s">
        <v>288</v>
      </c>
      <c r="AB1" s="5" t="s">
        <v>289</v>
      </c>
      <c r="AC1" s="5" t="s">
        <v>290</v>
      </c>
      <c r="AD1" s="5" t="s">
        <v>291</v>
      </c>
      <c r="AE1" s="5" t="s">
        <v>292</v>
      </c>
    </row>
    <row r="2" spans="1:31" x14ac:dyDescent="0.25">
      <c r="A2" s="5" t="s">
        <v>265</v>
      </c>
      <c r="B2" s="5" t="s">
        <v>4510</v>
      </c>
      <c r="C2" s="5" t="s">
        <v>0</v>
      </c>
      <c r="D2" s="5">
        <v>7708549</v>
      </c>
      <c r="E2" s="5">
        <v>7708550</v>
      </c>
      <c r="F2" s="5" t="s">
        <v>4511</v>
      </c>
      <c r="G2" s="5" t="s">
        <v>4512</v>
      </c>
      <c r="H2" s="5">
        <v>42</v>
      </c>
      <c r="I2" s="5">
        <v>7708550</v>
      </c>
      <c r="J2" s="5" t="s">
        <v>4513</v>
      </c>
      <c r="K2" s="5">
        <v>20</v>
      </c>
      <c r="L2" s="5">
        <v>2</v>
      </c>
      <c r="M2" s="5">
        <v>22</v>
      </c>
      <c r="N2" s="5" t="s">
        <v>779</v>
      </c>
      <c r="O2" s="5">
        <v>70</v>
      </c>
      <c r="P2" s="5">
        <v>2</v>
      </c>
      <c r="Q2" s="5">
        <v>72</v>
      </c>
      <c r="R2" s="5" t="s">
        <v>46</v>
      </c>
      <c r="S2" s="5">
        <v>14</v>
      </c>
      <c r="T2" s="5">
        <v>3</v>
      </c>
      <c r="U2" s="5" t="s">
        <v>3</v>
      </c>
      <c r="V2" s="5" t="s">
        <v>58</v>
      </c>
      <c r="W2" s="5" t="s">
        <v>4514</v>
      </c>
      <c r="X2" s="5">
        <v>4</v>
      </c>
      <c r="Y2" s="5">
        <v>23</v>
      </c>
      <c r="Z2" s="5" t="s">
        <v>0</v>
      </c>
      <c r="AA2" s="5">
        <v>7708532</v>
      </c>
      <c r="AB2" s="5">
        <v>7708555</v>
      </c>
      <c r="AC2" s="5" t="s">
        <v>4511</v>
      </c>
      <c r="AD2" s="5">
        <v>1</v>
      </c>
      <c r="AE2" s="5" t="s">
        <v>8</v>
      </c>
    </row>
    <row r="3" spans="1:31" x14ac:dyDescent="0.25">
      <c r="A3" s="5" t="s">
        <v>265</v>
      </c>
      <c r="B3" s="5" t="s">
        <v>4510</v>
      </c>
      <c r="C3" s="5" t="s">
        <v>0</v>
      </c>
      <c r="D3" s="5">
        <v>25335398</v>
      </c>
      <c r="E3" s="5">
        <v>25335425</v>
      </c>
      <c r="F3" s="5" t="s">
        <v>4515</v>
      </c>
      <c r="G3" s="5" t="s">
        <v>4512</v>
      </c>
      <c r="H3" s="5">
        <v>180</v>
      </c>
      <c r="I3" s="5">
        <v>25335416</v>
      </c>
      <c r="J3" s="5" t="s">
        <v>4516</v>
      </c>
      <c r="K3" s="5">
        <v>266</v>
      </c>
      <c r="L3" s="5">
        <v>83</v>
      </c>
      <c r="M3" s="5">
        <v>349</v>
      </c>
      <c r="N3" s="5" t="s">
        <v>4517</v>
      </c>
      <c r="O3" s="5">
        <v>483</v>
      </c>
      <c r="P3" s="5">
        <v>232</v>
      </c>
      <c r="Q3" s="5">
        <v>715</v>
      </c>
      <c r="R3" s="5" t="s">
        <v>4518</v>
      </c>
      <c r="S3" s="5">
        <v>126</v>
      </c>
      <c r="T3" s="5">
        <v>186</v>
      </c>
      <c r="U3" s="5" t="s">
        <v>4519</v>
      </c>
      <c r="V3" s="5" t="s">
        <v>4520</v>
      </c>
      <c r="W3" s="5" t="s">
        <v>4521</v>
      </c>
      <c r="X3" s="5">
        <v>3</v>
      </c>
      <c r="Y3" s="5">
        <v>23</v>
      </c>
      <c r="Z3" s="5" t="s">
        <v>0</v>
      </c>
      <c r="AA3" s="5">
        <v>25335409</v>
      </c>
      <c r="AB3" s="5">
        <v>25335432</v>
      </c>
      <c r="AC3" s="5" t="s">
        <v>4515</v>
      </c>
      <c r="AD3" s="5">
        <v>1</v>
      </c>
      <c r="AE3" s="5" t="s">
        <v>51</v>
      </c>
    </row>
    <row r="4" spans="1:31" x14ac:dyDescent="0.25">
      <c r="A4" s="5" t="s">
        <v>265</v>
      </c>
      <c r="B4" s="5" t="s">
        <v>4510</v>
      </c>
      <c r="C4" s="5" t="s">
        <v>0</v>
      </c>
      <c r="D4" s="5">
        <v>27925719</v>
      </c>
      <c r="E4" s="5">
        <v>27925726</v>
      </c>
      <c r="F4" s="5" t="s">
        <v>4522</v>
      </c>
      <c r="G4" s="5" t="s">
        <v>4512</v>
      </c>
      <c r="H4" s="5">
        <v>203</v>
      </c>
      <c r="I4" s="5">
        <v>27925719</v>
      </c>
      <c r="J4" s="5" t="s">
        <v>4523</v>
      </c>
      <c r="K4" s="5">
        <v>7</v>
      </c>
      <c r="L4" s="5">
        <v>32</v>
      </c>
      <c r="M4" s="5">
        <v>39</v>
      </c>
      <c r="N4" s="5" t="s">
        <v>2933</v>
      </c>
      <c r="O4" s="5">
        <v>16</v>
      </c>
      <c r="P4" s="5">
        <v>87</v>
      </c>
      <c r="Q4" s="5">
        <v>103</v>
      </c>
      <c r="R4" s="5" t="s">
        <v>3532</v>
      </c>
      <c r="S4" s="5">
        <v>27</v>
      </c>
      <c r="T4" s="5">
        <v>8</v>
      </c>
      <c r="U4" s="5" t="s">
        <v>100</v>
      </c>
      <c r="V4" s="5" t="s">
        <v>3441</v>
      </c>
      <c r="W4" s="5" t="s">
        <v>4524</v>
      </c>
      <c r="X4" s="5">
        <v>5</v>
      </c>
      <c r="Y4" s="5">
        <v>23</v>
      </c>
      <c r="Z4" s="5" t="s">
        <v>0</v>
      </c>
      <c r="AA4" s="5">
        <v>27925713</v>
      </c>
      <c r="AB4" s="5">
        <v>27925736</v>
      </c>
      <c r="AC4" s="5" t="s">
        <v>4522</v>
      </c>
      <c r="AD4" s="5">
        <v>1</v>
      </c>
      <c r="AE4" s="5" t="s">
        <v>51</v>
      </c>
    </row>
    <row r="5" spans="1:31" x14ac:dyDescent="0.25">
      <c r="A5" s="5" t="s">
        <v>265</v>
      </c>
      <c r="B5" s="5" t="s">
        <v>4510</v>
      </c>
      <c r="C5" s="5" t="s">
        <v>0</v>
      </c>
      <c r="D5" s="5">
        <v>34993185</v>
      </c>
      <c r="E5" s="5">
        <v>34993196</v>
      </c>
      <c r="F5" s="5" t="s">
        <v>4525</v>
      </c>
      <c r="G5" s="5" t="s">
        <v>4512</v>
      </c>
      <c r="H5" s="5">
        <v>257</v>
      </c>
      <c r="I5" s="5">
        <v>34993190</v>
      </c>
      <c r="J5" s="5" t="s">
        <v>4526</v>
      </c>
      <c r="K5" s="5">
        <v>26</v>
      </c>
      <c r="L5" s="5">
        <v>18</v>
      </c>
      <c r="M5" s="5">
        <v>44</v>
      </c>
      <c r="N5" s="5" t="s">
        <v>2829</v>
      </c>
      <c r="O5" s="5">
        <v>30</v>
      </c>
      <c r="P5" s="5">
        <v>66</v>
      </c>
      <c r="Q5" s="5">
        <v>96</v>
      </c>
      <c r="R5" s="5" t="s">
        <v>4527</v>
      </c>
      <c r="S5" s="5">
        <v>20</v>
      </c>
      <c r="T5" s="5">
        <v>20</v>
      </c>
      <c r="U5" s="5" t="s">
        <v>1426</v>
      </c>
      <c r="V5" s="5" t="s">
        <v>4528</v>
      </c>
      <c r="W5" s="5" t="s">
        <v>4529</v>
      </c>
      <c r="X5" s="5">
        <v>4</v>
      </c>
      <c r="Y5" s="5">
        <v>23</v>
      </c>
      <c r="Z5" s="5" t="s">
        <v>0</v>
      </c>
      <c r="AA5" s="5">
        <v>34993183</v>
      </c>
      <c r="AB5" s="5">
        <v>34993206</v>
      </c>
      <c r="AC5" s="5" t="s">
        <v>4525</v>
      </c>
      <c r="AD5" s="5">
        <v>1</v>
      </c>
      <c r="AE5" s="5" t="s">
        <v>51</v>
      </c>
    </row>
    <row r="6" spans="1:31" x14ac:dyDescent="0.25">
      <c r="A6" s="5" t="s">
        <v>265</v>
      </c>
      <c r="B6" s="5" t="s">
        <v>4510</v>
      </c>
      <c r="C6" s="5" t="s">
        <v>0</v>
      </c>
      <c r="D6" s="5">
        <v>63187356</v>
      </c>
      <c r="E6" s="5">
        <v>63187362</v>
      </c>
      <c r="F6" s="5" t="s">
        <v>4530</v>
      </c>
      <c r="G6" s="5" t="s">
        <v>4512</v>
      </c>
      <c r="H6" s="5">
        <v>488</v>
      </c>
      <c r="I6" s="5">
        <v>63187361</v>
      </c>
      <c r="J6" s="5" t="s">
        <v>4531</v>
      </c>
      <c r="K6" s="5">
        <v>9</v>
      </c>
      <c r="L6" s="5">
        <v>7</v>
      </c>
      <c r="M6" s="5">
        <v>16</v>
      </c>
      <c r="N6" s="5" t="s">
        <v>1280</v>
      </c>
      <c r="O6" s="5">
        <v>18</v>
      </c>
      <c r="P6" s="5">
        <v>24</v>
      </c>
      <c r="Q6" s="5">
        <v>42</v>
      </c>
      <c r="R6" s="5" t="s">
        <v>211</v>
      </c>
      <c r="S6" s="5">
        <v>8</v>
      </c>
      <c r="T6" s="5">
        <v>8</v>
      </c>
      <c r="U6" s="5" t="s">
        <v>3296</v>
      </c>
      <c r="V6" s="5" t="s">
        <v>1220</v>
      </c>
      <c r="W6" s="5" t="s">
        <v>4532</v>
      </c>
      <c r="X6" s="5">
        <v>4</v>
      </c>
      <c r="Y6" s="5">
        <v>23</v>
      </c>
      <c r="Z6" s="5" t="s">
        <v>0</v>
      </c>
      <c r="AA6" s="5">
        <v>63187344</v>
      </c>
      <c r="AB6" s="5">
        <v>63187367</v>
      </c>
      <c r="AC6" s="5" t="s">
        <v>4530</v>
      </c>
      <c r="AD6" s="5">
        <v>1</v>
      </c>
      <c r="AE6" s="5" t="s">
        <v>8</v>
      </c>
    </row>
    <row r="7" spans="1:31" x14ac:dyDescent="0.25">
      <c r="A7" s="5" t="s">
        <v>265</v>
      </c>
      <c r="B7" s="5" t="s">
        <v>4510</v>
      </c>
      <c r="C7" s="5" t="s">
        <v>0</v>
      </c>
      <c r="D7" s="5">
        <v>64187693</v>
      </c>
      <c r="E7" s="5">
        <v>64187709</v>
      </c>
      <c r="F7" s="5" t="s">
        <v>4533</v>
      </c>
      <c r="G7" s="5" t="s">
        <v>4512</v>
      </c>
      <c r="H7" s="5">
        <v>498</v>
      </c>
      <c r="I7" s="5">
        <v>64187694</v>
      </c>
      <c r="J7" s="5" t="s">
        <v>4534</v>
      </c>
      <c r="K7" s="5">
        <v>33</v>
      </c>
      <c r="L7" s="5">
        <v>0</v>
      </c>
      <c r="M7" s="5">
        <v>33</v>
      </c>
      <c r="N7" s="5" t="s">
        <v>18</v>
      </c>
      <c r="O7" s="5">
        <v>90</v>
      </c>
      <c r="P7" s="5">
        <v>0</v>
      </c>
      <c r="Q7" s="5">
        <v>90</v>
      </c>
      <c r="R7" s="5" t="s">
        <v>18</v>
      </c>
      <c r="S7" s="5">
        <v>7</v>
      </c>
      <c r="T7" s="5">
        <v>20</v>
      </c>
      <c r="U7" s="5" t="s">
        <v>46</v>
      </c>
      <c r="V7" s="5" t="s">
        <v>4535</v>
      </c>
      <c r="W7" s="5" t="s">
        <v>4536</v>
      </c>
      <c r="X7" s="5">
        <v>5</v>
      </c>
      <c r="Y7" s="5">
        <v>23</v>
      </c>
      <c r="Z7" s="5" t="s">
        <v>0</v>
      </c>
      <c r="AA7" s="5">
        <v>64187675</v>
      </c>
      <c r="AB7" s="5">
        <v>64187698</v>
      </c>
      <c r="AC7" s="5" t="s">
        <v>4533</v>
      </c>
      <c r="AD7" s="5">
        <v>1</v>
      </c>
      <c r="AE7" s="5" t="s">
        <v>8</v>
      </c>
    </row>
    <row r="8" spans="1:31" x14ac:dyDescent="0.25">
      <c r="A8" s="5" t="s">
        <v>265</v>
      </c>
      <c r="B8" s="5" t="s">
        <v>4510</v>
      </c>
      <c r="C8" s="5" t="s">
        <v>0</v>
      </c>
      <c r="D8" s="5">
        <v>113265332</v>
      </c>
      <c r="E8" s="5">
        <v>113265340</v>
      </c>
      <c r="F8" s="5" t="s">
        <v>4537</v>
      </c>
      <c r="G8" s="5" t="s">
        <v>4512</v>
      </c>
      <c r="H8" s="5">
        <v>768</v>
      </c>
      <c r="I8" s="5">
        <v>113265340</v>
      </c>
      <c r="J8" s="5" t="s">
        <v>4538</v>
      </c>
      <c r="K8" s="5">
        <v>1</v>
      </c>
      <c r="L8" s="5">
        <v>25</v>
      </c>
      <c r="M8" s="5">
        <v>26</v>
      </c>
      <c r="N8" s="5" t="s">
        <v>242</v>
      </c>
      <c r="O8" s="5">
        <v>1</v>
      </c>
      <c r="P8" s="5">
        <v>44</v>
      </c>
      <c r="Q8" s="5">
        <v>45</v>
      </c>
      <c r="R8" s="5" t="s">
        <v>294</v>
      </c>
      <c r="S8" s="5">
        <v>4</v>
      </c>
      <c r="T8" s="5">
        <v>18</v>
      </c>
      <c r="U8" s="5" t="s">
        <v>57</v>
      </c>
      <c r="V8" s="5" t="s">
        <v>368</v>
      </c>
      <c r="W8" s="5" t="s">
        <v>4539</v>
      </c>
      <c r="X8" s="5">
        <v>4</v>
      </c>
      <c r="Y8" s="5">
        <v>23</v>
      </c>
      <c r="Z8" s="5" t="s">
        <v>0</v>
      </c>
      <c r="AA8" s="5">
        <v>113265333</v>
      </c>
      <c r="AB8" s="5">
        <v>113265356</v>
      </c>
      <c r="AC8" s="5" t="s">
        <v>4537</v>
      </c>
      <c r="AD8" s="5">
        <v>1</v>
      </c>
      <c r="AE8" s="5" t="s">
        <v>51</v>
      </c>
    </row>
    <row r="9" spans="1:31" x14ac:dyDescent="0.25">
      <c r="A9" s="5" t="s">
        <v>265</v>
      </c>
      <c r="B9" s="5" t="s">
        <v>4510</v>
      </c>
      <c r="C9" s="5" t="s">
        <v>0</v>
      </c>
      <c r="D9" s="5">
        <v>161038893</v>
      </c>
      <c r="E9" s="5">
        <v>161038904</v>
      </c>
      <c r="F9" s="5" t="s">
        <v>4540</v>
      </c>
      <c r="G9" s="5" t="s">
        <v>4512</v>
      </c>
      <c r="H9" s="5">
        <v>929</v>
      </c>
      <c r="I9" s="5">
        <v>161038899</v>
      </c>
      <c r="J9" s="5" t="s">
        <v>4541</v>
      </c>
      <c r="K9" s="5">
        <v>8</v>
      </c>
      <c r="L9" s="5">
        <v>51</v>
      </c>
      <c r="M9" s="5">
        <v>59</v>
      </c>
      <c r="N9" s="5" t="s">
        <v>1353</v>
      </c>
      <c r="O9" s="5">
        <v>19</v>
      </c>
      <c r="P9" s="5">
        <v>60</v>
      </c>
      <c r="Q9" s="5">
        <v>79</v>
      </c>
      <c r="R9" s="5" t="s">
        <v>2379</v>
      </c>
      <c r="S9" s="5">
        <v>13</v>
      </c>
      <c r="T9" s="5">
        <v>43</v>
      </c>
      <c r="U9" s="5" t="s">
        <v>4542</v>
      </c>
      <c r="V9" s="5" t="s">
        <v>4543</v>
      </c>
      <c r="W9" s="5" t="s">
        <v>4544</v>
      </c>
      <c r="X9" s="5">
        <v>4</v>
      </c>
      <c r="Y9" s="5">
        <v>23</v>
      </c>
      <c r="Z9" s="5" t="s">
        <v>0</v>
      </c>
      <c r="AA9" s="5">
        <v>161038892</v>
      </c>
      <c r="AB9" s="5">
        <v>161038915</v>
      </c>
      <c r="AC9" s="5" t="s">
        <v>4540</v>
      </c>
      <c r="AD9" s="5">
        <v>1</v>
      </c>
      <c r="AE9" s="5" t="s">
        <v>51</v>
      </c>
    </row>
    <row r="10" spans="1:31" x14ac:dyDescent="0.25">
      <c r="A10" s="5" t="s">
        <v>265</v>
      </c>
      <c r="B10" s="5" t="s">
        <v>4510</v>
      </c>
      <c r="C10" s="5" t="s">
        <v>0</v>
      </c>
      <c r="D10" s="5">
        <v>203433299</v>
      </c>
      <c r="E10" s="5">
        <v>203433301</v>
      </c>
      <c r="F10" s="5" t="s">
        <v>4545</v>
      </c>
      <c r="G10" s="5" t="s">
        <v>4512</v>
      </c>
      <c r="H10" s="5">
        <v>1095</v>
      </c>
      <c r="I10" s="5">
        <v>203433299</v>
      </c>
      <c r="J10" s="5" t="s">
        <v>4546</v>
      </c>
      <c r="K10" s="5">
        <v>19</v>
      </c>
      <c r="L10" s="5">
        <v>8</v>
      </c>
      <c r="M10" s="5">
        <v>27</v>
      </c>
      <c r="N10" s="5" t="s">
        <v>365</v>
      </c>
      <c r="O10" s="5">
        <v>47</v>
      </c>
      <c r="P10" s="5">
        <v>12</v>
      </c>
      <c r="Q10" s="5">
        <v>59</v>
      </c>
      <c r="R10" s="5" t="s">
        <v>4547</v>
      </c>
      <c r="S10" s="5">
        <v>15</v>
      </c>
      <c r="T10" s="5">
        <v>12</v>
      </c>
      <c r="U10" s="5" t="s">
        <v>312</v>
      </c>
      <c r="V10" s="5" t="s">
        <v>317</v>
      </c>
      <c r="W10" s="5" t="s">
        <v>4548</v>
      </c>
      <c r="X10" s="5">
        <v>3</v>
      </c>
      <c r="Y10" s="5">
        <v>23</v>
      </c>
      <c r="Z10" s="5" t="s">
        <v>0</v>
      </c>
      <c r="AA10" s="5">
        <v>203433282</v>
      </c>
      <c r="AB10" s="5">
        <v>203433305</v>
      </c>
      <c r="AC10" s="5" t="s">
        <v>4545</v>
      </c>
      <c r="AD10" s="5">
        <v>1</v>
      </c>
      <c r="AE10" s="5" t="s">
        <v>8</v>
      </c>
    </row>
    <row r="11" spans="1:31" x14ac:dyDescent="0.25">
      <c r="A11" s="5" t="s">
        <v>265</v>
      </c>
      <c r="B11" s="5" t="s">
        <v>4510</v>
      </c>
      <c r="C11" s="5" t="s">
        <v>0</v>
      </c>
      <c r="D11" s="5">
        <v>226187545</v>
      </c>
      <c r="E11" s="5">
        <v>226187561</v>
      </c>
      <c r="F11" s="5" t="s">
        <v>4549</v>
      </c>
      <c r="G11" s="5" t="s">
        <v>4512</v>
      </c>
      <c r="H11" s="5">
        <v>1235</v>
      </c>
      <c r="I11" s="5">
        <v>226187548</v>
      </c>
      <c r="J11" s="5" t="s">
        <v>4550</v>
      </c>
      <c r="K11" s="5">
        <v>81</v>
      </c>
      <c r="L11" s="5">
        <v>46</v>
      </c>
      <c r="M11" s="5">
        <v>127</v>
      </c>
      <c r="N11" s="5" t="s">
        <v>4551</v>
      </c>
      <c r="O11" s="5">
        <v>137</v>
      </c>
      <c r="P11" s="5">
        <v>125</v>
      </c>
      <c r="Q11" s="5">
        <v>262</v>
      </c>
      <c r="R11" s="5" t="s">
        <v>4552</v>
      </c>
      <c r="S11" s="5">
        <v>27</v>
      </c>
      <c r="T11" s="5">
        <v>89</v>
      </c>
      <c r="U11" s="5" t="s">
        <v>4553</v>
      </c>
      <c r="V11" s="5" t="s">
        <v>3740</v>
      </c>
      <c r="W11" s="5" t="s">
        <v>4554</v>
      </c>
      <c r="X11" s="5">
        <v>5</v>
      </c>
      <c r="Y11" s="5">
        <v>23</v>
      </c>
      <c r="Z11" s="5" t="s">
        <v>0</v>
      </c>
      <c r="AA11" s="5">
        <v>226187532</v>
      </c>
      <c r="AB11" s="5">
        <v>226187555</v>
      </c>
      <c r="AC11" s="5" t="s">
        <v>4549</v>
      </c>
      <c r="AD11" s="5">
        <v>1</v>
      </c>
      <c r="AE11" s="5" t="s">
        <v>8</v>
      </c>
    </row>
    <row r="12" spans="1:31" x14ac:dyDescent="0.25">
      <c r="A12" s="5" t="s">
        <v>265</v>
      </c>
      <c r="B12" s="5" t="s">
        <v>4510</v>
      </c>
      <c r="C12" s="5" t="s">
        <v>0</v>
      </c>
      <c r="D12" s="5">
        <v>245026515</v>
      </c>
      <c r="E12" s="5">
        <v>245026525</v>
      </c>
      <c r="F12" s="5" t="s">
        <v>4555</v>
      </c>
      <c r="G12" s="5" t="s">
        <v>4512</v>
      </c>
      <c r="H12" s="5">
        <v>1381</v>
      </c>
      <c r="I12" s="5">
        <v>245026525</v>
      </c>
      <c r="J12" s="5" t="s">
        <v>4556</v>
      </c>
      <c r="K12" s="5">
        <v>6</v>
      </c>
      <c r="L12" s="5">
        <v>11</v>
      </c>
      <c r="M12" s="5">
        <v>17</v>
      </c>
      <c r="N12" s="5" t="s">
        <v>55</v>
      </c>
      <c r="O12" s="5">
        <v>6</v>
      </c>
      <c r="P12" s="5">
        <v>11</v>
      </c>
      <c r="Q12" s="5">
        <v>17</v>
      </c>
      <c r="R12" s="5" t="s">
        <v>55</v>
      </c>
      <c r="S12" s="5">
        <v>1</v>
      </c>
      <c r="T12" s="5">
        <v>14</v>
      </c>
      <c r="U12" s="5" t="s">
        <v>75</v>
      </c>
      <c r="V12" s="5" t="s">
        <v>2672</v>
      </c>
      <c r="W12" s="5" t="s">
        <v>4557</v>
      </c>
      <c r="X12" s="5">
        <v>5</v>
      </c>
      <c r="Y12" s="5">
        <v>23</v>
      </c>
      <c r="Z12" s="5" t="s">
        <v>0</v>
      </c>
      <c r="AA12" s="5">
        <v>245026518</v>
      </c>
      <c r="AB12" s="5">
        <v>245026541</v>
      </c>
      <c r="AC12" s="5" t="s">
        <v>4555</v>
      </c>
      <c r="AD12" s="5">
        <v>1</v>
      </c>
      <c r="AE12" s="5" t="s">
        <v>51</v>
      </c>
    </row>
    <row r="13" spans="1:31" x14ac:dyDescent="0.25">
      <c r="A13" s="5" t="s">
        <v>265</v>
      </c>
      <c r="B13" s="5" t="s">
        <v>4510</v>
      </c>
      <c r="C13" s="5" t="s">
        <v>22</v>
      </c>
      <c r="D13" s="5">
        <v>1846559</v>
      </c>
      <c r="E13" s="5">
        <v>1846563</v>
      </c>
      <c r="F13" s="5" t="s">
        <v>4558</v>
      </c>
      <c r="G13" s="5" t="s">
        <v>4512</v>
      </c>
      <c r="H13" s="5">
        <v>1393</v>
      </c>
      <c r="I13" s="5">
        <v>1846559</v>
      </c>
      <c r="J13" s="5" t="s">
        <v>4559</v>
      </c>
      <c r="K13" s="5">
        <v>2</v>
      </c>
      <c r="L13" s="5">
        <v>3</v>
      </c>
      <c r="M13" s="5">
        <v>5</v>
      </c>
      <c r="N13" s="5" t="s">
        <v>41</v>
      </c>
      <c r="O13" s="5">
        <v>2</v>
      </c>
      <c r="P13" s="5">
        <v>3</v>
      </c>
      <c r="Q13" s="5">
        <v>5</v>
      </c>
      <c r="R13" s="5" t="s">
        <v>41</v>
      </c>
      <c r="S13" s="5">
        <v>0</v>
      </c>
      <c r="T13" s="5">
        <v>5</v>
      </c>
      <c r="U13" s="5" t="s">
        <v>18</v>
      </c>
      <c r="V13" s="5" t="s">
        <v>134</v>
      </c>
      <c r="W13" s="5" t="s">
        <v>4560</v>
      </c>
      <c r="X13" s="5">
        <v>4</v>
      </c>
      <c r="Y13" s="5">
        <v>23</v>
      </c>
      <c r="Z13" s="5" t="s">
        <v>22</v>
      </c>
      <c r="AA13" s="5">
        <v>1846552</v>
      </c>
      <c r="AB13" s="5">
        <v>1846575</v>
      </c>
      <c r="AC13" s="5" t="s">
        <v>4558</v>
      </c>
      <c r="AD13" s="5">
        <v>1</v>
      </c>
      <c r="AE13" s="5" t="s">
        <v>51</v>
      </c>
    </row>
    <row r="14" spans="1:31" x14ac:dyDescent="0.25">
      <c r="A14" s="5" t="s">
        <v>265</v>
      </c>
      <c r="B14" s="5" t="s">
        <v>4510</v>
      </c>
      <c r="C14" s="5" t="s">
        <v>22</v>
      </c>
      <c r="D14" s="5">
        <v>23984622</v>
      </c>
      <c r="E14" s="5">
        <v>23984633</v>
      </c>
      <c r="F14" s="5" t="s">
        <v>4561</v>
      </c>
      <c r="G14" s="5" t="s">
        <v>4512</v>
      </c>
      <c r="H14" s="5">
        <v>1506</v>
      </c>
      <c r="I14" s="5">
        <v>23984630</v>
      </c>
      <c r="J14" s="5" t="s">
        <v>4562</v>
      </c>
      <c r="K14" s="5">
        <v>36</v>
      </c>
      <c r="L14" s="5">
        <v>75</v>
      </c>
      <c r="M14" s="5">
        <v>111</v>
      </c>
      <c r="N14" s="5" t="s">
        <v>4563</v>
      </c>
      <c r="O14" s="5">
        <v>58</v>
      </c>
      <c r="P14" s="5">
        <v>144</v>
      </c>
      <c r="Q14" s="5">
        <v>202</v>
      </c>
      <c r="R14" s="5" t="s">
        <v>4564</v>
      </c>
      <c r="S14" s="5">
        <v>46</v>
      </c>
      <c r="T14" s="5">
        <v>58</v>
      </c>
      <c r="U14" s="5" t="s">
        <v>4565</v>
      </c>
      <c r="V14" s="5" t="s">
        <v>4566</v>
      </c>
      <c r="W14" s="5" t="s">
        <v>4567</v>
      </c>
      <c r="X14" s="5">
        <v>4</v>
      </c>
      <c r="Y14" s="5">
        <v>23</v>
      </c>
      <c r="Z14" s="5" t="s">
        <v>22</v>
      </c>
      <c r="AA14" s="5">
        <v>23984613</v>
      </c>
      <c r="AB14" s="5">
        <v>23984636</v>
      </c>
      <c r="AC14" s="5" t="s">
        <v>4561</v>
      </c>
      <c r="AD14" s="5">
        <v>1</v>
      </c>
      <c r="AE14" s="5" t="s">
        <v>8</v>
      </c>
    </row>
    <row r="15" spans="1:31" x14ac:dyDescent="0.25">
      <c r="A15" s="5" t="s">
        <v>265</v>
      </c>
      <c r="B15" s="5" t="s">
        <v>4510</v>
      </c>
      <c r="C15" s="5" t="s">
        <v>22</v>
      </c>
      <c r="D15" s="5">
        <v>45570806</v>
      </c>
      <c r="E15" s="5">
        <v>45570811</v>
      </c>
      <c r="F15" s="5" t="s">
        <v>4568</v>
      </c>
      <c r="G15" s="5" t="s">
        <v>4512</v>
      </c>
      <c r="H15" s="5">
        <v>1586</v>
      </c>
      <c r="I15" s="5">
        <v>45570811</v>
      </c>
      <c r="J15" s="5" t="s">
        <v>4569</v>
      </c>
      <c r="K15" s="5">
        <v>0</v>
      </c>
      <c r="L15" s="5">
        <v>11</v>
      </c>
      <c r="M15" s="5">
        <v>11</v>
      </c>
      <c r="N15" s="5" t="s">
        <v>18</v>
      </c>
      <c r="O15" s="5">
        <v>0</v>
      </c>
      <c r="P15" s="5">
        <v>11</v>
      </c>
      <c r="Q15" s="5">
        <v>11</v>
      </c>
      <c r="R15" s="5" t="s">
        <v>18</v>
      </c>
      <c r="S15" s="5">
        <v>5</v>
      </c>
      <c r="T15" s="5">
        <v>4</v>
      </c>
      <c r="U15" s="5" t="s">
        <v>170</v>
      </c>
      <c r="V15" s="5" t="s">
        <v>2371</v>
      </c>
      <c r="W15" s="5" t="s">
        <v>4570</v>
      </c>
      <c r="X15" s="5">
        <v>5</v>
      </c>
      <c r="Y15" s="5">
        <v>23</v>
      </c>
      <c r="Z15" s="5" t="s">
        <v>22</v>
      </c>
      <c r="AA15" s="5">
        <v>45570794</v>
      </c>
      <c r="AB15" s="5">
        <v>45570817</v>
      </c>
      <c r="AC15" s="5" t="s">
        <v>4568</v>
      </c>
      <c r="AD15" s="5">
        <v>1</v>
      </c>
      <c r="AE15" s="5" t="s">
        <v>8</v>
      </c>
    </row>
    <row r="16" spans="1:31" x14ac:dyDescent="0.25">
      <c r="A16" s="5" t="s">
        <v>265</v>
      </c>
      <c r="B16" s="5" t="s">
        <v>4510</v>
      </c>
      <c r="C16" s="5" t="s">
        <v>22</v>
      </c>
      <c r="D16" s="5">
        <v>74094188</v>
      </c>
      <c r="E16" s="5">
        <v>74094189</v>
      </c>
      <c r="F16" s="5" t="s">
        <v>4571</v>
      </c>
      <c r="G16" s="5" t="s">
        <v>4512</v>
      </c>
      <c r="H16" s="5">
        <v>1713</v>
      </c>
      <c r="I16" s="5">
        <v>74094189</v>
      </c>
      <c r="J16" s="5" t="s">
        <v>4572</v>
      </c>
      <c r="K16" s="5">
        <v>16</v>
      </c>
      <c r="L16" s="5">
        <v>0</v>
      </c>
      <c r="M16" s="5">
        <v>16</v>
      </c>
      <c r="N16" s="5" t="s">
        <v>18</v>
      </c>
      <c r="O16" s="5">
        <v>50</v>
      </c>
      <c r="P16" s="5">
        <v>0</v>
      </c>
      <c r="Q16" s="5">
        <v>50</v>
      </c>
      <c r="R16" s="5" t="s">
        <v>18</v>
      </c>
      <c r="S16" s="5">
        <v>11</v>
      </c>
      <c r="T16" s="5">
        <v>3</v>
      </c>
      <c r="U16" s="5" t="s">
        <v>2391</v>
      </c>
      <c r="V16" s="5" t="s">
        <v>58</v>
      </c>
      <c r="W16" s="5" t="s">
        <v>4573</v>
      </c>
      <c r="X16" s="5">
        <v>5</v>
      </c>
      <c r="Y16" s="5">
        <v>23</v>
      </c>
      <c r="Z16" s="5" t="s">
        <v>22</v>
      </c>
      <c r="AA16" s="5">
        <v>74094171</v>
      </c>
      <c r="AB16" s="5">
        <v>74094194</v>
      </c>
      <c r="AC16" s="5" t="s">
        <v>4571</v>
      </c>
      <c r="AD16" s="5">
        <v>1</v>
      </c>
      <c r="AE16" s="5" t="s">
        <v>8</v>
      </c>
    </row>
    <row r="17" spans="1:31" x14ac:dyDescent="0.25">
      <c r="A17" s="5" t="s">
        <v>265</v>
      </c>
      <c r="B17" s="5" t="s">
        <v>4510</v>
      </c>
      <c r="C17" s="5" t="s">
        <v>22</v>
      </c>
      <c r="D17" s="5">
        <v>81074083</v>
      </c>
      <c r="E17" s="5">
        <v>81074092</v>
      </c>
      <c r="F17" s="5" t="s">
        <v>4574</v>
      </c>
      <c r="G17" s="5" t="s">
        <v>4512</v>
      </c>
      <c r="H17" s="5">
        <v>1746</v>
      </c>
      <c r="I17" s="5">
        <v>81074084</v>
      </c>
      <c r="J17" s="5" t="s">
        <v>4575</v>
      </c>
      <c r="K17" s="5">
        <v>35</v>
      </c>
      <c r="L17" s="5">
        <v>4</v>
      </c>
      <c r="M17" s="5">
        <v>39</v>
      </c>
      <c r="N17" s="5" t="s">
        <v>46</v>
      </c>
      <c r="O17" s="5">
        <v>67</v>
      </c>
      <c r="P17" s="5">
        <v>6</v>
      </c>
      <c r="Q17" s="5">
        <v>73</v>
      </c>
      <c r="R17" s="5" t="s">
        <v>4576</v>
      </c>
      <c r="S17" s="5">
        <v>12</v>
      </c>
      <c r="T17" s="5">
        <v>24</v>
      </c>
      <c r="U17" s="5" t="s">
        <v>113</v>
      </c>
      <c r="V17" s="5" t="s">
        <v>4577</v>
      </c>
      <c r="W17" s="5" t="s">
        <v>4578</v>
      </c>
      <c r="X17" s="5">
        <v>4</v>
      </c>
      <c r="Y17" s="5">
        <v>23</v>
      </c>
      <c r="Z17" s="5" t="s">
        <v>22</v>
      </c>
      <c r="AA17" s="5">
        <v>81074077</v>
      </c>
      <c r="AB17" s="5">
        <v>81074100</v>
      </c>
      <c r="AC17" s="5" t="s">
        <v>4574</v>
      </c>
      <c r="AD17" s="5">
        <v>1</v>
      </c>
      <c r="AE17" s="5" t="s">
        <v>51</v>
      </c>
    </row>
    <row r="18" spans="1:31" x14ac:dyDescent="0.25">
      <c r="A18" s="5" t="s">
        <v>265</v>
      </c>
      <c r="B18" s="5" t="s">
        <v>4510</v>
      </c>
      <c r="C18" s="5" t="s">
        <v>37</v>
      </c>
      <c r="D18" s="5">
        <v>34224929</v>
      </c>
      <c r="E18" s="5">
        <v>34224942</v>
      </c>
      <c r="F18" s="5" t="s">
        <v>4579</v>
      </c>
      <c r="G18" s="5" t="s">
        <v>4512</v>
      </c>
      <c r="H18" s="5">
        <v>2158</v>
      </c>
      <c r="I18" s="5">
        <v>34224940</v>
      </c>
      <c r="J18" s="5" t="s">
        <v>4580</v>
      </c>
      <c r="K18" s="5">
        <v>6</v>
      </c>
      <c r="L18" s="5">
        <v>26</v>
      </c>
      <c r="M18" s="5">
        <v>32</v>
      </c>
      <c r="N18" s="5" t="s">
        <v>261</v>
      </c>
      <c r="O18" s="5">
        <v>17</v>
      </c>
      <c r="P18" s="5">
        <v>67</v>
      </c>
      <c r="Q18" s="5">
        <v>84</v>
      </c>
      <c r="R18" s="5" t="s">
        <v>4581</v>
      </c>
      <c r="S18" s="5">
        <v>22</v>
      </c>
      <c r="T18" s="5">
        <v>5</v>
      </c>
      <c r="U18" s="5" t="s">
        <v>1224</v>
      </c>
      <c r="V18" s="5" t="s">
        <v>4582</v>
      </c>
      <c r="W18" s="5" t="s">
        <v>4583</v>
      </c>
      <c r="X18" s="5">
        <v>5</v>
      </c>
      <c r="Y18" s="5">
        <v>23</v>
      </c>
      <c r="Z18" s="5" t="s">
        <v>37</v>
      </c>
      <c r="AA18" s="5">
        <v>34224934</v>
      </c>
      <c r="AB18" s="5">
        <v>34224957</v>
      </c>
      <c r="AC18" s="5" t="s">
        <v>4579</v>
      </c>
      <c r="AD18" s="5">
        <v>1</v>
      </c>
      <c r="AE18" s="5" t="s">
        <v>51</v>
      </c>
    </row>
    <row r="19" spans="1:31" x14ac:dyDescent="0.25">
      <c r="A19" s="5" t="s">
        <v>265</v>
      </c>
      <c r="B19" s="5" t="s">
        <v>4510</v>
      </c>
      <c r="C19" s="5" t="s">
        <v>37</v>
      </c>
      <c r="D19" s="5">
        <v>34417741</v>
      </c>
      <c r="E19" s="5">
        <v>34417752</v>
      </c>
      <c r="F19" s="5" t="s">
        <v>4584</v>
      </c>
      <c r="G19" s="5" t="s">
        <v>4512</v>
      </c>
      <c r="H19" s="5">
        <v>2160</v>
      </c>
      <c r="I19" s="5">
        <v>34417749</v>
      </c>
      <c r="J19" s="5" t="s">
        <v>4585</v>
      </c>
      <c r="K19" s="5">
        <v>6</v>
      </c>
      <c r="L19" s="5">
        <v>36</v>
      </c>
      <c r="M19" s="5">
        <v>42</v>
      </c>
      <c r="N19" s="5" t="s">
        <v>100</v>
      </c>
      <c r="O19" s="5">
        <v>22</v>
      </c>
      <c r="P19" s="5">
        <v>120</v>
      </c>
      <c r="Q19" s="5">
        <v>142</v>
      </c>
      <c r="R19" s="5" t="s">
        <v>2183</v>
      </c>
      <c r="S19" s="5">
        <v>0</v>
      </c>
      <c r="T19" s="5">
        <v>36</v>
      </c>
      <c r="U19" s="5" t="s">
        <v>18</v>
      </c>
      <c r="V19" s="5" t="s">
        <v>4586</v>
      </c>
      <c r="W19" s="5" t="s">
        <v>4587</v>
      </c>
      <c r="X19" s="5">
        <v>7</v>
      </c>
      <c r="Y19" s="5">
        <v>23</v>
      </c>
      <c r="Z19" s="5" t="s">
        <v>37</v>
      </c>
      <c r="AA19" s="5">
        <v>34417743</v>
      </c>
      <c r="AB19" s="5">
        <v>34417766</v>
      </c>
      <c r="AC19" s="5" t="s">
        <v>4584</v>
      </c>
      <c r="AD19" s="5">
        <v>1</v>
      </c>
      <c r="AE19" s="5" t="s">
        <v>51</v>
      </c>
    </row>
    <row r="20" spans="1:31" x14ac:dyDescent="0.25">
      <c r="A20" s="5" t="s">
        <v>265</v>
      </c>
      <c r="B20" s="5" t="s">
        <v>4510</v>
      </c>
      <c r="C20" s="5" t="s">
        <v>37</v>
      </c>
      <c r="D20" s="5">
        <v>61555856</v>
      </c>
      <c r="E20" s="5">
        <v>61555934</v>
      </c>
      <c r="F20" s="5" t="s">
        <v>4588</v>
      </c>
      <c r="G20" s="5" t="s">
        <v>4512</v>
      </c>
      <c r="H20" s="5">
        <v>2250</v>
      </c>
      <c r="I20" s="5">
        <v>61555895</v>
      </c>
      <c r="J20" s="5" t="s">
        <v>4589</v>
      </c>
      <c r="K20" s="5">
        <v>1705</v>
      </c>
      <c r="L20" s="5">
        <v>2245</v>
      </c>
      <c r="M20" s="5">
        <v>3950</v>
      </c>
      <c r="N20" s="5" t="s">
        <v>4590</v>
      </c>
      <c r="O20" s="5">
        <v>4145</v>
      </c>
      <c r="P20" s="5">
        <v>5640</v>
      </c>
      <c r="Q20" s="5">
        <v>9785</v>
      </c>
      <c r="R20" s="5" t="s">
        <v>4591</v>
      </c>
      <c r="S20" s="5">
        <v>2015</v>
      </c>
      <c r="T20" s="5">
        <v>1404</v>
      </c>
      <c r="U20" s="5" t="s">
        <v>4592</v>
      </c>
      <c r="V20" s="5" t="s">
        <v>4593</v>
      </c>
      <c r="W20" s="5" t="s">
        <v>4594</v>
      </c>
      <c r="X20" s="5">
        <v>3</v>
      </c>
      <c r="Y20" s="5">
        <v>23</v>
      </c>
      <c r="Z20" s="5" t="s">
        <v>37</v>
      </c>
      <c r="AA20" s="5">
        <v>61555878</v>
      </c>
      <c r="AB20" s="5">
        <v>61555901</v>
      </c>
      <c r="AC20" s="5" t="s">
        <v>4588</v>
      </c>
      <c r="AD20" s="5">
        <v>1</v>
      </c>
      <c r="AE20" s="5" t="s">
        <v>8</v>
      </c>
    </row>
    <row r="21" spans="1:31" x14ac:dyDescent="0.25">
      <c r="A21" s="5" t="s">
        <v>265</v>
      </c>
      <c r="B21" s="5" t="s">
        <v>4510</v>
      </c>
      <c r="C21" s="5" t="s">
        <v>37</v>
      </c>
      <c r="D21" s="5">
        <v>109999167</v>
      </c>
      <c r="E21" s="5">
        <v>109999168</v>
      </c>
      <c r="F21" s="5" t="s">
        <v>4595</v>
      </c>
      <c r="G21" s="5" t="s">
        <v>4512</v>
      </c>
      <c r="H21" s="5">
        <v>2452</v>
      </c>
      <c r="I21" s="5">
        <v>109999168</v>
      </c>
      <c r="J21" s="5" t="s">
        <v>4596</v>
      </c>
      <c r="K21" s="5">
        <v>2</v>
      </c>
      <c r="L21" s="5">
        <v>9</v>
      </c>
      <c r="M21" s="5">
        <v>11</v>
      </c>
      <c r="N21" s="5" t="s">
        <v>320</v>
      </c>
      <c r="O21" s="5">
        <v>2</v>
      </c>
      <c r="P21" s="5">
        <v>20</v>
      </c>
      <c r="Q21" s="5">
        <v>22</v>
      </c>
      <c r="R21" s="5" t="s">
        <v>779</v>
      </c>
      <c r="S21" s="5">
        <v>6</v>
      </c>
      <c r="T21" s="5">
        <v>2</v>
      </c>
      <c r="U21" s="5" t="s">
        <v>132</v>
      </c>
      <c r="V21" s="5" t="s">
        <v>58</v>
      </c>
      <c r="W21" s="5" t="s">
        <v>4597</v>
      </c>
      <c r="X21" s="5">
        <v>5</v>
      </c>
      <c r="Y21" s="5">
        <v>23</v>
      </c>
      <c r="Z21" s="5" t="s">
        <v>37</v>
      </c>
      <c r="AA21" s="5">
        <v>109999161</v>
      </c>
      <c r="AB21" s="5">
        <v>109999184</v>
      </c>
      <c r="AC21" s="5" t="s">
        <v>4595</v>
      </c>
      <c r="AD21" s="5">
        <v>1</v>
      </c>
      <c r="AE21" s="5" t="s">
        <v>51</v>
      </c>
    </row>
    <row r="22" spans="1:31" x14ac:dyDescent="0.25">
      <c r="A22" s="5" t="s">
        <v>265</v>
      </c>
      <c r="B22" s="5" t="s">
        <v>4510</v>
      </c>
      <c r="C22" s="5" t="s">
        <v>37</v>
      </c>
      <c r="D22" s="5">
        <v>125175987</v>
      </c>
      <c r="E22" s="5">
        <v>125175988</v>
      </c>
      <c r="F22" s="5" t="s">
        <v>4598</v>
      </c>
      <c r="G22" s="5" t="s">
        <v>4512</v>
      </c>
      <c r="H22" s="5">
        <v>2556</v>
      </c>
      <c r="I22" s="5">
        <v>125175988</v>
      </c>
      <c r="J22" s="5" t="s">
        <v>4599</v>
      </c>
      <c r="K22" s="5">
        <v>1</v>
      </c>
      <c r="L22" s="5">
        <v>25</v>
      </c>
      <c r="M22" s="5">
        <v>26</v>
      </c>
      <c r="N22" s="5" t="s">
        <v>242</v>
      </c>
      <c r="O22" s="5">
        <v>1</v>
      </c>
      <c r="P22" s="5">
        <v>45</v>
      </c>
      <c r="Q22" s="5">
        <v>46</v>
      </c>
      <c r="R22" s="5" t="s">
        <v>86</v>
      </c>
      <c r="S22" s="5">
        <v>0</v>
      </c>
      <c r="T22" s="5">
        <v>24</v>
      </c>
      <c r="U22" s="5" t="s">
        <v>18</v>
      </c>
      <c r="V22" s="5" t="s">
        <v>58</v>
      </c>
      <c r="W22" s="5" t="s">
        <v>4600</v>
      </c>
      <c r="X22" s="5">
        <v>5</v>
      </c>
      <c r="Y22" s="5">
        <v>23</v>
      </c>
      <c r="Z22" s="5" t="s">
        <v>37</v>
      </c>
      <c r="AA22" s="5">
        <v>125175981</v>
      </c>
      <c r="AB22" s="5">
        <v>125176004</v>
      </c>
      <c r="AC22" s="5" t="s">
        <v>4598</v>
      </c>
      <c r="AD22" s="5">
        <v>1</v>
      </c>
      <c r="AE22" s="5" t="s">
        <v>51</v>
      </c>
    </row>
    <row r="23" spans="1:31" x14ac:dyDescent="0.25">
      <c r="A23" s="5" t="s">
        <v>265</v>
      </c>
      <c r="B23" s="5" t="s">
        <v>4510</v>
      </c>
      <c r="C23" s="5" t="s">
        <v>43</v>
      </c>
      <c r="D23" s="5">
        <v>42406182</v>
      </c>
      <c r="E23" s="5">
        <v>42406204</v>
      </c>
      <c r="F23" s="5" t="s">
        <v>4601</v>
      </c>
      <c r="G23" s="5" t="s">
        <v>4512</v>
      </c>
      <c r="H23" s="5">
        <v>2787</v>
      </c>
      <c r="I23" s="5">
        <v>42406197</v>
      </c>
      <c r="J23" s="5" t="s">
        <v>4602</v>
      </c>
      <c r="K23" s="5">
        <v>195</v>
      </c>
      <c r="L23" s="5">
        <v>120</v>
      </c>
      <c r="M23" s="5">
        <v>315</v>
      </c>
      <c r="N23" s="5" t="s">
        <v>4603</v>
      </c>
      <c r="O23" s="5">
        <v>453</v>
      </c>
      <c r="P23" s="5">
        <v>336</v>
      </c>
      <c r="Q23" s="5">
        <v>789</v>
      </c>
      <c r="R23" s="5" t="s">
        <v>4604</v>
      </c>
      <c r="S23" s="5">
        <v>163</v>
      </c>
      <c r="T23" s="5">
        <v>113</v>
      </c>
      <c r="U23" s="5" t="s">
        <v>4605</v>
      </c>
      <c r="V23" s="5" t="s">
        <v>4606</v>
      </c>
      <c r="W23" s="5" t="s">
        <v>4607</v>
      </c>
      <c r="X23" s="5">
        <v>5</v>
      </c>
      <c r="Y23" s="5">
        <v>23</v>
      </c>
      <c r="Z23" s="5" t="s">
        <v>43</v>
      </c>
      <c r="AA23" s="5">
        <v>42406190</v>
      </c>
      <c r="AB23" s="5">
        <v>42406213</v>
      </c>
      <c r="AC23" s="5" t="s">
        <v>4601</v>
      </c>
      <c r="AD23" s="5">
        <v>1</v>
      </c>
      <c r="AE23" s="5" t="s">
        <v>51</v>
      </c>
    </row>
    <row r="24" spans="1:31" x14ac:dyDescent="0.25">
      <c r="A24" s="5" t="s">
        <v>265</v>
      </c>
      <c r="B24" s="5" t="s">
        <v>4510</v>
      </c>
      <c r="C24" s="5" t="s">
        <v>43</v>
      </c>
      <c r="D24" s="5">
        <v>77545059</v>
      </c>
      <c r="E24" s="5">
        <v>77545078</v>
      </c>
      <c r="F24" s="5" t="s">
        <v>4608</v>
      </c>
      <c r="G24" s="5" t="s">
        <v>4512</v>
      </c>
      <c r="H24" s="5">
        <v>2992</v>
      </c>
      <c r="I24" s="5">
        <v>77545069</v>
      </c>
      <c r="J24" s="5" t="s">
        <v>4609</v>
      </c>
      <c r="K24" s="5">
        <v>101</v>
      </c>
      <c r="L24" s="5">
        <v>82</v>
      </c>
      <c r="M24" s="5">
        <v>183</v>
      </c>
      <c r="N24" s="5" t="s">
        <v>4610</v>
      </c>
      <c r="O24" s="5">
        <v>228</v>
      </c>
      <c r="P24" s="5">
        <v>243</v>
      </c>
      <c r="Q24" s="5">
        <v>471</v>
      </c>
      <c r="R24" s="5" t="s">
        <v>4611</v>
      </c>
      <c r="S24" s="5">
        <v>133</v>
      </c>
      <c r="T24" s="5">
        <v>27</v>
      </c>
      <c r="U24" s="5" t="s">
        <v>4612</v>
      </c>
      <c r="V24" s="5" t="s">
        <v>4613</v>
      </c>
      <c r="W24" s="5" t="s">
        <v>4614</v>
      </c>
      <c r="X24" s="5">
        <v>4</v>
      </c>
      <c r="Y24" s="5">
        <v>23</v>
      </c>
      <c r="Z24" s="5" t="s">
        <v>43</v>
      </c>
      <c r="AA24" s="5">
        <v>77545062</v>
      </c>
      <c r="AB24" s="5">
        <v>77545085</v>
      </c>
      <c r="AC24" s="5" t="s">
        <v>4608</v>
      </c>
      <c r="AD24" s="5">
        <v>1</v>
      </c>
      <c r="AE24" s="5" t="s">
        <v>51</v>
      </c>
    </row>
    <row r="25" spans="1:31" x14ac:dyDescent="0.25">
      <c r="A25" s="5" t="s">
        <v>265</v>
      </c>
      <c r="B25" s="5" t="s">
        <v>4510</v>
      </c>
      <c r="C25" s="5" t="s">
        <v>43</v>
      </c>
      <c r="D25" s="5">
        <v>102477644</v>
      </c>
      <c r="E25" s="5">
        <v>102477645</v>
      </c>
      <c r="F25" s="5" t="s">
        <v>4615</v>
      </c>
      <c r="G25" s="5" t="s">
        <v>4512</v>
      </c>
      <c r="H25" s="5">
        <v>3102</v>
      </c>
      <c r="I25" s="5">
        <v>102477644</v>
      </c>
      <c r="J25" s="5" t="s">
        <v>4616</v>
      </c>
      <c r="K25" s="5">
        <v>6</v>
      </c>
      <c r="L25" s="5">
        <v>0</v>
      </c>
      <c r="M25" s="5">
        <v>6</v>
      </c>
      <c r="N25" s="5" t="s">
        <v>18</v>
      </c>
      <c r="O25" s="5">
        <v>13</v>
      </c>
      <c r="P25" s="5">
        <v>0</v>
      </c>
      <c r="Q25" s="5">
        <v>13</v>
      </c>
      <c r="R25" s="5" t="s">
        <v>18</v>
      </c>
      <c r="S25" s="5">
        <v>2</v>
      </c>
      <c r="T25" s="5">
        <v>4</v>
      </c>
      <c r="U25" s="5" t="s">
        <v>293</v>
      </c>
      <c r="V25" s="5" t="s">
        <v>58</v>
      </c>
      <c r="W25" s="5" t="s">
        <v>4617</v>
      </c>
      <c r="X25" s="5">
        <v>5</v>
      </c>
      <c r="Y25" s="5">
        <v>23</v>
      </c>
      <c r="Z25" s="5" t="s">
        <v>43</v>
      </c>
      <c r="AA25" s="5">
        <v>102477627</v>
      </c>
      <c r="AB25" s="5">
        <v>102477650</v>
      </c>
      <c r="AC25" s="5" t="s">
        <v>4615</v>
      </c>
      <c r="AD25" s="5">
        <v>1</v>
      </c>
      <c r="AE25" s="5" t="s">
        <v>8</v>
      </c>
    </row>
    <row r="26" spans="1:31" x14ac:dyDescent="0.25">
      <c r="A26" s="5" t="s">
        <v>265</v>
      </c>
      <c r="B26" s="5" t="s">
        <v>4510</v>
      </c>
      <c r="C26" s="5" t="s">
        <v>52</v>
      </c>
      <c r="D26" s="5">
        <v>30307696</v>
      </c>
      <c r="E26" s="5">
        <v>30307700</v>
      </c>
      <c r="F26" s="5" t="s">
        <v>4618</v>
      </c>
      <c r="G26" s="5" t="s">
        <v>4512</v>
      </c>
      <c r="H26" s="5">
        <v>3305</v>
      </c>
      <c r="I26" s="5">
        <v>30307696</v>
      </c>
      <c r="J26" s="5" t="s">
        <v>4619</v>
      </c>
      <c r="K26" s="5">
        <v>27</v>
      </c>
      <c r="L26" s="5">
        <v>0</v>
      </c>
      <c r="M26" s="5">
        <v>27</v>
      </c>
      <c r="N26" s="5" t="s">
        <v>18</v>
      </c>
      <c r="O26" s="5">
        <v>83</v>
      </c>
      <c r="P26" s="5">
        <v>0</v>
      </c>
      <c r="Q26" s="5">
        <v>83</v>
      </c>
      <c r="R26" s="5" t="s">
        <v>18</v>
      </c>
      <c r="S26" s="5">
        <v>15</v>
      </c>
      <c r="T26" s="5">
        <v>5</v>
      </c>
      <c r="U26" s="5" t="s">
        <v>1405</v>
      </c>
      <c r="V26" s="5" t="s">
        <v>2411</v>
      </c>
      <c r="W26" s="5" t="s">
        <v>4620</v>
      </c>
      <c r="X26" s="5">
        <v>4</v>
      </c>
      <c r="Y26" s="5">
        <v>23</v>
      </c>
      <c r="Z26" s="5" t="s">
        <v>52</v>
      </c>
      <c r="AA26" s="5">
        <v>30307689</v>
      </c>
      <c r="AB26" s="5">
        <v>30307712</v>
      </c>
      <c r="AC26" s="5" t="s">
        <v>4618</v>
      </c>
      <c r="AD26" s="5">
        <v>1</v>
      </c>
      <c r="AE26" s="5" t="s">
        <v>51</v>
      </c>
    </row>
    <row r="27" spans="1:31" x14ac:dyDescent="0.25">
      <c r="A27" s="5" t="s">
        <v>265</v>
      </c>
      <c r="B27" s="5" t="s">
        <v>4510</v>
      </c>
      <c r="C27" s="5" t="s">
        <v>60</v>
      </c>
      <c r="D27" s="5">
        <v>94831632</v>
      </c>
      <c r="E27" s="5">
        <v>94831637</v>
      </c>
      <c r="F27" s="5" t="s">
        <v>4621</v>
      </c>
      <c r="G27" s="5" t="s">
        <v>4512</v>
      </c>
      <c r="H27" s="5">
        <v>4130</v>
      </c>
      <c r="I27" s="5">
        <v>94831636</v>
      </c>
      <c r="J27" s="5" t="s">
        <v>4622</v>
      </c>
      <c r="K27" s="5">
        <v>7</v>
      </c>
      <c r="L27" s="5">
        <v>13</v>
      </c>
      <c r="M27" s="5">
        <v>20</v>
      </c>
      <c r="N27" s="5" t="s">
        <v>1492</v>
      </c>
      <c r="O27" s="5">
        <v>9</v>
      </c>
      <c r="P27" s="5">
        <v>38</v>
      </c>
      <c r="Q27" s="5">
        <v>47</v>
      </c>
      <c r="R27" s="5" t="s">
        <v>1401</v>
      </c>
      <c r="S27" s="5">
        <v>12</v>
      </c>
      <c r="T27" s="5">
        <v>5</v>
      </c>
      <c r="U27" s="5" t="s">
        <v>2064</v>
      </c>
      <c r="V27" s="5" t="s">
        <v>35</v>
      </c>
      <c r="W27" s="5" t="s">
        <v>4623</v>
      </c>
      <c r="X27" s="5">
        <v>5</v>
      </c>
      <c r="Y27" s="5">
        <v>23</v>
      </c>
      <c r="Z27" s="5" t="s">
        <v>60</v>
      </c>
      <c r="AA27" s="5">
        <v>94831619</v>
      </c>
      <c r="AB27" s="5">
        <v>94831642</v>
      </c>
      <c r="AC27" s="5" t="s">
        <v>4621</v>
      </c>
      <c r="AD27" s="5">
        <v>1</v>
      </c>
      <c r="AE27" s="5" t="s">
        <v>8</v>
      </c>
    </row>
    <row r="28" spans="1:31" x14ac:dyDescent="0.25">
      <c r="A28" s="5" t="s">
        <v>265</v>
      </c>
      <c r="B28" s="5" t="s">
        <v>4510</v>
      </c>
      <c r="C28" s="5" t="s">
        <v>60</v>
      </c>
      <c r="D28" s="5">
        <v>94848209</v>
      </c>
      <c r="E28" s="5">
        <v>94848233</v>
      </c>
      <c r="F28" s="5" t="s">
        <v>4624</v>
      </c>
      <c r="G28" s="5" t="s">
        <v>4512</v>
      </c>
      <c r="H28" s="5">
        <v>4131</v>
      </c>
      <c r="I28" s="5">
        <v>94848213</v>
      </c>
      <c r="J28" s="5" t="s">
        <v>4625</v>
      </c>
      <c r="K28" s="5">
        <v>54</v>
      </c>
      <c r="L28" s="5">
        <v>41</v>
      </c>
      <c r="M28" s="5">
        <v>95</v>
      </c>
      <c r="N28" s="5" t="s">
        <v>4626</v>
      </c>
      <c r="O28" s="5">
        <v>63</v>
      </c>
      <c r="P28" s="5">
        <v>49</v>
      </c>
      <c r="Q28" s="5">
        <v>112</v>
      </c>
      <c r="R28" s="5" t="s">
        <v>4627</v>
      </c>
      <c r="S28" s="5">
        <v>23</v>
      </c>
      <c r="T28" s="5">
        <v>61</v>
      </c>
      <c r="U28" s="5" t="s">
        <v>3504</v>
      </c>
      <c r="V28" s="5" t="s">
        <v>4628</v>
      </c>
      <c r="W28" s="5" t="s">
        <v>4623</v>
      </c>
      <c r="X28" s="5">
        <v>5</v>
      </c>
      <c r="Y28" s="5">
        <v>23</v>
      </c>
      <c r="Z28" s="5" t="s">
        <v>60</v>
      </c>
      <c r="AA28" s="5">
        <v>94848196</v>
      </c>
      <c r="AB28" s="5">
        <v>94848219</v>
      </c>
      <c r="AC28" s="5" t="s">
        <v>4624</v>
      </c>
      <c r="AD28" s="5">
        <v>1</v>
      </c>
      <c r="AE28" s="5" t="s">
        <v>8</v>
      </c>
    </row>
    <row r="29" spans="1:31" x14ac:dyDescent="0.25">
      <c r="A29" s="5" t="s">
        <v>265</v>
      </c>
      <c r="B29" s="5" t="s">
        <v>4510</v>
      </c>
      <c r="C29" s="5" t="s">
        <v>648</v>
      </c>
      <c r="D29" s="5">
        <v>67046145</v>
      </c>
      <c r="E29" s="5">
        <v>67046145</v>
      </c>
      <c r="F29" s="5" t="s">
        <v>4629</v>
      </c>
      <c r="G29" s="5" t="s">
        <v>4512</v>
      </c>
      <c r="H29" s="5">
        <v>4303</v>
      </c>
      <c r="I29" s="5">
        <v>67046145</v>
      </c>
      <c r="J29" s="5" t="s">
        <v>4630</v>
      </c>
      <c r="K29" s="5">
        <v>7</v>
      </c>
      <c r="L29" s="5">
        <v>10</v>
      </c>
      <c r="M29" s="5">
        <v>17</v>
      </c>
      <c r="N29" s="5" t="s">
        <v>323</v>
      </c>
      <c r="O29" s="5">
        <v>19</v>
      </c>
      <c r="P29" s="5">
        <v>17</v>
      </c>
      <c r="Q29" s="5">
        <v>36</v>
      </c>
      <c r="R29" s="5" t="s">
        <v>4631</v>
      </c>
      <c r="S29" s="5">
        <v>9</v>
      </c>
      <c r="T29" s="5">
        <v>6</v>
      </c>
      <c r="U29" s="5" t="s">
        <v>1304</v>
      </c>
      <c r="V29" s="5" t="s">
        <v>18</v>
      </c>
      <c r="W29" s="5" t="s">
        <v>4632</v>
      </c>
      <c r="X29" s="5">
        <v>4</v>
      </c>
      <c r="Y29" s="5">
        <v>23</v>
      </c>
      <c r="Z29" s="5" t="s">
        <v>648</v>
      </c>
      <c r="AA29" s="5">
        <v>67046128</v>
      </c>
      <c r="AB29" s="5">
        <v>67046151</v>
      </c>
      <c r="AC29" s="5" t="s">
        <v>4629</v>
      </c>
      <c r="AD29" s="5">
        <v>1</v>
      </c>
      <c r="AE29" s="5" t="s">
        <v>8</v>
      </c>
    </row>
    <row r="30" spans="1:31" x14ac:dyDescent="0.25">
      <c r="A30" s="5" t="s">
        <v>265</v>
      </c>
      <c r="B30" s="5" t="s">
        <v>4510</v>
      </c>
      <c r="C30" s="5" t="s">
        <v>648</v>
      </c>
      <c r="D30" s="5">
        <v>77330389</v>
      </c>
      <c r="E30" s="5">
        <v>77330397</v>
      </c>
      <c r="F30" s="5" t="s">
        <v>4633</v>
      </c>
      <c r="G30" s="5" t="s">
        <v>4512</v>
      </c>
      <c r="H30" s="5">
        <v>4413</v>
      </c>
      <c r="I30" s="5">
        <v>77330395</v>
      </c>
      <c r="J30" s="5" t="s">
        <v>4634</v>
      </c>
      <c r="K30" s="5">
        <v>41</v>
      </c>
      <c r="L30" s="5">
        <v>33</v>
      </c>
      <c r="M30" s="5">
        <v>74</v>
      </c>
      <c r="N30" s="5" t="s">
        <v>4635</v>
      </c>
      <c r="O30" s="5">
        <v>130</v>
      </c>
      <c r="P30" s="5">
        <v>65</v>
      </c>
      <c r="Q30" s="5">
        <v>195</v>
      </c>
      <c r="R30" s="5" t="s">
        <v>4636</v>
      </c>
      <c r="S30" s="5">
        <v>62</v>
      </c>
      <c r="T30" s="5">
        <v>5</v>
      </c>
      <c r="U30" s="5" t="s">
        <v>4637</v>
      </c>
      <c r="V30" s="5" t="s">
        <v>4638</v>
      </c>
      <c r="W30" s="5" t="s">
        <v>4639</v>
      </c>
      <c r="X30" s="5">
        <v>5</v>
      </c>
      <c r="Y30" s="5">
        <v>23</v>
      </c>
      <c r="Z30" s="5" t="s">
        <v>648</v>
      </c>
      <c r="AA30" s="5">
        <v>77330377</v>
      </c>
      <c r="AB30" s="5">
        <v>77330400</v>
      </c>
      <c r="AC30" s="5" t="s">
        <v>4633</v>
      </c>
      <c r="AD30" s="5">
        <v>1</v>
      </c>
      <c r="AE30" s="5" t="s">
        <v>8</v>
      </c>
    </row>
    <row r="31" spans="1:31" x14ac:dyDescent="0.25">
      <c r="A31" s="5" t="s">
        <v>265</v>
      </c>
      <c r="B31" s="5" t="s">
        <v>4510</v>
      </c>
      <c r="C31" s="5" t="s">
        <v>648</v>
      </c>
      <c r="D31" s="5">
        <v>102192992</v>
      </c>
      <c r="E31" s="5">
        <v>102193070</v>
      </c>
      <c r="F31" s="5" t="s">
        <v>4640</v>
      </c>
      <c r="G31" s="5" t="s">
        <v>4512</v>
      </c>
      <c r="H31" s="5">
        <v>4587</v>
      </c>
      <c r="I31" s="5">
        <v>102193012</v>
      </c>
      <c r="J31" s="5" t="s">
        <v>4641</v>
      </c>
      <c r="K31" s="5">
        <v>191</v>
      </c>
      <c r="L31" s="5">
        <v>309</v>
      </c>
      <c r="M31" s="5">
        <v>500</v>
      </c>
      <c r="N31" s="5" t="s">
        <v>4642</v>
      </c>
      <c r="O31" s="5">
        <v>345</v>
      </c>
      <c r="P31" s="5">
        <v>667</v>
      </c>
      <c r="Q31" s="5">
        <v>1012</v>
      </c>
      <c r="R31" s="5" t="s">
        <v>4643</v>
      </c>
      <c r="S31" s="5">
        <v>328</v>
      </c>
      <c r="T31" s="5">
        <v>111</v>
      </c>
      <c r="U31" s="5" t="s">
        <v>4644</v>
      </c>
      <c r="V31" s="5" t="s">
        <v>4645</v>
      </c>
      <c r="W31" s="5" t="s">
        <v>4646</v>
      </c>
      <c r="X31" s="5">
        <v>5</v>
      </c>
      <c r="Y31" s="5">
        <v>23</v>
      </c>
      <c r="Z31" s="5" t="s">
        <v>648</v>
      </c>
      <c r="AA31" s="5">
        <v>102192995</v>
      </c>
      <c r="AB31" s="5">
        <v>102193018</v>
      </c>
      <c r="AC31" s="5" t="s">
        <v>4640</v>
      </c>
      <c r="AD31" s="5">
        <v>1</v>
      </c>
      <c r="AE31" s="5" t="s">
        <v>8</v>
      </c>
    </row>
    <row r="32" spans="1:31" x14ac:dyDescent="0.25">
      <c r="A32" s="5" t="s">
        <v>265</v>
      </c>
      <c r="B32" s="5" t="s">
        <v>4510</v>
      </c>
      <c r="C32" s="5" t="s">
        <v>64</v>
      </c>
      <c r="D32" s="5">
        <v>2518316</v>
      </c>
      <c r="E32" s="5">
        <v>2518330</v>
      </c>
      <c r="F32" s="5" t="s">
        <v>4647</v>
      </c>
      <c r="G32" s="5" t="s">
        <v>4512</v>
      </c>
      <c r="H32" s="5">
        <v>4606</v>
      </c>
      <c r="I32" s="5">
        <v>2518324</v>
      </c>
      <c r="J32" s="5" t="s">
        <v>4648</v>
      </c>
      <c r="K32" s="5">
        <v>9</v>
      </c>
      <c r="L32" s="5">
        <v>21</v>
      </c>
      <c r="M32" s="5">
        <v>30</v>
      </c>
      <c r="N32" s="5" t="s">
        <v>220</v>
      </c>
      <c r="O32" s="5">
        <v>28</v>
      </c>
      <c r="P32" s="5">
        <v>42</v>
      </c>
      <c r="Q32" s="5">
        <v>70</v>
      </c>
      <c r="R32" s="5" t="s">
        <v>1198</v>
      </c>
      <c r="S32" s="5">
        <v>16</v>
      </c>
      <c r="T32" s="5">
        <v>10</v>
      </c>
      <c r="U32" s="5" t="s">
        <v>2392</v>
      </c>
      <c r="V32" s="5" t="s">
        <v>4582</v>
      </c>
      <c r="W32" s="5" t="s">
        <v>4649</v>
      </c>
      <c r="X32" s="5">
        <v>3</v>
      </c>
      <c r="Y32" s="5">
        <v>23</v>
      </c>
      <c r="Z32" s="5" t="s">
        <v>64</v>
      </c>
      <c r="AA32" s="5">
        <v>2518317</v>
      </c>
      <c r="AB32" s="5">
        <v>2518340</v>
      </c>
      <c r="AC32" s="5" t="s">
        <v>4647</v>
      </c>
      <c r="AD32" s="5">
        <v>1</v>
      </c>
      <c r="AE32" s="5" t="s">
        <v>51</v>
      </c>
    </row>
    <row r="33" spans="1:31" x14ac:dyDescent="0.25">
      <c r="A33" s="5" t="s">
        <v>265</v>
      </c>
      <c r="B33" s="5" t="s">
        <v>4510</v>
      </c>
      <c r="C33" s="5" t="s">
        <v>64</v>
      </c>
      <c r="D33" s="5">
        <v>3304674</v>
      </c>
      <c r="E33" s="5">
        <v>3304678</v>
      </c>
      <c r="F33" s="5" t="s">
        <v>4650</v>
      </c>
      <c r="G33" s="5" t="s">
        <v>4512</v>
      </c>
      <c r="H33" s="5">
        <v>4613</v>
      </c>
      <c r="I33" s="5">
        <v>3304675</v>
      </c>
      <c r="J33" s="5" t="s">
        <v>4651</v>
      </c>
      <c r="K33" s="5">
        <v>34</v>
      </c>
      <c r="L33" s="5">
        <v>33</v>
      </c>
      <c r="M33" s="5">
        <v>67</v>
      </c>
      <c r="N33" s="5" t="s">
        <v>1624</v>
      </c>
      <c r="O33" s="5">
        <v>76</v>
      </c>
      <c r="P33" s="5">
        <v>56</v>
      </c>
      <c r="Q33" s="5">
        <v>132</v>
      </c>
      <c r="R33" s="5" t="s">
        <v>4652</v>
      </c>
      <c r="S33" s="5">
        <v>35</v>
      </c>
      <c r="T33" s="5">
        <v>26</v>
      </c>
      <c r="U33" s="5" t="s">
        <v>3877</v>
      </c>
      <c r="V33" s="5" t="s">
        <v>120</v>
      </c>
      <c r="W33" s="5" t="s">
        <v>4653</v>
      </c>
      <c r="X33" s="5">
        <v>4</v>
      </c>
      <c r="Y33" s="5">
        <v>23</v>
      </c>
      <c r="Z33" s="5" t="s">
        <v>64</v>
      </c>
      <c r="AA33" s="5">
        <v>3304668</v>
      </c>
      <c r="AB33" s="5">
        <v>3304691</v>
      </c>
      <c r="AC33" s="5" t="s">
        <v>4650</v>
      </c>
      <c r="AD33" s="5">
        <v>1</v>
      </c>
      <c r="AE33" s="5" t="s">
        <v>51</v>
      </c>
    </row>
    <row r="34" spans="1:31" x14ac:dyDescent="0.25">
      <c r="A34" s="5" t="s">
        <v>265</v>
      </c>
      <c r="B34" s="5" t="s">
        <v>4510</v>
      </c>
      <c r="C34" s="5" t="s">
        <v>64</v>
      </c>
      <c r="D34" s="5">
        <v>11097401</v>
      </c>
      <c r="E34" s="5">
        <v>11097407</v>
      </c>
      <c r="F34" s="5" t="s">
        <v>4654</v>
      </c>
      <c r="G34" s="5" t="s">
        <v>4512</v>
      </c>
      <c r="H34" s="5">
        <v>4645</v>
      </c>
      <c r="I34" s="5">
        <v>11097403</v>
      </c>
      <c r="J34" s="5" t="s">
        <v>4655</v>
      </c>
      <c r="K34" s="5">
        <v>9</v>
      </c>
      <c r="L34" s="5">
        <v>1</v>
      </c>
      <c r="M34" s="5">
        <v>10</v>
      </c>
      <c r="N34" s="5" t="s">
        <v>311</v>
      </c>
      <c r="O34" s="5">
        <v>33</v>
      </c>
      <c r="P34" s="5">
        <v>7</v>
      </c>
      <c r="Q34" s="5">
        <v>40</v>
      </c>
      <c r="R34" s="5" t="s">
        <v>1936</v>
      </c>
      <c r="S34" s="5">
        <v>0</v>
      </c>
      <c r="T34" s="5">
        <v>9</v>
      </c>
      <c r="U34" s="5" t="s">
        <v>18</v>
      </c>
      <c r="V34" s="5" t="s">
        <v>172</v>
      </c>
      <c r="W34" s="5" t="s">
        <v>4656</v>
      </c>
      <c r="X34" s="5">
        <v>7</v>
      </c>
      <c r="Y34" s="5">
        <v>23</v>
      </c>
      <c r="Z34" s="5" t="s">
        <v>64</v>
      </c>
      <c r="AA34" s="5">
        <v>11097397</v>
      </c>
      <c r="AB34" s="5">
        <v>11097420</v>
      </c>
      <c r="AC34" s="5" t="s">
        <v>4654</v>
      </c>
      <c r="AD34" s="5">
        <v>1</v>
      </c>
      <c r="AE34" s="5" t="s">
        <v>51</v>
      </c>
    </row>
    <row r="35" spans="1:31" x14ac:dyDescent="0.25">
      <c r="A35" s="5" t="s">
        <v>265</v>
      </c>
      <c r="B35" s="5" t="s">
        <v>4510</v>
      </c>
      <c r="C35" s="5" t="s">
        <v>64</v>
      </c>
      <c r="D35" s="5">
        <v>46607509</v>
      </c>
      <c r="E35" s="5">
        <v>46607532</v>
      </c>
      <c r="F35" s="5" t="s">
        <v>4657</v>
      </c>
      <c r="G35" s="5" t="s">
        <v>4512</v>
      </c>
      <c r="H35" s="5">
        <v>4753</v>
      </c>
      <c r="I35" s="5">
        <v>46607518</v>
      </c>
      <c r="J35" s="5" t="s">
        <v>4658</v>
      </c>
      <c r="K35" s="5">
        <v>31</v>
      </c>
      <c r="L35" s="5">
        <v>17</v>
      </c>
      <c r="M35" s="5">
        <v>48</v>
      </c>
      <c r="N35" s="5" t="s">
        <v>1920</v>
      </c>
      <c r="O35" s="5">
        <v>89</v>
      </c>
      <c r="P35" s="5">
        <v>27</v>
      </c>
      <c r="Q35" s="5">
        <v>116</v>
      </c>
      <c r="R35" s="5" t="s">
        <v>4553</v>
      </c>
      <c r="S35" s="5">
        <v>16</v>
      </c>
      <c r="T35" s="5">
        <v>26</v>
      </c>
      <c r="U35" s="5" t="s">
        <v>2073</v>
      </c>
      <c r="V35" s="5" t="s">
        <v>4659</v>
      </c>
      <c r="W35" s="5" t="s">
        <v>4660</v>
      </c>
      <c r="X35" s="5">
        <v>4</v>
      </c>
      <c r="Y35" s="5">
        <v>23</v>
      </c>
      <c r="Z35" s="5" t="s">
        <v>64</v>
      </c>
      <c r="AA35" s="5">
        <v>46607501</v>
      </c>
      <c r="AB35" s="5">
        <v>46607524</v>
      </c>
      <c r="AC35" s="5" t="s">
        <v>4657</v>
      </c>
      <c r="AD35" s="5">
        <v>1</v>
      </c>
      <c r="AE35" s="5" t="s">
        <v>8</v>
      </c>
    </row>
    <row r="36" spans="1:31" x14ac:dyDescent="0.25">
      <c r="A36" s="5" t="s">
        <v>265</v>
      </c>
      <c r="B36" s="5" t="s">
        <v>4510</v>
      </c>
      <c r="C36" s="5" t="s">
        <v>64</v>
      </c>
      <c r="D36" s="5">
        <v>89204072</v>
      </c>
      <c r="E36" s="5">
        <v>89204080</v>
      </c>
      <c r="F36" s="5" t="s">
        <v>4661</v>
      </c>
      <c r="G36" s="5" t="s">
        <v>4512</v>
      </c>
      <c r="H36" s="5">
        <v>4968</v>
      </c>
      <c r="I36" s="5">
        <v>89204072</v>
      </c>
      <c r="J36" s="5" t="s">
        <v>4662</v>
      </c>
      <c r="K36" s="5">
        <v>6</v>
      </c>
      <c r="L36" s="5">
        <v>8</v>
      </c>
      <c r="M36" s="5">
        <v>14</v>
      </c>
      <c r="N36" s="5" t="s">
        <v>313</v>
      </c>
      <c r="O36" s="5">
        <v>19</v>
      </c>
      <c r="P36" s="5">
        <v>12</v>
      </c>
      <c r="Q36" s="5">
        <v>31</v>
      </c>
      <c r="R36" s="5" t="s">
        <v>2866</v>
      </c>
      <c r="S36" s="5">
        <v>8</v>
      </c>
      <c r="T36" s="5">
        <v>4</v>
      </c>
      <c r="U36" s="5" t="s">
        <v>322</v>
      </c>
      <c r="V36" s="5" t="s">
        <v>305</v>
      </c>
      <c r="W36" s="5" t="s">
        <v>4663</v>
      </c>
      <c r="X36" s="5">
        <v>4</v>
      </c>
      <c r="Y36" s="5">
        <v>23</v>
      </c>
      <c r="Z36" s="5" t="s">
        <v>64</v>
      </c>
      <c r="AA36" s="5">
        <v>89204055</v>
      </c>
      <c r="AB36" s="5">
        <v>89204078</v>
      </c>
      <c r="AC36" s="5" t="s">
        <v>4661</v>
      </c>
      <c r="AD36" s="5">
        <v>1</v>
      </c>
      <c r="AE36" s="5" t="s">
        <v>8</v>
      </c>
    </row>
    <row r="37" spans="1:31" x14ac:dyDescent="0.25">
      <c r="A37" s="5" t="s">
        <v>265</v>
      </c>
      <c r="B37" s="5" t="s">
        <v>4510</v>
      </c>
      <c r="C37" s="5" t="s">
        <v>72</v>
      </c>
      <c r="D37" s="5">
        <v>17825165</v>
      </c>
      <c r="E37" s="5">
        <v>17825166</v>
      </c>
      <c r="F37" s="5" t="s">
        <v>4664</v>
      </c>
      <c r="G37" s="5" t="s">
        <v>4512</v>
      </c>
      <c r="H37" s="5">
        <v>5127</v>
      </c>
      <c r="I37" s="5">
        <v>17825166</v>
      </c>
      <c r="J37" s="5" t="s">
        <v>4665</v>
      </c>
      <c r="K37" s="5">
        <v>25</v>
      </c>
      <c r="L37" s="5">
        <v>16</v>
      </c>
      <c r="M37" s="5">
        <v>41</v>
      </c>
      <c r="N37" s="5" t="s">
        <v>1426</v>
      </c>
      <c r="O37" s="5">
        <v>81</v>
      </c>
      <c r="P37" s="5">
        <v>43</v>
      </c>
      <c r="Q37" s="5">
        <v>124</v>
      </c>
      <c r="R37" s="5" t="s">
        <v>4666</v>
      </c>
      <c r="S37" s="5">
        <v>17</v>
      </c>
      <c r="T37" s="5">
        <v>21</v>
      </c>
      <c r="U37" s="5" t="s">
        <v>3086</v>
      </c>
      <c r="V37" s="5" t="s">
        <v>58</v>
      </c>
      <c r="W37" s="5" t="s">
        <v>4667</v>
      </c>
      <c r="X37" s="5">
        <v>5</v>
      </c>
      <c r="Y37" s="5">
        <v>23</v>
      </c>
      <c r="Z37" s="5" t="s">
        <v>72</v>
      </c>
      <c r="AA37" s="5">
        <v>17825159</v>
      </c>
      <c r="AB37" s="5">
        <v>17825182</v>
      </c>
      <c r="AC37" s="5" t="s">
        <v>4664</v>
      </c>
      <c r="AD37" s="5">
        <v>1</v>
      </c>
      <c r="AE37" s="5" t="s">
        <v>51</v>
      </c>
    </row>
    <row r="38" spans="1:31" x14ac:dyDescent="0.25">
      <c r="A38" s="5" t="s">
        <v>265</v>
      </c>
      <c r="B38" s="5" t="s">
        <v>4510</v>
      </c>
      <c r="C38" s="5" t="s">
        <v>72</v>
      </c>
      <c r="D38" s="5">
        <v>21186092</v>
      </c>
      <c r="E38" s="5">
        <v>21186112</v>
      </c>
      <c r="F38" s="5" t="s">
        <v>4668</v>
      </c>
      <c r="G38" s="5" t="s">
        <v>4512</v>
      </c>
      <c r="H38" s="5">
        <v>5152</v>
      </c>
      <c r="I38" s="5">
        <v>21186104</v>
      </c>
      <c r="J38" s="5" t="s">
        <v>4669</v>
      </c>
      <c r="K38" s="5">
        <v>12</v>
      </c>
      <c r="L38" s="5">
        <v>13</v>
      </c>
      <c r="M38" s="5">
        <v>25</v>
      </c>
      <c r="N38" s="5" t="s">
        <v>261</v>
      </c>
      <c r="O38" s="5">
        <v>36</v>
      </c>
      <c r="P38" s="5">
        <v>16</v>
      </c>
      <c r="Q38" s="5">
        <v>52</v>
      </c>
      <c r="R38" s="5" t="s">
        <v>1625</v>
      </c>
      <c r="S38" s="5">
        <v>16</v>
      </c>
      <c r="T38" s="5">
        <v>3</v>
      </c>
      <c r="U38" s="5" t="s">
        <v>313</v>
      </c>
      <c r="V38" s="5" t="s">
        <v>4670</v>
      </c>
      <c r="W38" s="5" t="s">
        <v>4671</v>
      </c>
      <c r="X38" s="5">
        <v>6</v>
      </c>
      <c r="Y38" s="5">
        <v>23</v>
      </c>
      <c r="Z38" s="5" t="s">
        <v>72</v>
      </c>
      <c r="AA38" s="5">
        <v>21186087</v>
      </c>
      <c r="AB38" s="5">
        <v>21186110</v>
      </c>
      <c r="AC38" s="5" t="s">
        <v>4668</v>
      </c>
      <c r="AD38" s="5">
        <v>1</v>
      </c>
      <c r="AE38" s="5" t="s">
        <v>8</v>
      </c>
    </row>
    <row r="39" spans="1:31" x14ac:dyDescent="0.25">
      <c r="A39" s="5" t="s">
        <v>265</v>
      </c>
      <c r="B39" s="5" t="s">
        <v>4510</v>
      </c>
      <c r="C39" s="5" t="s">
        <v>72</v>
      </c>
      <c r="D39" s="5">
        <v>27042543</v>
      </c>
      <c r="E39" s="5">
        <v>27042566</v>
      </c>
      <c r="F39" s="5" t="s">
        <v>4672</v>
      </c>
      <c r="G39" s="5" t="s">
        <v>4512</v>
      </c>
      <c r="H39" s="5">
        <v>5171</v>
      </c>
      <c r="I39" s="5">
        <v>27042547</v>
      </c>
      <c r="J39" s="5" t="s">
        <v>4673</v>
      </c>
      <c r="K39" s="5">
        <v>14</v>
      </c>
      <c r="L39" s="5">
        <v>22</v>
      </c>
      <c r="M39" s="5">
        <v>36</v>
      </c>
      <c r="N39" s="5" t="s">
        <v>4674</v>
      </c>
      <c r="O39" s="5">
        <v>19</v>
      </c>
      <c r="P39" s="5">
        <v>32</v>
      </c>
      <c r="Q39" s="5">
        <v>51</v>
      </c>
      <c r="R39" s="5" t="s">
        <v>4675</v>
      </c>
      <c r="S39" s="5">
        <v>9</v>
      </c>
      <c r="T39" s="5">
        <v>23</v>
      </c>
      <c r="U39" s="5" t="s">
        <v>4676</v>
      </c>
      <c r="V39" s="5" t="s">
        <v>4677</v>
      </c>
      <c r="W39" s="5" t="s">
        <v>4678</v>
      </c>
      <c r="X39" s="5">
        <v>5</v>
      </c>
      <c r="Y39" s="5">
        <v>23</v>
      </c>
      <c r="Z39" s="5" t="s">
        <v>72</v>
      </c>
      <c r="AA39" s="5">
        <v>27042530</v>
      </c>
      <c r="AB39" s="5">
        <v>27042553</v>
      </c>
      <c r="AC39" s="5" t="s">
        <v>4672</v>
      </c>
      <c r="AD39" s="5">
        <v>1</v>
      </c>
      <c r="AE39" s="5" t="s">
        <v>8</v>
      </c>
    </row>
    <row r="40" spans="1:31" x14ac:dyDescent="0.25">
      <c r="A40" s="5" t="s">
        <v>265</v>
      </c>
      <c r="B40" s="5" t="s">
        <v>4510</v>
      </c>
      <c r="C40" s="5" t="s">
        <v>72</v>
      </c>
      <c r="D40" s="5">
        <v>27338802</v>
      </c>
      <c r="E40" s="5">
        <v>27338882</v>
      </c>
      <c r="F40" s="5" t="s">
        <v>4679</v>
      </c>
      <c r="G40" s="5" t="s">
        <v>4512</v>
      </c>
      <c r="H40" s="5">
        <v>5175</v>
      </c>
      <c r="I40" s="5">
        <v>27338818</v>
      </c>
      <c r="J40" s="5" t="s">
        <v>4680</v>
      </c>
      <c r="K40" s="5">
        <v>1877</v>
      </c>
      <c r="L40" s="5">
        <v>1229</v>
      </c>
      <c r="M40" s="5">
        <v>3106</v>
      </c>
      <c r="N40" s="5" t="s">
        <v>4681</v>
      </c>
      <c r="O40" s="5">
        <v>5046</v>
      </c>
      <c r="P40" s="5">
        <v>3106</v>
      </c>
      <c r="Q40" s="5">
        <v>8152</v>
      </c>
      <c r="R40" s="5" t="s">
        <v>4682</v>
      </c>
      <c r="S40" s="5">
        <v>1655</v>
      </c>
      <c r="T40" s="5">
        <v>1051</v>
      </c>
      <c r="U40" s="5" t="s">
        <v>4683</v>
      </c>
      <c r="V40" s="5" t="s">
        <v>4684</v>
      </c>
      <c r="W40" s="5" t="s">
        <v>4685</v>
      </c>
      <c r="X40" s="5">
        <v>5</v>
      </c>
      <c r="Y40" s="5">
        <v>23</v>
      </c>
      <c r="Z40" s="5" t="s">
        <v>72</v>
      </c>
      <c r="AA40" s="5">
        <v>27338801</v>
      </c>
      <c r="AB40" s="5">
        <v>27338824</v>
      </c>
      <c r="AC40" s="5" t="s">
        <v>4679</v>
      </c>
      <c r="AD40" s="5">
        <v>1</v>
      </c>
      <c r="AE40" s="5" t="s">
        <v>8</v>
      </c>
    </row>
    <row r="41" spans="1:31" x14ac:dyDescent="0.25">
      <c r="A41" s="5" t="s">
        <v>265</v>
      </c>
      <c r="B41" s="5" t="s">
        <v>4510</v>
      </c>
      <c r="C41" s="5" t="s">
        <v>72</v>
      </c>
      <c r="D41" s="5">
        <v>38754589</v>
      </c>
      <c r="E41" s="5">
        <v>38754592</v>
      </c>
      <c r="F41" s="5" t="s">
        <v>4686</v>
      </c>
      <c r="G41" s="5" t="s">
        <v>4512</v>
      </c>
      <c r="H41" s="5">
        <v>5274</v>
      </c>
      <c r="I41" s="5">
        <v>38754589</v>
      </c>
      <c r="J41" s="5" t="s">
        <v>4687</v>
      </c>
      <c r="K41" s="5">
        <v>2</v>
      </c>
      <c r="L41" s="5">
        <v>18</v>
      </c>
      <c r="M41" s="5">
        <v>20</v>
      </c>
      <c r="N41" s="5" t="s">
        <v>199</v>
      </c>
      <c r="O41" s="5">
        <v>4</v>
      </c>
      <c r="P41" s="5">
        <v>19</v>
      </c>
      <c r="Q41" s="5">
        <v>23</v>
      </c>
      <c r="R41" s="5" t="s">
        <v>1400</v>
      </c>
      <c r="S41" s="5">
        <v>1</v>
      </c>
      <c r="T41" s="5">
        <v>17</v>
      </c>
      <c r="U41" s="5" t="s">
        <v>164</v>
      </c>
      <c r="V41" s="5" t="s">
        <v>1756</v>
      </c>
      <c r="W41" s="5" t="s">
        <v>4688</v>
      </c>
      <c r="X41" s="5">
        <v>6</v>
      </c>
      <c r="Y41" s="5">
        <v>23</v>
      </c>
      <c r="Z41" s="5" t="s">
        <v>72</v>
      </c>
      <c r="AA41" s="5">
        <v>38754582</v>
      </c>
      <c r="AB41" s="5">
        <v>38754605</v>
      </c>
      <c r="AC41" s="5" t="s">
        <v>4686</v>
      </c>
      <c r="AD41" s="5">
        <v>1</v>
      </c>
      <c r="AE41" s="5" t="s">
        <v>51</v>
      </c>
    </row>
    <row r="42" spans="1:31" x14ac:dyDescent="0.25">
      <c r="A42" s="5" t="s">
        <v>265</v>
      </c>
      <c r="B42" s="5" t="s">
        <v>4510</v>
      </c>
      <c r="C42" s="5" t="s">
        <v>72</v>
      </c>
      <c r="D42" s="5">
        <v>40429032</v>
      </c>
      <c r="E42" s="5">
        <v>40429035</v>
      </c>
      <c r="F42" s="5" t="s">
        <v>4689</v>
      </c>
      <c r="G42" s="5" t="s">
        <v>4512</v>
      </c>
      <c r="H42" s="5">
        <v>5285</v>
      </c>
      <c r="I42" s="5">
        <v>40429032</v>
      </c>
      <c r="J42" s="5" t="s">
        <v>4690</v>
      </c>
      <c r="K42" s="5">
        <v>8</v>
      </c>
      <c r="L42" s="5">
        <v>8</v>
      </c>
      <c r="M42" s="5">
        <v>16</v>
      </c>
      <c r="N42" s="5" t="s">
        <v>3296</v>
      </c>
      <c r="O42" s="5">
        <v>12</v>
      </c>
      <c r="P42" s="5">
        <v>13</v>
      </c>
      <c r="Q42" s="5">
        <v>25</v>
      </c>
      <c r="R42" s="5" t="s">
        <v>261</v>
      </c>
      <c r="S42" s="5">
        <v>10</v>
      </c>
      <c r="T42" s="5">
        <v>4</v>
      </c>
      <c r="U42" s="5" t="s">
        <v>779</v>
      </c>
      <c r="V42" s="5" t="s">
        <v>1120</v>
      </c>
      <c r="W42" s="5" t="s">
        <v>4691</v>
      </c>
      <c r="X42" s="5">
        <v>5</v>
      </c>
      <c r="Y42" s="5">
        <v>23</v>
      </c>
      <c r="Z42" s="5" t="s">
        <v>72</v>
      </c>
      <c r="AA42" s="5">
        <v>40429026</v>
      </c>
      <c r="AB42" s="5">
        <v>40429049</v>
      </c>
      <c r="AC42" s="5" t="s">
        <v>4689</v>
      </c>
      <c r="AD42" s="5">
        <v>1</v>
      </c>
      <c r="AE42" s="5" t="s">
        <v>51</v>
      </c>
    </row>
    <row r="43" spans="1:31" x14ac:dyDescent="0.25">
      <c r="A43" s="5" t="s">
        <v>265</v>
      </c>
      <c r="B43" s="5" t="s">
        <v>4510</v>
      </c>
      <c r="C43" s="5" t="s">
        <v>72</v>
      </c>
      <c r="D43" s="5">
        <v>45000949</v>
      </c>
      <c r="E43" s="5">
        <v>45000978</v>
      </c>
      <c r="F43" s="5" t="s">
        <v>4692</v>
      </c>
      <c r="G43" s="5" t="s">
        <v>4512</v>
      </c>
      <c r="H43" s="5">
        <v>5326</v>
      </c>
      <c r="I43" s="5">
        <v>45000958</v>
      </c>
      <c r="J43" s="5" t="s">
        <v>4693</v>
      </c>
      <c r="K43" s="5">
        <v>213</v>
      </c>
      <c r="L43" s="5">
        <v>200</v>
      </c>
      <c r="M43" s="5">
        <v>413</v>
      </c>
      <c r="N43" s="5" t="s">
        <v>4694</v>
      </c>
      <c r="O43" s="5">
        <v>496</v>
      </c>
      <c r="P43" s="5">
        <v>411</v>
      </c>
      <c r="Q43" s="5">
        <v>907</v>
      </c>
      <c r="R43" s="5" t="s">
        <v>4695</v>
      </c>
      <c r="S43" s="5">
        <v>239</v>
      </c>
      <c r="T43" s="5">
        <v>134</v>
      </c>
      <c r="U43" s="5" t="s">
        <v>4696</v>
      </c>
      <c r="V43" s="5" t="s">
        <v>4697</v>
      </c>
      <c r="W43" s="5" t="s">
        <v>4698</v>
      </c>
      <c r="X43" s="5">
        <v>4</v>
      </c>
      <c r="Y43" s="5">
        <v>23</v>
      </c>
      <c r="Z43" s="5" t="s">
        <v>72</v>
      </c>
      <c r="AA43" s="5">
        <v>45000941</v>
      </c>
      <c r="AB43" s="5">
        <v>45000964</v>
      </c>
      <c r="AC43" s="5" t="s">
        <v>4692</v>
      </c>
      <c r="AD43" s="5">
        <v>1</v>
      </c>
      <c r="AE43" s="5" t="s">
        <v>8</v>
      </c>
    </row>
    <row r="44" spans="1:31" x14ac:dyDescent="0.25">
      <c r="A44" s="5" t="s">
        <v>265</v>
      </c>
      <c r="B44" s="5" t="s">
        <v>4510</v>
      </c>
      <c r="C44" s="5" t="s">
        <v>102</v>
      </c>
      <c r="D44" s="5">
        <v>45533065</v>
      </c>
      <c r="E44" s="5">
        <v>45533130</v>
      </c>
      <c r="F44" s="5" t="s">
        <v>4699</v>
      </c>
      <c r="G44" s="5" t="s">
        <v>4512</v>
      </c>
      <c r="H44" s="5">
        <v>5874</v>
      </c>
      <c r="I44" s="5">
        <v>45533099</v>
      </c>
      <c r="J44" s="5" t="s">
        <v>4700</v>
      </c>
      <c r="K44" s="5">
        <v>2657</v>
      </c>
      <c r="L44" s="5">
        <v>2562</v>
      </c>
      <c r="M44" s="5">
        <v>5219</v>
      </c>
      <c r="N44" s="5" t="s">
        <v>4701</v>
      </c>
      <c r="O44" s="5">
        <v>6553</v>
      </c>
      <c r="P44" s="5">
        <v>5899</v>
      </c>
      <c r="Q44" s="5">
        <v>12452</v>
      </c>
      <c r="R44" s="5" t="s">
        <v>4702</v>
      </c>
      <c r="S44" s="5">
        <v>2445</v>
      </c>
      <c r="T44" s="5">
        <v>2110</v>
      </c>
      <c r="U44" s="5" t="s">
        <v>4703</v>
      </c>
      <c r="V44" s="5" t="s">
        <v>4704</v>
      </c>
      <c r="W44" s="5" t="s">
        <v>4705</v>
      </c>
      <c r="X44" s="5">
        <v>2</v>
      </c>
      <c r="Y44" s="5">
        <v>23</v>
      </c>
      <c r="Z44" s="5" t="s">
        <v>102</v>
      </c>
      <c r="AA44" s="5">
        <v>45533082</v>
      </c>
      <c r="AB44" s="5">
        <v>45533105</v>
      </c>
      <c r="AC44" s="5" t="s">
        <v>4699</v>
      </c>
      <c r="AD44" s="5">
        <v>1</v>
      </c>
      <c r="AE44" s="5" t="s">
        <v>8</v>
      </c>
    </row>
    <row r="45" spans="1:31" x14ac:dyDescent="0.25">
      <c r="A45" s="5" t="s">
        <v>265</v>
      </c>
      <c r="B45" s="5" t="s">
        <v>4510</v>
      </c>
      <c r="C45" s="5" t="s">
        <v>122</v>
      </c>
      <c r="D45" s="5">
        <v>3920945</v>
      </c>
      <c r="E45" s="5">
        <v>3920988</v>
      </c>
      <c r="F45" s="5" t="s">
        <v>4706</v>
      </c>
      <c r="G45" s="5" t="s">
        <v>4512</v>
      </c>
      <c r="H45" s="5">
        <v>6052</v>
      </c>
      <c r="I45" s="5">
        <v>3920974</v>
      </c>
      <c r="J45" s="5" t="s">
        <v>4707</v>
      </c>
      <c r="K45" s="5">
        <v>114</v>
      </c>
      <c r="L45" s="5">
        <v>194</v>
      </c>
      <c r="M45" s="5">
        <v>308</v>
      </c>
      <c r="N45" s="5" t="s">
        <v>4708</v>
      </c>
      <c r="O45" s="5">
        <v>257</v>
      </c>
      <c r="P45" s="5">
        <v>509</v>
      </c>
      <c r="Q45" s="5">
        <v>766</v>
      </c>
      <c r="R45" s="5" t="s">
        <v>4709</v>
      </c>
      <c r="S45" s="5">
        <v>165</v>
      </c>
      <c r="T45" s="5">
        <v>119</v>
      </c>
      <c r="U45" s="5" t="s">
        <v>4710</v>
      </c>
      <c r="V45" s="5" t="s">
        <v>4711</v>
      </c>
      <c r="W45" s="5" t="s">
        <v>4712</v>
      </c>
      <c r="X45" s="5">
        <v>3</v>
      </c>
      <c r="Y45" s="5">
        <v>23</v>
      </c>
      <c r="Z45" s="5" t="s">
        <v>122</v>
      </c>
      <c r="AA45" s="5">
        <v>3920957</v>
      </c>
      <c r="AB45" s="5">
        <v>3920980</v>
      </c>
      <c r="AC45" s="5" t="s">
        <v>4706</v>
      </c>
      <c r="AD45" s="5">
        <v>1</v>
      </c>
      <c r="AE45" s="5" t="s">
        <v>8</v>
      </c>
    </row>
    <row r="46" spans="1:31" x14ac:dyDescent="0.25">
      <c r="A46" s="5" t="s">
        <v>265</v>
      </c>
      <c r="B46" s="5" t="s">
        <v>4510</v>
      </c>
      <c r="C46" s="5" t="s">
        <v>122</v>
      </c>
      <c r="D46" s="5">
        <v>8213563</v>
      </c>
      <c r="E46" s="5">
        <v>8213566</v>
      </c>
      <c r="F46" s="5" t="s">
        <v>4713</v>
      </c>
      <c r="G46" s="5" t="s">
        <v>4512</v>
      </c>
      <c r="H46" s="5">
        <v>6094</v>
      </c>
      <c r="I46" s="5">
        <v>8213565</v>
      </c>
      <c r="J46" s="5" t="s">
        <v>4714</v>
      </c>
      <c r="K46" s="5">
        <v>7</v>
      </c>
      <c r="L46" s="5">
        <v>14</v>
      </c>
      <c r="M46" s="5">
        <v>21</v>
      </c>
      <c r="N46" s="5" t="s">
        <v>1889</v>
      </c>
      <c r="O46" s="5">
        <v>25</v>
      </c>
      <c r="P46" s="5">
        <v>34</v>
      </c>
      <c r="Q46" s="5">
        <v>59</v>
      </c>
      <c r="R46" s="5" t="s">
        <v>3238</v>
      </c>
      <c r="S46" s="5">
        <v>7</v>
      </c>
      <c r="T46" s="5">
        <v>13</v>
      </c>
      <c r="U46" s="5" t="s">
        <v>1492</v>
      </c>
      <c r="V46" s="5" t="s">
        <v>1120</v>
      </c>
      <c r="W46" s="5" t="s">
        <v>4715</v>
      </c>
      <c r="X46" s="5">
        <v>5</v>
      </c>
      <c r="Y46" s="5">
        <v>23</v>
      </c>
      <c r="Z46" s="5" t="s">
        <v>122</v>
      </c>
      <c r="AA46" s="5">
        <v>8213548</v>
      </c>
      <c r="AB46" s="5">
        <v>8213571</v>
      </c>
      <c r="AC46" s="5" t="s">
        <v>4713</v>
      </c>
      <c r="AD46" s="5">
        <v>1</v>
      </c>
      <c r="AE46" s="5" t="s">
        <v>8</v>
      </c>
    </row>
    <row r="47" spans="1:31" x14ac:dyDescent="0.25">
      <c r="A47" s="5" t="s">
        <v>265</v>
      </c>
      <c r="B47" s="5" t="s">
        <v>4510</v>
      </c>
      <c r="C47" s="5" t="s">
        <v>122</v>
      </c>
      <c r="D47" s="5">
        <v>10244598</v>
      </c>
      <c r="E47" s="5">
        <v>10244713</v>
      </c>
      <c r="F47" s="5" t="s">
        <v>4716</v>
      </c>
      <c r="G47" s="5" t="s">
        <v>4512</v>
      </c>
      <c r="H47" s="5">
        <v>6120</v>
      </c>
      <c r="I47" s="5">
        <v>10244648</v>
      </c>
      <c r="J47" s="5" t="s">
        <v>4717</v>
      </c>
      <c r="K47" s="5">
        <v>5624</v>
      </c>
      <c r="L47" s="5">
        <v>5208</v>
      </c>
      <c r="M47" s="5">
        <v>10832</v>
      </c>
      <c r="N47" s="5" t="s">
        <v>4718</v>
      </c>
      <c r="O47" s="5">
        <v>15011</v>
      </c>
      <c r="P47" s="5">
        <v>11822</v>
      </c>
      <c r="Q47" s="5">
        <v>26833</v>
      </c>
      <c r="R47" s="5" t="s">
        <v>4719</v>
      </c>
      <c r="S47" s="5">
        <v>5275</v>
      </c>
      <c r="T47" s="5">
        <v>4320</v>
      </c>
      <c r="U47" s="5" t="s">
        <v>4720</v>
      </c>
      <c r="V47" s="5" t="s">
        <v>4721</v>
      </c>
      <c r="W47" s="5" t="s">
        <v>4722</v>
      </c>
      <c r="X47" s="5">
        <v>0</v>
      </c>
      <c r="Y47" s="5">
        <v>23</v>
      </c>
      <c r="Z47" s="5" t="s">
        <v>122</v>
      </c>
      <c r="AA47" s="5">
        <v>10244631</v>
      </c>
      <c r="AB47" s="5">
        <v>10244654</v>
      </c>
      <c r="AC47" s="5" t="s">
        <v>4716</v>
      </c>
      <c r="AD47" s="5">
        <v>1</v>
      </c>
      <c r="AE47" s="5" t="s">
        <v>8</v>
      </c>
    </row>
    <row r="48" spans="1:31" x14ac:dyDescent="0.25">
      <c r="A48" s="5" t="s">
        <v>265</v>
      </c>
      <c r="B48" s="5" t="s">
        <v>4510</v>
      </c>
      <c r="C48" s="5" t="s">
        <v>122</v>
      </c>
      <c r="D48" s="5">
        <v>34004146</v>
      </c>
      <c r="E48" s="5">
        <v>34004147</v>
      </c>
      <c r="F48" s="5" t="s">
        <v>4723</v>
      </c>
      <c r="G48" s="5" t="s">
        <v>4512</v>
      </c>
      <c r="H48" s="5">
        <v>6270</v>
      </c>
      <c r="I48" s="5">
        <v>34004147</v>
      </c>
      <c r="J48" s="5" t="s">
        <v>4724</v>
      </c>
      <c r="K48" s="5">
        <v>0</v>
      </c>
      <c r="L48" s="5">
        <v>13</v>
      </c>
      <c r="M48" s="5">
        <v>13</v>
      </c>
      <c r="N48" s="5" t="s">
        <v>18</v>
      </c>
      <c r="O48" s="5">
        <v>0</v>
      </c>
      <c r="P48" s="5">
        <v>55</v>
      </c>
      <c r="Q48" s="5">
        <v>55</v>
      </c>
      <c r="R48" s="5" t="s">
        <v>18</v>
      </c>
      <c r="S48" s="5">
        <v>1</v>
      </c>
      <c r="T48" s="5">
        <v>11</v>
      </c>
      <c r="U48" s="5" t="s">
        <v>328</v>
      </c>
      <c r="V48" s="5" t="s">
        <v>58</v>
      </c>
      <c r="W48" s="5" t="s">
        <v>4725</v>
      </c>
      <c r="X48" s="5">
        <v>5</v>
      </c>
      <c r="Y48" s="5">
        <v>23</v>
      </c>
      <c r="Z48" s="5" t="s">
        <v>122</v>
      </c>
      <c r="AA48" s="5">
        <v>34004140</v>
      </c>
      <c r="AB48" s="5">
        <v>34004163</v>
      </c>
      <c r="AC48" s="5" t="s">
        <v>4723</v>
      </c>
      <c r="AD48" s="5">
        <v>1</v>
      </c>
      <c r="AE48" s="5" t="s">
        <v>51</v>
      </c>
    </row>
    <row r="49" spans="1:31" x14ac:dyDescent="0.25">
      <c r="A49" s="5" t="s">
        <v>265</v>
      </c>
      <c r="B49" s="5" t="s">
        <v>4510</v>
      </c>
      <c r="C49" s="5" t="s">
        <v>122</v>
      </c>
      <c r="D49" s="5">
        <v>49991547</v>
      </c>
      <c r="E49" s="5">
        <v>49991601</v>
      </c>
      <c r="F49" s="5" t="s">
        <v>4726</v>
      </c>
      <c r="G49" s="5" t="s">
        <v>4512</v>
      </c>
      <c r="H49" s="5">
        <v>6399</v>
      </c>
      <c r="I49" s="5">
        <v>49991577</v>
      </c>
      <c r="J49" s="5" t="s">
        <v>4727</v>
      </c>
      <c r="K49" s="5">
        <v>699</v>
      </c>
      <c r="L49" s="5">
        <v>628</v>
      </c>
      <c r="M49" s="5">
        <v>1327</v>
      </c>
      <c r="N49" s="5" t="s">
        <v>4728</v>
      </c>
      <c r="O49" s="5">
        <v>1609</v>
      </c>
      <c r="P49" s="5">
        <v>1887</v>
      </c>
      <c r="Q49" s="5">
        <v>3496</v>
      </c>
      <c r="R49" s="5" t="s">
        <v>4729</v>
      </c>
      <c r="S49" s="5">
        <v>782</v>
      </c>
      <c r="T49" s="5">
        <v>371</v>
      </c>
      <c r="U49" s="5" t="s">
        <v>4730</v>
      </c>
      <c r="V49" s="5" t="s">
        <v>4731</v>
      </c>
      <c r="W49" s="5" t="s">
        <v>4732</v>
      </c>
      <c r="X49" s="5">
        <v>4</v>
      </c>
      <c r="Y49" s="5">
        <v>23</v>
      </c>
      <c r="Z49" s="5" t="s">
        <v>122</v>
      </c>
      <c r="AA49" s="5">
        <v>49991570</v>
      </c>
      <c r="AB49" s="5">
        <v>49991593</v>
      </c>
      <c r="AC49" s="5" t="s">
        <v>4726</v>
      </c>
      <c r="AD49" s="5">
        <v>1</v>
      </c>
      <c r="AE49" s="5" t="s">
        <v>51</v>
      </c>
    </row>
    <row r="50" spans="1:31" x14ac:dyDescent="0.25">
      <c r="A50" s="5" t="s">
        <v>265</v>
      </c>
      <c r="B50" s="5" t="s">
        <v>4510</v>
      </c>
      <c r="C50" s="5" t="s">
        <v>155</v>
      </c>
      <c r="D50" s="5">
        <v>8721176</v>
      </c>
      <c r="E50" s="5">
        <v>8721196</v>
      </c>
      <c r="F50" s="5" t="s">
        <v>4733</v>
      </c>
      <c r="G50" s="5" t="s">
        <v>4512</v>
      </c>
      <c r="H50" s="5">
        <v>6492</v>
      </c>
      <c r="I50" s="5">
        <v>8721183</v>
      </c>
      <c r="J50" s="5" t="s">
        <v>4734</v>
      </c>
      <c r="K50" s="5">
        <v>142</v>
      </c>
      <c r="L50" s="5">
        <v>181</v>
      </c>
      <c r="M50" s="5">
        <v>323</v>
      </c>
      <c r="N50" s="5" t="s">
        <v>4735</v>
      </c>
      <c r="O50" s="5">
        <v>287</v>
      </c>
      <c r="P50" s="5">
        <v>444</v>
      </c>
      <c r="Q50" s="5">
        <v>731</v>
      </c>
      <c r="R50" s="5" t="s">
        <v>4736</v>
      </c>
      <c r="S50" s="5">
        <v>125</v>
      </c>
      <c r="T50" s="5">
        <v>170</v>
      </c>
      <c r="U50" s="5" t="s">
        <v>4737</v>
      </c>
      <c r="V50" s="5" t="s">
        <v>4738</v>
      </c>
      <c r="W50" s="5" t="s">
        <v>4739</v>
      </c>
      <c r="X50" s="5">
        <v>4</v>
      </c>
      <c r="Y50" s="5">
        <v>23</v>
      </c>
      <c r="Z50" s="5" t="s">
        <v>155</v>
      </c>
      <c r="AA50" s="5">
        <v>8721166</v>
      </c>
      <c r="AB50" s="5">
        <v>8721189</v>
      </c>
      <c r="AC50" s="5" t="s">
        <v>4733</v>
      </c>
      <c r="AD50" s="5">
        <v>1</v>
      </c>
      <c r="AE50" s="5" t="s">
        <v>8</v>
      </c>
    </row>
    <row r="51" spans="1:31" x14ac:dyDescent="0.25">
      <c r="A51" s="5" t="s">
        <v>265</v>
      </c>
      <c r="B51" s="5" t="s">
        <v>4510</v>
      </c>
      <c r="C51" s="5" t="s">
        <v>155</v>
      </c>
      <c r="D51" s="5">
        <v>39922787</v>
      </c>
      <c r="E51" s="5">
        <v>39922788</v>
      </c>
      <c r="F51" s="5" t="s">
        <v>4740</v>
      </c>
      <c r="G51" s="5" t="s">
        <v>4512</v>
      </c>
      <c r="H51" s="5">
        <v>6647</v>
      </c>
      <c r="I51" s="5">
        <v>39922788</v>
      </c>
      <c r="J51" s="5" t="s">
        <v>4741</v>
      </c>
      <c r="K51" s="5">
        <v>6</v>
      </c>
      <c r="L51" s="5">
        <v>0</v>
      </c>
      <c r="M51" s="5">
        <v>6</v>
      </c>
      <c r="N51" s="5" t="s">
        <v>18</v>
      </c>
      <c r="O51" s="5">
        <v>9</v>
      </c>
      <c r="P51" s="5">
        <v>0</v>
      </c>
      <c r="Q51" s="5">
        <v>9</v>
      </c>
      <c r="R51" s="5" t="s">
        <v>18</v>
      </c>
      <c r="S51" s="5">
        <v>5</v>
      </c>
      <c r="T51" s="5">
        <v>1</v>
      </c>
      <c r="U51" s="5" t="s">
        <v>19</v>
      </c>
      <c r="V51" s="5" t="s">
        <v>58</v>
      </c>
      <c r="W51" s="5" t="s">
        <v>4742</v>
      </c>
      <c r="X51" s="5">
        <v>4</v>
      </c>
      <c r="Y51" s="5">
        <v>23</v>
      </c>
      <c r="Z51" s="5" t="s">
        <v>155</v>
      </c>
      <c r="AA51" s="5">
        <v>39922770</v>
      </c>
      <c r="AB51" s="5">
        <v>39922793</v>
      </c>
      <c r="AC51" s="5" t="s">
        <v>4740</v>
      </c>
      <c r="AD51" s="5">
        <v>1</v>
      </c>
      <c r="AE51" s="5" t="s">
        <v>8</v>
      </c>
    </row>
    <row r="52" spans="1:31" x14ac:dyDescent="0.25">
      <c r="A52" s="5" t="s">
        <v>265</v>
      </c>
      <c r="B52" s="5" t="s">
        <v>4510</v>
      </c>
      <c r="C52" s="5" t="s">
        <v>155</v>
      </c>
      <c r="D52" s="5">
        <v>71190631</v>
      </c>
      <c r="E52" s="5">
        <v>71190643</v>
      </c>
      <c r="F52" s="5" t="s">
        <v>4743</v>
      </c>
      <c r="G52" s="5" t="s">
        <v>4512</v>
      </c>
      <c r="H52" s="5">
        <v>6802</v>
      </c>
      <c r="I52" s="5">
        <v>71190631</v>
      </c>
      <c r="J52" s="5" t="s">
        <v>4744</v>
      </c>
      <c r="K52" s="5">
        <v>6</v>
      </c>
      <c r="L52" s="5">
        <v>0</v>
      </c>
      <c r="M52" s="5">
        <v>6</v>
      </c>
      <c r="N52" s="5" t="s">
        <v>18</v>
      </c>
      <c r="O52" s="5">
        <v>8</v>
      </c>
      <c r="P52" s="5">
        <v>0</v>
      </c>
      <c r="Q52" s="5">
        <v>8</v>
      </c>
      <c r="R52" s="5" t="s">
        <v>18</v>
      </c>
      <c r="S52" s="5">
        <v>1</v>
      </c>
      <c r="T52" s="5">
        <v>4</v>
      </c>
      <c r="U52" s="5" t="s">
        <v>134</v>
      </c>
      <c r="V52" s="5" t="s">
        <v>4745</v>
      </c>
      <c r="W52" s="5" t="s">
        <v>4746</v>
      </c>
      <c r="X52" s="5">
        <v>7</v>
      </c>
      <c r="Y52" s="5">
        <v>23</v>
      </c>
      <c r="Z52" s="5" t="s">
        <v>155</v>
      </c>
      <c r="AA52" s="5">
        <v>71190614</v>
      </c>
      <c r="AB52" s="5">
        <v>71190637</v>
      </c>
      <c r="AC52" s="5" t="s">
        <v>4743</v>
      </c>
      <c r="AD52" s="5">
        <v>1</v>
      </c>
      <c r="AE52" s="5" t="s">
        <v>8</v>
      </c>
    </row>
    <row r="53" spans="1:31" x14ac:dyDescent="0.25">
      <c r="A53" s="5" t="s">
        <v>265</v>
      </c>
      <c r="B53" s="5" t="s">
        <v>4510</v>
      </c>
      <c r="C53" s="5" t="s">
        <v>155</v>
      </c>
      <c r="D53" s="5">
        <v>97479011</v>
      </c>
      <c r="E53" s="5">
        <v>97479029</v>
      </c>
      <c r="F53" s="5" t="s">
        <v>4747</v>
      </c>
      <c r="G53" s="5" t="s">
        <v>4512</v>
      </c>
      <c r="H53" s="5">
        <v>6892</v>
      </c>
      <c r="I53" s="5">
        <v>97479014</v>
      </c>
      <c r="J53" s="5" t="s">
        <v>4748</v>
      </c>
      <c r="K53" s="5">
        <v>24</v>
      </c>
      <c r="L53" s="5">
        <v>25</v>
      </c>
      <c r="M53" s="5">
        <v>49</v>
      </c>
      <c r="N53" s="5" t="s">
        <v>3564</v>
      </c>
      <c r="O53" s="5">
        <v>49</v>
      </c>
      <c r="P53" s="5">
        <v>26</v>
      </c>
      <c r="Q53" s="5">
        <v>75</v>
      </c>
      <c r="R53" s="5" t="s">
        <v>1798</v>
      </c>
      <c r="S53" s="5">
        <v>24</v>
      </c>
      <c r="T53" s="5">
        <v>12</v>
      </c>
      <c r="U53" s="5" t="s">
        <v>113</v>
      </c>
      <c r="V53" s="5" t="s">
        <v>4749</v>
      </c>
      <c r="W53" s="5" t="s">
        <v>4750</v>
      </c>
      <c r="X53" s="5">
        <v>5</v>
      </c>
      <c r="Y53" s="5">
        <v>23</v>
      </c>
      <c r="Z53" s="5" t="s">
        <v>155</v>
      </c>
      <c r="AA53" s="5">
        <v>97478997</v>
      </c>
      <c r="AB53" s="5">
        <v>97479020</v>
      </c>
      <c r="AC53" s="5" t="s">
        <v>4747</v>
      </c>
      <c r="AD53" s="5">
        <v>1</v>
      </c>
      <c r="AE53" s="5" t="s">
        <v>8</v>
      </c>
    </row>
    <row r="54" spans="1:31" x14ac:dyDescent="0.25">
      <c r="A54" s="5" t="s">
        <v>265</v>
      </c>
      <c r="B54" s="5" t="s">
        <v>4510</v>
      </c>
      <c r="C54" s="5" t="s">
        <v>155</v>
      </c>
      <c r="D54" s="5">
        <v>109954977</v>
      </c>
      <c r="E54" s="5">
        <v>109954983</v>
      </c>
      <c r="F54" s="5" t="s">
        <v>4751</v>
      </c>
      <c r="G54" s="5" t="s">
        <v>4512</v>
      </c>
      <c r="H54" s="5">
        <v>6961</v>
      </c>
      <c r="I54" s="5">
        <v>109954983</v>
      </c>
      <c r="J54" s="5" t="s">
        <v>4752</v>
      </c>
      <c r="K54" s="5">
        <v>6</v>
      </c>
      <c r="L54" s="5">
        <v>65</v>
      </c>
      <c r="M54" s="5">
        <v>71</v>
      </c>
      <c r="N54" s="5" t="s">
        <v>3988</v>
      </c>
      <c r="O54" s="5">
        <v>10</v>
      </c>
      <c r="P54" s="5">
        <v>176</v>
      </c>
      <c r="Q54" s="5">
        <v>186</v>
      </c>
      <c r="R54" s="5" t="s">
        <v>4753</v>
      </c>
      <c r="S54" s="5">
        <v>10</v>
      </c>
      <c r="T54" s="5">
        <v>55</v>
      </c>
      <c r="U54" s="5" t="s">
        <v>1415</v>
      </c>
      <c r="V54" s="5" t="s">
        <v>606</v>
      </c>
      <c r="W54" s="5" t="s">
        <v>4754</v>
      </c>
      <c r="X54" s="5">
        <v>4</v>
      </c>
      <c r="Y54" s="5">
        <v>23</v>
      </c>
      <c r="Z54" s="5" t="s">
        <v>155</v>
      </c>
      <c r="AA54" s="5">
        <v>109954966</v>
      </c>
      <c r="AB54" s="5">
        <v>109954989</v>
      </c>
      <c r="AC54" s="5" t="s">
        <v>4751</v>
      </c>
      <c r="AD54" s="5">
        <v>1</v>
      </c>
      <c r="AE54" s="5" t="s">
        <v>8</v>
      </c>
    </row>
    <row r="55" spans="1:31" x14ac:dyDescent="0.25">
      <c r="A55" s="5" t="s">
        <v>265</v>
      </c>
      <c r="B55" s="5" t="s">
        <v>4510</v>
      </c>
      <c r="C55" s="5" t="s">
        <v>155</v>
      </c>
      <c r="D55" s="5">
        <v>113922828</v>
      </c>
      <c r="E55" s="5">
        <v>113922899</v>
      </c>
      <c r="F55" s="5" t="s">
        <v>4755</v>
      </c>
      <c r="G55" s="5" t="s">
        <v>4512</v>
      </c>
      <c r="H55" s="5">
        <v>6975</v>
      </c>
      <c r="I55" s="5">
        <v>113922857</v>
      </c>
      <c r="J55" s="5" t="s">
        <v>4756</v>
      </c>
      <c r="K55" s="5">
        <v>872</v>
      </c>
      <c r="L55" s="5">
        <v>633</v>
      </c>
      <c r="M55" s="5">
        <v>1505</v>
      </c>
      <c r="N55" s="5" t="s">
        <v>4757</v>
      </c>
      <c r="O55" s="5">
        <v>1829</v>
      </c>
      <c r="P55" s="5">
        <v>1485</v>
      </c>
      <c r="Q55" s="5">
        <v>3314</v>
      </c>
      <c r="R55" s="5" t="s">
        <v>4758</v>
      </c>
      <c r="S55" s="5">
        <v>822</v>
      </c>
      <c r="T55" s="5">
        <v>514</v>
      </c>
      <c r="U55" s="5" t="s">
        <v>4759</v>
      </c>
      <c r="V55" s="5" t="s">
        <v>4760</v>
      </c>
      <c r="W55" s="5" t="s">
        <v>4761</v>
      </c>
      <c r="X55" s="5">
        <v>6</v>
      </c>
      <c r="Y55" s="5">
        <v>23</v>
      </c>
      <c r="Z55" s="5" t="s">
        <v>155</v>
      </c>
      <c r="AA55" s="5">
        <v>113922840</v>
      </c>
      <c r="AB55" s="5">
        <v>113922863</v>
      </c>
      <c r="AC55" s="5" t="s">
        <v>4755</v>
      </c>
      <c r="AD55" s="5">
        <v>1</v>
      </c>
      <c r="AE55" s="5" t="s">
        <v>8</v>
      </c>
    </row>
    <row r="56" spans="1:31" x14ac:dyDescent="0.25">
      <c r="A56" s="5" t="s">
        <v>265</v>
      </c>
      <c r="B56" s="5" t="s">
        <v>4510</v>
      </c>
      <c r="C56" s="5" t="s">
        <v>155</v>
      </c>
      <c r="D56" s="5">
        <v>232982330</v>
      </c>
      <c r="E56" s="5">
        <v>232982341</v>
      </c>
      <c r="F56" s="5" t="s">
        <v>4762</v>
      </c>
      <c r="G56" s="5" t="s">
        <v>4512</v>
      </c>
      <c r="H56" s="5">
        <v>7478</v>
      </c>
      <c r="I56" s="5">
        <v>232982337</v>
      </c>
      <c r="J56" s="5" t="s">
        <v>4763</v>
      </c>
      <c r="K56" s="5">
        <v>35</v>
      </c>
      <c r="L56" s="5">
        <v>18</v>
      </c>
      <c r="M56" s="5">
        <v>53</v>
      </c>
      <c r="N56" s="5" t="s">
        <v>4764</v>
      </c>
      <c r="O56" s="5">
        <v>45</v>
      </c>
      <c r="P56" s="5">
        <v>55</v>
      </c>
      <c r="Q56" s="5">
        <v>100</v>
      </c>
      <c r="R56" s="5" t="s">
        <v>4765</v>
      </c>
      <c r="S56" s="5">
        <v>14</v>
      </c>
      <c r="T56" s="5">
        <v>36</v>
      </c>
      <c r="U56" s="5" t="s">
        <v>309</v>
      </c>
      <c r="V56" s="5" t="s">
        <v>4766</v>
      </c>
      <c r="W56" s="5" t="s">
        <v>4767</v>
      </c>
      <c r="X56" s="5">
        <v>5</v>
      </c>
      <c r="Y56" s="5">
        <v>23</v>
      </c>
      <c r="Z56" s="5" t="s">
        <v>155</v>
      </c>
      <c r="AA56" s="5">
        <v>232982330</v>
      </c>
      <c r="AB56" s="5">
        <v>232982353</v>
      </c>
      <c r="AC56" s="5" t="s">
        <v>4762</v>
      </c>
      <c r="AD56" s="5">
        <v>1</v>
      </c>
      <c r="AE56" s="5" t="s">
        <v>51</v>
      </c>
    </row>
    <row r="57" spans="1:31" x14ac:dyDescent="0.25">
      <c r="A57" s="5" t="s">
        <v>265</v>
      </c>
      <c r="B57" s="5" t="s">
        <v>4510</v>
      </c>
      <c r="C57" s="5" t="s">
        <v>155</v>
      </c>
      <c r="D57" s="5">
        <v>237324789</v>
      </c>
      <c r="E57" s="5">
        <v>237324793</v>
      </c>
      <c r="F57" s="5" t="s">
        <v>4768</v>
      </c>
      <c r="G57" s="5" t="s">
        <v>4512</v>
      </c>
      <c r="H57" s="5">
        <v>7497</v>
      </c>
      <c r="I57" s="5">
        <v>237324789</v>
      </c>
      <c r="J57" s="5" t="s">
        <v>4769</v>
      </c>
      <c r="K57" s="5">
        <v>22</v>
      </c>
      <c r="L57" s="5">
        <v>11</v>
      </c>
      <c r="M57" s="5">
        <v>33</v>
      </c>
      <c r="N57" s="5" t="s">
        <v>3695</v>
      </c>
      <c r="O57" s="5">
        <v>86</v>
      </c>
      <c r="P57" s="5">
        <v>17</v>
      </c>
      <c r="Q57" s="5">
        <v>103</v>
      </c>
      <c r="R57" s="5" t="s">
        <v>4461</v>
      </c>
      <c r="S57" s="5">
        <v>24</v>
      </c>
      <c r="T57" s="5">
        <v>8</v>
      </c>
      <c r="U57" s="5" t="s">
        <v>818</v>
      </c>
      <c r="V57" s="5" t="s">
        <v>326</v>
      </c>
      <c r="W57" s="5" t="s">
        <v>4770</v>
      </c>
      <c r="X57" s="5">
        <v>5</v>
      </c>
      <c r="Y57" s="5">
        <v>23</v>
      </c>
      <c r="Z57" s="5" t="s">
        <v>155</v>
      </c>
      <c r="AA57" s="5">
        <v>237324772</v>
      </c>
      <c r="AB57" s="5">
        <v>237324795</v>
      </c>
      <c r="AC57" s="5" t="s">
        <v>4768</v>
      </c>
      <c r="AD57" s="5">
        <v>1</v>
      </c>
      <c r="AE57" s="5" t="s">
        <v>8</v>
      </c>
    </row>
    <row r="58" spans="1:31" x14ac:dyDescent="0.25">
      <c r="A58" s="5" t="s">
        <v>265</v>
      </c>
      <c r="B58" s="5" t="s">
        <v>4510</v>
      </c>
      <c r="C58" s="5" t="s">
        <v>155</v>
      </c>
      <c r="D58" s="5">
        <v>241240980</v>
      </c>
      <c r="E58" s="5">
        <v>241240981</v>
      </c>
      <c r="F58" s="5" t="s">
        <v>4771</v>
      </c>
      <c r="G58" s="5" t="s">
        <v>4512</v>
      </c>
      <c r="H58" s="5">
        <v>7520</v>
      </c>
      <c r="I58" s="5">
        <v>241240980</v>
      </c>
      <c r="J58" s="5" t="s">
        <v>4772</v>
      </c>
      <c r="K58" s="5">
        <v>5</v>
      </c>
      <c r="L58" s="5">
        <v>5</v>
      </c>
      <c r="M58" s="5">
        <v>10</v>
      </c>
      <c r="N58" s="5" t="s">
        <v>242</v>
      </c>
      <c r="O58" s="5">
        <v>11</v>
      </c>
      <c r="P58" s="5">
        <v>12</v>
      </c>
      <c r="Q58" s="5">
        <v>23</v>
      </c>
      <c r="R58" s="5" t="s">
        <v>94</v>
      </c>
      <c r="S58" s="5">
        <v>7</v>
      </c>
      <c r="T58" s="5">
        <v>1</v>
      </c>
      <c r="U58" s="5" t="s">
        <v>163</v>
      </c>
      <c r="V58" s="5" t="s">
        <v>58</v>
      </c>
      <c r="W58" s="5" t="s">
        <v>4773</v>
      </c>
      <c r="X58" s="5">
        <v>4</v>
      </c>
      <c r="Y58" s="5">
        <v>23</v>
      </c>
      <c r="Z58" s="5" t="s">
        <v>155</v>
      </c>
      <c r="AA58" s="5">
        <v>241240963</v>
      </c>
      <c r="AB58" s="5">
        <v>241240986</v>
      </c>
      <c r="AC58" s="5" t="s">
        <v>4771</v>
      </c>
      <c r="AD58" s="5">
        <v>1</v>
      </c>
      <c r="AE58" s="5" t="s">
        <v>8</v>
      </c>
    </row>
    <row r="59" spans="1:31" x14ac:dyDescent="0.25">
      <c r="A59" s="5" t="s">
        <v>265</v>
      </c>
      <c r="B59" s="5" t="s">
        <v>4510</v>
      </c>
      <c r="C59" s="5" t="s">
        <v>160</v>
      </c>
      <c r="D59" s="5">
        <v>4981606</v>
      </c>
      <c r="E59" s="5">
        <v>4981659</v>
      </c>
      <c r="F59" s="5" t="s">
        <v>4774</v>
      </c>
      <c r="G59" s="5" t="s">
        <v>4512</v>
      </c>
      <c r="H59" s="5">
        <v>7559</v>
      </c>
      <c r="I59" s="5">
        <v>4981650</v>
      </c>
      <c r="J59" s="5" t="s">
        <v>4775</v>
      </c>
      <c r="K59" s="5">
        <v>261</v>
      </c>
      <c r="L59" s="5">
        <v>411</v>
      </c>
      <c r="M59" s="5">
        <v>672</v>
      </c>
      <c r="N59" s="5" t="s">
        <v>4776</v>
      </c>
      <c r="O59" s="5">
        <v>699</v>
      </c>
      <c r="P59" s="5">
        <v>869</v>
      </c>
      <c r="Q59" s="5">
        <v>1568</v>
      </c>
      <c r="R59" s="5" t="s">
        <v>4777</v>
      </c>
      <c r="S59" s="5">
        <v>257</v>
      </c>
      <c r="T59" s="5">
        <v>352</v>
      </c>
      <c r="U59" s="5" t="s">
        <v>4778</v>
      </c>
      <c r="V59" s="5" t="s">
        <v>4779</v>
      </c>
      <c r="W59" s="5" t="s">
        <v>4780</v>
      </c>
      <c r="X59" s="5">
        <v>4</v>
      </c>
      <c r="Y59" s="5">
        <v>23</v>
      </c>
      <c r="Z59" s="5" t="s">
        <v>160</v>
      </c>
      <c r="AA59" s="5">
        <v>4981633</v>
      </c>
      <c r="AB59" s="5">
        <v>4981656</v>
      </c>
      <c r="AC59" s="5" t="s">
        <v>4774</v>
      </c>
      <c r="AD59" s="5">
        <v>1</v>
      </c>
      <c r="AE59" s="5" t="s">
        <v>8</v>
      </c>
    </row>
    <row r="60" spans="1:31" x14ac:dyDescent="0.25">
      <c r="A60" s="5" t="s">
        <v>265</v>
      </c>
      <c r="B60" s="5" t="s">
        <v>4510</v>
      </c>
      <c r="C60" s="5" t="s">
        <v>160</v>
      </c>
      <c r="D60" s="5">
        <v>24735575</v>
      </c>
      <c r="E60" s="5">
        <v>24735581</v>
      </c>
      <c r="F60" s="5" t="s">
        <v>4781</v>
      </c>
      <c r="G60" s="5" t="s">
        <v>4512</v>
      </c>
      <c r="H60" s="5">
        <v>7633</v>
      </c>
      <c r="I60" s="5">
        <v>24735576</v>
      </c>
      <c r="J60" s="5" t="s">
        <v>4782</v>
      </c>
      <c r="K60" s="5">
        <v>20</v>
      </c>
      <c r="L60" s="5">
        <v>12</v>
      </c>
      <c r="M60" s="5">
        <v>32</v>
      </c>
      <c r="N60" s="5" t="s">
        <v>840</v>
      </c>
      <c r="O60" s="5">
        <v>22</v>
      </c>
      <c r="P60" s="5">
        <v>58</v>
      </c>
      <c r="Q60" s="5">
        <v>80</v>
      </c>
      <c r="R60" s="5" t="s">
        <v>2744</v>
      </c>
      <c r="S60" s="5">
        <v>11</v>
      </c>
      <c r="T60" s="5">
        <v>15</v>
      </c>
      <c r="U60" s="5" t="s">
        <v>1477</v>
      </c>
      <c r="V60" s="5" t="s">
        <v>114</v>
      </c>
      <c r="W60" s="5" t="s">
        <v>4783</v>
      </c>
      <c r="X60" s="5">
        <v>7</v>
      </c>
      <c r="Y60" s="5">
        <v>23</v>
      </c>
      <c r="Z60" s="5" t="s">
        <v>160</v>
      </c>
      <c r="AA60" s="5">
        <v>24735569</v>
      </c>
      <c r="AB60" s="5">
        <v>24735592</v>
      </c>
      <c r="AC60" s="5" t="s">
        <v>4781</v>
      </c>
      <c r="AD60" s="5">
        <v>1</v>
      </c>
      <c r="AE60" s="5" t="s">
        <v>51</v>
      </c>
    </row>
    <row r="61" spans="1:31" x14ac:dyDescent="0.25">
      <c r="A61" s="5" t="s">
        <v>265</v>
      </c>
      <c r="B61" s="5" t="s">
        <v>4510</v>
      </c>
      <c r="C61" s="5" t="s">
        <v>160</v>
      </c>
      <c r="D61" s="5">
        <v>30457250</v>
      </c>
      <c r="E61" s="5">
        <v>30457258</v>
      </c>
      <c r="F61" s="5" t="s">
        <v>4784</v>
      </c>
      <c r="G61" s="5" t="s">
        <v>4512</v>
      </c>
      <c r="H61" s="5">
        <v>7642</v>
      </c>
      <c r="I61" s="5">
        <v>30457250</v>
      </c>
      <c r="J61" s="5" t="s">
        <v>4785</v>
      </c>
      <c r="K61" s="5">
        <v>51</v>
      </c>
      <c r="L61" s="5">
        <v>2</v>
      </c>
      <c r="M61" s="5">
        <v>53</v>
      </c>
      <c r="N61" s="5" t="s">
        <v>1952</v>
      </c>
      <c r="O61" s="5">
        <v>97</v>
      </c>
      <c r="P61" s="5">
        <v>2</v>
      </c>
      <c r="Q61" s="5">
        <v>99</v>
      </c>
      <c r="R61" s="5" t="s">
        <v>3046</v>
      </c>
      <c r="S61" s="5">
        <v>14</v>
      </c>
      <c r="T61" s="5">
        <v>28</v>
      </c>
      <c r="U61" s="5" t="s">
        <v>4786</v>
      </c>
      <c r="V61" s="5" t="s">
        <v>4787</v>
      </c>
      <c r="W61" s="5" t="s">
        <v>4788</v>
      </c>
      <c r="X61" s="5">
        <v>4</v>
      </c>
      <c r="Y61" s="5">
        <v>23</v>
      </c>
      <c r="Z61" s="5" t="s">
        <v>160</v>
      </c>
      <c r="AA61" s="5">
        <v>30457243</v>
      </c>
      <c r="AB61" s="5">
        <v>30457266</v>
      </c>
      <c r="AC61" s="5" t="s">
        <v>4784</v>
      </c>
      <c r="AD61" s="5">
        <v>1</v>
      </c>
      <c r="AE61" s="5" t="s">
        <v>51</v>
      </c>
    </row>
    <row r="62" spans="1:31" x14ac:dyDescent="0.25">
      <c r="A62" s="5" t="s">
        <v>265</v>
      </c>
      <c r="B62" s="5" t="s">
        <v>4510</v>
      </c>
      <c r="C62" s="5" t="s">
        <v>160</v>
      </c>
      <c r="D62" s="5">
        <v>37700953</v>
      </c>
      <c r="E62" s="5">
        <v>37700956</v>
      </c>
      <c r="F62" s="5" t="s">
        <v>4789</v>
      </c>
      <c r="G62" s="5" t="s">
        <v>4512</v>
      </c>
      <c r="H62" s="5">
        <v>7690</v>
      </c>
      <c r="I62" s="5">
        <v>37700953</v>
      </c>
      <c r="J62" s="5" t="s">
        <v>4790</v>
      </c>
      <c r="K62" s="5">
        <v>11</v>
      </c>
      <c r="L62" s="5">
        <v>27</v>
      </c>
      <c r="M62" s="5">
        <v>38</v>
      </c>
      <c r="N62" s="5" t="s">
        <v>910</v>
      </c>
      <c r="O62" s="5">
        <v>22</v>
      </c>
      <c r="P62" s="5">
        <v>63</v>
      </c>
      <c r="Q62" s="5">
        <v>85</v>
      </c>
      <c r="R62" s="5" t="s">
        <v>949</v>
      </c>
      <c r="S62" s="5">
        <v>24</v>
      </c>
      <c r="T62" s="5">
        <v>8</v>
      </c>
      <c r="U62" s="5" t="s">
        <v>818</v>
      </c>
      <c r="V62" s="5" t="s">
        <v>1293</v>
      </c>
      <c r="W62" s="5" t="s">
        <v>4791</v>
      </c>
      <c r="X62" s="5">
        <v>5</v>
      </c>
      <c r="Y62" s="5">
        <v>23</v>
      </c>
      <c r="Z62" s="5" t="s">
        <v>160</v>
      </c>
      <c r="AA62" s="5">
        <v>37700947</v>
      </c>
      <c r="AB62" s="5">
        <v>37700970</v>
      </c>
      <c r="AC62" s="5" t="s">
        <v>4789</v>
      </c>
      <c r="AD62" s="5">
        <v>1</v>
      </c>
      <c r="AE62" s="5" t="s">
        <v>51</v>
      </c>
    </row>
    <row r="63" spans="1:31" x14ac:dyDescent="0.25">
      <c r="A63" s="5" t="s">
        <v>265</v>
      </c>
      <c r="B63" s="5" t="s">
        <v>4510</v>
      </c>
      <c r="C63" s="5" t="s">
        <v>2231</v>
      </c>
      <c r="D63" s="5">
        <v>27107941</v>
      </c>
      <c r="E63" s="5">
        <v>27107951</v>
      </c>
      <c r="F63" s="5" t="s">
        <v>4792</v>
      </c>
      <c r="G63" s="5" t="s">
        <v>4512</v>
      </c>
      <c r="H63" s="5">
        <v>7853</v>
      </c>
      <c r="I63" s="5">
        <v>27107951</v>
      </c>
      <c r="J63" s="5" t="s">
        <v>4793</v>
      </c>
      <c r="K63" s="5">
        <v>0</v>
      </c>
      <c r="L63" s="5">
        <v>4</v>
      </c>
      <c r="M63" s="5">
        <v>4</v>
      </c>
      <c r="N63" s="5" t="s">
        <v>18</v>
      </c>
      <c r="O63" s="5">
        <v>0</v>
      </c>
      <c r="P63" s="5">
        <v>4</v>
      </c>
      <c r="Q63" s="5">
        <v>4</v>
      </c>
      <c r="R63" s="5" t="s">
        <v>18</v>
      </c>
      <c r="S63" s="5">
        <v>1</v>
      </c>
      <c r="T63" s="5">
        <v>3</v>
      </c>
      <c r="U63" s="5" t="s">
        <v>295</v>
      </c>
      <c r="V63" s="5" t="s">
        <v>242</v>
      </c>
      <c r="W63" s="5" t="s">
        <v>4794</v>
      </c>
      <c r="X63" s="5">
        <v>6</v>
      </c>
      <c r="Y63" s="5">
        <v>23</v>
      </c>
      <c r="Z63" s="5" t="s">
        <v>2231</v>
      </c>
      <c r="AA63" s="5">
        <v>27107944</v>
      </c>
      <c r="AB63" s="5">
        <v>27107967</v>
      </c>
      <c r="AC63" s="5" t="s">
        <v>4792</v>
      </c>
      <c r="AD63" s="5">
        <v>1</v>
      </c>
      <c r="AE63" s="5" t="s">
        <v>51</v>
      </c>
    </row>
    <row r="64" spans="1:31" x14ac:dyDescent="0.25">
      <c r="A64" s="5" t="s">
        <v>265</v>
      </c>
      <c r="B64" s="5" t="s">
        <v>4510</v>
      </c>
      <c r="C64" s="5" t="s">
        <v>2231</v>
      </c>
      <c r="D64" s="5">
        <v>45750747</v>
      </c>
      <c r="E64" s="5">
        <v>45750789</v>
      </c>
      <c r="F64" s="5" t="s">
        <v>4795</v>
      </c>
      <c r="G64" s="5" t="s">
        <v>4512</v>
      </c>
      <c r="H64" s="5">
        <v>7959</v>
      </c>
      <c r="I64" s="5">
        <v>45750758</v>
      </c>
      <c r="J64" s="5" t="s">
        <v>4796</v>
      </c>
      <c r="K64" s="5">
        <v>735</v>
      </c>
      <c r="L64" s="5">
        <v>720</v>
      </c>
      <c r="M64" s="5">
        <v>1455</v>
      </c>
      <c r="N64" s="5" t="s">
        <v>4797</v>
      </c>
      <c r="O64" s="5">
        <v>1600</v>
      </c>
      <c r="P64" s="5">
        <v>1589</v>
      </c>
      <c r="Q64" s="5">
        <v>3189</v>
      </c>
      <c r="R64" s="5" t="s">
        <v>4798</v>
      </c>
      <c r="S64" s="5">
        <v>687</v>
      </c>
      <c r="T64" s="5">
        <v>578</v>
      </c>
      <c r="U64" s="5" t="s">
        <v>4799</v>
      </c>
      <c r="V64" s="5" t="s">
        <v>4800</v>
      </c>
      <c r="W64" s="5" t="s">
        <v>4801</v>
      </c>
      <c r="X64" s="5">
        <v>5</v>
      </c>
      <c r="Y64" s="5">
        <v>23</v>
      </c>
      <c r="Z64" s="5" t="s">
        <v>2231</v>
      </c>
      <c r="AA64" s="5">
        <v>45750740</v>
      </c>
      <c r="AB64" s="5">
        <v>45750763</v>
      </c>
      <c r="AC64" s="5" t="s">
        <v>4795</v>
      </c>
      <c r="AD64" s="5">
        <v>1</v>
      </c>
      <c r="AE64" s="5" t="s">
        <v>8</v>
      </c>
    </row>
    <row r="65" spans="1:31" x14ac:dyDescent="0.25">
      <c r="A65" s="5" t="s">
        <v>265</v>
      </c>
      <c r="B65" s="5" t="s">
        <v>4510</v>
      </c>
      <c r="C65" s="5" t="s">
        <v>174</v>
      </c>
      <c r="D65" s="5">
        <v>36681014</v>
      </c>
      <c r="E65" s="5">
        <v>36681093</v>
      </c>
      <c r="F65" s="5" t="s">
        <v>4802</v>
      </c>
      <c r="G65" s="5" t="s">
        <v>4512</v>
      </c>
      <c r="H65" s="5">
        <v>8138</v>
      </c>
      <c r="I65" s="5">
        <v>36681055</v>
      </c>
      <c r="J65" s="5" t="s">
        <v>4803</v>
      </c>
      <c r="K65" s="5">
        <v>4183</v>
      </c>
      <c r="L65" s="5">
        <v>3895</v>
      </c>
      <c r="M65" s="5">
        <v>8078</v>
      </c>
      <c r="N65" s="5" t="s">
        <v>4804</v>
      </c>
      <c r="O65" s="5">
        <v>9706</v>
      </c>
      <c r="P65" s="5">
        <v>8694</v>
      </c>
      <c r="Q65" s="5">
        <v>18400</v>
      </c>
      <c r="R65" s="5" t="s">
        <v>4805</v>
      </c>
      <c r="S65" s="5">
        <v>3952</v>
      </c>
      <c r="T65" s="5">
        <v>3230</v>
      </c>
      <c r="U65" s="5" t="s">
        <v>4806</v>
      </c>
      <c r="V65" s="5" t="s">
        <v>4807</v>
      </c>
      <c r="W65" s="5" t="s">
        <v>4808</v>
      </c>
      <c r="X65" s="5">
        <v>2</v>
      </c>
      <c r="Y65" s="5">
        <v>23</v>
      </c>
      <c r="Z65" s="5" t="s">
        <v>174</v>
      </c>
      <c r="AA65" s="5">
        <v>36681038</v>
      </c>
      <c r="AB65" s="5">
        <v>36681061</v>
      </c>
      <c r="AC65" s="5" t="s">
        <v>4802</v>
      </c>
      <c r="AD65" s="5">
        <v>1</v>
      </c>
      <c r="AE65" s="5" t="s">
        <v>8</v>
      </c>
    </row>
    <row r="66" spans="1:31" x14ac:dyDescent="0.25">
      <c r="A66" s="5" t="s">
        <v>265</v>
      </c>
      <c r="B66" s="5" t="s">
        <v>4510</v>
      </c>
      <c r="C66" s="5" t="s">
        <v>174</v>
      </c>
      <c r="D66" s="5">
        <v>46454069</v>
      </c>
      <c r="E66" s="5">
        <v>46454080</v>
      </c>
      <c r="F66" s="5" t="s">
        <v>4809</v>
      </c>
      <c r="G66" s="5" t="s">
        <v>4512</v>
      </c>
      <c r="H66" s="5">
        <v>8220</v>
      </c>
      <c r="I66" s="5">
        <v>46454070</v>
      </c>
      <c r="J66" s="5" t="s">
        <v>4810</v>
      </c>
      <c r="K66" s="5">
        <v>7</v>
      </c>
      <c r="L66" s="5">
        <v>10</v>
      </c>
      <c r="M66" s="5">
        <v>17</v>
      </c>
      <c r="N66" s="5" t="s">
        <v>323</v>
      </c>
      <c r="O66" s="5">
        <v>29</v>
      </c>
      <c r="P66" s="5">
        <v>23</v>
      </c>
      <c r="Q66" s="5">
        <v>52</v>
      </c>
      <c r="R66" s="5" t="s">
        <v>4811</v>
      </c>
      <c r="S66" s="5">
        <v>3</v>
      </c>
      <c r="T66" s="5">
        <v>12</v>
      </c>
      <c r="U66" s="5" t="s">
        <v>199</v>
      </c>
      <c r="V66" s="5" t="s">
        <v>20</v>
      </c>
      <c r="W66" s="5" t="s">
        <v>4812</v>
      </c>
      <c r="X66" s="5">
        <v>5</v>
      </c>
      <c r="Y66" s="5">
        <v>23</v>
      </c>
      <c r="Z66" s="5" t="s">
        <v>174</v>
      </c>
      <c r="AA66" s="5">
        <v>46454063</v>
      </c>
      <c r="AB66" s="5">
        <v>46454086</v>
      </c>
      <c r="AC66" s="5" t="s">
        <v>4809</v>
      </c>
      <c r="AD66" s="5">
        <v>1</v>
      </c>
      <c r="AE66" s="5" t="s">
        <v>51</v>
      </c>
    </row>
    <row r="67" spans="1:31" x14ac:dyDescent="0.25">
      <c r="A67" s="5" t="s">
        <v>265</v>
      </c>
      <c r="B67" s="5" t="s">
        <v>4510</v>
      </c>
      <c r="C67" s="5" t="s">
        <v>174</v>
      </c>
      <c r="D67" s="5">
        <v>49643169</v>
      </c>
      <c r="E67" s="5">
        <v>49643177</v>
      </c>
      <c r="F67" s="5" t="s">
        <v>4813</v>
      </c>
      <c r="G67" s="5" t="s">
        <v>4512</v>
      </c>
      <c r="H67" s="5">
        <v>8243</v>
      </c>
      <c r="I67" s="5">
        <v>49643169</v>
      </c>
      <c r="J67" s="5" t="s">
        <v>4814</v>
      </c>
      <c r="K67" s="5">
        <v>44</v>
      </c>
      <c r="L67" s="5">
        <v>1</v>
      </c>
      <c r="M67" s="5">
        <v>45</v>
      </c>
      <c r="N67" s="5" t="s">
        <v>294</v>
      </c>
      <c r="O67" s="5">
        <v>130</v>
      </c>
      <c r="P67" s="5">
        <v>1</v>
      </c>
      <c r="Q67" s="5">
        <v>131</v>
      </c>
      <c r="R67" s="5" t="s">
        <v>118</v>
      </c>
      <c r="S67" s="5">
        <v>40</v>
      </c>
      <c r="T67" s="5">
        <v>2</v>
      </c>
      <c r="U67" s="5" t="s">
        <v>3341</v>
      </c>
      <c r="V67" s="5" t="s">
        <v>214</v>
      </c>
      <c r="W67" s="5" t="s">
        <v>4815</v>
      </c>
      <c r="X67" s="5">
        <v>4</v>
      </c>
      <c r="Y67" s="5">
        <v>23</v>
      </c>
      <c r="Z67" s="5" t="s">
        <v>174</v>
      </c>
      <c r="AA67" s="5">
        <v>49643162</v>
      </c>
      <c r="AB67" s="5">
        <v>49643185</v>
      </c>
      <c r="AC67" s="5" t="s">
        <v>4813</v>
      </c>
      <c r="AD67" s="5">
        <v>1</v>
      </c>
      <c r="AE67" s="5" t="s">
        <v>51</v>
      </c>
    </row>
    <row r="68" spans="1:31" x14ac:dyDescent="0.25">
      <c r="A68" s="5" t="s">
        <v>265</v>
      </c>
      <c r="B68" s="5" t="s">
        <v>4510</v>
      </c>
      <c r="C68" s="5" t="s">
        <v>182</v>
      </c>
      <c r="D68" s="5">
        <v>10354282</v>
      </c>
      <c r="E68" s="5">
        <v>10354325</v>
      </c>
      <c r="F68" s="5" t="s">
        <v>4816</v>
      </c>
      <c r="G68" s="5" t="s">
        <v>4512</v>
      </c>
      <c r="H68" s="5">
        <v>8302</v>
      </c>
      <c r="I68" s="5">
        <v>10354305</v>
      </c>
      <c r="J68" s="5" t="s">
        <v>4817</v>
      </c>
      <c r="K68" s="5">
        <v>1491</v>
      </c>
      <c r="L68" s="5">
        <v>1341</v>
      </c>
      <c r="M68" s="5">
        <v>2832</v>
      </c>
      <c r="N68" s="5" t="s">
        <v>4818</v>
      </c>
      <c r="O68" s="5">
        <v>3473</v>
      </c>
      <c r="P68" s="5">
        <v>3566</v>
      </c>
      <c r="Q68" s="5">
        <v>7039</v>
      </c>
      <c r="R68" s="5" t="s">
        <v>4819</v>
      </c>
      <c r="S68" s="5">
        <v>1569</v>
      </c>
      <c r="T68" s="5">
        <v>898</v>
      </c>
      <c r="U68" s="5" t="s">
        <v>4820</v>
      </c>
      <c r="V68" s="5" t="s">
        <v>4821</v>
      </c>
      <c r="W68" s="5" t="s">
        <v>4822</v>
      </c>
      <c r="X68" s="5">
        <v>3</v>
      </c>
      <c r="Y68" s="5">
        <v>23</v>
      </c>
      <c r="Z68" s="5" t="s">
        <v>182</v>
      </c>
      <c r="AA68" s="5">
        <v>10354299</v>
      </c>
      <c r="AB68" s="5">
        <v>10354322</v>
      </c>
      <c r="AC68" s="5" t="s">
        <v>4816</v>
      </c>
      <c r="AD68" s="5">
        <v>1</v>
      </c>
      <c r="AE68" s="5" t="s">
        <v>51</v>
      </c>
    </row>
    <row r="69" spans="1:31" x14ac:dyDescent="0.25">
      <c r="A69" s="5" t="s">
        <v>265</v>
      </c>
      <c r="B69" s="5" t="s">
        <v>4510</v>
      </c>
      <c r="C69" s="5" t="s">
        <v>182</v>
      </c>
      <c r="D69" s="5">
        <v>14699037</v>
      </c>
      <c r="E69" s="5">
        <v>14699042</v>
      </c>
      <c r="F69" s="5" t="s">
        <v>4823</v>
      </c>
      <c r="G69" s="5" t="s">
        <v>4512</v>
      </c>
      <c r="H69" s="5">
        <v>8330</v>
      </c>
      <c r="I69" s="5">
        <v>14699037</v>
      </c>
      <c r="J69" s="5" t="s">
        <v>4824</v>
      </c>
      <c r="K69" s="5">
        <v>57</v>
      </c>
      <c r="L69" s="5">
        <v>10</v>
      </c>
      <c r="M69" s="5">
        <v>67</v>
      </c>
      <c r="N69" s="5" t="s">
        <v>2182</v>
      </c>
      <c r="O69" s="5">
        <v>141</v>
      </c>
      <c r="P69" s="5">
        <v>24</v>
      </c>
      <c r="Q69" s="5">
        <v>165</v>
      </c>
      <c r="R69" s="5" t="s">
        <v>4825</v>
      </c>
      <c r="S69" s="5">
        <v>50</v>
      </c>
      <c r="T69" s="5">
        <v>10</v>
      </c>
      <c r="U69" s="5" t="s">
        <v>953</v>
      </c>
      <c r="V69" s="5" t="s">
        <v>2371</v>
      </c>
      <c r="W69" s="5" t="s">
        <v>4826</v>
      </c>
      <c r="X69" s="5">
        <v>3</v>
      </c>
      <c r="Y69" s="5">
        <v>23</v>
      </c>
      <c r="Z69" s="5" t="s">
        <v>182</v>
      </c>
      <c r="AA69" s="5">
        <v>14699030</v>
      </c>
      <c r="AB69" s="5">
        <v>14699053</v>
      </c>
      <c r="AC69" s="5" t="s">
        <v>4823</v>
      </c>
      <c r="AD69" s="5">
        <v>1</v>
      </c>
      <c r="AE69" s="5" t="s">
        <v>51</v>
      </c>
    </row>
    <row r="70" spans="1:31" x14ac:dyDescent="0.25">
      <c r="A70" s="5" t="s">
        <v>265</v>
      </c>
      <c r="B70" s="5" t="s">
        <v>4510</v>
      </c>
      <c r="C70" s="5" t="s">
        <v>182</v>
      </c>
      <c r="D70" s="5">
        <v>33075623</v>
      </c>
      <c r="E70" s="5">
        <v>33075640</v>
      </c>
      <c r="F70" s="5" t="s">
        <v>4827</v>
      </c>
      <c r="G70" s="5" t="s">
        <v>4512</v>
      </c>
      <c r="H70" s="5">
        <v>8414</v>
      </c>
      <c r="I70" s="5">
        <v>33075627</v>
      </c>
      <c r="J70" s="5" t="s">
        <v>4828</v>
      </c>
      <c r="K70" s="5">
        <v>52</v>
      </c>
      <c r="L70" s="5">
        <v>26</v>
      </c>
      <c r="M70" s="5">
        <v>78</v>
      </c>
      <c r="N70" s="5" t="s">
        <v>4829</v>
      </c>
      <c r="O70" s="5">
        <v>99</v>
      </c>
      <c r="P70" s="5">
        <v>42</v>
      </c>
      <c r="Q70" s="5">
        <v>141</v>
      </c>
      <c r="R70" s="5" t="s">
        <v>4830</v>
      </c>
      <c r="S70" s="5">
        <v>20</v>
      </c>
      <c r="T70" s="5">
        <v>54</v>
      </c>
      <c r="U70" s="5" t="s">
        <v>3786</v>
      </c>
      <c r="V70" s="5" t="s">
        <v>4831</v>
      </c>
      <c r="W70" s="5" t="s">
        <v>4832</v>
      </c>
      <c r="X70" s="5">
        <v>4</v>
      </c>
      <c r="Y70" s="5">
        <v>23</v>
      </c>
      <c r="Z70" s="5" t="s">
        <v>182</v>
      </c>
      <c r="AA70" s="5">
        <v>33075610</v>
      </c>
      <c r="AB70" s="5">
        <v>33075633</v>
      </c>
      <c r="AC70" s="5" t="s">
        <v>4827</v>
      </c>
      <c r="AD70" s="5">
        <v>1</v>
      </c>
      <c r="AE70" s="5" t="s">
        <v>8</v>
      </c>
    </row>
    <row r="71" spans="1:31" x14ac:dyDescent="0.25">
      <c r="A71" s="5" t="s">
        <v>265</v>
      </c>
      <c r="B71" s="5" t="s">
        <v>4510</v>
      </c>
      <c r="C71" s="5" t="s">
        <v>182</v>
      </c>
      <c r="D71" s="5">
        <v>44916268</v>
      </c>
      <c r="E71" s="5">
        <v>44916278</v>
      </c>
      <c r="F71" s="5" t="s">
        <v>4833</v>
      </c>
      <c r="G71" s="5" t="s">
        <v>4512</v>
      </c>
      <c r="H71" s="5">
        <v>8456</v>
      </c>
      <c r="I71" s="5">
        <v>44916278</v>
      </c>
      <c r="J71" s="5" t="s">
        <v>4834</v>
      </c>
      <c r="K71" s="5">
        <v>0</v>
      </c>
      <c r="L71" s="5">
        <v>31</v>
      </c>
      <c r="M71" s="5">
        <v>31</v>
      </c>
      <c r="N71" s="5" t="s">
        <v>18</v>
      </c>
      <c r="O71" s="5">
        <v>0</v>
      </c>
      <c r="P71" s="5">
        <v>44</v>
      </c>
      <c r="Q71" s="5">
        <v>44</v>
      </c>
      <c r="R71" s="5" t="s">
        <v>18</v>
      </c>
      <c r="S71" s="5">
        <v>7</v>
      </c>
      <c r="T71" s="5">
        <v>24</v>
      </c>
      <c r="U71" s="5" t="s">
        <v>615</v>
      </c>
      <c r="V71" s="5" t="s">
        <v>4835</v>
      </c>
      <c r="W71" s="5" t="s">
        <v>4836</v>
      </c>
      <c r="X71" s="5">
        <v>4</v>
      </c>
      <c r="Y71" s="5">
        <v>23</v>
      </c>
      <c r="Z71" s="5" t="s">
        <v>182</v>
      </c>
      <c r="AA71" s="5">
        <v>44916271</v>
      </c>
      <c r="AB71" s="5">
        <v>44916294</v>
      </c>
      <c r="AC71" s="5" t="s">
        <v>4833</v>
      </c>
      <c r="AD71" s="5">
        <v>1</v>
      </c>
      <c r="AE71" s="5" t="s">
        <v>51</v>
      </c>
    </row>
    <row r="72" spans="1:31" x14ac:dyDescent="0.25">
      <c r="A72" s="5" t="s">
        <v>265</v>
      </c>
      <c r="B72" s="5" t="s">
        <v>4510</v>
      </c>
      <c r="C72" s="5" t="s">
        <v>182</v>
      </c>
      <c r="D72" s="5">
        <v>54122332</v>
      </c>
      <c r="E72" s="5">
        <v>54122336</v>
      </c>
      <c r="F72" s="5" t="s">
        <v>4837</v>
      </c>
      <c r="G72" s="5" t="s">
        <v>4512</v>
      </c>
      <c r="H72" s="5">
        <v>8513</v>
      </c>
      <c r="I72" s="5">
        <v>54122332</v>
      </c>
      <c r="J72" s="5" t="s">
        <v>4838</v>
      </c>
      <c r="K72" s="5">
        <v>4</v>
      </c>
      <c r="L72" s="5">
        <v>5</v>
      </c>
      <c r="M72" s="5">
        <v>9</v>
      </c>
      <c r="N72" s="5" t="s">
        <v>170</v>
      </c>
      <c r="O72" s="5">
        <v>7</v>
      </c>
      <c r="P72" s="5">
        <v>10</v>
      </c>
      <c r="Q72" s="5">
        <v>17</v>
      </c>
      <c r="R72" s="5" t="s">
        <v>323</v>
      </c>
      <c r="S72" s="5">
        <v>4</v>
      </c>
      <c r="T72" s="5">
        <v>4</v>
      </c>
      <c r="U72" s="5" t="s">
        <v>305</v>
      </c>
      <c r="V72" s="5" t="s">
        <v>326</v>
      </c>
      <c r="W72" s="5" t="s">
        <v>4839</v>
      </c>
      <c r="X72" s="5">
        <v>5</v>
      </c>
      <c r="Y72" s="5">
        <v>23</v>
      </c>
      <c r="Z72" s="5" t="s">
        <v>182</v>
      </c>
      <c r="AA72" s="5">
        <v>54122315</v>
      </c>
      <c r="AB72" s="5">
        <v>54122338</v>
      </c>
      <c r="AC72" s="5" t="s">
        <v>4837</v>
      </c>
      <c r="AD72" s="5">
        <v>1</v>
      </c>
      <c r="AE72" s="5" t="s">
        <v>8</v>
      </c>
    </row>
    <row r="73" spans="1:31" x14ac:dyDescent="0.25">
      <c r="A73" s="5" t="s">
        <v>265</v>
      </c>
      <c r="B73" s="5" t="s">
        <v>4510</v>
      </c>
      <c r="C73" s="5" t="s">
        <v>182</v>
      </c>
      <c r="D73" s="5">
        <v>106507912</v>
      </c>
      <c r="E73" s="5">
        <v>106507917</v>
      </c>
      <c r="F73" s="5" t="s">
        <v>4840</v>
      </c>
      <c r="G73" s="5" t="s">
        <v>4512</v>
      </c>
      <c r="H73" s="5">
        <v>8752</v>
      </c>
      <c r="I73" s="5">
        <v>106507912</v>
      </c>
      <c r="J73" s="5" t="s">
        <v>4841</v>
      </c>
      <c r="K73" s="5">
        <v>16</v>
      </c>
      <c r="L73" s="5">
        <v>4</v>
      </c>
      <c r="M73" s="5">
        <v>20</v>
      </c>
      <c r="N73" s="5" t="s">
        <v>3296</v>
      </c>
      <c r="O73" s="5">
        <v>41</v>
      </c>
      <c r="P73" s="5">
        <v>7</v>
      </c>
      <c r="Q73" s="5">
        <v>48</v>
      </c>
      <c r="R73" s="5" t="s">
        <v>4842</v>
      </c>
      <c r="S73" s="5">
        <v>0</v>
      </c>
      <c r="T73" s="5">
        <v>20</v>
      </c>
      <c r="U73" s="5" t="s">
        <v>18</v>
      </c>
      <c r="V73" s="5" t="s">
        <v>2371</v>
      </c>
      <c r="W73" s="5" t="s">
        <v>4843</v>
      </c>
      <c r="X73" s="5">
        <v>5</v>
      </c>
      <c r="Y73" s="5">
        <v>23</v>
      </c>
      <c r="Z73" s="5" t="s">
        <v>182</v>
      </c>
      <c r="AA73" s="5">
        <v>106507895</v>
      </c>
      <c r="AB73" s="5">
        <v>106507918</v>
      </c>
      <c r="AC73" s="5" t="s">
        <v>4840</v>
      </c>
      <c r="AD73" s="5">
        <v>1</v>
      </c>
      <c r="AE73" s="5" t="s">
        <v>8</v>
      </c>
    </row>
    <row r="74" spans="1:31" x14ac:dyDescent="0.25">
      <c r="A74" s="5" t="s">
        <v>265</v>
      </c>
      <c r="B74" s="5" t="s">
        <v>4510</v>
      </c>
      <c r="C74" s="5" t="s">
        <v>182</v>
      </c>
      <c r="D74" s="5">
        <v>126728177</v>
      </c>
      <c r="E74" s="5">
        <v>126728180</v>
      </c>
      <c r="F74" s="5" t="s">
        <v>4844</v>
      </c>
      <c r="G74" s="5" t="s">
        <v>4512</v>
      </c>
      <c r="H74" s="5">
        <v>8877</v>
      </c>
      <c r="I74" s="5">
        <v>126728177</v>
      </c>
      <c r="J74" s="5" t="s">
        <v>4845</v>
      </c>
      <c r="K74" s="5">
        <v>3</v>
      </c>
      <c r="L74" s="5">
        <v>8</v>
      </c>
      <c r="M74" s="5">
        <v>11</v>
      </c>
      <c r="N74" s="5" t="s">
        <v>34</v>
      </c>
      <c r="O74" s="5">
        <v>3</v>
      </c>
      <c r="P74" s="5">
        <v>8</v>
      </c>
      <c r="Q74" s="5">
        <v>11</v>
      </c>
      <c r="R74" s="5" t="s">
        <v>34</v>
      </c>
      <c r="S74" s="5">
        <v>8</v>
      </c>
      <c r="T74" s="5">
        <v>2</v>
      </c>
      <c r="U74" s="5" t="s">
        <v>305</v>
      </c>
      <c r="V74" s="5" t="s">
        <v>1756</v>
      </c>
      <c r="W74" s="5" t="s">
        <v>4846</v>
      </c>
      <c r="X74" s="5">
        <v>4</v>
      </c>
      <c r="Y74" s="5">
        <v>23</v>
      </c>
      <c r="Z74" s="5" t="s">
        <v>182</v>
      </c>
      <c r="AA74" s="5">
        <v>126728160</v>
      </c>
      <c r="AB74" s="5">
        <v>126728183</v>
      </c>
      <c r="AC74" s="5" t="s">
        <v>4844</v>
      </c>
      <c r="AD74" s="5">
        <v>1</v>
      </c>
      <c r="AE74" s="5" t="s">
        <v>8</v>
      </c>
    </row>
    <row r="75" spans="1:31" x14ac:dyDescent="0.25">
      <c r="A75" s="5" t="s">
        <v>265</v>
      </c>
      <c r="B75" s="5" t="s">
        <v>4510</v>
      </c>
      <c r="C75" s="5" t="s">
        <v>189</v>
      </c>
      <c r="D75" s="5">
        <v>5026871</v>
      </c>
      <c r="E75" s="5">
        <v>5026909</v>
      </c>
      <c r="F75" s="5" t="s">
        <v>4847</v>
      </c>
      <c r="G75" s="5" t="s">
        <v>4512</v>
      </c>
      <c r="H75" s="5">
        <v>9301</v>
      </c>
      <c r="I75" s="5">
        <v>5026901</v>
      </c>
      <c r="J75" s="5" t="s">
        <v>4848</v>
      </c>
      <c r="K75" s="5">
        <v>335</v>
      </c>
      <c r="L75" s="5">
        <v>473</v>
      </c>
      <c r="M75" s="5">
        <v>808</v>
      </c>
      <c r="N75" s="5" t="s">
        <v>4849</v>
      </c>
      <c r="O75" s="5">
        <v>851</v>
      </c>
      <c r="P75" s="5">
        <v>1354</v>
      </c>
      <c r="Q75" s="5">
        <v>2205</v>
      </c>
      <c r="R75" s="5" t="s">
        <v>4850</v>
      </c>
      <c r="S75" s="5">
        <v>337</v>
      </c>
      <c r="T75" s="5">
        <v>382</v>
      </c>
      <c r="U75" s="5" t="s">
        <v>4851</v>
      </c>
      <c r="V75" s="5" t="s">
        <v>4852</v>
      </c>
      <c r="W75" s="5" t="s">
        <v>4853</v>
      </c>
      <c r="X75" s="5">
        <v>4</v>
      </c>
      <c r="Y75" s="5">
        <v>23</v>
      </c>
      <c r="Z75" s="5" t="s">
        <v>189</v>
      </c>
      <c r="AA75" s="5">
        <v>5026894</v>
      </c>
      <c r="AB75" s="5">
        <v>5026917</v>
      </c>
      <c r="AC75" s="5" t="s">
        <v>4847</v>
      </c>
      <c r="AD75" s="5">
        <v>1</v>
      </c>
      <c r="AE75" s="5" t="s">
        <v>51</v>
      </c>
    </row>
    <row r="76" spans="1:31" x14ac:dyDescent="0.25">
      <c r="A76" s="5" t="s">
        <v>265</v>
      </c>
      <c r="B76" s="5" t="s">
        <v>4510</v>
      </c>
      <c r="C76" s="5" t="s">
        <v>189</v>
      </c>
      <c r="D76" s="5">
        <v>20410542</v>
      </c>
      <c r="E76" s="5">
        <v>20410563</v>
      </c>
      <c r="F76" s="5" t="s">
        <v>4854</v>
      </c>
      <c r="G76" s="5" t="s">
        <v>4512</v>
      </c>
      <c r="H76" s="5">
        <v>9359</v>
      </c>
      <c r="I76" s="5">
        <v>20410557</v>
      </c>
      <c r="J76" s="5" t="s">
        <v>4855</v>
      </c>
      <c r="K76" s="5">
        <v>129</v>
      </c>
      <c r="L76" s="5">
        <v>49</v>
      </c>
      <c r="M76" s="5">
        <v>178</v>
      </c>
      <c r="N76" s="5" t="s">
        <v>4856</v>
      </c>
      <c r="O76" s="5">
        <v>370</v>
      </c>
      <c r="P76" s="5">
        <v>90</v>
      </c>
      <c r="Q76" s="5">
        <v>460</v>
      </c>
      <c r="R76" s="5" t="s">
        <v>4857</v>
      </c>
      <c r="S76" s="5">
        <v>96</v>
      </c>
      <c r="T76" s="5">
        <v>67</v>
      </c>
      <c r="U76" s="5" t="s">
        <v>4858</v>
      </c>
      <c r="V76" s="5" t="s">
        <v>4859</v>
      </c>
      <c r="W76" s="5" t="s">
        <v>4860</v>
      </c>
      <c r="X76" s="5">
        <v>5</v>
      </c>
      <c r="Y76" s="5">
        <v>23</v>
      </c>
      <c r="Z76" s="5" t="s">
        <v>189</v>
      </c>
      <c r="AA76" s="5">
        <v>20410550</v>
      </c>
      <c r="AB76" s="5">
        <v>20410573</v>
      </c>
      <c r="AC76" s="5" t="s">
        <v>4854</v>
      </c>
      <c r="AD76" s="5">
        <v>1</v>
      </c>
      <c r="AE76" s="5" t="s">
        <v>51</v>
      </c>
    </row>
    <row r="77" spans="1:31" x14ac:dyDescent="0.25">
      <c r="A77" s="5" t="s">
        <v>265</v>
      </c>
      <c r="B77" s="5" t="s">
        <v>4510</v>
      </c>
      <c r="C77" s="5" t="s">
        <v>189</v>
      </c>
      <c r="D77" s="5">
        <v>169126688</v>
      </c>
      <c r="E77" s="5">
        <v>169126700</v>
      </c>
      <c r="F77" s="5" t="s">
        <v>4861</v>
      </c>
      <c r="G77" s="5" t="s">
        <v>4512</v>
      </c>
      <c r="H77" s="5">
        <v>9959</v>
      </c>
      <c r="I77" s="5">
        <v>169126700</v>
      </c>
      <c r="J77" s="5" t="s">
        <v>4862</v>
      </c>
      <c r="K77" s="5">
        <v>7</v>
      </c>
      <c r="L77" s="5">
        <v>16</v>
      </c>
      <c r="M77" s="5">
        <v>23</v>
      </c>
      <c r="N77" s="5" t="s">
        <v>25</v>
      </c>
      <c r="O77" s="5">
        <v>9</v>
      </c>
      <c r="P77" s="5">
        <v>58</v>
      </c>
      <c r="Q77" s="5">
        <v>67</v>
      </c>
      <c r="R77" s="5" t="s">
        <v>4863</v>
      </c>
      <c r="S77" s="5">
        <v>0</v>
      </c>
      <c r="T77" s="5">
        <v>20</v>
      </c>
      <c r="U77" s="5" t="s">
        <v>18</v>
      </c>
      <c r="V77" s="5" t="s">
        <v>2664</v>
      </c>
      <c r="W77" s="5" t="s">
        <v>4864</v>
      </c>
      <c r="X77" s="5">
        <v>4</v>
      </c>
      <c r="Y77" s="5">
        <v>23</v>
      </c>
      <c r="Z77" s="5" t="s">
        <v>189</v>
      </c>
      <c r="AA77" s="5">
        <v>169126692</v>
      </c>
      <c r="AB77" s="5">
        <v>169126715</v>
      </c>
      <c r="AC77" s="5" t="s">
        <v>4861</v>
      </c>
      <c r="AD77" s="5">
        <v>1</v>
      </c>
      <c r="AE77" s="5" t="s">
        <v>51</v>
      </c>
    </row>
    <row r="78" spans="1:31" x14ac:dyDescent="0.25">
      <c r="A78" s="5" t="s">
        <v>265</v>
      </c>
      <c r="B78" s="5" t="s">
        <v>4510</v>
      </c>
      <c r="C78" s="5" t="s">
        <v>208</v>
      </c>
      <c r="D78" s="5">
        <v>1601744</v>
      </c>
      <c r="E78" s="5">
        <v>1601744</v>
      </c>
      <c r="F78" s="5" t="s">
        <v>4865</v>
      </c>
      <c r="G78" s="5" t="s">
        <v>4512</v>
      </c>
      <c r="H78" s="5">
        <v>10066</v>
      </c>
      <c r="I78" s="5">
        <v>1601744</v>
      </c>
      <c r="J78" s="5" t="s">
        <v>4866</v>
      </c>
      <c r="K78" s="5">
        <v>2</v>
      </c>
      <c r="L78" s="5">
        <v>24</v>
      </c>
      <c r="M78" s="5">
        <v>26</v>
      </c>
      <c r="N78" s="5" t="s">
        <v>313</v>
      </c>
      <c r="O78" s="5">
        <v>4</v>
      </c>
      <c r="P78" s="5">
        <v>42</v>
      </c>
      <c r="Q78" s="5">
        <v>46</v>
      </c>
      <c r="R78" s="5" t="s">
        <v>615</v>
      </c>
      <c r="S78" s="5">
        <v>22</v>
      </c>
      <c r="T78" s="5">
        <v>2</v>
      </c>
      <c r="U78" s="5" t="s">
        <v>294</v>
      </c>
      <c r="V78" s="5" t="s">
        <v>18</v>
      </c>
      <c r="W78" s="5" t="s">
        <v>4867</v>
      </c>
      <c r="X78" s="5">
        <v>6</v>
      </c>
      <c r="Y78" s="5">
        <v>23</v>
      </c>
      <c r="Z78" s="5" t="s">
        <v>208</v>
      </c>
      <c r="AA78" s="5">
        <v>1601727</v>
      </c>
      <c r="AB78" s="5">
        <v>1601750</v>
      </c>
      <c r="AC78" s="5" t="s">
        <v>4865</v>
      </c>
      <c r="AD78" s="5">
        <v>1</v>
      </c>
      <c r="AE78" s="5" t="s">
        <v>8</v>
      </c>
    </row>
    <row r="79" spans="1:31" x14ac:dyDescent="0.25">
      <c r="A79" s="5" t="s">
        <v>265</v>
      </c>
      <c r="B79" s="5" t="s">
        <v>4510</v>
      </c>
      <c r="C79" s="5" t="s">
        <v>208</v>
      </c>
      <c r="D79" s="5">
        <v>6629862</v>
      </c>
      <c r="E79" s="5">
        <v>6629897</v>
      </c>
      <c r="F79" s="5" t="s">
        <v>4868</v>
      </c>
      <c r="G79" s="5" t="s">
        <v>4512</v>
      </c>
      <c r="H79" s="5">
        <v>10097</v>
      </c>
      <c r="I79" s="5">
        <v>6629875</v>
      </c>
      <c r="J79" s="5" t="s">
        <v>4869</v>
      </c>
      <c r="K79" s="5">
        <v>733</v>
      </c>
      <c r="L79" s="5">
        <v>193</v>
      </c>
      <c r="M79" s="5">
        <v>926</v>
      </c>
      <c r="N79" s="5" t="s">
        <v>4870</v>
      </c>
      <c r="O79" s="5">
        <v>2204</v>
      </c>
      <c r="P79" s="5">
        <v>392</v>
      </c>
      <c r="Q79" s="5">
        <v>2596</v>
      </c>
      <c r="R79" s="5" t="s">
        <v>4871</v>
      </c>
      <c r="S79" s="5">
        <v>410</v>
      </c>
      <c r="T79" s="5">
        <v>426</v>
      </c>
      <c r="U79" s="5" t="s">
        <v>4872</v>
      </c>
      <c r="V79" s="5" t="s">
        <v>4873</v>
      </c>
      <c r="W79" s="5" t="s">
        <v>4874</v>
      </c>
      <c r="X79" s="5">
        <v>5</v>
      </c>
      <c r="Y79" s="5">
        <v>23</v>
      </c>
      <c r="Z79" s="5" t="s">
        <v>208</v>
      </c>
      <c r="AA79" s="5">
        <v>6629868</v>
      </c>
      <c r="AB79" s="5">
        <v>6629891</v>
      </c>
      <c r="AC79" s="5" t="s">
        <v>4868</v>
      </c>
      <c r="AD79" s="5">
        <v>1</v>
      </c>
      <c r="AE79" s="5" t="s">
        <v>51</v>
      </c>
    </row>
    <row r="80" spans="1:31" x14ac:dyDescent="0.25">
      <c r="A80" s="5" t="s">
        <v>265</v>
      </c>
      <c r="B80" s="5" t="s">
        <v>4510</v>
      </c>
      <c r="C80" s="5" t="s">
        <v>208</v>
      </c>
      <c r="D80" s="5">
        <v>80507806</v>
      </c>
      <c r="E80" s="5">
        <v>80507831</v>
      </c>
      <c r="F80" s="5" t="s">
        <v>4875</v>
      </c>
      <c r="G80" s="5" t="s">
        <v>4512</v>
      </c>
      <c r="H80" s="5">
        <v>10460</v>
      </c>
      <c r="I80" s="5">
        <v>80507817</v>
      </c>
      <c r="J80" s="5" t="s">
        <v>4876</v>
      </c>
      <c r="K80" s="5">
        <v>303</v>
      </c>
      <c r="L80" s="5">
        <v>325</v>
      </c>
      <c r="M80" s="5">
        <v>628</v>
      </c>
      <c r="N80" s="5" t="s">
        <v>4877</v>
      </c>
      <c r="O80" s="5">
        <v>792</v>
      </c>
      <c r="P80" s="5">
        <v>711</v>
      </c>
      <c r="Q80" s="5">
        <v>1503</v>
      </c>
      <c r="R80" s="5" t="s">
        <v>4878</v>
      </c>
      <c r="S80" s="5">
        <v>385</v>
      </c>
      <c r="T80" s="5">
        <v>154</v>
      </c>
      <c r="U80" s="5" t="s">
        <v>4879</v>
      </c>
      <c r="V80" s="5" t="s">
        <v>4880</v>
      </c>
      <c r="W80" s="5" t="s">
        <v>4881</v>
      </c>
      <c r="X80" s="5">
        <v>4</v>
      </c>
      <c r="Y80" s="5">
        <v>23</v>
      </c>
      <c r="Z80" s="5" t="s">
        <v>208</v>
      </c>
      <c r="AA80" s="5">
        <v>80507800</v>
      </c>
      <c r="AB80" s="5">
        <v>80507823</v>
      </c>
      <c r="AC80" s="5" t="s">
        <v>4875</v>
      </c>
      <c r="AD80" s="5">
        <v>1</v>
      </c>
      <c r="AE80" s="5" t="s">
        <v>8</v>
      </c>
    </row>
    <row r="81" spans="1:31" x14ac:dyDescent="0.25">
      <c r="A81" s="5" t="s">
        <v>265</v>
      </c>
      <c r="B81" s="5" t="s">
        <v>4510</v>
      </c>
      <c r="C81" s="5" t="s">
        <v>208</v>
      </c>
      <c r="D81" s="5">
        <v>82008660</v>
      </c>
      <c r="E81" s="5">
        <v>82008677</v>
      </c>
      <c r="F81" s="5" t="s">
        <v>4882</v>
      </c>
      <c r="G81" s="5" t="s">
        <v>4512</v>
      </c>
      <c r="H81" s="5">
        <v>10473</v>
      </c>
      <c r="I81" s="5">
        <v>82008665</v>
      </c>
      <c r="J81" s="5" t="s">
        <v>4883</v>
      </c>
      <c r="K81" s="5">
        <v>223</v>
      </c>
      <c r="L81" s="5">
        <v>189</v>
      </c>
      <c r="M81" s="5">
        <v>412</v>
      </c>
      <c r="N81" s="5" t="s">
        <v>4884</v>
      </c>
      <c r="O81" s="5">
        <v>661</v>
      </c>
      <c r="P81" s="5">
        <v>579</v>
      </c>
      <c r="Q81" s="5">
        <v>1240</v>
      </c>
      <c r="R81" s="5" t="s">
        <v>4885</v>
      </c>
      <c r="S81" s="5">
        <v>209</v>
      </c>
      <c r="T81" s="5">
        <v>173</v>
      </c>
      <c r="U81" s="5" t="s">
        <v>4886</v>
      </c>
      <c r="V81" s="5" t="s">
        <v>4887</v>
      </c>
      <c r="W81" s="5" t="s">
        <v>4888</v>
      </c>
      <c r="X81" s="5">
        <v>5</v>
      </c>
      <c r="Y81" s="5">
        <v>23</v>
      </c>
      <c r="Z81" s="5" t="s">
        <v>208</v>
      </c>
      <c r="AA81" s="5">
        <v>82008648</v>
      </c>
      <c r="AB81" s="5">
        <v>82008671</v>
      </c>
      <c r="AC81" s="5" t="s">
        <v>4882</v>
      </c>
      <c r="AD81" s="5">
        <v>1</v>
      </c>
      <c r="AE81" s="5" t="s">
        <v>8</v>
      </c>
    </row>
    <row r="82" spans="1:31" x14ac:dyDescent="0.25">
      <c r="A82" s="5" t="s">
        <v>265</v>
      </c>
      <c r="B82" s="5" t="s">
        <v>4510</v>
      </c>
      <c r="C82" s="5" t="s">
        <v>208</v>
      </c>
      <c r="D82" s="5">
        <v>128067807</v>
      </c>
      <c r="E82" s="5">
        <v>128067809</v>
      </c>
      <c r="F82" s="5" t="s">
        <v>4889</v>
      </c>
      <c r="G82" s="5" t="s">
        <v>4512</v>
      </c>
      <c r="H82" s="5">
        <v>10713</v>
      </c>
      <c r="I82" s="5">
        <v>128067808</v>
      </c>
      <c r="J82" s="5" t="s">
        <v>4890</v>
      </c>
      <c r="K82" s="5">
        <v>8</v>
      </c>
      <c r="L82" s="5">
        <v>27</v>
      </c>
      <c r="M82" s="5">
        <v>35</v>
      </c>
      <c r="N82" s="5" t="s">
        <v>100</v>
      </c>
      <c r="O82" s="5">
        <v>15</v>
      </c>
      <c r="P82" s="5">
        <v>107</v>
      </c>
      <c r="Q82" s="5">
        <v>122</v>
      </c>
      <c r="R82" s="5" t="s">
        <v>4891</v>
      </c>
      <c r="S82" s="5">
        <v>25</v>
      </c>
      <c r="T82" s="5">
        <v>8</v>
      </c>
      <c r="U82" s="5" t="s">
        <v>1606</v>
      </c>
      <c r="V82" s="5" t="s">
        <v>317</v>
      </c>
      <c r="W82" s="5" t="s">
        <v>4892</v>
      </c>
      <c r="X82" s="5">
        <v>7</v>
      </c>
      <c r="Y82" s="5">
        <v>23</v>
      </c>
      <c r="Z82" s="5" t="s">
        <v>208</v>
      </c>
      <c r="AA82" s="5">
        <v>128067802</v>
      </c>
      <c r="AB82" s="5">
        <v>128067825</v>
      </c>
      <c r="AC82" s="5" t="s">
        <v>4889</v>
      </c>
      <c r="AD82" s="5">
        <v>1</v>
      </c>
      <c r="AE82" s="5" t="s">
        <v>51</v>
      </c>
    </row>
    <row r="83" spans="1:31" x14ac:dyDescent="0.25">
      <c r="A83" s="5" t="s">
        <v>265</v>
      </c>
      <c r="B83" s="5" t="s">
        <v>4510</v>
      </c>
      <c r="C83" s="5" t="s">
        <v>208</v>
      </c>
      <c r="D83" s="5">
        <v>129255344</v>
      </c>
      <c r="E83" s="5">
        <v>129255357</v>
      </c>
      <c r="F83" s="5" t="s">
        <v>4893</v>
      </c>
      <c r="G83" s="5" t="s">
        <v>4512</v>
      </c>
      <c r="H83" s="5">
        <v>10721</v>
      </c>
      <c r="I83" s="5">
        <v>129255344</v>
      </c>
      <c r="J83" s="5" t="s">
        <v>4894</v>
      </c>
      <c r="K83" s="5">
        <v>81</v>
      </c>
      <c r="L83" s="5">
        <v>27</v>
      </c>
      <c r="M83" s="5">
        <v>108</v>
      </c>
      <c r="N83" s="5" t="s">
        <v>4895</v>
      </c>
      <c r="O83" s="5">
        <v>224</v>
      </c>
      <c r="P83" s="5">
        <v>67</v>
      </c>
      <c r="Q83" s="5">
        <v>291</v>
      </c>
      <c r="R83" s="5" t="s">
        <v>2758</v>
      </c>
      <c r="S83" s="5">
        <v>42</v>
      </c>
      <c r="T83" s="5">
        <v>53</v>
      </c>
      <c r="U83" s="5" t="s">
        <v>1413</v>
      </c>
      <c r="V83" s="5" t="s">
        <v>4896</v>
      </c>
      <c r="W83" s="5" t="s">
        <v>4897</v>
      </c>
      <c r="X83" s="5">
        <v>5</v>
      </c>
      <c r="Y83" s="5">
        <v>23</v>
      </c>
      <c r="Z83" s="5" t="s">
        <v>208</v>
      </c>
      <c r="AA83" s="5">
        <v>129255327</v>
      </c>
      <c r="AB83" s="5">
        <v>129255350</v>
      </c>
      <c r="AC83" s="5" t="s">
        <v>4893</v>
      </c>
      <c r="AD83" s="5">
        <v>1</v>
      </c>
      <c r="AE83" s="5" t="s">
        <v>8</v>
      </c>
    </row>
    <row r="84" spans="1:31" x14ac:dyDescent="0.25">
      <c r="A84" s="5" t="s">
        <v>265</v>
      </c>
      <c r="B84" s="5" t="s">
        <v>4510</v>
      </c>
      <c r="C84" s="5" t="s">
        <v>208</v>
      </c>
      <c r="D84" s="5">
        <v>138524224</v>
      </c>
      <c r="E84" s="5">
        <v>138524229</v>
      </c>
      <c r="F84" s="5" t="s">
        <v>4898</v>
      </c>
      <c r="G84" s="5" t="s">
        <v>4512</v>
      </c>
      <c r="H84" s="5">
        <v>10789</v>
      </c>
      <c r="I84" s="5">
        <v>138524228</v>
      </c>
      <c r="J84" s="5" t="s">
        <v>4899</v>
      </c>
      <c r="K84" s="5">
        <v>7</v>
      </c>
      <c r="L84" s="5">
        <v>5</v>
      </c>
      <c r="M84" s="5">
        <v>12</v>
      </c>
      <c r="N84" s="5" t="s">
        <v>5</v>
      </c>
      <c r="O84" s="5">
        <v>7</v>
      </c>
      <c r="P84" s="5">
        <v>5</v>
      </c>
      <c r="Q84" s="5">
        <v>12</v>
      </c>
      <c r="R84" s="5" t="s">
        <v>5</v>
      </c>
      <c r="S84" s="5">
        <v>9</v>
      </c>
      <c r="T84" s="5">
        <v>1</v>
      </c>
      <c r="U84" s="5" t="s">
        <v>311</v>
      </c>
      <c r="V84" s="5" t="s">
        <v>6</v>
      </c>
      <c r="W84" s="5" t="s">
        <v>4900</v>
      </c>
      <c r="X84" s="5">
        <v>5</v>
      </c>
      <c r="Y84" s="5">
        <v>23</v>
      </c>
      <c r="Z84" s="5" t="s">
        <v>208</v>
      </c>
      <c r="AA84" s="5">
        <v>138524220</v>
      </c>
      <c r="AB84" s="5">
        <v>138524243</v>
      </c>
      <c r="AC84" s="5" t="s">
        <v>4898</v>
      </c>
      <c r="AD84" s="5">
        <v>1</v>
      </c>
      <c r="AE84" s="5" t="s">
        <v>51</v>
      </c>
    </row>
    <row r="85" spans="1:31" x14ac:dyDescent="0.25">
      <c r="A85" s="5" t="s">
        <v>265</v>
      </c>
      <c r="B85" s="5" t="s">
        <v>4510</v>
      </c>
      <c r="C85" s="5" t="s">
        <v>208</v>
      </c>
      <c r="D85" s="5">
        <v>146602143</v>
      </c>
      <c r="E85" s="5">
        <v>146602155</v>
      </c>
      <c r="F85" s="5" t="s">
        <v>4901</v>
      </c>
      <c r="G85" s="5" t="s">
        <v>4512</v>
      </c>
      <c r="H85" s="5">
        <v>10845</v>
      </c>
      <c r="I85" s="5">
        <v>146602150</v>
      </c>
      <c r="J85" s="5" t="s">
        <v>4902</v>
      </c>
      <c r="K85" s="5">
        <v>6</v>
      </c>
      <c r="L85" s="5">
        <v>13</v>
      </c>
      <c r="M85" s="5">
        <v>19</v>
      </c>
      <c r="N85" s="5" t="s">
        <v>1885</v>
      </c>
      <c r="O85" s="5">
        <v>8</v>
      </c>
      <c r="P85" s="5">
        <v>22</v>
      </c>
      <c r="Q85" s="5">
        <v>30</v>
      </c>
      <c r="R85" s="5" t="s">
        <v>4903</v>
      </c>
      <c r="S85" s="5">
        <v>8</v>
      </c>
      <c r="T85" s="5">
        <v>9</v>
      </c>
      <c r="U85" s="5" t="s">
        <v>57</v>
      </c>
      <c r="V85" s="5" t="s">
        <v>3901</v>
      </c>
      <c r="W85" s="5" t="s">
        <v>4904</v>
      </c>
      <c r="X85" s="5">
        <v>5</v>
      </c>
      <c r="Y85" s="5">
        <v>23</v>
      </c>
      <c r="Z85" s="5" t="s">
        <v>208</v>
      </c>
      <c r="AA85" s="5">
        <v>146602141</v>
      </c>
      <c r="AB85" s="5">
        <v>146602164</v>
      </c>
      <c r="AC85" s="5" t="s">
        <v>4901</v>
      </c>
      <c r="AD85" s="5">
        <v>1</v>
      </c>
      <c r="AE85" s="5" t="s">
        <v>51</v>
      </c>
    </row>
    <row r="86" spans="1:31" x14ac:dyDescent="0.25">
      <c r="A86" s="5" t="s">
        <v>265</v>
      </c>
      <c r="B86" s="5" t="s">
        <v>4510</v>
      </c>
      <c r="C86" s="5" t="s">
        <v>208</v>
      </c>
      <c r="D86" s="5">
        <v>149700974</v>
      </c>
      <c r="E86" s="5">
        <v>149700975</v>
      </c>
      <c r="F86" s="5" t="s">
        <v>4905</v>
      </c>
      <c r="G86" s="5" t="s">
        <v>4512</v>
      </c>
      <c r="H86" s="5">
        <v>10867</v>
      </c>
      <c r="I86" s="5">
        <v>149700975</v>
      </c>
      <c r="J86" s="5" t="s">
        <v>4906</v>
      </c>
      <c r="K86" s="5">
        <v>14</v>
      </c>
      <c r="L86" s="5">
        <v>10</v>
      </c>
      <c r="M86" s="5">
        <v>24</v>
      </c>
      <c r="N86" s="5" t="s">
        <v>46</v>
      </c>
      <c r="O86" s="5">
        <v>18</v>
      </c>
      <c r="P86" s="5">
        <v>37</v>
      </c>
      <c r="Q86" s="5">
        <v>55</v>
      </c>
      <c r="R86" s="5" t="s">
        <v>4907</v>
      </c>
      <c r="S86" s="5">
        <v>12</v>
      </c>
      <c r="T86" s="5">
        <v>11</v>
      </c>
      <c r="U86" s="5" t="s">
        <v>94</v>
      </c>
      <c r="V86" s="5" t="s">
        <v>58</v>
      </c>
      <c r="W86" s="5" t="s">
        <v>4908</v>
      </c>
      <c r="X86" s="5">
        <v>4</v>
      </c>
      <c r="Y86" s="5">
        <v>23</v>
      </c>
      <c r="Z86" s="5" t="s">
        <v>208</v>
      </c>
      <c r="AA86" s="5">
        <v>149700968</v>
      </c>
      <c r="AB86" s="5">
        <v>149700991</v>
      </c>
      <c r="AC86" s="5" t="s">
        <v>4905</v>
      </c>
      <c r="AD86" s="5">
        <v>1</v>
      </c>
      <c r="AE86" s="5" t="s">
        <v>51</v>
      </c>
    </row>
    <row r="87" spans="1:31" x14ac:dyDescent="0.25">
      <c r="A87" s="5" t="s">
        <v>265</v>
      </c>
      <c r="B87" s="5" t="s">
        <v>4510</v>
      </c>
      <c r="C87" s="5" t="s">
        <v>208</v>
      </c>
      <c r="D87" s="5">
        <v>175601629</v>
      </c>
      <c r="E87" s="5">
        <v>175601639</v>
      </c>
      <c r="F87" s="5" t="s">
        <v>4909</v>
      </c>
      <c r="G87" s="5" t="s">
        <v>4512</v>
      </c>
      <c r="H87" s="5">
        <v>11025</v>
      </c>
      <c r="I87" s="5">
        <v>175601639</v>
      </c>
      <c r="J87" s="5" t="s">
        <v>4910</v>
      </c>
      <c r="K87" s="5">
        <v>2</v>
      </c>
      <c r="L87" s="5">
        <v>2</v>
      </c>
      <c r="M87" s="5">
        <v>4</v>
      </c>
      <c r="N87" s="5" t="s">
        <v>134</v>
      </c>
      <c r="O87" s="5">
        <v>3</v>
      </c>
      <c r="P87" s="5">
        <v>2</v>
      </c>
      <c r="Q87" s="5">
        <v>5</v>
      </c>
      <c r="R87" s="5" t="s">
        <v>41</v>
      </c>
      <c r="S87" s="5">
        <v>0</v>
      </c>
      <c r="T87" s="5">
        <v>4</v>
      </c>
      <c r="U87" s="5" t="s">
        <v>18</v>
      </c>
      <c r="V87" s="5" t="s">
        <v>4911</v>
      </c>
      <c r="W87" s="5" t="s">
        <v>4912</v>
      </c>
      <c r="X87" s="5">
        <v>5</v>
      </c>
      <c r="Y87" s="5">
        <v>23</v>
      </c>
      <c r="Z87" s="5" t="s">
        <v>208</v>
      </c>
      <c r="AA87" s="5">
        <v>175601632</v>
      </c>
      <c r="AB87" s="5">
        <v>175601655</v>
      </c>
      <c r="AC87" s="5" t="s">
        <v>4909</v>
      </c>
      <c r="AD87" s="5">
        <v>1</v>
      </c>
      <c r="AE87" s="5" t="s">
        <v>51</v>
      </c>
    </row>
    <row r="88" spans="1:31" x14ac:dyDescent="0.25">
      <c r="A88" s="5" t="s">
        <v>265</v>
      </c>
      <c r="B88" s="5" t="s">
        <v>4510</v>
      </c>
      <c r="C88" s="5" t="s">
        <v>500</v>
      </c>
      <c r="D88" s="5">
        <v>11761366</v>
      </c>
      <c r="E88" s="5">
        <v>11761376</v>
      </c>
      <c r="F88" s="5" t="s">
        <v>4913</v>
      </c>
      <c r="G88" s="5" t="s">
        <v>4512</v>
      </c>
      <c r="H88" s="5">
        <v>11129</v>
      </c>
      <c r="I88" s="5">
        <v>11761376</v>
      </c>
      <c r="J88" s="5" t="s">
        <v>4914</v>
      </c>
      <c r="K88" s="5">
        <v>3</v>
      </c>
      <c r="L88" s="5">
        <v>79</v>
      </c>
      <c r="M88" s="5">
        <v>82</v>
      </c>
      <c r="N88" s="5" t="s">
        <v>4915</v>
      </c>
      <c r="O88" s="5">
        <v>6</v>
      </c>
      <c r="P88" s="5">
        <v>198</v>
      </c>
      <c r="Q88" s="5">
        <v>204</v>
      </c>
      <c r="R88" s="5" t="s">
        <v>483</v>
      </c>
      <c r="S88" s="5">
        <v>0</v>
      </c>
      <c r="T88" s="5">
        <v>77</v>
      </c>
      <c r="U88" s="5" t="s">
        <v>18</v>
      </c>
      <c r="V88" s="5" t="s">
        <v>579</v>
      </c>
      <c r="W88" s="5" t="s">
        <v>4916</v>
      </c>
      <c r="X88" s="5">
        <v>5</v>
      </c>
      <c r="Y88" s="5">
        <v>23</v>
      </c>
      <c r="Z88" s="5" t="s">
        <v>500</v>
      </c>
      <c r="AA88" s="5">
        <v>11761369</v>
      </c>
      <c r="AB88" s="5">
        <v>11761392</v>
      </c>
      <c r="AC88" s="5" t="s">
        <v>4913</v>
      </c>
      <c r="AD88" s="5">
        <v>1</v>
      </c>
      <c r="AE88" s="5" t="s">
        <v>51</v>
      </c>
    </row>
    <row r="89" spans="1:31" x14ac:dyDescent="0.25">
      <c r="A89" s="5" t="s">
        <v>265</v>
      </c>
      <c r="B89" s="5" t="s">
        <v>4510</v>
      </c>
      <c r="C89" s="5" t="s">
        <v>500</v>
      </c>
      <c r="D89" s="5">
        <v>20261314</v>
      </c>
      <c r="E89" s="5">
        <v>20261315</v>
      </c>
      <c r="F89" s="5" t="s">
        <v>4917</v>
      </c>
      <c r="G89" s="5" t="s">
        <v>4512</v>
      </c>
      <c r="H89" s="5">
        <v>11185</v>
      </c>
      <c r="I89" s="5">
        <v>20261314</v>
      </c>
      <c r="J89" s="5" t="s">
        <v>4918</v>
      </c>
      <c r="K89" s="5">
        <v>9</v>
      </c>
      <c r="L89" s="5">
        <v>0</v>
      </c>
      <c r="M89" s="5">
        <v>9</v>
      </c>
      <c r="N89" s="5" t="s">
        <v>18</v>
      </c>
      <c r="O89" s="5">
        <v>11</v>
      </c>
      <c r="P89" s="5">
        <v>0</v>
      </c>
      <c r="Q89" s="5">
        <v>11</v>
      </c>
      <c r="R89" s="5" t="s">
        <v>18</v>
      </c>
      <c r="S89" s="5">
        <v>1</v>
      </c>
      <c r="T89" s="5">
        <v>7</v>
      </c>
      <c r="U89" s="5" t="s">
        <v>163</v>
      </c>
      <c r="V89" s="5" t="s">
        <v>58</v>
      </c>
      <c r="W89" s="5" t="s">
        <v>4919</v>
      </c>
      <c r="X89" s="5">
        <v>3</v>
      </c>
      <c r="Y89" s="5">
        <v>23</v>
      </c>
      <c r="Z89" s="5" t="s">
        <v>500</v>
      </c>
      <c r="AA89" s="5">
        <v>20261297</v>
      </c>
      <c r="AB89" s="5">
        <v>20261320</v>
      </c>
      <c r="AC89" s="5" t="s">
        <v>4917</v>
      </c>
      <c r="AD89" s="5">
        <v>1</v>
      </c>
      <c r="AE89" s="5" t="s">
        <v>8</v>
      </c>
    </row>
    <row r="90" spans="1:31" x14ac:dyDescent="0.25">
      <c r="A90" s="5" t="s">
        <v>265</v>
      </c>
      <c r="B90" s="5" t="s">
        <v>4510</v>
      </c>
      <c r="C90" s="5" t="s">
        <v>500</v>
      </c>
      <c r="D90" s="5">
        <v>88411093</v>
      </c>
      <c r="E90" s="5">
        <v>88411094</v>
      </c>
      <c r="F90" s="5" t="s">
        <v>4920</v>
      </c>
      <c r="G90" s="5" t="s">
        <v>4512</v>
      </c>
      <c r="H90" s="5">
        <v>11619</v>
      </c>
      <c r="I90" s="5">
        <v>88411093</v>
      </c>
      <c r="J90" s="5" t="s">
        <v>4921</v>
      </c>
      <c r="K90" s="5">
        <v>0</v>
      </c>
      <c r="L90" s="5">
        <v>4</v>
      </c>
      <c r="M90" s="5">
        <v>4</v>
      </c>
      <c r="N90" s="5" t="s">
        <v>18</v>
      </c>
      <c r="O90" s="5">
        <v>0</v>
      </c>
      <c r="P90" s="5">
        <v>4</v>
      </c>
      <c r="Q90" s="5">
        <v>4</v>
      </c>
      <c r="R90" s="5" t="s">
        <v>18</v>
      </c>
      <c r="S90" s="5">
        <v>2</v>
      </c>
      <c r="T90" s="5">
        <v>1</v>
      </c>
      <c r="U90" s="5" t="s">
        <v>40</v>
      </c>
      <c r="V90" s="5" t="s">
        <v>58</v>
      </c>
      <c r="W90" s="5" t="s">
        <v>4922</v>
      </c>
      <c r="X90" s="5">
        <v>4</v>
      </c>
      <c r="Y90" s="5">
        <v>23</v>
      </c>
      <c r="Z90" s="5" t="s">
        <v>500</v>
      </c>
      <c r="AA90" s="5">
        <v>88411087</v>
      </c>
      <c r="AB90" s="5">
        <v>88411110</v>
      </c>
      <c r="AC90" s="5" t="s">
        <v>4920</v>
      </c>
      <c r="AD90" s="5">
        <v>1</v>
      </c>
      <c r="AE90" s="5" t="s">
        <v>51</v>
      </c>
    </row>
    <row r="91" spans="1:31" x14ac:dyDescent="0.25">
      <c r="A91" s="5" t="s">
        <v>265</v>
      </c>
      <c r="B91" s="5" t="s">
        <v>4510</v>
      </c>
      <c r="C91" s="5" t="s">
        <v>500</v>
      </c>
      <c r="D91" s="5">
        <v>107478709</v>
      </c>
      <c r="E91" s="5">
        <v>107478736</v>
      </c>
      <c r="F91" s="5" t="s">
        <v>4923</v>
      </c>
      <c r="G91" s="5" t="s">
        <v>4512</v>
      </c>
      <c r="H91" s="5">
        <v>11734</v>
      </c>
      <c r="I91" s="5">
        <v>107478726</v>
      </c>
      <c r="J91" s="5" t="s">
        <v>4924</v>
      </c>
      <c r="K91" s="5">
        <v>136</v>
      </c>
      <c r="L91" s="5">
        <v>109</v>
      </c>
      <c r="M91" s="5">
        <v>245</v>
      </c>
      <c r="N91" s="5" t="s">
        <v>4925</v>
      </c>
      <c r="O91" s="5">
        <v>355</v>
      </c>
      <c r="P91" s="5">
        <v>369</v>
      </c>
      <c r="Q91" s="5">
        <v>724</v>
      </c>
      <c r="R91" s="5" t="s">
        <v>4926</v>
      </c>
      <c r="S91" s="5">
        <v>41</v>
      </c>
      <c r="T91" s="5">
        <v>174</v>
      </c>
      <c r="U91" s="5" t="s">
        <v>4927</v>
      </c>
      <c r="V91" s="5" t="s">
        <v>4928</v>
      </c>
      <c r="W91" s="5" t="s">
        <v>4929</v>
      </c>
      <c r="X91" s="5">
        <v>4</v>
      </c>
      <c r="Y91" s="5">
        <v>23</v>
      </c>
      <c r="Z91" s="5" t="s">
        <v>500</v>
      </c>
      <c r="AA91" s="5">
        <v>107478719</v>
      </c>
      <c r="AB91" s="5">
        <v>107478742</v>
      </c>
      <c r="AC91" s="5" t="s">
        <v>4923</v>
      </c>
      <c r="AD91" s="5">
        <v>1</v>
      </c>
      <c r="AE91" s="5" t="s">
        <v>51</v>
      </c>
    </row>
    <row r="92" spans="1:31" x14ac:dyDescent="0.25">
      <c r="A92" s="5" t="s">
        <v>265</v>
      </c>
      <c r="B92" s="5" t="s">
        <v>4510</v>
      </c>
      <c r="C92" s="5" t="s">
        <v>500</v>
      </c>
      <c r="D92" s="5">
        <v>120623172</v>
      </c>
      <c r="E92" s="5">
        <v>120623174</v>
      </c>
      <c r="F92" s="5" t="s">
        <v>4930</v>
      </c>
      <c r="G92" s="5" t="s">
        <v>4512</v>
      </c>
      <c r="H92" s="5">
        <v>11829</v>
      </c>
      <c r="I92" s="5">
        <v>120623172</v>
      </c>
      <c r="J92" s="5" t="s">
        <v>4931</v>
      </c>
      <c r="K92" s="5">
        <v>1</v>
      </c>
      <c r="L92" s="5">
        <v>2</v>
      </c>
      <c r="M92" s="5">
        <v>3</v>
      </c>
      <c r="N92" s="5" t="s">
        <v>40</v>
      </c>
      <c r="O92" s="5">
        <v>2</v>
      </c>
      <c r="P92" s="5">
        <v>3</v>
      </c>
      <c r="Q92" s="5">
        <v>5</v>
      </c>
      <c r="R92" s="5" t="s">
        <v>41</v>
      </c>
      <c r="S92" s="5">
        <v>1</v>
      </c>
      <c r="T92" s="5">
        <v>0</v>
      </c>
      <c r="U92" s="5" t="s">
        <v>18</v>
      </c>
      <c r="V92" s="5" t="s">
        <v>76</v>
      </c>
      <c r="W92" s="5" t="s">
        <v>4932</v>
      </c>
      <c r="X92" s="5">
        <v>4</v>
      </c>
      <c r="Y92" s="5">
        <v>23</v>
      </c>
      <c r="Z92" s="5" t="s">
        <v>500</v>
      </c>
      <c r="AA92" s="5">
        <v>120623155</v>
      </c>
      <c r="AB92" s="5">
        <v>120623178</v>
      </c>
      <c r="AC92" s="5" t="s">
        <v>4930</v>
      </c>
      <c r="AD92" s="5">
        <v>1</v>
      </c>
      <c r="AE92" s="5" t="s">
        <v>8</v>
      </c>
    </row>
    <row r="93" spans="1:31" x14ac:dyDescent="0.25">
      <c r="A93" s="5" t="s">
        <v>265</v>
      </c>
      <c r="B93" s="5" t="s">
        <v>4510</v>
      </c>
      <c r="C93" s="5" t="s">
        <v>500</v>
      </c>
      <c r="D93" s="5">
        <v>143348176</v>
      </c>
      <c r="E93" s="5">
        <v>143348177</v>
      </c>
      <c r="F93" s="5" t="s">
        <v>4933</v>
      </c>
      <c r="G93" s="5" t="s">
        <v>4512</v>
      </c>
      <c r="H93" s="5">
        <v>11946</v>
      </c>
      <c r="I93" s="5">
        <v>143348177</v>
      </c>
      <c r="J93" s="5" t="s">
        <v>4934</v>
      </c>
      <c r="K93" s="5">
        <v>4</v>
      </c>
      <c r="L93" s="5">
        <v>2</v>
      </c>
      <c r="M93" s="5">
        <v>6</v>
      </c>
      <c r="N93" s="5" t="s">
        <v>293</v>
      </c>
      <c r="O93" s="5">
        <v>5</v>
      </c>
      <c r="P93" s="5">
        <v>3</v>
      </c>
      <c r="Q93" s="5">
        <v>8</v>
      </c>
      <c r="R93" s="5" t="s">
        <v>318</v>
      </c>
      <c r="S93" s="5">
        <v>3</v>
      </c>
      <c r="T93" s="5">
        <v>1</v>
      </c>
      <c r="U93" s="5" t="s">
        <v>295</v>
      </c>
      <c r="V93" s="5" t="s">
        <v>58</v>
      </c>
      <c r="W93" s="5" t="s">
        <v>4935</v>
      </c>
      <c r="X93" s="5">
        <v>5</v>
      </c>
      <c r="Y93" s="5">
        <v>23</v>
      </c>
      <c r="Z93" s="5" t="s">
        <v>500</v>
      </c>
      <c r="AA93" s="5">
        <v>143348170</v>
      </c>
      <c r="AB93" s="5">
        <v>143348193</v>
      </c>
      <c r="AC93" s="5" t="s">
        <v>4933</v>
      </c>
      <c r="AD93" s="5">
        <v>1</v>
      </c>
      <c r="AE93" s="5" t="s">
        <v>51</v>
      </c>
    </row>
    <row r="94" spans="1:31" x14ac:dyDescent="0.25">
      <c r="A94" s="5" t="s">
        <v>265</v>
      </c>
      <c r="B94" s="5" t="s">
        <v>4510</v>
      </c>
      <c r="C94" s="5" t="s">
        <v>500</v>
      </c>
      <c r="D94" s="5">
        <v>166077731</v>
      </c>
      <c r="E94" s="5">
        <v>166077733</v>
      </c>
      <c r="F94" s="5" t="s">
        <v>4936</v>
      </c>
      <c r="G94" s="5" t="s">
        <v>4512</v>
      </c>
      <c r="H94" s="5">
        <v>12052</v>
      </c>
      <c r="I94" s="5">
        <v>166077731</v>
      </c>
      <c r="J94" s="5" t="s">
        <v>4937</v>
      </c>
      <c r="K94" s="5">
        <v>14</v>
      </c>
      <c r="L94" s="5">
        <v>1</v>
      </c>
      <c r="M94" s="5">
        <v>15</v>
      </c>
      <c r="N94" s="5" t="s">
        <v>75</v>
      </c>
      <c r="O94" s="5">
        <v>16</v>
      </c>
      <c r="P94" s="5">
        <v>6</v>
      </c>
      <c r="Q94" s="5">
        <v>22</v>
      </c>
      <c r="R94" s="5" t="s">
        <v>133</v>
      </c>
      <c r="S94" s="5">
        <v>13</v>
      </c>
      <c r="T94" s="5">
        <v>1</v>
      </c>
      <c r="U94" s="5" t="s">
        <v>1125</v>
      </c>
      <c r="V94" s="5" t="s">
        <v>76</v>
      </c>
      <c r="W94" s="5" t="s">
        <v>4938</v>
      </c>
      <c r="X94" s="5">
        <v>4</v>
      </c>
      <c r="Y94" s="5">
        <v>23</v>
      </c>
      <c r="Z94" s="5" t="s">
        <v>500</v>
      </c>
      <c r="AA94" s="5">
        <v>166077726</v>
      </c>
      <c r="AB94" s="5">
        <v>166077749</v>
      </c>
      <c r="AC94" s="5" t="s">
        <v>4936</v>
      </c>
      <c r="AD94" s="5">
        <v>1</v>
      </c>
      <c r="AE94" s="5" t="s">
        <v>51</v>
      </c>
    </row>
    <row r="95" spans="1:31" x14ac:dyDescent="0.25">
      <c r="A95" s="5" t="s">
        <v>265</v>
      </c>
      <c r="B95" s="5" t="s">
        <v>4510</v>
      </c>
      <c r="C95" s="5" t="s">
        <v>239</v>
      </c>
      <c r="D95" s="5">
        <v>1583587</v>
      </c>
      <c r="E95" s="5">
        <v>1583613</v>
      </c>
      <c r="F95" s="5" t="s">
        <v>4939</v>
      </c>
      <c r="G95" s="5" t="s">
        <v>4512</v>
      </c>
      <c r="H95" s="5">
        <v>12082</v>
      </c>
      <c r="I95" s="5">
        <v>1583603</v>
      </c>
      <c r="J95" s="5" t="s">
        <v>4940</v>
      </c>
      <c r="K95" s="5">
        <v>333</v>
      </c>
      <c r="L95" s="5">
        <v>151</v>
      </c>
      <c r="M95" s="5">
        <v>484</v>
      </c>
      <c r="N95" s="5" t="s">
        <v>4941</v>
      </c>
      <c r="O95" s="5">
        <v>903</v>
      </c>
      <c r="P95" s="5">
        <v>257</v>
      </c>
      <c r="Q95" s="5">
        <v>1160</v>
      </c>
      <c r="R95" s="5" t="s">
        <v>4942</v>
      </c>
      <c r="S95" s="5">
        <v>254</v>
      </c>
      <c r="T95" s="5">
        <v>180</v>
      </c>
      <c r="U95" s="5" t="s">
        <v>4943</v>
      </c>
      <c r="V95" s="5" t="s">
        <v>4944</v>
      </c>
      <c r="W95" s="5" t="s">
        <v>4945</v>
      </c>
      <c r="X95" s="5">
        <v>4</v>
      </c>
      <c r="Y95" s="5">
        <v>23</v>
      </c>
      <c r="Z95" s="5" t="s">
        <v>239</v>
      </c>
      <c r="AA95" s="5">
        <v>1583596</v>
      </c>
      <c r="AB95" s="5">
        <v>1583619</v>
      </c>
      <c r="AC95" s="5" t="s">
        <v>4939</v>
      </c>
      <c r="AD95" s="5">
        <v>1</v>
      </c>
      <c r="AE95" s="5" t="s">
        <v>51</v>
      </c>
    </row>
    <row r="96" spans="1:31" x14ac:dyDescent="0.25">
      <c r="A96" s="5" t="s">
        <v>265</v>
      </c>
      <c r="B96" s="5" t="s">
        <v>4510</v>
      </c>
      <c r="C96" s="5" t="s">
        <v>239</v>
      </c>
      <c r="D96" s="5">
        <v>5014048</v>
      </c>
      <c r="E96" s="5">
        <v>5014055</v>
      </c>
      <c r="F96" s="5" t="s">
        <v>4946</v>
      </c>
      <c r="G96" s="5" t="s">
        <v>4512</v>
      </c>
      <c r="H96" s="5">
        <v>12100</v>
      </c>
      <c r="I96" s="5">
        <v>5014054</v>
      </c>
      <c r="J96" s="5" t="s">
        <v>4947</v>
      </c>
      <c r="K96" s="5">
        <v>0</v>
      </c>
      <c r="L96" s="5">
        <v>38</v>
      </c>
      <c r="M96" s="5">
        <v>38</v>
      </c>
      <c r="N96" s="5" t="s">
        <v>18</v>
      </c>
      <c r="O96" s="5">
        <v>0</v>
      </c>
      <c r="P96" s="5">
        <v>55</v>
      </c>
      <c r="Q96" s="5">
        <v>55</v>
      </c>
      <c r="R96" s="5" t="s">
        <v>18</v>
      </c>
      <c r="S96" s="5">
        <v>24</v>
      </c>
      <c r="T96" s="5">
        <v>11</v>
      </c>
      <c r="U96" s="5" t="s">
        <v>1218</v>
      </c>
      <c r="V96" s="5" t="s">
        <v>306</v>
      </c>
      <c r="W96" s="5" t="s">
        <v>4948</v>
      </c>
      <c r="X96" s="5">
        <v>4</v>
      </c>
      <c r="Y96" s="5">
        <v>23</v>
      </c>
      <c r="Z96" s="5" t="s">
        <v>239</v>
      </c>
      <c r="AA96" s="5">
        <v>5014048</v>
      </c>
      <c r="AB96" s="5">
        <v>5014071</v>
      </c>
      <c r="AC96" s="5" t="s">
        <v>4946</v>
      </c>
      <c r="AD96" s="5">
        <v>1</v>
      </c>
      <c r="AE96" s="5" t="s">
        <v>51</v>
      </c>
    </row>
    <row r="97" spans="1:31" x14ac:dyDescent="0.25">
      <c r="A97" s="5" t="s">
        <v>265</v>
      </c>
      <c r="B97" s="5" t="s">
        <v>4510</v>
      </c>
      <c r="C97" s="5" t="s">
        <v>239</v>
      </c>
      <c r="D97" s="5">
        <v>71708526</v>
      </c>
      <c r="E97" s="5">
        <v>71708535</v>
      </c>
      <c r="F97" s="5" t="s">
        <v>4949</v>
      </c>
      <c r="G97" s="5" t="s">
        <v>4512</v>
      </c>
      <c r="H97" s="5">
        <v>12398</v>
      </c>
      <c r="I97" s="5">
        <v>71708534</v>
      </c>
      <c r="J97" s="5" t="s">
        <v>4950</v>
      </c>
      <c r="K97" s="5">
        <v>67</v>
      </c>
      <c r="L97" s="5">
        <v>116</v>
      </c>
      <c r="M97" s="5">
        <v>183</v>
      </c>
      <c r="N97" s="5" t="s">
        <v>4951</v>
      </c>
      <c r="O97" s="5">
        <v>196</v>
      </c>
      <c r="P97" s="5">
        <v>328</v>
      </c>
      <c r="Q97" s="5">
        <v>524</v>
      </c>
      <c r="R97" s="5" t="s">
        <v>4952</v>
      </c>
      <c r="S97" s="5">
        <v>65</v>
      </c>
      <c r="T97" s="5">
        <v>101</v>
      </c>
      <c r="U97" s="5" t="s">
        <v>4953</v>
      </c>
      <c r="V97" s="5" t="s">
        <v>4954</v>
      </c>
      <c r="W97" s="5" t="s">
        <v>4955</v>
      </c>
      <c r="X97" s="5">
        <v>4</v>
      </c>
      <c r="Y97" s="5">
        <v>23</v>
      </c>
      <c r="Z97" s="5" t="s">
        <v>239</v>
      </c>
      <c r="AA97" s="5">
        <v>71708517</v>
      </c>
      <c r="AB97" s="5">
        <v>71708540</v>
      </c>
      <c r="AC97" s="5" t="s">
        <v>4949</v>
      </c>
      <c r="AD97" s="5">
        <v>1</v>
      </c>
      <c r="AE97" s="5" t="s">
        <v>8</v>
      </c>
    </row>
    <row r="98" spans="1:31" x14ac:dyDescent="0.25">
      <c r="A98" s="5" t="s">
        <v>265</v>
      </c>
      <c r="B98" s="5" t="s">
        <v>4510</v>
      </c>
      <c r="C98" s="5" t="s">
        <v>239</v>
      </c>
      <c r="D98" s="5">
        <v>101960619</v>
      </c>
      <c r="E98" s="5">
        <v>101960627</v>
      </c>
      <c r="F98" s="5" t="s">
        <v>4956</v>
      </c>
      <c r="G98" s="5" t="s">
        <v>4512</v>
      </c>
      <c r="H98" s="5">
        <v>12538</v>
      </c>
      <c r="I98" s="5">
        <v>101960624</v>
      </c>
      <c r="J98" s="5" t="s">
        <v>4957</v>
      </c>
      <c r="K98" s="5">
        <v>11</v>
      </c>
      <c r="L98" s="5">
        <v>13</v>
      </c>
      <c r="M98" s="5">
        <v>24</v>
      </c>
      <c r="N98" s="5" t="s">
        <v>3603</v>
      </c>
      <c r="O98" s="5">
        <v>17</v>
      </c>
      <c r="P98" s="5">
        <v>29</v>
      </c>
      <c r="Q98" s="5">
        <v>46</v>
      </c>
      <c r="R98" s="5" t="s">
        <v>4203</v>
      </c>
      <c r="S98" s="5">
        <v>19</v>
      </c>
      <c r="T98" s="5">
        <v>2</v>
      </c>
      <c r="U98" s="5" t="s">
        <v>171</v>
      </c>
      <c r="V98" s="5" t="s">
        <v>3441</v>
      </c>
      <c r="W98" s="5" t="s">
        <v>4958</v>
      </c>
      <c r="X98" s="5">
        <v>4</v>
      </c>
      <c r="Y98" s="5">
        <v>23</v>
      </c>
      <c r="Z98" s="5" t="s">
        <v>239</v>
      </c>
      <c r="AA98" s="5">
        <v>101960618</v>
      </c>
      <c r="AB98" s="5">
        <v>101960641</v>
      </c>
      <c r="AC98" s="5" t="s">
        <v>4956</v>
      </c>
      <c r="AD98" s="5">
        <v>1</v>
      </c>
      <c r="AE98" s="5" t="s">
        <v>51</v>
      </c>
    </row>
    <row r="99" spans="1:31" x14ac:dyDescent="0.25">
      <c r="A99" s="5" t="s">
        <v>265</v>
      </c>
      <c r="B99" s="5" t="s">
        <v>4510</v>
      </c>
      <c r="C99" s="5" t="s">
        <v>239</v>
      </c>
      <c r="D99" s="5">
        <v>158737742</v>
      </c>
      <c r="E99" s="5">
        <v>158737746</v>
      </c>
      <c r="F99" s="5" t="s">
        <v>4959</v>
      </c>
      <c r="G99" s="5" t="s">
        <v>4512</v>
      </c>
      <c r="H99" s="5">
        <v>12823</v>
      </c>
      <c r="I99" s="5">
        <v>158737746</v>
      </c>
      <c r="J99" s="5" t="s">
        <v>4960</v>
      </c>
      <c r="K99" s="5">
        <v>20</v>
      </c>
      <c r="L99" s="5">
        <v>15</v>
      </c>
      <c r="M99" s="5">
        <v>35</v>
      </c>
      <c r="N99" s="5" t="s">
        <v>2720</v>
      </c>
      <c r="O99" s="5">
        <v>39</v>
      </c>
      <c r="P99" s="5">
        <v>15</v>
      </c>
      <c r="Q99" s="5">
        <v>54</v>
      </c>
      <c r="R99" s="5" t="s">
        <v>977</v>
      </c>
      <c r="S99" s="5">
        <v>17</v>
      </c>
      <c r="T99" s="5">
        <v>16</v>
      </c>
      <c r="U99" s="5" t="s">
        <v>3431</v>
      </c>
      <c r="V99" s="5" t="s">
        <v>681</v>
      </c>
      <c r="W99" s="5" t="s">
        <v>4961</v>
      </c>
      <c r="X99" s="5">
        <v>3</v>
      </c>
      <c r="Y99" s="5">
        <v>23</v>
      </c>
      <c r="Z99" s="5" t="s">
        <v>239</v>
      </c>
      <c r="AA99" s="5">
        <v>158737728</v>
      </c>
      <c r="AB99" s="5">
        <v>158737751</v>
      </c>
      <c r="AC99" s="5" t="s">
        <v>4959</v>
      </c>
      <c r="AD99" s="5">
        <v>1</v>
      </c>
      <c r="AE99" s="5" t="s">
        <v>8</v>
      </c>
    </row>
    <row r="100" spans="1:31" x14ac:dyDescent="0.25">
      <c r="A100" s="5" t="s">
        <v>265</v>
      </c>
      <c r="B100" s="5" t="s">
        <v>4510</v>
      </c>
      <c r="C100" s="5" t="s">
        <v>244</v>
      </c>
      <c r="D100" s="5">
        <v>120727700</v>
      </c>
      <c r="E100" s="5">
        <v>120727701</v>
      </c>
      <c r="F100" s="5" t="s">
        <v>4962</v>
      </c>
      <c r="G100" s="5" t="s">
        <v>4512</v>
      </c>
      <c r="H100" s="5">
        <v>13153</v>
      </c>
      <c r="I100" s="5">
        <v>120727701</v>
      </c>
      <c r="J100" s="5" t="s">
        <v>4963</v>
      </c>
      <c r="K100" s="5">
        <v>8</v>
      </c>
      <c r="L100" s="5">
        <v>9</v>
      </c>
      <c r="M100" s="5">
        <v>17</v>
      </c>
      <c r="N100" s="5" t="s">
        <v>57</v>
      </c>
      <c r="O100" s="5">
        <v>14</v>
      </c>
      <c r="P100" s="5">
        <v>15</v>
      </c>
      <c r="Q100" s="5">
        <v>29</v>
      </c>
      <c r="R100" s="5" t="s">
        <v>324</v>
      </c>
      <c r="S100" s="5">
        <v>7</v>
      </c>
      <c r="T100" s="5">
        <v>8</v>
      </c>
      <c r="U100" s="5" t="s">
        <v>325</v>
      </c>
      <c r="V100" s="5" t="s">
        <v>58</v>
      </c>
      <c r="W100" s="5" t="s">
        <v>4964</v>
      </c>
      <c r="X100" s="5">
        <v>5</v>
      </c>
      <c r="Y100" s="5">
        <v>23</v>
      </c>
      <c r="Z100" s="5" t="s">
        <v>244</v>
      </c>
      <c r="AA100" s="5">
        <v>120727684</v>
      </c>
      <c r="AB100" s="5">
        <v>120727707</v>
      </c>
      <c r="AC100" s="5" t="s">
        <v>4962</v>
      </c>
      <c r="AD100" s="5">
        <v>1</v>
      </c>
      <c r="AE100" s="5" t="s">
        <v>8</v>
      </c>
    </row>
    <row r="101" spans="1:31" x14ac:dyDescent="0.25">
      <c r="A101" s="5" t="s">
        <v>265</v>
      </c>
      <c r="B101" s="5" t="s">
        <v>4510</v>
      </c>
      <c r="C101" s="5" t="s">
        <v>244</v>
      </c>
      <c r="D101" s="5">
        <v>143190583</v>
      </c>
      <c r="E101" s="5">
        <v>143190589</v>
      </c>
      <c r="F101" s="5" t="s">
        <v>4965</v>
      </c>
      <c r="G101" s="5" t="s">
        <v>4512</v>
      </c>
      <c r="H101" s="5">
        <v>13255</v>
      </c>
      <c r="I101" s="5">
        <v>143190588</v>
      </c>
      <c r="J101" s="5" t="s">
        <v>4966</v>
      </c>
      <c r="K101" s="5">
        <v>56</v>
      </c>
      <c r="L101" s="5">
        <v>34</v>
      </c>
      <c r="M101" s="5">
        <v>90</v>
      </c>
      <c r="N101" s="5" t="s">
        <v>4967</v>
      </c>
      <c r="O101" s="5">
        <v>154</v>
      </c>
      <c r="P101" s="5">
        <v>71</v>
      </c>
      <c r="Q101" s="5">
        <v>225</v>
      </c>
      <c r="R101" s="5" t="s">
        <v>4968</v>
      </c>
      <c r="S101" s="5">
        <v>48</v>
      </c>
      <c r="T101" s="5">
        <v>33</v>
      </c>
      <c r="U101" s="5" t="s">
        <v>4969</v>
      </c>
      <c r="V101" s="5" t="s">
        <v>1220</v>
      </c>
      <c r="W101" s="5" t="s">
        <v>4970</v>
      </c>
      <c r="X101" s="5">
        <v>4</v>
      </c>
      <c r="Y101" s="5">
        <v>23</v>
      </c>
      <c r="Z101" s="5" t="s">
        <v>244</v>
      </c>
      <c r="AA101" s="5">
        <v>143190582</v>
      </c>
      <c r="AB101" s="5">
        <v>143190605</v>
      </c>
      <c r="AC101" s="5" t="s">
        <v>4965</v>
      </c>
      <c r="AD101" s="5">
        <v>1</v>
      </c>
      <c r="AE101" s="5" t="s">
        <v>51</v>
      </c>
    </row>
    <row r="102" spans="1:31" x14ac:dyDescent="0.25">
      <c r="A102" s="5" t="s">
        <v>265</v>
      </c>
      <c r="B102" s="5" t="s">
        <v>4510</v>
      </c>
      <c r="C102" s="5" t="s">
        <v>244</v>
      </c>
      <c r="D102" s="5">
        <v>144887700</v>
      </c>
      <c r="E102" s="5">
        <v>144887753</v>
      </c>
      <c r="F102" s="5" t="s">
        <v>4971</v>
      </c>
      <c r="G102" s="5" t="s">
        <v>4512</v>
      </c>
      <c r="H102" s="5">
        <v>13267</v>
      </c>
      <c r="I102" s="5">
        <v>144887726</v>
      </c>
      <c r="J102" s="5" t="s">
        <v>4972</v>
      </c>
      <c r="K102" s="5">
        <v>593</v>
      </c>
      <c r="L102" s="5">
        <v>446</v>
      </c>
      <c r="M102" s="5">
        <v>1039</v>
      </c>
      <c r="N102" s="5" t="s">
        <v>4973</v>
      </c>
      <c r="O102" s="5">
        <v>1448</v>
      </c>
      <c r="P102" s="5">
        <v>961</v>
      </c>
      <c r="Q102" s="5">
        <v>2409</v>
      </c>
      <c r="R102" s="5" t="s">
        <v>4974</v>
      </c>
      <c r="S102" s="5">
        <v>480</v>
      </c>
      <c r="T102" s="5">
        <v>423</v>
      </c>
      <c r="U102" s="5" t="s">
        <v>4975</v>
      </c>
      <c r="V102" s="5" t="s">
        <v>4976</v>
      </c>
      <c r="W102" s="5" t="s">
        <v>4977</v>
      </c>
      <c r="X102" s="5">
        <v>5</v>
      </c>
      <c r="Y102" s="5">
        <v>23</v>
      </c>
      <c r="Z102" s="5" t="s">
        <v>244</v>
      </c>
      <c r="AA102" s="5">
        <v>144887709</v>
      </c>
      <c r="AB102" s="5">
        <v>144887732</v>
      </c>
      <c r="AC102" s="5" t="s">
        <v>4971</v>
      </c>
      <c r="AD102" s="5">
        <v>1</v>
      </c>
      <c r="AE102" s="5" t="s">
        <v>8</v>
      </c>
    </row>
    <row r="103" spans="1:31" x14ac:dyDescent="0.25">
      <c r="A103" s="5" t="s">
        <v>265</v>
      </c>
      <c r="B103" s="5" t="s">
        <v>4510</v>
      </c>
      <c r="C103" s="5" t="s">
        <v>244</v>
      </c>
      <c r="D103" s="5">
        <v>145215789</v>
      </c>
      <c r="E103" s="5">
        <v>145215794</v>
      </c>
      <c r="F103" s="5" t="s">
        <v>4978</v>
      </c>
      <c r="G103" s="5" t="s">
        <v>4512</v>
      </c>
      <c r="H103" s="5">
        <v>13272</v>
      </c>
      <c r="I103" s="5">
        <v>145215789</v>
      </c>
      <c r="J103" s="5" t="s">
        <v>4979</v>
      </c>
      <c r="K103" s="5">
        <v>72</v>
      </c>
      <c r="L103" s="5">
        <v>6</v>
      </c>
      <c r="M103" s="5">
        <v>78</v>
      </c>
      <c r="N103" s="5" t="s">
        <v>211</v>
      </c>
      <c r="O103" s="5">
        <v>140</v>
      </c>
      <c r="P103" s="5">
        <v>10</v>
      </c>
      <c r="Q103" s="5">
        <v>150</v>
      </c>
      <c r="R103" s="5" t="s">
        <v>4980</v>
      </c>
      <c r="S103" s="5">
        <v>65</v>
      </c>
      <c r="T103" s="5">
        <v>4</v>
      </c>
      <c r="U103" s="5" t="s">
        <v>4470</v>
      </c>
      <c r="V103" s="5" t="s">
        <v>2493</v>
      </c>
      <c r="W103" s="5" t="s">
        <v>4981</v>
      </c>
      <c r="X103" s="5">
        <v>6</v>
      </c>
      <c r="Y103" s="5">
        <v>23</v>
      </c>
      <c r="Z103" s="5" t="s">
        <v>244</v>
      </c>
      <c r="AA103" s="5">
        <v>145215782</v>
      </c>
      <c r="AB103" s="5">
        <v>145215805</v>
      </c>
      <c r="AC103" s="5" t="s">
        <v>4978</v>
      </c>
      <c r="AD103" s="5">
        <v>1</v>
      </c>
      <c r="AE103" s="5" t="s">
        <v>51</v>
      </c>
    </row>
    <row r="104" spans="1:31" x14ac:dyDescent="0.25">
      <c r="A104" s="5" t="s">
        <v>265</v>
      </c>
      <c r="B104" s="5" t="s">
        <v>4510</v>
      </c>
      <c r="C104" s="5" t="s">
        <v>1504</v>
      </c>
      <c r="D104" s="5">
        <v>21785301</v>
      </c>
      <c r="E104" s="5">
        <v>21785347</v>
      </c>
      <c r="F104" s="5" t="s">
        <v>4982</v>
      </c>
      <c r="G104" s="5" t="s">
        <v>4512</v>
      </c>
      <c r="H104" s="5">
        <v>13341</v>
      </c>
      <c r="I104" s="5">
        <v>21785320</v>
      </c>
      <c r="J104" s="5" t="s">
        <v>4983</v>
      </c>
      <c r="K104" s="5">
        <v>650</v>
      </c>
      <c r="L104" s="5">
        <v>197</v>
      </c>
      <c r="M104" s="5">
        <v>847</v>
      </c>
      <c r="N104" s="5" t="s">
        <v>4984</v>
      </c>
      <c r="O104" s="5">
        <v>1786</v>
      </c>
      <c r="P104" s="5">
        <v>438</v>
      </c>
      <c r="Q104" s="5">
        <v>2224</v>
      </c>
      <c r="R104" s="5" t="s">
        <v>4985</v>
      </c>
      <c r="S104" s="5">
        <v>499</v>
      </c>
      <c r="T104" s="5">
        <v>240</v>
      </c>
      <c r="U104" s="5" t="s">
        <v>4986</v>
      </c>
      <c r="V104" s="5" t="s">
        <v>4987</v>
      </c>
      <c r="W104" s="5" t="s">
        <v>4988</v>
      </c>
      <c r="X104" s="5">
        <v>3</v>
      </c>
      <c r="Y104" s="5">
        <v>23</v>
      </c>
      <c r="Z104" s="5" t="s">
        <v>1504</v>
      </c>
      <c r="AA104" s="5">
        <v>21785314</v>
      </c>
      <c r="AB104" s="5">
        <v>21785337</v>
      </c>
      <c r="AC104" s="5" t="s">
        <v>4982</v>
      </c>
      <c r="AD104" s="5">
        <v>1</v>
      </c>
      <c r="AE104" s="5" t="s">
        <v>51</v>
      </c>
    </row>
    <row r="105" spans="1:31" x14ac:dyDescent="0.25">
      <c r="A105" s="5" t="s">
        <v>265</v>
      </c>
      <c r="B105" s="5" t="s">
        <v>4510</v>
      </c>
      <c r="C105" s="5" t="s">
        <v>1504</v>
      </c>
      <c r="D105" s="5">
        <v>36970354</v>
      </c>
      <c r="E105" s="5">
        <v>36970387</v>
      </c>
      <c r="F105" s="5" t="s">
        <v>4989</v>
      </c>
      <c r="G105" s="5" t="s">
        <v>4512</v>
      </c>
      <c r="H105" s="5">
        <v>13379</v>
      </c>
      <c r="I105" s="5">
        <v>36970376</v>
      </c>
      <c r="J105" s="5" t="s">
        <v>4990</v>
      </c>
      <c r="K105" s="5">
        <v>155</v>
      </c>
      <c r="L105" s="5">
        <v>483</v>
      </c>
      <c r="M105" s="5">
        <v>638</v>
      </c>
      <c r="N105" s="5" t="s">
        <v>4991</v>
      </c>
      <c r="O105" s="5">
        <v>444</v>
      </c>
      <c r="P105" s="5">
        <v>1183</v>
      </c>
      <c r="Q105" s="5">
        <v>1627</v>
      </c>
      <c r="R105" s="5" t="s">
        <v>4992</v>
      </c>
      <c r="S105" s="5">
        <v>374</v>
      </c>
      <c r="T105" s="5">
        <v>192</v>
      </c>
      <c r="U105" s="5" t="s">
        <v>4993</v>
      </c>
      <c r="V105" s="5" t="s">
        <v>4994</v>
      </c>
      <c r="W105" s="5" t="s">
        <v>4995</v>
      </c>
      <c r="X105" s="5">
        <v>3</v>
      </c>
      <c r="Y105" s="5">
        <v>23</v>
      </c>
      <c r="Z105" s="5" t="s">
        <v>1504</v>
      </c>
      <c r="AA105" s="5">
        <v>36970359</v>
      </c>
      <c r="AB105" s="5">
        <v>36970382</v>
      </c>
      <c r="AC105" s="5" t="s">
        <v>4989</v>
      </c>
      <c r="AD105" s="5">
        <v>1</v>
      </c>
      <c r="AE105" s="5" t="s">
        <v>8</v>
      </c>
    </row>
    <row r="106" spans="1:31" x14ac:dyDescent="0.25">
      <c r="A106" s="5" t="s">
        <v>265</v>
      </c>
      <c r="B106" s="5" t="s">
        <v>4510</v>
      </c>
      <c r="C106" s="5" t="s">
        <v>1504</v>
      </c>
      <c r="D106" s="5">
        <v>129720030</v>
      </c>
      <c r="E106" s="5">
        <v>129720087</v>
      </c>
      <c r="F106" s="5" t="s">
        <v>4996</v>
      </c>
      <c r="G106" s="5" t="s">
        <v>4512</v>
      </c>
      <c r="H106" s="5">
        <v>13651</v>
      </c>
      <c r="I106" s="5">
        <v>129720056</v>
      </c>
      <c r="J106" s="5" t="s">
        <v>4997</v>
      </c>
      <c r="K106" s="5">
        <v>2390</v>
      </c>
      <c r="L106" s="5">
        <v>2065</v>
      </c>
      <c r="M106" s="5">
        <v>4455</v>
      </c>
      <c r="N106" s="5" t="s">
        <v>4998</v>
      </c>
      <c r="O106" s="5">
        <v>6529</v>
      </c>
      <c r="P106" s="5">
        <v>5648</v>
      </c>
      <c r="Q106" s="5">
        <v>12177</v>
      </c>
      <c r="R106" s="5" t="s">
        <v>4999</v>
      </c>
      <c r="S106" s="5">
        <v>2178</v>
      </c>
      <c r="T106" s="5">
        <v>1834</v>
      </c>
      <c r="U106" s="5" t="s">
        <v>5000</v>
      </c>
      <c r="V106" s="5" t="s">
        <v>5001</v>
      </c>
      <c r="W106" s="5" t="s">
        <v>5002</v>
      </c>
      <c r="X106" s="5">
        <v>6</v>
      </c>
      <c r="Y106" s="5">
        <v>23</v>
      </c>
      <c r="Z106" s="5" t="s">
        <v>1504</v>
      </c>
      <c r="AA106" s="5">
        <v>129720049</v>
      </c>
      <c r="AB106" s="5">
        <v>129720072</v>
      </c>
      <c r="AC106" s="5" t="s">
        <v>4996</v>
      </c>
      <c r="AD106" s="5">
        <v>1</v>
      </c>
      <c r="AE106" s="5" t="s">
        <v>51</v>
      </c>
    </row>
    <row r="107" spans="1:31" x14ac:dyDescent="0.25">
      <c r="A107" s="5" t="s">
        <v>265</v>
      </c>
      <c r="B107" s="5" t="s">
        <v>4510</v>
      </c>
      <c r="C107" s="5" t="s">
        <v>1504</v>
      </c>
      <c r="D107" s="5">
        <v>130994177</v>
      </c>
      <c r="E107" s="5">
        <v>130994179</v>
      </c>
      <c r="F107" s="5" t="s">
        <v>5003</v>
      </c>
      <c r="G107" s="5" t="s">
        <v>4512</v>
      </c>
      <c r="H107" s="5">
        <v>13661</v>
      </c>
      <c r="I107" s="5">
        <v>130994177</v>
      </c>
      <c r="J107" s="5" t="s">
        <v>5004</v>
      </c>
      <c r="K107" s="5">
        <v>14</v>
      </c>
      <c r="L107" s="5">
        <v>23</v>
      </c>
      <c r="M107" s="5">
        <v>37</v>
      </c>
      <c r="N107" s="5" t="s">
        <v>3424</v>
      </c>
      <c r="O107" s="5">
        <v>38</v>
      </c>
      <c r="P107" s="5">
        <v>47</v>
      </c>
      <c r="Q107" s="5">
        <v>85</v>
      </c>
      <c r="R107" s="5" t="s">
        <v>5005</v>
      </c>
      <c r="S107" s="5">
        <v>32</v>
      </c>
      <c r="T107" s="5">
        <v>0</v>
      </c>
      <c r="U107" s="5" t="s">
        <v>18</v>
      </c>
      <c r="V107" s="5" t="s">
        <v>317</v>
      </c>
      <c r="W107" s="5" t="s">
        <v>5006</v>
      </c>
      <c r="X107" s="5">
        <v>4</v>
      </c>
      <c r="Y107" s="5">
        <v>23</v>
      </c>
      <c r="Z107" s="5" t="s">
        <v>1504</v>
      </c>
      <c r="AA107" s="5">
        <v>130994171</v>
      </c>
      <c r="AB107" s="5">
        <v>130994194</v>
      </c>
      <c r="AC107" s="5" t="s">
        <v>5003</v>
      </c>
      <c r="AD107" s="5">
        <v>1</v>
      </c>
      <c r="AE107" s="5" t="s">
        <v>51</v>
      </c>
    </row>
    <row r="108" spans="1:31" x14ac:dyDescent="0.25">
      <c r="A108" s="5" t="s">
        <v>265</v>
      </c>
      <c r="B108" s="5" t="s">
        <v>4510</v>
      </c>
      <c r="C108" s="5" t="s">
        <v>1504</v>
      </c>
      <c r="D108" s="5">
        <v>138121677</v>
      </c>
      <c r="E108" s="5">
        <v>138121677</v>
      </c>
      <c r="F108" s="5" t="s">
        <v>5007</v>
      </c>
      <c r="G108" s="5" t="s">
        <v>4512</v>
      </c>
      <c r="H108" s="5">
        <v>13712</v>
      </c>
      <c r="I108" s="5">
        <v>138121677</v>
      </c>
      <c r="J108" s="5" t="s">
        <v>5008</v>
      </c>
      <c r="K108" s="5">
        <v>4</v>
      </c>
      <c r="L108" s="5">
        <v>2</v>
      </c>
      <c r="M108" s="5">
        <v>6</v>
      </c>
      <c r="N108" s="5" t="s">
        <v>293</v>
      </c>
      <c r="O108" s="5">
        <v>4</v>
      </c>
      <c r="P108" s="5">
        <v>6</v>
      </c>
      <c r="Q108" s="5">
        <v>10</v>
      </c>
      <c r="R108" s="5" t="s">
        <v>34</v>
      </c>
      <c r="S108" s="5">
        <v>1</v>
      </c>
      <c r="T108" s="5">
        <v>1</v>
      </c>
      <c r="U108" s="5" t="s">
        <v>76</v>
      </c>
      <c r="V108" s="5" t="s">
        <v>18</v>
      </c>
      <c r="W108" s="5" t="s">
        <v>5009</v>
      </c>
      <c r="X108" s="5">
        <v>4</v>
      </c>
      <c r="Y108" s="5">
        <v>23</v>
      </c>
      <c r="Z108" s="5" t="s">
        <v>1504</v>
      </c>
      <c r="AA108" s="5">
        <v>138121670</v>
      </c>
      <c r="AB108" s="5">
        <v>138121693</v>
      </c>
      <c r="AC108" s="5" t="s">
        <v>5007</v>
      </c>
      <c r="AD108" s="5">
        <v>1</v>
      </c>
      <c r="AE108" s="5" t="s">
        <v>51</v>
      </c>
    </row>
    <row r="109" spans="1:31" x14ac:dyDescent="0.25">
      <c r="A109" s="5" t="s">
        <v>265</v>
      </c>
      <c r="B109" s="5" t="s">
        <v>4510</v>
      </c>
      <c r="C109" s="5" t="s">
        <v>1509</v>
      </c>
      <c r="D109" s="5">
        <v>40126087</v>
      </c>
      <c r="E109" s="5">
        <v>40126134</v>
      </c>
      <c r="F109" s="5" t="s">
        <v>5010</v>
      </c>
      <c r="G109" s="5" t="s">
        <v>4512</v>
      </c>
      <c r="H109" s="5">
        <v>14106</v>
      </c>
      <c r="I109" s="5">
        <v>40126111</v>
      </c>
      <c r="J109" s="5" t="s">
        <v>5011</v>
      </c>
      <c r="K109" s="5">
        <v>1017</v>
      </c>
      <c r="L109" s="5">
        <v>914</v>
      </c>
      <c r="M109" s="5">
        <v>1931</v>
      </c>
      <c r="N109" s="5" t="s">
        <v>5012</v>
      </c>
      <c r="O109" s="5">
        <v>2612</v>
      </c>
      <c r="P109" s="5">
        <v>2301</v>
      </c>
      <c r="Q109" s="5">
        <v>4913</v>
      </c>
      <c r="R109" s="5" t="s">
        <v>5013</v>
      </c>
      <c r="S109" s="5">
        <v>1091</v>
      </c>
      <c r="T109" s="5">
        <v>618</v>
      </c>
      <c r="U109" s="5" t="s">
        <v>5014</v>
      </c>
      <c r="V109" s="5" t="s">
        <v>5015</v>
      </c>
      <c r="W109" s="5" t="s">
        <v>5016</v>
      </c>
      <c r="X109" s="5">
        <v>4</v>
      </c>
      <c r="Y109" s="5">
        <v>23</v>
      </c>
      <c r="Z109" s="5" t="s">
        <v>1509</v>
      </c>
      <c r="AA109" s="5">
        <v>40126094</v>
      </c>
      <c r="AB109" s="5">
        <v>40126117</v>
      </c>
      <c r="AC109" s="5" t="s">
        <v>5010</v>
      </c>
      <c r="AD109" s="5">
        <v>1</v>
      </c>
      <c r="AE109" s="5" t="s">
        <v>8</v>
      </c>
    </row>
    <row r="110" spans="1:31" x14ac:dyDescent="0.25">
      <c r="A110" s="5" t="s">
        <v>265</v>
      </c>
      <c r="B110" s="5" t="s">
        <v>4510</v>
      </c>
      <c r="C110" s="5" t="s">
        <v>1509</v>
      </c>
      <c r="D110" s="5">
        <v>67904309</v>
      </c>
      <c r="E110" s="5">
        <v>67904310</v>
      </c>
      <c r="F110" s="5" t="s">
        <v>5017</v>
      </c>
      <c r="G110" s="5" t="s">
        <v>4512</v>
      </c>
      <c r="H110" s="5">
        <v>14217</v>
      </c>
      <c r="I110" s="5">
        <v>67904310</v>
      </c>
      <c r="J110" s="5" t="s">
        <v>5018</v>
      </c>
      <c r="K110" s="5">
        <v>17</v>
      </c>
      <c r="L110" s="5">
        <v>44</v>
      </c>
      <c r="M110" s="5">
        <v>61</v>
      </c>
      <c r="N110" s="5" t="s">
        <v>4185</v>
      </c>
      <c r="O110" s="5">
        <v>57</v>
      </c>
      <c r="P110" s="5">
        <v>115</v>
      </c>
      <c r="Q110" s="5">
        <v>172</v>
      </c>
      <c r="R110" s="5" t="s">
        <v>5019</v>
      </c>
      <c r="S110" s="5">
        <v>23</v>
      </c>
      <c r="T110" s="5">
        <v>34</v>
      </c>
      <c r="U110" s="5" t="s">
        <v>1718</v>
      </c>
      <c r="V110" s="5" t="s">
        <v>58</v>
      </c>
      <c r="W110" s="5" t="s">
        <v>5020</v>
      </c>
      <c r="X110" s="5">
        <v>4</v>
      </c>
      <c r="Y110" s="5">
        <v>23</v>
      </c>
      <c r="Z110" s="5" t="s">
        <v>1509</v>
      </c>
      <c r="AA110" s="5">
        <v>67904303</v>
      </c>
      <c r="AB110" s="5">
        <v>67904326</v>
      </c>
      <c r="AC110" s="5" t="s">
        <v>5017</v>
      </c>
      <c r="AD110" s="5">
        <v>1</v>
      </c>
      <c r="AE110" s="5" t="s">
        <v>51</v>
      </c>
    </row>
    <row r="111" spans="1:31" x14ac:dyDescent="0.25">
      <c r="A111" s="5" t="s">
        <v>265</v>
      </c>
      <c r="B111" s="5" t="s">
        <v>4510</v>
      </c>
      <c r="C111" s="5" t="s">
        <v>1509</v>
      </c>
      <c r="D111" s="5">
        <v>68343687</v>
      </c>
      <c r="E111" s="5">
        <v>68343687</v>
      </c>
      <c r="F111" s="5" t="s">
        <v>5021</v>
      </c>
      <c r="G111" s="5" t="s">
        <v>4512</v>
      </c>
      <c r="H111" s="5">
        <v>14223</v>
      </c>
      <c r="I111" s="5">
        <v>68343687</v>
      </c>
      <c r="J111" s="5" t="s">
        <v>5022</v>
      </c>
      <c r="K111" s="5">
        <v>2</v>
      </c>
      <c r="L111" s="5">
        <v>2</v>
      </c>
      <c r="M111" s="5">
        <v>4</v>
      </c>
      <c r="N111" s="5" t="s">
        <v>134</v>
      </c>
      <c r="O111" s="5">
        <v>2</v>
      </c>
      <c r="P111" s="5">
        <v>3</v>
      </c>
      <c r="Q111" s="5">
        <v>5</v>
      </c>
      <c r="R111" s="5" t="s">
        <v>41</v>
      </c>
      <c r="S111" s="5">
        <v>4</v>
      </c>
      <c r="T111" s="5">
        <v>0</v>
      </c>
      <c r="U111" s="5" t="s">
        <v>18</v>
      </c>
      <c r="V111" s="5" t="s">
        <v>18</v>
      </c>
      <c r="W111" s="5" t="s">
        <v>5023</v>
      </c>
      <c r="X111" s="5">
        <v>4</v>
      </c>
      <c r="Y111" s="5">
        <v>23</v>
      </c>
      <c r="Z111" s="5" t="s">
        <v>1509</v>
      </c>
      <c r="AA111" s="5">
        <v>68343670</v>
      </c>
      <c r="AB111" s="5">
        <v>68343693</v>
      </c>
      <c r="AC111" s="5" t="s">
        <v>5021</v>
      </c>
      <c r="AD111" s="5">
        <v>1</v>
      </c>
      <c r="AE111" s="5" t="s">
        <v>8</v>
      </c>
    </row>
    <row r="113" spans="1:31" x14ac:dyDescent="0.25">
      <c r="A113" s="5" t="s">
        <v>265</v>
      </c>
      <c r="B113" s="5" t="s">
        <v>5024</v>
      </c>
      <c r="C113" s="5" t="s">
        <v>0</v>
      </c>
      <c r="D113" s="5">
        <v>25335402</v>
      </c>
      <c r="E113" s="5">
        <v>25335421</v>
      </c>
      <c r="F113" s="5" t="s">
        <v>5025</v>
      </c>
      <c r="G113" s="5" t="s">
        <v>5026</v>
      </c>
      <c r="H113" s="5">
        <v>140</v>
      </c>
      <c r="I113" s="5">
        <v>25335416</v>
      </c>
      <c r="J113" s="5" t="s">
        <v>4516</v>
      </c>
      <c r="K113" s="5">
        <v>35</v>
      </c>
      <c r="L113" s="5">
        <v>152</v>
      </c>
      <c r="M113" s="5">
        <v>187</v>
      </c>
      <c r="N113" s="5" t="s">
        <v>3015</v>
      </c>
      <c r="O113" s="5">
        <v>134</v>
      </c>
      <c r="P113" s="5">
        <v>545</v>
      </c>
      <c r="Q113" s="5">
        <v>679</v>
      </c>
      <c r="R113" s="5" t="s">
        <v>5027</v>
      </c>
      <c r="S113" s="5">
        <v>9</v>
      </c>
      <c r="T113" s="5">
        <v>166</v>
      </c>
      <c r="U113" s="5" t="s">
        <v>5028</v>
      </c>
      <c r="V113" s="5" t="s">
        <v>5029</v>
      </c>
      <c r="W113" s="5" t="s">
        <v>4521</v>
      </c>
      <c r="X113" s="5">
        <v>3</v>
      </c>
      <c r="Y113" s="5">
        <v>23</v>
      </c>
      <c r="Z113" s="5" t="s">
        <v>0</v>
      </c>
      <c r="AA113" s="5">
        <v>25335409</v>
      </c>
      <c r="AB113" s="5">
        <v>25335432</v>
      </c>
      <c r="AC113" s="5" t="s">
        <v>5025</v>
      </c>
      <c r="AD113" s="5">
        <v>1</v>
      </c>
      <c r="AE113" s="5" t="s">
        <v>51</v>
      </c>
    </row>
    <row r="114" spans="1:31" x14ac:dyDescent="0.25">
      <c r="A114" s="5" t="s">
        <v>265</v>
      </c>
      <c r="B114" s="5" t="s">
        <v>5024</v>
      </c>
      <c r="C114" s="5" t="s">
        <v>37</v>
      </c>
      <c r="D114" s="5">
        <v>61555885</v>
      </c>
      <c r="E114" s="5">
        <v>61555910</v>
      </c>
      <c r="F114" s="5" t="s">
        <v>5030</v>
      </c>
      <c r="G114" s="5" t="s">
        <v>5026</v>
      </c>
      <c r="H114" s="5">
        <v>1699</v>
      </c>
      <c r="I114" s="5">
        <v>61555895</v>
      </c>
      <c r="J114" s="5" t="s">
        <v>4589</v>
      </c>
      <c r="K114" s="5">
        <v>738</v>
      </c>
      <c r="L114" s="5">
        <v>1115</v>
      </c>
      <c r="M114" s="5">
        <v>1853</v>
      </c>
      <c r="N114" s="5" t="s">
        <v>5031</v>
      </c>
      <c r="O114" s="5">
        <v>1671</v>
      </c>
      <c r="P114" s="5">
        <v>3038</v>
      </c>
      <c r="Q114" s="5">
        <v>4709</v>
      </c>
      <c r="R114" s="5" t="s">
        <v>5032</v>
      </c>
      <c r="S114" s="5">
        <v>1050</v>
      </c>
      <c r="T114" s="5">
        <v>618</v>
      </c>
      <c r="U114" s="5" t="s">
        <v>5033</v>
      </c>
      <c r="V114" s="5" t="s">
        <v>5034</v>
      </c>
      <c r="W114" s="5" t="s">
        <v>4594</v>
      </c>
      <c r="X114" s="5">
        <v>3</v>
      </c>
      <c r="Y114" s="5">
        <v>23</v>
      </c>
      <c r="Z114" s="5" t="s">
        <v>37</v>
      </c>
      <c r="AA114" s="5">
        <v>61555878</v>
      </c>
      <c r="AB114" s="5">
        <v>61555901</v>
      </c>
      <c r="AC114" s="5" t="s">
        <v>5030</v>
      </c>
      <c r="AD114" s="5">
        <v>1</v>
      </c>
      <c r="AE114" s="5" t="s">
        <v>8</v>
      </c>
    </row>
    <row r="115" spans="1:31" x14ac:dyDescent="0.25">
      <c r="A115" s="5" t="s">
        <v>265</v>
      </c>
      <c r="B115" s="5" t="s">
        <v>5024</v>
      </c>
      <c r="C115" s="5" t="s">
        <v>60</v>
      </c>
      <c r="D115" s="5">
        <v>94848213</v>
      </c>
      <c r="E115" s="5">
        <v>94848213</v>
      </c>
      <c r="F115" s="5" t="s">
        <v>5035</v>
      </c>
      <c r="G115" s="5" t="s">
        <v>5026</v>
      </c>
      <c r="H115" s="5">
        <v>3126</v>
      </c>
      <c r="I115" s="5">
        <v>94848213</v>
      </c>
      <c r="J115" s="5" t="s">
        <v>4625</v>
      </c>
      <c r="K115" s="5">
        <v>2</v>
      </c>
      <c r="L115" s="5">
        <v>0</v>
      </c>
      <c r="M115" s="5">
        <v>2</v>
      </c>
      <c r="N115" s="5" t="s">
        <v>18</v>
      </c>
      <c r="O115" s="5">
        <v>2</v>
      </c>
      <c r="P115" s="5">
        <v>0</v>
      </c>
      <c r="Q115" s="5">
        <v>2</v>
      </c>
      <c r="R115" s="5" t="s">
        <v>18</v>
      </c>
      <c r="S115" s="5">
        <v>1</v>
      </c>
      <c r="T115" s="5">
        <v>1</v>
      </c>
      <c r="U115" s="5" t="s">
        <v>76</v>
      </c>
      <c r="V115" s="5" t="s">
        <v>18</v>
      </c>
      <c r="W115" s="5" t="s">
        <v>4623</v>
      </c>
      <c r="X115" s="5">
        <v>5</v>
      </c>
      <c r="Y115" s="5">
        <v>23</v>
      </c>
      <c r="Z115" s="5" t="s">
        <v>60</v>
      </c>
      <c r="AA115" s="5">
        <v>94848196</v>
      </c>
      <c r="AB115" s="5">
        <v>94848219</v>
      </c>
      <c r="AC115" s="5" t="s">
        <v>5035</v>
      </c>
      <c r="AD115" s="5">
        <v>1</v>
      </c>
      <c r="AE115" s="5" t="s">
        <v>8</v>
      </c>
    </row>
    <row r="116" spans="1:31" x14ac:dyDescent="0.25">
      <c r="A116" s="5" t="s">
        <v>265</v>
      </c>
      <c r="B116" s="5" t="s">
        <v>5024</v>
      </c>
      <c r="C116" s="5" t="s">
        <v>72</v>
      </c>
      <c r="D116" s="5">
        <v>27338815</v>
      </c>
      <c r="E116" s="5">
        <v>27338820</v>
      </c>
      <c r="F116" s="5" t="s">
        <v>5036</v>
      </c>
      <c r="G116" s="5" t="s">
        <v>5026</v>
      </c>
      <c r="H116" s="5">
        <v>3917</v>
      </c>
      <c r="I116" s="5">
        <v>27338819</v>
      </c>
      <c r="J116" s="5" t="s">
        <v>5037</v>
      </c>
      <c r="K116" s="5">
        <v>96</v>
      </c>
      <c r="L116" s="5">
        <v>16</v>
      </c>
      <c r="M116" s="5">
        <v>112</v>
      </c>
      <c r="N116" s="5" t="s">
        <v>1820</v>
      </c>
      <c r="O116" s="5">
        <v>298</v>
      </c>
      <c r="P116" s="5">
        <v>22</v>
      </c>
      <c r="Q116" s="5">
        <v>320</v>
      </c>
      <c r="R116" s="5" t="s">
        <v>5038</v>
      </c>
      <c r="S116" s="5">
        <v>97</v>
      </c>
      <c r="T116" s="5">
        <v>7</v>
      </c>
      <c r="U116" s="5" t="s">
        <v>5039</v>
      </c>
      <c r="V116" s="5" t="s">
        <v>598</v>
      </c>
      <c r="W116" s="5" t="s">
        <v>4685</v>
      </c>
      <c r="X116" s="5">
        <v>5</v>
      </c>
      <c r="Y116" s="5">
        <v>23</v>
      </c>
      <c r="Z116" s="5" t="s">
        <v>72</v>
      </c>
      <c r="AA116" s="5">
        <v>27338801</v>
      </c>
      <c r="AB116" s="5">
        <v>27338824</v>
      </c>
      <c r="AC116" s="5" t="s">
        <v>5036</v>
      </c>
      <c r="AD116" s="5">
        <v>1</v>
      </c>
      <c r="AE116" s="5" t="s">
        <v>8</v>
      </c>
    </row>
    <row r="117" spans="1:31" x14ac:dyDescent="0.25">
      <c r="A117" s="5" t="s">
        <v>265</v>
      </c>
      <c r="B117" s="5" t="s">
        <v>5024</v>
      </c>
      <c r="C117" s="5" t="s">
        <v>102</v>
      </c>
      <c r="D117" s="5">
        <v>45533090</v>
      </c>
      <c r="E117" s="5">
        <v>45533108</v>
      </c>
      <c r="F117" s="5" t="s">
        <v>5040</v>
      </c>
      <c r="G117" s="5" t="s">
        <v>5026</v>
      </c>
      <c r="H117" s="5">
        <v>4406</v>
      </c>
      <c r="I117" s="5">
        <v>45533099</v>
      </c>
      <c r="J117" s="5" t="s">
        <v>4700</v>
      </c>
      <c r="K117" s="5">
        <v>146</v>
      </c>
      <c r="L117" s="5">
        <v>120</v>
      </c>
      <c r="M117" s="5">
        <v>266</v>
      </c>
      <c r="N117" s="5" t="s">
        <v>5041</v>
      </c>
      <c r="O117" s="5">
        <v>479</v>
      </c>
      <c r="P117" s="5">
        <v>327</v>
      </c>
      <c r="Q117" s="5">
        <v>806</v>
      </c>
      <c r="R117" s="5" t="s">
        <v>5042</v>
      </c>
      <c r="S117" s="5">
        <v>137</v>
      </c>
      <c r="T117" s="5">
        <v>99</v>
      </c>
      <c r="U117" s="5" t="s">
        <v>5043</v>
      </c>
      <c r="V117" s="5" t="s">
        <v>5044</v>
      </c>
      <c r="W117" s="5" t="s">
        <v>4705</v>
      </c>
      <c r="X117" s="5">
        <v>2</v>
      </c>
      <c r="Y117" s="5">
        <v>23</v>
      </c>
      <c r="Z117" s="5" t="s">
        <v>102</v>
      </c>
      <c r="AA117" s="5">
        <v>45533082</v>
      </c>
      <c r="AB117" s="5">
        <v>45533105</v>
      </c>
      <c r="AC117" s="5" t="s">
        <v>5040</v>
      </c>
      <c r="AD117" s="5">
        <v>1</v>
      </c>
      <c r="AE117" s="5" t="s">
        <v>8</v>
      </c>
    </row>
    <row r="118" spans="1:31" x14ac:dyDescent="0.25">
      <c r="A118" s="5" t="s">
        <v>265</v>
      </c>
      <c r="B118" s="5" t="s">
        <v>5024</v>
      </c>
      <c r="C118" s="5" t="s">
        <v>122</v>
      </c>
      <c r="D118" s="5">
        <v>3920970</v>
      </c>
      <c r="E118" s="5">
        <v>3920985</v>
      </c>
      <c r="F118" s="5" t="s">
        <v>5045</v>
      </c>
      <c r="G118" s="5" t="s">
        <v>5026</v>
      </c>
      <c r="H118" s="5">
        <v>4537</v>
      </c>
      <c r="I118" s="5">
        <v>3920975</v>
      </c>
      <c r="J118" s="5" t="s">
        <v>5046</v>
      </c>
      <c r="K118" s="5">
        <v>117</v>
      </c>
      <c r="L118" s="5">
        <v>124</v>
      </c>
      <c r="M118" s="5">
        <v>241</v>
      </c>
      <c r="N118" s="5" t="s">
        <v>5047</v>
      </c>
      <c r="O118" s="5">
        <v>423</v>
      </c>
      <c r="P118" s="5">
        <v>295</v>
      </c>
      <c r="Q118" s="5">
        <v>718</v>
      </c>
      <c r="R118" s="5" t="s">
        <v>5048</v>
      </c>
      <c r="S118" s="5">
        <v>142</v>
      </c>
      <c r="T118" s="5">
        <v>78</v>
      </c>
      <c r="U118" s="5" t="s">
        <v>2458</v>
      </c>
      <c r="V118" s="5" t="s">
        <v>5049</v>
      </c>
      <c r="W118" s="5" t="s">
        <v>4712</v>
      </c>
      <c r="X118" s="5">
        <v>3</v>
      </c>
      <c r="Y118" s="5">
        <v>23</v>
      </c>
      <c r="Z118" s="5" t="s">
        <v>122</v>
      </c>
      <c r="AA118" s="5">
        <v>3920957</v>
      </c>
      <c r="AB118" s="5">
        <v>3920980</v>
      </c>
      <c r="AC118" s="5" t="s">
        <v>5045</v>
      </c>
      <c r="AD118" s="5">
        <v>1</v>
      </c>
      <c r="AE118" s="5" t="s">
        <v>8</v>
      </c>
    </row>
    <row r="119" spans="1:31" x14ac:dyDescent="0.25">
      <c r="A119" s="5" t="s">
        <v>265</v>
      </c>
      <c r="B119" s="5" t="s">
        <v>5024</v>
      </c>
      <c r="C119" s="5" t="s">
        <v>122</v>
      </c>
      <c r="D119" s="5">
        <v>10244622</v>
      </c>
      <c r="E119" s="5">
        <v>10244689</v>
      </c>
      <c r="F119" s="5" t="s">
        <v>5050</v>
      </c>
      <c r="G119" s="5" t="s">
        <v>5026</v>
      </c>
      <c r="H119" s="5">
        <v>4573</v>
      </c>
      <c r="I119" s="5">
        <v>10244648</v>
      </c>
      <c r="J119" s="5" t="s">
        <v>4717</v>
      </c>
      <c r="K119" s="5">
        <v>2638</v>
      </c>
      <c r="L119" s="5">
        <v>4449</v>
      </c>
      <c r="M119" s="5">
        <v>7087</v>
      </c>
      <c r="N119" s="5" t="s">
        <v>5051</v>
      </c>
      <c r="O119" s="5">
        <v>8366</v>
      </c>
      <c r="P119" s="5">
        <v>12202</v>
      </c>
      <c r="Q119" s="5">
        <v>20568</v>
      </c>
      <c r="R119" s="5" t="s">
        <v>5052</v>
      </c>
      <c r="S119" s="5">
        <v>4559</v>
      </c>
      <c r="T119" s="5">
        <v>2007</v>
      </c>
      <c r="U119" s="5" t="s">
        <v>5053</v>
      </c>
      <c r="V119" s="5" t="s">
        <v>5054</v>
      </c>
      <c r="W119" s="5" t="s">
        <v>4722</v>
      </c>
      <c r="X119" s="5">
        <v>0</v>
      </c>
      <c r="Y119" s="5">
        <v>23</v>
      </c>
      <c r="Z119" s="5" t="s">
        <v>122</v>
      </c>
      <c r="AA119" s="5">
        <v>10244631</v>
      </c>
      <c r="AB119" s="5">
        <v>10244654</v>
      </c>
      <c r="AC119" s="5" t="s">
        <v>5050</v>
      </c>
      <c r="AD119" s="5">
        <v>1</v>
      </c>
      <c r="AE119" s="5" t="s">
        <v>8</v>
      </c>
    </row>
    <row r="120" spans="1:31" x14ac:dyDescent="0.25">
      <c r="A120" s="5" t="s">
        <v>265</v>
      </c>
      <c r="B120" s="5" t="s">
        <v>5024</v>
      </c>
      <c r="C120" s="5" t="s">
        <v>155</v>
      </c>
      <c r="D120" s="5">
        <v>97479012</v>
      </c>
      <c r="E120" s="5">
        <v>97479014</v>
      </c>
      <c r="F120" s="5" t="s">
        <v>5055</v>
      </c>
      <c r="G120" s="5" t="s">
        <v>5026</v>
      </c>
      <c r="H120" s="5">
        <v>5165</v>
      </c>
      <c r="I120" s="5">
        <v>97479014</v>
      </c>
      <c r="J120" s="5" t="s">
        <v>4748</v>
      </c>
      <c r="K120" s="5">
        <v>13</v>
      </c>
      <c r="L120" s="5">
        <v>6</v>
      </c>
      <c r="M120" s="5">
        <v>19</v>
      </c>
      <c r="N120" s="5" t="s">
        <v>1885</v>
      </c>
      <c r="O120" s="5">
        <v>31</v>
      </c>
      <c r="P120" s="5">
        <v>6</v>
      </c>
      <c r="Q120" s="5">
        <v>37</v>
      </c>
      <c r="R120" s="5" t="s">
        <v>5056</v>
      </c>
      <c r="S120" s="5">
        <v>1</v>
      </c>
      <c r="T120" s="5">
        <v>16</v>
      </c>
      <c r="U120" s="5" t="s">
        <v>305</v>
      </c>
      <c r="V120" s="5" t="s">
        <v>76</v>
      </c>
      <c r="W120" s="5" t="s">
        <v>4750</v>
      </c>
      <c r="X120" s="5">
        <v>5</v>
      </c>
      <c r="Y120" s="5">
        <v>23</v>
      </c>
      <c r="Z120" s="5" t="s">
        <v>155</v>
      </c>
      <c r="AA120" s="5">
        <v>97478997</v>
      </c>
      <c r="AB120" s="5">
        <v>97479020</v>
      </c>
      <c r="AC120" s="5" t="s">
        <v>5055</v>
      </c>
      <c r="AD120" s="5">
        <v>1</v>
      </c>
      <c r="AE120" s="5" t="s">
        <v>8</v>
      </c>
    </row>
    <row r="121" spans="1:31" x14ac:dyDescent="0.25">
      <c r="A121" s="5" t="s">
        <v>265</v>
      </c>
      <c r="B121" s="5" t="s">
        <v>5024</v>
      </c>
      <c r="C121" s="5" t="s">
        <v>155</v>
      </c>
      <c r="D121" s="5">
        <v>113922850</v>
      </c>
      <c r="E121" s="5">
        <v>113922867</v>
      </c>
      <c r="F121" s="5" t="s">
        <v>5057</v>
      </c>
      <c r="G121" s="5" t="s">
        <v>5026</v>
      </c>
      <c r="H121" s="5">
        <v>5236</v>
      </c>
      <c r="I121" s="5">
        <v>113922857</v>
      </c>
      <c r="J121" s="5" t="s">
        <v>4756</v>
      </c>
      <c r="K121" s="5">
        <v>67</v>
      </c>
      <c r="L121" s="5">
        <v>99</v>
      </c>
      <c r="M121" s="5">
        <v>166</v>
      </c>
      <c r="N121" s="5" t="s">
        <v>5058</v>
      </c>
      <c r="O121" s="5">
        <v>220</v>
      </c>
      <c r="P121" s="5">
        <v>203</v>
      </c>
      <c r="Q121" s="5">
        <v>423</v>
      </c>
      <c r="R121" s="5" t="s">
        <v>5059</v>
      </c>
      <c r="S121" s="5">
        <v>112</v>
      </c>
      <c r="T121" s="5">
        <v>41</v>
      </c>
      <c r="U121" s="5" t="s">
        <v>5060</v>
      </c>
      <c r="V121" s="5" t="s">
        <v>5061</v>
      </c>
      <c r="W121" s="5" t="s">
        <v>4761</v>
      </c>
      <c r="X121" s="5">
        <v>6</v>
      </c>
      <c r="Y121" s="5">
        <v>23</v>
      </c>
      <c r="Z121" s="5" t="s">
        <v>155</v>
      </c>
      <c r="AA121" s="5">
        <v>113922840</v>
      </c>
      <c r="AB121" s="5">
        <v>113922863</v>
      </c>
      <c r="AC121" s="5" t="s">
        <v>5057</v>
      </c>
      <c r="AD121" s="5">
        <v>1</v>
      </c>
      <c r="AE121" s="5" t="s">
        <v>8</v>
      </c>
    </row>
    <row r="122" spans="1:31" x14ac:dyDescent="0.25">
      <c r="A122" s="5" t="s">
        <v>265</v>
      </c>
      <c r="B122" s="5" t="s">
        <v>5024</v>
      </c>
      <c r="C122" s="5" t="s">
        <v>155</v>
      </c>
      <c r="D122" s="5">
        <v>160629439</v>
      </c>
      <c r="E122" s="5">
        <v>160629440</v>
      </c>
      <c r="F122" s="5" t="s">
        <v>5062</v>
      </c>
      <c r="G122" s="5" t="s">
        <v>5026</v>
      </c>
      <c r="H122" s="5">
        <v>5348</v>
      </c>
      <c r="I122" s="5">
        <v>160629439</v>
      </c>
      <c r="J122" s="5" t="s">
        <v>5063</v>
      </c>
      <c r="K122" s="5">
        <v>14</v>
      </c>
      <c r="L122" s="5">
        <v>0</v>
      </c>
      <c r="M122" s="5">
        <v>14</v>
      </c>
      <c r="N122" s="5" t="s">
        <v>18</v>
      </c>
      <c r="O122" s="5">
        <v>42</v>
      </c>
      <c r="P122" s="5">
        <v>0</v>
      </c>
      <c r="Q122" s="5">
        <v>42</v>
      </c>
      <c r="R122" s="5" t="s">
        <v>18</v>
      </c>
      <c r="S122" s="5">
        <v>3</v>
      </c>
      <c r="T122" s="5">
        <v>9</v>
      </c>
      <c r="U122" s="5" t="s">
        <v>1974</v>
      </c>
      <c r="V122" s="5" t="s">
        <v>58</v>
      </c>
      <c r="W122" s="5" t="s">
        <v>5064</v>
      </c>
      <c r="X122" s="5">
        <v>6</v>
      </c>
      <c r="Y122" s="5">
        <v>23</v>
      </c>
      <c r="Z122" s="5" t="s">
        <v>155</v>
      </c>
      <c r="AA122" s="5">
        <v>160629423</v>
      </c>
      <c r="AB122" s="5">
        <v>160629446</v>
      </c>
      <c r="AC122" s="5" t="s">
        <v>5062</v>
      </c>
      <c r="AD122" s="5">
        <v>1</v>
      </c>
      <c r="AE122" s="5" t="s">
        <v>8</v>
      </c>
    </row>
    <row r="123" spans="1:31" x14ac:dyDescent="0.25">
      <c r="A123" s="5" t="s">
        <v>265</v>
      </c>
      <c r="B123" s="5" t="s">
        <v>5024</v>
      </c>
      <c r="C123" s="5" t="s">
        <v>160</v>
      </c>
      <c r="D123" s="5">
        <v>4981650</v>
      </c>
      <c r="E123" s="5">
        <v>4981650</v>
      </c>
      <c r="F123" s="5" t="s">
        <v>5065</v>
      </c>
      <c r="G123" s="5" t="s">
        <v>5026</v>
      </c>
      <c r="H123" s="5">
        <v>5651</v>
      </c>
      <c r="I123" s="5">
        <v>4981650</v>
      </c>
      <c r="J123" s="5" t="s">
        <v>4775</v>
      </c>
      <c r="K123" s="5">
        <v>0</v>
      </c>
      <c r="L123" s="5">
        <v>18</v>
      </c>
      <c r="M123" s="5">
        <v>18</v>
      </c>
      <c r="N123" s="5" t="s">
        <v>18</v>
      </c>
      <c r="O123" s="5">
        <v>0</v>
      </c>
      <c r="P123" s="5">
        <v>64</v>
      </c>
      <c r="Q123" s="5">
        <v>64</v>
      </c>
      <c r="R123" s="5" t="s">
        <v>18</v>
      </c>
      <c r="S123" s="5">
        <v>17</v>
      </c>
      <c r="T123" s="5">
        <v>1</v>
      </c>
      <c r="U123" s="5" t="s">
        <v>164</v>
      </c>
      <c r="V123" s="5" t="s">
        <v>18</v>
      </c>
      <c r="W123" s="5" t="s">
        <v>4780</v>
      </c>
      <c r="X123" s="5">
        <v>4</v>
      </c>
      <c r="Y123" s="5">
        <v>23</v>
      </c>
      <c r="Z123" s="5" t="s">
        <v>160</v>
      </c>
      <c r="AA123" s="5">
        <v>4981633</v>
      </c>
      <c r="AB123" s="5">
        <v>4981656</v>
      </c>
      <c r="AC123" s="5" t="s">
        <v>5065</v>
      </c>
      <c r="AD123" s="5">
        <v>1</v>
      </c>
      <c r="AE123" s="5" t="s">
        <v>8</v>
      </c>
    </row>
    <row r="124" spans="1:31" x14ac:dyDescent="0.25">
      <c r="A124" s="5" t="s">
        <v>265</v>
      </c>
      <c r="B124" s="5" t="s">
        <v>5024</v>
      </c>
      <c r="C124" s="5" t="s">
        <v>174</v>
      </c>
      <c r="D124" s="5">
        <v>36681019</v>
      </c>
      <c r="E124" s="5">
        <v>36681094</v>
      </c>
      <c r="F124" s="5" t="s">
        <v>5066</v>
      </c>
      <c r="G124" s="5" t="s">
        <v>5026</v>
      </c>
      <c r="H124" s="5">
        <v>6073</v>
      </c>
      <c r="I124" s="5">
        <v>36681055</v>
      </c>
      <c r="J124" s="5" t="s">
        <v>4803</v>
      </c>
      <c r="K124" s="5">
        <v>2050</v>
      </c>
      <c r="L124" s="5">
        <v>2585</v>
      </c>
      <c r="M124" s="5">
        <v>4635</v>
      </c>
      <c r="N124" s="5" t="s">
        <v>5067</v>
      </c>
      <c r="O124" s="5">
        <v>6240</v>
      </c>
      <c r="P124" s="5">
        <v>6474</v>
      </c>
      <c r="Q124" s="5">
        <v>12714</v>
      </c>
      <c r="R124" s="5" t="s">
        <v>5068</v>
      </c>
      <c r="S124" s="5">
        <v>2708</v>
      </c>
      <c r="T124" s="5">
        <v>1557</v>
      </c>
      <c r="U124" s="5" t="s">
        <v>5069</v>
      </c>
      <c r="V124" s="5" t="s">
        <v>5070</v>
      </c>
      <c r="W124" s="5" t="s">
        <v>4808</v>
      </c>
      <c r="X124" s="5">
        <v>2</v>
      </c>
      <c r="Y124" s="5">
        <v>23</v>
      </c>
      <c r="Z124" s="5" t="s">
        <v>174</v>
      </c>
      <c r="AA124" s="5">
        <v>36681038</v>
      </c>
      <c r="AB124" s="5">
        <v>36681061</v>
      </c>
      <c r="AC124" s="5" t="s">
        <v>5066</v>
      </c>
      <c r="AD124" s="5">
        <v>1</v>
      </c>
      <c r="AE124" s="5" t="s">
        <v>8</v>
      </c>
    </row>
    <row r="125" spans="1:31" x14ac:dyDescent="0.25">
      <c r="A125" s="5" t="s">
        <v>265</v>
      </c>
      <c r="B125" s="5" t="s">
        <v>5024</v>
      </c>
      <c r="C125" s="5" t="s">
        <v>182</v>
      </c>
      <c r="D125" s="5">
        <v>10354301</v>
      </c>
      <c r="E125" s="5">
        <v>10354312</v>
      </c>
      <c r="F125" s="5" t="s">
        <v>5071</v>
      </c>
      <c r="G125" s="5" t="s">
        <v>5026</v>
      </c>
      <c r="H125" s="5">
        <v>6186</v>
      </c>
      <c r="I125" s="5">
        <v>10354305</v>
      </c>
      <c r="J125" s="5" t="s">
        <v>4817</v>
      </c>
      <c r="K125" s="5">
        <v>27</v>
      </c>
      <c r="L125" s="5">
        <v>73</v>
      </c>
      <c r="M125" s="5">
        <v>100</v>
      </c>
      <c r="N125" s="5" t="s">
        <v>5072</v>
      </c>
      <c r="O125" s="5">
        <v>61</v>
      </c>
      <c r="P125" s="5">
        <v>213</v>
      </c>
      <c r="Q125" s="5">
        <v>274</v>
      </c>
      <c r="R125" s="5" t="s">
        <v>5073</v>
      </c>
      <c r="S125" s="5">
        <v>75</v>
      </c>
      <c r="T125" s="5">
        <v>18</v>
      </c>
      <c r="U125" s="5" t="s">
        <v>5074</v>
      </c>
      <c r="V125" s="5" t="s">
        <v>5075</v>
      </c>
      <c r="W125" s="5" t="s">
        <v>4822</v>
      </c>
      <c r="X125" s="5">
        <v>3</v>
      </c>
      <c r="Y125" s="5">
        <v>23</v>
      </c>
      <c r="Z125" s="5" t="s">
        <v>182</v>
      </c>
      <c r="AA125" s="5">
        <v>10354299</v>
      </c>
      <c r="AB125" s="5">
        <v>10354322</v>
      </c>
      <c r="AC125" s="5" t="s">
        <v>5071</v>
      </c>
      <c r="AD125" s="5">
        <v>1</v>
      </c>
      <c r="AE125" s="5" t="s">
        <v>51</v>
      </c>
    </row>
    <row r="126" spans="1:31" x14ac:dyDescent="0.25">
      <c r="A126" s="5" t="s">
        <v>265</v>
      </c>
      <c r="B126" s="5" t="s">
        <v>5024</v>
      </c>
      <c r="C126" s="5" t="s">
        <v>208</v>
      </c>
      <c r="D126" s="5">
        <v>6629875</v>
      </c>
      <c r="E126" s="5">
        <v>6629875</v>
      </c>
      <c r="F126" s="5" t="s">
        <v>5076</v>
      </c>
      <c r="G126" s="5" t="s">
        <v>5026</v>
      </c>
      <c r="H126" s="5">
        <v>7505</v>
      </c>
      <c r="I126" s="5">
        <v>6629875</v>
      </c>
      <c r="J126" s="5" t="s">
        <v>4869</v>
      </c>
      <c r="K126" s="5">
        <v>4</v>
      </c>
      <c r="L126" s="5">
        <v>5</v>
      </c>
      <c r="M126" s="5">
        <v>9</v>
      </c>
      <c r="N126" s="5" t="s">
        <v>170</v>
      </c>
      <c r="O126" s="5">
        <v>9</v>
      </c>
      <c r="P126" s="5">
        <v>14</v>
      </c>
      <c r="Q126" s="5">
        <v>23</v>
      </c>
      <c r="R126" s="5" t="s">
        <v>2570</v>
      </c>
      <c r="S126" s="5">
        <v>0</v>
      </c>
      <c r="T126" s="5">
        <v>8</v>
      </c>
      <c r="U126" s="5" t="s">
        <v>18</v>
      </c>
      <c r="V126" s="5" t="s">
        <v>18</v>
      </c>
      <c r="W126" s="5" t="s">
        <v>4874</v>
      </c>
      <c r="X126" s="5">
        <v>5</v>
      </c>
      <c r="Y126" s="5">
        <v>23</v>
      </c>
      <c r="Z126" s="5" t="s">
        <v>208</v>
      </c>
      <c r="AA126" s="5">
        <v>6629868</v>
      </c>
      <c r="AB126" s="5">
        <v>6629891</v>
      </c>
      <c r="AC126" s="5" t="s">
        <v>5076</v>
      </c>
      <c r="AD126" s="5">
        <v>1</v>
      </c>
      <c r="AE126" s="5" t="s">
        <v>51</v>
      </c>
    </row>
    <row r="127" spans="1:31" x14ac:dyDescent="0.25">
      <c r="A127" s="5" t="s">
        <v>265</v>
      </c>
      <c r="B127" s="5" t="s">
        <v>5024</v>
      </c>
      <c r="C127" s="5" t="s">
        <v>208</v>
      </c>
      <c r="D127" s="5">
        <v>82008665</v>
      </c>
      <c r="E127" s="5">
        <v>82008665</v>
      </c>
      <c r="F127" s="5" t="s">
        <v>5077</v>
      </c>
      <c r="G127" s="5" t="s">
        <v>5026</v>
      </c>
      <c r="H127" s="5">
        <v>7803</v>
      </c>
      <c r="I127" s="5">
        <v>82008665</v>
      </c>
      <c r="J127" s="5" t="s">
        <v>4883</v>
      </c>
      <c r="K127" s="5">
        <v>0</v>
      </c>
      <c r="L127" s="5">
        <v>29</v>
      </c>
      <c r="M127" s="5">
        <v>29</v>
      </c>
      <c r="N127" s="5" t="s">
        <v>18</v>
      </c>
      <c r="O127" s="5">
        <v>0</v>
      </c>
      <c r="P127" s="5">
        <v>100</v>
      </c>
      <c r="Q127" s="5">
        <v>100</v>
      </c>
      <c r="R127" s="5" t="s">
        <v>18</v>
      </c>
      <c r="S127" s="5">
        <v>27</v>
      </c>
      <c r="T127" s="5">
        <v>1</v>
      </c>
      <c r="U127" s="5" t="s">
        <v>1974</v>
      </c>
      <c r="V127" s="5" t="s">
        <v>18</v>
      </c>
      <c r="W127" s="5" t="s">
        <v>4888</v>
      </c>
      <c r="X127" s="5">
        <v>5</v>
      </c>
      <c r="Y127" s="5">
        <v>23</v>
      </c>
      <c r="Z127" s="5" t="s">
        <v>208</v>
      </c>
      <c r="AA127" s="5">
        <v>82008648</v>
      </c>
      <c r="AB127" s="5">
        <v>82008671</v>
      </c>
      <c r="AC127" s="5" t="s">
        <v>5077</v>
      </c>
      <c r="AD127" s="5">
        <v>1</v>
      </c>
      <c r="AE127" s="5" t="s">
        <v>8</v>
      </c>
    </row>
    <row r="128" spans="1:31" x14ac:dyDescent="0.25">
      <c r="A128" s="5" t="s">
        <v>265</v>
      </c>
      <c r="B128" s="5" t="s">
        <v>5024</v>
      </c>
      <c r="C128" s="5" t="s">
        <v>208</v>
      </c>
      <c r="D128" s="5">
        <v>138524227</v>
      </c>
      <c r="E128" s="5">
        <v>138524228</v>
      </c>
      <c r="F128" s="5" t="s">
        <v>5078</v>
      </c>
      <c r="G128" s="5" t="s">
        <v>5026</v>
      </c>
      <c r="H128" s="5">
        <v>8037</v>
      </c>
      <c r="I128" s="5">
        <v>138524228</v>
      </c>
      <c r="J128" s="5" t="s">
        <v>4899</v>
      </c>
      <c r="K128" s="5">
        <v>1</v>
      </c>
      <c r="L128" s="5">
        <v>8</v>
      </c>
      <c r="M128" s="5">
        <v>9</v>
      </c>
      <c r="N128" s="5" t="s">
        <v>293</v>
      </c>
      <c r="O128" s="5">
        <v>2</v>
      </c>
      <c r="P128" s="5">
        <v>17</v>
      </c>
      <c r="Q128" s="5">
        <v>19</v>
      </c>
      <c r="R128" s="5" t="s">
        <v>1103</v>
      </c>
      <c r="S128" s="5">
        <v>1</v>
      </c>
      <c r="T128" s="5">
        <v>8</v>
      </c>
      <c r="U128" s="5" t="s">
        <v>293</v>
      </c>
      <c r="V128" s="5" t="s">
        <v>58</v>
      </c>
      <c r="W128" s="5" t="s">
        <v>4900</v>
      </c>
      <c r="X128" s="5">
        <v>5</v>
      </c>
      <c r="Y128" s="5">
        <v>23</v>
      </c>
      <c r="Z128" s="5" t="s">
        <v>208</v>
      </c>
      <c r="AA128" s="5">
        <v>138524220</v>
      </c>
      <c r="AB128" s="5">
        <v>138524243</v>
      </c>
      <c r="AC128" s="5" t="s">
        <v>5078</v>
      </c>
      <c r="AD128" s="5">
        <v>1</v>
      </c>
      <c r="AE128" s="5" t="s">
        <v>51</v>
      </c>
    </row>
    <row r="129" spans="1:31" x14ac:dyDescent="0.25">
      <c r="A129" s="5" t="s">
        <v>265</v>
      </c>
      <c r="B129" s="5" t="s">
        <v>5024</v>
      </c>
      <c r="C129" s="5" t="s">
        <v>500</v>
      </c>
      <c r="D129" s="5">
        <v>20261314</v>
      </c>
      <c r="E129" s="5">
        <v>20261314</v>
      </c>
      <c r="F129" s="5" t="s">
        <v>5079</v>
      </c>
      <c r="G129" s="5" t="s">
        <v>5026</v>
      </c>
      <c r="H129" s="5">
        <v>8331</v>
      </c>
      <c r="I129" s="5">
        <v>20261314</v>
      </c>
      <c r="J129" s="5" t="s">
        <v>4918</v>
      </c>
      <c r="K129" s="5">
        <v>1</v>
      </c>
      <c r="L129" s="5">
        <v>3</v>
      </c>
      <c r="M129" s="5">
        <v>4</v>
      </c>
      <c r="N129" s="5" t="s">
        <v>295</v>
      </c>
      <c r="O129" s="5">
        <v>2</v>
      </c>
      <c r="P129" s="5">
        <v>9</v>
      </c>
      <c r="Q129" s="5">
        <v>11</v>
      </c>
      <c r="R129" s="5" t="s">
        <v>320</v>
      </c>
      <c r="S129" s="5">
        <v>3</v>
      </c>
      <c r="T129" s="5">
        <v>1</v>
      </c>
      <c r="U129" s="5" t="s">
        <v>295</v>
      </c>
      <c r="V129" s="5" t="s">
        <v>18</v>
      </c>
      <c r="W129" s="5" t="s">
        <v>4919</v>
      </c>
      <c r="X129" s="5">
        <v>3</v>
      </c>
      <c r="Y129" s="5">
        <v>23</v>
      </c>
      <c r="Z129" s="5" t="s">
        <v>500</v>
      </c>
      <c r="AA129" s="5">
        <v>20261297</v>
      </c>
      <c r="AB129" s="5">
        <v>20261320</v>
      </c>
      <c r="AC129" s="5" t="s">
        <v>5079</v>
      </c>
      <c r="AD129" s="5">
        <v>1</v>
      </c>
      <c r="AE129" s="5" t="s">
        <v>8</v>
      </c>
    </row>
    <row r="130" spans="1:31" x14ac:dyDescent="0.25">
      <c r="A130" s="5" t="s">
        <v>265</v>
      </c>
      <c r="B130" s="5" t="s">
        <v>5024</v>
      </c>
      <c r="C130" s="5" t="s">
        <v>244</v>
      </c>
      <c r="D130" s="5">
        <v>144887726</v>
      </c>
      <c r="E130" s="5">
        <v>144887734</v>
      </c>
      <c r="F130" s="5" t="s">
        <v>5080</v>
      </c>
      <c r="G130" s="5" t="s">
        <v>5026</v>
      </c>
      <c r="H130" s="5">
        <v>9907</v>
      </c>
      <c r="I130" s="5">
        <v>144887726</v>
      </c>
      <c r="J130" s="5" t="s">
        <v>4972</v>
      </c>
      <c r="K130" s="5">
        <v>13</v>
      </c>
      <c r="L130" s="5">
        <v>7</v>
      </c>
      <c r="M130" s="5">
        <v>20</v>
      </c>
      <c r="N130" s="5" t="s">
        <v>1492</v>
      </c>
      <c r="O130" s="5">
        <v>21</v>
      </c>
      <c r="P130" s="5">
        <v>16</v>
      </c>
      <c r="Q130" s="5">
        <v>37</v>
      </c>
      <c r="R130" s="5" t="s">
        <v>1630</v>
      </c>
      <c r="S130" s="5">
        <v>12</v>
      </c>
      <c r="T130" s="5">
        <v>7</v>
      </c>
      <c r="U130" s="5" t="s">
        <v>27</v>
      </c>
      <c r="V130" s="5" t="s">
        <v>28</v>
      </c>
      <c r="W130" s="5" t="s">
        <v>4977</v>
      </c>
      <c r="X130" s="5">
        <v>5</v>
      </c>
      <c r="Y130" s="5">
        <v>23</v>
      </c>
      <c r="Z130" s="5" t="s">
        <v>244</v>
      </c>
      <c r="AA130" s="5">
        <v>144887709</v>
      </c>
      <c r="AB130" s="5">
        <v>144887732</v>
      </c>
      <c r="AC130" s="5" t="s">
        <v>5080</v>
      </c>
      <c r="AD130" s="5">
        <v>1</v>
      </c>
      <c r="AE130" s="5" t="s">
        <v>8</v>
      </c>
    </row>
    <row r="131" spans="1:31" x14ac:dyDescent="0.25">
      <c r="A131" s="5" t="s">
        <v>265</v>
      </c>
      <c r="B131" s="5" t="s">
        <v>5024</v>
      </c>
      <c r="C131" s="5" t="s">
        <v>1504</v>
      </c>
      <c r="D131" s="5">
        <v>21785315</v>
      </c>
      <c r="E131" s="5">
        <v>21785329</v>
      </c>
      <c r="F131" s="5" t="s">
        <v>5081</v>
      </c>
      <c r="G131" s="5" t="s">
        <v>5026</v>
      </c>
      <c r="H131" s="5">
        <v>9962</v>
      </c>
      <c r="I131" s="5">
        <v>21785320</v>
      </c>
      <c r="J131" s="5" t="s">
        <v>4983</v>
      </c>
      <c r="K131" s="5">
        <v>190</v>
      </c>
      <c r="L131" s="5">
        <v>56</v>
      </c>
      <c r="M131" s="5">
        <v>246</v>
      </c>
      <c r="N131" s="5" t="s">
        <v>5082</v>
      </c>
      <c r="O131" s="5">
        <v>650</v>
      </c>
      <c r="P131" s="5">
        <v>193</v>
      </c>
      <c r="Q131" s="5">
        <v>843</v>
      </c>
      <c r="R131" s="5" t="s">
        <v>5083</v>
      </c>
      <c r="S131" s="5">
        <v>183</v>
      </c>
      <c r="T131" s="5">
        <v>49</v>
      </c>
      <c r="U131" s="5" t="s">
        <v>5084</v>
      </c>
      <c r="V131" s="5" t="s">
        <v>5085</v>
      </c>
      <c r="W131" s="5" t="s">
        <v>4988</v>
      </c>
      <c r="X131" s="5">
        <v>3</v>
      </c>
      <c r="Y131" s="5">
        <v>23</v>
      </c>
      <c r="Z131" s="5" t="s">
        <v>1504</v>
      </c>
      <c r="AA131" s="5">
        <v>21785314</v>
      </c>
      <c r="AB131" s="5">
        <v>21785337</v>
      </c>
      <c r="AC131" s="5" t="s">
        <v>5081</v>
      </c>
      <c r="AD131" s="5">
        <v>1</v>
      </c>
      <c r="AE131" s="5" t="s">
        <v>51</v>
      </c>
    </row>
    <row r="132" spans="1:31" x14ac:dyDescent="0.25">
      <c r="A132" s="5" t="s">
        <v>265</v>
      </c>
      <c r="B132" s="5" t="s">
        <v>5024</v>
      </c>
      <c r="C132" s="5" t="s">
        <v>1504</v>
      </c>
      <c r="D132" s="5">
        <v>36970373</v>
      </c>
      <c r="E132" s="5">
        <v>36970390</v>
      </c>
      <c r="F132" s="5" t="s">
        <v>5086</v>
      </c>
      <c r="G132" s="5" t="s">
        <v>5026</v>
      </c>
      <c r="H132" s="5">
        <v>10004</v>
      </c>
      <c r="I132" s="5">
        <v>36970376</v>
      </c>
      <c r="J132" s="5" t="s">
        <v>4990</v>
      </c>
      <c r="K132" s="5">
        <v>153</v>
      </c>
      <c r="L132" s="5">
        <v>166</v>
      </c>
      <c r="M132" s="5">
        <v>319</v>
      </c>
      <c r="N132" s="5" t="s">
        <v>5087</v>
      </c>
      <c r="O132" s="5">
        <v>320</v>
      </c>
      <c r="P132" s="5">
        <v>522</v>
      </c>
      <c r="Q132" s="5">
        <v>842</v>
      </c>
      <c r="R132" s="5" t="s">
        <v>5088</v>
      </c>
      <c r="S132" s="5">
        <v>185</v>
      </c>
      <c r="T132" s="5">
        <v>106</v>
      </c>
      <c r="U132" s="5" t="s">
        <v>5089</v>
      </c>
      <c r="V132" s="5" t="s">
        <v>5090</v>
      </c>
      <c r="W132" s="5" t="s">
        <v>4995</v>
      </c>
      <c r="X132" s="5">
        <v>3</v>
      </c>
      <c r="Y132" s="5">
        <v>23</v>
      </c>
      <c r="Z132" s="5" t="s">
        <v>1504</v>
      </c>
      <c r="AA132" s="5">
        <v>36970359</v>
      </c>
      <c r="AB132" s="5">
        <v>36970382</v>
      </c>
      <c r="AC132" s="5" t="s">
        <v>5086</v>
      </c>
      <c r="AD132" s="5">
        <v>1</v>
      </c>
      <c r="AE132" s="5" t="s">
        <v>8</v>
      </c>
    </row>
    <row r="133" spans="1:31" x14ac:dyDescent="0.25">
      <c r="A133" s="5" t="s">
        <v>265</v>
      </c>
      <c r="B133" s="5" t="s">
        <v>5024</v>
      </c>
      <c r="C133" s="5" t="s">
        <v>1504</v>
      </c>
      <c r="D133" s="5">
        <v>129720046</v>
      </c>
      <c r="E133" s="5">
        <v>129720069</v>
      </c>
      <c r="F133" s="5" t="s">
        <v>5091</v>
      </c>
      <c r="G133" s="5" t="s">
        <v>5026</v>
      </c>
      <c r="H133" s="5">
        <v>10204</v>
      </c>
      <c r="I133" s="5">
        <v>129720056</v>
      </c>
      <c r="J133" s="5" t="s">
        <v>4997</v>
      </c>
      <c r="K133" s="5">
        <v>252</v>
      </c>
      <c r="L133" s="5">
        <v>258</v>
      </c>
      <c r="M133" s="5">
        <v>510</v>
      </c>
      <c r="N133" s="5" t="s">
        <v>5092</v>
      </c>
      <c r="O133" s="5">
        <v>775</v>
      </c>
      <c r="P133" s="5">
        <v>773</v>
      </c>
      <c r="Q133" s="5">
        <v>1548</v>
      </c>
      <c r="R133" s="5" t="s">
        <v>5093</v>
      </c>
      <c r="S133" s="5">
        <v>335</v>
      </c>
      <c r="T133" s="5">
        <v>141</v>
      </c>
      <c r="U133" s="5" t="s">
        <v>5094</v>
      </c>
      <c r="V133" s="5" t="s">
        <v>5095</v>
      </c>
      <c r="W133" s="5" t="s">
        <v>5002</v>
      </c>
      <c r="X133" s="5">
        <v>6</v>
      </c>
      <c r="Y133" s="5">
        <v>23</v>
      </c>
      <c r="Z133" s="5" t="s">
        <v>1504</v>
      </c>
      <c r="AA133" s="5">
        <v>129720049</v>
      </c>
      <c r="AB133" s="5">
        <v>129720072</v>
      </c>
      <c r="AC133" s="5" t="s">
        <v>5091</v>
      </c>
      <c r="AD133" s="5">
        <v>1</v>
      </c>
      <c r="AE133" s="5" t="s">
        <v>51</v>
      </c>
    </row>
    <row r="134" spans="1:31" x14ac:dyDescent="0.25">
      <c r="A134" s="5" t="s">
        <v>265</v>
      </c>
      <c r="B134" s="5" t="s">
        <v>5024</v>
      </c>
      <c r="C134" s="5" t="s">
        <v>1509</v>
      </c>
      <c r="D134" s="5">
        <v>40126102</v>
      </c>
      <c r="E134" s="5">
        <v>40126112</v>
      </c>
      <c r="F134" s="5" t="s">
        <v>5096</v>
      </c>
      <c r="G134" s="5" t="s">
        <v>5026</v>
      </c>
      <c r="H134" s="5">
        <v>10546</v>
      </c>
      <c r="I134" s="5">
        <v>40126111</v>
      </c>
      <c r="J134" s="5" t="s">
        <v>5011</v>
      </c>
      <c r="K134" s="5">
        <v>60</v>
      </c>
      <c r="L134" s="5">
        <v>187</v>
      </c>
      <c r="M134" s="5">
        <v>247</v>
      </c>
      <c r="N134" s="5" t="s">
        <v>5097</v>
      </c>
      <c r="O134" s="5">
        <v>139</v>
      </c>
      <c r="P134" s="5">
        <v>535</v>
      </c>
      <c r="Q134" s="5">
        <v>674</v>
      </c>
      <c r="R134" s="5" t="s">
        <v>5098</v>
      </c>
      <c r="S134" s="5">
        <v>199</v>
      </c>
      <c r="T134" s="5">
        <v>21</v>
      </c>
      <c r="U134" s="5" t="s">
        <v>5099</v>
      </c>
      <c r="V134" s="5" t="s">
        <v>5100</v>
      </c>
      <c r="W134" s="5" t="s">
        <v>5016</v>
      </c>
      <c r="X134" s="5">
        <v>4</v>
      </c>
      <c r="Y134" s="5">
        <v>23</v>
      </c>
      <c r="Z134" s="5" t="s">
        <v>1509</v>
      </c>
      <c r="AA134" s="5">
        <v>40126094</v>
      </c>
      <c r="AB134" s="5">
        <v>40126117</v>
      </c>
      <c r="AC134" s="5" t="s">
        <v>5096</v>
      </c>
      <c r="AD134" s="5">
        <v>1</v>
      </c>
      <c r="AE134" s="5" t="s">
        <v>8</v>
      </c>
    </row>
    <row r="136" spans="1:31" x14ac:dyDescent="0.25">
      <c r="A136" s="15" t="s">
        <v>6434</v>
      </c>
      <c r="B136" s="5" t="s">
        <v>4510</v>
      </c>
      <c r="C136" s="5" t="s">
        <v>0</v>
      </c>
      <c r="D136" s="5">
        <v>7708549</v>
      </c>
      <c r="E136" s="5">
        <v>7708550</v>
      </c>
      <c r="F136" s="5" t="s">
        <v>5101</v>
      </c>
      <c r="G136" s="5" t="s">
        <v>5102</v>
      </c>
      <c r="H136" s="5">
        <v>18</v>
      </c>
      <c r="I136" s="5">
        <v>7708550</v>
      </c>
      <c r="J136" s="5" t="s">
        <v>4513</v>
      </c>
      <c r="K136" s="5">
        <v>29</v>
      </c>
      <c r="L136" s="5">
        <v>1</v>
      </c>
      <c r="M136" s="5">
        <v>30</v>
      </c>
      <c r="N136" s="5" t="s">
        <v>5103</v>
      </c>
      <c r="O136" s="5">
        <v>124</v>
      </c>
      <c r="P136" s="5">
        <v>1</v>
      </c>
      <c r="Q136" s="5">
        <v>125</v>
      </c>
      <c r="R136" s="5" t="s">
        <v>5104</v>
      </c>
      <c r="S136" s="5">
        <v>27</v>
      </c>
      <c r="T136" s="5">
        <v>1</v>
      </c>
      <c r="U136" s="5" t="s">
        <v>1974</v>
      </c>
      <c r="V136" s="5" t="s">
        <v>58</v>
      </c>
      <c r="W136" s="5" t="s">
        <v>4514</v>
      </c>
      <c r="X136" s="5">
        <v>4</v>
      </c>
      <c r="Y136" s="5">
        <v>23</v>
      </c>
      <c r="Z136" s="5" t="s">
        <v>0</v>
      </c>
      <c r="AA136" s="5">
        <v>7708532</v>
      </c>
      <c r="AB136" s="5">
        <v>7708555</v>
      </c>
      <c r="AC136" s="5" t="s">
        <v>5101</v>
      </c>
      <c r="AD136" s="5">
        <v>1</v>
      </c>
      <c r="AE136" s="5" t="s">
        <v>8</v>
      </c>
    </row>
    <row r="137" spans="1:31" x14ac:dyDescent="0.25">
      <c r="A137" s="15" t="s">
        <v>6434</v>
      </c>
      <c r="B137" s="5" t="s">
        <v>4510</v>
      </c>
      <c r="C137" s="5" t="s">
        <v>0</v>
      </c>
      <c r="D137" s="5">
        <v>25335415</v>
      </c>
      <c r="E137" s="5">
        <v>25335422</v>
      </c>
      <c r="F137" s="5" t="s">
        <v>5105</v>
      </c>
      <c r="G137" s="5" t="s">
        <v>5102</v>
      </c>
      <c r="H137" s="5">
        <v>87</v>
      </c>
      <c r="I137" s="5">
        <v>25335416</v>
      </c>
      <c r="J137" s="5" t="s">
        <v>4516</v>
      </c>
      <c r="K137" s="5">
        <v>14</v>
      </c>
      <c r="L137" s="5">
        <v>60</v>
      </c>
      <c r="M137" s="5">
        <v>74</v>
      </c>
      <c r="N137" s="5" t="s">
        <v>4187</v>
      </c>
      <c r="O137" s="5">
        <v>22</v>
      </c>
      <c r="P137" s="5">
        <v>164</v>
      </c>
      <c r="Q137" s="5">
        <v>186</v>
      </c>
      <c r="R137" s="5" t="s">
        <v>5106</v>
      </c>
      <c r="S137" s="5">
        <v>26</v>
      </c>
      <c r="T137" s="5">
        <v>40</v>
      </c>
      <c r="U137" s="5" t="s">
        <v>3078</v>
      </c>
      <c r="V137" s="5" t="s">
        <v>306</v>
      </c>
      <c r="W137" s="5" t="s">
        <v>4521</v>
      </c>
      <c r="X137" s="5">
        <v>3</v>
      </c>
      <c r="Y137" s="5">
        <v>23</v>
      </c>
      <c r="Z137" s="5" t="s">
        <v>0</v>
      </c>
      <c r="AA137" s="5">
        <v>25335409</v>
      </c>
      <c r="AB137" s="5">
        <v>25335432</v>
      </c>
      <c r="AC137" s="5" t="s">
        <v>5105</v>
      </c>
      <c r="AD137" s="5">
        <v>1</v>
      </c>
      <c r="AE137" s="5" t="s">
        <v>51</v>
      </c>
    </row>
    <row r="138" spans="1:31" x14ac:dyDescent="0.25">
      <c r="A138" s="15" t="s">
        <v>6434</v>
      </c>
      <c r="B138" s="5" t="s">
        <v>4510</v>
      </c>
      <c r="C138" s="5" t="s">
        <v>0</v>
      </c>
      <c r="D138" s="5">
        <v>26141429</v>
      </c>
      <c r="E138" s="5">
        <v>26141431</v>
      </c>
      <c r="F138" s="5" t="s">
        <v>5107</v>
      </c>
      <c r="G138" s="5" t="s">
        <v>5102</v>
      </c>
      <c r="H138" s="5">
        <v>92</v>
      </c>
      <c r="I138" s="5">
        <v>26141431</v>
      </c>
      <c r="J138" s="5" t="s">
        <v>5108</v>
      </c>
      <c r="K138" s="5">
        <v>2</v>
      </c>
      <c r="L138" s="5">
        <v>60</v>
      </c>
      <c r="M138" s="5">
        <v>62</v>
      </c>
      <c r="N138" s="5" t="s">
        <v>308</v>
      </c>
      <c r="O138" s="5">
        <v>3</v>
      </c>
      <c r="P138" s="5">
        <v>248</v>
      </c>
      <c r="Q138" s="5">
        <v>251</v>
      </c>
      <c r="R138" s="5" t="s">
        <v>5109</v>
      </c>
      <c r="S138" s="5">
        <v>50</v>
      </c>
      <c r="T138" s="5">
        <v>2</v>
      </c>
      <c r="U138" s="5" t="s">
        <v>820</v>
      </c>
      <c r="V138" s="5" t="s">
        <v>317</v>
      </c>
      <c r="W138" s="5" t="s">
        <v>5110</v>
      </c>
      <c r="X138" s="5">
        <v>5</v>
      </c>
      <c r="Y138" s="5">
        <v>23</v>
      </c>
      <c r="Z138" s="5" t="s">
        <v>0</v>
      </c>
      <c r="AA138" s="5">
        <v>26141413</v>
      </c>
      <c r="AB138" s="5">
        <v>26141436</v>
      </c>
      <c r="AC138" s="5" t="s">
        <v>5107</v>
      </c>
      <c r="AD138" s="5">
        <v>1</v>
      </c>
      <c r="AE138" s="5" t="s">
        <v>8</v>
      </c>
    </row>
    <row r="139" spans="1:31" x14ac:dyDescent="0.25">
      <c r="A139" s="15" t="s">
        <v>6434</v>
      </c>
      <c r="B139" s="5" t="s">
        <v>4510</v>
      </c>
      <c r="C139" s="5" t="s">
        <v>0</v>
      </c>
      <c r="D139" s="5">
        <v>203433293</v>
      </c>
      <c r="E139" s="5">
        <v>203433299</v>
      </c>
      <c r="F139" s="5" t="s">
        <v>5111</v>
      </c>
      <c r="G139" s="5" t="s">
        <v>5102</v>
      </c>
      <c r="H139" s="5">
        <v>480</v>
      </c>
      <c r="I139" s="5">
        <v>203433299</v>
      </c>
      <c r="J139" s="5" t="s">
        <v>4546</v>
      </c>
      <c r="K139" s="5">
        <v>8</v>
      </c>
      <c r="L139" s="5">
        <v>40</v>
      </c>
      <c r="M139" s="5">
        <v>48</v>
      </c>
      <c r="N139" s="5" t="s">
        <v>2846</v>
      </c>
      <c r="O139" s="5">
        <v>11</v>
      </c>
      <c r="P139" s="5">
        <v>102</v>
      </c>
      <c r="Q139" s="5">
        <v>113</v>
      </c>
      <c r="R139" s="5" t="s">
        <v>1624</v>
      </c>
      <c r="S139" s="5">
        <v>41</v>
      </c>
      <c r="T139" s="5">
        <v>2</v>
      </c>
      <c r="U139" s="5" t="s">
        <v>4387</v>
      </c>
      <c r="V139" s="5" t="s">
        <v>1220</v>
      </c>
      <c r="W139" s="5" t="s">
        <v>4548</v>
      </c>
      <c r="X139" s="5">
        <v>3</v>
      </c>
      <c r="Y139" s="5">
        <v>23</v>
      </c>
      <c r="Z139" s="5" t="s">
        <v>0</v>
      </c>
      <c r="AA139" s="5">
        <v>203433282</v>
      </c>
      <c r="AB139" s="5">
        <v>203433305</v>
      </c>
      <c r="AC139" s="5" t="s">
        <v>5111</v>
      </c>
      <c r="AD139" s="5">
        <v>1</v>
      </c>
      <c r="AE139" s="5" t="s">
        <v>8</v>
      </c>
    </row>
    <row r="140" spans="1:31" x14ac:dyDescent="0.25">
      <c r="A140" s="15" t="s">
        <v>6434</v>
      </c>
      <c r="B140" s="5" t="s">
        <v>4510</v>
      </c>
      <c r="C140" s="5" t="s">
        <v>0</v>
      </c>
      <c r="D140" s="5">
        <v>245026524</v>
      </c>
      <c r="E140" s="5">
        <v>245026525</v>
      </c>
      <c r="F140" s="5" t="s">
        <v>5112</v>
      </c>
      <c r="G140" s="5" t="s">
        <v>5102</v>
      </c>
      <c r="H140" s="5">
        <v>593</v>
      </c>
      <c r="I140" s="5">
        <v>245026525</v>
      </c>
      <c r="J140" s="5" t="s">
        <v>4556</v>
      </c>
      <c r="K140" s="5">
        <v>4</v>
      </c>
      <c r="L140" s="5">
        <v>2</v>
      </c>
      <c r="M140" s="5">
        <v>6</v>
      </c>
      <c r="N140" s="5" t="s">
        <v>293</v>
      </c>
      <c r="O140" s="5">
        <v>6</v>
      </c>
      <c r="P140" s="5">
        <v>2</v>
      </c>
      <c r="Q140" s="5">
        <v>8</v>
      </c>
      <c r="R140" s="5" t="s">
        <v>132</v>
      </c>
      <c r="S140" s="5">
        <v>6</v>
      </c>
      <c r="T140" s="5">
        <v>0</v>
      </c>
      <c r="U140" s="5" t="s">
        <v>18</v>
      </c>
      <c r="V140" s="5" t="s">
        <v>58</v>
      </c>
      <c r="W140" s="5" t="s">
        <v>4557</v>
      </c>
      <c r="X140" s="5">
        <v>5</v>
      </c>
      <c r="Y140" s="5">
        <v>23</v>
      </c>
      <c r="Z140" s="5" t="s">
        <v>0</v>
      </c>
      <c r="AA140" s="5">
        <v>245026518</v>
      </c>
      <c r="AB140" s="5">
        <v>245026541</v>
      </c>
      <c r="AC140" s="5" t="s">
        <v>5112</v>
      </c>
      <c r="AD140" s="5">
        <v>1</v>
      </c>
      <c r="AE140" s="5" t="s">
        <v>51</v>
      </c>
    </row>
    <row r="141" spans="1:31" x14ac:dyDescent="0.25">
      <c r="A141" s="15" t="s">
        <v>6434</v>
      </c>
      <c r="B141" s="5" t="s">
        <v>4510</v>
      </c>
      <c r="C141" s="5" t="s">
        <v>37</v>
      </c>
      <c r="D141" s="5">
        <v>61555861</v>
      </c>
      <c r="E141" s="5">
        <v>61555909</v>
      </c>
      <c r="F141" s="5" t="s">
        <v>5113</v>
      </c>
      <c r="G141" s="5" t="s">
        <v>5102</v>
      </c>
      <c r="H141" s="5">
        <v>954</v>
      </c>
      <c r="I141" s="5">
        <v>61555895</v>
      </c>
      <c r="J141" s="5" t="s">
        <v>4589</v>
      </c>
      <c r="K141" s="5">
        <v>847</v>
      </c>
      <c r="L141" s="5">
        <v>1615</v>
      </c>
      <c r="M141" s="5">
        <v>2462</v>
      </c>
      <c r="N141" s="5" t="s">
        <v>5114</v>
      </c>
      <c r="O141" s="5">
        <v>2450</v>
      </c>
      <c r="P141" s="5">
        <v>4873</v>
      </c>
      <c r="Q141" s="5">
        <v>7323</v>
      </c>
      <c r="R141" s="5" t="s">
        <v>5115</v>
      </c>
      <c r="S141" s="5">
        <v>1236</v>
      </c>
      <c r="T141" s="5">
        <v>1016</v>
      </c>
      <c r="U141" s="5" t="s">
        <v>5116</v>
      </c>
      <c r="V141" s="5" t="s">
        <v>5117</v>
      </c>
      <c r="W141" s="5" t="s">
        <v>4594</v>
      </c>
      <c r="X141" s="5">
        <v>3</v>
      </c>
      <c r="Y141" s="5">
        <v>23</v>
      </c>
      <c r="Z141" s="5" t="s">
        <v>37</v>
      </c>
      <c r="AA141" s="5">
        <v>61555878</v>
      </c>
      <c r="AB141" s="5">
        <v>61555901</v>
      </c>
      <c r="AC141" s="5" t="s">
        <v>5113</v>
      </c>
      <c r="AD141" s="5">
        <v>1</v>
      </c>
      <c r="AE141" s="5" t="s">
        <v>8</v>
      </c>
    </row>
    <row r="142" spans="1:31" x14ac:dyDescent="0.25">
      <c r="A142" s="15" t="s">
        <v>6434</v>
      </c>
      <c r="B142" s="5" t="s">
        <v>4510</v>
      </c>
      <c r="C142" s="5" t="s">
        <v>37</v>
      </c>
      <c r="D142" s="5">
        <v>76474948</v>
      </c>
      <c r="E142" s="5">
        <v>76474949</v>
      </c>
      <c r="F142" s="5" t="s">
        <v>5118</v>
      </c>
      <c r="G142" s="5" t="s">
        <v>5102</v>
      </c>
      <c r="H142" s="5">
        <v>990</v>
      </c>
      <c r="I142" s="5">
        <v>76474949</v>
      </c>
      <c r="J142" s="5" t="s">
        <v>5119</v>
      </c>
      <c r="K142" s="5">
        <v>0</v>
      </c>
      <c r="L142" s="5">
        <v>7</v>
      </c>
      <c r="M142" s="5">
        <v>7</v>
      </c>
      <c r="N142" s="5" t="s">
        <v>18</v>
      </c>
      <c r="O142" s="5">
        <v>0</v>
      </c>
      <c r="P142" s="5">
        <v>34</v>
      </c>
      <c r="Q142" s="5">
        <v>34</v>
      </c>
      <c r="R142" s="5" t="s">
        <v>18</v>
      </c>
      <c r="S142" s="5">
        <v>2</v>
      </c>
      <c r="T142" s="5">
        <v>4</v>
      </c>
      <c r="U142" s="5" t="s">
        <v>293</v>
      </c>
      <c r="V142" s="5" t="s">
        <v>58</v>
      </c>
      <c r="W142" s="5" t="s">
        <v>5120</v>
      </c>
      <c r="X142" s="5">
        <v>4</v>
      </c>
      <c r="Y142" s="5">
        <v>23</v>
      </c>
      <c r="Z142" s="5" t="s">
        <v>37</v>
      </c>
      <c r="AA142" s="5">
        <v>76474932</v>
      </c>
      <c r="AB142" s="5">
        <v>76474955</v>
      </c>
      <c r="AC142" s="5" t="s">
        <v>5118</v>
      </c>
      <c r="AD142" s="5">
        <v>1</v>
      </c>
      <c r="AE142" s="5" t="s">
        <v>8</v>
      </c>
    </row>
    <row r="143" spans="1:31" x14ac:dyDescent="0.25">
      <c r="A143" s="15" t="s">
        <v>6434</v>
      </c>
      <c r="B143" s="5" t="s">
        <v>4510</v>
      </c>
      <c r="C143" s="5" t="s">
        <v>43</v>
      </c>
      <c r="D143" s="5">
        <v>42406196</v>
      </c>
      <c r="E143" s="5">
        <v>42406197</v>
      </c>
      <c r="F143" s="5" t="s">
        <v>5121</v>
      </c>
      <c r="G143" s="5" t="s">
        <v>5102</v>
      </c>
      <c r="H143" s="5">
        <v>1178</v>
      </c>
      <c r="I143" s="5">
        <v>42406196</v>
      </c>
      <c r="J143" s="5" t="s">
        <v>5122</v>
      </c>
      <c r="K143" s="5">
        <v>5</v>
      </c>
      <c r="L143" s="5">
        <v>49</v>
      </c>
      <c r="M143" s="5">
        <v>54</v>
      </c>
      <c r="N143" s="5" t="s">
        <v>950</v>
      </c>
      <c r="O143" s="5">
        <v>5</v>
      </c>
      <c r="P143" s="5">
        <v>52</v>
      </c>
      <c r="Q143" s="5">
        <v>57</v>
      </c>
      <c r="R143" s="5" t="s">
        <v>4470</v>
      </c>
      <c r="S143" s="5">
        <v>41</v>
      </c>
      <c r="T143" s="5">
        <v>7</v>
      </c>
      <c r="U143" s="5" t="s">
        <v>4842</v>
      </c>
      <c r="V143" s="5" t="s">
        <v>58</v>
      </c>
      <c r="W143" s="5" t="s">
        <v>4607</v>
      </c>
      <c r="X143" s="5">
        <v>5</v>
      </c>
      <c r="Y143" s="5">
        <v>23</v>
      </c>
      <c r="Z143" s="5" t="s">
        <v>43</v>
      </c>
      <c r="AA143" s="5">
        <v>42406190</v>
      </c>
      <c r="AB143" s="5">
        <v>42406213</v>
      </c>
      <c r="AC143" s="5" t="s">
        <v>5121</v>
      </c>
      <c r="AD143" s="5">
        <v>1</v>
      </c>
      <c r="AE143" s="5" t="s">
        <v>51</v>
      </c>
    </row>
    <row r="144" spans="1:31" x14ac:dyDescent="0.25">
      <c r="A144" s="15" t="s">
        <v>6434</v>
      </c>
      <c r="B144" s="5" t="s">
        <v>4510</v>
      </c>
      <c r="C144" s="5" t="s">
        <v>43</v>
      </c>
      <c r="D144" s="5">
        <v>77545062</v>
      </c>
      <c r="E144" s="5">
        <v>77545086</v>
      </c>
      <c r="F144" s="5" t="s">
        <v>5123</v>
      </c>
      <c r="G144" s="5" t="s">
        <v>5102</v>
      </c>
      <c r="H144" s="5">
        <v>1253</v>
      </c>
      <c r="I144" s="5">
        <v>77545069</v>
      </c>
      <c r="J144" s="5" t="s">
        <v>4609</v>
      </c>
      <c r="K144" s="5">
        <v>199</v>
      </c>
      <c r="L144" s="5">
        <v>122</v>
      </c>
      <c r="M144" s="5">
        <v>321</v>
      </c>
      <c r="N144" s="5" t="s">
        <v>5124</v>
      </c>
      <c r="O144" s="5">
        <v>572</v>
      </c>
      <c r="P144" s="5">
        <v>444</v>
      </c>
      <c r="Q144" s="5">
        <v>1016</v>
      </c>
      <c r="R144" s="5" t="s">
        <v>5125</v>
      </c>
      <c r="S144" s="5">
        <v>225</v>
      </c>
      <c r="T144" s="5">
        <v>59</v>
      </c>
      <c r="U144" s="5" t="s">
        <v>5126</v>
      </c>
      <c r="V144" s="5" t="s">
        <v>5127</v>
      </c>
      <c r="W144" s="5" t="s">
        <v>4614</v>
      </c>
      <c r="X144" s="5">
        <v>4</v>
      </c>
      <c r="Y144" s="5">
        <v>23</v>
      </c>
      <c r="Z144" s="5" t="s">
        <v>43</v>
      </c>
      <c r="AA144" s="5">
        <v>77545062</v>
      </c>
      <c r="AB144" s="5">
        <v>77545085</v>
      </c>
      <c r="AC144" s="5" t="s">
        <v>5123</v>
      </c>
      <c r="AD144" s="5">
        <v>1</v>
      </c>
      <c r="AE144" s="5" t="s">
        <v>51</v>
      </c>
    </row>
    <row r="145" spans="1:31" x14ac:dyDescent="0.25">
      <c r="A145" s="15" t="s">
        <v>6434</v>
      </c>
      <c r="B145" s="5" t="s">
        <v>4510</v>
      </c>
      <c r="C145" s="5" t="s">
        <v>52</v>
      </c>
      <c r="D145" s="5">
        <v>113497717</v>
      </c>
      <c r="E145" s="5">
        <v>113497732</v>
      </c>
      <c r="F145" s="5" t="s">
        <v>5128</v>
      </c>
      <c r="G145" s="5" t="s">
        <v>5102</v>
      </c>
      <c r="H145" s="5">
        <v>1538</v>
      </c>
      <c r="I145" s="5">
        <v>113497730</v>
      </c>
      <c r="J145" s="5" t="s">
        <v>5129</v>
      </c>
      <c r="K145" s="5">
        <v>7</v>
      </c>
      <c r="L145" s="5">
        <v>23</v>
      </c>
      <c r="M145" s="5">
        <v>30</v>
      </c>
      <c r="N145" s="5" t="s">
        <v>5130</v>
      </c>
      <c r="O145" s="5">
        <v>24</v>
      </c>
      <c r="P145" s="5">
        <v>121</v>
      </c>
      <c r="Q145" s="5">
        <v>145</v>
      </c>
      <c r="R145" s="5" t="s">
        <v>5131</v>
      </c>
      <c r="S145" s="5">
        <v>23</v>
      </c>
      <c r="T145" s="5">
        <v>1</v>
      </c>
      <c r="U145" s="5" t="s">
        <v>1270</v>
      </c>
      <c r="V145" s="5" t="s">
        <v>5132</v>
      </c>
      <c r="W145" s="5" t="s">
        <v>5133</v>
      </c>
      <c r="X145" s="5">
        <v>3</v>
      </c>
      <c r="Y145" s="5">
        <v>23</v>
      </c>
      <c r="Z145" s="5" t="s">
        <v>52</v>
      </c>
      <c r="AA145" s="5">
        <v>113497724</v>
      </c>
      <c r="AB145" s="5">
        <v>113497747</v>
      </c>
      <c r="AC145" s="5" t="s">
        <v>5128</v>
      </c>
      <c r="AD145" s="5">
        <v>1</v>
      </c>
      <c r="AE145" s="5" t="s">
        <v>51</v>
      </c>
    </row>
    <row r="146" spans="1:31" x14ac:dyDescent="0.25">
      <c r="A146" s="15" t="s">
        <v>6434</v>
      </c>
      <c r="B146" s="5" t="s">
        <v>4510</v>
      </c>
      <c r="C146" s="5" t="s">
        <v>60</v>
      </c>
      <c r="D146" s="5">
        <v>94848213</v>
      </c>
      <c r="E146" s="5">
        <v>94848214</v>
      </c>
      <c r="F146" s="5" t="s">
        <v>5134</v>
      </c>
      <c r="G146" s="5" t="s">
        <v>5102</v>
      </c>
      <c r="H146" s="5">
        <v>1687</v>
      </c>
      <c r="I146" s="5">
        <v>94848214</v>
      </c>
      <c r="J146" s="5" t="s">
        <v>5135</v>
      </c>
      <c r="K146" s="5">
        <v>9</v>
      </c>
      <c r="L146" s="5">
        <v>0</v>
      </c>
      <c r="M146" s="5">
        <v>9</v>
      </c>
      <c r="N146" s="5" t="s">
        <v>18</v>
      </c>
      <c r="O146" s="5">
        <v>10</v>
      </c>
      <c r="P146" s="5">
        <v>0</v>
      </c>
      <c r="Q146" s="5">
        <v>10</v>
      </c>
      <c r="R146" s="5" t="s">
        <v>18</v>
      </c>
      <c r="S146" s="5">
        <v>7</v>
      </c>
      <c r="T146" s="5">
        <v>1</v>
      </c>
      <c r="U146" s="5" t="s">
        <v>163</v>
      </c>
      <c r="V146" s="5" t="s">
        <v>58</v>
      </c>
      <c r="W146" s="5" t="s">
        <v>4623</v>
      </c>
      <c r="X146" s="5">
        <v>5</v>
      </c>
      <c r="Y146" s="5">
        <v>23</v>
      </c>
      <c r="Z146" s="5" t="s">
        <v>60</v>
      </c>
      <c r="AA146" s="5">
        <v>94848196</v>
      </c>
      <c r="AB146" s="5">
        <v>94848219</v>
      </c>
      <c r="AC146" s="5" t="s">
        <v>5134</v>
      </c>
      <c r="AD146" s="5">
        <v>1</v>
      </c>
      <c r="AE146" s="5" t="s">
        <v>8</v>
      </c>
    </row>
    <row r="147" spans="1:31" x14ac:dyDescent="0.25">
      <c r="A147" s="15" t="s">
        <v>6434</v>
      </c>
      <c r="B147" s="5" t="s">
        <v>4510</v>
      </c>
      <c r="C147" s="5" t="s">
        <v>72</v>
      </c>
      <c r="D147" s="5">
        <v>21186098</v>
      </c>
      <c r="E147" s="5">
        <v>21186105</v>
      </c>
      <c r="F147" s="5" t="s">
        <v>5136</v>
      </c>
      <c r="G147" s="5" t="s">
        <v>5102</v>
      </c>
      <c r="H147" s="5">
        <v>2097</v>
      </c>
      <c r="I147" s="5">
        <v>21186104</v>
      </c>
      <c r="J147" s="5" t="s">
        <v>4669</v>
      </c>
      <c r="K147" s="5">
        <v>4</v>
      </c>
      <c r="L147" s="5">
        <v>74</v>
      </c>
      <c r="M147" s="5">
        <v>78</v>
      </c>
      <c r="N147" s="5" t="s">
        <v>2904</v>
      </c>
      <c r="O147" s="5">
        <v>24</v>
      </c>
      <c r="P147" s="5">
        <v>158</v>
      </c>
      <c r="Q147" s="5">
        <v>182</v>
      </c>
      <c r="R147" s="5" t="s">
        <v>5137</v>
      </c>
      <c r="S147" s="5">
        <v>4</v>
      </c>
      <c r="T147" s="5">
        <v>71</v>
      </c>
      <c r="U147" s="5" t="s">
        <v>2491</v>
      </c>
      <c r="V147" s="5" t="s">
        <v>5138</v>
      </c>
      <c r="W147" s="5" t="s">
        <v>4671</v>
      </c>
      <c r="X147" s="5">
        <v>6</v>
      </c>
      <c r="Y147" s="5">
        <v>23</v>
      </c>
      <c r="Z147" s="5" t="s">
        <v>72</v>
      </c>
      <c r="AA147" s="5">
        <v>21186087</v>
      </c>
      <c r="AB147" s="5">
        <v>21186110</v>
      </c>
      <c r="AC147" s="5" t="s">
        <v>5136</v>
      </c>
      <c r="AD147" s="5">
        <v>1</v>
      </c>
      <c r="AE147" s="5" t="s">
        <v>8</v>
      </c>
    </row>
    <row r="148" spans="1:31" x14ac:dyDescent="0.25">
      <c r="A148" s="15" t="s">
        <v>6434</v>
      </c>
      <c r="B148" s="5" t="s">
        <v>4510</v>
      </c>
      <c r="C148" s="5" t="s">
        <v>72</v>
      </c>
      <c r="D148" s="5">
        <v>27338813</v>
      </c>
      <c r="E148" s="5">
        <v>27338829</v>
      </c>
      <c r="F148" s="5" t="s">
        <v>5139</v>
      </c>
      <c r="G148" s="5" t="s">
        <v>5102</v>
      </c>
      <c r="H148" s="5">
        <v>2107</v>
      </c>
      <c r="I148" s="5">
        <v>27338818</v>
      </c>
      <c r="J148" s="5" t="s">
        <v>4680</v>
      </c>
      <c r="K148" s="5">
        <v>653</v>
      </c>
      <c r="L148" s="5">
        <v>354</v>
      </c>
      <c r="M148" s="5">
        <v>1007</v>
      </c>
      <c r="N148" s="5" t="s">
        <v>5140</v>
      </c>
      <c r="O148" s="5">
        <v>2340</v>
      </c>
      <c r="P148" s="5">
        <v>998</v>
      </c>
      <c r="Q148" s="5">
        <v>3338</v>
      </c>
      <c r="R148" s="5" t="s">
        <v>5141</v>
      </c>
      <c r="S148" s="5">
        <v>468</v>
      </c>
      <c r="T148" s="5">
        <v>461</v>
      </c>
      <c r="U148" s="5" t="s">
        <v>5142</v>
      </c>
      <c r="V148" s="5" t="s">
        <v>5143</v>
      </c>
      <c r="W148" s="5" t="s">
        <v>4685</v>
      </c>
      <c r="X148" s="5">
        <v>5</v>
      </c>
      <c r="Y148" s="5">
        <v>23</v>
      </c>
      <c r="Z148" s="5" t="s">
        <v>72</v>
      </c>
      <c r="AA148" s="5">
        <v>27338801</v>
      </c>
      <c r="AB148" s="5">
        <v>27338824</v>
      </c>
      <c r="AC148" s="5" t="s">
        <v>5139</v>
      </c>
      <c r="AD148" s="5">
        <v>1</v>
      </c>
      <c r="AE148" s="5" t="s">
        <v>8</v>
      </c>
    </row>
    <row r="149" spans="1:31" x14ac:dyDescent="0.25">
      <c r="A149" s="15" t="s">
        <v>6434</v>
      </c>
      <c r="B149" s="5" t="s">
        <v>4510</v>
      </c>
      <c r="C149" s="5" t="s">
        <v>102</v>
      </c>
      <c r="D149" s="5">
        <v>45533082</v>
      </c>
      <c r="E149" s="5">
        <v>45533114</v>
      </c>
      <c r="F149" s="5" t="s">
        <v>5144</v>
      </c>
      <c r="G149" s="5" t="s">
        <v>5102</v>
      </c>
      <c r="H149" s="5">
        <v>2408</v>
      </c>
      <c r="I149" s="5">
        <v>45533099</v>
      </c>
      <c r="J149" s="5" t="s">
        <v>4700</v>
      </c>
      <c r="K149" s="5">
        <v>2421</v>
      </c>
      <c r="L149" s="5">
        <v>1361</v>
      </c>
      <c r="M149" s="5">
        <v>3782</v>
      </c>
      <c r="N149" s="5" t="s">
        <v>5145</v>
      </c>
      <c r="O149" s="5">
        <v>6673</v>
      </c>
      <c r="P149" s="5">
        <v>4483</v>
      </c>
      <c r="Q149" s="5">
        <v>11156</v>
      </c>
      <c r="R149" s="5" t="s">
        <v>5146</v>
      </c>
      <c r="S149" s="5">
        <v>1694</v>
      </c>
      <c r="T149" s="5">
        <v>1759</v>
      </c>
      <c r="U149" s="5" t="s">
        <v>5147</v>
      </c>
      <c r="V149" s="5" t="s">
        <v>5148</v>
      </c>
      <c r="W149" s="5" t="s">
        <v>4705</v>
      </c>
      <c r="X149" s="5">
        <v>2</v>
      </c>
      <c r="Y149" s="5">
        <v>23</v>
      </c>
      <c r="Z149" s="5" t="s">
        <v>102</v>
      </c>
      <c r="AA149" s="5">
        <v>45533082</v>
      </c>
      <c r="AB149" s="5">
        <v>45533105</v>
      </c>
      <c r="AC149" s="5" t="s">
        <v>5144</v>
      </c>
      <c r="AD149" s="5">
        <v>1</v>
      </c>
      <c r="AE149" s="5" t="s">
        <v>8</v>
      </c>
    </row>
    <row r="150" spans="1:31" x14ac:dyDescent="0.25">
      <c r="A150" s="15" t="s">
        <v>6434</v>
      </c>
      <c r="B150" s="5" t="s">
        <v>4510</v>
      </c>
      <c r="C150" s="5" t="s">
        <v>122</v>
      </c>
      <c r="D150" s="5">
        <v>3920970</v>
      </c>
      <c r="E150" s="5">
        <v>3920992</v>
      </c>
      <c r="F150" s="5" t="s">
        <v>5149</v>
      </c>
      <c r="G150" s="5" t="s">
        <v>5102</v>
      </c>
      <c r="H150" s="5">
        <v>2467</v>
      </c>
      <c r="I150" s="5">
        <v>3920975</v>
      </c>
      <c r="J150" s="5" t="s">
        <v>5046</v>
      </c>
      <c r="K150" s="5">
        <v>67</v>
      </c>
      <c r="L150" s="5">
        <v>103</v>
      </c>
      <c r="M150" s="5">
        <v>170</v>
      </c>
      <c r="N150" s="5" t="s">
        <v>5150</v>
      </c>
      <c r="O150" s="5">
        <v>140</v>
      </c>
      <c r="P150" s="5">
        <v>297</v>
      </c>
      <c r="Q150" s="5">
        <v>437</v>
      </c>
      <c r="R150" s="5" t="s">
        <v>5151</v>
      </c>
      <c r="S150" s="5">
        <v>75</v>
      </c>
      <c r="T150" s="5">
        <v>81</v>
      </c>
      <c r="U150" s="5" t="s">
        <v>5152</v>
      </c>
      <c r="V150" s="5" t="s">
        <v>5153</v>
      </c>
      <c r="W150" s="5" t="s">
        <v>4712</v>
      </c>
      <c r="X150" s="5">
        <v>3</v>
      </c>
      <c r="Y150" s="5">
        <v>23</v>
      </c>
      <c r="Z150" s="5" t="s">
        <v>122</v>
      </c>
      <c r="AA150" s="5">
        <v>3920957</v>
      </c>
      <c r="AB150" s="5">
        <v>3920980</v>
      </c>
      <c r="AC150" s="5" t="s">
        <v>5149</v>
      </c>
      <c r="AD150" s="5">
        <v>1</v>
      </c>
      <c r="AE150" s="5" t="s">
        <v>8</v>
      </c>
    </row>
    <row r="151" spans="1:31" x14ac:dyDescent="0.25">
      <c r="A151" s="15" t="s">
        <v>6434</v>
      </c>
      <c r="B151" s="5" t="s">
        <v>4510</v>
      </c>
      <c r="C151" s="5" t="s">
        <v>122</v>
      </c>
      <c r="D151" s="5">
        <v>10244624</v>
      </c>
      <c r="E151" s="5">
        <v>10244693</v>
      </c>
      <c r="F151" s="5" t="s">
        <v>5154</v>
      </c>
      <c r="G151" s="5" t="s">
        <v>5102</v>
      </c>
      <c r="H151" s="5">
        <v>2490</v>
      </c>
      <c r="I151" s="5">
        <v>10244648</v>
      </c>
      <c r="J151" s="5" t="s">
        <v>4717</v>
      </c>
      <c r="K151" s="5">
        <v>3818</v>
      </c>
      <c r="L151" s="5">
        <v>3998</v>
      </c>
      <c r="M151" s="5">
        <v>7816</v>
      </c>
      <c r="N151" s="5" t="s">
        <v>5155</v>
      </c>
      <c r="O151" s="5">
        <v>10405</v>
      </c>
      <c r="P151" s="5">
        <v>11136</v>
      </c>
      <c r="Q151" s="5">
        <v>21541</v>
      </c>
      <c r="R151" s="5" t="s">
        <v>5156</v>
      </c>
      <c r="S151" s="5">
        <v>3461</v>
      </c>
      <c r="T151" s="5">
        <v>3762</v>
      </c>
      <c r="U151" s="5" t="s">
        <v>5157</v>
      </c>
      <c r="V151" s="5" t="s">
        <v>5158</v>
      </c>
      <c r="W151" s="5" t="s">
        <v>4722</v>
      </c>
      <c r="X151" s="5">
        <v>0</v>
      </c>
      <c r="Y151" s="5">
        <v>23</v>
      </c>
      <c r="Z151" s="5" t="s">
        <v>122</v>
      </c>
      <c r="AA151" s="5">
        <v>10244631</v>
      </c>
      <c r="AB151" s="5">
        <v>10244654</v>
      </c>
      <c r="AC151" s="5" t="s">
        <v>5154</v>
      </c>
      <c r="AD151" s="5">
        <v>1</v>
      </c>
      <c r="AE151" s="5" t="s">
        <v>8</v>
      </c>
    </row>
    <row r="152" spans="1:31" x14ac:dyDescent="0.25">
      <c r="A152" s="15" t="s">
        <v>6434</v>
      </c>
      <c r="B152" s="5" t="s">
        <v>4510</v>
      </c>
      <c r="C152" s="5" t="s">
        <v>122</v>
      </c>
      <c r="D152" s="5">
        <v>49991570</v>
      </c>
      <c r="E152" s="5">
        <v>49991578</v>
      </c>
      <c r="F152" s="5" t="s">
        <v>5159</v>
      </c>
      <c r="G152" s="5" t="s">
        <v>5102</v>
      </c>
      <c r="H152" s="5">
        <v>2611</v>
      </c>
      <c r="I152" s="5">
        <v>49991575</v>
      </c>
      <c r="J152" s="5" t="s">
        <v>5160</v>
      </c>
      <c r="K152" s="5">
        <v>9</v>
      </c>
      <c r="L152" s="5">
        <v>130</v>
      </c>
      <c r="M152" s="5">
        <v>139</v>
      </c>
      <c r="N152" s="5" t="s">
        <v>5161</v>
      </c>
      <c r="O152" s="5">
        <v>26</v>
      </c>
      <c r="P152" s="5">
        <v>390</v>
      </c>
      <c r="Q152" s="5">
        <v>416</v>
      </c>
      <c r="R152" s="5" t="s">
        <v>5162</v>
      </c>
      <c r="S152" s="5">
        <v>43</v>
      </c>
      <c r="T152" s="5">
        <v>86</v>
      </c>
      <c r="U152" s="5" t="s">
        <v>5163</v>
      </c>
      <c r="V152" s="5" t="s">
        <v>5164</v>
      </c>
      <c r="W152" s="5" t="s">
        <v>4732</v>
      </c>
      <c r="X152" s="5">
        <v>4</v>
      </c>
      <c r="Y152" s="5">
        <v>23</v>
      </c>
      <c r="Z152" s="5" t="s">
        <v>122</v>
      </c>
      <c r="AA152" s="5">
        <v>49991570</v>
      </c>
      <c r="AB152" s="5">
        <v>49991593</v>
      </c>
      <c r="AC152" s="5" t="s">
        <v>5159</v>
      </c>
      <c r="AD152" s="5">
        <v>1</v>
      </c>
      <c r="AE152" s="5" t="s">
        <v>51</v>
      </c>
    </row>
    <row r="153" spans="1:31" x14ac:dyDescent="0.25">
      <c r="A153" s="15" t="s">
        <v>6434</v>
      </c>
      <c r="B153" s="5" t="s">
        <v>4510</v>
      </c>
      <c r="C153" s="5" t="s">
        <v>155</v>
      </c>
      <c r="D153" s="5">
        <v>8721181</v>
      </c>
      <c r="E153" s="5">
        <v>8721194</v>
      </c>
      <c r="F153" s="5" t="s">
        <v>5165</v>
      </c>
      <c r="G153" s="5" t="s">
        <v>5102</v>
      </c>
      <c r="H153" s="5">
        <v>2655</v>
      </c>
      <c r="I153" s="5">
        <v>8721183</v>
      </c>
      <c r="J153" s="5" t="s">
        <v>4734</v>
      </c>
      <c r="K153" s="5">
        <v>16</v>
      </c>
      <c r="L153" s="5">
        <v>91</v>
      </c>
      <c r="M153" s="5">
        <v>107</v>
      </c>
      <c r="N153" s="5" t="s">
        <v>5166</v>
      </c>
      <c r="O153" s="5">
        <v>38</v>
      </c>
      <c r="P153" s="5">
        <v>296</v>
      </c>
      <c r="Q153" s="5">
        <v>334</v>
      </c>
      <c r="R153" s="5" t="s">
        <v>5167</v>
      </c>
      <c r="S153" s="5">
        <v>74</v>
      </c>
      <c r="T153" s="5">
        <v>21</v>
      </c>
      <c r="U153" s="5" t="s">
        <v>5168</v>
      </c>
      <c r="V153" s="5" t="s">
        <v>5169</v>
      </c>
      <c r="W153" s="5" t="s">
        <v>4739</v>
      </c>
      <c r="X153" s="5">
        <v>4</v>
      </c>
      <c r="Y153" s="5">
        <v>23</v>
      </c>
      <c r="Z153" s="5" t="s">
        <v>155</v>
      </c>
      <c r="AA153" s="5">
        <v>8721166</v>
      </c>
      <c r="AB153" s="5">
        <v>8721189</v>
      </c>
      <c r="AC153" s="5" t="s">
        <v>5165</v>
      </c>
      <c r="AD153" s="5">
        <v>1</v>
      </c>
      <c r="AE153" s="5" t="s">
        <v>8</v>
      </c>
    </row>
    <row r="154" spans="1:31" x14ac:dyDescent="0.25">
      <c r="A154" s="15" t="s">
        <v>6434</v>
      </c>
      <c r="B154" s="5" t="s">
        <v>4510</v>
      </c>
      <c r="C154" s="5" t="s">
        <v>155</v>
      </c>
      <c r="D154" s="5">
        <v>97479014</v>
      </c>
      <c r="E154" s="5">
        <v>97479014</v>
      </c>
      <c r="F154" s="5" t="s">
        <v>5170</v>
      </c>
      <c r="G154" s="5" t="s">
        <v>5102</v>
      </c>
      <c r="H154" s="5">
        <v>2816</v>
      </c>
      <c r="I154" s="5">
        <v>97479014</v>
      </c>
      <c r="J154" s="5" t="s">
        <v>4748</v>
      </c>
      <c r="K154" s="5">
        <v>1</v>
      </c>
      <c r="L154" s="5">
        <v>2</v>
      </c>
      <c r="M154" s="5">
        <v>3</v>
      </c>
      <c r="N154" s="5" t="s">
        <v>40</v>
      </c>
      <c r="O154" s="5">
        <v>1</v>
      </c>
      <c r="P154" s="5">
        <v>12</v>
      </c>
      <c r="Q154" s="5">
        <v>13</v>
      </c>
      <c r="R154" s="5" t="s">
        <v>132</v>
      </c>
      <c r="S154" s="5">
        <v>3</v>
      </c>
      <c r="T154" s="5">
        <v>0</v>
      </c>
      <c r="U154" s="5" t="s">
        <v>18</v>
      </c>
      <c r="V154" s="5" t="s">
        <v>18</v>
      </c>
      <c r="W154" s="5" t="s">
        <v>4750</v>
      </c>
      <c r="X154" s="5">
        <v>5</v>
      </c>
      <c r="Y154" s="5">
        <v>23</v>
      </c>
      <c r="Z154" s="5" t="s">
        <v>155</v>
      </c>
      <c r="AA154" s="5">
        <v>97478997</v>
      </c>
      <c r="AB154" s="5">
        <v>97479020</v>
      </c>
      <c r="AC154" s="5" t="s">
        <v>5170</v>
      </c>
      <c r="AD154" s="5">
        <v>1</v>
      </c>
      <c r="AE154" s="5" t="s">
        <v>8</v>
      </c>
    </row>
    <row r="155" spans="1:31" x14ac:dyDescent="0.25">
      <c r="A155" s="15" t="s">
        <v>6434</v>
      </c>
      <c r="B155" s="5" t="s">
        <v>4510</v>
      </c>
      <c r="C155" s="5" t="s">
        <v>155</v>
      </c>
      <c r="D155" s="5">
        <v>113922855</v>
      </c>
      <c r="E155" s="5">
        <v>113922871</v>
      </c>
      <c r="F155" s="5" t="s">
        <v>5171</v>
      </c>
      <c r="G155" s="5" t="s">
        <v>5102</v>
      </c>
      <c r="H155" s="5">
        <v>2853</v>
      </c>
      <c r="I155" s="5">
        <v>113922857</v>
      </c>
      <c r="J155" s="5" t="s">
        <v>4756</v>
      </c>
      <c r="K155" s="5">
        <v>131</v>
      </c>
      <c r="L155" s="5">
        <v>9</v>
      </c>
      <c r="M155" s="5">
        <v>140</v>
      </c>
      <c r="N155" s="5" t="s">
        <v>5172</v>
      </c>
      <c r="O155" s="5">
        <v>298</v>
      </c>
      <c r="P155" s="5">
        <v>14</v>
      </c>
      <c r="Q155" s="5">
        <v>312</v>
      </c>
      <c r="R155" s="5" t="s">
        <v>5173</v>
      </c>
      <c r="S155" s="5">
        <v>46</v>
      </c>
      <c r="T155" s="5">
        <v>89</v>
      </c>
      <c r="U155" s="5" t="s">
        <v>3982</v>
      </c>
      <c r="V155" s="5" t="s">
        <v>5174</v>
      </c>
      <c r="W155" s="5" t="s">
        <v>4761</v>
      </c>
      <c r="X155" s="5">
        <v>6</v>
      </c>
      <c r="Y155" s="5">
        <v>23</v>
      </c>
      <c r="Z155" s="5" t="s">
        <v>155</v>
      </c>
      <c r="AA155" s="5">
        <v>113922840</v>
      </c>
      <c r="AB155" s="5">
        <v>113922863</v>
      </c>
      <c r="AC155" s="5" t="s">
        <v>5171</v>
      </c>
      <c r="AD155" s="5">
        <v>1</v>
      </c>
      <c r="AE155" s="5" t="s">
        <v>8</v>
      </c>
    </row>
    <row r="156" spans="1:31" x14ac:dyDescent="0.25">
      <c r="A156" s="15" t="s">
        <v>6434</v>
      </c>
      <c r="B156" s="5" t="s">
        <v>4510</v>
      </c>
      <c r="C156" s="5" t="s">
        <v>155</v>
      </c>
      <c r="D156" s="5">
        <v>232982336</v>
      </c>
      <c r="E156" s="5">
        <v>232982337</v>
      </c>
      <c r="F156" s="5" t="s">
        <v>5175</v>
      </c>
      <c r="G156" s="5" t="s">
        <v>5102</v>
      </c>
      <c r="H156" s="5">
        <v>3050</v>
      </c>
      <c r="I156" s="5">
        <v>232982336</v>
      </c>
      <c r="J156" s="5" t="s">
        <v>5176</v>
      </c>
      <c r="K156" s="5">
        <v>2</v>
      </c>
      <c r="L156" s="5">
        <v>4</v>
      </c>
      <c r="M156" s="5">
        <v>6</v>
      </c>
      <c r="N156" s="5" t="s">
        <v>293</v>
      </c>
      <c r="O156" s="5">
        <v>8</v>
      </c>
      <c r="P156" s="5">
        <v>16</v>
      </c>
      <c r="Q156" s="5">
        <v>24</v>
      </c>
      <c r="R156" s="5" t="s">
        <v>92</v>
      </c>
      <c r="S156" s="5">
        <v>5</v>
      </c>
      <c r="T156" s="5">
        <v>1</v>
      </c>
      <c r="U156" s="5" t="s">
        <v>19</v>
      </c>
      <c r="V156" s="5" t="s">
        <v>58</v>
      </c>
      <c r="W156" s="5" t="s">
        <v>4767</v>
      </c>
      <c r="X156" s="5">
        <v>5</v>
      </c>
      <c r="Y156" s="5">
        <v>23</v>
      </c>
      <c r="Z156" s="5" t="s">
        <v>155</v>
      </c>
      <c r="AA156" s="5">
        <v>232982330</v>
      </c>
      <c r="AB156" s="5">
        <v>232982353</v>
      </c>
      <c r="AC156" s="5" t="s">
        <v>5175</v>
      </c>
      <c r="AD156" s="5">
        <v>1</v>
      </c>
      <c r="AE156" s="5" t="s">
        <v>51</v>
      </c>
    </row>
    <row r="157" spans="1:31" x14ac:dyDescent="0.25">
      <c r="A157" s="15" t="s">
        <v>6434</v>
      </c>
      <c r="B157" s="5" t="s">
        <v>4510</v>
      </c>
      <c r="C157" s="5" t="s">
        <v>160</v>
      </c>
      <c r="D157" s="5">
        <v>4981637</v>
      </c>
      <c r="E157" s="5">
        <v>4981651</v>
      </c>
      <c r="F157" s="5" t="s">
        <v>5177</v>
      </c>
      <c r="G157" s="5" t="s">
        <v>5102</v>
      </c>
      <c r="H157" s="5">
        <v>3093</v>
      </c>
      <c r="I157" s="5">
        <v>4981650</v>
      </c>
      <c r="J157" s="5" t="s">
        <v>4775</v>
      </c>
      <c r="K157" s="5">
        <v>17</v>
      </c>
      <c r="L157" s="5">
        <v>72</v>
      </c>
      <c r="M157" s="5">
        <v>89</v>
      </c>
      <c r="N157" s="5" t="s">
        <v>5178</v>
      </c>
      <c r="O157" s="5">
        <v>34</v>
      </c>
      <c r="P157" s="5">
        <v>290</v>
      </c>
      <c r="Q157" s="5">
        <v>324</v>
      </c>
      <c r="R157" s="5" t="s">
        <v>5179</v>
      </c>
      <c r="S157" s="5">
        <v>44</v>
      </c>
      <c r="T157" s="5">
        <v>36</v>
      </c>
      <c r="U157" s="5" t="s">
        <v>4969</v>
      </c>
      <c r="V157" s="5" t="s">
        <v>5180</v>
      </c>
      <c r="W157" s="5" t="s">
        <v>4780</v>
      </c>
      <c r="X157" s="5">
        <v>4</v>
      </c>
      <c r="Y157" s="5">
        <v>23</v>
      </c>
      <c r="Z157" s="5" t="s">
        <v>160</v>
      </c>
      <c r="AA157" s="5">
        <v>4981633</v>
      </c>
      <c r="AB157" s="5">
        <v>4981656</v>
      </c>
      <c r="AC157" s="5" t="s">
        <v>5177</v>
      </c>
      <c r="AD157" s="5">
        <v>1</v>
      </c>
      <c r="AE157" s="5" t="s">
        <v>8</v>
      </c>
    </row>
    <row r="158" spans="1:31" x14ac:dyDescent="0.25">
      <c r="A158" s="15" t="s">
        <v>6434</v>
      </c>
      <c r="B158" s="5" t="s">
        <v>4510</v>
      </c>
      <c r="C158" s="5" t="s">
        <v>160</v>
      </c>
      <c r="D158" s="5">
        <v>24735565</v>
      </c>
      <c r="E158" s="5">
        <v>24735576</v>
      </c>
      <c r="F158" s="5" t="s">
        <v>5181</v>
      </c>
      <c r="G158" s="5" t="s">
        <v>5102</v>
      </c>
      <c r="H158" s="5">
        <v>3141</v>
      </c>
      <c r="I158" s="5">
        <v>24735576</v>
      </c>
      <c r="J158" s="5" t="s">
        <v>4782</v>
      </c>
      <c r="K158" s="5">
        <v>8</v>
      </c>
      <c r="L158" s="5">
        <v>7</v>
      </c>
      <c r="M158" s="5">
        <v>15</v>
      </c>
      <c r="N158" s="5" t="s">
        <v>325</v>
      </c>
      <c r="O158" s="5">
        <v>12</v>
      </c>
      <c r="P158" s="5">
        <v>16</v>
      </c>
      <c r="Q158" s="5">
        <v>28</v>
      </c>
      <c r="R158" s="5" t="s">
        <v>818</v>
      </c>
      <c r="S158" s="5">
        <v>5</v>
      </c>
      <c r="T158" s="5">
        <v>9</v>
      </c>
      <c r="U158" s="5" t="s">
        <v>86</v>
      </c>
      <c r="V158" s="5" t="s">
        <v>5182</v>
      </c>
      <c r="W158" s="5" t="s">
        <v>4783</v>
      </c>
      <c r="X158" s="5">
        <v>7</v>
      </c>
      <c r="Y158" s="5">
        <v>23</v>
      </c>
      <c r="Z158" s="5" t="s">
        <v>160</v>
      </c>
      <c r="AA158" s="5">
        <v>24735569</v>
      </c>
      <c r="AB158" s="5">
        <v>24735592</v>
      </c>
      <c r="AC158" s="5" t="s">
        <v>5181</v>
      </c>
      <c r="AD158" s="5">
        <v>1</v>
      </c>
      <c r="AE158" s="5" t="s">
        <v>51</v>
      </c>
    </row>
    <row r="159" spans="1:31" x14ac:dyDescent="0.25">
      <c r="A159" s="15" t="s">
        <v>6434</v>
      </c>
      <c r="B159" s="5" t="s">
        <v>4510</v>
      </c>
      <c r="C159" s="5" t="s">
        <v>2231</v>
      </c>
      <c r="D159" s="5">
        <v>45750754</v>
      </c>
      <c r="E159" s="5">
        <v>45750767</v>
      </c>
      <c r="F159" s="5" t="s">
        <v>5183</v>
      </c>
      <c r="G159" s="5" t="s">
        <v>5102</v>
      </c>
      <c r="H159" s="5">
        <v>3270</v>
      </c>
      <c r="I159" s="5">
        <v>45750759</v>
      </c>
      <c r="J159" s="5" t="s">
        <v>5184</v>
      </c>
      <c r="K159" s="5">
        <v>85</v>
      </c>
      <c r="L159" s="5">
        <v>25</v>
      </c>
      <c r="M159" s="5">
        <v>110</v>
      </c>
      <c r="N159" s="5" t="s">
        <v>5185</v>
      </c>
      <c r="O159" s="5">
        <v>506</v>
      </c>
      <c r="P159" s="5">
        <v>38</v>
      </c>
      <c r="Q159" s="5">
        <v>544</v>
      </c>
      <c r="R159" s="5" t="s">
        <v>5186</v>
      </c>
      <c r="S159" s="5">
        <v>84</v>
      </c>
      <c r="T159" s="5">
        <v>16</v>
      </c>
      <c r="U159" s="5" t="s">
        <v>5187</v>
      </c>
      <c r="V159" s="5" t="s">
        <v>49</v>
      </c>
      <c r="W159" s="5" t="s">
        <v>4801</v>
      </c>
      <c r="X159" s="5">
        <v>5</v>
      </c>
      <c r="Y159" s="5">
        <v>23</v>
      </c>
      <c r="Z159" s="5" t="s">
        <v>2231</v>
      </c>
      <c r="AA159" s="5">
        <v>45750740</v>
      </c>
      <c r="AB159" s="5">
        <v>45750763</v>
      </c>
      <c r="AC159" s="5" t="s">
        <v>5183</v>
      </c>
      <c r="AD159" s="5">
        <v>1</v>
      </c>
      <c r="AE159" s="5" t="s">
        <v>8</v>
      </c>
    </row>
    <row r="160" spans="1:31" x14ac:dyDescent="0.25">
      <c r="A160" s="15" t="s">
        <v>6434</v>
      </c>
      <c r="B160" s="5" t="s">
        <v>4510</v>
      </c>
      <c r="C160" s="5" t="s">
        <v>174</v>
      </c>
      <c r="D160" s="5">
        <v>36681036</v>
      </c>
      <c r="E160" s="5">
        <v>36681083</v>
      </c>
      <c r="F160" s="5" t="s">
        <v>5188</v>
      </c>
      <c r="G160" s="5" t="s">
        <v>5102</v>
      </c>
      <c r="H160" s="5">
        <v>3350</v>
      </c>
      <c r="I160" s="5">
        <v>36681055</v>
      </c>
      <c r="J160" s="5" t="s">
        <v>4803</v>
      </c>
      <c r="K160" s="5">
        <v>2138</v>
      </c>
      <c r="L160" s="5">
        <v>3583</v>
      </c>
      <c r="M160" s="5">
        <v>5721</v>
      </c>
      <c r="N160" s="5" t="s">
        <v>5189</v>
      </c>
      <c r="O160" s="5">
        <v>7400</v>
      </c>
      <c r="P160" s="5">
        <v>10519</v>
      </c>
      <c r="Q160" s="5">
        <v>17919</v>
      </c>
      <c r="R160" s="5" t="s">
        <v>5190</v>
      </c>
      <c r="S160" s="5">
        <v>2360</v>
      </c>
      <c r="T160" s="5">
        <v>2872</v>
      </c>
      <c r="U160" s="5" t="s">
        <v>5191</v>
      </c>
      <c r="V160" s="5" t="s">
        <v>5192</v>
      </c>
      <c r="W160" s="5" t="s">
        <v>4808</v>
      </c>
      <c r="X160" s="5">
        <v>2</v>
      </c>
      <c r="Y160" s="5">
        <v>23</v>
      </c>
      <c r="Z160" s="5" t="s">
        <v>174</v>
      </c>
      <c r="AA160" s="5">
        <v>36681038</v>
      </c>
      <c r="AB160" s="5">
        <v>36681061</v>
      </c>
      <c r="AC160" s="5" t="s">
        <v>5188</v>
      </c>
      <c r="AD160" s="5">
        <v>1</v>
      </c>
      <c r="AE160" s="5" t="s">
        <v>8</v>
      </c>
    </row>
    <row r="161" spans="1:31" x14ac:dyDescent="0.25">
      <c r="A161" s="15" t="s">
        <v>6434</v>
      </c>
      <c r="B161" s="5" t="s">
        <v>4510</v>
      </c>
      <c r="C161" s="5" t="s">
        <v>182</v>
      </c>
      <c r="D161" s="5">
        <v>10354288</v>
      </c>
      <c r="E161" s="5">
        <v>10354314</v>
      </c>
      <c r="F161" s="5" t="s">
        <v>5193</v>
      </c>
      <c r="G161" s="5" t="s">
        <v>5102</v>
      </c>
      <c r="H161" s="5">
        <v>3402</v>
      </c>
      <c r="I161" s="5">
        <v>10354305</v>
      </c>
      <c r="J161" s="5" t="s">
        <v>4817</v>
      </c>
      <c r="K161" s="5">
        <v>648</v>
      </c>
      <c r="L161" s="5">
        <v>490</v>
      </c>
      <c r="M161" s="5">
        <v>1138</v>
      </c>
      <c r="N161" s="5" t="s">
        <v>5194</v>
      </c>
      <c r="O161" s="5">
        <v>2176</v>
      </c>
      <c r="P161" s="5">
        <v>1627</v>
      </c>
      <c r="Q161" s="5">
        <v>3803</v>
      </c>
      <c r="R161" s="5" t="s">
        <v>5195</v>
      </c>
      <c r="S161" s="5">
        <v>714</v>
      </c>
      <c r="T161" s="5">
        <v>330</v>
      </c>
      <c r="U161" s="5" t="s">
        <v>5196</v>
      </c>
      <c r="V161" s="5" t="s">
        <v>5197</v>
      </c>
      <c r="W161" s="5" t="s">
        <v>4822</v>
      </c>
      <c r="X161" s="5">
        <v>3</v>
      </c>
      <c r="Y161" s="5">
        <v>23</v>
      </c>
      <c r="Z161" s="5" t="s">
        <v>182</v>
      </c>
      <c r="AA161" s="5">
        <v>10354299</v>
      </c>
      <c r="AB161" s="5">
        <v>10354322</v>
      </c>
      <c r="AC161" s="5" t="s">
        <v>5193</v>
      </c>
      <c r="AD161" s="5">
        <v>1</v>
      </c>
      <c r="AE161" s="5" t="s">
        <v>51</v>
      </c>
    </row>
    <row r="162" spans="1:31" x14ac:dyDescent="0.25">
      <c r="A162" s="15" t="s">
        <v>6434</v>
      </c>
      <c r="B162" s="5" t="s">
        <v>4510</v>
      </c>
      <c r="C162" s="5" t="s">
        <v>182</v>
      </c>
      <c r="D162" s="5">
        <v>54122332</v>
      </c>
      <c r="E162" s="5">
        <v>54122333</v>
      </c>
      <c r="F162" s="5" t="s">
        <v>5198</v>
      </c>
      <c r="G162" s="5" t="s">
        <v>5102</v>
      </c>
      <c r="H162" s="5">
        <v>3494</v>
      </c>
      <c r="I162" s="5">
        <v>54122332</v>
      </c>
      <c r="J162" s="5" t="s">
        <v>4838</v>
      </c>
      <c r="K162" s="5">
        <v>14</v>
      </c>
      <c r="L162" s="5">
        <v>2</v>
      </c>
      <c r="M162" s="5">
        <v>16</v>
      </c>
      <c r="N162" s="5" t="s">
        <v>32</v>
      </c>
      <c r="O162" s="5">
        <v>23</v>
      </c>
      <c r="P162" s="5">
        <v>5</v>
      </c>
      <c r="Q162" s="5">
        <v>28</v>
      </c>
      <c r="R162" s="5" t="s">
        <v>1972</v>
      </c>
      <c r="S162" s="5">
        <v>5</v>
      </c>
      <c r="T162" s="5">
        <v>11</v>
      </c>
      <c r="U162" s="5" t="s">
        <v>139</v>
      </c>
      <c r="V162" s="5" t="s">
        <v>58</v>
      </c>
      <c r="W162" s="5" t="s">
        <v>4839</v>
      </c>
      <c r="X162" s="5">
        <v>5</v>
      </c>
      <c r="Y162" s="5">
        <v>23</v>
      </c>
      <c r="Z162" s="5" t="s">
        <v>182</v>
      </c>
      <c r="AA162" s="5">
        <v>54122315</v>
      </c>
      <c r="AB162" s="5">
        <v>54122338</v>
      </c>
      <c r="AC162" s="5" t="s">
        <v>5198</v>
      </c>
      <c r="AD162" s="5">
        <v>1</v>
      </c>
      <c r="AE162" s="5" t="s">
        <v>8</v>
      </c>
    </row>
    <row r="163" spans="1:31" x14ac:dyDescent="0.25">
      <c r="A163" s="15" t="s">
        <v>6434</v>
      </c>
      <c r="B163" s="5" t="s">
        <v>4510</v>
      </c>
      <c r="C163" s="5" t="s">
        <v>182</v>
      </c>
      <c r="D163" s="5">
        <v>106507905</v>
      </c>
      <c r="E163" s="5">
        <v>106507918</v>
      </c>
      <c r="F163" s="5" t="s">
        <v>5199</v>
      </c>
      <c r="G163" s="5" t="s">
        <v>5102</v>
      </c>
      <c r="H163" s="5">
        <v>3572</v>
      </c>
      <c r="I163" s="5">
        <v>106507913</v>
      </c>
      <c r="J163" s="5" t="s">
        <v>5200</v>
      </c>
      <c r="K163" s="5">
        <v>52</v>
      </c>
      <c r="L163" s="5">
        <v>32</v>
      </c>
      <c r="M163" s="5">
        <v>84</v>
      </c>
      <c r="N163" s="5" t="s">
        <v>5201</v>
      </c>
      <c r="O163" s="5">
        <v>166</v>
      </c>
      <c r="P163" s="5">
        <v>56</v>
      </c>
      <c r="Q163" s="5">
        <v>222</v>
      </c>
      <c r="R163" s="5" t="s">
        <v>5202</v>
      </c>
      <c r="S163" s="5">
        <v>49</v>
      </c>
      <c r="T163" s="5">
        <v>28</v>
      </c>
      <c r="U163" s="5" t="s">
        <v>5203</v>
      </c>
      <c r="V163" s="5" t="s">
        <v>5204</v>
      </c>
      <c r="W163" s="5" t="s">
        <v>4843</v>
      </c>
      <c r="X163" s="5">
        <v>5</v>
      </c>
      <c r="Y163" s="5">
        <v>23</v>
      </c>
      <c r="Z163" s="5" t="s">
        <v>182</v>
      </c>
      <c r="AA163" s="5">
        <v>106507895</v>
      </c>
      <c r="AB163" s="5">
        <v>106507918</v>
      </c>
      <c r="AC163" s="5" t="s">
        <v>5199</v>
      </c>
      <c r="AD163" s="5">
        <v>1</v>
      </c>
      <c r="AE163" s="5" t="s">
        <v>8</v>
      </c>
    </row>
    <row r="164" spans="1:31" x14ac:dyDescent="0.25">
      <c r="A164" s="15" t="s">
        <v>6434</v>
      </c>
      <c r="B164" s="5" t="s">
        <v>4510</v>
      </c>
      <c r="C164" s="5" t="s">
        <v>189</v>
      </c>
      <c r="D164" s="5">
        <v>5026901</v>
      </c>
      <c r="E164" s="5">
        <v>5026906</v>
      </c>
      <c r="F164" s="5" t="s">
        <v>5205</v>
      </c>
      <c r="G164" s="5" t="s">
        <v>5102</v>
      </c>
      <c r="H164" s="5">
        <v>3778</v>
      </c>
      <c r="I164" s="5">
        <v>5026901</v>
      </c>
      <c r="J164" s="5" t="s">
        <v>4848</v>
      </c>
      <c r="K164" s="5">
        <v>47</v>
      </c>
      <c r="L164" s="5">
        <v>0</v>
      </c>
      <c r="M164" s="5">
        <v>47</v>
      </c>
      <c r="N164" s="5" t="s">
        <v>18</v>
      </c>
      <c r="O164" s="5">
        <v>166</v>
      </c>
      <c r="P164" s="5">
        <v>0</v>
      </c>
      <c r="Q164" s="5">
        <v>166</v>
      </c>
      <c r="R164" s="5" t="s">
        <v>18</v>
      </c>
      <c r="S164" s="5">
        <v>28</v>
      </c>
      <c r="T164" s="5">
        <v>15</v>
      </c>
      <c r="U164" s="5" t="s">
        <v>1010</v>
      </c>
      <c r="V164" s="5" t="s">
        <v>35</v>
      </c>
      <c r="W164" s="5" t="s">
        <v>4853</v>
      </c>
      <c r="X164" s="5">
        <v>4</v>
      </c>
      <c r="Y164" s="5">
        <v>23</v>
      </c>
      <c r="Z164" s="5" t="s">
        <v>189</v>
      </c>
      <c r="AA164" s="5">
        <v>5026894</v>
      </c>
      <c r="AB164" s="5">
        <v>5026917</v>
      </c>
      <c r="AC164" s="5" t="s">
        <v>5205</v>
      </c>
      <c r="AD164" s="5">
        <v>1</v>
      </c>
      <c r="AE164" s="5" t="s">
        <v>51</v>
      </c>
    </row>
    <row r="165" spans="1:31" x14ac:dyDescent="0.25">
      <c r="A165" s="15" t="s">
        <v>6434</v>
      </c>
      <c r="B165" s="5" t="s">
        <v>4510</v>
      </c>
      <c r="C165" s="5" t="s">
        <v>208</v>
      </c>
      <c r="D165" s="5">
        <v>1601739</v>
      </c>
      <c r="E165" s="5">
        <v>1601745</v>
      </c>
      <c r="F165" s="5" t="s">
        <v>5206</v>
      </c>
      <c r="G165" s="5" t="s">
        <v>5102</v>
      </c>
      <c r="H165" s="5">
        <v>4107</v>
      </c>
      <c r="I165" s="5">
        <v>1601744</v>
      </c>
      <c r="J165" s="5" t="s">
        <v>4866</v>
      </c>
      <c r="K165" s="5">
        <v>1</v>
      </c>
      <c r="L165" s="5">
        <v>4</v>
      </c>
      <c r="M165" s="5">
        <v>5</v>
      </c>
      <c r="N165" s="5" t="s">
        <v>134</v>
      </c>
      <c r="O165" s="5">
        <v>3</v>
      </c>
      <c r="P165" s="5">
        <v>19</v>
      </c>
      <c r="Q165" s="5">
        <v>22</v>
      </c>
      <c r="R165" s="5" t="s">
        <v>1063</v>
      </c>
      <c r="S165" s="5">
        <v>2</v>
      </c>
      <c r="T165" s="5">
        <v>1</v>
      </c>
      <c r="U165" s="5" t="s">
        <v>40</v>
      </c>
      <c r="V165" s="5" t="s">
        <v>1220</v>
      </c>
      <c r="W165" s="5" t="s">
        <v>4867</v>
      </c>
      <c r="X165" s="5">
        <v>6</v>
      </c>
      <c r="Y165" s="5">
        <v>23</v>
      </c>
      <c r="Z165" s="5" t="s">
        <v>208</v>
      </c>
      <c r="AA165" s="5">
        <v>1601727</v>
      </c>
      <c r="AB165" s="5">
        <v>1601750</v>
      </c>
      <c r="AC165" s="5" t="s">
        <v>5206</v>
      </c>
      <c r="AD165" s="5">
        <v>1</v>
      </c>
      <c r="AE165" s="5" t="s">
        <v>8</v>
      </c>
    </row>
    <row r="166" spans="1:31" x14ac:dyDescent="0.25">
      <c r="A166" s="15" t="s">
        <v>6434</v>
      </c>
      <c r="B166" s="5" t="s">
        <v>4510</v>
      </c>
      <c r="C166" s="5" t="s">
        <v>208</v>
      </c>
      <c r="D166" s="5">
        <v>6629856</v>
      </c>
      <c r="E166" s="5">
        <v>6629892</v>
      </c>
      <c r="F166" s="5" t="s">
        <v>5207</v>
      </c>
      <c r="G166" s="5" t="s">
        <v>5102</v>
      </c>
      <c r="H166" s="5">
        <v>4121</v>
      </c>
      <c r="I166" s="5">
        <v>6629875</v>
      </c>
      <c r="J166" s="5" t="s">
        <v>4869</v>
      </c>
      <c r="K166" s="5">
        <v>341</v>
      </c>
      <c r="L166" s="5">
        <v>369</v>
      </c>
      <c r="M166" s="5">
        <v>710</v>
      </c>
      <c r="N166" s="5" t="s">
        <v>5208</v>
      </c>
      <c r="O166" s="5">
        <v>873</v>
      </c>
      <c r="P166" s="5">
        <v>1305</v>
      </c>
      <c r="Q166" s="5">
        <v>2178</v>
      </c>
      <c r="R166" s="5" t="s">
        <v>5209</v>
      </c>
      <c r="S166" s="5">
        <v>511</v>
      </c>
      <c r="T166" s="5">
        <v>144</v>
      </c>
      <c r="U166" s="5" t="s">
        <v>5210</v>
      </c>
      <c r="V166" s="5" t="s">
        <v>5211</v>
      </c>
      <c r="W166" s="5" t="s">
        <v>4874</v>
      </c>
      <c r="X166" s="5">
        <v>5</v>
      </c>
      <c r="Y166" s="5">
        <v>23</v>
      </c>
      <c r="Z166" s="5" t="s">
        <v>208</v>
      </c>
      <c r="AA166" s="5">
        <v>6629868</v>
      </c>
      <c r="AB166" s="5">
        <v>6629891</v>
      </c>
      <c r="AC166" s="5" t="s">
        <v>5207</v>
      </c>
      <c r="AD166" s="5">
        <v>1</v>
      </c>
      <c r="AE166" s="5" t="s">
        <v>51</v>
      </c>
    </row>
    <row r="167" spans="1:31" x14ac:dyDescent="0.25">
      <c r="A167" s="15" t="s">
        <v>6434</v>
      </c>
      <c r="B167" s="5" t="s">
        <v>4510</v>
      </c>
      <c r="C167" s="5" t="s">
        <v>208</v>
      </c>
      <c r="D167" s="5">
        <v>80507814</v>
      </c>
      <c r="E167" s="5">
        <v>80507828</v>
      </c>
      <c r="F167" s="5" t="s">
        <v>5212</v>
      </c>
      <c r="G167" s="5" t="s">
        <v>5102</v>
      </c>
      <c r="H167" s="5">
        <v>4290</v>
      </c>
      <c r="I167" s="5">
        <v>80507817</v>
      </c>
      <c r="J167" s="5" t="s">
        <v>4876</v>
      </c>
      <c r="K167" s="5">
        <v>153</v>
      </c>
      <c r="L167" s="5">
        <v>78</v>
      </c>
      <c r="M167" s="5">
        <v>231</v>
      </c>
      <c r="N167" s="5" t="s">
        <v>5213</v>
      </c>
      <c r="O167" s="5">
        <v>447</v>
      </c>
      <c r="P167" s="5">
        <v>358</v>
      </c>
      <c r="Q167" s="5">
        <v>805</v>
      </c>
      <c r="R167" s="5" t="s">
        <v>5214</v>
      </c>
      <c r="S167" s="5">
        <v>120</v>
      </c>
      <c r="T167" s="5">
        <v>86</v>
      </c>
      <c r="U167" s="5" t="s">
        <v>5215</v>
      </c>
      <c r="V167" s="5" t="s">
        <v>5216</v>
      </c>
      <c r="W167" s="5" t="s">
        <v>4881</v>
      </c>
      <c r="X167" s="5">
        <v>4</v>
      </c>
      <c r="Y167" s="5">
        <v>23</v>
      </c>
      <c r="Z167" s="5" t="s">
        <v>208</v>
      </c>
      <c r="AA167" s="5">
        <v>80507800</v>
      </c>
      <c r="AB167" s="5">
        <v>80507823</v>
      </c>
      <c r="AC167" s="5" t="s">
        <v>5212</v>
      </c>
      <c r="AD167" s="5">
        <v>1</v>
      </c>
      <c r="AE167" s="5" t="s">
        <v>8</v>
      </c>
    </row>
    <row r="168" spans="1:31" x14ac:dyDescent="0.25">
      <c r="A168" s="15" t="s">
        <v>6434</v>
      </c>
      <c r="B168" s="5" t="s">
        <v>4510</v>
      </c>
      <c r="C168" s="5" t="s">
        <v>208</v>
      </c>
      <c r="D168" s="5">
        <v>82008661</v>
      </c>
      <c r="E168" s="5">
        <v>82008666</v>
      </c>
      <c r="F168" s="5" t="s">
        <v>5217</v>
      </c>
      <c r="G168" s="5" t="s">
        <v>5102</v>
      </c>
      <c r="H168" s="5">
        <v>4295</v>
      </c>
      <c r="I168" s="5">
        <v>82008665</v>
      </c>
      <c r="J168" s="5" t="s">
        <v>4883</v>
      </c>
      <c r="K168" s="5">
        <v>8</v>
      </c>
      <c r="L168" s="5">
        <v>13</v>
      </c>
      <c r="M168" s="5">
        <v>21</v>
      </c>
      <c r="N168" s="5" t="s">
        <v>303</v>
      </c>
      <c r="O168" s="5">
        <v>20</v>
      </c>
      <c r="P168" s="5">
        <v>25</v>
      </c>
      <c r="Q168" s="5">
        <v>45</v>
      </c>
      <c r="R168" s="5" t="s">
        <v>953</v>
      </c>
      <c r="S168" s="5">
        <v>0</v>
      </c>
      <c r="T168" s="5">
        <v>19</v>
      </c>
      <c r="U168" s="5" t="s">
        <v>18</v>
      </c>
      <c r="V168" s="5" t="s">
        <v>35</v>
      </c>
      <c r="W168" s="5" t="s">
        <v>4888</v>
      </c>
      <c r="X168" s="5">
        <v>5</v>
      </c>
      <c r="Y168" s="5">
        <v>23</v>
      </c>
      <c r="Z168" s="5" t="s">
        <v>208</v>
      </c>
      <c r="AA168" s="5">
        <v>82008648</v>
      </c>
      <c r="AB168" s="5">
        <v>82008671</v>
      </c>
      <c r="AC168" s="5" t="s">
        <v>5217</v>
      </c>
      <c r="AD168" s="5">
        <v>1</v>
      </c>
      <c r="AE168" s="5" t="s">
        <v>8</v>
      </c>
    </row>
    <row r="169" spans="1:31" x14ac:dyDescent="0.25">
      <c r="A169" s="15" t="s">
        <v>6434</v>
      </c>
      <c r="B169" s="5" t="s">
        <v>4510</v>
      </c>
      <c r="C169" s="5" t="s">
        <v>208</v>
      </c>
      <c r="D169" s="5">
        <v>129255344</v>
      </c>
      <c r="E169" s="5">
        <v>129255353</v>
      </c>
      <c r="F169" s="5" t="s">
        <v>5218</v>
      </c>
      <c r="G169" s="5" t="s">
        <v>5102</v>
      </c>
      <c r="H169" s="5">
        <v>4403</v>
      </c>
      <c r="I169" s="5">
        <v>129255345</v>
      </c>
      <c r="J169" s="5" t="s">
        <v>5219</v>
      </c>
      <c r="K169" s="5">
        <v>58</v>
      </c>
      <c r="L169" s="5">
        <v>2</v>
      </c>
      <c r="M169" s="5">
        <v>60</v>
      </c>
      <c r="N169" s="5" t="s">
        <v>844</v>
      </c>
      <c r="O169" s="5">
        <v>234</v>
      </c>
      <c r="P169" s="5">
        <v>2</v>
      </c>
      <c r="Q169" s="5">
        <v>236</v>
      </c>
      <c r="R169" s="5" t="s">
        <v>2829</v>
      </c>
      <c r="S169" s="5">
        <v>54</v>
      </c>
      <c r="T169" s="5">
        <v>0</v>
      </c>
      <c r="U169" s="5" t="s">
        <v>18</v>
      </c>
      <c r="V169" s="5" t="s">
        <v>847</v>
      </c>
      <c r="W169" s="5" t="s">
        <v>4897</v>
      </c>
      <c r="X169" s="5">
        <v>5</v>
      </c>
      <c r="Y169" s="5">
        <v>23</v>
      </c>
      <c r="Z169" s="5" t="s">
        <v>208</v>
      </c>
      <c r="AA169" s="5">
        <v>129255327</v>
      </c>
      <c r="AB169" s="5">
        <v>129255350</v>
      </c>
      <c r="AC169" s="5" t="s">
        <v>5218</v>
      </c>
      <c r="AD169" s="5">
        <v>1</v>
      </c>
      <c r="AE169" s="5" t="s">
        <v>8</v>
      </c>
    </row>
    <row r="170" spans="1:31" x14ac:dyDescent="0.25">
      <c r="A170" s="15" t="s">
        <v>6434</v>
      </c>
      <c r="B170" s="5" t="s">
        <v>4510</v>
      </c>
      <c r="C170" s="5" t="s">
        <v>239</v>
      </c>
      <c r="D170" s="5">
        <v>1583602</v>
      </c>
      <c r="E170" s="5">
        <v>1583612</v>
      </c>
      <c r="F170" s="5" t="s">
        <v>5220</v>
      </c>
      <c r="G170" s="5" t="s">
        <v>5102</v>
      </c>
      <c r="H170" s="5">
        <v>4952</v>
      </c>
      <c r="I170" s="5">
        <v>1583603</v>
      </c>
      <c r="J170" s="5" t="s">
        <v>4940</v>
      </c>
      <c r="K170" s="5">
        <v>257</v>
      </c>
      <c r="L170" s="5">
        <v>9</v>
      </c>
      <c r="M170" s="5">
        <v>266</v>
      </c>
      <c r="N170" s="5" t="s">
        <v>5221</v>
      </c>
      <c r="O170" s="5">
        <v>712</v>
      </c>
      <c r="P170" s="5">
        <v>10</v>
      </c>
      <c r="Q170" s="5">
        <v>722</v>
      </c>
      <c r="R170" s="5" t="s">
        <v>5222</v>
      </c>
      <c r="S170" s="5">
        <v>93</v>
      </c>
      <c r="T170" s="5">
        <v>145</v>
      </c>
      <c r="U170" s="5" t="s">
        <v>5223</v>
      </c>
      <c r="V170" s="5" t="s">
        <v>5100</v>
      </c>
      <c r="W170" s="5" t="s">
        <v>4945</v>
      </c>
      <c r="X170" s="5">
        <v>4</v>
      </c>
      <c r="Y170" s="5">
        <v>23</v>
      </c>
      <c r="Z170" s="5" t="s">
        <v>239</v>
      </c>
      <c r="AA170" s="5">
        <v>1583596</v>
      </c>
      <c r="AB170" s="5">
        <v>1583619</v>
      </c>
      <c r="AC170" s="5" t="s">
        <v>5220</v>
      </c>
      <c r="AD170" s="5">
        <v>1</v>
      </c>
      <c r="AE170" s="5" t="s">
        <v>51</v>
      </c>
    </row>
    <row r="171" spans="1:31" x14ac:dyDescent="0.25">
      <c r="A171" s="15" t="s">
        <v>6434</v>
      </c>
      <c r="B171" s="5" t="s">
        <v>4510</v>
      </c>
      <c r="C171" s="5" t="s">
        <v>239</v>
      </c>
      <c r="D171" s="5">
        <v>5014052</v>
      </c>
      <c r="E171" s="5">
        <v>5014055</v>
      </c>
      <c r="F171" s="5" t="s">
        <v>5224</v>
      </c>
      <c r="G171" s="5" t="s">
        <v>5102</v>
      </c>
      <c r="H171" s="5">
        <v>4963</v>
      </c>
      <c r="I171" s="5">
        <v>5014054</v>
      </c>
      <c r="J171" s="5" t="s">
        <v>4947</v>
      </c>
      <c r="K171" s="5">
        <v>1</v>
      </c>
      <c r="L171" s="5">
        <v>145</v>
      </c>
      <c r="M171" s="5">
        <v>146</v>
      </c>
      <c r="N171" s="5" t="s">
        <v>5225</v>
      </c>
      <c r="O171" s="5">
        <v>1</v>
      </c>
      <c r="P171" s="5">
        <v>740</v>
      </c>
      <c r="Q171" s="5">
        <v>741</v>
      </c>
      <c r="R171" s="5" t="s">
        <v>5226</v>
      </c>
      <c r="S171" s="5">
        <v>124</v>
      </c>
      <c r="T171" s="5">
        <v>17</v>
      </c>
      <c r="U171" s="5" t="s">
        <v>5227</v>
      </c>
      <c r="V171" s="5" t="s">
        <v>1120</v>
      </c>
      <c r="W171" s="5" t="s">
        <v>4948</v>
      </c>
      <c r="X171" s="5">
        <v>4</v>
      </c>
      <c r="Y171" s="5">
        <v>23</v>
      </c>
      <c r="Z171" s="5" t="s">
        <v>239</v>
      </c>
      <c r="AA171" s="5">
        <v>5014048</v>
      </c>
      <c r="AB171" s="5">
        <v>5014071</v>
      </c>
      <c r="AC171" s="5" t="s">
        <v>5224</v>
      </c>
      <c r="AD171" s="5">
        <v>1</v>
      </c>
      <c r="AE171" s="5" t="s">
        <v>51</v>
      </c>
    </row>
    <row r="172" spans="1:31" x14ac:dyDescent="0.25">
      <c r="A172" s="15" t="s">
        <v>6434</v>
      </c>
      <c r="B172" s="5" t="s">
        <v>4510</v>
      </c>
      <c r="C172" s="5" t="s">
        <v>239</v>
      </c>
      <c r="D172" s="5">
        <v>158737744</v>
      </c>
      <c r="E172" s="5">
        <v>158737746</v>
      </c>
      <c r="F172" s="5" t="s">
        <v>5228</v>
      </c>
      <c r="G172" s="5" t="s">
        <v>5102</v>
      </c>
      <c r="H172" s="5">
        <v>5264</v>
      </c>
      <c r="I172" s="5">
        <v>158737745</v>
      </c>
      <c r="J172" s="5" t="s">
        <v>5229</v>
      </c>
      <c r="K172" s="5">
        <v>2</v>
      </c>
      <c r="L172" s="5">
        <v>4</v>
      </c>
      <c r="M172" s="5">
        <v>6</v>
      </c>
      <c r="N172" s="5" t="s">
        <v>293</v>
      </c>
      <c r="O172" s="5">
        <v>5</v>
      </c>
      <c r="P172" s="5">
        <v>9</v>
      </c>
      <c r="Q172" s="5">
        <v>14</v>
      </c>
      <c r="R172" s="5" t="s">
        <v>86</v>
      </c>
      <c r="S172" s="5">
        <v>5</v>
      </c>
      <c r="T172" s="5">
        <v>1</v>
      </c>
      <c r="U172" s="5" t="s">
        <v>19</v>
      </c>
      <c r="V172" s="5" t="s">
        <v>317</v>
      </c>
      <c r="W172" s="5" t="s">
        <v>4961</v>
      </c>
      <c r="X172" s="5">
        <v>3</v>
      </c>
      <c r="Y172" s="5">
        <v>23</v>
      </c>
      <c r="Z172" s="5" t="s">
        <v>239</v>
      </c>
      <c r="AA172" s="5">
        <v>158737728</v>
      </c>
      <c r="AB172" s="5">
        <v>158737751</v>
      </c>
      <c r="AC172" s="5" t="s">
        <v>5228</v>
      </c>
      <c r="AD172" s="5">
        <v>1</v>
      </c>
      <c r="AE172" s="5" t="s">
        <v>8</v>
      </c>
    </row>
    <row r="173" spans="1:31" x14ac:dyDescent="0.25">
      <c r="A173" s="15" t="s">
        <v>6434</v>
      </c>
      <c r="B173" s="5" t="s">
        <v>4510</v>
      </c>
      <c r="C173" s="5" t="s">
        <v>244</v>
      </c>
      <c r="D173" s="5">
        <v>49640215</v>
      </c>
      <c r="E173" s="5">
        <v>49640221</v>
      </c>
      <c r="F173" s="5" t="s">
        <v>5230</v>
      </c>
      <c r="G173" s="5" t="s">
        <v>5102</v>
      </c>
      <c r="H173" s="5">
        <v>5319</v>
      </c>
      <c r="I173" s="5">
        <v>49640219</v>
      </c>
      <c r="J173" s="5" t="s">
        <v>5231</v>
      </c>
      <c r="K173" s="5">
        <v>18</v>
      </c>
      <c r="L173" s="5">
        <v>22</v>
      </c>
      <c r="M173" s="5">
        <v>40</v>
      </c>
      <c r="N173" s="5" t="s">
        <v>4332</v>
      </c>
      <c r="O173" s="5">
        <v>55</v>
      </c>
      <c r="P173" s="5">
        <v>55</v>
      </c>
      <c r="Q173" s="5">
        <v>110</v>
      </c>
      <c r="R173" s="5" t="s">
        <v>5232</v>
      </c>
      <c r="S173" s="5">
        <v>32</v>
      </c>
      <c r="T173" s="5">
        <v>4</v>
      </c>
      <c r="U173" s="5" t="s">
        <v>92</v>
      </c>
      <c r="V173" s="5" t="s">
        <v>606</v>
      </c>
      <c r="W173" s="5" t="s">
        <v>5233</v>
      </c>
      <c r="X173" s="5">
        <v>5</v>
      </c>
      <c r="Y173" s="5">
        <v>23</v>
      </c>
      <c r="Z173" s="5" t="s">
        <v>244</v>
      </c>
      <c r="AA173" s="5">
        <v>49640202</v>
      </c>
      <c r="AB173" s="5">
        <v>49640225</v>
      </c>
      <c r="AC173" s="5" t="s">
        <v>5230</v>
      </c>
      <c r="AD173" s="5">
        <v>1</v>
      </c>
      <c r="AE173" s="5" t="s">
        <v>8</v>
      </c>
    </row>
    <row r="174" spans="1:31" x14ac:dyDescent="0.25">
      <c r="A174" s="15" t="s">
        <v>6434</v>
      </c>
      <c r="B174" s="5" t="s">
        <v>4510</v>
      </c>
      <c r="C174" s="5" t="s">
        <v>244</v>
      </c>
      <c r="D174" s="5">
        <v>144887707</v>
      </c>
      <c r="E174" s="5">
        <v>144887740</v>
      </c>
      <c r="F174" s="5" t="s">
        <v>5234</v>
      </c>
      <c r="G174" s="5" t="s">
        <v>5102</v>
      </c>
      <c r="H174" s="5">
        <v>5470</v>
      </c>
      <c r="I174" s="5">
        <v>144887726</v>
      </c>
      <c r="J174" s="5" t="s">
        <v>4972</v>
      </c>
      <c r="K174" s="5">
        <v>164</v>
      </c>
      <c r="L174" s="5">
        <v>752</v>
      </c>
      <c r="M174" s="5">
        <v>916</v>
      </c>
      <c r="N174" s="5" t="s">
        <v>5235</v>
      </c>
      <c r="O174" s="5">
        <v>468</v>
      </c>
      <c r="P174" s="5">
        <v>1799</v>
      </c>
      <c r="Q174" s="5">
        <v>2267</v>
      </c>
      <c r="R174" s="5" t="s">
        <v>5236</v>
      </c>
      <c r="S174" s="5">
        <v>283</v>
      </c>
      <c r="T174" s="5">
        <v>582</v>
      </c>
      <c r="U174" s="5" t="s">
        <v>5237</v>
      </c>
      <c r="V174" s="5" t="s">
        <v>5238</v>
      </c>
      <c r="W174" s="5" t="s">
        <v>4977</v>
      </c>
      <c r="X174" s="5">
        <v>5</v>
      </c>
      <c r="Y174" s="5">
        <v>23</v>
      </c>
      <c r="Z174" s="5" t="s">
        <v>244</v>
      </c>
      <c r="AA174" s="5">
        <v>144887709</v>
      </c>
      <c r="AB174" s="5">
        <v>144887732</v>
      </c>
      <c r="AC174" s="5" t="s">
        <v>5234</v>
      </c>
      <c r="AD174" s="5">
        <v>1</v>
      </c>
      <c r="AE174" s="5" t="s">
        <v>8</v>
      </c>
    </row>
    <row r="175" spans="1:31" x14ac:dyDescent="0.25">
      <c r="A175" s="15" t="s">
        <v>6434</v>
      </c>
      <c r="B175" s="5" t="s">
        <v>4510</v>
      </c>
      <c r="C175" s="5" t="s">
        <v>1504</v>
      </c>
      <c r="D175" s="5">
        <v>21785315</v>
      </c>
      <c r="E175" s="5">
        <v>21785329</v>
      </c>
      <c r="F175" s="5" t="s">
        <v>5239</v>
      </c>
      <c r="G175" s="5" t="s">
        <v>5102</v>
      </c>
      <c r="H175" s="5">
        <v>5499</v>
      </c>
      <c r="I175" s="5">
        <v>21785320</v>
      </c>
      <c r="J175" s="5" t="s">
        <v>4983</v>
      </c>
      <c r="K175" s="5">
        <v>355</v>
      </c>
      <c r="L175" s="5">
        <v>121</v>
      </c>
      <c r="M175" s="5">
        <v>476</v>
      </c>
      <c r="N175" s="5" t="s">
        <v>5240</v>
      </c>
      <c r="O175" s="5">
        <v>1376</v>
      </c>
      <c r="P175" s="5">
        <v>531</v>
      </c>
      <c r="Q175" s="5">
        <v>1907</v>
      </c>
      <c r="R175" s="5" t="s">
        <v>5241</v>
      </c>
      <c r="S175" s="5">
        <v>323</v>
      </c>
      <c r="T175" s="5">
        <v>89</v>
      </c>
      <c r="U175" s="5" t="s">
        <v>5242</v>
      </c>
      <c r="V175" s="5" t="s">
        <v>5243</v>
      </c>
      <c r="W175" s="5" t="s">
        <v>4988</v>
      </c>
      <c r="X175" s="5">
        <v>3</v>
      </c>
      <c r="Y175" s="5">
        <v>23</v>
      </c>
      <c r="Z175" s="5" t="s">
        <v>1504</v>
      </c>
      <c r="AA175" s="5">
        <v>21785314</v>
      </c>
      <c r="AB175" s="5">
        <v>21785337</v>
      </c>
      <c r="AC175" s="5" t="s">
        <v>5239</v>
      </c>
      <c r="AD175" s="5">
        <v>1</v>
      </c>
      <c r="AE175" s="5" t="s">
        <v>51</v>
      </c>
    </row>
    <row r="176" spans="1:31" x14ac:dyDescent="0.25">
      <c r="A176" s="15" t="s">
        <v>6434</v>
      </c>
      <c r="B176" s="5" t="s">
        <v>4510</v>
      </c>
      <c r="C176" s="5" t="s">
        <v>1504</v>
      </c>
      <c r="D176" s="5">
        <v>36970371</v>
      </c>
      <c r="E176" s="5">
        <v>36970401</v>
      </c>
      <c r="F176" s="5" t="s">
        <v>5244</v>
      </c>
      <c r="G176" s="5" t="s">
        <v>5102</v>
      </c>
      <c r="H176" s="5">
        <v>5514</v>
      </c>
      <c r="I176" s="5">
        <v>36970376</v>
      </c>
      <c r="J176" s="5" t="s">
        <v>4990</v>
      </c>
      <c r="K176" s="5">
        <v>496</v>
      </c>
      <c r="L176" s="5">
        <v>769</v>
      </c>
      <c r="M176" s="5">
        <v>1265</v>
      </c>
      <c r="N176" s="5" t="s">
        <v>5245</v>
      </c>
      <c r="O176" s="5">
        <v>1145</v>
      </c>
      <c r="P176" s="5">
        <v>1568</v>
      </c>
      <c r="Q176" s="5">
        <v>2713</v>
      </c>
      <c r="R176" s="5" t="s">
        <v>5246</v>
      </c>
      <c r="S176" s="5">
        <v>220</v>
      </c>
      <c r="T176" s="5">
        <v>976</v>
      </c>
      <c r="U176" s="5" t="s">
        <v>5247</v>
      </c>
      <c r="V176" s="5" t="s">
        <v>5248</v>
      </c>
      <c r="W176" s="5" t="s">
        <v>4995</v>
      </c>
      <c r="X176" s="5">
        <v>3</v>
      </c>
      <c r="Y176" s="5">
        <v>23</v>
      </c>
      <c r="Z176" s="5" t="s">
        <v>1504</v>
      </c>
      <c r="AA176" s="5">
        <v>36970359</v>
      </c>
      <c r="AB176" s="5">
        <v>36970382</v>
      </c>
      <c r="AC176" s="5" t="s">
        <v>5244</v>
      </c>
      <c r="AD176" s="5">
        <v>1</v>
      </c>
      <c r="AE176" s="5" t="s">
        <v>8</v>
      </c>
    </row>
    <row r="177" spans="1:31" x14ac:dyDescent="0.25">
      <c r="A177" s="15" t="s">
        <v>6434</v>
      </c>
      <c r="B177" s="5" t="s">
        <v>4510</v>
      </c>
      <c r="C177" s="5" t="s">
        <v>1504</v>
      </c>
      <c r="D177" s="5">
        <v>129720047</v>
      </c>
      <c r="E177" s="5">
        <v>129720061</v>
      </c>
      <c r="F177" s="5" t="s">
        <v>5249</v>
      </c>
      <c r="G177" s="5" t="s">
        <v>5102</v>
      </c>
      <c r="H177" s="5">
        <v>5640</v>
      </c>
      <c r="I177" s="5">
        <v>129720056</v>
      </c>
      <c r="J177" s="5" t="s">
        <v>4997</v>
      </c>
      <c r="K177" s="5">
        <v>183</v>
      </c>
      <c r="L177" s="5">
        <v>89</v>
      </c>
      <c r="M177" s="5">
        <v>272</v>
      </c>
      <c r="N177" s="5" t="s">
        <v>5250</v>
      </c>
      <c r="O177" s="5">
        <v>410</v>
      </c>
      <c r="P177" s="5">
        <v>299</v>
      </c>
      <c r="Q177" s="5">
        <v>709</v>
      </c>
      <c r="R177" s="5" t="s">
        <v>5251</v>
      </c>
      <c r="S177" s="5">
        <v>152</v>
      </c>
      <c r="T177" s="5">
        <v>101</v>
      </c>
      <c r="U177" s="5" t="s">
        <v>5252</v>
      </c>
      <c r="V177" s="5" t="s">
        <v>5253</v>
      </c>
      <c r="W177" s="5" t="s">
        <v>5002</v>
      </c>
      <c r="X177" s="5">
        <v>6</v>
      </c>
      <c r="Y177" s="5">
        <v>23</v>
      </c>
      <c r="Z177" s="5" t="s">
        <v>1504</v>
      </c>
      <c r="AA177" s="5">
        <v>129720049</v>
      </c>
      <c r="AB177" s="5">
        <v>129720072</v>
      </c>
      <c r="AC177" s="5" t="s">
        <v>5249</v>
      </c>
      <c r="AD177" s="5">
        <v>1</v>
      </c>
      <c r="AE177" s="5" t="s">
        <v>51</v>
      </c>
    </row>
    <row r="178" spans="1:31" x14ac:dyDescent="0.25">
      <c r="A178" s="15" t="s">
        <v>6434</v>
      </c>
      <c r="B178" s="5" t="s">
        <v>4510</v>
      </c>
      <c r="C178" s="5" t="s">
        <v>1509</v>
      </c>
      <c r="D178" s="5">
        <v>40126094</v>
      </c>
      <c r="E178" s="5">
        <v>40126117</v>
      </c>
      <c r="F178" s="5" t="s">
        <v>5254</v>
      </c>
      <c r="G178" s="5" t="s">
        <v>5102</v>
      </c>
      <c r="H178" s="5">
        <v>5862</v>
      </c>
      <c r="I178" s="5">
        <v>40126111</v>
      </c>
      <c r="J178" s="5" t="s">
        <v>5011</v>
      </c>
      <c r="K178" s="5">
        <v>462</v>
      </c>
      <c r="L178" s="5">
        <v>212</v>
      </c>
      <c r="M178" s="5">
        <v>674</v>
      </c>
      <c r="N178" s="5" t="s">
        <v>5255</v>
      </c>
      <c r="O178" s="5">
        <v>1004</v>
      </c>
      <c r="P178" s="5">
        <v>661</v>
      </c>
      <c r="Q178" s="5">
        <v>1665</v>
      </c>
      <c r="R178" s="5" t="s">
        <v>5256</v>
      </c>
      <c r="S178" s="5">
        <v>257</v>
      </c>
      <c r="T178" s="5">
        <v>368</v>
      </c>
      <c r="U178" s="5" t="s">
        <v>5257</v>
      </c>
      <c r="V178" s="5" t="s">
        <v>5258</v>
      </c>
      <c r="W178" s="5" t="s">
        <v>5016</v>
      </c>
      <c r="X178" s="5">
        <v>4</v>
      </c>
      <c r="Y178" s="5">
        <v>23</v>
      </c>
      <c r="Z178" s="5" t="s">
        <v>1509</v>
      </c>
      <c r="AA178" s="5">
        <v>40126094</v>
      </c>
      <c r="AB178" s="5">
        <v>40126117</v>
      </c>
      <c r="AC178" s="5" t="s">
        <v>5254</v>
      </c>
      <c r="AD178" s="5">
        <v>1</v>
      </c>
      <c r="AE178" s="5" t="s">
        <v>8</v>
      </c>
    </row>
    <row r="179" spans="1:31" x14ac:dyDescent="0.25">
      <c r="A179" s="15"/>
    </row>
    <row r="180" spans="1:31" x14ac:dyDescent="0.25">
      <c r="A180" s="15" t="s">
        <v>6434</v>
      </c>
      <c r="B180" s="5" t="s">
        <v>5024</v>
      </c>
      <c r="C180" s="5" t="s">
        <v>0</v>
      </c>
      <c r="D180" s="5">
        <v>7708545</v>
      </c>
      <c r="E180" s="5">
        <v>7708549</v>
      </c>
      <c r="F180" s="5" t="s">
        <v>5259</v>
      </c>
      <c r="G180" s="5" t="s">
        <v>5260</v>
      </c>
      <c r="H180" s="5">
        <v>27</v>
      </c>
      <c r="I180" s="5">
        <v>7708549</v>
      </c>
      <c r="J180" s="5" t="s">
        <v>5261</v>
      </c>
      <c r="K180" s="5">
        <v>0</v>
      </c>
      <c r="L180" s="5">
        <v>8</v>
      </c>
      <c r="M180" s="5">
        <v>8</v>
      </c>
      <c r="N180" s="5" t="s">
        <v>18</v>
      </c>
      <c r="O180" s="5">
        <v>0</v>
      </c>
      <c r="P180" s="5">
        <v>8</v>
      </c>
      <c r="Q180" s="5">
        <v>8</v>
      </c>
      <c r="R180" s="5" t="s">
        <v>18</v>
      </c>
      <c r="S180" s="5">
        <v>3</v>
      </c>
      <c r="T180" s="5">
        <v>2</v>
      </c>
      <c r="U180" s="5" t="s">
        <v>41</v>
      </c>
      <c r="V180" s="5" t="s">
        <v>134</v>
      </c>
      <c r="W180" s="5" t="s">
        <v>4514</v>
      </c>
      <c r="X180" s="5">
        <v>4</v>
      </c>
      <c r="Y180" s="5">
        <v>23</v>
      </c>
      <c r="Z180" s="5" t="s">
        <v>0</v>
      </c>
      <c r="AA180" s="5">
        <v>7708532</v>
      </c>
      <c r="AB180" s="5">
        <v>7708555</v>
      </c>
      <c r="AC180" s="5" t="s">
        <v>5259</v>
      </c>
      <c r="AD180" s="5">
        <v>1</v>
      </c>
      <c r="AE180" s="5" t="s">
        <v>8</v>
      </c>
    </row>
    <row r="181" spans="1:31" x14ac:dyDescent="0.25">
      <c r="A181" s="15" t="s">
        <v>6434</v>
      </c>
      <c r="B181" s="5" t="s">
        <v>5024</v>
      </c>
      <c r="C181" s="5" t="s">
        <v>0</v>
      </c>
      <c r="D181" s="5">
        <v>25335406</v>
      </c>
      <c r="E181" s="5">
        <v>25335416</v>
      </c>
      <c r="F181" s="5" t="s">
        <v>5262</v>
      </c>
      <c r="G181" s="5" t="s">
        <v>5260</v>
      </c>
      <c r="H181" s="5">
        <v>102</v>
      </c>
      <c r="I181" s="5">
        <v>25335415</v>
      </c>
      <c r="J181" s="5" t="s">
        <v>5263</v>
      </c>
      <c r="K181" s="5">
        <v>7</v>
      </c>
      <c r="L181" s="5">
        <v>49</v>
      </c>
      <c r="M181" s="5">
        <v>56</v>
      </c>
      <c r="N181" s="5" t="s">
        <v>2963</v>
      </c>
      <c r="O181" s="5">
        <v>25</v>
      </c>
      <c r="P181" s="5">
        <v>219</v>
      </c>
      <c r="Q181" s="5">
        <v>244</v>
      </c>
      <c r="R181" s="5" t="s">
        <v>5264</v>
      </c>
      <c r="S181" s="5">
        <v>33</v>
      </c>
      <c r="T181" s="5">
        <v>17</v>
      </c>
      <c r="U181" s="5" t="s">
        <v>5265</v>
      </c>
      <c r="V181" s="5" t="s">
        <v>870</v>
      </c>
      <c r="W181" s="5" t="s">
        <v>4521</v>
      </c>
      <c r="X181" s="5">
        <v>3</v>
      </c>
      <c r="Y181" s="5">
        <v>23</v>
      </c>
      <c r="Z181" s="5" t="s">
        <v>0</v>
      </c>
      <c r="AA181" s="5">
        <v>25335409</v>
      </c>
      <c r="AB181" s="5">
        <v>25335432</v>
      </c>
      <c r="AC181" s="5" t="s">
        <v>5262</v>
      </c>
      <c r="AD181" s="5">
        <v>1</v>
      </c>
      <c r="AE181" s="5" t="s">
        <v>51</v>
      </c>
    </row>
    <row r="182" spans="1:31" x14ac:dyDescent="0.25">
      <c r="A182" s="15" t="s">
        <v>6434</v>
      </c>
      <c r="B182" s="5" t="s">
        <v>5024</v>
      </c>
      <c r="C182" s="5" t="s">
        <v>0</v>
      </c>
      <c r="D182" s="5">
        <v>34993189</v>
      </c>
      <c r="E182" s="5">
        <v>34993190</v>
      </c>
      <c r="F182" s="5" t="s">
        <v>5266</v>
      </c>
      <c r="G182" s="5" t="s">
        <v>5260</v>
      </c>
      <c r="H182" s="5">
        <v>139</v>
      </c>
      <c r="I182" s="5">
        <v>34993190</v>
      </c>
      <c r="J182" s="5" t="s">
        <v>4526</v>
      </c>
      <c r="K182" s="5">
        <v>4</v>
      </c>
      <c r="L182" s="5">
        <v>10</v>
      </c>
      <c r="M182" s="5">
        <v>14</v>
      </c>
      <c r="N182" s="5" t="s">
        <v>779</v>
      </c>
      <c r="O182" s="5">
        <v>8</v>
      </c>
      <c r="P182" s="5">
        <v>20</v>
      </c>
      <c r="Q182" s="5">
        <v>28</v>
      </c>
      <c r="R182" s="5" t="s">
        <v>2392</v>
      </c>
      <c r="S182" s="5">
        <v>4</v>
      </c>
      <c r="T182" s="5">
        <v>8</v>
      </c>
      <c r="U182" s="5" t="s">
        <v>322</v>
      </c>
      <c r="V182" s="5" t="s">
        <v>58</v>
      </c>
      <c r="W182" s="5" t="s">
        <v>4529</v>
      </c>
      <c r="X182" s="5">
        <v>4</v>
      </c>
      <c r="Y182" s="5">
        <v>23</v>
      </c>
      <c r="Z182" s="5" t="s">
        <v>0</v>
      </c>
      <c r="AA182" s="5">
        <v>34993183</v>
      </c>
      <c r="AB182" s="5">
        <v>34993206</v>
      </c>
      <c r="AC182" s="5" t="s">
        <v>5266</v>
      </c>
      <c r="AD182" s="5">
        <v>1</v>
      </c>
      <c r="AE182" s="5" t="s">
        <v>51</v>
      </c>
    </row>
    <row r="183" spans="1:31" x14ac:dyDescent="0.25">
      <c r="A183" s="15" t="s">
        <v>6434</v>
      </c>
      <c r="B183" s="5" t="s">
        <v>5024</v>
      </c>
      <c r="C183" s="5" t="s">
        <v>37</v>
      </c>
      <c r="D183" s="5">
        <v>61555872</v>
      </c>
      <c r="E183" s="5">
        <v>61555911</v>
      </c>
      <c r="F183" s="5" t="s">
        <v>5267</v>
      </c>
      <c r="G183" s="5" t="s">
        <v>5260</v>
      </c>
      <c r="H183" s="5">
        <v>1379</v>
      </c>
      <c r="I183" s="5">
        <v>61555895</v>
      </c>
      <c r="J183" s="5" t="s">
        <v>4589</v>
      </c>
      <c r="K183" s="5">
        <v>790</v>
      </c>
      <c r="L183" s="5">
        <v>1648</v>
      </c>
      <c r="M183" s="5">
        <v>2438</v>
      </c>
      <c r="N183" s="5" t="s">
        <v>5268</v>
      </c>
      <c r="O183" s="5">
        <v>4204</v>
      </c>
      <c r="P183" s="5">
        <v>7753</v>
      </c>
      <c r="Q183" s="5">
        <v>11957</v>
      </c>
      <c r="R183" s="5" t="s">
        <v>5269</v>
      </c>
      <c r="S183" s="5">
        <v>1557</v>
      </c>
      <c r="T183" s="5">
        <v>520</v>
      </c>
      <c r="U183" s="5" t="s">
        <v>5270</v>
      </c>
      <c r="V183" s="5" t="s">
        <v>5271</v>
      </c>
      <c r="W183" s="5" t="s">
        <v>4594</v>
      </c>
      <c r="X183" s="5">
        <v>3</v>
      </c>
      <c r="Y183" s="5">
        <v>23</v>
      </c>
      <c r="Z183" s="5" t="s">
        <v>37</v>
      </c>
      <c r="AA183" s="5">
        <v>61555878</v>
      </c>
      <c r="AB183" s="5">
        <v>61555901</v>
      </c>
      <c r="AC183" s="5" t="s">
        <v>5267</v>
      </c>
      <c r="AD183" s="5">
        <v>1</v>
      </c>
      <c r="AE183" s="5" t="s">
        <v>8</v>
      </c>
    </row>
    <row r="184" spans="1:31" x14ac:dyDescent="0.25">
      <c r="A184" s="15" t="s">
        <v>6434</v>
      </c>
      <c r="B184" s="5" t="s">
        <v>5024</v>
      </c>
      <c r="C184" s="5" t="s">
        <v>43</v>
      </c>
      <c r="D184" s="5">
        <v>77545068</v>
      </c>
      <c r="E184" s="5">
        <v>77545071</v>
      </c>
      <c r="F184" s="5" t="s">
        <v>5272</v>
      </c>
      <c r="G184" s="5" t="s">
        <v>5260</v>
      </c>
      <c r="H184" s="5">
        <v>1835</v>
      </c>
      <c r="I184" s="5">
        <v>77545069</v>
      </c>
      <c r="J184" s="5" t="s">
        <v>4609</v>
      </c>
      <c r="K184" s="5">
        <v>10</v>
      </c>
      <c r="L184" s="5">
        <v>4</v>
      </c>
      <c r="M184" s="5">
        <v>14</v>
      </c>
      <c r="N184" s="5" t="s">
        <v>779</v>
      </c>
      <c r="O184" s="5">
        <v>105</v>
      </c>
      <c r="P184" s="5">
        <v>25</v>
      </c>
      <c r="Q184" s="5">
        <v>130</v>
      </c>
      <c r="R184" s="5" t="s">
        <v>4023</v>
      </c>
      <c r="S184" s="5">
        <v>4</v>
      </c>
      <c r="T184" s="5">
        <v>9</v>
      </c>
      <c r="U184" s="5" t="s">
        <v>199</v>
      </c>
      <c r="V184" s="5" t="s">
        <v>1120</v>
      </c>
      <c r="W184" s="5" t="s">
        <v>4614</v>
      </c>
      <c r="X184" s="5">
        <v>4</v>
      </c>
      <c r="Y184" s="5">
        <v>23</v>
      </c>
      <c r="Z184" s="5" t="s">
        <v>43</v>
      </c>
      <c r="AA184" s="5">
        <v>77545062</v>
      </c>
      <c r="AB184" s="5">
        <v>77545085</v>
      </c>
      <c r="AC184" s="5" t="s">
        <v>5272</v>
      </c>
      <c r="AD184" s="5">
        <v>1</v>
      </c>
      <c r="AE184" s="5" t="s">
        <v>51</v>
      </c>
    </row>
    <row r="185" spans="1:31" x14ac:dyDescent="0.25">
      <c r="A185" s="15" t="s">
        <v>6434</v>
      </c>
      <c r="B185" s="5" t="s">
        <v>5024</v>
      </c>
      <c r="C185" s="5" t="s">
        <v>52</v>
      </c>
      <c r="D185" s="5">
        <v>113497731</v>
      </c>
      <c r="E185" s="5">
        <v>113497732</v>
      </c>
      <c r="F185" s="5" t="s">
        <v>5273</v>
      </c>
      <c r="G185" s="5" t="s">
        <v>5260</v>
      </c>
      <c r="H185" s="5">
        <v>2288</v>
      </c>
      <c r="I185" s="5">
        <v>113497731</v>
      </c>
      <c r="J185" s="5" t="s">
        <v>5274</v>
      </c>
      <c r="K185" s="5">
        <v>0</v>
      </c>
      <c r="L185" s="5">
        <v>11</v>
      </c>
      <c r="M185" s="5">
        <v>11</v>
      </c>
      <c r="N185" s="5" t="s">
        <v>18</v>
      </c>
      <c r="O185" s="5">
        <v>0</v>
      </c>
      <c r="P185" s="5">
        <v>30</v>
      </c>
      <c r="Q185" s="5">
        <v>30</v>
      </c>
      <c r="R185" s="5" t="s">
        <v>18</v>
      </c>
      <c r="S185" s="5">
        <v>8</v>
      </c>
      <c r="T185" s="5">
        <v>1</v>
      </c>
      <c r="U185" s="5" t="s">
        <v>293</v>
      </c>
      <c r="V185" s="5" t="s">
        <v>58</v>
      </c>
      <c r="W185" s="5" t="s">
        <v>5133</v>
      </c>
      <c r="X185" s="5">
        <v>3</v>
      </c>
      <c r="Y185" s="5">
        <v>23</v>
      </c>
      <c r="Z185" s="5" t="s">
        <v>52</v>
      </c>
      <c r="AA185" s="5">
        <v>113497724</v>
      </c>
      <c r="AB185" s="5">
        <v>113497747</v>
      </c>
      <c r="AC185" s="5" t="s">
        <v>5273</v>
      </c>
      <c r="AD185" s="5">
        <v>1</v>
      </c>
      <c r="AE185" s="5" t="s">
        <v>51</v>
      </c>
    </row>
    <row r="186" spans="1:31" x14ac:dyDescent="0.25">
      <c r="A186" s="15" t="s">
        <v>6434</v>
      </c>
      <c r="B186" s="5" t="s">
        <v>5024</v>
      </c>
      <c r="C186" s="5" t="s">
        <v>60</v>
      </c>
      <c r="D186" s="5">
        <v>94848213</v>
      </c>
      <c r="E186" s="5">
        <v>94848216</v>
      </c>
      <c r="F186" s="5" t="s">
        <v>5134</v>
      </c>
      <c r="G186" s="5" t="s">
        <v>5260</v>
      </c>
      <c r="H186" s="5">
        <v>2484</v>
      </c>
      <c r="I186" s="5">
        <v>94848214</v>
      </c>
      <c r="J186" s="5" t="s">
        <v>5135</v>
      </c>
      <c r="K186" s="5">
        <v>9</v>
      </c>
      <c r="L186" s="5">
        <v>0</v>
      </c>
      <c r="M186" s="5">
        <v>9</v>
      </c>
      <c r="N186" s="5" t="s">
        <v>18</v>
      </c>
      <c r="O186" s="5">
        <v>10</v>
      </c>
      <c r="P186" s="5">
        <v>0</v>
      </c>
      <c r="Q186" s="5">
        <v>10</v>
      </c>
      <c r="R186" s="5" t="s">
        <v>18</v>
      </c>
      <c r="S186" s="5">
        <v>5</v>
      </c>
      <c r="T186" s="5">
        <v>1</v>
      </c>
      <c r="U186" s="5" t="s">
        <v>19</v>
      </c>
      <c r="V186" s="5" t="s">
        <v>1120</v>
      </c>
      <c r="W186" s="5" t="s">
        <v>4623</v>
      </c>
      <c r="X186" s="5">
        <v>5</v>
      </c>
      <c r="Y186" s="5">
        <v>23</v>
      </c>
      <c r="Z186" s="5" t="s">
        <v>60</v>
      </c>
      <c r="AA186" s="5">
        <v>94848196</v>
      </c>
      <c r="AB186" s="5">
        <v>94848219</v>
      </c>
      <c r="AC186" s="5" t="s">
        <v>5134</v>
      </c>
      <c r="AD186" s="5">
        <v>1</v>
      </c>
      <c r="AE186" s="5" t="s">
        <v>8</v>
      </c>
    </row>
    <row r="187" spans="1:31" x14ac:dyDescent="0.25">
      <c r="A187" s="15" t="s">
        <v>6434</v>
      </c>
      <c r="B187" s="5" t="s">
        <v>5024</v>
      </c>
      <c r="C187" s="5" t="s">
        <v>648</v>
      </c>
      <c r="D187" s="5">
        <v>102193012</v>
      </c>
      <c r="E187" s="5">
        <v>102193012</v>
      </c>
      <c r="F187" s="5" t="s">
        <v>5275</v>
      </c>
      <c r="G187" s="5" t="s">
        <v>5260</v>
      </c>
      <c r="H187" s="5">
        <v>2794</v>
      </c>
      <c r="I187" s="5">
        <v>102193012</v>
      </c>
      <c r="J187" s="5" t="s">
        <v>4641</v>
      </c>
      <c r="K187" s="5">
        <v>2</v>
      </c>
      <c r="L187" s="5">
        <v>3</v>
      </c>
      <c r="M187" s="5">
        <v>5</v>
      </c>
      <c r="N187" s="5" t="s">
        <v>41</v>
      </c>
      <c r="O187" s="5">
        <v>5</v>
      </c>
      <c r="P187" s="5">
        <v>5</v>
      </c>
      <c r="Q187" s="5">
        <v>10</v>
      </c>
      <c r="R187" s="5" t="s">
        <v>242</v>
      </c>
      <c r="S187" s="5">
        <v>0</v>
      </c>
      <c r="T187" s="5">
        <v>5</v>
      </c>
      <c r="U187" s="5" t="s">
        <v>18</v>
      </c>
      <c r="V187" s="5" t="s">
        <v>18</v>
      </c>
      <c r="W187" s="5" t="s">
        <v>4646</v>
      </c>
      <c r="X187" s="5">
        <v>5</v>
      </c>
      <c r="Y187" s="5">
        <v>23</v>
      </c>
      <c r="Z187" s="5" t="s">
        <v>648</v>
      </c>
      <c r="AA187" s="5">
        <v>102192995</v>
      </c>
      <c r="AB187" s="5">
        <v>102193018</v>
      </c>
      <c r="AC187" s="5" t="s">
        <v>5275</v>
      </c>
      <c r="AD187" s="5">
        <v>1</v>
      </c>
      <c r="AE187" s="5" t="s">
        <v>8</v>
      </c>
    </row>
    <row r="188" spans="1:31" x14ac:dyDescent="0.25">
      <c r="A188" s="15" t="s">
        <v>6434</v>
      </c>
      <c r="B188" s="5" t="s">
        <v>5024</v>
      </c>
      <c r="C188" s="5" t="s">
        <v>64</v>
      </c>
      <c r="D188" s="5">
        <v>3304664</v>
      </c>
      <c r="E188" s="5">
        <v>3304681</v>
      </c>
      <c r="F188" s="5" t="s">
        <v>5276</v>
      </c>
      <c r="G188" s="5" t="s">
        <v>5260</v>
      </c>
      <c r="H188" s="5">
        <v>2809</v>
      </c>
      <c r="I188" s="5">
        <v>3304674</v>
      </c>
      <c r="J188" s="5" t="s">
        <v>5277</v>
      </c>
      <c r="K188" s="5">
        <v>8</v>
      </c>
      <c r="L188" s="5">
        <v>53</v>
      </c>
      <c r="M188" s="5">
        <v>61</v>
      </c>
      <c r="N188" s="5" t="s">
        <v>5278</v>
      </c>
      <c r="O188" s="5">
        <v>19</v>
      </c>
      <c r="P188" s="5">
        <v>57</v>
      </c>
      <c r="Q188" s="5">
        <v>76</v>
      </c>
      <c r="R188" s="5" t="s">
        <v>5279</v>
      </c>
      <c r="S188" s="5">
        <v>40</v>
      </c>
      <c r="T188" s="5">
        <v>6</v>
      </c>
      <c r="U188" s="5" t="s">
        <v>840</v>
      </c>
      <c r="V188" s="5" t="s">
        <v>5280</v>
      </c>
      <c r="W188" s="5" t="s">
        <v>4653</v>
      </c>
      <c r="X188" s="5">
        <v>4</v>
      </c>
      <c r="Y188" s="5">
        <v>23</v>
      </c>
      <c r="Z188" s="5" t="s">
        <v>64</v>
      </c>
      <c r="AA188" s="5">
        <v>3304668</v>
      </c>
      <c r="AB188" s="5">
        <v>3304691</v>
      </c>
      <c r="AC188" s="5" t="s">
        <v>5276</v>
      </c>
      <c r="AD188" s="5">
        <v>1</v>
      </c>
      <c r="AE188" s="5" t="s">
        <v>51</v>
      </c>
    </row>
    <row r="189" spans="1:31" x14ac:dyDescent="0.25">
      <c r="A189" s="15" t="s">
        <v>6434</v>
      </c>
      <c r="B189" s="5" t="s">
        <v>5024</v>
      </c>
      <c r="C189" s="5" t="s">
        <v>64</v>
      </c>
      <c r="D189" s="5">
        <v>46607510</v>
      </c>
      <c r="E189" s="5">
        <v>46607518</v>
      </c>
      <c r="F189" s="5" t="s">
        <v>5281</v>
      </c>
      <c r="G189" s="5" t="s">
        <v>5260</v>
      </c>
      <c r="H189" s="5">
        <v>2882</v>
      </c>
      <c r="I189" s="5">
        <v>46607518</v>
      </c>
      <c r="J189" s="5" t="s">
        <v>4658</v>
      </c>
      <c r="K189" s="5">
        <v>0</v>
      </c>
      <c r="L189" s="5">
        <v>43</v>
      </c>
      <c r="M189" s="5">
        <v>43</v>
      </c>
      <c r="N189" s="5" t="s">
        <v>18</v>
      </c>
      <c r="O189" s="5">
        <v>0</v>
      </c>
      <c r="P189" s="5">
        <v>126</v>
      </c>
      <c r="Q189" s="5">
        <v>126</v>
      </c>
      <c r="R189" s="5" t="s">
        <v>18</v>
      </c>
      <c r="S189" s="5">
        <v>36</v>
      </c>
      <c r="T189" s="5">
        <v>1</v>
      </c>
      <c r="U189" s="5" t="s">
        <v>199</v>
      </c>
      <c r="V189" s="5" t="s">
        <v>305</v>
      </c>
      <c r="W189" s="5" t="s">
        <v>4660</v>
      </c>
      <c r="X189" s="5">
        <v>4</v>
      </c>
      <c r="Y189" s="5">
        <v>23</v>
      </c>
      <c r="Z189" s="5" t="s">
        <v>64</v>
      </c>
      <c r="AA189" s="5">
        <v>46607501</v>
      </c>
      <c r="AB189" s="5">
        <v>46607524</v>
      </c>
      <c r="AC189" s="5" t="s">
        <v>5281</v>
      </c>
      <c r="AD189" s="5">
        <v>1</v>
      </c>
      <c r="AE189" s="5" t="s">
        <v>8</v>
      </c>
    </row>
    <row r="190" spans="1:31" x14ac:dyDescent="0.25">
      <c r="A190" s="15" t="s">
        <v>6434</v>
      </c>
      <c r="B190" s="5" t="s">
        <v>5024</v>
      </c>
      <c r="C190" s="5" t="s">
        <v>72</v>
      </c>
      <c r="D190" s="5">
        <v>27338808</v>
      </c>
      <c r="E190" s="5">
        <v>27338835</v>
      </c>
      <c r="F190" s="5" t="s">
        <v>5282</v>
      </c>
      <c r="G190" s="5" t="s">
        <v>5260</v>
      </c>
      <c r="H190" s="5">
        <v>3120</v>
      </c>
      <c r="I190" s="5">
        <v>27338819</v>
      </c>
      <c r="J190" s="5" t="s">
        <v>5037</v>
      </c>
      <c r="K190" s="5">
        <v>540</v>
      </c>
      <c r="L190" s="5">
        <v>213</v>
      </c>
      <c r="M190" s="5">
        <v>753</v>
      </c>
      <c r="N190" s="5" t="s">
        <v>5283</v>
      </c>
      <c r="O190" s="5">
        <v>3046</v>
      </c>
      <c r="P190" s="5">
        <v>1091</v>
      </c>
      <c r="Q190" s="5">
        <v>4137</v>
      </c>
      <c r="R190" s="5" t="s">
        <v>5284</v>
      </c>
      <c r="S190" s="5">
        <v>517</v>
      </c>
      <c r="T190" s="5">
        <v>140</v>
      </c>
      <c r="U190" s="5" t="s">
        <v>5285</v>
      </c>
      <c r="V190" s="5" t="s">
        <v>5286</v>
      </c>
      <c r="W190" s="5" t="s">
        <v>4685</v>
      </c>
      <c r="X190" s="5">
        <v>5</v>
      </c>
      <c r="Y190" s="5">
        <v>23</v>
      </c>
      <c r="Z190" s="5" t="s">
        <v>72</v>
      </c>
      <c r="AA190" s="5">
        <v>27338801</v>
      </c>
      <c r="AB190" s="5">
        <v>27338824</v>
      </c>
      <c r="AC190" s="5" t="s">
        <v>5282</v>
      </c>
      <c r="AD190" s="5">
        <v>1</v>
      </c>
      <c r="AE190" s="5" t="s">
        <v>8</v>
      </c>
    </row>
    <row r="191" spans="1:31" x14ac:dyDescent="0.25">
      <c r="A191" s="15" t="s">
        <v>6434</v>
      </c>
      <c r="B191" s="5" t="s">
        <v>5024</v>
      </c>
      <c r="C191" s="5" t="s">
        <v>72</v>
      </c>
      <c r="D191" s="5">
        <v>38754589</v>
      </c>
      <c r="E191" s="5">
        <v>38754589</v>
      </c>
      <c r="F191" s="5" t="s">
        <v>5287</v>
      </c>
      <c r="G191" s="5" t="s">
        <v>5260</v>
      </c>
      <c r="H191" s="5">
        <v>3176</v>
      </c>
      <c r="I191" s="5">
        <v>38754589</v>
      </c>
      <c r="J191" s="5" t="s">
        <v>4687</v>
      </c>
      <c r="K191" s="5">
        <v>0</v>
      </c>
      <c r="L191" s="5">
        <v>23</v>
      </c>
      <c r="M191" s="5">
        <v>23</v>
      </c>
      <c r="N191" s="5" t="s">
        <v>18</v>
      </c>
      <c r="O191" s="5">
        <v>0</v>
      </c>
      <c r="P191" s="5">
        <v>301</v>
      </c>
      <c r="Q191" s="5">
        <v>301</v>
      </c>
      <c r="R191" s="5" t="s">
        <v>18</v>
      </c>
      <c r="S191" s="5">
        <v>2</v>
      </c>
      <c r="T191" s="5">
        <v>15</v>
      </c>
      <c r="U191" s="5" t="s">
        <v>304</v>
      </c>
      <c r="V191" s="5" t="s">
        <v>18</v>
      </c>
      <c r="W191" s="5" t="s">
        <v>4688</v>
      </c>
      <c r="X191" s="5">
        <v>6</v>
      </c>
      <c r="Y191" s="5">
        <v>23</v>
      </c>
      <c r="Z191" s="5" t="s">
        <v>72</v>
      </c>
      <c r="AA191" s="5">
        <v>38754582</v>
      </c>
      <c r="AB191" s="5">
        <v>38754605</v>
      </c>
      <c r="AC191" s="5" t="s">
        <v>5287</v>
      </c>
      <c r="AD191" s="5">
        <v>1</v>
      </c>
      <c r="AE191" s="5" t="s">
        <v>51</v>
      </c>
    </row>
    <row r="192" spans="1:31" x14ac:dyDescent="0.25">
      <c r="A192" s="15" t="s">
        <v>6434</v>
      </c>
      <c r="B192" s="5" t="s">
        <v>5024</v>
      </c>
      <c r="C192" s="5" t="s">
        <v>102</v>
      </c>
      <c r="D192" s="5">
        <v>45533085</v>
      </c>
      <c r="E192" s="5">
        <v>45533111</v>
      </c>
      <c r="F192" s="5" t="s">
        <v>5288</v>
      </c>
      <c r="G192" s="5" t="s">
        <v>5260</v>
      </c>
      <c r="H192" s="5">
        <v>3529</v>
      </c>
      <c r="I192" s="5">
        <v>45533099</v>
      </c>
      <c r="J192" s="5" t="s">
        <v>4700</v>
      </c>
      <c r="K192" s="5">
        <v>1205</v>
      </c>
      <c r="L192" s="5">
        <v>1175</v>
      </c>
      <c r="M192" s="5">
        <v>2380</v>
      </c>
      <c r="N192" s="5" t="s">
        <v>5289</v>
      </c>
      <c r="O192" s="5">
        <v>6345</v>
      </c>
      <c r="P192" s="5">
        <v>5705</v>
      </c>
      <c r="Q192" s="5">
        <v>12050</v>
      </c>
      <c r="R192" s="5" t="s">
        <v>5290</v>
      </c>
      <c r="S192" s="5">
        <v>1491</v>
      </c>
      <c r="T192" s="5">
        <v>585</v>
      </c>
      <c r="U192" s="5" t="s">
        <v>5291</v>
      </c>
      <c r="V192" s="5" t="s">
        <v>5292</v>
      </c>
      <c r="W192" s="5" t="s">
        <v>4705</v>
      </c>
      <c r="X192" s="5">
        <v>2</v>
      </c>
      <c r="Y192" s="5">
        <v>23</v>
      </c>
      <c r="Z192" s="5" t="s">
        <v>102</v>
      </c>
      <c r="AA192" s="5">
        <v>45533082</v>
      </c>
      <c r="AB192" s="5">
        <v>45533105</v>
      </c>
      <c r="AC192" s="5" t="s">
        <v>5288</v>
      </c>
      <c r="AD192" s="5">
        <v>1</v>
      </c>
      <c r="AE192" s="5" t="s">
        <v>8</v>
      </c>
    </row>
    <row r="193" spans="1:31" x14ac:dyDescent="0.25">
      <c r="A193" s="15" t="s">
        <v>6434</v>
      </c>
      <c r="B193" s="5" t="s">
        <v>5024</v>
      </c>
      <c r="C193" s="5" t="s">
        <v>122</v>
      </c>
      <c r="D193" s="5">
        <v>3920958</v>
      </c>
      <c r="E193" s="5">
        <v>3920979</v>
      </c>
      <c r="F193" s="5" t="s">
        <v>5293</v>
      </c>
      <c r="G193" s="5" t="s">
        <v>5260</v>
      </c>
      <c r="H193" s="5">
        <v>3646</v>
      </c>
      <c r="I193" s="5">
        <v>3920966</v>
      </c>
      <c r="J193" s="5" t="s">
        <v>5294</v>
      </c>
      <c r="K193" s="5">
        <v>20</v>
      </c>
      <c r="L193" s="5">
        <v>61</v>
      </c>
      <c r="M193" s="5">
        <v>81</v>
      </c>
      <c r="N193" s="5" t="s">
        <v>5295</v>
      </c>
      <c r="O193" s="5">
        <v>191</v>
      </c>
      <c r="P193" s="5">
        <v>570</v>
      </c>
      <c r="Q193" s="5">
        <v>761</v>
      </c>
      <c r="R193" s="5" t="s">
        <v>5296</v>
      </c>
      <c r="S193" s="5">
        <v>3</v>
      </c>
      <c r="T193" s="5">
        <v>61</v>
      </c>
      <c r="U193" s="5" t="s">
        <v>1716</v>
      </c>
      <c r="V193" s="5" t="s">
        <v>5297</v>
      </c>
      <c r="W193" s="5" t="s">
        <v>4712</v>
      </c>
      <c r="X193" s="5">
        <v>3</v>
      </c>
      <c r="Y193" s="5">
        <v>23</v>
      </c>
      <c r="Z193" s="5" t="s">
        <v>122</v>
      </c>
      <c r="AA193" s="5">
        <v>3920957</v>
      </c>
      <c r="AB193" s="5">
        <v>3920980</v>
      </c>
      <c r="AC193" s="5" t="s">
        <v>5293</v>
      </c>
      <c r="AD193" s="5">
        <v>1</v>
      </c>
      <c r="AE193" s="5" t="s">
        <v>8</v>
      </c>
    </row>
    <row r="194" spans="1:31" x14ac:dyDescent="0.25">
      <c r="A194" s="15" t="s">
        <v>6434</v>
      </c>
      <c r="B194" s="5" t="s">
        <v>5024</v>
      </c>
      <c r="C194" s="5" t="s">
        <v>122</v>
      </c>
      <c r="D194" s="5">
        <v>10244621</v>
      </c>
      <c r="E194" s="5">
        <v>10244689</v>
      </c>
      <c r="F194" s="5" t="s">
        <v>5298</v>
      </c>
      <c r="G194" s="5" t="s">
        <v>5260</v>
      </c>
      <c r="H194" s="5">
        <v>3684</v>
      </c>
      <c r="I194" s="5">
        <v>10244648</v>
      </c>
      <c r="J194" s="5" t="s">
        <v>4717</v>
      </c>
      <c r="K194" s="5">
        <v>2696</v>
      </c>
      <c r="L194" s="5">
        <v>3330</v>
      </c>
      <c r="M194" s="5">
        <v>6026</v>
      </c>
      <c r="N194" s="5" t="s">
        <v>5299</v>
      </c>
      <c r="O194" s="5">
        <v>14145</v>
      </c>
      <c r="P194" s="5">
        <v>13994</v>
      </c>
      <c r="Q194" s="5">
        <v>28139</v>
      </c>
      <c r="R194" s="5" t="s">
        <v>5300</v>
      </c>
      <c r="S194" s="5">
        <v>4126</v>
      </c>
      <c r="T194" s="5">
        <v>1138</v>
      </c>
      <c r="U194" s="5" t="s">
        <v>5301</v>
      </c>
      <c r="V194" s="5" t="s">
        <v>5302</v>
      </c>
      <c r="W194" s="5" t="s">
        <v>4722</v>
      </c>
      <c r="X194" s="5">
        <v>0</v>
      </c>
      <c r="Y194" s="5">
        <v>23</v>
      </c>
      <c r="Z194" s="5" t="s">
        <v>122</v>
      </c>
      <c r="AA194" s="5">
        <v>10244631</v>
      </c>
      <c r="AB194" s="5">
        <v>10244654</v>
      </c>
      <c r="AC194" s="5" t="s">
        <v>5298</v>
      </c>
      <c r="AD194" s="5">
        <v>1</v>
      </c>
      <c r="AE194" s="5" t="s">
        <v>8</v>
      </c>
    </row>
    <row r="195" spans="1:31" x14ac:dyDescent="0.25">
      <c r="A195" s="15" t="s">
        <v>6434</v>
      </c>
      <c r="B195" s="5" t="s">
        <v>5024</v>
      </c>
      <c r="C195" s="5" t="s">
        <v>122</v>
      </c>
      <c r="D195" s="5">
        <v>49991570</v>
      </c>
      <c r="E195" s="5">
        <v>49991592</v>
      </c>
      <c r="F195" s="5" t="s">
        <v>5303</v>
      </c>
      <c r="G195" s="5" t="s">
        <v>5260</v>
      </c>
      <c r="H195" s="5">
        <v>3872</v>
      </c>
      <c r="I195" s="5">
        <v>49991577</v>
      </c>
      <c r="J195" s="5" t="s">
        <v>4727</v>
      </c>
      <c r="K195" s="5">
        <v>55</v>
      </c>
      <c r="L195" s="5">
        <v>28</v>
      </c>
      <c r="M195" s="5">
        <v>83</v>
      </c>
      <c r="N195" s="5" t="s">
        <v>5304</v>
      </c>
      <c r="O195" s="5">
        <v>171</v>
      </c>
      <c r="P195" s="5">
        <v>175</v>
      </c>
      <c r="Q195" s="5">
        <v>346</v>
      </c>
      <c r="R195" s="5" t="s">
        <v>5305</v>
      </c>
      <c r="S195" s="5">
        <v>54</v>
      </c>
      <c r="T195" s="5">
        <v>15</v>
      </c>
      <c r="U195" s="5" t="s">
        <v>914</v>
      </c>
      <c r="V195" s="5" t="s">
        <v>5306</v>
      </c>
      <c r="W195" s="5" t="s">
        <v>4732</v>
      </c>
      <c r="X195" s="5">
        <v>4</v>
      </c>
      <c r="Y195" s="5">
        <v>23</v>
      </c>
      <c r="Z195" s="5" t="s">
        <v>122</v>
      </c>
      <c r="AA195" s="5">
        <v>49991570</v>
      </c>
      <c r="AB195" s="5">
        <v>49991593</v>
      </c>
      <c r="AC195" s="5" t="s">
        <v>5303</v>
      </c>
      <c r="AD195" s="5">
        <v>1</v>
      </c>
      <c r="AE195" s="5" t="s">
        <v>51</v>
      </c>
    </row>
    <row r="196" spans="1:31" x14ac:dyDescent="0.25">
      <c r="A196" s="15" t="s">
        <v>6434</v>
      </c>
      <c r="B196" s="5" t="s">
        <v>5024</v>
      </c>
      <c r="C196" s="5" t="s">
        <v>155</v>
      </c>
      <c r="D196" s="5">
        <v>1596052</v>
      </c>
      <c r="E196" s="5">
        <v>1596058</v>
      </c>
      <c r="F196" s="5" t="s">
        <v>5307</v>
      </c>
      <c r="G196" s="5" t="s">
        <v>5260</v>
      </c>
      <c r="H196" s="5">
        <v>3921</v>
      </c>
      <c r="I196" s="5">
        <v>1596057</v>
      </c>
      <c r="J196" s="5" t="s">
        <v>5308</v>
      </c>
      <c r="K196" s="5">
        <v>1</v>
      </c>
      <c r="L196" s="5">
        <v>8</v>
      </c>
      <c r="M196" s="5">
        <v>9</v>
      </c>
      <c r="N196" s="5" t="s">
        <v>293</v>
      </c>
      <c r="O196" s="5">
        <v>2</v>
      </c>
      <c r="P196" s="5">
        <v>34</v>
      </c>
      <c r="Q196" s="5">
        <v>36</v>
      </c>
      <c r="R196" s="5" t="s">
        <v>577</v>
      </c>
      <c r="S196" s="5">
        <v>0</v>
      </c>
      <c r="T196" s="5">
        <v>7</v>
      </c>
      <c r="U196" s="5" t="s">
        <v>18</v>
      </c>
      <c r="V196" s="5" t="s">
        <v>1064</v>
      </c>
      <c r="W196" s="5" t="s">
        <v>5309</v>
      </c>
      <c r="X196" s="5">
        <v>4</v>
      </c>
      <c r="Y196" s="5">
        <v>23</v>
      </c>
      <c r="Z196" s="5" t="s">
        <v>155</v>
      </c>
      <c r="AA196" s="5">
        <v>1596040</v>
      </c>
      <c r="AB196" s="5">
        <v>1596063</v>
      </c>
      <c r="AC196" s="5" t="s">
        <v>5307</v>
      </c>
      <c r="AD196" s="5">
        <v>1</v>
      </c>
      <c r="AE196" s="5" t="s">
        <v>8</v>
      </c>
    </row>
    <row r="197" spans="1:31" x14ac:dyDescent="0.25">
      <c r="A197" s="15" t="s">
        <v>6434</v>
      </c>
      <c r="B197" s="5" t="s">
        <v>5024</v>
      </c>
      <c r="C197" s="5" t="s">
        <v>155</v>
      </c>
      <c r="D197" s="5">
        <v>8721183</v>
      </c>
      <c r="E197" s="5">
        <v>8721188</v>
      </c>
      <c r="F197" s="5" t="s">
        <v>5310</v>
      </c>
      <c r="G197" s="5" t="s">
        <v>5260</v>
      </c>
      <c r="H197" s="5">
        <v>3942</v>
      </c>
      <c r="I197" s="5">
        <v>8721183</v>
      </c>
      <c r="J197" s="5" t="s">
        <v>4734</v>
      </c>
      <c r="K197" s="5">
        <v>38</v>
      </c>
      <c r="L197" s="5">
        <v>5</v>
      </c>
      <c r="M197" s="5">
        <v>43</v>
      </c>
      <c r="N197" s="5" t="s">
        <v>1783</v>
      </c>
      <c r="O197" s="5">
        <v>177</v>
      </c>
      <c r="P197" s="5">
        <v>21</v>
      </c>
      <c r="Q197" s="5">
        <v>198</v>
      </c>
      <c r="R197" s="5" t="s">
        <v>5311</v>
      </c>
      <c r="S197" s="5">
        <v>7</v>
      </c>
      <c r="T197" s="5">
        <v>32</v>
      </c>
      <c r="U197" s="5" t="s">
        <v>2933</v>
      </c>
      <c r="V197" s="5" t="s">
        <v>752</v>
      </c>
      <c r="W197" s="5" t="s">
        <v>4739</v>
      </c>
      <c r="X197" s="5">
        <v>4</v>
      </c>
      <c r="Y197" s="5">
        <v>23</v>
      </c>
      <c r="Z197" s="5" t="s">
        <v>155</v>
      </c>
      <c r="AA197" s="5">
        <v>8721166</v>
      </c>
      <c r="AB197" s="5">
        <v>8721189</v>
      </c>
      <c r="AC197" s="5" t="s">
        <v>5310</v>
      </c>
      <c r="AD197" s="5">
        <v>1</v>
      </c>
      <c r="AE197" s="5" t="s">
        <v>8</v>
      </c>
    </row>
    <row r="198" spans="1:31" x14ac:dyDescent="0.25">
      <c r="A198" s="15" t="s">
        <v>6434</v>
      </c>
      <c r="B198" s="5" t="s">
        <v>5024</v>
      </c>
      <c r="C198" s="5" t="s">
        <v>155</v>
      </c>
      <c r="D198" s="5">
        <v>39922787</v>
      </c>
      <c r="E198" s="5">
        <v>39922787</v>
      </c>
      <c r="F198" s="5" t="s">
        <v>5312</v>
      </c>
      <c r="G198" s="5" t="s">
        <v>5260</v>
      </c>
      <c r="H198" s="5">
        <v>4046</v>
      </c>
      <c r="I198" s="5">
        <v>39922787</v>
      </c>
      <c r="J198" s="5" t="s">
        <v>5313</v>
      </c>
      <c r="K198" s="5">
        <v>1</v>
      </c>
      <c r="L198" s="5">
        <v>5</v>
      </c>
      <c r="M198" s="5">
        <v>6</v>
      </c>
      <c r="N198" s="5" t="s">
        <v>19</v>
      </c>
      <c r="O198" s="5">
        <v>5</v>
      </c>
      <c r="P198" s="5">
        <v>5</v>
      </c>
      <c r="Q198" s="5">
        <v>10</v>
      </c>
      <c r="R198" s="5" t="s">
        <v>242</v>
      </c>
      <c r="S198" s="5">
        <v>0</v>
      </c>
      <c r="T198" s="5">
        <v>4</v>
      </c>
      <c r="U198" s="5" t="s">
        <v>18</v>
      </c>
      <c r="V198" s="5" t="s">
        <v>18</v>
      </c>
      <c r="W198" s="5" t="s">
        <v>4742</v>
      </c>
      <c r="X198" s="5">
        <v>4</v>
      </c>
      <c r="Y198" s="5">
        <v>23</v>
      </c>
      <c r="Z198" s="5" t="s">
        <v>155</v>
      </c>
      <c r="AA198" s="5">
        <v>39922770</v>
      </c>
      <c r="AB198" s="5">
        <v>39922793</v>
      </c>
      <c r="AC198" s="5" t="s">
        <v>5312</v>
      </c>
      <c r="AD198" s="5">
        <v>1</v>
      </c>
      <c r="AE198" s="5" t="s">
        <v>8</v>
      </c>
    </row>
    <row r="199" spans="1:31" x14ac:dyDescent="0.25">
      <c r="A199" s="15" t="s">
        <v>6434</v>
      </c>
      <c r="B199" s="5" t="s">
        <v>5024</v>
      </c>
      <c r="C199" s="5" t="s">
        <v>155</v>
      </c>
      <c r="D199" s="5">
        <v>48468252</v>
      </c>
      <c r="E199" s="5">
        <v>48468254</v>
      </c>
      <c r="F199" s="5" t="s">
        <v>5314</v>
      </c>
      <c r="G199" s="5" t="s">
        <v>5260</v>
      </c>
      <c r="H199" s="5">
        <v>4072</v>
      </c>
      <c r="I199" s="5">
        <v>48468253</v>
      </c>
      <c r="J199" s="5" t="s">
        <v>5315</v>
      </c>
      <c r="K199" s="5">
        <v>15</v>
      </c>
      <c r="L199" s="5">
        <v>11</v>
      </c>
      <c r="M199" s="5">
        <v>26</v>
      </c>
      <c r="N199" s="5" t="s">
        <v>1477</v>
      </c>
      <c r="O199" s="5">
        <v>73</v>
      </c>
      <c r="P199" s="5">
        <v>56</v>
      </c>
      <c r="Q199" s="5">
        <v>129</v>
      </c>
      <c r="R199" s="5" t="s">
        <v>5316</v>
      </c>
      <c r="S199" s="5">
        <v>21</v>
      </c>
      <c r="T199" s="5">
        <v>2</v>
      </c>
      <c r="U199" s="5" t="s">
        <v>3</v>
      </c>
      <c r="V199" s="5" t="s">
        <v>317</v>
      </c>
      <c r="W199" s="5" t="s">
        <v>5317</v>
      </c>
      <c r="X199" s="5">
        <v>5</v>
      </c>
      <c r="Y199" s="5">
        <v>23</v>
      </c>
      <c r="Z199" s="5" t="s">
        <v>155</v>
      </c>
      <c r="AA199" s="5">
        <v>48468235</v>
      </c>
      <c r="AB199" s="5">
        <v>48468258</v>
      </c>
      <c r="AC199" s="5" t="s">
        <v>5314</v>
      </c>
      <c r="AD199" s="5">
        <v>1</v>
      </c>
      <c r="AE199" s="5" t="s">
        <v>8</v>
      </c>
    </row>
    <row r="200" spans="1:31" x14ac:dyDescent="0.25">
      <c r="A200" s="15" t="s">
        <v>6434</v>
      </c>
      <c r="B200" s="5" t="s">
        <v>5024</v>
      </c>
      <c r="C200" s="5" t="s">
        <v>155</v>
      </c>
      <c r="D200" s="5">
        <v>113922857</v>
      </c>
      <c r="E200" s="5">
        <v>113922863</v>
      </c>
      <c r="F200" s="5" t="s">
        <v>5318</v>
      </c>
      <c r="G200" s="5" t="s">
        <v>5260</v>
      </c>
      <c r="H200" s="5">
        <v>4246</v>
      </c>
      <c r="I200" s="5">
        <v>113922858</v>
      </c>
      <c r="J200" s="5" t="s">
        <v>5319</v>
      </c>
      <c r="K200" s="5">
        <v>58</v>
      </c>
      <c r="L200" s="5">
        <v>1</v>
      </c>
      <c r="M200" s="5">
        <v>59</v>
      </c>
      <c r="N200" s="5" t="s">
        <v>3683</v>
      </c>
      <c r="O200" s="5">
        <v>324</v>
      </c>
      <c r="P200" s="5">
        <v>2</v>
      </c>
      <c r="Q200" s="5">
        <v>326</v>
      </c>
      <c r="R200" s="5" t="s">
        <v>1380</v>
      </c>
      <c r="S200" s="5">
        <v>38</v>
      </c>
      <c r="T200" s="5">
        <v>13</v>
      </c>
      <c r="U200" s="5" t="s">
        <v>3562</v>
      </c>
      <c r="V200" s="5" t="s">
        <v>646</v>
      </c>
      <c r="W200" s="5" t="s">
        <v>4761</v>
      </c>
      <c r="X200" s="5">
        <v>6</v>
      </c>
      <c r="Y200" s="5">
        <v>23</v>
      </c>
      <c r="Z200" s="5" t="s">
        <v>155</v>
      </c>
      <c r="AA200" s="5">
        <v>113922840</v>
      </c>
      <c r="AB200" s="5">
        <v>113922863</v>
      </c>
      <c r="AC200" s="5" t="s">
        <v>5318</v>
      </c>
      <c r="AD200" s="5">
        <v>1</v>
      </c>
      <c r="AE200" s="5" t="s">
        <v>8</v>
      </c>
    </row>
    <row r="201" spans="1:31" x14ac:dyDescent="0.25">
      <c r="A201" s="15" t="s">
        <v>6434</v>
      </c>
      <c r="B201" s="5" t="s">
        <v>5024</v>
      </c>
      <c r="C201" s="5" t="s">
        <v>155</v>
      </c>
      <c r="D201" s="5">
        <v>232982337</v>
      </c>
      <c r="E201" s="5">
        <v>232982338</v>
      </c>
      <c r="F201" s="5" t="s">
        <v>5320</v>
      </c>
      <c r="G201" s="5" t="s">
        <v>5260</v>
      </c>
      <c r="H201" s="5">
        <v>4525</v>
      </c>
      <c r="I201" s="5">
        <v>232982337</v>
      </c>
      <c r="J201" s="5" t="s">
        <v>4763</v>
      </c>
      <c r="K201" s="5">
        <v>26</v>
      </c>
      <c r="L201" s="5">
        <v>0</v>
      </c>
      <c r="M201" s="5">
        <v>26</v>
      </c>
      <c r="N201" s="5" t="s">
        <v>18</v>
      </c>
      <c r="O201" s="5">
        <v>135</v>
      </c>
      <c r="P201" s="5">
        <v>0</v>
      </c>
      <c r="Q201" s="5">
        <v>135</v>
      </c>
      <c r="R201" s="5" t="s">
        <v>18</v>
      </c>
      <c r="S201" s="5">
        <v>12</v>
      </c>
      <c r="T201" s="5">
        <v>11</v>
      </c>
      <c r="U201" s="5" t="s">
        <v>94</v>
      </c>
      <c r="V201" s="5" t="s">
        <v>58</v>
      </c>
      <c r="W201" s="5" t="s">
        <v>4767</v>
      </c>
      <c r="X201" s="5">
        <v>5</v>
      </c>
      <c r="Y201" s="5">
        <v>23</v>
      </c>
      <c r="Z201" s="5" t="s">
        <v>155</v>
      </c>
      <c r="AA201" s="5">
        <v>232982330</v>
      </c>
      <c r="AB201" s="5">
        <v>232982353</v>
      </c>
      <c r="AC201" s="5" t="s">
        <v>5320</v>
      </c>
      <c r="AD201" s="5">
        <v>1</v>
      </c>
      <c r="AE201" s="5" t="s">
        <v>51</v>
      </c>
    </row>
    <row r="202" spans="1:31" x14ac:dyDescent="0.25">
      <c r="A202" s="15" t="s">
        <v>6434</v>
      </c>
      <c r="B202" s="5" t="s">
        <v>5024</v>
      </c>
      <c r="C202" s="5" t="s">
        <v>160</v>
      </c>
      <c r="D202" s="5">
        <v>4981646</v>
      </c>
      <c r="E202" s="5">
        <v>4981661</v>
      </c>
      <c r="F202" s="5" t="s">
        <v>5321</v>
      </c>
      <c r="G202" s="5" t="s">
        <v>5260</v>
      </c>
      <c r="H202" s="5">
        <v>4574</v>
      </c>
      <c r="I202" s="5">
        <v>4981650</v>
      </c>
      <c r="J202" s="5" t="s">
        <v>4775</v>
      </c>
      <c r="K202" s="5">
        <v>159</v>
      </c>
      <c r="L202" s="5">
        <v>54</v>
      </c>
      <c r="M202" s="5">
        <v>213</v>
      </c>
      <c r="N202" s="5" t="s">
        <v>5322</v>
      </c>
      <c r="O202" s="5">
        <v>534</v>
      </c>
      <c r="P202" s="5">
        <v>195</v>
      </c>
      <c r="Q202" s="5">
        <v>729</v>
      </c>
      <c r="R202" s="5" t="s">
        <v>5323</v>
      </c>
      <c r="S202" s="5">
        <v>161</v>
      </c>
      <c r="T202" s="5">
        <v>29</v>
      </c>
      <c r="U202" s="5" t="s">
        <v>5324</v>
      </c>
      <c r="V202" s="5" t="s">
        <v>5325</v>
      </c>
      <c r="W202" s="5" t="s">
        <v>4780</v>
      </c>
      <c r="X202" s="5">
        <v>4</v>
      </c>
      <c r="Y202" s="5">
        <v>23</v>
      </c>
      <c r="Z202" s="5" t="s">
        <v>160</v>
      </c>
      <c r="AA202" s="5">
        <v>4981633</v>
      </c>
      <c r="AB202" s="5">
        <v>4981656</v>
      </c>
      <c r="AC202" s="5" t="s">
        <v>5321</v>
      </c>
      <c r="AD202" s="5">
        <v>1</v>
      </c>
      <c r="AE202" s="5" t="s">
        <v>8</v>
      </c>
    </row>
    <row r="203" spans="1:31" x14ac:dyDescent="0.25">
      <c r="A203" s="15" t="s">
        <v>6434</v>
      </c>
      <c r="B203" s="5" t="s">
        <v>5024</v>
      </c>
      <c r="C203" s="5" t="s">
        <v>160</v>
      </c>
      <c r="D203" s="5">
        <v>24735575</v>
      </c>
      <c r="E203" s="5">
        <v>24735577</v>
      </c>
      <c r="F203" s="5" t="s">
        <v>5326</v>
      </c>
      <c r="G203" s="5" t="s">
        <v>5260</v>
      </c>
      <c r="H203" s="5">
        <v>4646</v>
      </c>
      <c r="I203" s="5">
        <v>24735575</v>
      </c>
      <c r="J203" s="5" t="s">
        <v>5327</v>
      </c>
      <c r="K203" s="5">
        <v>2</v>
      </c>
      <c r="L203" s="5">
        <v>47</v>
      </c>
      <c r="M203" s="5">
        <v>49</v>
      </c>
      <c r="N203" s="5" t="s">
        <v>475</v>
      </c>
      <c r="O203" s="5">
        <v>37</v>
      </c>
      <c r="P203" s="5">
        <v>185</v>
      </c>
      <c r="Q203" s="5">
        <v>222</v>
      </c>
      <c r="R203" s="5" t="s">
        <v>5328</v>
      </c>
      <c r="S203" s="5">
        <v>42</v>
      </c>
      <c r="T203" s="5">
        <v>2</v>
      </c>
      <c r="U203" s="5" t="s">
        <v>27</v>
      </c>
      <c r="V203" s="5" t="s">
        <v>317</v>
      </c>
      <c r="W203" s="5" t="s">
        <v>4783</v>
      </c>
      <c r="X203" s="5">
        <v>7</v>
      </c>
      <c r="Y203" s="5">
        <v>23</v>
      </c>
      <c r="Z203" s="5" t="s">
        <v>160</v>
      </c>
      <c r="AA203" s="5">
        <v>24735569</v>
      </c>
      <c r="AB203" s="5">
        <v>24735592</v>
      </c>
      <c r="AC203" s="5" t="s">
        <v>5326</v>
      </c>
      <c r="AD203" s="5">
        <v>1</v>
      </c>
      <c r="AE203" s="5" t="s">
        <v>51</v>
      </c>
    </row>
    <row r="204" spans="1:31" x14ac:dyDescent="0.25">
      <c r="A204" s="15" t="s">
        <v>6434</v>
      </c>
      <c r="B204" s="5" t="s">
        <v>5024</v>
      </c>
      <c r="C204" s="5" t="s">
        <v>2231</v>
      </c>
      <c r="D204" s="5">
        <v>45750754</v>
      </c>
      <c r="E204" s="5">
        <v>45750776</v>
      </c>
      <c r="F204" s="5" t="s">
        <v>5329</v>
      </c>
      <c r="G204" s="5" t="s">
        <v>5260</v>
      </c>
      <c r="H204" s="5">
        <v>4859</v>
      </c>
      <c r="I204" s="5">
        <v>45750758</v>
      </c>
      <c r="J204" s="5" t="s">
        <v>4796</v>
      </c>
      <c r="K204" s="5">
        <v>87</v>
      </c>
      <c r="L204" s="5">
        <v>220</v>
      </c>
      <c r="M204" s="5">
        <v>307</v>
      </c>
      <c r="N204" s="5" t="s">
        <v>5330</v>
      </c>
      <c r="O204" s="5">
        <v>539</v>
      </c>
      <c r="P204" s="5">
        <v>856</v>
      </c>
      <c r="Q204" s="5">
        <v>1395</v>
      </c>
      <c r="R204" s="5" t="s">
        <v>5331</v>
      </c>
      <c r="S204" s="5">
        <v>248</v>
      </c>
      <c r="T204" s="5">
        <v>21</v>
      </c>
      <c r="U204" s="5" t="s">
        <v>5332</v>
      </c>
      <c r="V204" s="5" t="s">
        <v>5333</v>
      </c>
      <c r="W204" s="5" t="s">
        <v>4801</v>
      </c>
      <c r="X204" s="5">
        <v>5</v>
      </c>
      <c r="Y204" s="5">
        <v>23</v>
      </c>
      <c r="Z204" s="5" t="s">
        <v>2231</v>
      </c>
      <c r="AA204" s="5">
        <v>45750740</v>
      </c>
      <c r="AB204" s="5">
        <v>45750763</v>
      </c>
      <c r="AC204" s="5" t="s">
        <v>5329</v>
      </c>
      <c r="AD204" s="5">
        <v>1</v>
      </c>
      <c r="AE204" s="5" t="s">
        <v>8</v>
      </c>
    </row>
    <row r="205" spans="1:31" x14ac:dyDescent="0.25">
      <c r="A205" s="15" t="s">
        <v>6434</v>
      </c>
      <c r="B205" s="5" t="s">
        <v>5024</v>
      </c>
      <c r="C205" s="5" t="s">
        <v>174</v>
      </c>
      <c r="D205" s="5">
        <v>36681024</v>
      </c>
      <c r="E205" s="5">
        <v>36681095</v>
      </c>
      <c r="F205" s="5" t="s">
        <v>5334</v>
      </c>
      <c r="G205" s="5" t="s">
        <v>5260</v>
      </c>
      <c r="H205" s="5">
        <v>4974</v>
      </c>
      <c r="I205" s="5">
        <v>36681055</v>
      </c>
      <c r="J205" s="5" t="s">
        <v>4803</v>
      </c>
      <c r="K205" s="5">
        <v>2238</v>
      </c>
      <c r="L205" s="5">
        <v>2899</v>
      </c>
      <c r="M205" s="5">
        <v>5137</v>
      </c>
      <c r="N205" s="5" t="s">
        <v>5335</v>
      </c>
      <c r="O205" s="5">
        <v>11765</v>
      </c>
      <c r="P205" s="5">
        <v>14076</v>
      </c>
      <c r="Q205" s="5">
        <v>25841</v>
      </c>
      <c r="R205" s="5" t="s">
        <v>5336</v>
      </c>
      <c r="S205" s="5">
        <v>3383</v>
      </c>
      <c r="T205" s="5">
        <v>1035</v>
      </c>
      <c r="U205" s="5" t="s">
        <v>5337</v>
      </c>
      <c r="V205" s="5" t="s">
        <v>5338</v>
      </c>
      <c r="W205" s="5" t="s">
        <v>4808</v>
      </c>
      <c r="X205" s="5">
        <v>2</v>
      </c>
      <c r="Y205" s="5">
        <v>23</v>
      </c>
      <c r="Z205" s="5" t="s">
        <v>174</v>
      </c>
      <c r="AA205" s="5">
        <v>36681038</v>
      </c>
      <c r="AB205" s="5">
        <v>36681061</v>
      </c>
      <c r="AC205" s="5" t="s">
        <v>5334</v>
      </c>
      <c r="AD205" s="5">
        <v>1</v>
      </c>
      <c r="AE205" s="5" t="s">
        <v>8</v>
      </c>
    </row>
    <row r="206" spans="1:31" x14ac:dyDescent="0.25">
      <c r="A206" s="15" t="s">
        <v>6434</v>
      </c>
      <c r="B206" s="5" t="s">
        <v>5024</v>
      </c>
      <c r="C206" s="5" t="s">
        <v>182</v>
      </c>
      <c r="D206" s="5">
        <v>10354305</v>
      </c>
      <c r="E206" s="5">
        <v>10354318</v>
      </c>
      <c r="F206" s="5" t="s">
        <v>5339</v>
      </c>
      <c r="G206" s="5" t="s">
        <v>5260</v>
      </c>
      <c r="H206" s="5">
        <v>5076</v>
      </c>
      <c r="I206" s="5">
        <v>10354305</v>
      </c>
      <c r="J206" s="5" t="s">
        <v>4817</v>
      </c>
      <c r="K206" s="5">
        <v>168</v>
      </c>
      <c r="L206" s="5">
        <v>15</v>
      </c>
      <c r="M206" s="5">
        <v>183</v>
      </c>
      <c r="N206" s="5" t="s">
        <v>3999</v>
      </c>
      <c r="O206" s="5">
        <v>650</v>
      </c>
      <c r="P206" s="5">
        <v>77</v>
      </c>
      <c r="Q206" s="5">
        <v>727</v>
      </c>
      <c r="R206" s="5" t="s">
        <v>5340</v>
      </c>
      <c r="S206" s="5">
        <v>151</v>
      </c>
      <c r="T206" s="5">
        <v>13</v>
      </c>
      <c r="U206" s="5" t="s">
        <v>5341</v>
      </c>
      <c r="V206" s="5" t="s">
        <v>5342</v>
      </c>
      <c r="W206" s="5" t="s">
        <v>4822</v>
      </c>
      <c r="X206" s="5">
        <v>3</v>
      </c>
      <c r="Y206" s="5">
        <v>23</v>
      </c>
      <c r="Z206" s="5" t="s">
        <v>182</v>
      </c>
      <c r="AA206" s="5">
        <v>10354299</v>
      </c>
      <c r="AB206" s="5">
        <v>10354322</v>
      </c>
      <c r="AC206" s="5" t="s">
        <v>5339</v>
      </c>
      <c r="AD206" s="5">
        <v>1</v>
      </c>
      <c r="AE206" s="5" t="s">
        <v>51</v>
      </c>
    </row>
    <row r="207" spans="1:31" x14ac:dyDescent="0.25">
      <c r="A207" s="15" t="s">
        <v>6434</v>
      </c>
      <c r="B207" s="5" t="s">
        <v>5024</v>
      </c>
      <c r="C207" s="5" t="s">
        <v>182</v>
      </c>
      <c r="D207" s="5">
        <v>44916277</v>
      </c>
      <c r="E207" s="5">
        <v>44916282</v>
      </c>
      <c r="F207" s="5" t="s">
        <v>5343</v>
      </c>
      <c r="G207" s="5" t="s">
        <v>5260</v>
      </c>
      <c r="H207" s="5">
        <v>5180</v>
      </c>
      <c r="I207" s="5">
        <v>44916278</v>
      </c>
      <c r="J207" s="5" t="s">
        <v>4834</v>
      </c>
      <c r="K207" s="5">
        <v>20</v>
      </c>
      <c r="L207" s="5">
        <v>1</v>
      </c>
      <c r="M207" s="5">
        <v>21</v>
      </c>
      <c r="N207" s="5" t="s">
        <v>170</v>
      </c>
      <c r="O207" s="5">
        <v>174</v>
      </c>
      <c r="P207" s="5">
        <v>4</v>
      </c>
      <c r="Q207" s="5">
        <v>178</v>
      </c>
      <c r="R207" s="5" t="s">
        <v>5344</v>
      </c>
      <c r="S207" s="5">
        <v>1</v>
      </c>
      <c r="T207" s="5">
        <v>16</v>
      </c>
      <c r="U207" s="5" t="s">
        <v>305</v>
      </c>
      <c r="V207" s="5" t="s">
        <v>35</v>
      </c>
      <c r="W207" s="5" t="s">
        <v>4836</v>
      </c>
      <c r="X207" s="5">
        <v>4</v>
      </c>
      <c r="Y207" s="5">
        <v>23</v>
      </c>
      <c r="Z207" s="5" t="s">
        <v>182</v>
      </c>
      <c r="AA207" s="5">
        <v>44916271</v>
      </c>
      <c r="AB207" s="5">
        <v>44916294</v>
      </c>
      <c r="AC207" s="5" t="s">
        <v>5343</v>
      </c>
      <c r="AD207" s="5">
        <v>1</v>
      </c>
      <c r="AE207" s="5" t="s">
        <v>51</v>
      </c>
    </row>
    <row r="208" spans="1:31" x14ac:dyDescent="0.25">
      <c r="A208" s="15" t="s">
        <v>6434</v>
      </c>
      <c r="B208" s="5" t="s">
        <v>5024</v>
      </c>
      <c r="C208" s="5" t="s">
        <v>182</v>
      </c>
      <c r="D208" s="5">
        <v>126728176</v>
      </c>
      <c r="E208" s="5">
        <v>126728178</v>
      </c>
      <c r="F208" s="5" t="s">
        <v>5345</v>
      </c>
      <c r="G208" s="5" t="s">
        <v>5260</v>
      </c>
      <c r="H208" s="5">
        <v>5441</v>
      </c>
      <c r="I208" s="5">
        <v>126728177</v>
      </c>
      <c r="J208" s="5" t="s">
        <v>4845</v>
      </c>
      <c r="K208" s="5">
        <v>0</v>
      </c>
      <c r="L208" s="5">
        <v>33</v>
      </c>
      <c r="M208" s="5">
        <v>33</v>
      </c>
      <c r="N208" s="5" t="s">
        <v>18</v>
      </c>
      <c r="O208" s="5">
        <v>0</v>
      </c>
      <c r="P208" s="5">
        <v>135</v>
      </c>
      <c r="Q208" s="5">
        <v>135</v>
      </c>
      <c r="R208" s="5" t="s">
        <v>18</v>
      </c>
      <c r="S208" s="5">
        <v>15</v>
      </c>
      <c r="T208" s="5">
        <v>14</v>
      </c>
      <c r="U208" s="5" t="s">
        <v>324</v>
      </c>
      <c r="V208" s="5" t="s">
        <v>317</v>
      </c>
      <c r="W208" s="5" t="s">
        <v>4846</v>
      </c>
      <c r="X208" s="5">
        <v>4</v>
      </c>
      <c r="Y208" s="5">
        <v>23</v>
      </c>
      <c r="Z208" s="5" t="s">
        <v>182</v>
      </c>
      <c r="AA208" s="5">
        <v>126728160</v>
      </c>
      <c r="AB208" s="5">
        <v>126728183</v>
      </c>
      <c r="AC208" s="5" t="s">
        <v>5345</v>
      </c>
      <c r="AD208" s="5">
        <v>1</v>
      </c>
      <c r="AE208" s="5" t="s">
        <v>8</v>
      </c>
    </row>
    <row r="209" spans="1:31" x14ac:dyDescent="0.25">
      <c r="A209" s="15" t="s">
        <v>6434</v>
      </c>
      <c r="B209" s="5" t="s">
        <v>5024</v>
      </c>
      <c r="C209" s="5" t="s">
        <v>189</v>
      </c>
      <c r="D209" s="5">
        <v>5026888</v>
      </c>
      <c r="E209" s="5">
        <v>5026908</v>
      </c>
      <c r="F209" s="5" t="s">
        <v>5346</v>
      </c>
      <c r="G209" s="5" t="s">
        <v>5260</v>
      </c>
      <c r="H209" s="5">
        <v>5698</v>
      </c>
      <c r="I209" s="5">
        <v>5026901</v>
      </c>
      <c r="J209" s="5" t="s">
        <v>4848</v>
      </c>
      <c r="K209" s="5">
        <v>261</v>
      </c>
      <c r="L209" s="5">
        <v>337</v>
      </c>
      <c r="M209" s="5">
        <v>598</v>
      </c>
      <c r="N209" s="5" t="s">
        <v>5347</v>
      </c>
      <c r="O209" s="5">
        <v>958</v>
      </c>
      <c r="P209" s="5">
        <v>1732</v>
      </c>
      <c r="Q209" s="5">
        <v>2690</v>
      </c>
      <c r="R209" s="5" t="s">
        <v>5348</v>
      </c>
      <c r="S209" s="5">
        <v>398</v>
      </c>
      <c r="T209" s="5">
        <v>116</v>
      </c>
      <c r="U209" s="5" t="s">
        <v>5349</v>
      </c>
      <c r="V209" s="5" t="s">
        <v>5350</v>
      </c>
      <c r="W209" s="5" t="s">
        <v>4853</v>
      </c>
      <c r="X209" s="5">
        <v>4</v>
      </c>
      <c r="Y209" s="5">
        <v>23</v>
      </c>
      <c r="Z209" s="5" t="s">
        <v>189</v>
      </c>
      <c r="AA209" s="5">
        <v>5026894</v>
      </c>
      <c r="AB209" s="5">
        <v>5026917</v>
      </c>
      <c r="AC209" s="5" t="s">
        <v>5346</v>
      </c>
      <c r="AD209" s="5">
        <v>1</v>
      </c>
      <c r="AE209" s="5" t="s">
        <v>51</v>
      </c>
    </row>
    <row r="210" spans="1:31" x14ac:dyDescent="0.25">
      <c r="A210" s="15" t="s">
        <v>6434</v>
      </c>
      <c r="B210" s="5" t="s">
        <v>5024</v>
      </c>
      <c r="C210" s="5" t="s">
        <v>189</v>
      </c>
      <c r="D210" s="5">
        <v>20410556</v>
      </c>
      <c r="E210" s="5">
        <v>20410557</v>
      </c>
      <c r="F210" s="5" t="s">
        <v>5351</v>
      </c>
      <c r="G210" s="5" t="s">
        <v>5260</v>
      </c>
      <c r="H210" s="5">
        <v>5735</v>
      </c>
      <c r="I210" s="5">
        <v>20410556</v>
      </c>
      <c r="J210" s="5" t="s">
        <v>5352</v>
      </c>
      <c r="K210" s="5">
        <v>0</v>
      </c>
      <c r="L210" s="5">
        <v>20</v>
      </c>
      <c r="M210" s="5">
        <v>20</v>
      </c>
      <c r="N210" s="5" t="s">
        <v>18</v>
      </c>
      <c r="O210" s="5">
        <v>0</v>
      </c>
      <c r="P210" s="5">
        <v>106</v>
      </c>
      <c r="Q210" s="5">
        <v>106</v>
      </c>
      <c r="R210" s="5" t="s">
        <v>18</v>
      </c>
      <c r="S210" s="5">
        <v>13</v>
      </c>
      <c r="T210" s="5">
        <v>3</v>
      </c>
      <c r="U210" s="5" t="s">
        <v>756</v>
      </c>
      <c r="V210" s="5" t="s">
        <v>58</v>
      </c>
      <c r="W210" s="5" t="s">
        <v>4860</v>
      </c>
      <c r="X210" s="5">
        <v>5</v>
      </c>
      <c r="Y210" s="5">
        <v>23</v>
      </c>
      <c r="Z210" s="5" t="s">
        <v>189</v>
      </c>
      <c r="AA210" s="5">
        <v>20410550</v>
      </c>
      <c r="AB210" s="5">
        <v>20410573</v>
      </c>
      <c r="AC210" s="5" t="s">
        <v>5351</v>
      </c>
      <c r="AD210" s="5">
        <v>1</v>
      </c>
      <c r="AE210" s="5" t="s">
        <v>51</v>
      </c>
    </row>
    <row r="211" spans="1:31" x14ac:dyDescent="0.25">
      <c r="A211" s="15" t="s">
        <v>6434</v>
      </c>
      <c r="B211" s="5" t="s">
        <v>5024</v>
      </c>
      <c r="C211" s="5" t="s">
        <v>208</v>
      </c>
      <c r="D211" s="5">
        <v>6629862</v>
      </c>
      <c r="E211" s="5">
        <v>6629876</v>
      </c>
      <c r="F211" s="5" t="s">
        <v>5353</v>
      </c>
      <c r="G211" s="5" t="s">
        <v>5260</v>
      </c>
      <c r="H211" s="5">
        <v>6198</v>
      </c>
      <c r="I211" s="5">
        <v>6629875</v>
      </c>
      <c r="J211" s="5" t="s">
        <v>4869</v>
      </c>
      <c r="K211" s="5">
        <v>14</v>
      </c>
      <c r="L211" s="5">
        <v>55</v>
      </c>
      <c r="M211" s="5">
        <v>69</v>
      </c>
      <c r="N211" s="5" t="s">
        <v>5354</v>
      </c>
      <c r="O211" s="5">
        <v>49</v>
      </c>
      <c r="P211" s="5">
        <v>357</v>
      </c>
      <c r="Q211" s="5">
        <v>406</v>
      </c>
      <c r="R211" s="5" t="s">
        <v>5355</v>
      </c>
      <c r="S211" s="5">
        <v>7</v>
      </c>
      <c r="T211" s="5">
        <v>51</v>
      </c>
      <c r="U211" s="5" t="s">
        <v>3086</v>
      </c>
      <c r="V211" s="5" t="s">
        <v>5356</v>
      </c>
      <c r="W211" s="5" t="s">
        <v>4874</v>
      </c>
      <c r="X211" s="5">
        <v>5</v>
      </c>
      <c r="Y211" s="5">
        <v>23</v>
      </c>
      <c r="Z211" s="5" t="s">
        <v>208</v>
      </c>
      <c r="AA211" s="5">
        <v>6629868</v>
      </c>
      <c r="AB211" s="5">
        <v>6629891</v>
      </c>
      <c r="AC211" s="5" t="s">
        <v>5353</v>
      </c>
      <c r="AD211" s="5">
        <v>1</v>
      </c>
      <c r="AE211" s="5" t="s">
        <v>51</v>
      </c>
    </row>
    <row r="212" spans="1:31" x14ac:dyDescent="0.25">
      <c r="A212" s="15" t="s">
        <v>6434</v>
      </c>
      <c r="B212" s="5" t="s">
        <v>5024</v>
      </c>
      <c r="C212" s="5" t="s">
        <v>208</v>
      </c>
      <c r="D212" s="5">
        <v>80507815</v>
      </c>
      <c r="E212" s="5">
        <v>80507831</v>
      </c>
      <c r="F212" s="5" t="s">
        <v>5357</v>
      </c>
      <c r="G212" s="5" t="s">
        <v>5260</v>
      </c>
      <c r="H212" s="5">
        <v>6426</v>
      </c>
      <c r="I212" s="5">
        <v>80507817</v>
      </c>
      <c r="J212" s="5" t="s">
        <v>4876</v>
      </c>
      <c r="K212" s="5">
        <v>24</v>
      </c>
      <c r="L212" s="5">
        <v>74</v>
      </c>
      <c r="M212" s="5">
        <v>98</v>
      </c>
      <c r="N212" s="5" t="s">
        <v>5358</v>
      </c>
      <c r="O212" s="5">
        <v>236</v>
      </c>
      <c r="P212" s="5">
        <v>126</v>
      </c>
      <c r="Q212" s="5">
        <v>362</v>
      </c>
      <c r="R212" s="5" t="s">
        <v>5359</v>
      </c>
      <c r="S212" s="5">
        <v>68</v>
      </c>
      <c r="T212" s="5">
        <v>17</v>
      </c>
      <c r="U212" s="5" t="s">
        <v>5360</v>
      </c>
      <c r="V212" s="5" t="s">
        <v>5361</v>
      </c>
      <c r="W212" s="5" t="s">
        <v>4881</v>
      </c>
      <c r="X212" s="5">
        <v>4</v>
      </c>
      <c r="Y212" s="5">
        <v>23</v>
      </c>
      <c r="Z212" s="5" t="s">
        <v>208</v>
      </c>
      <c r="AA212" s="5">
        <v>80507800</v>
      </c>
      <c r="AB212" s="5">
        <v>80507823</v>
      </c>
      <c r="AC212" s="5" t="s">
        <v>5357</v>
      </c>
      <c r="AD212" s="5">
        <v>1</v>
      </c>
      <c r="AE212" s="5" t="s">
        <v>8</v>
      </c>
    </row>
    <row r="213" spans="1:31" x14ac:dyDescent="0.25">
      <c r="A213" s="15" t="s">
        <v>6434</v>
      </c>
      <c r="B213" s="5" t="s">
        <v>5024</v>
      </c>
      <c r="C213" s="5" t="s">
        <v>208</v>
      </c>
      <c r="D213" s="5">
        <v>82008664</v>
      </c>
      <c r="E213" s="5">
        <v>82008665</v>
      </c>
      <c r="F213" s="5" t="s">
        <v>5362</v>
      </c>
      <c r="G213" s="5" t="s">
        <v>5260</v>
      </c>
      <c r="H213" s="5">
        <v>6433</v>
      </c>
      <c r="I213" s="5">
        <v>82008665</v>
      </c>
      <c r="J213" s="5" t="s">
        <v>4883</v>
      </c>
      <c r="K213" s="5">
        <v>0</v>
      </c>
      <c r="L213" s="5">
        <v>6</v>
      </c>
      <c r="M213" s="5">
        <v>6</v>
      </c>
      <c r="N213" s="5" t="s">
        <v>18</v>
      </c>
      <c r="O213" s="5">
        <v>0</v>
      </c>
      <c r="P213" s="5">
        <v>22</v>
      </c>
      <c r="Q213" s="5">
        <v>22</v>
      </c>
      <c r="R213" s="5" t="s">
        <v>18</v>
      </c>
      <c r="S213" s="5">
        <v>1</v>
      </c>
      <c r="T213" s="5">
        <v>5</v>
      </c>
      <c r="U213" s="5" t="s">
        <v>19</v>
      </c>
      <c r="V213" s="5" t="s">
        <v>58</v>
      </c>
      <c r="W213" s="5" t="s">
        <v>4888</v>
      </c>
      <c r="X213" s="5">
        <v>5</v>
      </c>
      <c r="Y213" s="5">
        <v>23</v>
      </c>
      <c r="Z213" s="5" t="s">
        <v>208</v>
      </c>
      <c r="AA213" s="5">
        <v>82008648</v>
      </c>
      <c r="AB213" s="5">
        <v>82008671</v>
      </c>
      <c r="AC213" s="5" t="s">
        <v>5362</v>
      </c>
      <c r="AD213" s="5">
        <v>1</v>
      </c>
      <c r="AE213" s="5" t="s">
        <v>8</v>
      </c>
    </row>
    <row r="214" spans="1:31" x14ac:dyDescent="0.25">
      <c r="A214" s="15" t="s">
        <v>6434</v>
      </c>
      <c r="B214" s="5" t="s">
        <v>5024</v>
      </c>
      <c r="C214" s="5" t="s">
        <v>208</v>
      </c>
      <c r="D214" s="5">
        <v>138524225</v>
      </c>
      <c r="E214" s="5">
        <v>138524229</v>
      </c>
      <c r="F214" s="5" t="s">
        <v>5363</v>
      </c>
      <c r="G214" s="5" t="s">
        <v>5260</v>
      </c>
      <c r="H214" s="5">
        <v>6644</v>
      </c>
      <c r="I214" s="5">
        <v>138524228</v>
      </c>
      <c r="J214" s="5" t="s">
        <v>4899</v>
      </c>
      <c r="K214" s="5">
        <v>11</v>
      </c>
      <c r="L214" s="5">
        <v>27</v>
      </c>
      <c r="M214" s="5">
        <v>38</v>
      </c>
      <c r="N214" s="5" t="s">
        <v>910</v>
      </c>
      <c r="O214" s="5">
        <v>24</v>
      </c>
      <c r="P214" s="5">
        <v>269</v>
      </c>
      <c r="Q214" s="5">
        <v>293</v>
      </c>
      <c r="R214" s="5" t="s">
        <v>5364</v>
      </c>
      <c r="S214" s="5">
        <v>15</v>
      </c>
      <c r="T214" s="5">
        <v>22</v>
      </c>
      <c r="U214" s="5" t="s">
        <v>125</v>
      </c>
      <c r="V214" s="5" t="s">
        <v>120</v>
      </c>
      <c r="W214" s="5" t="s">
        <v>4900</v>
      </c>
      <c r="X214" s="5">
        <v>5</v>
      </c>
      <c r="Y214" s="5">
        <v>23</v>
      </c>
      <c r="Z214" s="5" t="s">
        <v>208</v>
      </c>
      <c r="AA214" s="5">
        <v>138524220</v>
      </c>
      <c r="AB214" s="5">
        <v>138524243</v>
      </c>
      <c r="AC214" s="5" t="s">
        <v>5363</v>
      </c>
      <c r="AD214" s="5">
        <v>1</v>
      </c>
      <c r="AE214" s="5" t="s">
        <v>51</v>
      </c>
    </row>
    <row r="215" spans="1:31" x14ac:dyDescent="0.25">
      <c r="A215" s="15" t="s">
        <v>6434</v>
      </c>
      <c r="B215" s="5" t="s">
        <v>5024</v>
      </c>
      <c r="C215" s="5" t="s">
        <v>208</v>
      </c>
      <c r="D215" s="5">
        <v>149700975</v>
      </c>
      <c r="E215" s="5">
        <v>149700975</v>
      </c>
      <c r="F215" s="5" t="s">
        <v>5365</v>
      </c>
      <c r="G215" s="5" t="s">
        <v>5260</v>
      </c>
      <c r="H215" s="5">
        <v>6682</v>
      </c>
      <c r="I215" s="5">
        <v>149700975</v>
      </c>
      <c r="J215" s="5" t="s">
        <v>4906</v>
      </c>
      <c r="K215" s="5">
        <v>2</v>
      </c>
      <c r="L215" s="5">
        <v>4</v>
      </c>
      <c r="M215" s="5">
        <v>6</v>
      </c>
      <c r="N215" s="5" t="s">
        <v>293</v>
      </c>
      <c r="O215" s="5">
        <v>13</v>
      </c>
      <c r="P215" s="5">
        <v>35</v>
      </c>
      <c r="Q215" s="5">
        <v>48</v>
      </c>
      <c r="R215" s="5" t="s">
        <v>5366</v>
      </c>
      <c r="S215" s="5">
        <v>0</v>
      </c>
      <c r="T215" s="5">
        <v>4</v>
      </c>
      <c r="U215" s="5" t="s">
        <v>18</v>
      </c>
      <c r="V215" s="5" t="s">
        <v>18</v>
      </c>
      <c r="W215" s="5" t="s">
        <v>4908</v>
      </c>
      <c r="X215" s="5">
        <v>4</v>
      </c>
      <c r="Y215" s="5">
        <v>23</v>
      </c>
      <c r="Z215" s="5" t="s">
        <v>208</v>
      </c>
      <c r="AA215" s="5">
        <v>149700968</v>
      </c>
      <c r="AB215" s="5">
        <v>149700991</v>
      </c>
      <c r="AC215" s="5" t="s">
        <v>5365</v>
      </c>
      <c r="AD215" s="5">
        <v>1</v>
      </c>
      <c r="AE215" s="5" t="s">
        <v>51</v>
      </c>
    </row>
    <row r="216" spans="1:31" x14ac:dyDescent="0.25">
      <c r="A216" s="15" t="s">
        <v>6434</v>
      </c>
      <c r="B216" s="5" t="s">
        <v>5024</v>
      </c>
      <c r="C216" s="5" t="s">
        <v>500</v>
      </c>
      <c r="D216" s="5">
        <v>20261314</v>
      </c>
      <c r="E216" s="5">
        <v>20261314</v>
      </c>
      <c r="F216" s="5" t="s">
        <v>5367</v>
      </c>
      <c r="G216" s="5" t="s">
        <v>5260</v>
      </c>
      <c r="H216" s="5">
        <v>6880</v>
      </c>
      <c r="I216" s="5">
        <v>20261314</v>
      </c>
      <c r="J216" s="5" t="s">
        <v>4918</v>
      </c>
      <c r="K216" s="5">
        <v>1</v>
      </c>
      <c r="L216" s="5">
        <v>2</v>
      </c>
      <c r="M216" s="5">
        <v>3</v>
      </c>
      <c r="N216" s="5" t="s">
        <v>40</v>
      </c>
      <c r="O216" s="5">
        <v>4</v>
      </c>
      <c r="P216" s="5">
        <v>2</v>
      </c>
      <c r="Q216" s="5">
        <v>6</v>
      </c>
      <c r="R216" s="5" t="s">
        <v>293</v>
      </c>
      <c r="S216" s="5">
        <v>2</v>
      </c>
      <c r="T216" s="5">
        <v>1</v>
      </c>
      <c r="U216" s="5" t="s">
        <v>40</v>
      </c>
      <c r="V216" s="5" t="s">
        <v>18</v>
      </c>
      <c r="W216" s="5" t="s">
        <v>4919</v>
      </c>
      <c r="X216" s="5">
        <v>3</v>
      </c>
      <c r="Y216" s="5">
        <v>23</v>
      </c>
      <c r="Z216" s="5" t="s">
        <v>500</v>
      </c>
      <c r="AA216" s="5">
        <v>20261297</v>
      </c>
      <c r="AB216" s="5">
        <v>20261320</v>
      </c>
      <c r="AC216" s="5" t="s">
        <v>5367</v>
      </c>
      <c r="AD216" s="5">
        <v>1</v>
      </c>
      <c r="AE216" s="5" t="s">
        <v>8</v>
      </c>
    </row>
    <row r="217" spans="1:31" x14ac:dyDescent="0.25">
      <c r="A217" s="15" t="s">
        <v>6434</v>
      </c>
      <c r="B217" s="5" t="s">
        <v>5024</v>
      </c>
      <c r="C217" s="5" t="s">
        <v>239</v>
      </c>
      <c r="D217" s="5">
        <v>1583587</v>
      </c>
      <c r="E217" s="5">
        <v>1583608</v>
      </c>
      <c r="F217" s="5" t="s">
        <v>5368</v>
      </c>
      <c r="G217" s="5" t="s">
        <v>5260</v>
      </c>
      <c r="H217" s="5">
        <v>7379</v>
      </c>
      <c r="I217" s="5">
        <v>1583603</v>
      </c>
      <c r="J217" s="5" t="s">
        <v>4940</v>
      </c>
      <c r="K217" s="5">
        <v>54</v>
      </c>
      <c r="L217" s="5">
        <v>87</v>
      </c>
      <c r="M217" s="5">
        <v>141</v>
      </c>
      <c r="N217" s="5" t="s">
        <v>5369</v>
      </c>
      <c r="O217" s="5">
        <v>273</v>
      </c>
      <c r="P217" s="5">
        <v>362</v>
      </c>
      <c r="Q217" s="5">
        <v>635</v>
      </c>
      <c r="R217" s="5" t="s">
        <v>5370</v>
      </c>
      <c r="S217" s="5">
        <v>94</v>
      </c>
      <c r="T217" s="5">
        <v>26</v>
      </c>
      <c r="U217" s="5" t="s">
        <v>5371</v>
      </c>
      <c r="V217" s="5" t="s">
        <v>5372</v>
      </c>
      <c r="W217" s="5" t="s">
        <v>4945</v>
      </c>
      <c r="X217" s="5">
        <v>4</v>
      </c>
      <c r="Y217" s="5">
        <v>23</v>
      </c>
      <c r="Z217" s="5" t="s">
        <v>239</v>
      </c>
      <c r="AA217" s="5">
        <v>1583596</v>
      </c>
      <c r="AB217" s="5">
        <v>1583619</v>
      </c>
      <c r="AC217" s="5" t="s">
        <v>5368</v>
      </c>
      <c r="AD217" s="5">
        <v>1</v>
      </c>
      <c r="AE217" s="5" t="s">
        <v>51</v>
      </c>
    </row>
    <row r="218" spans="1:31" x14ac:dyDescent="0.25">
      <c r="A218" s="15" t="s">
        <v>6434</v>
      </c>
      <c r="B218" s="5" t="s">
        <v>5024</v>
      </c>
      <c r="C218" s="5" t="s">
        <v>239</v>
      </c>
      <c r="D218" s="5">
        <v>158737743</v>
      </c>
      <c r="E218" s="5">
        <v>158737746</v>
      </c>
      <c r="F218" s="5" t="s">
        <v>5373</v>
      </c>
      <c r="G218" s="5" t="s">
        <v>5260</v>
      </c>
      <c r="H218" s="5">
        <v>7845</v>
      </c>
      <c r="I218" s="5">
        <v>158737745</v>
      </c>
      <c r="J218" s="5" t="s">
        <v>5229</v>
      </c>
      <c r="K218" s="5">
        <v>2</v>
      </c>
      <c r="L218" s="5">
        <v>26</v>
      </c>
      <c r="M218" s="5">
        <v>28</v>
      </c>
      <c r="N218" s="5" t="s">
        <v>319</v>
      </c>
      <c r="O218" s="5">
        <v>5</v>
      </c>
      <c r="P218" s="5">
        <v>135</v>
      </c>
      <c r="Q218" s="5">
        <v>140</v>
      </c>
      <c r="R218" s="5" t="s">
        <v>56</v>
      </c>
      <c r="S218" s="5">
        <v>21</v>
      </c>
      <c r="T218" s="5">
        <v>5</v>
      </c>
      <c r="U218" s="5" t="s">
        <v>48</v>
      </c>
      <c r="V218" s="5" t="s">
        <v>1293</v>
      </c>
      <c r="W218" s="5" t="s">
        <v>4961</v>
      </c>
      <c r="X218" s="5">
        <v>3</v>
      </c>
      <c r="Y218" s="5">
        <v>23</v>
      </c>
      <c r="Z218" s="5" t="s">
        <v>239</v>
      </c>
      <c r="AA218" s="5">
        <v>158737728</v>
      </c>
      <c r="AB218" s="5">
        <v>158737751</v>
      </c>
      <c r="AC218" s="5" t="s">
        <v>5373</v>
      </c>
      <c r="AD218" s="5">
        <v>1</v>
      </c>
      <c r="AE218" s="5" t="s">
        <v>8</v>
      </c>
    </row>
    <row r="219" spans="1:31" x14ac:dyDescent="0.25">
      <c r="A219" s="15" t="s">
        <v>6434</v>
      </c>
      <c r="B219" s="5" t="s">
        <v>5024</v>
      </c>
      <c r="C219" s="5" t="s">
        <v>244</v>
      </c>
      <c r="D219" s="5">
        <v>144887717</v>
      </c>
      <c r="E219" s="5">
        <v>144887740</v>
      </c>
      <c r="F219" s="5" t="s">
        <v>5374</v>
      </c>
      <c r="G219" s="5" t="s">
        <v>5260</v>
      </c>
      <c r="H219" s="5">
        <v>8143</v>
      </c>
      <c r="I219" s="5">
        <v>144887726</v>
      </c>
      <c r="J219" s="5" t="s">
        <v>4972</v>
      </c>
      <c r="K219" s="5">
        <v>104</v>
      </c>
      <c r="L219" s="5">
        <v>72</v>
      </c>
      <c r="M219" s="5">
        <v>176</v>
      </c>
      <c r="N219" s="5" t="s">
        <v>1081</v>
      </c>
      <c r="O219" s="5">
        <v>393</v>
      </c>
      <c r="P219" s="5">
        <v>211</v>
      </c>
      <c r="Q219" s="5">
        <v>604</v>
      </c>
      <c r="R219" s="5" t="s">
        <v>5375</v>
      </c>
      <c r="S219" s="5">
        <v>115</v>
      </c>
      <c r="T219" s="5">
        <v>40</v>
      </c>
      <c r="U219" s="5" t="s">
        <v>2764</v>
      </c>
      <c r="V219" s="5" t="s">
        <v>5376</v>
      </c>
      <c r="W219" s="5" t="s">
        <v>4977</v>
      </c>
      <c r="X219" s="5">
        <v>5</v>
      </c>
      <c r="Y219" s="5">
        <v>23</v>
      </c>
      <c r="Z219" s="5" t="s">
        <v>244</v>
      </c>
      <c r="AA219" s="5">
        <v>144887709</v>
      </c>
      <c r="AB219" s="5">
        <v>144887732</v>
      </c>
      <c r="AC219" s="5" t="s">
        <v>5374</v>
      </c>
      <c r="AD219" s="5">
        <v>1</v>
      </c>
      <c r="AE219" s="5" t="s">
        <v>8</v>
      </c>
    </row>
    <row r="220" spans="1:31" x14ac:dyDescent="0.25">
      <c r="A220" s="15" t="s">
        <v>6434</v>
      </c>
      <c r="B220" s="5" t="s">
        <v>5024</v>
      </c>
      <c r="C220" s="5" t="s">
        <v>1504</v>
      </c>
      <c r="D220" s="5">
        <v>21785311</v>
      </c>
      <c r="E220" s="5">
        <v>21785324</v>
      </c>
      <c r="F220" s="5" t="s">
        <v>5377</v>
      </c>
      <c r="G220" s="5" t="s">
        <v>5260</v>
      </c>
      <c r="H220" s="5">
        <v>8198</v>
      </c>
      <c r="I220" s="5">
        <v>21785321</v>
      </c>
      <c r="J220" s="5" t="s">
        <v>5378</v>
      </c>
      <c r="K220" s="5">
        <v>117</v>
      </c>
      <c r="L220" s="5">
        <v>94</v>
      </c>
      <c r="M220" s="5">
        <v>211</v>
      </c>
      <c r="N220" s="5" t="s">
        <v>5379</v>
      </c>
      <c r="O220" s="5">
        <v>522</v>
      </c>
      <c r="P220" s="5">
        <v>585</v>
      </c>
      <c r="Q220" s="5">
        <v>1107</v>
      </c>
      <c r="R220" s="5" t="s">
        <v>5380</v>
      </c>
      <c r="S220" s="5">
        <v>93</v>
      </c>
      <c r="T220" s="5">
        <v>78</v>
      </c>
      <c r="U220" s="5" t="s">
        <v>5381</v>
      </c>
      <c r="V220" s="5" t="s">
        <v>5382</v>
      </c>
      <c r="W220" s="5" t="s">
        <v>4988</v>
      </c>
      <c r="X220" s="5">
        <v>3</v>
      </c>
      <c r="Y220" s="5">
        <v>23</v>
      </c>
      <c r="Z220" s="5" t="s">
        <v>1504</v>
      </c>
      <c r="AA220" s="5">
        <v>21785314</v>
      </c>
      <c r="AB220" s="5">
        <v>21785337</v>
      </c>
      <c r="AC220" s="5" t="s">
        <v>5377</v>
      </c>
      <c r="AD220" s="5">
        <v>1</v>
      </c>
      <c r="AE220" s="5" t="s">
        <v>51</v>
      </c>
    </row>
    <row r="221" spans="1:31" x14ac:dyDescent="0.25">
      <c r="A221" s="15" t="s">
        <v>6434</v>
      </c>
      <c r="B221" s="5" t="s">
        <v>5024</v>
      </c>
      <c r="C221" s="5" t="s">
        <v>1504</v>
      </c>
      <c r="D221" s="5">
        <v>36970371</v>
      </c>
      <c r="E221" s="5">
        <v>36970394</v>
      </c>
      <c r="F221" s="5" t="s">
        <v>5383</v>
      </c>
      <c r="G221" s="5" t="s">
        <v>5260</v>
      </c>
      <c r="H221" s="5">
        <v>8224</v>
      </c>
      <c r="I221" s="5">
        <v>36970377</v>
      </c>
      <c r="J221" s="5" t="s">
        <v>5384</v>
      </c>
      <c r="K221" s="5">
        <v>503</v>
      </c>
      <c r="L221" s="5">
        <v>205</v>
      </c>
      <c r="M221" s="5">
        <v>708</v>
      </c>
      <c r="N221" s="5" t="s">
        <v>5385</v>
      </c>
      <c r="O221" s="5">
        <v>1777</v>
      </c>
      <c r="P221" s="5">
        <v>952</v>
      </c>
      <c r="Q221" s="5">
        <v>2729</v>
      </c>
      <c r="R221" s="5" t="s">
        <v>5386</v>
      </c>
      <c r="S221" s="5">
        <v>508</v>
      </c>
      <c r="T221" s="5">
        <v>107</v>
      </c>
      <c r="U221" s="5" t="s">
        <v>5387</v>
      </c>
      <c r="V221" s="5" t="s">
        <v>5388</v>
      </c>
      <c r="W221" s="5" t="s">
        <v>4995</v>
      </c>
      <c r="X221" s="5">
        <v>3</v>
      </c>
      <c r="Y221" s="5">
        <v>23</v>
      </c>
      <c r="Z221" s="5" t="s">
        <v>1504</v>
      </c>
      <c r="AA221" s="5">
        <v>36970359</v>
      </c>
      <c r="AB221" s="5">
        <v>36970382</v>
      </c>
      <c r="AC221" s="5" t="s">
        <v>5383</v>
      </c>
      <c r="AD221" s="5">
        <v>1</v>
      </c>
      <c r="AE221" s="5" t="s">
        <v>8</v>
      </c>
    </row>
    <row r="222" spans="1:31" x14ac:dyDescent="0.25">
      <c r="A222" s="15" t="s">
        <v>6434</v>
      </c>
      <c r="B222" s="5" t="s">
        <v>5024</v>
      </c>
      <c r="C222" s="5" t="s">
        <v>1504</v>
      </c>
      <c r="D222" s="5">
        <v>129720055</v>
      </c>
      <c r="E222" s="5">
        <v>129720056</v>
      </c>
      <c r="F222" s="5" t="s">
        <v>5389</v>
      </c>
      <c r="G222" s="5" t="s">
        <v>5260</v>
      </c>
      <c r="H222" s="5">
        <v>8393</v>
      </c>
      <c r="I222" s="5">
        <v>129720056</v>
      </c>
      <c r="J222" s="5" t="s">
        <v>4997</v>
      </c>
      <c r="K222" s="5">
        <v>49</v>
      </c>
      <c r="L222" s="5">
        <v>52</v>
      </c>
      <c r="M222" s="5">
        <v>101</v>
      </c>
      <c r="N222" s="5" t="s">
        <v>5390</v>
      </c>
      <c r="O222" s="5">
        <v>309</v>
      </c>
      <c r="P222" s="5">
        <v>196</v>
      </c>
      <c r="Q222" s="5">
        <v>505</v>
      </c>
      <c r="R222" s="5" t="s">
        <v>5391</v>
      </c>
      <c r="S222" s="5">
        <v>53</v>
      </c>
      <c r="T222" s="5">
        <v>40</v>
      </c>
      <c r="U222" s="5" t="s">
        <v>5392</v>
      </c>
      <c r="V222" s="5" t="s">
        <v>58</v>
      </c>
      <c r="W222" s="5" t="s">
        <v>5002</v>
      </c>
      <c r="X222" s="5">
        <v>6</v>
      </c>
      <c r="Y222" s="5">
        <v>23</v>
      </c>
      <c r="Z222" s="5" t="s">
        <v>1504</v>
      </c>
      <c r="AA222" s="5">
        <v>129720049</v>
      </c>
      <c r="AB222" s="5">
        <v>129720072</v>
      </c>
      <c r="AC222" s="5" t="s">
        <v>5389</v>
      </c>
      <c r="AD222" s="5">
        <v>1</v>
      </c>
      <c r="AE222" s="5" t="s">
        <v>51</v>
      </c>
    </row>
    <row r="223" spans="1:31" x14ac:dyDescent="0.25">
      <c r="A223" s="15" t="s">
        <v>6434</v>
      </c>
      <c r="B223" s="5" t="s">
        <v>5024</v>
      </c>
      <c r="C223" s="5" t="s">
        <v>1509</v>
      </c>
      <c r="D223" s="5">
        <v>40126110</v>
      </c>
      <c r="E223" s="5">
        <v>40126112</v>
      </c>
      <c r="F223" s="5" t="s">
        <v>5393</v>
      </c>
      <c r="G223" s="5" t="s">
        <v>5260</v>
      </c>
      <c r="H223" s="5">
        <v>8669</v>
      </c>
      <c r="I223" s="5">
        <v>40126111</v>
      </c>
      <c r="J223" s="5" t="s">
        <v>5011</v>
      </c>
      <c r="K223" s="5">
        <v>56</v>
      </c>
      <c r="L223" s="5">
        <v>111</v>
      </c>
      <c r="M223" s="5">
        <v>167</v>
      </c>
      <c r="N223" s="5" t="s">
        <v>5394</v>
      </c>
      <c r="O223" s="5">
        <v>332</v>
      </c>
      <c r="P223" s="5">
        <v>567</v>
      </c>
      <c r="Q223" s="5">
        <v>899</v>
      </c>
      <c r="R223" s="5" t="s">
        <v>5395</v>
      </c>
      <c r="S223" s="5">
        <v>115</v>
      </c>
      <c r="T223" s="5">
        <v>35</v>
      </c>
      <c r="U223" s="5" t="s">
        <v>5396</v>
      </c>
      <c r="V223" s="5" t="s">
        <v>317</v>
      </c>
      <c r="W223" s="5" t="s">
        <v>5016</v>
      </c>
      <c r="X223" s="5">
        <v>4</v>
      </c>
      <c r="Y223" s="5">
        <v>23</v>
      </c>
      <c r="Z223" s="5" t="s">
        <v>1509</v>
      </c>
      <c r="AA223" s="5">
        <v>40126094</v>
      </c>
      <c r="AB223" s="5">
        <v>40126117</v>
      </c>
      <c r="AC223" s="5" t="s">
        <v>5393</v>
      </c>
      <c r="AD223" s="5">
        <v>1</v>
      </c>
      <c r="AE223" s="5" t="s">
        <v>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3DE00-CECC-45A0-8301-2F81526D539D}">
  <dimension ref="A1:AE71"/>
  <sheetViews>
    <sheetView topLeftCell="A45" workbookViewId="0">
      <selection activeCell="B51" sqref="B51"/>
    </sheetView>
  </sheetViews>
  <sheetFormatPr defaultColWidth="9.140625" defaultRowHeight="15" x14ac:dyDescent="0.25"/>
  <cols>
    <col min="1" max="1" width="13.85546875" style="5" bestFit="1" customWidth="1"/>
    <col min="2" max="2" width="13.85546875" style="5" customWidth="1"/>
    <col min="3" max="3" width="13.5703125" style="5" bestFit="1" customWidth="1"/>
    <col min="4" max="5" width="10" style="5" bestFit="1" customWidth="1"/>
    <col min="6" max="6" width="23.85546875" style="5" bestFit="1" customWidth="1"/>
    <col min="7" max="7" width="24.42578125" style="5" bestFit="1" customWidth="1"/>
    <col min="8" max="8" width="13.5703125" style="5" bestFit="1" customWidth="1"/>
    <col min="9" max="9" width="10" style="5" bestFit="1" customWidth="1"/>
    <col min="10" max="10" width="65.28515625" style="5" bestFit="1" customWidth="1"/>
    <col min="11" max="12" width="5" style="5" bestFit="1" customWidth="1"/>
    <col min="13" max="13" width="9.85546875" style="5" bestFit="1" customWidth="1"/>
    <col min="14" max="14" width="21.5703125" style="5" bestFit="1" customWidth="1"/>
    <col min="15" max="15" width="6.7109375" style="5" bestFit="1" customWidth="1"/>
    <col min="16" max="16" width="6.42578125" style="5" bestFit="1" customWidth="1"/>
    <col min="17" max="17" width="9.42578125" style="5" bestFit="1" customWidth="1"/>
    <col min="18" max="18" width="21" style="5" bestFit="1" customWidth="1"/>
    <col min="19" max="20" width="10.85546875" style="5" bestFit="1" customWidth="1"/>
    <col min="21" max="21" width="23" style="5" bestFit="1" customWidth="1"/>
    <col min="22" max="22" width="18.85546875" style="5" bestFit="1" customWidth="1"/>
    <col min="23" max="23" width="30.7109375" style="5" bestFit="1" customWidth="1"/>
    <col min="24" max="24" width="11.7109375" style="5" bestFit="1" customWidth="1"/>
    <col min="25" max="25" width="7" style="5" bestFit="1" customWidth="1"/>
    <col min="26" max="26" width="26.28515625" style="5" bestFit="1" customWidth="1"/>
    <col min="27" max="27" width="18.140625" style="5" bestFit="1" customWidth="1"/>
    <col min="28" max="28" width="17.5703125" style="5" bestFit="1" customWidth="1"/>
    <col min="29" max="29" width="23.85546875" style="5" bestFit="1" customWidth="1"/>
    <col min="30" max="30" width="9.7109375" style="5" bestFit="1" customWidth="1"/>
    <col min="31" max="31" width="6.7109375" style="5" bestFit="1" customWidth="1"/>
    <col min="32" max="16384" width="9.140625" style="5"/>
  </cols>
  <sheetData>
    <row r="1" spans="1:31" x14ac:dyDescent="0.25">
      <c r="A1" s="4" t="s">
        <v>431</v>
      </c>
      <c r="B1" s="4" t="s">
        <v>4509</v>
      </c>
      <c r="C1" s="4" t="s">
        <v>269</v>
      </c>
      <c r="D1" s="4" t="s">
        <v>4491</v>
      </c>
      <c r="E1" s="4" t="s">
        <v>4492</v>
      </c>
      <c r="F1" s="5" t="s">
        <v>266</v>
      </c>
      <c r="G1" s="5" t="s">
        <v>267</v>
      </c>
      <c r="H1" s="5" t="s">
        <v>268</v>
      </c>
      <c r="I1" s="5" t="s">
        <v>270</v>
      </c>
      <c r="J1" s="5" t="s">
        <v>271</v>
      </c>
      <c r="K1" s="5" t="s">
        <v>272</v>
      </c>
      <c r="L1" s="5" t="s">
        <v>273</v>
      </c>
      <c r="M1" s="5" t="s">
        <v>274</v>
      </c>
      <c r="N1" s="5" t="s">
        <v>275</v>
      </c>
      <c r="O1" s="5" t="s">
        <v>276</v>
      </c>
      <c r="P1" s="5" t="s">
        <v>277</v>
      </c>
      <c r="Q1" s="5" t="s">
        <v>278</v>
      </c>
      <c r="R1" s="5" t="s">
        <v>279</v>
      </c>
      <c r="S1" s="5" t="s">
        <v>280</v>
      </c>
      <c r="T1" s="5" t="s">
        <v>281</v>
      </c>
      <c r="U1" s="5" t="s">
        <v>282</v>
      </c>
      <c r="V1" s="5" t="s">
        <v>283</v>
      </c>
      <c r="W1" s="4" t="s">
        <v>284</v>
      </c>
      <c r="X1" s="4" t="s">
        <v>285</v>
      </c>
      <c r="Y1" s="5" t="s">
        <v>286</v>
      </c>
      <c r="Z1" s="5" t="s">
        <v>287</v>
      </c>
      <c r="AA1" s="5" t="s">
        <v>288</v>
      </c>
      <c r="AB1" s="5" t="s">
        <v>289</v>
      </c>
      <c r="AC1" s="5" t="s">
        <v>290</v>
      </c>
      <c r="AD1" s="5" t="s">
        <v>291</v>
      </c>
      <c r="AE1" s="5" t="s">
        <v>292</v>
      </c>
    </row>
    <row r="2" spans="1:31" x14ac:dyDescent="0.25">
      <c r="A2" s="5" t="s">
        <v>265</v>
      </c>
      <c r="B2" s="5" t="s">
        <v>4510</v>
      </c>
      <c r="C2" s="5" t="s">
        <v>0</v>
      </c>
      <c r="D2" s="5">
        <v>35310036</v>
      </c>
      <c r="E2" s="5">
        <v>35310045</v>
      </c>
      <c r="F2" s="5" t="s">
        <v>5397</v>
      </c>
      <c r="G2" s="5" t="s">
        <v>5398</v>
      </c>
      <c r="H2" s="5">
        <v>97</v>
      </c>
      <c r="I2" s="5">
        <v>35310044</v>
      </c>
      <c r="J2" s="5" t="s">
        <v>5399</v>
      </c>
      <c r="K2" s="5">
        <v>17</v>
      </c>
      <c r="L2" s="5">
        <v>41</v>
      </c>
      <c r="M2" s="5">
        <v>58</v>
      </c>
      <c r="N2" s="5" t="s">
        <v>5400</v>
      </c>
      <c r="O2" s="5">
        <v>70</v>
      </c>
      <c r="P2" s="5">
        <v>207</v>
      </c>
      <c r="Q2" s="5">
        <v>277</v>
      </c>
      <c r="R2" s="5" t="s">
        <v>5401</v>
      </c>
      <c r="S2" s="5">
        <v>13</v>
      </c>
      <c r="T2" s="5">
        <v>43</v>
      </c>
      <c r="U2" s="5" t="s">
        <v>4542</v>
      </c>
      <c r="V2" s="5" t="s">
        <v>262</v>
      </c>
      <c r="W2" s="5" t="s">
        <v>5402</v>
      </c>
      <c r="X2" s="5">
        <v>5</v>
      </c>
      <c r="Y2" s="5">
        <v>23</v>
      </c>
      <c r="Z2" s="5" t="s">
        <v>0</v>
      </c>
      <c r="AA2" s="5">
        <v>35310038</v>
      </c>
      <c r="AB2" s="5">
        <v>35310061</v>
      </c>
      <c r="AC2" s="5" t="s">
        <v>5397</v>
      </c>
      <c r="AD2" s="5">
        <v>1</v>
      </c>
      <c r="AE2" s="5" t="s">
        <v>51</v>
      </c>
    </row>
    <row r="3" spans="1:31" x14ac:dyDescent="0.25">
      <c r="A3" s="5" t="s">
        <v>265</v>
      </c>
      <c r="B3" s="5" t="s">
        <v>4510</v>
      </c>
      <c r="C3" s="5" t="s">
        <v>0</v>
      </c>
      <c r="D3" s="5">
        <v>153146184</v>
      </c>
      <c r="E3" s="5">
        <v>153146193</v>
      </c>
      <c r="F3" s="5" t="s">
        <v>5403</v>
      </c>
      <c r="G3" s="5" t="s">
        <v>5398</v>
      </c>
      <c r="H3" s="5">
        <v>328</v>
      </c>
      <c r="I3" s="5">
        <v>153146190</v>
      </c>
      <c r="J3" s="5" t="s">
        <v>5404</v>
      </c>
      <c r="K3" s="5">
        <v>1</v>
      </c>
      <c r="L3" s="5">
        <v>12</v>
      </c>
      <c r="M3" s="5">
        <v>13</v>
      </c>
      <c r="N3" s="5" t="s">
        <v>132</v>
      </c>
      <c r="O3" s="5">
        <v>1</v>
      </c>
      <c r="P3" s="5">
        <v>67</v>
      </c>
      <c r="Q3" s="5">
        <v>68</v>
      </c>
      <c r="R3" s="5" t="s">
        <v>5405</v>
      </c>
      <c r="S3" s="5">
        <v>1</v>
      </c>
      <c r="T3" s="5">
        <v>10</v>
      </c>
      <c r="U3" s="5" t="s">
        <v>165</v>
      </c>
      <c r="V3" s="5" t="s">
        <v>951</v>
      </c>
      <c r="W3" s="5" t="s">
        <v>5406</v>
      </c>
      <c r="X3" s="5">
        <v>4</v>
      </c>
      <c r="Y3" s="5">
        <v>23</v>
      </c>
      <c r="Z3" s="5" t="s">
        <v>0</v>
      </c>
      <c r="AA3" s="5">
        <v>153146183</v>
      </c>
      <c r="AB3" s="5">
        <v>153146206</v>
      </c>
      <c r="AC3" s="5" t="s">
        <v>5403</v>
      </c>
      <c r="AD3" s="5">
        <v>1</v>
      </c>
      <c r="AE3" s="5" t="s">
        <v>51</v>
      </c>
    </row>
    <row r="4" spans="1:31" x14ac:dyDescent="0.25">
      <c r="A4" s="5" t="s">
        <v>265</v>
      </c>
      <c r="B4" s="5" t="s">
        <v>4510</v>
      </c>
      <c r="C4" s="5" t="s">
        <v>0</v>
      </c>
      <c r="D4" s="5">
        <v>182358907</v>
      </c>
      <c r="E4" s="5">
        <v>182358908</v>
      </c>
      <c r="F4" s="5" t="s">
        <v>5407</v>
      </c>
      <c r="G4" s="5" t="s">
        <v>5398</v>
      </c>
      <c r="H4" s="5">
        <v>383</v>
      </c>
      <c r="I4" s="5">
        <v>182358907</v>
      </c>
      <c r="J4" s="5" t="s">
        <v>5408</v>
      </c>
      <c r="K4" s="5">
        <v>8</v>
      </c>
      <c r="L4" s="5">
        <v>77</v>
      </c>
      <c r="M4" s="5">
        <v>85</v>
      </c>
      <c r="N4" s="5" t="s">
        <v>5409</v>
      </c>
      <c r="O4" s="5">
        <v>8</v>
      </c>
      <c r="P4" s="5">
        <v>384</v>
      </c>
      <c r="Q4" s="5">
        <v>392</v>
      </c>
      <c r="R4" s="5" t="s">
        <v>5410</v>
      </c>
      <c r="S4" s="5">
        <v>56</v>
      </c>
      <c r="T4" s="5">
        <v>14</v>
      </c>
      <c r="U4" s="5" t="s">
        <v>5411</v>
      </c>
      <c r="V4" s="5" t="s">
        <v>58</v>
      </c>
      <c r="W4" s="5" t="s">
        <v>5412</v>
      </c>
      <c r="X4" s="5">
        <v>5</v>
      </c>
      <c r="Y4" s="5">
        <v>23</v>
      </c>
      <c r="Z4" s="5" t="s">
        <v>0</v>
      </c>
      <c r="AA4" s="5">
        <v>182358890</v>
      </c>
      <c r="AB4" s="5">
        <v>182358913</v>
      </c>
      <c r="AC4" s="5" t="s">
        <v>5407</v>
      </c>
      <c r="AD4" s="5">
        <v>1</v>
      </c>
      <c r="AE4" s="5" t="s">
        <v>8</v>
      </c>
    </row>
    <row r="5" spans="1:31" x14ac:dyDescent="0.25">
      <c r="A5" s="5" t="s">
        <v>265</v>
      </c>
      <c r="B5" s="5" t="s">
        <v>4510</v>
      </c>
      <c r="C5" s="5" t="s">
        <v>0</v>
      </c>
      <c r="D5" s="5">
        <v>187444957</v>
      </c>
      <c r="E5" s="5">
        <v>187444985</v>
      </c>
      <c r="F5" s="5" t="s">
        <v>5413</v>
      </c>
      <c r="G5" s="5" t="s">
        <v>5398</v>
      </c>
      <c r="H5" s="5">
        <v>392</v>
      </c>
      <c r="I5" s="5">
        <v>187444972</v>
      </c>
      <c r="J5" s="5" t="s">
        <v>5414</v>
      </c>
      <c r="K5" s="5">
        <v>586</v>
      </c>
      <c r="L5" s="5">
        <v>333</v>
      </c>
      <c r="M5" s="5">
        <v>919</v>
      </c>
      <c r="N5" s="5" t="s">
        <v>5415</v>
      </c>
      <c r="O5" s="5">
        <v>2695</v>
      </c>
      <c r="P5" s="5">
        <v>1435</v>
      </c>
      <c r="Q5" s="5">
        <v>4130</v>
      </c>
      <c r="R5" s="5" t="s">
        <v>5416</v>
      </c>
      <c r="S5" s="5">
        <v>529</v>
      </c>
      <c r="T5" s="5">
        <v>263</v>
      </c>
      <c r="U5" s="5" t="s">
        <v>5417</v>
      </c>
      <c r="V5" s="5" t="s">
        <v>5418</v>
      </c>
      <c r="W5" s="5" t="s">
        <v>5419</v>
      </c>
      <c r="X5" s="5">
        <v>5</v>
      </c>
      <c r="Y5" s="5">
        <v>23</v>
      </c>
      <c r="Z5" s="5" t="s">
        <v>0</v>
      </c>
      <c r="AA5" s="5">
        <v>187444965</v>
      </c>
      <c r="AB5" s="5">
        <v>187444988</v>
      </c>
      <c r="AC5" s="5" t="s">
        <v>5413</v>
      </c>
      <c r="AD5" s="5">
        <v>1</v>
      </c>
      <c r="AE5" s="5" t="s">
        <v>51</v>
      </c>
    </row>
    <row r="6" spans="1:31" x14ac:dyDescent="0.25">
      <c r="A6" s="5" t="s">
        <v>265</v>
      </c>
      <c r="B6" s="5" t="s">
        <v>4510</v>
      </c>
      <c r="C6" s="5" t="s">
        <v>72</v>
      </c>
      <c r="D6" s="5">
        <v>71137086</v>
      </c>
      <c r="E6" s="5">
        <v>71137118</v>
      </c>
      <c r="F6" s="5" t="s">
        <v>5420</v>
      </c>
      <c r="G6" s="5" t="s">
        <v>5398</v>
      </c>
      <c r="H6" s="5">
        <v>2099</v>
      </c>
      <c r="I6" s="5">
        <v>71137104</v>
      </c>
      <c r="J6" s="5" t="s">
        <v>5421</v>
      </c>
      <c r="K6" s="5">
        <v>1090</v>
      </c>
      <c r="L6" s="5">
        <v>483</v>
      </c>
      <c r="M6" s="5">
        <v>1573</v>
      </c>
      <c r="N6" s="5" t="s">
        <v>5422</v>
      </c>
      <c r="O6" s="5">
        <v>5556</v>
      </c>
      <c r="P6" s="5">
        <v>2270</v>
      </c>
      <c r="Q6" s="5">
        <v>7826</v>
      </c>
      <c r="R6" s="5" t="s">
        <v>5423</v>
      </c>
      <c r="S6" s="5">
        <v>909</v>
      </c>
      <c r="T6" s="5">
        <v>464</v>
      </c>
      <c r="U6" s="5" t="s">
        <v>5424</v>
      </c>
      <c r="V6" s="5" t="s">
        <v>5425</v>
      </c>
      <c r="W6" s="5" t="s">
        <v>5426</v>
      </c>
      <c r="X6" s="5">
        <v>3</v>
      </c>
      <c r="Y6" s="5">
        <v>23</v>
      </c>
      <c r="Z6" s="5" t="s">
        <v>72</v>
      </c>
      <c r="AA6" s="5">
        <v>71137097</v>
      </c>
      <c r="AB6" s="5">
        <v>71137120</v>
      </c>
      <c r="AC6" s="5" t="s">
        <v>5420</v>
      </c>
      <c r="AD6" s="5">
        <v>1</v>
      </c>
      <c r="AE6" s="5" t="s">
        <v>51</v>
      </c>
    </row>
    <row r="7" spans="1:31" x14ac:dyDescent="0.25">
      <c r="A7" s="5" t="s">
        <v>265</v>
      </c>
      <c r="B7" s="5" t="s">
        <v>4510</v>
      </c>
      <c r="C7" s="5" t="s">
        <v>102</v>
      </c>
      <c r="D7" s="5">
        <v>46238483</v>
      </c>
      <c r="E7" s="5">
        <v>46238520</v>
      </c>
      <c r="F7" s="5" t="s">
        <v>5427</v>
      </c>
      <c r="G7" s="5" t="s">
        <v>5398</v>
      </c>
      <c r="H7" s="5">
        <v>2249</v>
      </c>
      <c r="I7" s="5">
        <v>46238501</v>
      </c>
      <c r="J7" s="5" t="s">
        <v>5428</v>
      </c>
      <c r="K7" s="5">
        <v>1653</v>
      </c>
      <c r="L7" s="5">
        <v>318</v>
      </c>
      <c r="M7" s="5">
        <v>1971</v>
      </c>
      <c r="N7" s="5" t="s">
        <v>5429</v>
      </c>
      <c r="O7" s="5">
        <v>8663</v>
      </c>
      <c r="P7" s="5">
        <v>1508</v>
      </c>
      <c r="Q7" s="5">
        <v>10171</v>
      </c>
      <c r="R7" s="5" t="s">
        <v>5430</v>
      </c>
      <c r="S7" s="5">
        <v>919</v>
      </c>
      <c r="T7" s="5">
        <v>791</v>
      </c>
      <c r="U7" s="5" t="s">
        <v>5431</v>
      </c>
      <c r="V7" s="5" t="s">
        <v>5432</v>
      </c>
      <c r="W7" s="5" t="s">
        <v>5433</v>
      </c>
      <c r="X7" s="5">
        <v>5</v>
      </c>
      <c r="Y7" s="5">
        <v>23</v>
      </c>
      <c r="Z7" s="5" t="s">
        <v>102</v>
      </c>
      <c r="AA7" s="5">
        <v>46238494</v>
      </c>
      <c r="AB7" s="5">
        <v>46238517</v>
      </c>
      <c r="AC7" s="5" t="s">
        <v>5427</v>
      </c>
      <c r="AD7" s="5">
        <v>1</v>
      </c>
      <c r="AE7" s="5" t="s">
        <v>51</v>
      </c>
    </row>
    <row r="8" spans="1:31" x14ac:dyDescent="0.25">
      <c r="A8" s="5" t="s">
        <v>265</v>
      </c>
      <c r="B8" s="5" t="s">
        <v>4510</v>
      </c>
      <c r="C8" s="5" t="s">
        <v>155</v>
      </c>
      <c r="D8" s="5">
        <v>73161061</v>
      </c>
      <c r="E8" s="5">
        <v>73161125</v>
      </c>
      <c r="F8" s="5" t="s">
        <v>5434</v>
      </c>
      <c r="G8" s="5" t="s">
        <v>5398</v>
      </c>
      <c r="H8" s="5">
        <v>2584</v>
      </c>
      <c r="I8" s="5">
        <v>73161082</v>
      </c>
      <c r="J8" s="5" t="s">
        <v>5435</v>
      </c>
      <c r="K8" s="5">
        <v>1663</v>
      </c>
      <c r="L8" s="5">
        <v>3154</v>
      </c>
      <c r="M8" s="5">
        <v>4817</v>
      </c>
      <c r="N8" s="5" t="s">
        <v>5436</v>
      </c>
      <c r="O8" s="5">
        <v>7761</v>
      </c>
      <c r="P8" s="5">
        <v>14886</v>
      </c>
      <c r="Q8" s="5">
        <v>22647</v>
      </c>
      <c r="R8" s="5" t="s">
        <v>5437</v>
      </c>
      <c r="S8" s="5">
        <v>2935</v>
      </c>
      <c r="T8" s="5">
        <v>1290</v>
      </c>
      <c r="U8" s="5" t="s">
        <v>5438</v>
      </c>
      <c r="V8" s="5" t="s">
        <v>5439</v>
      </c>
      <c r="W8" s="5" t="s">
        <v>5440</v>
      </c>
      <c r="X8" s="5">
        <v>0</v>
      </c>
      <c r="Y8" s="5">
        <v>23</v>
      </c>
      <c r="Z8" s="5" t="s">
        <v>155</v>
      </c>
      <c r="AA8" s="5">
        <v>73161065</v>
      </c>
      <c r="AB8" s="5">
        <v>73161088</v>
      </c>
      <c r="AC8" s="5" t="s">
        <v>5434</v>
      </c>
      <c r="AD8" s="5">
        <v>1</v>
      </c>
      <c r="AE8" s="5" t="s">
        <v>8</v>
      </c>
    </row>
    <row r="9" spans="1:31" x14ac:dyDescent="0.25">
      <c r="A9" s="5" t="s">
        <v>265</v>
      </c>
      <c r="B9" s="5" t="s">
        <v>4510</v>
      </c>
      <c r="C9" s="5" t="s">
        <v>155</v>
      </c>
      <c r="D9" s="5">
        <v>127923706</v>
      </c>
      <c r="E9" s="5">
        <v>127923714</v>
      </c>
      <c r="F9" s="5" t="s">
        <v>5441</v>
      </c>
      <c r="G9" s="5" t="s">
        <v>5398</v>
      </c>
      <c r="H9" s="5">
        <v>2669</v>
      </c>
      <c r="I9" s="5">
        <v>127923706</v>
      </c>
      <c r="J9" s="5" t="s">
        <v>5442</v>
      </c>
      <c r="K9" s="5">
        <v>24</v>
      </c>
      <c r="L9" s="5">
        <v>11</v>
      </c>
      <c r="M9" s="5">
        <v>35</v>
      </c>
      <c r="N9" s="5" t="s">
        <v>1218</v>
      </c>
      <c r="O9" s="5">
        <v>115</v>
      </c>
      <c r="P9" s="5">
        <v>30</v>
      </c>
      <c r="Q9" s="5">
        <v>145</v>
      </c>
      <c r="R9" s="5" t="s">
        <v>5443</v>
      </c>
      <c r="S9" s="5">
        <v>8</v>
      </c>
      <c r="T9" s="5">
        <v>22</v>
      </c>
      <c r="U9" s="5" t="s">
        <v>4903</v>
      </c>
      <c r="V9" s="5" t="s">
        <v>5444</v>
      </c>
      <c r="W9" s="5" t="s">
        <v>5445</v>
      </c>
      <c r="X9" s="5">
        <v>4</v>
      </c>
      <c r="Y9" s="5">
        <v>23</v>
      </c>
      <c r="Z9" s="5" t="s">
        <v>155</v>
      </c>
      <c r="AA9" s="5">
        <v>127923700</v>
      </c>
      <c r="AB9" s="5">
        <v>127923723</v>
      </c>
      <c r="AC9" s="5" t="s">
        <v>5441</v>
      </c>
      <c r="AD9" s="5">
        <v>1</v>
      </c>
      <c r="AE9" s="5" t="s">
        <v>51</v>
      </c>
    </row>
    <row r="10" spans="1:31" x14ac:dyDescent="0.25">
      <c r="A10" s="5" t="s">
        <v>265</v>
      </c>
      <c r="B10" s="5" t="s">
        <v>4510</v>
      </c>
      <c r="C10" s="5" t="s">
        <v>155</v>
      </c>
      <c r="D10" s="5">
        <v>157294628</v>
      </c>
      <c r="E10" s="5">
        <v>157294636</v>
      </c>
      <c r="F10" s="5" t="s">
        <v>5446</v>
      </c>
      <c r="G10" s="5" t="s">
        <v>5398</v>
      </c>
      <c r="H10" s="5">
        <v>2715</v>
      </c>
      <c r="I10" s="5">
        <v>157294632</v>
      </c>
      <c r="J10" s="5" t="s">
        <v>5447</v>
      </c>
      <c r="K10" s="5">
        <v>20</v>
      </c>
      <c r="L10" s="5">
        <v>123</v>
      </c>
      <c r="M10" s="5">
        <v>143</v>
      </c>
      <c r="N10" s="5" t="s">
        <v>5448</v>
      </c>
      <c r="O10" s="5">
        <v>93</v>
      </c>
      <c r="P10" s="5">
        <v>769</v>
      </c>
      <c r="Q10" s="5">
        <v>862</v>
      </c>
      <c r="R10" s="5" t="s">
        <v>5449</v>
      </c>
      <c r="S10" s="5">
        <v>65</v>
      </c>
      <c r="T10" s="5">
        <v>55</v>
      </c>
      <c r="U10" s="5" t="s">
        <v>5450</v>
      </c>
      <c r="V10" s="5" t="s">
        <v>5451</v>
      </c>
      <c r="W10" s="5" t="s">
        <v>5452</v>
      </c>
      <c r="X10" s="5">
        <v>3</v>
      </c>
      <c r="Y10" s="5">
        <v>23</v>
      </c>
      <c r="Z10" s="5" t="s">
        <v>155</v>
      </c>
      <c r="AA10" s="5">
        <v>157294615</v>
      </c>
      <c r="AB10" s="5">
        <v>157294638</v>
      </c>
      <c r="AC10" s="5" t="s">
        <v>5446</v>
      </c>
      <c r="AD10" s="5">
        <v>1</v>
      </c>
      <c r="AE10" s="5" t="s">
        <v>8</v>
      </c>
    </row>
    <row r="11" spans="1:31" x14ac:dyDescent="0.25">
      <c r="A11" s="5" t="s">
        <v>265</v>
      </c>
      <c r="B11" s="5" t="s">
        <v>4510</v>
      </c>
      <c r="C11" s="5" t="s">
        <v>160</v>
      </c>
      <c r="D11" s="5">
        <v>29595737</v>
      </c>
      <c r="E11" s="5">
        <v>29595755</v>
      </c>
      <c r="F11" s="5" t="s">
        <v>5453</v>
      </c>
      <c r="G11" s="5" t="s">
        <v>5398</v>
      </c>
      <c r="H11" s="5">
        <v>2876</v>
      </c>
      <c r="I11" s="5">
        <v>29595744</v>
      </c>
      <c r="J11" s="5" t="s">
        <v>5454</v>
      </c>
      <c r="K11" s="5">
        <v>91</v>
      </c>
      <c r="L11" s="5">
        <v>73</v>
      </c>
      <c r="M11" s="5">
        <v>164</v>
      </c>
      <c r="N11" s="5" t="s">
        <v>5455</v>
      </c>
      <c r="O11" s="5">
        <v>549</v>
      </c>
      <c r="P11" s="5">
        <v>209</v>
      </c>
      <c r="Q11" s="5">
        <v>758</v>
      </c>
      <c r="R11" s="5" t="s">
        <v>5456</v>
      </c>
      <c r="S11" s="5">
        <v>99</v>
      </c>
      <c r="T11" s="5">
        <v>47</v>
      </c>
      <c r="U11" s="5" t="s">
        <v>5457</v>
      </c>
      <c r="V11" s="5" t="s">
        <v>5458</v>
      </c>
      <c r="W11" s="5" t="s">
        <v>5459</v>
      </c>
      <c r="X11" s="5">
        <v>6</v>
      </c>
      <c r="Y11" s="5">
        <v>23</v>
      </c>
      <c r="Z11" s="5" t="s">
        <v>160</v>
      </c>
      <c r="AA11" s="5">
        <v>29595726</v>
      </c>
      <c r="AB11" s="5">
        <v>29595749</v>
      </c>
      <c r="AC11" s="5" t="s">
        <v>5453</v>
      </c>
      <c r="AD11" s="5">
        <v>1</v>
      </c>
      <c r="AE11" s="5" t="s">
        <v>8</v>
      </c>
    </row>
    <row r="12" spans="1:31" x14ac:dyDescent="0.25">
      <c r="A12" s="5" t="s">
        <v>265</v>
      </c>
      <c r="B12" s="5" t="s">
        <v>4510</v>
      </c>
      <c r="C12" s="5" t="s">
        <v>182</v>
      </c>
      <c r="D12" s="5">
        <v>64289665</v>
      </c>
      <c r="E12" s="5">
        <v>64289677</v>
      </c>
      <c r="F12" s="5" t="s">
        <v>5460</v>
      </c>
      <c r="G12" s="5" t="s">
        <v>5398</v>
      </c>
      <c r="H12" s="5">
        <v>3200</v>
      </c>
      <c r="I12" s="5">
        <v>64289667</v>
      </c>
      <c r="J12" s="5" t="s">
        <v>5461</v>
      </c>
      <c r="K12" s="5">
        <v>15</v>
      </c>
      <c r="L12" s="5">
        <v>18</v>
      </c>
      <c r="M12" s="5">
        <v>33</v>
      </c>
      <c r="N12" s="5" t="s">
        <v>707</v>
      </c>
      <c r="O12" s="5">
        <v>36</v>
      </c>
      <c r="P12" s="5">
        <v>126</v>
      </c>
      <c r="Q12" s="5">
        <v>162</v>
      </c>
      <c r="R12" s="5" t="s">
        <v>3002</v>
      </c>
      <c r="S12" s="5">
        <v>19</v>
      </c>
      <c r="T12" s="5">
        <v>11</v>
      </c>
      <c r="U12" s="5" t="s">
        <v>5462</v>
      </c>
      <c r="V12" s="5" t="s">
        <v>5463</v>
      </c>
      <c r="W12" s="5" t="s">
        <v>5464</v>
      </c>
      <c r="X12" s="5">
        <v>5</v>
      </c>
      <c r="Y12" s="5">
        <v>23</v>
      </c>
      <c r="Z12" s="5" t="s">
        <v>182</v>
      </c>
      <c r="AA12" s="5">
        <v>64289659</v>
      </c>
      <c r="AB12" s="5">
        <v>64289682</v>
      </c>
      <c r="AC12" s="5" t="s">
        <v>5460</v>
      </c>
      <c r="AD12" s="5">
        <v>1</v>
      </c>
      <c r="AE12" s="5" t="s">
        <v>51</v>
      </c>
    </row>
    <row r="13" spans="1:31" x14ac:dyDescent="0.25">
      <c r="A13" s="5" t="s">
        <v>265</v>
      </c>
      <c r="B13" s="5" t="s">
        <v>4510</v>
      </c>
      <c r="C13" s="5" t="s">
        <v>182</v>
      </c>
      <c r="D13" s="5">
        <v>120211140</v>
      </c>
      <c r="E13" s="5">
        <v>120211158</v>
      </c>
      <c r="F13" s="5" t="s">
        <v>5465</v>
      </c>
      <c r="G13" s="5" t="s">
        <v>5398</v>
      </c>
      <c r="H13" s="5">
        <v>3283</v>
      </c>
      <c r="I13" s="5">
        <v>120211155</v>
      </c>
      <c r="J13" s="5" t="s">
        <v>5466</v>
      </c>
      <c r="K13" s="5">
        <v>46</v>
      </c>
      <c r="L13" s="5">
        <v>121</v>
      </c>
      <c r="M13" s="5">
        <v>167</v>
      </c>
      <c r="N13" s="5" t="s">
        <v>5467</v>
      </c>
      <c r="O13" s="5">
        <v>223</v>
      </c>
      <c r="P13" s="5">
        <v>583</v>
      </c>
      <c r="Q13" s="5">
        <v>806</v>
      </c>
      <c r="R13" s="5" t="s">
        <v>5468</v>
      </c>
      <c r="S13" s="5">
        <v>78</v>
      </c>
      <c r="T13" s="5">
        <v>62</v>
      </c>
      <c r="U13" s="5" t="s">
        <v>5469</v>
      </c>
      <c r="V13" s="5" t="s">
        <v>5470</v>
      </c>
      <c r="W13" s="5" t="s">
        <v>5471</v>
      </c>
      <c r="X13" s="5">
        <v>5</v>
      </c>
      <c r="Y13" s="5">
        <v>23</v>
      </c>
      <c r="Z13" s="5" t="s">
        <v>182</v>
      </c>
      <c r="AA13" s="5">
        <v>120211148</v>
      </c>
      <c r="AB13" s="5">
        <v>120211171</v>
      </c>
      <c r="AC13" s="5" t="s">
        <v>5465</v>
      </c>
      <c r="AD13" s="5">
        <v>1</v>
      </c>
      <c r="AE13" s="5" t="s">
        <v>51</v>
      </c>
    </row>
    <row r="14" spans="1:31" x14ac:dyDescent="0.25">
      <c r="A14" s="5" t="s">
        <v>265</v>
      </c>
      <c r="B14" s="5" t="s">
        <v>4510</v>
      </c>
      <c r="C14" s="5" t="s">
        <v>189</v>
      </c>
      <c r="D14" s="5">
        <v>150670929</v>
      </c>
      <c r="E14" s="5">
        <v>150670930</v>
      </c>
      <c r="F14" s="5" t="s">
        <v>5472</v>
      </c>
      <c r="G14" s="5" t="s">
        <v>5398</v>
      </c>
      <c r="H14" s="5">
        <v>3706</v>
      </c>
      <c r="I14" s="5">
        <v>150670929</v>
      </c>
      <c r="J14" s="5" t="s">
        <v>5473</v>
      </c>
      <c r="K14" s="5">
        <v>1</v>
      </c>
      <c r="L14" s="5">
        <v>2</v>
      </c>
      <c r="M14" s="5">
        <v>3</v>
      </c>
      <c r="N14" s="5" t="s">
        <v>40</v>
      </c>
      <c r="O14" s="5">
        <v>6</v>
      </c>
      <c r="P14" s="5">
        <v>5</v>
      </c>
      <c r="Q14" s="5">
        <v>11</v>
      </c>
      <c r="R14" s="5" t="s">
        <v>304</v>
      </c>
      <c r="S14" s="5">
        <v>1</v>
      </c>
      <c r="T14" s="5">
        <v>2</v>
      </c>
      <c r="U14" s="5" t="s">
        <v>40</v>
      </c>
      <c r="V14" s="5" t="s">
        <v>58</v>
      </c>
      <c r="W14" s="5" t="s">
        <v>5474</v>
      </c>
      <c r="X14" s="5">
        <v>5</v>
      </c>
      <c r="Y14" s="5">
        <v>23</v>
      </c>
      <c r="Z14" s="5" t="s">
        <v>189</v>
      </c>
      <c r="AA14" s="5">
        <v>150670923</v>
      </c>
      <c r="AB14" s="5">
        <v>150670946</v>
      </c>
      <c r="AC14" s="5" t="s">
        <v>5472</v>
      </c>
      <c r="AD14" s="5">
        <v>1</v>
      </c>
      <c r="AE14" s="5" t="s">
        <v>51</v>
      </c>
    </row>
    <row r="15" spans="1:31" x14ac:dyDescent="0.25">
      <c r="A15" s="5" t="s">
        <v>265</v>
      </c>
      <c r="B15" s="5" t="s">
        <v>4510</v>
      </c>
      <c r="C15" s="5" t="s">
        <v>208</v>
      </c>
      <c r="D15" s="5">
        <v>56336642</v>
      </c>
      <c r="E15" s="5">
        <v>56336655</v>
      </c>
      <c r="F15" s="5" t="s">
        <v>5475</v>
      </c>
      <c r="G15" s="5" t="s">
        <v>5398</v>
      </c>
      <c r="H15" s="5">
        <v>3920</v>
      </c>
      <c r="I15" s="5">
        <v>56336648</v>
      </c>
      <c r="J15" s="5" t="s">
        <v>5476</v>
      </c>
      <c r="K15" s="5">
        <v>226</v>
      </c>
      <c r="L15" s="5">
        <v>95</v>
      </c>
      <c r="M15" s="5">
        <v>321</v>
      </c>
      <c r="N15" s="5" t="s">
        <v>5477</v>
      </c>
      <c r="O15" s="5">
        <v>1100</v>
      </c>
      <c r="P15" s="5">
        <v>457</v>
      </c>
      <c r="Q15" s="5">
        <v>1557</v>
      </c>
      <c r="R15" s="5" t="s">
        <v>5478</v>
      </c>
      <c r="S15" s="5">
        <v>113</v>
      </c>
      <c r="T15" s="5">
        <v>162</v>
      </c>
      <c r="U15" s="5" t="s">
        <v>3738</v>
      </c>
      <c r="V15" s="5" t="s">
        <v>3125</v>
      </c>
      <c r="W15" s="5" t="s">
        <v>5479</v>
      </c>
      <c r="X15" s="5">
        <v>5</v>
      </c>
      <c r="Y15" s="5">
        <v>23</v>
      </c>
      <c r="Z15" s="5" t="s">
        <v>208</v>
      </c>
      <c r="AA15" s="5">
        <v>56336642</v>
      </c>
      <c r="AB15" s="5">
        <v>56336665</v>
      </c>
      <c r="AC15" s="5" t="s">
        <v>5475</v>
      </c>
      <c r="AD15" s="5">
        <v>1</v>
      </c>
      <c r="AE15" s="5" t="s">
        <v>51</v>
      </c>
    </row>
    <row r="16" spans="1:31" x14ac:dyDescent="0.25">
      <c r="A16" s="5" t="s">
        <v>265</v>
      </c>
      <c r="B16" s="5" t="s">
        <v>4510</v>
      </c>
      <c r="C16" s="5" t="s">
        <v>208</v>
      </c>
      <c r="D16" s="5">
        <v>136822494</v>
      </c>
      <c r="E16" s="5">
        <v>136822548</v>
      </c>
      <c r="F16" s="5" t="s">
        <v>5480</v>
      </c>
      <c r="G16" s="5" t="s">
        <v>5398</v>
      </c>
      <c r="H16" s="5">
        <v>4096</v>
      </c>
      <c r="I16" s="5">
        <v>136822517</v>
      </c>
      <c r="J16" s="5" t="s">
        <v>5481</v>
      </c>
      <c r="K16" s="5">
        <v>1456</v>
      </c>
      <c r="L16" s="5">
        <v>1078</v>
      </c>
      <c r="M16" s="5">
        <v>2534</v>
      </c>
      <c r="N16" s="5" t="s">
        <v>5482</v>
      </c>
      <c r="O16" s="5">
        <v>6868</v>
      </c>
      <c r="P16" s="5">
        <v>5111</v>
      </c>
      <c r="Q16" s="5">
        <v>11979</v>
      </c>
      <c r="R16" s="5" t="s">
        <v>5483</v>
      </c>
      <c r="S16" s="5">
        <v>1666</v>
      </c>
      <c r="T16" s="5">
        <v>530</v>
      </c>
      <c r="U16" s="5" t="s">
        <v>5484</v>
      </c>
      <c r="V16" s="5" t="s">
        <v>5485</v>
      </c>
      <c r="W16" s="5" t="s">
        <v>5486</v>
      </c>
      <c r="X16" s="5">
        <v>4</v>
      </c>
      <c r="Y16" s="5">
        <v>23</v>
      </c>
      <c r="Z16" s="5" t="s">
        <v>208</v>
      </c>
      <c r="AA16" s="5">
        <v>136822511</v>
      </c>
      <c r="AB16" s="5">
        <v>136822534</v>
      </c>
      <c r="AC16" s="5" t="s">
        <v>5480</v>
      </c>
      <c r="AD16" s="5">
        <v>1</v>
      </c>
      <c r="AE16" s="5" t="s">
        <v>51</v>
      </c>
    </row>
    <row r="17" spans="1:31" x14ac:dyDescent="0.25">
      <c r="A17" s="5" t="s">
        <v>265</v>
      </c>
      <c r="B17" s="5" t="s">
        <v>4510</v>
      </c>
      <c r="C17" s="5" t="s">
        <v>244</v>
      </c>
      <c r="D17" s="5">
        <v>125654562</v>
      </c>
      <c r="E17" s="5">
        <v>125654597</v>
      </c>
      <c r="F17" s="5" t="s">
        <v>5487</v>
      </c>
      <c r="G17" s="5" t="s">
        <v>5398</v>
      </c>
      <c r="H17" s="5">
        <v>5038</v>
      </c>
      <c r="I17" s="5">
        <v>125654581</v>
      </c>
      <c r="J17" s="5" t="s">
        <v>5488</v>
      </c>
      <c r="K17" s="5">
        <v>159</v>
      </c>
      <c r="L17" s="5">
        <v>290</v>
      </c>
      <c r="M17" s="5">
        <v>449</v>
      </c>
      <c r="N17" s="5" t="s">
        <v>5489</v>
      </c>
      <c r="O17" s="5">
        <v>711</v>
      </c>
      <c r="P17" s="5">
        <v>1542</v>
      </c>
      <c r="Q17" s="5">
        <v>2253</v>
      </c>
      <c r="R17" s="5" t="s">
        <v>5490</v>
      </c>
      <c r="S17" s="5">
        <v>249</v>
      </c>
      <c r="T17" s="5">
        <v>141</v>
      </c>
      <c r="U17" s="5" t="s">
        <v>5491</v>
      </c>
      <c r="V17" s="5" t="s">
        <v>5492</v>
      </c>
      <c r="W17" s="5" t="s">
        <v>5493</v>
      </c>
      <c r="X17" s="5">
        <v>4</v>
      </c>
      <c r="Y17" s="5">
        <v>23</v>
      </c>
      <c r="Z17" s="5" t="s">
        <v>244</v>
      </c>
      <c r="AA17" s="5">
        <v>125654563</v>
      </c>
      <c r="AB17" s="5">
        <v>125654586</v>
      </c>
      <c r="AC17" s="5" t="s">
        <v>5487</v>
      </c>
      <c r="AD17" s="5">
        <v>1</v>
      </c>
      <c r="AE17" s="5" t="s">
        <v>8</v>
      </c>
    </row>
    <row r="18" spans="1:31" x14ac:dyDescent="0.25">
      <c r="C18" s="5" t="s">
        <v>5494</v>
      </c>
      <c r="D18" s="5">
        <v>121431</v>
      </c>
      <c r="E18" s="5">
        <v>121448</v>
      </c>
      <c r="F18" s="5" t="s">
        <v>5495</v>
      </c>
      <c r="G18" s="5" t="s">
        <v>5398</v>
      </c>
      <c r="H18" s="5">
        <v>5321</v>
      </c>
      <c r="I18" s="5">
        <v>121441</v>
      </c>
      <c r="J18" s="5" t="s">
        <v>5496</v>
      </c>
      <c r="K18" s="5">
        <v>10</v>
      </c>
      <c r="L18" s="5">
        <v>38</v>
      </c>
      <c r="M18" s="5">
        <v>48</v>
      </c>
      <c r="N18" s="5" t="s">
        <v>5497</v>
      </c>
      <c r="O18" s="5">
        <v>37</v>
      </c>
      <c r="P18" s="5">
        <v>75</v>
      </c>
      <c r="Q18" s="5">
        <v>112</v>
      </c>
      <c r="R18" s="5" t="s">
        <v>2184</v>
      </c>
      <c r="S18" s="5">
        <v>30</v>
      </c>
      <c r="T18" s="5">
        <v>7</v>
      </c>
      <c r="U18" s="5" t="s">
        <v>324</v>
      </c>
      <c r="V18" s="5" t="s">
        <v>5498</v>
      </c>
      <c r="W18" s="5" t="s">
        <v>5459</v>
      </c>
      <c r="X18" s="5">
        <v>6</v>
      </c>
      <c r="Y18" s="5">
        <v>23</v>
      </c>
      <c r="Z18" s="5" t="s">
        <v>5494</v>
      </c>
      <c r="AA18" s="5">
        <v>121435</v>
      </c>
      <c r="AB18" s="5">
        <v>121458</v>
      </c>
      <c r="AC18" s="5" t="s">
        <v>5495</v>
      </c>
      <c r="AD18" s="5">
        <v>1</v>
      </c>
      <c r="AE18" s="5" t="s">
        <v>51</v>
      </c>
    </row>
    <row r="20" spans="1:31" x14ac:dyDescent="0.25">
      <c r="A20" s="5" t="s">
        <v>265</v>
      </c>
      <c r="B20" s="5" t="s">
        <v>5024</v>
      </c>
      <c r="C20" s="5" t="s">
        <v>0</v>
      </c>
      <c r="D20" s="5">
        <v>187444970</v>
      </c>
      <c r="E20" s="5">
        <v>187444973</v>
      </c>
      <c r="F20" s="5" t="s">
        <v>5499</v>
      </c>
      <c r="G20" s="5" t="s">
        <v>5500</v>
      </c>
      <c r="H20" s="5">
        <v>567</v>
      </c>
      <c r="I20" s="5">
        <v>187444971</v>
      </c>
      <c r="J20" s="5" t="s">
        <v>5501</v>
      </c>
      <c r="K20" s="5">
        <v>2</v>
      </c>
      <c r="L20" s="5">
        <v>18</v>
      </c>
      <c r="M20" s="5">
        <v>20</v>
      </c>
      <c r="N20" s="5" t="s">
        <v>199</v>
      </c>
      <c r="O20" s="5">
        <v>16</v>
      </c>
      <c r="P20" s="5">
        <v>83</v>
      </c>
      <c r="Q20" s="5">
        <v>99</v>
      </c>
      <c r="R20" s="5" t="s">
        <v>1095</v>
      </c>
      <c r="S20" s="5">
        <v>8</v>
      </c>
      <c r="T20" s="5">
        <v>9</v>
      </c>
      <c r="U20" s="5" t="s">
        <v>57</v>
      </c>
      <c r="V20" s="5" t="s">
        <v>1120</v>
      </c>
      <c r="W20" s="5" t="s">
        <v>5419</v>
      </c>
      <c r="X20" s="5">
        <v>5</v>
      </c>
      <c r="Y20" s="5">
        <v>23</v>
      </c>
      <c r="Z20" s="5" t="s">
        <v>0</v>
      </c>
      <c r="AA20" s="5">
        <v>187444965</v>
      </c>
      <c r="AB20" s="5">
        <v>187444988</v>
      </c>
      <c r="AC20" s="5" t="s">
        <v>5499</v>
      </c>
      <c r="AD20" s="5">
        <v>1</v>
      </c>
      <c r="AE20" s="5" t="s">
        <v>51</v>
      </c>
    </row>
    <row r="21" spans="1:31" x14ac:dyDescent="0.25">
      <c r="A21" s="5" t="s">
        <v>265</v>
      </c>
      <c r="B21" s="5" t="s">
        <v>5024</v>
      </c>
      <c r="C21" s="5" t="s">
        <v>72</v>
      </c>
      <c r="D21" s="5">
        <v>71137095</v>
      </c>
      <c r="E21" s="5">
        <v>71137113</v>
      </c>
      <c r="F21" s="5" t="s">
        <v>5502</v>
      </c>
      <c r="G21" s="5" t="s">
        <v>5500</v>
      </c>
      <c r="H21" s="5">
        <v>3015</v>
      </c>
      <c r="I21" s="5">
        <v>71137104</v>
      </c>
      <c r="J21" s="5" t="s">
        <v>5421</v>
      </c>
      <c r="K21" s="5">
        <v>346</v>
      </c>
      <c r="L21" s="5">
        <v>75</v>
      </c>
      <c r="M21" s="5">
        <v>421</v>
      </c>
      <c r="N21" s="5" t="s">
        <v>5503</v>
      </c>
      <c r="O21" s="5">
        <v>1773</v>
      </c>
      <c r="P21" s="5">
        <v>172</v>
      </c>
      <c r="Q21" s="5">
        <v>1945</v>
      </c>
      <c r="R21" s="5" t="s">
        <v>5504</v>
      </c>
      <c r="S21" s="5">
        <v>267</v>
      </c>
      <c r="T21" s="5">
        <v>86</v>
      </c>
      <c r="U21" s="5" t="s">
        <v>5505</v>
      </c>
      <c r="V21" s="5" t="s">
        <v>5506</v>
      </c>
      <c r="W21" s="5" t="s">
        <v>5426</v>
      </c>
      <c r="X21" s="5">
        <v>3</v>
      </c>
      <c r="Y21" s="5">
        <v>23</v>
      </c>
      <c r="Z21" s="5" t="s">
        <v>72</v>
      </c>
      <c r="AA21" s="5">
        <v>71137097</v>
      </c>
      <c r="AB21" s="5">
        <v>71137120</v>
      </c>
      <c r="AC21" s="5" t="s">
        <v>5502</v>
      </c>
      <c r="AD21" s="5">
        <v>1</v>
      </c>
      <c r="AE21" s="5" t="s">
        <v>51</v>
      </c>
    </row>
    <row r="22" spans="1:31" x14ac:dyDescent="0.25">
      <c r="A22" s="5" t="s">
        <v>265</v>
      </c>
      <c r="B22" s="5" t="s">
        <v>5024</v>
      </c>
      <c r="C22" s="5" t="s">
        <v>102</v>
      </c>
      <c r="D22" s="5">
        <v>46238500</v>
      </c>
      <c r="E22" s="5">
        <v>46238502</v>
      </c>
      <c r="F22" s="5" t="s">
        <v>5507</v>
      </c>
      <c r="G22" s="5" t="s">
        <v>5500</v>
      </c>
      <c r="H22" s="5">
        <v>3212</v>
      </c>
      <c r="I22" s="5">
        <v>46238502</v>
      </c>
      <c r="J22" s="5" t="s">
        <v>5508</v>
      </c>
      <c r="K22" s="5">
        <v>32</v>
      </c>
      <c r="L22" s="5">
        <v>32</v>
      </c>
      <c r="M22" s="5">
        <v>64</v>
      </c>
      <c r="N22" s="5" t="s">
        <v>4055</v>
      </c>
      <c r="O22" s="5">
        <v>49</v>
      </c>
      <c r="P22" s="5">
        <v>141</v>
      </c>
      <c r="Q22" s="5">
        <v>190</v>
      </c>
      <c r="R22" s="5" t="s">
        <v>5509</v>
      </c>
      <c r="S22" s="5">
        <v>26</v>
      </c>
      <c r="T22" s="5">
        <v>24</v>
      </c>
      <c r="U22" s="5" t="s">
        <v>5510</v>
      </c>
      <c r="V22" s="5" t="s">
        <v>317</v>
      </c>
      <c r="W22" s="5" t="s">
        <v>5433</v>
      </c>
      <c r="X22" s="5">
        <v>5</v>
      </c>
      <c r="Y22" s="5">
        <v>23</v>
      </c>
      <c r="Z22" s="5" t="s">
        <v>102</v>
      </c>
      <c r="AA22" s="5">
        <v>46238494</v>
      </c>
      <c r="AB22" s="5">
        <v>46238517</v>
      </c>
      <c r="AC22" s="5" t="s">
        <v>5507</v>
      </c>
      <c r="AD22" s="5">
        <v>1</v>
      </c>
      <c r="AE22" s="5" t="s">
        <v>51</v>
      </c>
    </row>
    <row r="23" spans="1:31" x14ac:dyDescent="0.25">
      <c r="A23" s="5" t="s">
        <v>265</v>
      </c>
      <c r="B23" s="5" t="s">
        <v>5024</v>
      </c>
      <c r="C23" s="5" t="s">
        <v>155</v>
      </c>
      <c r="D23" s="5">
        <v>73161048</v>
      </c>
      <c r="E23" s="5">
        <v>73161119</v>
      </c>
      <c r="F23" s="5" t="s">
        <v>5511</v>
      </c>
      <c r="G23" s="5" t="s">
        <v>5500</v>
      </c>
      <c r="H23" s="5">
        <v>3693</v>
      </c>
      <c r="I23" s="5">
        <v>73161083</v>
      </c>
      <c r="J23" s="5" t="s">
        <v>5512</v>
      </c>
      <c r="K23" s="5">
        <v>1281</v>
      </c>
      <c r="L23" s="5">
        <v>2899</v>
      </c>
      <c r="M23" s="5">
        <v>4180</v>
      </c>
      <c r="N23" s="5" t="s">
        <v>5513</v>
      </c>
      <c r="O23" s="5">
        <v>4324</v>
      </c>
      <c r="P23" s="5">
        <v>11303</v>
      </c>
      <c r="Q23" s="5">
        <v>15627</v>
      </c>
      <c r="R23" s="5" t="s">
        <v>5514</v>
      </c>
      <c r="S23" s="5">
        <v>1811</v>
      </c>
      <c r="T23" s="5">
        <v>1776</v>
      </c>
      <c r="U23" s="5" t="s">
        <v>5515</v>
      </c>
      <c r="V23" s="5" t="s">
        <v>5516</v>
      </c>
      <c r="W23" s="5" t="s">
        <v>5440</v>
      </c>
      <c r="X23" s="5">
        <v>0</v>
      </c>
      <c r="Y23" s="5">
        <v>23</v>
      </c>
      <c r="Z23" s="5" t="s">
        <v>155</v>
      </c>
      <c r="AA23" s="5">
        <v>73161065</v>
      </c>
      <c r="AB23" s="5">
        <v>73161088</v>
      </c>
      <c r="AC23" s="5" t="s">
        <v>5511</v>
      </c>
      <c r="AD23" s="5">
        <v>1</v>
      </c>
      <c r="AE23" s="5" t="s">
        <v>8</v>
      </c>
    </row>
    <row r="24" spans="1:31" x14ac:dyDescent="0.25">
      <c r="A24" s="5" t="s">
        <v>265</v>
      </c>
      <c r="B24" s="5" t="s">
        <v>5024</v>
      </c>
      <c r="C24" s="5" t="s">
        <v>160</v>
      </c>
      <c r="D24" s="5">
        <v>29595739</v>
      </c>
      <c r="E24" s="5">
        <v>29595744</v>
      </c>
      <c r="F24" s="5" t="s">
        <v>5517</v>
      </c>
      <c r="G24" s="5" t="s">
        <v>5500</v>
      </c>
      <c r="H24" s="5">
        <v>4225</v>
      </c>
      <c r="I24" s="5">
        <v>29595744</v>
      </c>
      <c r="J24" s="5" t="s">
        <v>5454</v>
      </c>
      <c r="K24" s="5">
        <v>1</v>
      </c>
      <c r="L24" s="5">
        <v>127</v>
      </c>
      <c r="M24" s="5">
        <v>128</v>
      </c>
      <c r="N24" s="5" t="s">
        <v>5518</v>
      </c>
      <c r="O24" s="5">
        <v>1</v>
      </c>
      <c r="P24" s="5">
        <v>648</v>
      </c>
      <c r="Q24" s="5">
        <v>649</v>
      </c>
      <c r="R24" s="5" t="s">
        <v>1380</v>
      </c>
      <c r="S24" s="5">
        <v>51</v>
      </c>
      <c r="T24" s="5">
        <v>60</v>
      </c>
      <c r="U24" s="5" t="s">
        <v>5519</v>
      </c>
      <c r="V24" s="5" t="s">
        <v>791</v>
      </c>
      <c r="W24" s="5" t="s">
        <v>5459</v>
      </c>
      <c r="X24" s="5">
        <v>6</v>
      </c>
      <c r="Y24" s="5">
        <v>23</v>
      </c>
      <c r="Z24" s="5" t="s">
        <v>160</v>
      </c>
      <c r="AA24" s="5">
        <v>29595726</v>
      </c>
      <c r="AB24" s="5">
        <v>29595749</v>
      </c>
      <c r="AC24" s="5" t="s">
        <v>5517</v>
      </c>
      <c r="AD24" s="5">
        <v>1</v>
      </c>
      <c r="AE24" s="5" t="s">
        <v>8</v>
      </c>
    </row>
    <row r="25" spans="1:31" x14ac:dyDescent="0.25">
      <c r="A25" s="5" t="s">
        <v>265</v>
      </c>
      <c r="B25" s="5" t="s">
        <v>5024</v>
      </c>
      <c r="C25" s="5" t="s">
        <v>208</v>
      </c>
      <c r="D25" s="5">
        <v>56336648</v>
      </c>
      <c r="E25" s="5">
        <v>56336658</v>
      </c>
      <c r="F25" s="5" t="s">
        <v>5520</v>
      </c>
      <c r="G25" s="5" t="s">
        <v>5500</v>
      </c>
      <c r="H25" s="5">
        <v>5638</v>
      </c>
      <c r="I25" s="5">
        <v>56336649</v>
      </c>
      <c r="J25" s="5" t="s">
        <v>5521</v>
      </c>
      <c r="K25" s="5">
        <v>33</v>
      </c>
      <c r="L25" s="5">
        <v>5</v>
      </c>
      <c r="M25" s="5">
        <v>38</v>
      </c>
      <c r="N25" s="5" t="s">
        <v>1477</v>
      </c>
      <c r="O25" s="5">
        <v>140</v>
      </c>
      <c r="P25" s="5">
        <v>12</v>
      </c>
      <c r="Q25" s="5">
        <v>152</v>
      </c>
      <c r="R25" s="5" t="s">
        <v>370</v>
      </c>
      <c r="S25" s="5">
        <v>24</v>
      </c>
      <c r="T25" s="5">
        <v>8</v>
      </c>
      <c r="U25" s="5" t="s">
        <v>818</v>
      </c>
      <c r="V25" s="5" t="s">
        <v>3552</v>
      </c>
      <c r="W25" s="5" t="s">
        <v>5479</v>
      </c>
      <c r="X25" s="5">
        <v>5</v>
      </c>
      <c r="Y25" s="5">
        <v>23</v>
      </c>
      <c r="Z25" s="5" t="s">
        <v>208</v>
      </c>
      <c r="AA25" s="5">
        <v>56336642</v>
      </c>
      <c r="AB25" s="5">
        <v>56336665</v>
      </c>
      <c r="AC25" s="5" t="s">
        <v>5520</v>
      </c>
      <c r="AD25" s="5">
        <v>1</v>
      </c>
      <c r="AE25" s="5" t="s">
        <v>51</v>
      </c>
    </row>
    <row r="26" spans="1:31" x14ac:dyDescent="0.25">
      <c r="A26" s="5" t="s">
        <v>265</v>
      </c>
      <c r="B26" s="5" t="s">
        <v>5024</v>
      </c>
      <c r="C26" s="5" t="s">
        <v>208</v>
      </c>
      <c r="D26" s="5">
        <v>136822489</v>
      </c>
      <c r="E26" s="5">
        <v>136822537</v>
      </c>
      <c r="F26" s="5" t="s">
        <v>5522</v>
      </c>
      <c r="G26" s="5" t="s">
        <v>5500</v>
      </c>
      <c r="H26" s="5">
        <v>5880</v>
      </c>
      <c r="I26" s="5">
        <v>136822517</v>
      </c>
      <c r="J26" s="5" t="s">
        <v>5481</v>
      </c>
      <c r="K26" s="5">
        <v>506</v>
      </c>
      <c r="L26" s="5">
        <v>222</v>
      </c>
      <c r="M26" s="5">
        <v>728</v>
      </c>
      <c r="N26" s="5" t="s">
        <v>5523</v>
      </c>
      <c r="O26" s="5">
        <v>2113</v>
      </c>
      <c r="P26" s="5">
        <v>883</v>
      </c>
      <c r="Q26" s="5">
        <v>2996</v>
      </c>
      <c r="R26" s="5" t="s">
        <v>5524</v>
      </c>
      <c r="S26" s="5">
        <v>407</v>
      </c>
      <c r="T26" s="5">
        <v>226</v>
      </c>
      <c r="U26" s="5" t="s">
        <v>5525</v>
      </c>
      <c r="V26" s="5" t="s">
        <v>5526</v>
      </c>
      <c r="W26" s="5" t="s">
        <v>5486</v>
      </c>
      <c r="X26" s="5">
        <v>4</v>
      </c>
      <c r="Y26" s="5">
        <v>23</v>
      </c>
      <c r="Z26" s="5" t="s">
        <v>208</v>
      </c>
      <c r="AA26" s="5">
        <v>136822511</v>
      </c>
      <c r="AB26" s="5">
        <v>136822534</v>
      </c>
      <c r="AC26" s="5" t="s">
        <v>5522</v>
      </c>
      <c r="AD26" s="5">
        <v>1</v>
      </c>
      <c r="AE26" s="5" t="s">
        <v>51</v>
      </c>
    </row>
    <row r="27" spans="1:31" x14ac:dyDescent="0.25">
      <c r="A27" s="5" t="s">
        <v>265</v>
      </c>
      <c r="B27" s="5" t="s">
        <v>5024</v>
      </c>
      <c r="C27" s="5" t="s">
        <v>5494</v>
      </c>
      <c r="D27" s="5">
        <v>121441</v>
      </c>
      <c r="E27" s="5">
        <v>121446</v>
      </c>
      <c r="F27" s="5" t="s">
        <v>5527</v>
      </c>
      <c r="G27" s="5" t="s">
        <v>5500</v>
      </c>
      <c r="H27" s="5">
        <v>7649</v>
      </c>
      <c r="I27" s="5">
        <v>121441</v>
      </c>
      <c r="J27" s="5" t="s">
        <v>5496</v>
      </c>
      <c r="K27" s="5">
        <v>23</v>
      </c>
      <c r="L27" s="5">
        <v>1</v>
      </c>
      <c r="M27" s="5">
        <v>24</v>
      </c>
      <c r="N27" s="5" t="s">
        <v>1270</v>
      </c>
      <c r="O27" s="5">
        <v>205</v>
      </c>
      <c r="P27" s="5">
        <v>1</v>
      </c>
      <c r="Q27" s="5">
        <v>206</v>
      </c>
      <c r="R27" s="5" t="s">
        <v>2656</v>
      </c>
      <c r="S27" s="5">
        <v>1</v>
      </c>
      <c r="T27" s="5">
        <v>20</v>
      </c>
      <c r="U27" s="5" t="s">
        <v>170</v>
      </c>
      <c r="V27" s="5" t="s">
        <v>2371</v>
      </c>
      <c r="W27" s="5" t="s">
        <v>5459</v>
      </c>
      <c r="X27" s="5">
        <v>6</v>
      </c>
      <c r="Y27" s="5">
        <v>23</v>
      </c>
      <c r="Z27" s="5" t="s">
        <v>5494</v>
      </c>
      <c r="AA27" s="5">
        <v>121435</v>
      </c>
      <c r="AB27" s="5">
        <v>121458</v>
      </c>
      <c r="AC27" s="5" t="s">
        <v>5527</v>
      </c>
      <c r="AD27" s="5">
        <v>1</v>
      </c>
      <c r="AE27" s="5" t="s">
        <v>51</v>
      </c>
    </row>
    <row r="29" spans="1:31" x14ac:dyDescent="0.25">
      <c r="A29" s="15" t="s">
        <v>6434</v>
      </c>
      <c r="B29" s="5" t="s">
        <v>4510</v>
      </c>
      <c r="C29" s="5" t="s">
        <v>0</v>
      </c>
      <c r="D29" s="5">
        <v>8904676</v>
      </c>
      <c r="E29" s="5">
        <v>8904682</v>
      </c>
      <c r="F29" s="5" t="s">
        <v>5528</v>
      </c>
      <c r="G29" s="5" t="s">
        <v>5529</v>
      </c>
      <c r="H29" s="5">
        <v>43</v>
      </c>
      <c r="I29" s="5">
        <v>8904677</v>
      </c>
      <c r="J29" s="5" t="s">
        <v>5530</v>
      </c>
      <c r="K29" s="5">
        <v>84</v>
      </c>
      <c r="L29" s="5">
        <v>0</v>
      </c>
      <c r="M29" s="5">
        <v>84</v>
      </c>
      <c r="N29" s="5" t="s">
        <v>18</v>
      </c>
      <c r="O29" s="5">
        <v>410</v>
      </c>
      <c r="P29" s="5">
        <v>0</v>
      </c>
      <c r="Q29" s="5">
        <v>410</v>
      </c>
      <c r="R29" s="5" t="s">
        <v>18</v>
      </c>
      <c r="S29" s="5">
        <v>73</v>
      </c>
      <c r="T29" s="5">
        <v>3</v>
      </c>
      <c r="U29" s="5" t="s">
        <v>5531</v>
      </c>
      <c r="V29" s="5" t="s">
        <v>1220</v>
      </c>
      <c r="W29" s="5" t="s">
        <v>5532</v>
      </c>
      <c r="X29" s="5">
        <v>4</v>
      </c>
      <c r="Y29" s="5">
        <v>23</v>
      </c>
      <c r="Z29" s="5" t="s">
        <v>0</v>
      </c>
      <c r="AA29" s="5">
        <v>8904670</v>
      </c>
      <c r="AB29" s="5">
        <v>8904693</v>
      </c>
      <c r="AC29" s="5" t="s">
        <v>5528</v>
      </c>
      <c r="AD29" s="5">
        <v>1</v>
      </c>
      <c r="AE29" s="5" t="s">
        <v>51</v>
      </c>
    </row>
    <row r="30" spans="1:31" x14ac:dyDescent="0.25">
      <c r="A30" s="15" t="s">
        <v>6434</v>
      </c>
      <c r="B30" s="5" t="s">
        <v>4510</v>
      </c>
      <c r="C30" s="5" t="s">
        <v>0</v>
      </c>
      <c r="D30" s="5">
        <v>35310036</v>
      </c>
      <c r="E30" s="5">
        <v>35310052</v>
      </c>
      <c r="F30" s="5" t="s">
        <v>5533</v>
      </c>
      <c r="G30" s="5" t="s">
        <v>5529</v>
      </c>
      <c r="H30" s="5">
        <v>204</v>
      </c>
      <c r="I30" s="5">
        <v>35310044</v>
      </c>
      <c r="J30" s="5" t="s">
        <v>5399</v>
      </c>
      <c r="K30" s="5">
        <v>266</v>
      </c>
      <c r="L30" s="5">
        <v>342</v>
      </c>
      <c r="M30" s="5">
        <v>608</v>
      </c>
      <c r="N30" s="5" t="s">
        <v>5534</v>
      </c>
      <c r="O30" s="5">
        <v>728</v>
      </c>
      <c r="P30" s="5">
        <v>650</v>
      </c>
      <c r="Q30" s="5">
        <v>1378</v>
      </c>
      <c r="R30" s="5" t="s">
        <v>5535</v>
      </c>
      <c r="S30" s="5">
        <v>428</v>
      </c>
      <c r="T30" s="5">
        <v>116</v>
      </c>
      <c r="U30" s="5" t="s">
        <v>5536</v>
      </c>
      <c r="V30" s="5" t="s">
        <v>5537</v>
      </c>
      <c r="W30" s="5" t="s">
        <v>5402</v>
      </c>
      <c r="X30" s="5">
        <v>5</v>
      </c>
      <c r="Y30" s="5">
        <v>23</v>
      </c>
      <c r="Z30" s="5" t="s">
        <v>0</v>
      </c>
      <c r="AA30" s="5">
        <v>35310038</v>
      </c>
      <c r="AB30" s="5">
        <v>35310061</v>
      </c>
      <c r="AC30" s="5" t="s">
        <v>5533</v>
      </c>
      <c r="AD30" s="5">
        <v>1</v>
      </c>
      <c r="AE30" s="5" t="s">
        <v>51</v>
      </c>
    </row>
    <row r="31" spans="1:31" x14ac:dyDescent="0.25">
      <c r="A31" s="15" t="s">
        <v>6434</v>
      </c>
      <c r="B31" s="5" t="s">
        <v>4510</v>
      </c>
      <c r="C31" s="5" t="s">
        <v>0</v>
      </c>
      <c r="D31" s="5">
        <v>153146174</v>
      </c>
      <c r="E31" s="5">
        <v>153146196</v>
      </c>
      <c r="F31" s="5" t="s">
        <v>5538</v>
      </c>
      <c r="G31" s="5" t="s">
        <v>5529</v>
      </c>
      <c r="H31" s="5">
        <v>738</v>
      </c>
      <c r="I31" s="5">
        <v>153146189</v>
      </c>
      <c r="J31" s="5" t="s">
        <v>5539</v>
      </c>
      <c r="K31" s="5">
        <v>68</v>
      </c>
      <c r="L31" s="5">
        <v>113</v>
      </c>
      <c r="M31" s="5">
        <v>181</v>
      </c>
      <c r="N31" s="5" t="s">
        <v>5540</v>
      </c>
      <c r="O31" s="5">
        <v>192</v>
      </c>
      <c r="P31" s="5">
        <v>378</v>
      </c>
      <c r="Q31" s="5">
        <v>570</v>
      </c>
      <c r="R31" s="5" t="s">
        <v>5541</v>
      </c>
      <c r="S31" s="5">
        <v>109</v>
      </c>
      <c r="T31" s="5">
        <v>55</v>
      </c>
      <c r="U31" s="5" t="s">
        <v>5542</v>
      </c>
      <c r="V31" s="5" t="s">
        <v>5543</v>
      </c>
      <c r="W31" s="5" t="s">
        <v>5406</v>
      </c>
      <c r="X31" s="5">
        <v>4</v>
      </c>
      <c r="Y31" s="5">
        <v>23</v>
      </c>
      <c r="Z31" s="5" t="s">
        <v>0</v>
      </c>
      <c r="AA31" s="5">
        <v>153146183</v>
      </c>
      <c r="AB31" s="5">
        <v>153146206</v>
      </c>
      <c r="AC31" s="5" t="s">
        <v>5538</v>
      </c>
      <c r="AD31" s="5">
        <v>1</v>
      </c>
      <c r="AE31" s="5" t="s">
        <v>51</v>
      </c>
    </row>
    <row r="32" spans="1:31" x14ac:dyDescent="0.25">
      <c r="A32" s="15" t="s">
        <v>6434</v>
      </c>
      <c r="B32" s="5" t="s">
        <v>4510</v>
      </c>
      <c r="C32" s="5" t="s">
        <v>0</v>
      </c>
      <c r="D32" s="5">
        <v>182358902</v>
      </c>
      <c r="E32" s="5">
        <v>182358911</v>
      </c>
      <c r="F32" s="5" t="s">
        <v>5544</v>
      </c>
      <c r="G32" s="5" t="s">
        <v>5529</v>
      </c>
      <c r="H32" s="5">
        <v>866</v>
      </c>
      <c r="I32" s="5">
        <v>182358908</v>
      </c>
      <c r="J32" s="5" t="s">
        <v>5545</v>
      </c>
      <c r="K32" s="5">
        <v>17</v>
      </c>
      <c r="L32" s="5">
        <v>106</v>
      </c>
      <c r="M32" s="5">
        <v>123</v>
      </c>
      <c r="N32" s="5" t="s">
        <v>5546</v>
      </c>
      <c r="O32" s="5">
        <v>29</v>
      </c>
      <c r="P32" s="5">
        <v>431</v>
      </c>
      <c r="Q32" s="5">
        <v>460</v>
      </c>
      <c r="R32" s="5" t="s">
        <v>5547</v>
      </c>
      <c r="S32" s="5">
        <v>43</v>
      </c>
      <c r="T32" s="5">
        <v>63</v>
      </c>
      <c r="U32" s="5" t="s">
        <v>5548</v>
      </c>
      <c r="V32" s="5" t="s">
        <v>5549</v>
      </c>
      <c r="W32" s="5" t="s">
        <v>5412</v>
      </c>
      <c r="X32" s="5">
        <v>5</v>
      </c>
      <c r="Y32" s="5">
        <v>23</v>
      </c>
      <c r="Z32" s="5" t="s">
        <v>0</v>
      </c>
      <c r="AA32" s="5">
        <v>182358890</v>
      </c>
      <c r="AB32" s="5">
        <v>182358913</v>
      </c>
      <c r="AC32" s="5" t="s">
        <v>5544</v>
      </c>
      <c r="AD32" s="5">
        <v>1</v>
      </c>
      <c r="AE32" s="5" t="s">
        <v>8</v>
      </c>
    </row>
    <row r="33" spans="1:31" x14ac:dyDescent="0.25">
      <c r="A33" s="15" t="s">
        <v>6434</v>
      </c>
      <c r="B33" s="5" t="s">
        <v>4510</v>
      </c>
      <c r="C33" s="5" t="s">
        <v>0</v>
      </c>
      <c r="D33" s="5">
        <v>187444965</v>
      </c>
      <c r="E33" s="5">
        <v>187444983</v>
      </c>
      <c r="F33" s="5" t="s">
        <v>5550</v>
      </c>
      <c r="G33" s="5" t="s">
        <v>5529</v>
      </c>
      <c r="H33" s="5">
        <v>880</v>
      </c>
      <c r="I33" s="5">
        <v>187444971</v>
      </c>
      <c r="J33" s="5" t="s">
        <v>5501</v>
      </c>
      <c r="K33" s="5">
        <v>282</v>
      </c>
      <c r="L33" s="5">
        <v>79</v>
      </c>
      <c r="M33" s="5">
        <v>361</v>
      </c>
      <c r="N33" s="5" t="s">
        <v>5551</v>
      </c>
      <c r="O33" s="5">
        <v>1073</v>
      </c>
      <c r="P33" s="5">
        <v>235</v>
      </c>
      <c r="Q33" s="5">
        <v>1308</v>
      </c>
      <c r="R33" s="5" t="s">
        <v>5552</v>
      </c>
      <c r="S33" s="5">
        <v>149</v>
      </c>
      <c r="T33" s="5">
        <v>181</v>
      </c>
      <c r="U33" s="5" t="s">
        <v>5553</v>
      </c>
      <c r="V33" s="5" t="s">
        <v>5554</v>
      </c>
      <c r="W33" s="5" t="s">
        <v>5419</v>
      </c>
      <c r="X33" s="5">
        <v>5</v>
      </c>
      <c r="Y33" s="5">
        <v>23</v>
      </c>
      <c r="Z33" s="5" t="s">
        <v>0</v>
      </c>
      <c r="AA33" s="5">
        <v>187444965</v>
      </c>
      <c r="AB33" s="5">
        <v>187444988</v>
      </c>
      <c r="AC33" s="5" t="s">
        <v>5550</v>
      </c>
      <c r="AD33" s="5">
        <v>1</v>
      </c>
      <c r="AE33" s="5" t="s">
        <v>51</v>
      </c>
    </row>
    <row r="34" spans="1:31" x14ac:dyDescent="0.25">
      <c r="A34" s="15" t="s">
        <v>6434</v>
      </c>
      <c r="B34" s="5" t="s">
        <v>4510</v>
      </c>
      <c r="C34" s="5" t="s">
        <v>22</v>
      </c>
      <c r="D34" s="5">
        <v>99801280</v>
      </c>
      <c r="E34" s="5">
        <v>99801294</v>
      </c>
      <c r="F34" s="5" t="s">
        <v>5555</v>
      </c>
      <c r="G34" s="5" t="s">
        <v>5529</v>
      </c>
      <c r="H34" s="5">
        <v>1529</v>
      </c>
      <c r="I34" s="5">
        <v>99801289</v>
      </c>
      <c r="J34" s="5" t="s">
        <v>5556</v>
      </c>
      <c r="K34" s="5">
        <v>32</v>
      </c>
      <c r="L34" s="5">
        <v>74</v>
      </c>
      <c r="M34" s="5">
        <v>106</v>
      </c>
      <c r="N34" s="5" t="s">
        <v>5557</v>
      </c>
      <c r="O34" s="5">
        <v>82</v>
      </c>
      <c r="P34" s="5">
        <v>131</v>
      </c>
      <c r="Q34" s="5">
        <v>213</v>
      </c>
      <c r="R34" s="5" t="s">
        <v>5558</v>
      </c>
      <c r="S34" s="5">
        <v>58</v>
      </c>
      <c r="T34" s="5">
        <v>37</v>
      </c>
      <c r="U34" s="5" t="s">
        <v>5559</v>
      </c>
      <c r="V34" s="5" t="s">
        <v>5560</v>
      </c>
      <c r="W34" s="5" t="s">
        <v>5561</v>
      </c>
      <c r="X34" s="5">
        <v>6</v>
      </c>
      <c r="Y34" s="5">
        <v>23</v>
      </c>
      <c r="Z34" s="5" t="s">
        <v>22</v>
      </c>
      <c r="AA34" s="5">
        <v>99801283</v>
      </c>
      <c r="AB34" s="5">
        <v>99801306</v>
      </c>
      <c r="AC34" s="5" t="s">
        <v>5555</v>
      </c>
      <c r="AD34" s="5">
        <v>1</v>
      </c>
      <c r="AE34" s="5" t="s">
        <v>51</v>
      </c>
    </row>
    <row r="35" spans="1:31" x14ac:dyDescent="0.25">
      <c r="A35" s="15" t="s">
        <v>6434</v>
      </c>
      <c r="B35" s="5" t="s">
        <v>4510</v>
      </c>
      <c r="C35" s="5" t="s">
        <v>72</v>
      </c>
      <c r="D35" s="5">
        <v>71137085</v>
      </c>
      <c r="E35" s="5">
        <v>71137123</v>
      </c>
      <c r="F35" s="5" t="s">
        <v>5562</v>
      </c>
      <c r="G35" s="5" t="s">
        <v>5529</v>
      </c>
      <c r="H35" s="5">
        <v>4570</v>
      </c>
      <c r="I35" s="5">
        <v>71137103</v>
      </c>
      <c r="J35" s="5" t="s">
        <v>5563</v>
      </c>
      <c r="K35" s="5">
        <v>2766</v>
      </c>
      <c r="L35" s="5">
        <v>524</v>
      </c>
      <c r="M35" s="5">
        <v>3290</v>
      </c>
      <c r="N35" s="5" t="s">
        <v>5564</v>
      </c>
      <c r="O35" s="5">
        <v>11836</v>
      </c>
      <c r="P35" s="5">
        <v>1910</v>
      </c>
      <c r="Q35" s="5">
        <v>13746</v>
      </c>
      <c r="R35" s="5" t="s">
        <v>5565</v>
      </c>
      <c r="S35" s="5">
        <v>1484</v>
      </c>
      <c r="T35" s="5">
        <v>1483</v>
      </c>
      <c r="U35" s="5" t="s">
        <v>5566</v>
      </c>
      <c r="V35" s="5" t="s">
        <v>5567</v>
      </c>
      <c r="W35" s="5" t="s">
        <v>5426</v>
      </c>
      <c r="X35" s="5">
        <v>3</v>
      </c>
      <c r="Y35" s="5">
        <v>23</v>
      </c>
      <c r="Z35" s="5" t="s">
        <v>72</v>
      </c>
      <c r="AA35" s="5">
        <v>71137097</v>
      </c>
      <c r="AB35" s="5">
        <v>71137120</v>
      </c>
      <c r="AC35" s="5" t="s">
        <v>5562</v>
      </c>
      <c r="AD35" s="5">
        <v>1</v>
      </c>
      <c r="AE35" s="5" t="s">
        <v>51</v>
      </c>
    </row>
    <row r="36" spans="1:31" x14ac:dyDescent="0.25">
      <c r="A36" s="15" t="s">
        <v>6434</v>
      </c>
      <c r="B36" s="5" t="s">
        <v>4510</v>
      </c>
      <c r="C36" s="5" t="s">
        <v>102</v>
      </c>
      <c r="D36" s="5">
        <v>46238483</v>
      </c>
      <c r="E36" s="5">
        <v>46238522</v>
      </c>
      <c r="F36" s="5" t="s">
        <v>5568</v>
      </c>
      <c r="G36" s="5" t="s">
        <v>5529</v>
      </c>
      <c r="H36" s="5">
        <v>4894</v>
      </c>
      <c r="I36" s="5">
        <v>46238500</v>
      </c>
      <c r="J36" s="5" t="s">
        <v>5569</v>
      </c>
      <c r="K36" s="5">
        <v>1711</v>
      </c>
      <c r="L36" s="5">
        <v>415</v>
      </c>
      <c r="M36" s="5">
        <v>2126</v>
      </c>
      <c r="N36" s="5" t="s">
        <v>5570</v>
      </c>
      <c r="O36" s="5">
        <v>8643</v>
      </c>
      <c r="P36" s="5">
        <v>1283</v>
      </c>
      <c r="Q36" s="5">
        <v>9926</v>
      </c>
      <c r="R36" s="5" t="s">
        <v>5571</v>
      </c>
      <c r="S36" s="5">
        <v>794</v>
      </c>
      <c r="T36" s="5">
        <v>1094</v>
      </c>
      <c r="U36" s="5" t="s">
        <v>5572</v>
      </c>
      <c r="V36" s="5" t="s">
        <v>5573</v>
      </c>
      <c r="W36" s="5" t="s">
        <v>5433</v>
      </c>
      <c r="X36" s="5">
        <v>5</v>
      </c>
      <c r="Y36" s="5">
        <v>23</v>
      </c>
      <c r="Z36" s="5" t="s">
        <v>102</v>
      </c>
      <c r="AA36" s="5">
        <v>46238494</v>
      </c>
      <c r="AB36" s="5">
        <v>46238517</v>
      </c>
      <c r="AC36" s="5" t="s">
        <v>5568</v>
      </c>
      <c r="AD36" s="5">
        <v>1</v>
      </c>
      <c r="AE36" s="5" t="s">
        <v>51</v>
      </c>
    </row>
    <row r="37" spans="1:31" x14ac:dyDescent="0.25">
      <c r="A37" s="15" t="s">
        <v>6434</v>
      </c>
      <c r="B37" s="5" t="s">
        <v>4510</v>
      </c>
      <c r="C37" s="5" t="s">
        <v>155</v>
      </c>
      <c r="D37" s="5">
        <v>73161058</v>
      </c>
      <c r="E37" s="5">
        <v>73161115</v>
      </c>
      <c r="F37" s="5" t="s">
        <v>5574</v>
      </c>
      <c r="G37" s="5" t="s">
        <v>5529</v>
      </c>
      <c r="H37" s="5">
        <v>5690</v>
      </c>
      <c r="I37" s="5">
        <v>73161083</v>
      </c>
      <c r="J37" s="5" t="s">
        <v>5512</v>
      </c>
      <c r="K37" s="5">
        <v>2991</v>
      </c>
      <c r="L37" s="5">
        <v>5224</v>
      </c>
      <c r="M37" s="5">
        <v>8215</v>
      </c>
      <c r="N37" s="5" t="s">
        <v>5575</v>
      </c>
      <c r="O37" s="5">
        <v>8588</v>
      </c>
      <c r="P37" s="5">
        <v>16783</v>
      </c>
      <c r="Q37" s="5">
        <v>25371</v>
      </c>
      <c r="R37" s="5" t="s">
        <v>5576</v>
      </c>
      <c r="S37" s="5">
        <v>4738</v>
      </c>
      <c r="T37" s="5">
        <v>2748</v>
      </c>
      <c r="U37" s="5" t="s">
        <v>5577</v>
      </c>
      <c r="V37" s="5" t="s">
        <v>5578</v>
      </c>
      <c r="W37" s="5" t="s">
        <v>5440</v>
      </c>
      <c r="X37" s="5">
        <v>0</v>
      </c>
      <c r="Y37" s="5">
        <v>23</v>
      </c>
      <c r="Z37" s="5" t="s">
        <v>155</v>
      </c>
      <c r="AA37" s="5">
        <v>73161065</v>
      </c>
      <c r="AB37" s="5">
        <v>73161088</v>
      </c>
      <c r="AC37" s="5" t="s">
        <v>5574</v>
      </c>
      <c r="AD37" s="5">
        <v>1</v>
      </c>
      <c r="AE37" s="5" t="s">
        <v>8</v>
      </c>
    </row>
    <row r="38" spans="1:31" x14ac:dyDescent="0.25">
      <c r="A38" s="15" t="s">
        <v>6434</v>
      </c>
      <c r="B38" s="5" t="s">
        <v>4510</v>
      </c>
      <c r="C38" s="5" t="s">
        <v>155</v>
      </c>
      <c r="D38" s="5">
        <v>127923701</v>
      </c>
      <c r="E38" s="5">
        <v>127923707</v>
      </c>
      <c r="F38" s="5" t="s">
        <v>5579</v>
      </c>
      <c r="G38" s="5" t="s">
        <v>5529</v>
      </c>
      <c r="H38" s="5">
        <v>5887</v>
      </c>
      <c r="I38" s="5">
        <v>127923706</v>
      </c>
      <c r="J38" s="5" t="s">
        <v>5442</v>
      </c>
      <c r="K38" s="5">
        <v>3</v>
      </c>
      <c r="L38" s="5">
        <v>24</v>
      </c>
      <c r="M38" s="5">
        <v>27</v>
      </c>
      <c r="N38" s="5" t="s">
        <v>57</v>
      </c>
      <c r="O38" s="5">
        <v>4</v>
      </c>
      <c r="P38" s="5">
        <v>69</v>
      </c>
      <c r="Q38" s="5">
        <v>73</v>
      </c>
      <c r="R38" s="5" t="s">
        <v>2082</v>
      </c>
      <c r="S38" s="5">
        <v>20</v>
      </c>
      <c r="T38" s="5">
        <v>6</v>
      </c>
      <c r="U38" s="5" t="s">
        <v>308</v>
      </c>
      <c r="V38" s="5" t="s">
        <v>1220</v>
      </c>
      <c r="W38" s="5" t="s">
        <v>5445</v>
      </c>
      <c r="X38" s="5">
        <v>4</v>
      </c>
      <c r="Y38" s="5">
        <v>23</v>
      </c>
      <c r="Z38" s="5" t="s">
        <v>155</v>
      </c>
      <c r="AA38" s="5">
        <v>127923700</v>
      </c>
      <c r="AB38" s="5">
        <v>127923723</v>
      </c>
      <c r="AC38" s="5" t="s">
        <v>5579</v>
      </c>
      <c r="AD38" s="5">
        <v>1</v>
      </c>
      <c r="AE38" s="5" t="s">
        <v>51</v>
      </c>
    </row>
    <row r="39" spans="1:31" x14ac:dyDescent="0.25">
      <c r="A39" s="15" t="s">
        <v>6434</v>
      </c>
      <c r="B39" s="5" t="s">
        <v>4510</v>
      </c>
      <c r="C39" s="5" t="s">
        <v>155</v>
      </c>
      <c r="D39" s="5">
        <v>157294627</v>
      </c>
      <c r="E39" s="5">
        <v>157294635</v>
      </c>
      <c r="F39" s="5" t="s">
        <v>5580</v>
      </c>
      <c r="G39" s="5" t="s">
        <v>5529</v>
      </c>
      <c r="H39" s="5">
        <v>5976</v>
      </c>
      <c r="I39" s="5">
        <v>157294632</v>
      </c>
      <c r="J39" s="5" t="s">
        <v>5447</v>
      </c>
      <c r="K39" s="5">
        <v>69</v>
      </c>
      <c r="L39" s="5">
        <v>82</v>
      </c>
      <c r="M39" s="5">
        <v>151</v>
      </c>
      <c r="N39" s="5" t="s">
        <v>3947</v>
      </c>
      <c r="O39" s="5">
        <v>179</v>
      </c>
      <c r="P39" s="5">
        <v>347</v>
      </c>
      <c r="Q39" s="5">
        <v>526</v>
      </c>
      <c r="R39" s="5" t="s">
        <v>5581</v>
      </c>
      <c r="S39" s="5">
        <v>96</v>
      </c>
      <c r="T39" s="5">
        <v>45</v>
      </c>
      <c r="U39" s="5" t="s">
        <v>3810</v>
      </c>
      <c r="V39" s="5" t="s">
        <v>5582</v>
      </c>
      <c r="W39" s="5" t="s">
        <v>5452</v>
      </c>
      <c r="X39" s="5">
        <v>3</v>
      </c>
      <c r="Y39" s="5">
        <v>23</v>
      </c>
      <c r="Z39" s="5" t="s">
        <v>155</v>
      </c>
      <c r="AA39" s="5">
        <v>157294615</v>
      </c>
      <c r="AB39" s="5">
        <v>157294638</v>
      </c>
      <c r="AC39" s="5" t="s">
        <v>5580</v>
      </c>
      <c r="AD39" s="5">
        <v>1</v>
      </c>
      <c r="AE39" s="5" t="s">
        <v>8</v>
      </c>
    </row>
    <row r="40" spans="1:31" x14ac:dyDescent="0.25">
      <c r="A40" s="15" t="s">
        <v>6434</v>
      </c>
      <c r="B40" s="5" t="s">
        <v>4510</v>
      </c>
      <c r="C40" s="5" t="s">
        <v>155</v>
      </c>
      <c r="D40" s="5">
        <v>179652958</v>
      </c>
      <c r="E40" s="5">
        <v>179652966</v>
      </c>
      <c r="F40" s="5" t="s">
        <v>5583</v>
      </c>
      <c r="G40" s="5" t="s">
        <v>5529</v>
      </c>
      <c r="H40" s="5">
        <v>6054</v>
      </c>
      <c r="I40" s="5">
        <v>179652962</v>
      </c>
      <c r="J40" s="5" t="s">
        <v>5584</v>
      </c>
      <c r="K40" s="5">
        <v>34</v>
      </c>
      <c r="L40" s="5">
        <v>24</v>
      </c>
      <c r="M40" s="5">
        <v>58</v>
      </c>
      <c r="N40" s="5" t="s">
        <v>5585</v>
      </c>
      <c r="O40" s="5">
        <v>46</v>
      </c>
      <c r="P40" s="5">
        <v>76</v>
      </c>
      <c r="Q40" s="5">
        <v>122</v>
      </c>
      <c r="R40" s="5" t="s">
        <v>3026</v>
      </c>
      <c r="S40" s="5">
        <v>25</v>
      </c>
      <c r="T40" s="5">
        <v>27</v>
      </c>
      <c r="U40" s="5" t="s">
        <v>56</v>
      </c>
      <c r="V40" s="5" t="s">
        <v>5586</v>
      </c>
      <c r="W40" s="5" t="s">
        <v>5587</v>
      </c>
      <c r="X40" s="5">
        <v>5</v>
      </c>
      <c r="Y40" s="5">
        <v>23</v>
      </c>
      <c r="Z40" s="5" t="s">
        <v>155</v>
      </c>
      <c r="AA40" s="5">
        <v>179652956</v>
      </c>
      <c r="AB40" s="5">
        <v>179652979</v>
      </c>
      <c r="AC40" s="5" t="s">
        <v>5583</v>
      </c>
      <c r="AD40" s="5">
        <v>1</v>
      </c>
      <c r="AE40" s="5" t="s">
        <v>51</v>
      </c>
    </row>
    <row r="41" spans="1:31" x14ac:dyDescent="0.25">
      <c r="A41" s="15" t="s">
        <v>6434</v>
      </c>
      <c r="B41" s="5" t="s">
        <v>4510</v>
      </c>
      <c r="C41" s="5" t="s">
        <v>160</v>
      </c>
      <c r="D41" s="5">
        <v>29595743</v>
      </c>
      <c r="E41" s="5">
        <v>29595744</v>
      </c>
      <c r="F41" s="5" t="s">
        <v>5588</v>
      </c>
      <c r="G41" s="5" t="s">
        <v>5529</v>
      </c>
      <c r="H41" s="5">
        <v>6425</v>
      </c>
      <c r="I41" s="5">
        <v>29595744</v>
      </c>
      <c r="J41" s="5" t="s">
        <v>5454</v>
      </c>
      <c r="K41" s="5">
        <v>41</v>
      </c>
      <c r="L41" s="5">
        <v>101</v>
      </c>
      <c r="M41" s="5">
        <v>142</v>
      </c>
      <c r="N41" s="5" t="s">
        <v>5589</v>
      </c>
      <c r="O41" s="5">
        <v>107</v>
      </c>
      <c r="P41" s="5">
        <v>266</v>
      </c>
      <c r="Q41" s="5">
        <v>373</v>
      </c>
      <c r="R41" s="5" t="s">
        <v>5590</v>
      </c>
      <c r="S41" s="5">
        <v>60</v>
      </c>
      <c r="T41" s="5">
        <v>66</v>
      </c>
      <c r="U41" s="5" t="s">
        <v>3987</v>
      </c>
      <c r="V41" s="5" t="s">
        <v>58</v>
      </c>
      <c r="W41" s="5" t="s">
        <v>5459</v>
      </c>
      <c r="X41" s="5">
        <v>6</v>
      </c>
      <c r="Y41" s="5">
        <v>23</v>
      </c>
      <c r="Z41" s="5" t="s">
        <v>160</v>
      </c>
      <c r="AA41" s="5">
        <v>29595726</v>
      </c>
      <c r="AB41" s="5">
        <v>29595749</v>
      </c>
      <c r="AC41" s="5" t="s">
        <v>5588</v>
      </c>
      <c r="AD41" s="5">
        <v>1</v>
      </c>
      <c r="AE41" s="5" t="s">
        <v>8</v>
      </c>
    </row>
    <row r="42" spans="1:31" x14ac:dyDescent="0.25">
      <c r="A42" s="15" t="s">
        <v>6434</v>
      </c>
      <c r="B42" s="5" t="s">
        <v>4510</v>
      </c>
      <c r="C42" s="5" t="s">
        <v>182</v>
      </c>
      <c r="D42" s="5">
        <v>64289664</v>
      </c>
      <c r="E42" s="5">
        <v>64289670</v>
      </c>
      <c r="F42" s="5" t="s">
        <v>5591</v>
      </c>
      <c r="G42" s="5" t="s">
        <v>5529</v>
      </c>
      <c r="H42" s="5">
        <v>7160</v>
      </c>
      <c r="I42" s="5">
        <v>64289665</v>
      </c>
      <c r="J42" s="5" t="s">
        <v>5592</v>
      </c>
      <c r="K42" s="5">
        <v>85</v>
      </c>
      <c r="L42" s="5">
        <v>56</v>
      </c>
      <c r="M42" s="5">
        <v>141</v>
      </c>
      <c r="N42" s="5" t="s">
        <v>5593</v>
      </c>
      <c r="O42" s="5">
        <v>256</v>
      </c>
      <c r="P42" s="5">
        <v>170</v>
      </c>
      <c r="Q42" s="5">
        <v>426</v>
      </c>
      <c r="R42" s="5" t="s">
        <v>5594</v>
      </c>
      <c r="S42" s="5">
        <v>48</v>
      </c>
      <c r="T42" s="5">
        <v>77</v>
      </c>
      <c r="U42" s="5" t="s">
        <v>5595</v>
      </c>
      <c r="V42" s="5" t="s">
        <v>646</v>
      </c>
      <c r="W42" s="5" t="s">
        <v>5464</v>
      </c>
      <c r="X42" s="5">
        <v>5</v>
      </c>
      <c r="Y42" s="5">
        <v>23</v>
      </c>
      <c r="Z42" s="5" t="s">
        <v>182</v>
      </c>
      <c r="AA42" s="5">
        <v>64289659</v>
      </c>
      <c r="AB42" s="5">
        <v>64289682</v>
      </c>
      <c r="AC42" s="5" t="s">
        <v>5591</v>
      </c>
      <c r="AD42" s="5">
        <v>1</v>
      </c>
      <c r="AE42" s="5" t="s">
        <v>51</v>
      </c>
    </row>
    <row r="43" spans="1:31" x14ac:dyDescent="0.25">
      <c r="A43" s="15" t="s">
        <v>6434</v>
      </c>
      <c r="B43" s="5" t="s">
        <v>4510</v>
      </c>
      <c r="C43" s="5" t="s">
        <v>182</v>
      </c>
      <c r="D43" s="5">
        <v>120211143</v>
      </c>
      <c r="E43" s="5">
        <v>120211160</v>
      </c>
      <c r="F43" s="5" t="s">
        <v>5596</v>
      </c>
      <c r="G43" s="5" t="s">
        <v>5529</v>
      </c>
      <c r="H43" s="5">
        <v>7371</v>
      </c>
      <c r="I43" s="5">
        <v>120211155</v>
      </c>
      <c r="J43" s="5" t="s">
        <v>5466</v>
      </c>
      <c r="K43" s="5">
        <v>107</v>
      </c>
      <c r="L43" s="5">
        <v>67</v>
      </c>
      <c r="M43" s="5">
        <v>174</v>
      </c>
      <c r="N43" s="5" t="s">
        <v>5597</v>
      </c>
      <c r="O43" s="5">
        <v>517</v>
      </c>
      <c r="P43" s="5">
        <v>200</v>
      </c>
      <c r="Q43" s="5">
        <v>717</v>
      </c>
      <c r="R43" s="5" t="s">
        <v>5598</v>
      </c>
      <c r="S43" s="5">
        <v>96</v>
      </c>
      <c r="T43" s="5">
        <v>61</v>
      </c>
      <c r="U43" s="5" t="s">
        <v>5599</v>
      </c>
      <c r="V43" s="5" t="s">
        <v>5600</v>
      </c>
      <c r="W43" s="5" t="s">
        <v>5471</v>
      </c>
      <c r="X43" s="5">
        <v>5</v>
      </c>
      <c r="Y43" s="5">
        <v>23</v>
      </c>
      <c r="Z43" s="5" t="s">
        <v>182</v>
      </c>
      <c r="AA43" s="5">
        <v>120211148</v>
      </c>
      <c r="AB43" s="5">
        <v>120211171</v>
      </c>
      <c r="AC43" s="5" t="s">
        <v>5596</v>
      </c>
      <c r="AD43" s="5">
        <v>1</v>
      </c>
      <c r="AE43" s="5" t="s">
        <v>51</v>
      </c>
    </row>
    <row r="44" spans="1:31" x14ac:dyDescent="0.25">
      <c r="A44" s="15" t="s">
        <v>6434</v>
      </c>
      <c r="B44" s="5" t="s">
        <v>4510</v>
      </c>
      <c r="C44" s="5" t="s">
        <v>189</v>
      </c>
      <c r="D44" s="5">
        <v>41703687</v>
      </c>
      <c r="E44" s="5">
        <v>41703695</v>
      </c>
      <c r="F44" s="5" t="s">
        <v>5601</v>
      </c>
      <c r="G44" s="5" t="s">
        <v>5529</v>
      </c>
      <c r="H44" s="5">
        <v>7873</v>
      </c>
      <c r="I44" s="5">
        <v>41703687</v>
      </c>
      <c r="J44" s="5" t="s">
        <v>5602</v>
      </c>
      <c r="K44" s="5">
        <v>20</v>
      </c>
      <c r="L44" s="5">
        <v>1</v>
      </c>
      <c r="M44" s="5">
        <v>21</v>
      </c>
      <c r="N44" s="5" t="s">
        <v>170</v>
      </c>
      <c r="O44" s="5">
        <v>87</v>
      </c>
      <c r="P44" s="5">
        <v>1</v>
      </c>
      <c r="Q44" s="5">
        <v>88</v>
      </c>
      <c r="R44" s="5" t="s">
        <v>3448</v>
      </c>
      <c r="S44" s="5">
        <v>20</v>
      </c>
      <c r="T44" s="5">
        <v>1</v>
      </c>
      <c r="U44" s="5" t="s">
        <v>170</v>
      </c>
      <c r="V44" s="5" t="s">
        <v>305</v>
      </c>
      <c r="W44" s="5" t="s">
        <v>5603</v>
      </c>
      <c r="X44" s="5">
        <v>5</v>
      </c>
      <c r="Y44" s="5">
        <v>23</v>
      </c>
      <c r="Z44" s="5" t="s">
        <v>189</v>
      </c>
      <c r="AA44" s="5">
        <v>41703669</v>
      </c>
      <c r="AB44" s="5">
        <v>41703692</v>
      </c>
      <c r="AC44" s="5" t="s">
        <v>5601</v>
      </c>
      <c r="AD44" s="5">
        <v>1</v>
      </c>
      <c r="AE44" s="5" t="s">
        <v>8</v>
      </c>
    </row>
    <row r="45" spans="1:31" x14ac:dyDescent="0.25">
      <c r="A45" s="15" t="s">
        <v>6434</v>
      </c>
      <c r="B45" s="5" t="s">
        <v>4510</v>
      </c>
      <c r="C45" s="5" t="s">
        <v>208</v>
      </c>
      <c r="D45" s="5">
        <v>56336643</v>
      </c>
      <c r="E45" s="5">
        <v>56336654</v>
      </c>
      <c r="F45" s="5" t="s">
        <v>5604</v>
      </c>
      <c r="G45" s="5" t="s">
        <v>5529</v>
      </c>
      <c r="H45" s="5">
        <v>8644</v>
      </c>
      <c r="I45" s="5">
        <v>56336648</v>
      </c>
      <c r="J45" s="5" t="s">
        <v>5476</v>
      </c>
      <c r="K45" s="5">
        <v>314</v>
      </c>
      <c r="L45" s="5">
        <v>355</v>
      </c>
      <c r="M45" s="5">
        <v>669</v>
      </c>
      <c r="N45" s="5" t="s">
        <v>5605</v>
      </c>
      <c r="O45" s="5">
        <v>1128</v>
      </c>
      <c r="P45" s="5">
        <v>1219</v>
      </c>
      <c r="Q45" s="5">
        <v>2347</v>
      </c>
      <c r="R45" s="5" t="s">
        <v>5606</v>
      </c>
      <c r="S45" s="5">
        <v>321</v>
      </c>
      <c r="T45" s="5">
        <v>291</v>
      </c>
      <c r="U45" s="5" t="s">
        <v>5607</v>
      </c>
      <c r="V45" s="5" t="s">
        <v>5608</v>
      </c>
      <c r="W45" s="5" t="s">
        <v>5479</v>
      </c>
      <c r="X45" s="5">
        <v>5</v>
      </c>
      <c r="Y45" s="5">
        <v>23</v>
      </c>
      <c r="Z45" s="5" t="s">
        <v>208</v>
      </c>
      <c r="AA45" s="5">
        <v>56336642</v>
      </c>
      <c r="AB45" s="5">
        <v>56336665</v>
      </c>
      <c r="AC45" s="5" t="s">
        <v>5604</v>
      </c>
      <c r="AD45" s="5">
        <v>1</v>
      </c>
      <c r="AE45" s="5" t="s">
        <v>51</v>
      </c>
    </row>
    <row r="46" spans="1:31" x14ac:dyDescent="0.25">
      <c r="A46" s="15" t="s">
        <v>6434</v>
      </c>
      <c r="B46" s="5" t="s">
        <v>4510</v>
      </c>
      <c r="C46" s="5" t="s">
        <v>208</v>
      </c>
      <c r="D46" s="5">
        <v>136822480</v>
      </c>
      <c r="E46" s="5">
        <v>136822535</v>
      </c>
      <c r="F46" s="5" t="s">
        <v>5609</v>
      </c>
      <c r="G46" s="5" t="s">
        <v>5529</v>
      </c>
      <c r="H46" s="5">
        <v>9056</v>
      </c>
      <c r="I46" s="5">
        <v>136822517</v>
      </c>
      <c r="J46" s="5" t="s">
        <v>5481</v>
      </c>
      <c r="K46" s="5">
        <v>2060</v>
      </c>
      <c r="L46" s="5">
        <v>1367</v>
      </c>
      <c r="M46" s="5">
        <v>3427</v>
      </c>
      <c r="N46" s="5" t="s">
        <v>5610</v>
      </c>
      <c r="O46" s="5">
        <v>5937</v>
      </c>
      <c r="P46" s="5">
        <v>4684</v>
      </c>
      <c r="Q46" s="5">
        <v>10621</v>
      </c>
      <c r="R46" s="5" t="s">
        <v>5611</v>
      </c>
      <c r="S46" s="5">
        <v>1884</v>
      </c>
      <c r="T46" s="5">
        <v>1201</v>
      </c>
      <c r="U46" s="5" t="s">
        <v>5612</v>
      </c>
      <c r="V46" s="5" t="s">
        <v>5613</v>
      </c>
      <c r="W46" s="5" t="s">
        <v>5486</v>
      </c>
      <c r="X46" s="5">
        <v>4</v>
      </c>
      <c r="Y46" s="5">
        <v>23</v>
      </c>
      <c r="Z46" s="5" t="s">
        <v>208</v>
      </c>
      <c r="AA46" s="5">
        <v>136822511</v>
      </c>
      <c r="AB46" s="5">
        <v>136822534</v>
      </c>
      <c r="AC46" s="5" t="s">
        <v>5609</v>
      </c>
      <c r="AD46" s="5">
        <v>1</v>
      </c>
      <c r="AE46" s="5" t="s">
        <v>51</v>
      </c>
    </row>
    <row r="47" spans="1:31" x14ac:dyDescent="0.25">
      <c r="A47" s="15" t="s">
        <v>6434</v>
      </c>
      <c r="B47" s="5" t="s">
        <v>4510</v>
      </c>
      <c r="C47" s="5" t="s">
        <v>244</v>
      </c>
      <c r="D47" s="5">
        <v>125654546</v>
      </c>
      <c r="E47" s="5">
        <v>125654595</v>
      </c>
      <c r="F47" s="5" t="s">
        <v>5614</v>
      </c>
      <c r="G47" s="5" t="s">
        <v>5529</v>
      </c>
      <c r="H47" s="5">
        <v>11213</v>
      </c>
      <c r="I47" s="5">
        <v>125654581</v>
      </c>
      <c r="J47" s="5" t="s">
        <v>5488</v>
      </c>
      <c r="K47" s="5">
        <v>968</v>
      </c>
      <c r="L47" s="5">
        <v>2075</v>
      </c>
      <c r="M47" s="5">
        <v>3043</v>
      </c>
      <c r="N47" s="5" t="s">
        <v>5615</v>
      </c>
      <c r="O47" s="5">
        <v>3132</v>
      </c>
      <c r="P47" s="5">
        <v>8136</v>
      </c>
      <c r="Q47" s="5">
        <v>11268</v>
      </c>
      <c r="R47" s="5" t="s">
        <v>5616</v>
      </c>
      <c r="S47" s="5">
        <v>1045</v>
      </c>
      <c r="T47" s="5">
        <v>1695</v>
      </c>
      <c r="U47" s="5" t="s">
        <v>5617</v>
      </c>
      <c r="V47" s="5" t="s">
        <v>5618</v>
      </c>
      <c r="W47" s="5" t="s">
        <v>5493</v>
      </c>
      <c r="X47" s="5">
        <v>4</v>
      </c>
      <c r="Y47" s="5">
        <v>23</v>
      </c>
      <c r="Z47" s="5" t="s">
        <v>244</v>
      </c>
      <c r="AA47" s="5">
        <v>125654563</v>
      </c>
      <c r="AB47" s="5">
        <v>125654586</v>
      </c>
      <c r="AC47" s="5" t="s">
        <v>5614</v>
      </c>
      <c r="AD47" s="5">
        <v>1</v>
      </c>
      <c r="AE47" s="5" t="s">
        <v>8</v>
      </c>
    </row>
    <row r="48" spans="1:31" x14ac:dyDescent="0.25">
      <c r="A48" s="15" t="s">
        <v>6434</v>
      </c>
      <c r="B48" s="5" t="s">
        <v>4510</v>
      </c>
      <c r="C48" s="5" t="s">
        <v>244</v>
      </c>
      <c r="D48" s="5">
        <v>144892075</v>
      </c>
      <c r="E48" s="5">
        <v>144892091</v>
      </c>
      <c r="F48" s="5" t="s">
        <v>5619</v>
      </c>
      <c r="G48" s="5" t="s">
        <v>5529</v>
      </c>
      <c r="H48" s="5">
        <v>11278</v>
      </c>
      <c r="I48" s="5">
        <v>144892078</v>
      </c>
      <c r="J48" s="5" t="s">
        <v>5620</v>
      </c>
      <c r="K48" s="5">
        <v>57</v>
      </c>
      <c r="L48" s="5">
        <v>8</v>
      </c>
      <c r="M48" s="5">
        <v>65</v>
      </c>
      <c r="N48" s="5" t="s">
        <v>749</v>
      </c>
      <c r="O48" s="5">
        <v>181</v>
      </c>
      <c r="P48" s="5">
        <v>12</v>
      </c>
      <c r="Q48" s="5">
        <v>193</v>
      </c>
      <c r="R48" s="5" t="s">
        <v>5621</v>
      </c>
      <c r="S48" s="5">
        <v>50</v>
      </c>
      <c r="T48" s="5">
        <v>10</v>
      </c>
      <c r="U48" s="5" t="s">
        <v>953</v>
      </c>
      <c r="V48" s="5" t="s">
        <v>5622</v>
      </c>
      <c r="W48" s="5" t="s">
        <v>5623</v>
      </c>
      <c r="X48" s="5">
        <v>5</v>
      </c>
      <c r="Y48" s="5">
        <v>23</v>
      </c>
      <c r="Z48" s="5" t="s">
        <v>244</v>
      </c>
      <c r="AA48" s="5">
        <v>144892060</v>
      </c>
      <c r="AB48" s="5">
        <v>144892083</v>
      </c>
      <c r="AC48" s="5" t="s">
        <v>5619</v>
      </c>
      <c r="AD48" s="5">
        <v>1</v>
      </c>
      <c r="AE48" s="5" t="s">
        <v>8</v>
      </c>
    </row>
    <row r="49" spans="1:31" x14ac:dyDescent="0.25">
      <c r="A49" s="15" t="s">
        <v>6434</v>
      </c>
      <c r="B49" s="5" t="s">
        <v>4510</v>
      </c>
      <c r="C49" s="5" t="s">
        <v>5494</v>
      </c>
      <c r="D49" s="5">
        <v>121438</v>
      </c>
      <c r="E49" s="5">
        <v>121443</v>
      </c>
      <c r="F49" s="5" t="s">
        <v>5624</v>
      </c>
      <c r="G49" s="5" t="s">
        <v>5529</v>
      </c>
      <c r="H49" s="5">
        <v>11809</v>
      </c>
      <c r="I49" s="5">
        <v>121442</v>
      </c>
      <c r="J49" s="5" t="s">
        <v>5625</v>
      </c>
      <c r="K49" s="5">
        <v>48</v>
      </c>
      <c r="L49" s="5">
        <v>27</v>
      </c>
      <c r="M49" s="5">
        <v>75</v>
      </c>
      <c r="N49" s="5" t="s">
        <v>2261</v>
      </c>
      <c r="O49" s="5">
        <v>122</v>
      </c>
      <c r="P49" s="5">
        <v>149</v>
      </c>
      <c r="Q49" s="5">
        <v>271</v>
      </c>
      <c r="R49" s="5" t="s">
        <v>5626</v>
      </c>
      <c r="S49" s="5">
        <v>31</v>
      </c>
      <c r="T49" s="5">
        <v>35</v>
      </c>
      <c r="U49" s="5" t="s">
        <v>5627</v>
      </c>
      <c r="V49" s="5" t="s">
        <v>6</v>
      </c>
      <c r="W49" s="5" t="s">
        <v>5459</v>
      </c>
      <c r="X49" s="5">
        <v>6</v>
      </c>
      <c r="Y49" s="5">
        <v>23</v>
      </c>
      <c r="Z49" s="5" t="s">
        <v>5494</v>
      </c>
      <c r="AA49" s="5">
        <v>121435</v>
      </c>
      <c r="AB49" s="5">
        <v>121458</v>
      </c>
      <c r="AC49" s="5" t="s">
        <v>5624</v>
      </c>
      <c r="AD49" s="5">
        <v>1</v>
      </c>
      <c r="AE49" s="5" t="s">
        <v>51</v>
      </c>
    </row>
    <row r="50" spans="1:31" x14ac:dyDescent="0.25">
      <c r="A50" s="15"/>
    </row>
    <row r="51" spans="1:31" x14ac:dyDescent="0.25">
      <c r="A51" s="15" t="s">
        <v>6434</v>
      </c>
      <c r="B51" s="5" t="s">
        <v>5024</v>
      </c>
      <c r="C51" s="5" t="s">
        <v>0</v>
      </c>
      <c r="D51" s="5">
        <v>8904676</v>
      </c>
      <c r="E51" s="5">
        <v>8904682</v>
      </c>
      <c r="F51" s="5" t="s">
        <v>5528</v>
      </c>
      <c r="G51" s="5" t="s">
        <v>5529</v>
      </c>
      <c r="H51" s="5">
        <v>43</v>
      </c>
      <c r="I51" s="5">
        <v>8904677</v>
      </c>
      <c r="J51" s="5" t="s">
        <v>5530</v>
      </c>
      <c r="K51" s="5">
        <v>84</v>
      </c>
      <c r="L51" s="5">
        <v>0</v>
      </c>
      <c r="M51" s="5">
        <v>84</v>
      </c>
      <c r="N51" s="5" t="s">
        <v>18</v>
      </c>
      <c r="O51" s="5">
        <v>410</v>
      </c>
      <c r="P51" s="5">
        <v>0</v>
      </c>
      <c r="Q51" s="5">
        <v>410</v>
      </c>
      <c r="R51" s="5" t="s">
        <v>18</v>
      </c>
      <c r="S51" s="5">
        <v>73</v>
      </c>
      <c r="T51" s="5">
        <v>3</v>
      </c>
      <c r="U51" s="5" t="s">
        <v>5531</v>
      </c>
      <c r="V51" s="5" t="s">
        <v>1220</v>
      </c>
      <c r="W51" s="5" t="s">
        <v>5532</v>
      </c>
      <c r="X51" s="5">
        <v>4</v>
      </c>
      <c r="Y51" s="5">
        <v>23</v>
      </c>
      <c r="Z51" s="5" t="s">
        <v>0</v>
      </c>
      <c r="AA51" s="5">
        <v>8904670</v>
      </c>
      <c r="AB51" s="5">
        <v>8904693</v>
      </c>
      <c r="AC51" s="5" t="s">
        <v>5528</v>
      </c>
      <c r="AD51" s="5">
        <v>1</v>
      </c>
      <c r="AE51" s="5" t="s">
        <v>51</v>
      </c>
    </row>
    <row r="52" spans="1:31" x14ac:dyDescent="0.25">
      <c r="A52" s="15" t="s">
        <v>6434</v>
      </c>
      <c r="B52" s="5" t="s">
        <v>5024</v>
      </c>
      <c r="C52" s="5" t="s">
        <v>0</v>
      </c>
      <c r="D52" s="5">
        <v>35310036</v>
      </c>
      <c r="E52" s="5">
        <v>35310052</v>
      </c>
      <c r="F52" s="5" t="s">
        <v>5533</v>
      </c>
      <c r="G52" s="5" t="s">
        <v>5529</v>
      </c>
      <c r="H52" s="5">
        <v>204</v>
      </c>
      <c r="I52" s="5">
        <v>35310044</v>
      </c>
      <c r="J52" s="5" t="s">
        <v>5399</v>
      </c>
      <c r="K52" s="5">
        <v>266</v>
      </c>
      <c r="L52" s="5">
        <v>342</v>
      </c>
      <c r="M52" s="5">
        <v>608</v>
      </c>
      <c r="N52" s="5" t="s">
        <v>5534</v>
      </c>
      <c r="O52" s="5">
        <v>728</v>
      </c>
      <c r="P52" s="5">
        <v>650</v>
      </c>
      <c r="Q52" s="5">
        <v>1378</v>
      </c>
      <c r="R52" s="5" t="s">
        <v>5535</v>
      </c>
      <c r="S52" s="5">
        <v>428</v>
      </c>
      <c r="T52" s="5">
        <v>116</v>
      </c>
      <c r="U52" s="5" t="s">
        <v>5536</v>
      </c>
      <c r="V52" s="5" t="s">
        <v>5537</v>
      </c>
      <c r="W52" s="5" t="s">
        <v>5402</v>
      </c>
      <c r="X52" s="5">
        <v>5</v>
      </c>
      <c r="Y52" s="5">
        <v>23</v>
      </c>
      <c r="Z52" s="5" t="s">
        <v>0</v>
      </c>
      <c r="AA52" s="5">
        <v>35310038</v>
      </c>
      <c r="AB52" s="5">
        <v>35310061</v>
      </c>
      <c r="AC52" s="5" t="s">
        <v>5533</v>
      </c>
      <c r="AD52" s="5">
        <v>1</v>
      </c>
      <c r="AE52" s="5" t="s">
        <v>51</v>
      </c>
    </row>
    <row r="53" spans="1:31" x14ac:dyDescent="0.25">
      <c r="A53" s="15" t="s">
        <v>6434</v>
      </c>
      <c r="B53" s="5" t="s">
        <v>5024</v>
      </c>
      <c r="C53" s="5" t="s">
        <v>0</v>
      </c>
      <c r="D53" s="5">
        <v>153146174</v>
      </c>
      <c r="E53" s="5">
        <v>153146196</v>
      </c>
      <c r="F53" s="5" t="s">
        <v>5538</v>
      </c>
      <c r="G53" s="5" t="s">
        <v>5529</v>
      </c>
      <c r="H53" s="5">
        <v>738</v>
      </c>
      <c r="I53" s="5">
        <v>153146189</v>
      </c>
      <c r="J53" s="5" t="s">
        <v>5539</v>
      </c>
      <c r="K53" s="5">
        <v>68</v>
      </c>
      <c r="L53" s="5">
        <v>113</v>
      </c>
      <c r="M53" s="5">
        <v>181</v>
      </c>
      <c r="N53" s="5" t="s">
        <v>5540</v>
      </c>
      <c r="O53" s="5">
        <v>192</v>
      </c>
      <c r="P53" s="5">
        <v>378</v>
      </c>
      <c r="Q53" s="5">
        <v>570</v>
      </c>
      <c r="R53" s="5" t="s">
        <v>5541</v>
      </c>
      <c r="S53" s="5">
        <v>109</v>
      </c>
      <c r="T53" s="5">
        <v>55</v>
      </c>
      <c r="U53" s="5" t="s">
        <v>5542</v>
      </c>
      <c r="V53" s="5" t="s">
        <v>5543</v>
      </c>
      <c r="W53" s="5" t="s">
        <v>5406</v>
      </c>
      <c r="X53" s="5">
        <v>4</v>
      </c>
      <c r="Y53" s="5">
        <v>23</v>
      </c>
      <c r="Z53" s="5" t="s">
        <v>0</v>
      </c>
      <c r="AA53" s="5">
        <v>153146183</v>
      </c>
      <c r="AB53" s="5">
        <v>153146206</v>
      </c>
      <c r="AC53" s="5" t="s">
        <v>5538</v>
      </c>
      <c r="AD53" s="5">
        <v>1</v>
      </c>
      <c r="AE53" s="5" t="s">
        <v>51</v>
      </c>
    </row>
    <row r="54" spans="1:31" x14ac:dyDescent="0.25">
      <c r="A54" s="15" t="s">
        <v>6434</v>
      </c>
      <c r="B54" s="5" t="s">
        <v>5024</v>
      </c>
      <c r="C54" s="5" t="s">
        <v>0</v>
      </c>
      <c r="D54" s="5">
        <v>182358902</v>
      </c>
      <c r="E54" s="5">
        <v>182358911</v>
      </c>
      <c r="F54" s="5" t="s">
        <v>5544</v>
      </c>
      <c r="G54" s="5" t="s">
        <v>5529</v>
      </c>
      <c r="H54" s="5">
        <v>866</v>
      </c>
      <c r="I54" s="5">
        <v>182358908</v>
      </c>
      <c r="J54" s="5" t="s">
        <v>5545</v>
      </c>
      <c r="K54" s="5">
        <v>17</v>
      </c>
      <c r="L54" s="5">
        <v>106</v>
      </c>
      <c r="M54" s="5">
        <v>123</v>
      </c>
      <c r="N54" s="5" t="s">
        <v>5546</v>
      </c>
      <c r="O54" s="5">
        <v>29</v>
      </c>
      <c r="P54" s="5">
        <v>431</v>
      </c>
      <c r="Q54" s="5">
        <v>460</v>
      </c>
      <c r="R54" s="5" t="s">
        <v>5547</v>
      </c>
      <c r="S54" s="5">
        <v>43</v>
      </c>
      <c r="T54" s="5">
        <v>63</v>
      </c>
      <c r="U54" s="5" t="s">
        <v>5548</v>
      </c>
      <c r="V54" s="5" t="s">
        <v>5549</v>
      </c>
      <c r="W54" s="5" t="s">
        <v>5412</v>
      </c>
      <c r="X54" s="5">
        <v>5</v>
      </c>
      <c r="Y54" s="5">
        <v>23</v>
      </c>
      <c r="Z54" s="5" t="s">
        <v>0</v>
      </c>
      <c r="AA54" s="5">
        <v>182358890</v>
      </c>
      <c r="AB54" s="5">
        <v>182358913</v>
      </c>
      <c r="AC54" s="5" t="s">
        <v>5544</v>
      </c>
      <c r="AD54" s="5">
        <v>1</v>
      </c>
      <c r="AE54" s="5" t="s">
        <v>8</v>
      </c>
    </row>
    <row r="55" spans="1:31" x14ac:dyDescent="0.25">
      <c r="A55" s="15" t="s">
        <v>6434</v>
      </c>
      <c r="B55" s="5" t="s">
        <v>5024</v>
      </c>
      <c r="C55" s="5" t="s">
        <v>0</v>
      </c>
      <c r="D55" s="5">
        <v>187444965</v>
      </c>
      <c r="E55" s="5">
        <v>187444983</v>
      </c>
      <c r="F55" s="5" t="s">
        <v>5550</v>
      </c>
      <c r="G55" s="5" t="s">
        <v>5529</v>
      </c>
      <c r="H55" s="5">
        <v>880</v>
      </c>
      <c r="I55" s="5">
        <v>187444971</v>
      </c>
      <c r="J55" s="5" t="s">
        <v>5501</v>
      </c>
      <c r="K55" s="5">
        <v>282</v>
      </c>
      <c r="L55" s="5">
        <v>79</v>
      </c>
      <c r="M55" s="5">
        <v>361</v>
      </c>
      <c r="N55" s="5" t="s">
        <v>5551</v>
      </c>
      <c r="O55" s="5">
        <v>1073</v>
      </c>
      <c r="P55" s="5">
        <v>235</v>
      </c>
      <c r="Q55" s="5">
        <v>1308</v>
      </c>
      <c r="R55" s="5" t="s">
        <v>5552</v>
      </c>
      <c r="S55" s="5">
        <v>149</v>
      </c>
      <c r="T55" s="5">
        <v>181</v>
      </c>
      <c r="U55" s="5" t="s">
        <v>5553</v>
      </c>
      <c r="V55" s="5" t="s">
        <v>5554</v>
      </c>
      <c r="W55" s="5" t="s">
        <v>5419</v>
      </c>
      <c r="X55" s="5">
        <v>5</v>
      </c>
      <c r="Y55" s="5">
        <v>23</v>
      </c>
      <c r="Z55" s="5" t="s">
        <v>0</v>
      </c>
      <c r="AA55" s="5">
        <v>187444965</v>
      </c>
      <c r="AB55" s="5">
        <v>187444988</v>
      </c>
      <c r="AC55" s="5" t="s">
        <v>5550</v>
      </c>
      <c r="AD55" s="5">
        <v>1</v>
      </c>
      <c r="AE55" s="5" t="s">
        <v>51</v>
      </c>
    </row>
    <row r="56" spans="1:31" x14ac:dyDescent="0.25">
      <c r="A56" s="15" t="s">
        <v>6434</v>
      </c>
      <c r="B56" s="5" t="s">
        <v>5024</v>
      </c>
      <c r="C56" s="5" t="s">
        <v>22</v>
      </c>
      <c r="D56" s="5">
        <v>99801280</v>
      </c>
      <c r="E56" s="5">
        <v>99801294</v>
      </c>
      <c r="F56" s="5" t="s">
        <v>5555</v>
      </c>
      <c r="G56" s="5" t="s">
        <v>5529</v>
      </c>
      <c r="H56" s="5">
        <v>1529</v>
      </c>
      <c r="I56" s="5">
        <v>99801289</v>
      </c>
      <c r="J56" s="5" t="s">
        <v>5556</v>
      </c>
      <c r="K56" s="5">
        <v>32</v>
      </c>
      <c r="L56" s="5">
        <v>74</v>
      </c>
      <c r="M56" s="5">
        <v>106</v>
      </c>
      <c r="N56" s="5" t="s">
        <v>5557</v>
      </c>
      <c r="O56" s="5">
        <v>82</v>
      </c>
      <c r="P56" s="5">
        <v>131</v>
      </c>
      <c r="Q56" s="5">
        <v>213</v>
      </c>
      <c r="R56" s="5" t="s">
        <v>5558</v>
      </c>
      <c r="S56" s="5">
        <v>58</v>
      </c>
      <c r="T56" s="5">
        <v>37</v>
      </c>
      <c r="U56" s="5" t="s">
        <v>5559</v>
      </c>
      <c r="V56" s="5" t="s">
        <v>5560</v>
      </c>
      <c r="W56" s="5" t="s">
        <v>5561</v>
      </c>
      <c r="X56" s="5">
        <v>6</v>
      </c>
      <c r="Y56" s="5">
        <v>23</v>
      </c>
      <c r="Z56" s="5" t="s">
        <v>22</v>
      </c>
      <c r="AA56" s="5">
        <v>99801283</v>
      </c>
      <c r="AB56" s="5">
        <v>99801306</v>
      </c>
      <c r="AC56" s="5" t="s">
        <v>5555</v>
      </c>
      <c r="AD56" s="5">
        <v>1</v>
      </c>
      <c r="AE56" s="5" t="s">
        <v>51</v>
      </c>
    </row>
    <row r="57" spans="1:31" x14ac:dyDescent="0.25">
      <c r="A57" s="15" t="s">
        <v>6434</v>
      </c>
      <c r="B57" s="5" t="s">
        <v>5024</v>
      </c>
      <c r="C57" s="5" t="s">
        <v>72</v>
      </c>
      <c r="D57" s="5">
        <v>71137085</v>
      </c>
      <c r="E57" s="5">
        <v>71137123</v>
      </c>
      <c r="F57" s="5" t="s">
        <v>5562</v>
      </c>
      <c r="G57" s="5" t="s">
        <v>5529</v>
      </c>
      <c r="H57" s="5">
        <v>4570</v>
      </c>
      <c r="I57" s="5">
        <v>71137103</v>
      </c>
      <c r="J57" s="5" t="s">
        <v>5563</v>
      </c>
      <c r="K57" s="5">
        <v>2766</v>
      </c>
      <c r="L57" s="5">
        <v>524</v>
      </c>
      <c r="M57" s="5">
        <v>3290</v>
      </c>
      <c r="N57" s="5" t="s">
        <v>5564</v>
      </c>
      <c r="O57" s="5">
        <v>11836</v>
      </c>
      <c r="P57" s="5">
        <v>1910</v>
      </c>
      <c r="Q57" s="5">
        <v>13746</v>
      </c>
      <c r="R57" s="5" t="s">
        <v>5565</v>
      </c>
      <c r="S57" s="5">
        <v>1484</v>
      </c>
      <c r="T57" s="5">
        <v>1483</v>
      </c>
      <c r="U57" s="5" t="s">
        <v>5566</v>
      </c>
      <c r="V57" s="5" t="s">
        <v>5567</v>
      </c>
      <c r="W57" s="5" t="s">
        <v>5426</v>
      </c>
      <c r="X57" s="5">
        <v>3</v>
      </c>
      <c r="Y57" s="5">
        <v>23</v>
      </c>
      <c r="Z57" s="5" t="s">
        <v>72</v>
      </c>
      <c r="AA57" s="5">
        <v>71137097</v>
      </c>
      <c r="AB57" s="5">
        <v>71137120</v>
      </c>
      <c r="AC57" s="5" t="s">
        <v>5562</v>
      </c>
      <c r="AD57" s="5">
        <v>1</v>
      </c>
      <c r="AE57" s="5" t="s">
        <v>51</v>
      </c>
    </row>
    <row r="58" spans="1:31" x14ac:dyDescent="0.25">
      <c r="A58" s="15" t="s">
        <v>6434</v>
      </c>
      <c r="B58" s="5" t="s">
        <v>5024</v>
      </c>
      <c r="C58" s="5" t="s">
        <v>102</v>
      </c>
      <c r="D58" s="5">
        <v>46238483</v>
      </c>
      <c r="E58" s="5">
        <v>46238522</v>
      </c>
      <c r="F58" s="5" t="s">
        <v>5568</v>
      </c>
      <c r="G58" s="5" t="s">
        <v>5529</v>
      </c>
      <c r="H58" s="5">
        <v>4894</v>
      </c>
      <c r="I58" s="5">
        <v>46238500</v>
      </c>
      <c r="J58" s="5" t="s">
        <v>5569</v>
      </c>
      <c r="K58" s="5">
        <v>1711</v>
      </c>
      <c r="L58" s="5">
        <v>415</v>
      </c>
      <c r="M58" s="5">
        <v>2126</v>
      </c>
      <c r="N58" s="5" t="s">
        <v>5570</v>
      </c>
      <c r="O58" s="5">
        <v>8643</v>
      </c>
      <c r="P58" s="5">
        <v>1283</v>
      </c>
      <c r="Q58" s="5">
        <v>9926</v>
      </c>
      <c r="R58" s="5" t="s">
        <v>5571</v>
      </c>
      <c r="S58" s="5">
        <v>794</v>
      </c>
      <c r="T58" s="5">
        <v>1094</v>
      </c>
      <c r="U58" s="5" t="s">
        <v>5572</v>
      </c>
      <c r="V58" s="5" t="s">
        <v>5573</v>
      </c>
      <c r="W58" s="5" t="s">
        <v>5433</v>
      </c>
      <c r="X58" s="5">
        <v>5</v>
      </c>
      <c r="Y58" s="5">
        <v>23</v>
      </c>
      <c r="Z58" s="5" t="s">
        <v>102</v>
      </c>
      <c r="AA58" s="5">
        <v>46238494</v>
      </c>
      <c r="AB58" s="5">
        <v>46238517</v>
      </c>
      <c r="AC58" s="5" t="s">
        <v>5568</v>
      </c>
      <c r="AD58" s="5">
        <v>1</v>
      </c>
      <c r="AE58" s="5" t="s">
        <v>51</v>
      </c>
    </row>
    <row r="59" spans="1:31" x14ac:dyDescent="0.25">
      <c r="A59" s="15" t="s">
        <v>6434</v>
      </c>
      <c r="B59" s="5" t="s">
        <v>5024</v>
      </c>
      <c r="C59" s="5" t="s">
        <v>155</v>
      </c>
      <c r="D59" s="5">
        <v>73161058</v>
      </c>
      <c r="E59" s="5">
        <v>73161115</v>
      </c>
      <c r="F59" s="5" t="s">
        <v>5574</v>
      </c>
      <c r="G59" s="5" t="s">
        <v>5529</v>
      </c>
      <c r="H59" s="5">
        <v>5690</v>
      </c>
      <c r="I59" s="5">
        <v>73161083</v>
      </c>
      <c r="J59" s="5" t="s">
        <v>5512</v>
      </c>
      <c r="K59" s="5">
        <v>2991</v>
      </c>
      <c r="L59" s="5">
        <v>5224</v>
      </c>
      <c r="M59" s="5">
        <v>8215</v>
      </c>
      <c r="N59" s="5" t="s">
        <v>5575</v>
      </c>
      <c r="O59" s="5">
        <v>8588</v>
      </c>
      <c r="P59" s="5">
        <v>16783</v>
      </c>
      <c r="Q59" s="5">
        <v>25371</v>
      </c>
      <c r="R59" s="5" t="s">
        <v>5576</v>
      </c>
      <c r="S59" s="5">
        <v>4738</v>
      </c>
      <c r="T59" s="5">
        <v>2748</v>
      </c>
      <c r="U59" s="5" t="s">
        <v>5577</v>
      </c>
      <c r="V59" s="5" t="s">
        <v>5578</v>
      </c>
      <c r="W59" s="5" t="s">
        <v>5440</v>
      </c>
      <c r="X59" s="5">
        <v>0</v>
      </c>
      <c r="Y59" s="5">
        <v>23</v>
      </c>
      <c r="Z59" s="5" t="s">
        <v>155</v>
      </c>
      <c r="AA59" s="5">
        <v>73161065</v>
      </c>
      <c r="AB59" s="5">
        <v>73161088</v>
      </c>
      <c r="AC59" s="5" t="s">
        <v>5574</v>
      </c>
      <c r="AD59" s="5">
        <v>1</v>
      </c>
      <c r="AE59" s="5" t="s">
        <v>8</v>
      </c>
    </row>
    <row r="60" spans="1:31" x14ac:dyDescent="0.25">
      <c r="A60" s="15" t="s">
        <v>6434</v>
      </c>
      <c r="B60" s="5" t="s">
        <v>5024</v>
      </c>
      <c r="C60" s="5" t="s">
        <v>155</v>
      </c>
      <c r="D60" s="5">
        <v>127923701</v>
      </c>
      <c r="E60" s="5">
        <v>127923707</v>
      </c>
      <c r="F60" s="5" t="s">
        <v>5579</v>
      </c>
      <c r="G60" s="5" t="s">
        <v>5529</v>
      </c>
      <c r="H60" s="5">
        <v>5887</v>
      </c>
      <c r="I60" s="5">
        <v>127923706</v>
      </c>
      <c r="J60" s="5" t="s">
        <v>5442</v>
      </c>
      <c r="K60" s="5">
        <v>3</v>
      </c>
      <c r="L60" s="5">
        <v>24</v>
      </c>
      <c r="M60" s="5">
        <v>27</v>
      </c>
      <c r="N60" s="5" t="s">
        <v>57</v>
      </c>
      <c r="O60" s="5">
        <v>4</v>
      </c>
      <c r="P60" s="5">
        <v>69</v>
      </c>
      <c r="Q60" s="5">
        <v>73</v>
      </c>
      <c r="R60" s="5" t="s">
        <v>2082</v>
      </c>
      <c r="S60" s="5">
        <v>20</v>
      </c>
      <c r="T60" s="5">
        <v>6</v>
      </c>
      <c r="U60" s="5" t="s">
        <v>308</v>
      </c>
      <c r="V60" s="5" t="s">
        <v>1220</v>
      </c>
      <c r="W60" s="5" t="s">
        <v>5445</v>
      </c>
      <c r="X60" s="5">
        <v>4</v>
      </c>
      <c r="Y60" s="5">
        <v>23</v>
      </c>
      <c r="Z60" s="5" t="s">
        <v>155</v>
      </c>
      <c r="AA60" s="5">
        <v>127923700</v>
      </c>
      <c r="AB60" s="5">
        <v>127923723</v>
      </c>
      <c r="AC60" s="5" t="s">
        <v>5579</v>
      </c>
      <c r="AD60" s="5">
        <v>1</v>
      </c>
      <c r="AE60" s="5" t="s">
        <v>51</v>
      </c>
    </row>
    <row r="61" spans="1:31" x14ac:dyDescent="0.25">
      <c r="A61" s="15" t="s">
        <v>6434</v>
      </c>
      <c r="B61" s="5" t="s">
        <v>5024</v>
      </c>
      <c r="C61" s="5" t="s">
        <v>155</v>
      </c>
      <c r="D61" s="5">
        <v>157294627</v>
      </c>
      <c r="E61" s="5">
        <v>157294635</v>
      </c>
      <c r="F61" s="5" t="s">
        <v>5580</v>
      </c>
      <c r="G61" s="5" t="s">
        <v>5529</v>
      </c>
      <c r="H61" s="5">
        <v>5976</v>
      </c>
      <c r="I61" s="5">
        <v>157294632</v>
      </c>
      <c r="J61" s="5" t="s">
        <v>5447</v>
      </c>
      <c r="K61" s="5">
        <v>69</v>
      </c>
      <c r="L61" s="5">
        <v>82</v>
      </c>
      <c r="M61" s="5">
        <v>151</v>
      </c>
      <c r="N61" s="5" t="s">
        <v>3947</v>
      </c>
      <c r="O61" s="5">
        <v>179</v>
      </c>
      <c r="P61" s="5">
        <v>347</v>
      </c>
      <c r="Q61" s="5">
        <v>526</v>
      </c>
      <c r="R61" s="5" t="s">
        <v>5581</v>
      </c>
      <c r="S61" s="5">
        <v>96</v>
      </c>
      <c r="T61" s="5">
        <v>45</v>
      </c>
      <c r="U61" s="5" t="s">
        <v>3810</v>
      </c>
      <c r="V61" s="5" t="s">
        <v>5582</v>
      </c>
      <c r="W61" s="5" t="s">
        <v>5452</v>
      </c>
      <c r="X61" s="5">
        <v>3</v>
      </c>
      <c r="Y61" s="5">
        <v>23</v>
      </c>
      <c r="Z61" s="5" t="s">
        <v>155</v>
      </c>
      <c r="AA61" s="5">
        <v>157294615</v>
      </c>
      <c r="AB61" s="5">
        <v>157294638</v>
      </c>
      <c r="AC61" s="5" t="s">
        <v>5580</v>
      </c>
      <c r="AD61" s="5">
        <v>1</v>
      </c>
      <c r="AE61" s="5" t="s">
        <v>8</v>
      </c>
    </row>
    <row r="62" spans="1:31" x14ac:dyDescent="0.25">
      <c r="A62" s="15" t="s">
        <v>6434</v>
      </c>
      <c r="B62" s="5" t="s">
        <v>5024</v>
      </c>
      <c r="C62" s="5" t="s">
        <v>155</v>
      </c>
      <c r="D62" s="5">
        <v>179652958</v>
      </c>
      <c r="E62" s="5">
        <v>179652966</v>
      </c>
      <c r="F62" s="5" t="s">
        <v>5583</v>
      </c>
      <c r="G62" s="5" t="s">
        <v>5529</v>
      </c>
      <c r="H62" s="5">
        <v>6054</v>
      </c>
      <c r="I62" s="5">
        <v>179652962</v>
      </c>
      <c r="J62" s="5" t="s">
        <v>5584</v>
      </c>
      <c r="K62" s="5">
        <v>34</v>
      </c>
      <c r="L62" s="5">
        <v>24</v>
      </c>
      <c r="M62" s="5">
        <v>58</v>
      </c>
      <c r="N62" s="5" t="s">
        <v>5585</v>
      </c>
      <c r="O62" s="5">
        <v>46</v>
      </c>
      <c r="P62" s="5">
        <v>76</v>
      </c>
      <c r="Q62" s="5">
        <v>122</v>
      </c>
      <c r="R62" s="5" t="s">
        <v>3026</v>
      </c>
      <c r="S62" s="5">
        <v>25</v>
      </c>
      <c r="T62" s="5">
        <v>27</v>
      </c>
      <c r="U62" s="5" t="s">
        <v>56</v>
      </c>
      <c r="V62" s="5" t="s">
        <v>5586</v>
      </c>
      <c r="W62" s="5" t="s">
        <v>5587</v>
      </c>
      <c r="X62" s="5">
        <v>5</v>
      </c>
      <c r="Y62" s="5">
        <v>23</v>
      </c>
      <c r="Z62" s="5" t="s">
        <v>155</v>
      </c>
      <c r="AA62" s="5">
        <v>179652956</v>
      </c>
      <c r="AB62" s="5">
        <v>179652979</v>
      </c>
      <c r="AC62" s="5" t="s">
        <v>5583</v>
      </c>
      <c r="AD62" s="5">
        <v>1</v>
      </c>
      <c r="AE62" s="5" t="s">
        <v>51</v>
      </c>
    </row>
    <row r="63" spans="1:31" x14ac:dyDescent="0.25">
      <c r="A63" s="15" t="s">
        <v>6434</v>
      </c>
      <c r="B63" s="5" t="s">
        <v>5024</v>
      </c>
      <c r="C63" s="5" t="s">
        <v>160</v>
      </c>
      <c r="D63" s="5">
        <v>29595743</v>
      </c>
      <c r="E63" s="5">
        <v>29595744</v>
      </c>
      <c r="F63" s="5" t="s">
        <v>5588</v>
      </c>
      <c r="G63" s="5" t="s">
        <v>5529</v>
      </c>
      <c r="H63" s="5">
        <v>6425</v>
      </c>
      <c r="I63" s="5">
        <v>29595744</v>
      </c>
      <c r="J63" s="5" t="s">
        <v>5454</v>
      </c>
      <c r="K63" s="5">
        <v>41</v>
      </c>
      <c r="L63" s="5">
        <v>101</v>
      </c>
      <c r="M63" s="5">
        <v>142</v>
      </c>
      <c r="N63" s="5" t="s">
        <v>5589</v>
      </c>
      <c r="O63" s="5">
        <v>107</v>
      </c>
      <c r="P63" s="5">
        <v>266</v>
      </c>
      <c r="Q63" s="5">
        <v>373</v>
      </c>
      <c r="R63" s="5" t="s">
        <v>5590</v>
      </c>
      <c r="S63" s="5">
        <v>60</v>
      </c>
      <c r="T63" s="5">
        <v>66</v>
      </c>
      <c r="U63" s="5" t="s">
        <v>3987</v>
      </c>
      <c r="V63" s="5" t="s">
        <v>58</v>
      </c>
      <c r="W63" s="5" t="s">
        <v>5459</v>
      </c>
      <c r="X63" s="5">
        <v>6</v>
      </c>
      <c r="Y63" s="5">
        <v>23</v>
      </c>
      <c r="Z63" s="5" t="s">
        <v>160</v>
      </c>
      <c r="AA63" s="5">
        <v>29595726</v>
      </c>
      <c r="AB63" s="5">
        <v>29595749</v>
      </c>
      <c r="AC63" s="5" t="s">
        <v>5588</v>
      </c>
      <c r="AD63" s="5">
        <v>1</v>
      </c>
      <c r="AE63" s="5" t="s">
        <v>8</v>
      </c>
    </row>
    <row r="64" spans="1:31" x14ac:dyDescent="0.25">
      <c r="A64" s="15" t="s">
        <v>6434</v>
      </c>
      <c r="B64" s="5" t="s">
        <v>5024</v>
      </c>
      <c r="C64" s="5" t="s">
        <v>182</v>
      </c>
      <c r="D64" s="5">
        <v>64289664</v>
      </c>
      <c r="E64" s="5">
        <v>64289670</v>
      </c>
      <c r="F64" s="5" t="s">
        <v>5591</v>
      </c>
      <c r="G64" s="5" t="s">
        <v>5529</v>
      </c>
      <c r="H64" s="5">
        <v>7160</v>
      </c>
      <c r="I64" s="5">
        <v>64289665</v>
      </c>
      <c r="J64" s="5" t="s">
        <v>5592</v>
      </c>
      <c r="K64" s="5">
        <v>85</v>
      </c>
      <c r="L64" s="5">
        <v>56</v>
      </c>
      <c r="M64" s="5">
        <v>141</v>
      </c>
      <c r="N64" s="5" t="s">
        <v>5593</v>
      </c>
      <c r="O64" s="5">
        <v>256</v>
      </c>
      <c r="P64" s="5">
        <v>170</v>
      </c>
      <c r="Q64" s="5">
        <v>426</v>
      </c>
      <c r="R64" s="5" t="s">
        <v>5594</v>
      </c>
      <c r="S64" s="5">
        <v>48</v>
      </c>
      <c r="T64" s="5">
        <v>77</v>
      </c>
      <c r="U64" s="5" t="s">
        <v>5595</v>
      </c>
      <c r="V64" s="5" t="s">
        <v>646</v>
      </c>
      <c r="W64" s="5" t="s">
        <v>5464</v>
      </c>
      <c r="X64" s="5">
        <v>5</v>
      </c>
      <c r="Y64" s="5">
        <v>23</v>
      </c>
      <c r="Z64" s="5" t="s">
        <v>182</v>
      </c>
      <c r="AA64" s="5">
        <v>64289659</v>
      </c>
      <c r="AB64" s="5">
        <v>64289682</v>
      </c>
      <c r="AC64" s="5" t="s">
        <v>5591</v>
      </c>
      <c r="AD64" s="5">
        <v>1</v>
      </c>
      <c r="AE64" s="5" t="s">
        <v>51</v>
      </c>
    </row>
    <row r="65" spans="1:31" x14ac:dyDescent="0.25">
      <c r="A65" s="15" t="s">
        <v>6434</v>
      </c>
      <c r="B65" s="5" t="s">
        <v>5024</v>
      </c>
      <c r="C65" s="5" t="s">
        <v>182</v>
      </c>
      <c r="D65" s="5">
        <v>120211143</v>
      </c>
      <c r="E65" s="5">
        <v>120211160</v>
      </c>
      <c r="F65" s="5" t="s">
        <v>5596</v>
      </c>
      <c r="G65" s="5" t="s">
        <v>5529</v>
      </c>
      <c r="H65" s="5">
        <v>7371</v>
      </c>
      <c r="I65" s="5">
        <v>120211155</v>
      </c>
      <c r="J65" s="5" t="s">
        <v>5466</v>
      </c>
      <c r="K65" s="5">
        <v>107</v>
      </c>
      <c r="L65" s="5">
        <v>67</v>
      </c>
      <c r="M65" s="5">
        <v>174</v>
      </c>
      <c r="N65" s="5" t="s">
        <v>5597</v>
      </c>
      <c r="O65" s="5">
        <v>517</v>
      </c>
      <c r="P65" s="5">
        <v>200</v>
      </c>
      <c r="Q65" s="5">
        <v>717</v>
      </c>
      <c r="R65" s="5" t="s">
        <v>5598</v>
      </c>
      <c r="S65" s="5">
        <v>96</v>
      </c>
      <c r="T65" s="5">
        <v>61</v>
      </c>
      <c r="U65" s="5" t="s">
        <v>5599</v>
      </c>
      <c r="V65" s="5" t="s">
        <v>5600</v>
      </c>
      <c r="W65" s="5" t="s">
        <v>5471</v>
      </c>
      <c r="X65" s="5">
        <v>5</v>
      </c>
      <c r="Y65" s="5">
        <v>23</v>
      </c>
      <c r="Z65" s="5" t="s">
        <v>182</v>
      </c>
      <c r="AA65" s="5">
        <v>120211148</v>
      </c>
      <c r="AB65" s="5">
        <v>120211171</v>
      </c>
      <c r="AC65" s="5" t="s">
        <v>5596</v>
      </c>
      <c r="AD65" s="5">
        <v>1</v>
      </c>
      <c r="AE65" s="5" t="s">
        <v>51</v>
      </c>
    </row>
    <row r="66" spans="1:31" x14ac:dyDescent="0.25">
      <c r="A66" s="15" t="s">
        <v>6434</v>
      </c>
      <c r="B66" s="5" t="s">
        <v>5024</v>
      </c>
      <c r="C66" s="5" t="s">
        <v>189</v>
      </c>
      <c r="D66" s="5">
        <v>41703687</v>
      </c>
      <c r="E66" s="5">
        <v>41703695</v>
      </c>
      <c r="F66" s="5" t="s">
        <v>5601</v>
      </c>
      <c r="G66" s="5" t="s">
        <v>5529</v>
      </c>
      <c r="H66" s="5">
        <v>7873</v>
      </c>
      <c r="I66" s="5">
        <v>41703687</v>
      </c>
      <c r="J66" s="5" t="s">
        <v>5602</v>
      </c>
      <c r="K66" s="5">
        <v>20</v>
      </c>
      <c r="L66" s="5">
        <v>1</v>
      </c>
      <c r="M66" s="5">
        <v>21</v>
      </c>
      <c r="N66" s="5" t="s">
        <v>170</v>
      </c>
      <c r="O66" s="5">
        <v>87</v>
      </c>
      <c r="P66" s="5">
        <v>1</v>
      </c>
      <c r="Q66" s="5">
        <v>88</v>
      </c>
      <c r="R66" s="5" t="s">
        <v>3448</v>
      </c>
      <c r="S66" s="5">
        <v>20</v>
      </c>
      <c r="T66" s="5">
        <v>1</v>
      </c>
      <c r="U66" s="5" t="s">
        <v>170</v>
      </c>
      <c r="V66" s="5" t="s">
        <v>305</v>
      </c>
      <c r="W66" s="5" t="s">
        <v>5603</v>
      </c>
      <c r="X66" s="5">
        <v>5</v>
      </c>
      <c r="Y66" s="5">
        <v>23</v>
      </c>
      <c r="Z66" s="5" t="s">
        <v>189</v>
      </c>
      <c r="AA66" s="5">
        <v>41703669</v>
      </c>
      <c r="AB66" s="5">
        <v>41703692</v>
      </c>
      <c r="AC66" s="5" t="s">
        <v>5601</v>
      </c>
      <c r="AD66" s="5">
        <v>1</v>
      </c>
      <c r="AE66" s="5" t="s">
        <v>8</v>
      </c>
    </row>
    <row r="67" spans="1:31" x14ac:dyDescent="0.25">
      <c r="A67" s="15" t="s">
        <v>6434</v>
      </c>
      <c r="B67" s="5" t="s">
        <v>5024</v>
      </c>
      <c r="C67" s="5" t="s">
        <v>208</v>
      </c>
      <c r="D67" s="5">
        <v>56336643</v>
      </c>
      <c r="E67" s="5">
        <v>56336654</v>
      </c>
      <c r="F67" s="5" t="s">
        <v>5604</v>
      </c>
      <c r="G67" s="5" t="s">
        <v>5529</v>
      </c>
      <c r="H67" s="5">
        <v>8644</v>
      </c>
      <c r="I67" s="5">
        <v>56336648</v>
      </c>
      <c r="J67" s="5" t="s">
        <v>5476</v>
      </c>
      <c r="K67" s="5">
        <v>314</v>
      </c>
      <c r="L67" s="5">
        <v>355</v>
      </c>
      <c r="M67" s="5">
        <v>669</v>
      </c>
      <c r="N67" s="5" t="s">
        <v>5605</v>
      </c>
      <c r="O67" s="5">
        <v>1128</v>
      </c>
      <c r="P67" s="5">
        <v>1219</v>
      </c>
      <c r="Q67" s="5">
        <v>2347</v>
      </c>
      <c r="R67" s="5" t="s">
        <v>5606</v>
      </c>
      <c r="S67" s="5">
        <v>321</v>
      </c>
      <c r="T67" s="5">
        <v>291</v>
      </c>
      <c r="U67" s="5" t="s">
        <v>5607</v>
      </c>
      <c r="V67" s="5" t="s">
        <v>5608</v>
      </c>
      <c r="W67" s="5" t="s">
        <v>5479</v>
      </c>
      <c r="X67" s="5">
        <v>5</v>
      </c>
      <c r="Y67" s="5">
        <v>23</v>
      </c>
      <c r="Z67" s="5" t="s">
        <v>208</v>
      </c>
      <c r="AA67" s="5">
        <v>56336642</v>
      </c>
      <c r="AB67" s="5">
        <v>56336665</v>
      </c>
      <c r="AC67" s="5" t="s">
        <v>5604</v>
      </c>
      <c r="AD67" s="5">
        <v>1</v>
      </c>
      <c r="AE67" s="5" t="s">
        <v>51</v>
      </c>
    </row>
    <row r="68" spans="1:31" x14ac:dyDescent="0.25">
      <c r="A68" s="15" t="s">
        <v>6434</v>
      </c>
      <c r="B68" s="5" t="s">
        <v>5024</v>
      </c>
      <c r="C68" s="5" t="s">
        <v>208</v>
      </c>
      <c r="D68" s="5">
        <v>136822480</v>
      </c>
      <c r="E68" s="5">
        <v>136822535</v>
      </c>
      <c r="F68" s="5" t="s">
        <v>5609</v>
      </c>
      <c r="G68" s="5" t="s">
        <v>5529</v>
      </c>
      <c r="H68" s="5">
        <v>9056</v>
      </c>
      <c r="I68" s="5">
        <v>136822517</v>
      </c>
      <c r="J68" s="5" t="s">
        <v>5481</v>
      </c>
      <c r="K68" s="5">
        <v>2060</v>
      </c>
      <c r="L68" s="5">
        <v>1367</v>
      </c>
      <c r="M68" s="5">
        <v>3427</v>
      </c>
      <c r="N68" s="5" t="s">
        <v>5610</v>
      </c>
      <c r="O68" s="5">
        <v>5937</v>
      </c>
      <c r="P68" s="5">
        <v>4684</v>
      </c>
      <c r="Q68" s="5">
        <v>10621</v>
      </c>
      <c r="R68" s="5" t="s">
        <v>5611</v>
      </c>
      <c r="S68" s="5">
        <v>1884</v>
      </c>
      <c r="T68" s="5">
        <v>1201</v>
      </c>
      <c r="U68" s="5" t="s">
        <v>5612</v>
      </c>
      <c r="V68" s="5" t="s">
        <v>5613</v>
      </c>
      <c r="W68" s="5" t="s">
        <v>5486</v>
      </c>
      <c r="X68" s="5">
        <v>4</v>
      </c>
      <c r="Y68" s="5">
        <v>23</v>
      </c>
      <c r="Z68" s="5" t="s">
        <v>208</v>
      </c>
      <c r="AA68" s="5">
        <v>136822511</v>
      </c>
      <c r="AB68" s="5">
        <v>136822534</v>
      </c>
      <c r="AC68" s="5" t="s">
        <v>5609</v>
      </c>
      <c r="AD68" s="5">
        <v>1</v>
      </c>
      <c r="AE68" s="5" t="s">
        <v>51</v>
      </c>
    </row>
    <row r="69" spans="1:31" x14ac:dyDescent="0.25">
      <c r="A69" s="15" t="s">
        <v>6434</v>
      </c>
      <c r="B69" s="5" t="s">
        <v>5024</v>
      </c>
      <c r="C69" s="5" t="s">
        <v>244</v>
      </c>
      <c r="D69" s="5">
        <v>125654546</v>
      </c>
      <c r="E69" s="5">
        <v>125654595</v>
      </c>
      <c r="F69" s="5" t="s">
        <v>5614</v>
      </c>
      <c r="G69" s="5" t="s">
        <v>5529</v>
      </c>
      <c r="H69" s="5">
        <v>11213</v>
      </c>
      <c r="I69" s="5">
        <v>125654581</v>
      </c>
      <c r="J69" s="5" t="s">
        <v>5488</v>
      </c>
      <c r="K69" s="5">
        <v>968</v>
      </c>
      <c r="L69" s="5">
        <v>2075</v>
      </c>
      <c r="M69" s="5">
        <v>3043</v>
      </c>
      <c r="N69" s="5" t="s">
        <v>5615</v>
      </c>
      <c r="O69" s="5">
        <v>3132</v>
      </c>
      <c r="P69" s="5">
        <v>8136</v>
      </c>
      <c r="Q69" s="5">
        <v>11268</v>
      </c>
      <c r="R69" s="5" t="s">
        <v>5616</v>
      </c>
      <c r="S69" s="5">
        <v>1045</v>
      </c>
      <c r="T69" s="5">
        <v>1695</v>
      </c>
      <c r="U69" s="5" t="s">
        <v>5617</v>
      </c>
      <c r="V69" s="5" t="s">
        <v>5618</v>
      </c>
      <c r="W69" s="5" t="s">
        <v>5493</v>
      </c>
      <c r="X69" s="5">
        <v>4</v>
      </c>
      <c r="Y69" s="5">
        <v>23</v>
      </c>
      <c r="Z69" s="5" t="s">
        <v>244</v>
      </c>
      <c r="AA69" s="5">
        <v>125654563</v>
      </c>
      <c r="AB69" s="5">
        <v>125654586</v>
      </c>
      <c r="AC69" s="5" t="s">
        <v>5614</v>
      </c>
      <c r="AD69" s="5">
        <v>1</v>
      </c>
      <c r="AE69" s="5" t="s">
        <v>8</v>
      </c>
    </row>
    <row r="70" spans="1:31" x14ac:dyDescent="0.25">
      <c r="A70" s="15" t="s">
        <v>6434</v>
      </c>
      <c r="B70" s="5" t="s">
        <v>5024</v>
      </c>
      <c r="C70" s="5" t="s">
        <v>244</v>
      </c>
      <c r="D70" s="5">
        <v>144892075</v>
      </c>
      <c r="E70" s="5">
        <v>144892091</v>
      </c>
      <c r="F70" s="5" t="s">
        <v>5619</v>
      </c>
      <c r="G70" s="5" t="s">
        <v>5529</v>
      </c>
      <c r="H70" s="5">
        <v>11278</v>
      </c>
      <c r="I70" s="5">
        <v>144892078</v>
      </c>
      <c r="J70" s="5" t="s">
        <v>5620</v>
      </c>
      <c r="K70" s="5">
        <v>57</v>
      </c>
      <c r="L70" s="5">
        <v>8</v>
      </c>
      <c r="M70" s="5">
        <v>65</v>
      </c>
      <c r="N70" s="5" t="s">
        <v>749</v>
      </c>
      <c r="O70" s="5">
        <v>181</v>
      </c>
      <c r="P70" s="5">
        <v>12</v>
      </c>
      <c r="Q70" s="5">
        <v>193</v>
      </c>
      <c r="R70" s="5" t="s">
        <v>5621</v>
      </c>
      <c r="S70" s="5">
        <v>50</v>
      </c>
      <c r="T70" s="5">
        <v>10</v>
      </c>
      <c r="U70" s="5" t="s">
        <v>953</v>
      </c>
      <c r="V70" s="5" t="s">
        <v>5622</v>
      </c>
      <c r="W70" s="5" t="s">
        <v>5623</v>
      </c>
      <c r="X70" s="5">
        <v>5</v>
      </c>
      <c r="Y70" s="5">
        <v>23</v>
      </c>
      <c r="Z70" s="5" t="s">
        <v>244</v>
      </c>
      <c r="AA70" s="5">
        <v>144892060</v>
      </c>
      <c r="AB70" s="5">
        <v>144892083</v>
      </c>
      <c r="AC70" s="5" t="s">
        <v>5619</v>
      </c>
      <c r="AD70" s="5">
        <v>1</v>
      </c>
      <c r="AE70" s="5" t="s">
        <v>8</v>
      </c>
    </row>
    <row r="71" spans="1:31" x14ac:dyDescent="0.25">
      <c r="A71" s="15" t="s">
        <v>6434</v>
      </c>
      <c r="B71" s="5" t="s">
        <v>5024</v>
      </c>
      <c r="C71" s="5" t="s">
        <v>5494</v>
      </c>
      <c r="D71" s="5">
        <v>121438</v>
      </c>
      <c r="E71" s="5">
        <v>121443</v>
      </c>
      <c r="F71" s="5" t="s">
        <v>5624</v>
      </c>
      <c r="G71" s="5" t="s">
        <v>5529</v>
      </c>
      <c r="H71" s="5">
        <v>11809</v>
      </c>
      <c r="I71" s="5">
        <v>121442</v>
      </c>
      <c r="J71" s="5" t="s">
        <v>5625</v>
      </c>
      <c r="K71" s="5">
        <v>48</v>
      </c>
      <c r="L71" s="5">
        <v>27</v>
      </c>
      <c r="M71" s="5">
        <v>75</v>
      </c>
      <c r="N71" s="5" t="s">
        <v>2261</v>
      </c>
      <c r="O71" s="5">
        <v>122</v>
      </c>
      <c r="P71" s="5">
        <v>149</v>
      </c>
      <c r="Q71" s="5">
        <v>271</v>
      </c>
      <c r="R71" s="5" t="s">
        <v>5626</v>
      </c>
      <c r="S71" s="5">
        <v>31</v>
      </c>
      <c r="T71" s="5">
        <v>35</v>
      </c>
      <c r="U71" s="5" t="s">
        <v>5627</v>
      </c>
      <c r="V71" s="5" t="s">
        <v>6</v>
      </c>
      <c r="W71" s="5" t="s">
        <v>5459</v>
      </c>
      <c r="X71" s="5">
        <v>6</v>
      </c>
      <c r="Y71" s="5">
        <v>23</v>
      </c>
      <c r="Z71" s="5" t="s">
        <v>5494</v>
      </c>
      <c r="AA71" s="5">
        <v>121435</v>
      </c>
      <c r="AB71" s="5">
        <v>121458</v>
      </c>
      <c r="AC71" s="5" t="s">
        <v>5624</v>
      </c>
      <c r="AD71" s="5">
        <v>1</v>
      </c>
      <c r="AE71" s="5" t="s">
        <v>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18D0D-F9C9-4304-8C1F-16791EDE5706}">
  <dimension ref="A1:AE141"/>
  <sheetViews>
    <sheetView workbookViewId="0">
      <selection activeCell="D124" sqref="D124"/>
    </sheetView>
  </sheetViews>
  <sheetFormatPr defaultColWidth="9.140625" defaultRowHeight="15" x14ac:dyDescent="0.25"/>
  <cols>
    <col min="1" max="1" width="13.85546875" style="5" bestFit="1" customWidth="1"/>
    <col min="2" max="2" width="13.85546875" style="5" customWidth="1"/>
    <col min="3" max="3" width="13.5703125" style="5" bestFit="1" customWidth="1"/>
    <col min="4" max="5" width="10" style="5" bestFit="1" customWidth="1"/>
    <col min="6" max="6" width="23.85546875" style="5" bestFit="1" customWidth="1"/>
    <col min="7" max="7" width="24.42578125" style="5" bestFit="1" customWidth="1"/>
    <col min="8" max="8" width="13.5703125" style="5" bestFit="1" customWidth="1"/>
    <col min="9" max="9" width="10" style="5" bestFit="1" customWidth="1"/>
    <col min="10" max="10" width="65.28515625" style="5" bestFit="1" customWidth="1"/>
    <col min="11" max="12" width="5" style="5" bestFit="1" customWidth="1"/>
    <col min="13" max="13" width="9.85546875" style="5" bestFit="1" customWidth="1"/>
    <col min="14" max="14" width="21.5703125" style="5" bestFit="1" customWidth="1"/>
    <col min="15" max="15" width="6.7109375" style="5" bestFit="1" customWidth="1"/>
    <col min="16" max="16" width="6.42578125" style="5" bestFit="1" customWidth="1"/>
    <col min="17" max="17" width="9.42578125" style="5" bestFit="1" customWidth="1"/>
    <col min="18" max="18" width="21" style="5" bestFit="1" customWidth="1"/>
    <col min="19" max="20" width="10.85546875" style="5" bestFit="1" customWidth="1"/>
    <col min="21" max="21" width="23" style="5" bestFit="1" customWidth="1"/>
    <col min="22" max="22" width="18.85546875" style="5" bestFit="1" customWidth="1"/>
    <col min="23" max="23" width="30.7109375" style="5" bestFit="1" customWidth="1"/>
    <col min="24" max="24" width="11.7109375" style="5" bestFit="1" customWidth="1"/>
    <col min="25" max="25" width="7" style="5" bestFit="1" customWidth="1"/>
    <col min="26" max="26" width="26.28515625" style="5" bestFit="1" customWidth="1"/>
    <col min="27" max="27" width="18.140625" style="5" bestFit="1" customWidth="1"/>
    <col min="28" max="28" width="17.5703125" style="5" bestFit="1" customWidth="1"/>
    <col min="29" max="29" width="23.85546875" style="5" bestFit="1" customWidth="1"/>
    <col min="30" max="30" width="9.7109375" style="5" bestFit="1" customWidth="1"/>
    <col min="31" max="31" width="6.7109375" style="5" bestFit="1" customWidth="1"/>
    <col min="32" max="16384" width="9.140625" style="5"/>
  </cols>
  <sheetData>
    <row r="1" spans="1:31" x14ac:dyDescent="0.25">
      <c r="A1" s="4" t="s">
        <v>431</v>
      </c>
      <c r="B1" s="4" t="s">
        <v>4509</v>
      </c>
      <c r="C1" s="4" t="s">
        <v>269</v>
      </c>
      <c r="D1" s="4" t="s">
        <v>4491</v>
      </c>
      <c r="E1" s="4" t="s">
        <v>4492</v>
      </c>
      <c r="F1" s="5" t="s">
        <v>266</v>
      </c>
      <c r="G1" s="5" t="s">
        <v>267</v>
      </c>
      <c r="H1" s="5" t="s">
        <v>268</v>
      </c>
      <c r="I1" s="5" t="s">
        <v>270</v>
      </c>
      <c r="J1" s="5" t="s">
        <v>271</v>
      </c>
      <c r="K1" s="5" t="s">
        <v>272</v>
      </c>
      <c r="L1" s="5" t="s">
        <v>273</v>
      </c>
      <c r="M1" s="5" t="s">
        <v>274</v>
      </c>
      <c r="N1" s="5" t="s">
        <v>275</v>
      </c>
      <c r="O1" s="5" t="s">
        <v>276</v>
      </c>
      <c r="P1" s="5" t="s">
        <v>277</v>
      </c>
      <c r="Q1" s="5" t="s">
        <v>278</v>
      </c>
      <c r="R1" s="5" t="s">
        <v>279</v>
      </c>
      <c r="S1" s="5" t="s">
        <v>280</v>
      </c>
      <c r="T1" s="5" t="s">
        <v>281</v>
      </c>
      <c r="U1" s="5" t="s">
        <v>282</v>
      </c>
      <c r="V1" s="5" t="s">
        <v>283</v>
      </c>
      <c r="W1" s="4" t="s">
        <v>284</v>
      </c>
      <c r="X1" s="4" t="s">
        <v>285</v>
      </c>
      <c r="Y1" s="5" t="s">
        <v>286</v>
      </c>
      <c r="Z1" s="5" t="s">
        <v>287</v>
      </c>
      <c r="AA1" s="5" t="s">
        <v>288</v>
      </c>
      <c r="AB1" s="5" t="s">
        <v>289</v>
      </c>
      <c r="AC1" s="5" t="s">
        <v>290</v>
      </c>
      <c r="AD1" s="5" t="s">
        <v>291</v>
      </c>
      <c r="AE1" s="5" t="s">
        <v>292</v>
      </c>
    </row>
    <row r="2" spans="1:31" x14ac:dyDescent="0.25">
      <c r="A2" s="5" t="s">
        <v>265</v>
      </c>
      <c r="B2" s="5" t="s">
        <v>4510</v>
      </c>
      <c r="C2" s="5" t="s">
        <v>0</v>
      </c>
      <c r="D2" s="5">
        <v>9299932</v>
      </c>
      <c r="E2" s="5">
        <v>9299935</v>
      </c>
      <c r="F2" s="5" t="s">
        <v>5628</v>
      </c>
      <c r="G2" s="5" t="s">
        <v>5629</v>
      </c>
      <c r="H2" s="5">
        <v>58</v>
      </c>
      <c r="I2" s="5">
        <v>9299932</v>
      </c>
      <c r="J2" s="5" t="s">
        <v>5630</v>
      </c>
      <c r="K2" s="5">
        <v>31</v>
      </c>
      <c r="L2" s="5">
        <v>8</v>
      </c>
      <c r="M2" s="5">
        <v>39</v>
      </c>
      <c r="N2" s="5" t="s">
        <v>5631</v>
      </c>
      <c r="O2" s="5">
        <v>50</v>
      </c>
      <c r="P2" s="5">
        <v>12</v>
      </c>
      <c r="Q2" s="5">
        <v>62</v>
      </c>
      <c r="R2" s="5" t="s">
        <v>3564</v>
      </c>
      <c r="S2" s="5">
        <v>29</v>
      </c>
      <c r="T2" s="5">
        <v>8</v>
      </c>
      <c r="U2" s="5" t="s">
        <v>1249</v>
      </c>
      <c r="V2" s="5" t="s">
        <v>1120</v>
      </c>
      <c r="W2" s="5" t="s">
        <v>5632</v>
      </c>
      <c r="X2" s="5">
        <v>5</v>
      </c>
      <c r="Y2" s="5">
        <v>23</v>
      </c>
      <c r="Z2" s="5" t="s">
        <v>0</v>
      </c>
      <c r="AA2" s="5">
        <v>9299915</v>
      </c>
      <c r="AB2" s="5">
        <v>9299938</v>
      </c>
      <c r="AC2" s="5" t="s">
        <v>5628</v>
      </c>
      <c r="AD2" s="5">
        <v>1</v>
      </c>
      <c r="AE2" s="5" t="s">
        <v>8</v>
      </c>
    </row>
    <row r="3" spans="1:31" x14ac:dyDescent="0.25">
      <c r="A3" s="5" t="s">
        <v>265</v>
      </c>
      <c r="B3" s="5" t="s">
        <v>4510</v>
      </c>
      <c r="C3" s="5" t="s">
        <v>0</v>
      </c>
      <c r="D3" s="5">
        <v>43317141</v>
      </c>
      <c r="E3" s="5">
        <v>43317174</v>
      </c>
      <c r="F3" s="5" t="s">
        <v>5633</v>
      </c>
      <c r="G3" s="5" t="s">
        <v>5629</v>
      </c>
      <c r="H3" s="5">
        <v>365</v>
      </c>
      <c r="I3" s="5">
        <v>43317162</v>
      </c>
      <c r="J3" s="5" t="s">
        <v>5634</v>
      </c>
      <c r="K3" s="5">
        <v>383</v>
      </c>
      <c r="L3" s="5">
        <v>919</v>
      </c>
      <c r="M3" s="5">
        <v>1302</v>
      </c>
      <c r="N3" s="5" t="s">
        <v>5635</v>
      </c>
      <c r="O3" s="5">
        <v>701</v>
      </c>
      <c r="P3" s="5">
        <v>2066</v>
      </c>
      <c r="Q3" s="5">
        <v>2767</v>
      </c>
      <c r="R3" s="5" t="s">
        <v>5636</v>
      </c>
      <c r="S3" s="5">
        <v>538</v>
      </c>
      <c r="T3" s="5">
        <v>668</v>
      </c>
      <c r="U3" s="5" t="s">
        <v>5637</v>
      </c>
      <c r="V3" s="5" t="s">
        <v>5638</v>
      </c>
      <c r="W3" s="5" t="s">
        <v>5639</v>
      </c>
      <c r="X3" s="5">
        <v>3</v>
      </c>
      <c r="Y3" s="5">
        <v>23</v>
      </c>
      <c r="Z3" s="5" t="s">
        <v>0</v>
      </c>
      <c r="AA3" s="5">
        <v>43317144</v>
      </c>
      <c r="AB3" s="5">
        <v>43317167</v>
      </c>
      <c r="AC3" s="5" t="s">
        <v>5633</v>
      </c>
      <c r="AD3" s="5">
        <v>1</v>
      </c>
      <c r="AE3" s="5" t="s">
        <v>8</v>
      </c>
    </row>
    <row r="4" spans="1:31" x14ac:dyDescent="0.25">
      <c r="A4" s="5" t="s">
        <v>265</v>
      </c>
      <c r="B4" s="5" t="s">
        <v>4510</v>
      </c>
      <c r="C4" s="5" t="s">
        <v>0</v>
      </c>
      <c r="D4" s="5">
        <v>68363010</v>
      </c>
      <c r="E4" s="5">
        <v>68363012</v>
      </c>
      <c r="F4" s="5" t="s">
        <v>5640</v>
      </c>
      <c r="G4" s="5" t="s">
        <v>5629</v>
      </c>
      <c r="H4" s="5">
        <v>581</v>
      </c>
      <c r="I4" s="5">
        <v>68363012</v>
      </c>
      <c r="J4" s="5" t="s">
        <v>5641</v>
      </c>
      <c r="K4" s="5">
        <v>15</v>
      </c>
      <c r="L4" s="5">
        <v>22</v>
      </c>
      <c r="M4" s="5">
        <v>37</v>
      </c>
      <c r="N4" s="5" t="s">
        <v>125</v>
      </c>
      <c r="O4" s="5">
        <v>29</v>
      </c>
      <c r="P4" s="5">
        <v>35</v>
      </c>
      <c r="Q4" s="5">
        <v>64</v>
      </c>
      <c r="R4" s="5" t="s">
        <v>5642</v>
      </c>
      <c r="S4" s="5">
        <v>15</v>
      </c>
      <c r="T4" s="5">
        <v>21</v>
      </c>
      <c r="U4" s="5" t="s">
        <v>5643</v>
      </c>
      <c r="V4" s="5" t="s">
        <v>317</v>
      </c>
      <c r="W4" s="5" t="s">
        <v>5644</v>
      </c>
      <c r="X4" s="5">
        <v>5</v>
      </c>
      <c r="Y4" s="5">
        <v>23</v>
      </c>
      <c r="Z4" s="5" t="s">
        <v>0</v>
      </c>
      <c r="AA4" s="5">
        <v>68363004</v>
      </c>
      <c r="AB4" s="5">
        <v>68363027</v>
      </c>
      <c r="AC4" s="5" t="s">
        <v>5640</v>
      </c>
      <c r="AD4" s="5">
        <v>1</v>
      </c>
      <c r="AE4" s="5" t="s">
        <v>51</v>
      </c>
    </row>
    <row r="5" spans="1:31" x14ac:dyDescent="0.25">
      <c r="A5" s="5" t="s">
        <v>265</v>
      </c>
      <c r="B5" s="5" t="s">
        <v>4510</v>
      </c>
      <c r="C5" s="5" t="s">
        <v>0</v>
      </c>
      <c r="D5" s="5">
        <v>223462225</v>
      </c>
      <c r="E5" s="5">
        <v>223462245</v>
      </c>
      <c r="F5" s="5" t="s">
        <v>5645</v>
      </c>
      <c r="G5" s="5" t="s">
        <v>5629</v>
      </c>
      <c r="H5" s="5">
        <v>1335</v>
      </c>
      <c r="I5" s="5">
        <v>223462236</v>
      </c>
      <c r="J5" s="5" t="s">
        <v>5646</v>
      </c>
      <c r="K5" s="5">
        <v>41</v>
      </c>
      <c r="L5" s="5">
        <v>28</v>
      </c>
      <c r="M5" s="5">
        <v>69</v>
      </c>
      <c r="N5" s="5" t="s">
        <v>5647</v>
      </c>
      <c r="O5" s="5">
        <v>78</v>
      </c>
      <c r="P5" s="5">
        <v>51</v>
      </c>
      <c r="Q5" s="5">
        <v>129</v>
      </c>
      <c r="R5" s="5" t="s">
        <v>5648</v>
      </c>
      <c r="S5" s="5">
        <v>26</v>
      </c>
      <c r="T5" s="5">
        <v>38</v>
      </c>
      <c r="U5" s="5" t="s">
        <v>2832</v>
      </c>
      <c r="V5" s="5" t="s">
        <v>5649</v>
      </c>
      <c r="W5" s="5" t="s">
        <v>5650</v>
      </c>
      <c r="X5" s="5">
        <v>4</v>
      </c>
      <c r="Y5" s="5">
        <v>23</v>
      </c>
      <c r="Z5" s="5" t="s">
        <v>0</v>
      </c>
      <c r="AA5" s="5">
        <v>223462217</v>
      </c>
      <c r="AB5" s="5">
        <v>223462240</v>
      </c>
      <c r="AC5" s="5" t="s">
        <v>5645</v>
      </c>
      <c r="AD5" s="5">
        <v>1</v>
      </c>
      <c r="AE5" s="5" t="s">
        <v>8</v>
      </c>
    </row>
    <row r="6" spans="1:31" x14ac:dyDescent="0.25">
      <c r="A6" s="5" t="s">
        <v>265</v>
      </c>
      <c r="B6" s="5" t="s">
        <v>4510</v>
      </c>
      <c r="C6" s="5" t="s">
        <v>22</v>
      </c>
      <c r="D6" s="5">
        <v>111643987</v>
      </c>
      <c r="E6" s="5">
        <v>111643988</v>
      </c>
      <c r="F6" s="5" t="s">
        <v>5651</v>
      </c>
      <c r="G6" s="5" t="s">
        <v>5629</v>
      </c>
      <c r="H6" s="5">
        <v>2097</v>
      </c>
      <c r="I6" s="5">
        <v>111643988</v>
      </c>
      <c r="J6" s="5" t="s">
        <v>5652</v>
      </c>
      <c r="K6" s="5">
        <v>0</v>
      </c>
      <c r="L6" s="5">
        <v>4</v>
      </c>
      <c r="M6" s="5">
        <v>4</v>
      </c>
      <c r="N6" s="5" t="s">
        <v>18</v>
      </c>
      <c r="O6" s="5">
        <v>0</v>
      </c>
      <c r="P6" s="5">
        <v>5</v>
      </c>
      <c r="Q6" s="5">
        <v>5</v>
      </c>
      <c r="R6" s="5" t="s">
        <v>18</v>
      </c>
      <c r="S6" s="5">
        <v>1</v>
      </c>
      <c r="T6" s="5">
        <v>3</v>
      </c>
      <c r="U6" s="5" t="s">
        <v>295</v>
      </c>
      <c r="V6" s="5" t="s">
        <v>58</v>
      </c>
      <c r="W6" s="5" t="s">
        <v>5653</v>
      </c>
      <c r="X6" s="5">
        <v>4</v>
      </c>
      <c r="Y6" s="5">
        <v>23</v>
      </c>
      <c r="Z6" s="5" t="s">
        <v>22</v>
      </c>
      <c r="AA6" s="5">
        <v>111643970</v>
      </c>
      <c r="AB6" s="5">
        <v>111643993</v>
      </c>
      <c r="AC6" s="5" t="s">
        <v>5651</v>
      </c>
      <c r="AD6" s="5">
        <v>1</v>
      </c>
      <c r="AE6" s="5" t="s">
        <v>8</v>
      </c>
    </row>
    <row r="7" spans="1:31" x14ac:dyDescent="0.25">
      <c r="A7" s="5" t="s">
        <v>265</v>
      </c>
      <c r="B7" s="5" t="s">
        <v>4510</v>
      </c>
      <c r="C7" s="5" t="s">
        <v>22</v>
      </c>
      <c r="D7" s="5">
        <v>135020503</v>
      </c>
      <c r="E7" s="5">
        <v>135020508</v>
      </c>
      <c r="F7" s="5" t="s">
        <v>5654</v>
      </c>
      <c r="G7" s="5" t="s">
        <v>5629</v>
      </c>
      <c r="H7" s="5">
        <v>2224</v>
      </c>
      <c r="I7" s="5">
        <v>135020505</v>
      </c>
      <c r="J7" s="5" t="s">
        <v>5655</v>
      </c>
      <c r="K7" s="5">
        <v>27</v>
      </c>
      <c r="L7" s="5">
        <v>5</v>
      </c>
      <c r="M7" s="5">
        <v>32</v>
      </c>
      <c r="N7" s="5" t="s">
        <v>1212</v>
      </c>
      <c r="O7" s="5">
        <v>57</v>
      </c>
      <c r="P7" s="5">
        <v>5</v>
      </c>
      <c r="Q7" s="5">
        <v>62</v>
      </c>
      <c r="R7" s="5" t="s">
        <v>3921</v>
      </c>
      <c r="S7" s="5">
        <v>29</v>
      </c>
      <c r="T7" s="5">
        <v>2</v>
      </c>
      <c r="U7" s="5" t="s">
        <v>3683</v>
      </c>
      <c r="V7" s="5" t="s">
        <v>6</v>
      </c>
      <c r="W7" s="5" t="s">
        <v>5656</v>
      </c>
      <c r="X7" s="5">
        <v>4</v>
      </c>
      <c r="Y7" s="5">
        <v>23</v>
      </c>
      <c r="Z7" s="5" t="s">
        <v>22</v>
      </c>
      <c r="AA7" s="5">
        <v>135020487</v>
      </c>
      <c r="AB7" s="5">
        <v>135020510</v>
      </c>
      <c r="AC7" s="5" t="s">
        <v>5654</v>
      </c>
      <c r="AD7" s="5">
        <v>1</v>
      </c>
      <c r="AE7" s="5" t="s">
        <v>8</v>
      </c>
    </row>
    <row r="8" spans="1:31" x14ac:dyDescent="0.25">
      <c r="A8" s="5" t="s">
        <v>265</v>
      </c>
      <c r="B8" s="5" t="s">
        <v>4510</v>
      </c>
      <c r="C8" s="5" t="s">
        <v>37</v>
      </c>
      <c r="D8" s="5">
        <v>7021970</v>
      </c>
      <c r="E8" s="5">
        <v>7021985</v>
      </c>
      <c r="F8" s="5" t="s">
        <v>5657</v>
      </c>
      <c r="G8" s="5" t="s">
        <v>5629</v>
      </c>
      <c r="H8" s="5">
        <v>2264</v>
      </c>
      <c r="I8" s="5">
        <v>7021977</v>
      </c>
      <c r="J8" s="5" t="s">
        <v>5658</v>
      </c>
      <c r="K8" s="5">
        <v>246</v>
      </c>
      <c r="L8" s="5">
        <v>148</v>
      </c>
      <c r="M8" s="5">
        <v>394</v>
      </c>
      <c r="N8" s="5" t="s">
        <v>4644</v>
      </c>
      <c r="O8" s="5">
        <v>495</v>
      </c>
      <c r="P8" s="5">
        <v>403</v>
      </c>
      <c r="Q8" s="5">
        <v>898</v>
      </c>
      <c r="R8" s="5" t="s">
        <v>5659</v>
      </c>
      <c r="S8" s="5">
        <v>196</v>
      </c>
      <c r="T8" s="5">
        <v>172</v>
      </c>
      <c r="U8" s="5" t="s">
        <v>5660</v>
      </c>
      <c r="V8" s="5" t="s">
        <v>5661</v>
      </c>
      <c r="W8" s="5" t="s">
        <v>5662</v>
      </c>
      <c r="X8" s="5">
        <v>4</v>
      </c>
      <c r="Y8" s="5">
        <v>23</v>
      </c>
      <c r="Z8" s="5" t="s">
        <v>37</v>
      </c>
      <c r="AA8" s="5">
        <v>7021970</v>
      </c>
      <c r="AB8" s="5">
        <v>7021993</v>
      </c>
      <c r="AC8" s="5" t="s">
        <v>5657</v>
      </c>
      <c r="AD8" s="5">
        <v>1</v>
      </c>
      <c r="AE8" s="5" t="s">
        <v>51</v>
      </c>
    </row>
    <row r="9" spans="1:31" x14ac:dyDescent="0.25">
      <c r="A9" s="5" t="s">
        <v>265</v>
      </c>
      <c r="B9" s="5" t="s">
        <v>4510</v>
      </c>
      <c r="C9" s="5" t="s">
        <v>37</v>
      </c>
      <c r="D9" s="5">
        <v>8027404</v>
      </c>
      <c r="E9" s="5">
        <v>8027409</v>
      </c>
      <c r="F9" s="5" t="s">
        <v>5663</v>
      </c>
      <c r="G9" s="5" t="s">
        <v>5629</v>
      </c>
      <c r="H9" s="5">
        <v>2271</v>
      </c>
      <c r="I9" s="5">
        <v>8027408</v>
      </c>
      <c r="J9" s="5" t="s">
        <v>5664</v>
      </c>
      <c r="K9" s="5">
        <v>13</v>
      </c>
      <c r="L9" s="5">
        <v>54</v>
      </c>
      <c r="M9" s="5">
        <v>67</v>
      </c>
      <c r="N9" s="5" t="s">
        <v>5665</v>
      </c>
      <c r="O9" s="5">
        <v>46</v>
      </c>
      <c r="P9" s="5">
        <v>100</v>
      </c>
      <c r="Q9" s="5">
        <v>146</v>
      </c>
      <c r="R9" s="5" t="s">
        <v>2764</v>
      </c>
      <c r="S9" s="5">
        <v>33</v>
      </c>
      <c r="T9" s="5">
        <v>33</v>
      </c>
      <c r="U9" s="5" t="s">
        <v>2553</v>
      </c>
      <c r="V9" s="5" t="s">
        <v>6</v>
      </c>
      <c r="W9" s="5" t="s">
        <v>5666</v>
      </c>
      <c r="X9" s="5">
        <v>5</v>
      </c>
      <c r="Y9" s="5">
        <v>23</v>
      </c>
      <c r="Z9" s="5" t="s">
        <v>37</v>
      </c>
      <c r="AA9" s="5">
        <v>8027391</v>
      </c>
      <c r="AB9" s="5">
        <v>8027414</v>
      </c>
      <c r="AC9" s="5" t="s">
        <v>5663</v>
      </c>
      <c r="AD9" s="5">
        <v>1</v>
      </c>
      <c r="AE9" s="5" t="s">
        <v>8</v>
      </c>
    </row>
    <row r="10" spans="1:31" x14ac:dyDescent="0.25">
      <c r="A10" s="5" t="s">
        <v>265</v>
      </c>
      <c r="B10" s="5" t="s">
        <v>4510</v>
      </c>
      <c r="C10" s="5" t="s">
        <v>37</v>
      </c>
      <c r="D10" s="5">
        <v>95754322</v>
      </c>
      <c r="E10" s="5">
        <v>95754344</v>
      </c>
      <c r="F10" s="5" t="s">
        <v>5667</v>
      </c>
      <c r="G10" s="5" t="s">
        <v>5629</v>
      </c>
      <c r="H10" s="5">
        <v>2675</v>
      </c>
      <c r="I10" s="5">
        <v>95754341</v>
      </c>
      <c r="J10" s="5" t="s">
        <v>5668</v>
      </c>
      <c r="K10" s="5">
        <v>173</v>
      </c>
      <c r="L10" s="5">
        <v>127</v>
      </c>
      <c r="M10" s="5">
        <v>300</v>
      </c>
      <c r="N10" s="5" t="s">
        <v>5669</v>
      </c>
      <c r="O10" s="5">
        <v>339</v>
      </c>
      <c r="P10" s="5">
        <v>210</v>
      </c>
      <c r="Q10" s="5">
        <v>549</v>
      </c>
      <c r="R10" s="5" t="s">
        <v>5670</v>
      </c>
      <c r="S10" s="5">
        <v>187</v>
      </c>
      <c r="T10" s="5">
        <v>94</v>
      </c>
      <c r="U10" s="5" t="s">
        <v>5671</v>
      </c>
      <c r="V10" s="5" t="s">
        <v>5672</v>
      </c>
      <c r="W10" s="5" t="s">
        <v>5673</v>
      </c>
      <c r="X10" s="5">
        <v>4</v>
      </c>
      <c r="Y10" s="5">
        <v>23</v>
      </c>
      <c r="Z10" s="5" t="s">
        <v>37</v>
      </c>
      <c r="AA10" s="5">
        <v>95754334</v>
      </c>
      <c r="AB10" s="5">
        <v>95754357</v>
      </c>
      <c r="AC10" s="5" t="s">
        <v>5667</v>
      </c>
      <c r="AD10" s="5">
        <v>1</v>
      </c>
      <c r="AE10" s="5" t="s">
        <v>51</v>
      </c>
    </row>
    <row r="11" spans="1:31" x14ac:dyDescent="0.25">
      <c r="A11" s="5" t="s">
        <v>265</v>
      </c>
      <c r="B11" s="5" t="s">
        <v>4510</v>
      </c>
      <c r="C11" s="5" t="s">
        <v>43</v>
      </c>
      <c r="D11" s="5">
        <v>48289601</v>
      </c>
      <c r="E11" s="5">
        <v>48289616</v>
      </c>
      <c r="F11" s="5" t="s">
        <v>5674</v>
      </c>
      <c r="G11" s="5" t="s">
        <v>5629</v>
      </c>
      <c r="H11" s="5">
        <v>3158</v>
      </c>
      <c r="I11" s="5">
        <v>48289611</v>
      </c>
      <c r="J11" s="5" t="s">
        <v>5675</v>
      </c>
      <c r="K11" s="5">
        <v>80</v>
      </c>
      <c r="L11" s="5">
        <v>133</v>
      </c>
      <c r="M11" s="5">
        <v>213</v>
      </c>
      <c r="N11" s="5" t="s">
        <v>5082</v>
      </c>
      <c r="O11" s="5">
        <v>183</v>
      </c>
      <c r="P11" s="5">
        <v>261</v>
      </c>
      <c r="Q11" s="5">
        <v>444</v>
      </c>
      <c r="R11" s="5" t="s">
        <v>5676</v>
      </c>
      <c r="S11" s="5">
        <v>90</v>
      </c>
      <c r="T11" s="5">
        <v>112</v>
      </c>
      <c r="U11" s="5" t="s">
        <v>750</v>
      </c>
      <c r="V11" s="5" t="s">
        <v>5677</v>
      </c>
      <c r="W11" s="5" t="s">
        <v>5678</v>
      </c>
      <c r="X11" s="5">
        <v>3</v>
      </c>
      <c r="Y11" s="5">
        <v>23</v>
      </c>
      <c r="Z11" s="5" t="s">
        <v>43</v>
      </c>
      <c r="AA11" s="5">
        <v>48289605</v>
      </c>
      <c r="AB11" s="5">
        <v>48289628</v>
      </c>
      <c r="AC11" s="5" t="s">
        <v>5674</v>
      </c>
      <c r="AD11" s="5">
        <v>1</v>
      </c>
      <c r="AE11" s="5" t="s">
        <v>51</v>
      </c>
    </row>
    <row r="12" spans="1:31" x14ac:dyDescent="0.25">
      <c r="A12" s="5" t="s">
        <v>265</v>
      </c>
      <c r="B12" s="5" t="s">
        <v>4510</v>
      </c>
      <c r="C12" s="5" t="s">
        <v>43</v>
      </c>
      <c r="D12" s="5">
        <v>123836935</v>
      </c>
      <c r="E12" s="5">
        <v>123836986</v>
      </c>
      <c r="F12" s="5" t="s">
        <v>5679</v>
      </c>
      <c r="G12" s="5" t="s">
        <v>5629</v>
      </c>
      <c r="H12" s="5">
        <v>3532</v>
      </c>
      <c r="I12" s="5">
        <v>123836956</v>
      </c>
      <c r="J12" s="5" t="s">
        <v>5680</v>
      </c>
      <c r="K12" s="5">
        <v>1160</v>
      </c>
      <c r="L12" s="5">
        <v>1040</v>
      </c>
      <c r="M12" s="5">
        <v>2200</v>
      </c>
      <c r="N12" s="5" t="s">
        <v>5681</v>
      </c>
      <c r="O12" s="5">
        <v>2604</v>
      </c>
      <c r="P12" s="5">
        <v>2183</v>
      </c>
      <c r="Q12" s="5">
        <v>4787</v>
      </c>
      <c r="R12" s="5" t="s">
        <v>5682</v>
      </c>
      <c r="S12" s="5">
        <v>1242</v>
      </c>
      <c r="T12" s="5">
        <v>786</v>
      </c>
      <c r="U12" s="5" t="s">
        <v>5683</v>
      </c>
      <c r="V12" s="5" t="s">
        <v>5684</v>
      </c>
      <c r="W12" s="5" t="s">
        <v>5685</v>
      </c>
      <c r="X12" s="5">
        <v>3</v>
      </c>
      <c r="Y12" s="5">
        <v>23</v>
      </c>
      <c r="Z12" s="5" t="s">
        <v>43</v>
      </c>
      <c r="AA12" s="5">
        <v>123836949</v>
      </c>
      <c r="AB12" s="5">
        <v>123836972</v>
      </c>
      <c r="AC12" s="5" t="s">
        <v>5679</v>
      </c>
      <c r="AD12" s="5">
        <v>1</v>
      </c>
      <c r="AE12" s="5" t="s">
        <v>51</v>
      </c>
    </row>
    <row r="13" spans="1:31" x14ac:dyDescent="0.25">
      <c r="A13" s="5" t="s">
        <v>265</v>
      </c>
      <c r="B13" s="5" t="s">
        <v>4510</v>
      </c>
      <c r="C13" s="5" t="s">
        <v>648</v>
      </c>
      <c r="D13" s="5">
        <v>28094841</v>
      </c>
      <c r="E13" s="5">
        <v>28094858</v>
      </c>
      <c r="F13" s="5" t="s">
        <v>5686</v>
      </c>
      <c r="G13" s="5" t="s">
        <v>5629</v>
      </c>
      <c r="H13" s="5">
        <v>4534</v>
      </c>
      <c r="I13" s="5">
        <v>28094845</v>
      </c>
      <c r="J13" s="5" t="s">
        <v>5687</v>
      </c>
      <c r="K13" s="5">
        <v>296</v>
      </c>
      <c r="L13" s="5">
        <v>234</v>
      </c>
      <c r="M13" s="5">
        <v>530</v>
      </c>
      <c r="N13" s="5" t="s">
        <v>5688</v>
      </c>
      <c r="O13" s="5">
        <v>690</v>
      </c>
      <c r="P13" s="5">
        <v>542</v>
      </c>
      <c r="Q13" s="5">
        <v>1232</v>
      </c>
      <c r="R13" s="5" t="s">
        <v>5689</v>
      </c>
      <c r="S13" s="5">
        <v>303</v>
      </c>
      <c r="T13" s="5">
        <v>186</v>
      </c>
      <c r="U13" s="5" t="s">
        <v>5690</v>
      </c>
      <c r="V13" s="5" t="s">
        <v>5691</v>
      </c>
      <c r="W13" s="5" t="s">
        <v>5692</v>
      </c>
      <c r="X13" s="5">
        <v>3</v>
      </c>
      <c r="Y13" s="5">
        <v>23</v>
      </c>
      <c r="Z13" s="5" t="s">
        <v>648</v>
      </c>
      <c r="AA13" s="5">
        <v>28094828</v>
      </c>
      <c r="AB13" s="5">
        <v>28094851</v>
      </c>
      <c r="AC13" s="5" t="s">
        <v>5686</v>
      </c>
      <c r="AD13" s="5">
        <v>1</v>
      </c>
      <c r="AE13" s="5" t="s">
        <v>8</v>
      </c>
    </row>
    <row r="14" spans="1:31" x14ac:dyDescent="0.25">
      <c r="A14" s="5" t="s">
        <v>265</v>
      </c>
      <c r="B14" s="5" t="s">
        <v>4510</v>
      </c>
      <c r="C14" s="5" t="s">
        <v>648</v>
      </c>
      <c r="D14" s="5">
        <v>85164360</v>
      </c>
      <c r="E14" s="5">
        <v>85164382</v>
      </c>
      <c r="F14" s="5" t="s">
        <v>5693</v>
      </c>
      <c r="G14" s="5" t="s">
        <v>5629</v>
      </c>
      <c r="H14" s="5">
        <v>4861</v>
      </c>
      <c r="I14" s="5">
        <v>85164373</v>
      </c>
      <c r="J14" s="5" t="s">
        <v>5694</v>
      </c>
      <c r="K14" s="5">
        <v>160</v>
      </c>
      <c r="L14" s="5">
        <v>246</v>
      </c>
      <c r="M14" s="5">
        <v>406</v>
      </c>
      <c r="N14" s="5" t="s">
        <v>5695</v>
      </c>
      <c r="O14" s="5">
        <v>682</v>
      </c>
      <c r="P14" s="5">
        <v>640</v>
      </c>
      <c r="Q14" s="5">
        <v>1322</v>
      </c>
      <c r="R14" s="5" t="s">
        <v>5696</v>
      </c>
      <c r="S14" s="5">
        <v>108</v>
      </c>
      <c r="T14" s="5">
        <v>271</v>
      </c>
      <c r="U14" s="5" t="s">
        <v>5697</v>
      </c>
      <c r="V14" s="5" t="s">
        <v>5698</v>
      </c>
      <c r="W14" s="5" t="s">
        <v>5699</v>
      </c>
      <c r="X14" s="5">
        <v>3</v>
      </c>
      <c r="Y14" s="5">
        <v>23</v>
      </c>
      <c r="Z14" s="5" t="s">
        <v>648</v>
      </c>
      <c r="AA14" s="5">
        <v>85164355</v>
      </c>
      <c r="AB14" s="5">
        <v>85164378</v>
      </c>
      <c r="AC14" s="5" t="s">
        <v>5693</v>
      </c>
      <c r="AD14" s="5">
        <v>1</v>
      </c>
      <c r="AE14" s="5" t="s">
        <v>8</v>
      </c>
    </row>
    <row r="15" spans="1:31" x14ac:dyDescent="0.25">
      <c r="A15" s="5" t="s">
        <v>265</v>
      </c>
      <c r="B15" s="5" t="s">
        <v>4510</v>
      </c>
      <c r="C15" s="5" t="s">
        <v>648</v>
      </c>
      <c r="D15" s="5">
        <v>85164788</v>
      </c>
      <c r="E15" s="5">
        <v>85164806</v>
      </c>
      <c r="F15" s="5" t="s">
        <v>5700</v>
      </c>
      <c r="G15" s="5" t="s">
        <v>5629</v>
      </c>
      <c r="H15" s="5">
        <v>4863</v>
      </c>
      <c r="I15" s="5">
        <v>85164793</v>
      </c>
      <c r="J15" s="5" t="s">
        <v>5701</v>
      </c>
      <c r="K15" s="5">
        <v>25</v>
      </c>
      <c r="L15" s="5">
        <v>83</v>
      </c>
      <c r="M15" s="5">
        <v>108</v>
      </c>
      <c r="N15" s="5" t="s">
        <v>5702</v>
      </c>
      <c r="O15" s="5">
        <v>53</v>
      </c>
      <c r="P15" s="5">
        <v>183</v>
      </c>
      <c r="Q15" s="5">
        <v>236</v>
      </c>
      <c r="R15" s="5" t="s">
        <v>5703</v>
      </c>
      <c r="S15" s="5">
        <v>14</v>
      </c>
      <c r="T15" s="5">
        <v>86</v>
      </c>
      <c r="U15" s="5" t="s">
        <v>5704</v>
      </c>
      <c r="V15" s="5" t="s">
        <v>5705</v>
      </c>
      <c r="W15" s="5" t="s">
        <v>5706</v>
      </c>
      <c r="X15" s="5">
        <v>3</v>
      </c>
      <c r="Y15" s="5">
        <v>23</v>
      </c>
      <c r="Z15" s="5" t="s">
        <v>648</v>
      </c>
      <c r="AA15" s="5">
        <v>85164775</v>
      </c>
      <c r="AB15" s="5">
        <v>85164798</v>
      </c>
      <c r="AC15" s="5" t="s">
        <v>5700</v>
      </c>
      <c r="AD15" s="5">
        <v>1</v>
      </c>
      <c r="AE15" s="5" t="s">
        <v>8</v>
      </c>
    </row>
    <row r="16" spans="1:31" x14ac:dyDescent="0.25">
      <c r="A16" s="5" t="s">
        <v>265</v>
      </c>
      <c r="B16" s="5" t="s">
        <v>4510</v>
      </c>
      <c r="C16" s="5" t="s">
        <v>648</v>
      </c>
      <c r="D16" s="5">
        <v>85164877</v>
      </c>
      <c r="E16" s="5">
        <v>85164883</v>
      </c>
      <c r="F16" s="5" t="s">
        <v>5707</v>
      </c>
      <c r="G16" s="5" t="s">
        <v>5629</v>
      </c>
      <c r="H16" s="5">
        <v>4864</v>
      </c>
      <c r="I16" s="5">
        <v>85164883</v>
      </c>
      <c r="J16" s="5" t="s">
        <v>5708</v>
      </c>
      <c r="K16" s="5">
        <v>0</v>
      </c>
      <c r="L16" s="5">
        <v>2</v>
      </c>
      <c r="M16" s="5">
        <v>2</v>
      </c>
      <c r="N16" s="5" t="s">
        <v>18</v>
      </c>
      <c r="O16" s="5">
        <v>0</v>
      </c>
      <c r="P16" s="5">
        <v>2</v>
      </c>
      <c r="Q16" s="5">
        <v>2</v>
      </c>
      <c r="R16" s="5" t="s">
        <v>18</v>
      </c>
      <c r="S16" s="5">
        <v>1</v>
      </c>
      <c r="T16" s="5">
        <v>1</v>
      </c>
      <c r="U16" s="5" t="s">
        <v>76</v>
      </c>
      <c r="V16" s="5" t="s">
        <v>311</v>
      </c>
      <c r="W16" s="5" t="s">
        <v>5709</v>
      </c>
      <c r="X16" s="5">
        <v>6</v>
      </c>
      <c r="Y16" s="5">
        <v>23</v>
      </c>
      <c r="Z16" s="5" t="s">
        <v>648</v>
      </c>
      <c r="AA16" s="5">
        <v>85164859</v>
      </c>
      <c r="AB16" s="5">
        <v>85164882</v>
      </c>
      <c r="AC16" s="5" t="s">
        <v>5707</v>
      </c>
      <c r="AD16" s="5">
        <v>1</v>
      </c>
      <c r="AE16" s="5" t="s">
        <v>8</v>
      </c>
    </row>
    <row r="17" spans="1:31" x14ac:dyDescent="0.25">
      <c r="A17" s="5" t="s">
        <v>265</v>
      </c>
      <c r="B17" s="5" t="s">
        <v>4510</v>
      </c>
      <c r="C17" s="5" t="s">
        <v>648</v>
      </c>
      <c r="D17" s="5">
        <v>85164958</v>
      </c>
      <c r="E17" s="5">
        <v>85164961</v>
      </c>
      <c r="F17" s="5" t="s">
        <v>5710</v>
      </c>
      <c r="G17" s="5" t="s">
        <v>5629</v>
      </c>
      <c r="H17" s="5">
        <v>4866</v>
      </c>
      <c r="I17" s="5">
        <v>85164961</v>
      </c>
      <c r="J17" s="5" t="s">
        <v>5711</v>
      </c>
      <c r="K17" s="5">
        <v>0</v>
      </c>
      <c r="L17" s="5">
        <v>2</v>
      </c>
      <c r="M17" s="5">
        <v>2</v>
      </c>
      <c r="N17" s="5" t="s">
        <v>18</v>
      </c>
      <c r="O17" s="5">
        <v>0</v>
      </c>
      <c r="P17" s="5">
        <v>2</v>
      </c>
      <c r="Q17" s="5">
        <v>2</v>
      </c>
      <c r="R17" s="5" t="s">
        <v>18</v>
      </c>
      <c r="S17" s="5">
        <v>1</v>
      </c>
      <c r="T17" s="5">
        <v>1</v>
      </c>
      <c r="U17" s="5" t="s">
        <v>76</v>
      </c>
      <c r="V17" s="5" t="s">
        <v>1756</v>
      </c>
      <c r="W17" s="5" t="s">
        <v>5712</v>
      </c>
      <c r="X17" s="5">
        <v>5</v>
      </c>
      <c r="Y17" s="5">
        <v>23</v>
      </c>
      <c r="Z17" s="5" t="s">
        <v>648</v>
      </c>
      <c r="AA17" s="5">
        <v>85164943</v>
      </c>
      <c r="AB17" s="5">
        <v>85164966</v>
      </c>
      <c r="AC17" s="5" t="s">
        <v>5710</v>
      </c>
      <c r="AD17" s="5">
        <v>1</v>
      </c>
      <c r="AE17" s="5" t="s">
        <v>8</v>
      </c>
    </row>
    <row r="18" spans="1:31" x14ac:dyDescent="0.25">
      <c r="A18" s="5" t="s">
        <v>265</v>
      </c>
      <c r="B18" s="5" t="s">
        <v>4510</v>
      </c>
      <c r="C18" s="5" t="s">
        <v>648</v>
      </c>
      <c r="D18" s="5">
        <v>85165011</v>
      </c>
      <c r="E18" s="5">
        <v>85165074</v>
      </c>
      <c r="F18" s="5" t="s">
        <v>5713</v>
      </c>
      <c r="G18" s="5" t="s">
        <v>5629</v>
      </c>
      <c r="H18" s="5">
        <v>4868</v>
      </c>
      <c r="I18" s="5">
        <v>85165044</v>
      </c>
      <c r="J18" s="5" t="s">
        <v>5714</v>
      </c>
      <c r="K18" s="5">
        <v>2802</v>
      </c>
      <c r="L18" s="5">
        <v>3545</v>
      </c>
      <c r="M18" s="5">
        <v>6347</v>
      </c>
      <c r="N18" s="5" t="s">
        <v>5715</v>
      </c>
      <c r="O18" s="5">
        <v>5403</v>
      </c>
      <c r="P18" s="5">
        <v>7329</v>
      </c>
      <c r="Q18" s="5">
        <v>12732</v>
      </c>
      <c r="R18" s="5" t="s">
        <v>5716</v>
      </c>
      <c r="S18" s="5">
        <v>3310</v>
      </c>
      <c r="T18" s="5">
        <v>2595</v>
      </c>
      <c r="U18" s="5" t="s">
        <v>5717</v>
      </c>
      <c r="V18" s="5" t="s">
        <v>5718</v>
      </c>
      <c r="W18" s="5" t="s">
        <v>5719</v>
      </c>
      <c r="X18" s="5">
        <v>0</v>
      </c>
      <c r="Y18" s="5">
        <v>23</v>
      </c>
      <c r="Z18" s="5" t="s">
        <v>648</v>
      </c>
      <c r="AA18" s="5">
        <v>85165027</v>
      </c>
      <c r="AB18" s="5">
        <v>85165050</v>
      </c>
      <c r="AC18" s="5" t="s">
        <v>5713</v>
      </c>
      <c r="AD18" s="5">
        <v>1</v>
      </c>
      <c r="AE18" s="5" t="s">
        <v>8</v>
      </c>
    </row>
    <row r="19" spans="1:31" x14ac:dyDescent="0.25">
      <c r="A19" s="5" t="s">
        <v>265</v>
      </c>
      <c r="B19" s="5" t="s">
        <v>4510</v>
      </c>
      <c r="C19" s="5" t="s">
        <v>64</v>
      </c>
      <c r="D19" s="5">
        <v>3170200</v>
      </c>
      <c r="E19" s="5">
        <v>3170204</v>
      </c>
      <c r="F19" s="5" t="s">
        <v>5720</v>
      </c>
      <c r="G19" s="5" t="s">
        <v>5629</v>
      </c>
      <c r="H19" s="5">
        <v>5003</v>
      </c>
      <c r="I19" s="5">
        <v>3170200</v>
      </c>
      <c r="J19" s="5" t="s">
        <v>5721</v>
      </c>
      <c r="K19" s="5">
        <v>47</v>
      </c>
      <c r="L19" s="5">
        <v>2</v>
      </c>
      <c r="M19" s="5">
        <v>49</v>
      </c>
      <c r="N19" s="5" t="s">
        <v>475</v>
      </c>
      <c r="O19" s="5">
        <v>115</v>
      </c>
      <c r="P19" s="5">
        <v>2</v>
      </c>
      <c r="Q19" s="5">
        <v>117</v>
      </c>
      <c r="R19" s="5" t="s">
        <v>943</v>
      </c>
      <c r="S19" s="5">
        <v>13</v>
      </c>
      <c r="T19" s="5">
        <v>31</v>
      </c>
      <c r="U19" s="5" t="s">
        <v>1373</v>
      </c>
      <c r="V19" s="5" t="s">
        <v>120</v>
      </c>
      <c r="W19" s="5" t="s">
        <v>5722</v>
      </c>
      <c r="X19" s="5">
        <v>1</v>
      </c>
      <c r="Y19" s="5">
        <v>23</v>
      </c>
      <c r="Z19" s="5" t="s">
        <v>64</v>
      </c>
      <c r="AA19" s="5">
        <v>3170184</v>
      </c>
      <c r="AB19" s="5">
        <v>3170207</v>
      </c>
      <c r="AC19" s="5" t="s">
        <v>5720</v>
      </c>
      <c r="AD19" s="5">
        <v>1</v>
      </c>
      <c r="AE19" s="5" t="s">
        <v>8</v>
      </c>
    </row>
    <row r="20" spans="1:31" x14ac:dyDescent="0.25">
      <c r="A20" s="5" t="s">
        <v>265</v>
      </c>
      <c r="B20" s="5" t="s">
        <v>4510</v>
      </c>
      <c r="C20" s="5" t="s">
        <v>64</v>
      </c>
      <c r="D20" s="5">
        <v>30794147</v>
      </c>
      <c r="E20" s="5">
        <v>30794176</v>
      </c>
      <c r="F20" s="5" t="s">
        <v>5723</v>
      </c>
      <c r="G20" s="5" t="s">
        <v>5629</v>
      </c>
      <c r="H20" s="5">
        <v>5153</v>
      </c>
      <c r="I20" s="5">
        <v>30794163</v>
      </c>
      <c r="J20" s="5" t="s">
        <v>5724</v>
      </c>
      <c r="K20" s="5">
        <v>1343</v>
      </c>
      <c r="L20" s="5">
        <v>1472</v>
      </c>
      <c r="M20" s="5">
        <v>2815</v>
      </c>
      <c r="N20" s="5" t="s">
        <v>5725</v>
      </c>
      <c r="O20" s="5">
        <v>3056</v>
      </c>
      <c r="P20" s="5">
        <v>2756</v>
      </c>
      <c r="Q20" s="5">
        <v>5812</v>
      </c>
      <c r="R20" s="5" t="s">
        <v>5726</v>
      </c>
      <c r="S20" s="5">
        <v>1458</v>
      </c>
      <c r="T20" s="5">
        <v>1199</v>
      </c>
      <c r="U20" s="5" t="s">
        <v>5727</v>
      </c>
      <c r="V20" s="5" t="s">
        <v>5728</v>
      </c>
      <c r="W20" s="5" t="s">
        <v>5729</v>
      </c>
      <c r="X20" s="5">
        <v>1</v>
      </c>
      <c r="Y20" s="5">
        <v>23</v>
      </c>
      <c r="Z20" s="5" t="s">
        <v>64</v>
      </c>
      <c r="AA20" s="5">
        <v>30794156</v>
      </c>
      <c r="AB20" s="5">
        <v>30794179</v>
      </c>
      <c r="AC20" s="5" t="s">
        <v>5723</v>
      </c>
      <c r="AD20" s="5">
        <v>1</v>
      </c>
      <c r="AE20" s="5" t="s">
        <v>51</v>
      </c>
    </row>
    <row r="21" spans="1:31" x14ac:dyDescent="0.25">
      <c r="A21" s="5" t="s">
        <v>265</v>
      </c>
      <c r="B21" s="5" t="s">
        <v>4510</v>
      </c>
      <c r="C21" s="5" t="s">
        <v>64</v>
      </c>
      <c r="D21" s="5">
        <v>30794247</v>
      </c>
      <c r="E21" s="5">
        <v>30794247</v>
      </c>
      <c r="F21" s="5" t="s">
        <v>5730</v>
      </c>
      <c r="G21" s="5" t="s">
        <v>5629</v>
      </c>
      <c r="H21" s="5">
        <v>5155</v>
      </c>
      <c r="I21" s="5">
        <v>30794247</v>
      </c>
      <c r="J21" s="5" t="s">
        <v>5731</v>
      </c>
      <c r="K21" s="5">
        <v>4</v>
      </c>
      <c r="L21" s="5">
        <v>0</v>
      </c>
      <c r="M21" s="5">
        <v>4</v>
      </c>
      <c r="N21" s="5" t="s">
        <v>18</v>
      </c>
      <c r="O21" s="5">
        <v>4</v>
      </c>
      <c r="P21" s="5">
        <v>0</v>
      </c>
      <c r="Q21" s="5">
        <v>4</v>
      </c>
      <c r="R21" s="5" t="s">
        <v>18</v>
      </c>
      <c r="S21" s="5">
        <v>1</v>
      </c>
      <c r="T21" s="5">
        <v>3</v>
      </c>
      <c r="U21" s="5" t="s">
        <v>295</v>
      </c>
      <c r="V21" s="5" t="s">
        <v>18</v>
      </c>
      <c r="W21" s="5" t="s">
        <v>5732</v>
      </c>
      <c r="X21" s="5">
        <v>4</v>
      </c>
      <c r="Y21" s="5">
        <v>23</v>
      </c>
      <c r="Z21" s="5" t="s">
        <v>64</v>
      </c>
      <c r="AA21" s="5">
        <v>30794240</v>
      </c>
      <c r="AB21" s="5">
        <v>30794263</v>
      </c>
      <c r="AC21" s="5" t="s">
        <v>5730</v>
      </c>
      <c r="AD21" s="5">
        <v>1</v>
      </c>
      <c r="AE21" s="5" t="s">
        <v>51</v>
      </c>
    </row>
    <row r="22" spans="1:31" x14ac:dyDescent="0.25">
      <c r="A22" s="5" t="s">
        <v>265</v>
      </c>
      <c r="B22" s="5" t="s">
        <v>4510</v>
      </c>
      <c r="C22" s="5" t="s">
        <v>64</v>
      </c>
      <c r="D22" s="5">
        <v>30794584</v>
      </c>
      <c r="E22" s="5">
        <v>30794584</v>
      </c>
      <c r="F22" s="5" t="s">
        <v>5733</v>
      </c>
      <c r="G22" s="5" t="s">
        <v>5629</v>
      </c>
      <c r="H22" s="5">
        <v>5160</v>
      </c>
      <c r="I22" s="5">
        <v>30794584</v>
      </c>
      <c r="J22" s="5" t="s">
        <v>5734</v>
      </c>
      <c r="K22" s="5">
        <v>3</v>
      </c>
      <c r="L22" s="5">
        <v>0</v>
      </c>
      <c r="M22" s="5">
        <v>3</v>
      </c>
      <c r="N22" s="5" t="s">
        <v>18</v>
      </c>
      <c r="O22" s="5">
        <v>3</v>
      </c>
      <c r="P22" s="5">
        <v>0</v>
      </c>
      <c r="Q22" s="5">
        <v>3</v>
      </c>
      <c r="R22" s="5" t="s">
        <v>18</v>
      </c>
      <c r="S22" s="5">
        <v>1</v>
      </c>
      <c r="T22" s="5">
        <v>2</v>
      </c>
      <c r="U22" s="5" t="s">
        <v>40</v>
      </c>
      <c r="V22" s="5" t="s">
        <v>18</v>
      </c>
      <c r="W22" s="5" t="s">
        <v>5735</v>
      </c>
      <c r="X22" s="5">
        <v>3</v>
      </c>
      <c r="Y22" s="5">
        <v>23</v>
      </c>
      <c r="Z22" s="5" t="s">
        <v>64</v>
      </c>
      <c r="AA22" s="5">
        <v>30794576</v>
      </c>
      <c r="AB22" s="5">
        <v>30794599</v>
      </c>
      <c r="AC22" s="5" t="s">
        <v>5733</v>
      </c>
      <c r="AD22" s="5">
        <v>1</v>
      </c>
      <c r="AE22" s="5" t="s">
        <v>51</v>
      </c>
    </row>
    <row r="23" spans="1:31" x14ac:dyDescent="0.25">
      <c r="A23" s="5" t="s">
        <v>265</v>
      </c>
      <c r="B23" s="5" t="s">
        <v>4510</v>
      </c>
      <c r="C23" s="5" t="s">
        <v>64</v>
      </c>
      <c r="D23" s="5">
        <v>30794667</v>
      </c>
      <c r="E23" s="5">
        <v>30794668</v>
      </c>
      <c r="F23" s="5" t="s">
        <v>5736</v>
      </c>
      <c r="G23" s="5" t="s">
        <v>5629</v>
      </c>
      <c r="H23" s="5">
        <v>5162</v>
      </c>
      <c r="I23" s="5">
        <v>30794667</v>
      </c>
      <c r="J23" s="5" t="s">
        <v>5737</v>
      </c>
      <c r="K23" s="5">
        <v>38</v>
      </c>
      <c r="L23" s="5">
        <v>11</v>
      </c>
      <c r="M23" s="5">
        <v>49</v>
      </c>
      <c r="N23" s="5" t="s">
        <v>5738</v>
      </c>
      <c r="O23" s="5">
        <v>102</v>
      </c>
      <c r="P23" s="5">
        <v>29</v>
      </c>
      <c r="Q23" s="5">
        <v>131</v>
      </c>
      <c r="R23" s="5" t="s">
        <v>5739</v>
      </c>
      <c r="S23" s="5">
        <v>12</v>
      </c>
      <c r="T23" s="5">
        <v>35</v>
      </c>
      <c r="U23" s="5" t="s">
        <v>1010</v>
      </c>
      <c r="V23" s="5" t="s">
        <v>58</v>
      </c>
      <c r="W23" s="5" t="s">
        <v>5740</v>
      </c>
      <c r="X23" s="5">
        <v>3</v>
      </c>
      <c r="Y23" s="5">
        <v>23</v>
      </c>
      <c r="Z23" s="5" t="s">
        <v>64</v>
      </c>
      <c r="AA23" s="5">
        <v>30794660</v>
      </c>
      <c r="AB23" s="5">
        <v>30794683</v>
      </c>
      <c r="AC23" s="5" t="s">
        <v>5736</v>
      </c>
      <c r="AD23" s="5">
        <v>1</v>
      </c>
      <c r="AE23" s="5" t="s">
        <v>51</v>
      </c>
    </row>
    <row r="24" spans="1:31" x14ac:dyDescent="0.25">
      <c r="A24" s="5" t="s">
        <v>265</v>
      </c>
      <c r="B24" s="5" t="s">
        <v>4510</v>
      </c>
      <c r="C24" s="5" t="s">
        <v>64</v>
      </c>
      <c r="D24" s="5">
        <v>30795170</v>
      </c>
      <c r="E24" s="5">
        <v>30795175</v>
      </c>
      <c r="F24" s="5" t="s">
        <v>5741</v>
      </c>
      <c r="G24" s="5" t="s">
        <v>5629</v>
      </c>
      <c r="H24" s="5">
        <v>5164</v>
      </c>
      <c r="I24" s="5">
        <v>30795170</v>
      </c>
      <c r="J24" s="5" t="s">
        <v>5742</v>
      </c>
      <c r="K24" s="5">
        <v>31</v>
      </c>
      <c r="L24" s="5">
        <v>25</v>
      </c>
      <c r="M24" s="5">
        <v>56</v>
      </c>
      <c r="N24" s="5" t="s">
        <v>3094</v>
      </c>
      <c r="O24" s="5">
        <v>60</v>
      </c>
      <c r="P24" s="5">
        <v>106</v>
      </c>
      <c r="Q24" s="5">
        <v>166</v>
      </c>
      <c r="R24" s="5" t="s">
        <v>5743</v>
      </c>
      <c r="S24" s="5">
        <v>3</v>
      </c>
      <c r="T24" s="5">
        <v>47</v>
      </c>
      <c r="U24" s="5" t="s">
        <v>5744</v>
      </c>
      <c r="V24" s="5" t="s">
        <v>6</v>
      </c>
      <c r="W24" s="5" t="s">
        <v>5745</v>
      </c>
      <c r="X24" s="5">
        <v>1</v>
      </c>
      <c r="Y24" s="5">
        <v>23</v>
      </c>
      <c r="Z24" s="5" t="s">
        <v>64</v>
      </c>
      <c r="AA24" s="5">
        <v>30795164</v>
      </c>
      <c r="AB24" s="5">
        <v>30795187</v>
      </c>
      <c r="AC24" s="5" t="s">
        <v>5741</v>
      </c>
      <c r="AD24" s="5">
        <v>1</v>
      </c>
      <c r="AE24" s="5" t="s">
        <v>51</v>
      </c>
    </row>
    <row r="25" spans="1:31" x14ac:dyDescent="0.25">
      <c r="A25" s="5" t="s">
        <v>265</v>
      </c>
      <c r="B25" s="5" t="s">
        <v>4510</v>
      </c>
      <c r="C25" s="5" t="s">
        <v>64</v>
      </c>
      <c r="D25" s="5">
        <v>57920242</v>
      </c>
      <c r="E25" s="5">
        <v>57920247</v>
      </c>
      <c r="F25" s="5" t="s">
        <v>5746</v>
      </c>
      <c r="G25" s="5" t="s">
        <v>5629</v>
      </c>
      <c r="H25" s="5">
        <v>5245</v>
      </c>
      <c r="I25" s="5">
        <v>57920246</v>
      </c>
      <c r="J25" s="5" t="s">
        <v>5747</v>
      </c>
      <c r="K25" s="5">
        <v>10</v>
      </c>
      <c r="L25" s="5">
        <v>67</v>
      </c>
      <c r="M25" s="5">
        <v>77</v>
      </c>
      <c r="N25" s="5" t="s">
        <v>5748</v>
      </c>
      <c r="O25" s="5">
        <v>18</v>
      </c>
      <c r="P25" s="5">
        <v>143</v>
      </c>
      <c r="Q25" s="5">
        <v>161</v>
      </c>
      <c r="R25" s="5" t="s">
        <v>5749</v>
      </c>
      <c r="S25" s="5">
        <v>65</v>
      </c>
      <c r="T25" s="5">
        <v>7</v>
      </c>
      <c r="U25" s="5" t="s">
        <v>5366</v>
      </c>
      <c r="V25" s="5" t="s">
        <v>35</v>
      </c>
      <c r="W25" s="5" t="s">
        <v>5750</v>
      </c>
      <c r="X25" s="5">
        <v>4</v>
      </c>
      <c r="Y25" s="5">
        <v>23</v>
      </c>
      <c r="Z25" s="5" t="s">
        <v>64</v>
      </c>
      <c r="AA25" s="5">
        <v>57920240</v>
      </c>
      <c r="AB25" s="5">
        <v>57920263</v>
      </c>
      <c r="AC25" s="5" t="s">
        <v>5746</v>
      </c>
      <c r="AD25" s="5">
        <v>1</v>
      </c>
      <c r="AE25" s="5" t="s">
        <v>51</v>
      </c>
    </row>
    <row r="26" spans="1:31" x14ac:dyDescent="0.25">
      <c r="A26" s="5" t="s">
        <v>265</v>
      </c>
      <c r="B26" s="5" t="s">
        <v>4510</v>
      </c>
      <c r="C26" s="5" t="s">
        <v>64</v>
      </c>
      <c r="D26" s="5">
        <v>89223137</v>
      </c>
      <c r="E26" s="5">
        <v>89223138</v>
      </c>
      <c r="F26" s="5" t="s">
        <v>5751</v>
      </c>
      <c r="G26" s="5" t="s">
        <v>5629</v>
      </c>
      <c r="H26" s="5">
        <v>5409</v>
      </c>
      <c r="I26" s="5">
        <v>89223138</v>
      </c>
      <c r="J26" s="5" t="s">
        <v>5752</v>
      </c>
      <c r="K26" s="5">
        <v>1</v>
      </c>
      <c r="L26" s="5">
        <v>1</v>
      </c>
      <c r="M26" s="5">
        <v>2</v>
      </c>
      <c r="N26" s="5" t="s">
        <v>76</v>
      </c>
      <c r="O26" s="5">
        <v>2</v>
      </c>
      <c r="P26" s="5">
        <v>2</v>
      </c>
      <c r="Q26" s="5">
        <v>4</v>
      </c>
      <c r="R26" s="5" t="s">
        <v>134</v>
      </c>
      <c r="S26" s="5">
        <v>1</v>
      </c>
      <c r="T26" s="5">
        <v>1</v>
      </c>
      <c r="U26" s="5" t="s">
        <v>76</v>
      </c>
      <c r="V26" s="5" t="s">
        <v>58</v>
      </c>
      <c r="W26" s="5" t="s">
        <v>5753</v>
      </c>
      <c r="X26" s="5">
        <v>4</v>
      </c>
      <c r="Y26" s="5">
        <v>23</v>
      </c>
      <c r="Z26" s="5" t="s">
        <v>64</v>
      </c>
      <c r="AA26" s="5">
        <v>89223131</v>
      </c>
      <c r="AB26" s="5">
        <v>89223154</v>
      </c>
      <c r="AC26" s="5" t="s">
        <v>5751</v>
      </c>
      <c r="AD26" s="5">
        <v>1</v>
      </c>
      <c r="AE26" s="5" t="s">
        <v>51</v>
      </c>
    </row>
    <row r="27" spans="1:31" x14ac:dyDescent="0.25">
      <c r="A27" s="5" t="s">
        <v>265</v>
      </c>
      <c r="B27" s="5" t="s">
        <v>4510</v>
      </c>
      <c r="C27" s="5" t="s">
        <v>72</v>
      </c>
      <c r="D27" s="5">
        <v>48746387</v>
      </c>
      <c r="E27" s="5">
        <v>48746388</v>
      </c>
      <c r="F27" s="5" t="s">
        <v>5754</v>
      </c>
      <c r="G27" s="5" t="s">
        <v>5629</v>
      </c>
      <c r="H27" s="5">
        <v>5783</v>
      </c>
      <c r="I27" s="5">
        <v>48746388</v>
      </c>
      <c r="J27" s="5" t="s">
        <v>5755</v>
      </c>
      <c r="K27" s="5">
        <v>0</v>
      </c>
      <c r="L27" s="5">
        <v>9</v>
      </c>
      <c r="M27" s="5">
        <v>9</v>
      </c>
      <c r="N27" s="5" t="s">
        <v>18</v>
      </c>
      <c r="O27" s="5">
        <v>0</v>
      </c>
      <c r="P27" s="5">
        <v>17</v>
      </c>
      <c r="Q27" s="5">
        <v>17</v>
      </c>
      <c r="R27" s="5" t="s">
        <v>18</v>
      </c>
      <c r="S27" s="5">
        <v>1</v>
      </c>
      <c r="T27" s="5">
        <v>8</v>
      </c>
      <c r="U27" s="5" t="s">
        <v>293</v>
      </c>
      <c r="V27" s="5" t="s">
        <v>58</v>
      </c>
      <c r="W27" s="5" t="s">
        <v>5756</v>
      </c>
      <c r="X27" s="5">
        <v>4</v>
      </c>
      <c r="Y27" s="5">
        <v>23</v>
      </c>
      <c r="Z27" s="5" t="s">
        <v>72</v>
      </c>
      <c r="AA27" s="5">
        <v>48746370</v>
      </c>
      <c r="AB27" s="5">
        <v>48746393</v>
      </c>
      <c r="AC27" s="5" t="s">
        <v>5754</v>
      </c>
      <c r="AD27" s="5">
        <v>1</v>
      </c>
      <c r="AE27" s="5" t="s">
        <v>8</v>
      </c>
    </row>
    <row r="28" spans="1:31" x14ac:dyDescent="0.25">
      <c r="A28" s="5" t="s">
        <v>265</v>
      </c>
      <c r="B28" s="5" t="s">
        <v>4510</v>
      </c>
      <c r="C28" s="5" t="s">
        <v>72</v>
      </c>
      <c r="D28" s="5">
        <v>76415177</v>
      </c>
      <c r="E28" s="5">
        <v>76415191</v>
      </c>
      <c r="F28" s="5" t="s">
        <v>5757</v>
      </c>
      <c r="G28" s="5" t="s">
        <v>5629</v>
      </c>
      <c r="H28" s="5">
        <v>5995</v>
      </c>
      <c r="I28" s="5">
        <v>76415186</v>
      </c>
      <c r="J28" s="5" t="s">
        <v>5758</v>
      </c>
      <c r="K28" s="5">
        <v>65</v>
      </c>
      <c r="L28" s="5">
        <v>91</v>
      </c>
      <c r="M28" s="5">
        <v>156</v>
      </c>
      <c r="N28" s="5" t="s">
        <v>5759</v>
      </c>
      <c r="O28" s="5">
        <v>187</v>
      </c>
      <c r="P28" s="5">
        <v>190</v>
      </c>
      <c r="Q28" s="5">
        <v>377</v>
      </c>
      <c r="R28" s="5" t="s">
        <v>5760</v>
      </c>
      <c r="S28" s="5">
        <v>75</v>
      </c>
      <c r="T28" s="5">
        <v>73</v>
      </c>
      <c r="U28" s="5" t="s">
        <v>5264</v>
      </c>
      <c r="V28" s="5" t="s">
        <v>5761</v>
      </c>
      <c r="W28" s="5" t="s">
        <v>5762</v>
      </c>
      <c r="X28" s="5">
        <v>6</v>
      </c>
      <c r="Y28" s="5">
        <v>23</v>
      </c>
      <c r="Z28" s="5" t="s">
        <v>72</v>
      </c>
      <c r="AA28" s="5">
        <v>76415180</v>
      </c>
      <c r="AB28" s="5">
        <v>76415203</v>
      </c>
      <c r="AC28" s="5" t="s">
        <v>5757</v>
      </c>
      <c r="AD28" s="5">
        <v>1</v>
      </c>
      <c r="AE28" s="5" t="s">
        <v>51</v>
      </c>
    </row>
    <row r="29" spans="1:31" x14ac:dyDescent="0.25">
      <c r="A29" s="5" t="s">
        <v>265</v>
      </c>
      <c r="B29" s="5" t="s">
        <v>4510</v>
      </c>
      <c r="C29" s="5" t="s">
        <v>72</v>
      </c>
      <c r="D29" s="5">
        <v>77983783</v>
      </c>
      <c r="E29" s="5">
        <v>77983793</v>
      </c>
      <c r="F29" s="5" t="s">
        <v>5763</v>
      </c>
      <c r="G29" s="5" t="s">
        <v>5629</v>
      </c>
      <c r="H29" s="5">
        <v>6007</v>
      </c>
      <c r="I29" s="5">
        <v>77983783</v>
      </c>
      <c r="J29" s="5" t="s">
        <v>5764</v>
      </c>
      <c r="K29" s="5">
        <v>42</v>
      </c>
      <c r="L29" s="5">
        <v>41</v>
      </c>
      <c r="M29" s="5">
        <v>83</v>
      </c>
      <c r="N29" s="5" t="s">
        <v>5765</v>
      </c>
      <c r="O29" s="5">
        <v>103</v>
      </c>
      <c r="P29" s="5">
        <v>63</v>
      </c>
      <c r="Q29" s="5">
        <v>166</v>
      </c>
      <c r="R29" s="5" t="s">
        <v>5766</v>
      </c>
      <c r="S29" s="5">
        <v>27</v>
      </c>
      <c r="T29" s="5">
        <v>51</v>
      </c>
      <c r="U29" s="5" t="s">
        <v>2484</v>
      </c>
      <c r="V29" s="5" t="s">
        <v>5444</v>
      </c>
      <c r="W29" s="5" t="s">
        <v>5767</v>
      </c>
      <c r="X29" s="5">
        <v>4</v>
      </c>
      <c r="Y29" s="5">
        <v>23</v>
      </c>
      <c r="Z29" s="5" t="s">
        <v>72</v>
      </c>
      <c r="AA29" s="5">
        <v>77983777</v>
      </c>
      <c r="AB29" s="5">
        <v>77983800</v>
      </c>
      <c r="AC29" s="5" t="s">
        <v>5763</v>
      </c>
      <c r="AD29" s="5">
        <v>1</v>
      </c>
      <c r="AE29" s="5" t="s">
        <v>51</v>
      </c>
    </row>
    <row r="30" spans="1:31" x14ac:dyDescent="0.25">
      <c r="A30" s="5" t="s">
        <v>265</v>
      </c>
      <c r="B30" s="5" t="s">
        <v>4510</v>
      </c>
      <c r="C30" s="5" t="s">
        <v>102</v>
      </c>
      <c r="D30" s="5">
        <v>74051747</v>
      </c>
      <c r="E30" s="5">
        <v>74051788</v>
      </c>
      <c r="F30" s="5" t="s">
        <v>5768</v>
      </c>
      <c r="G30" s="5" t="s">
        <v>5629</v>
      </c>
      <c r="H30" s="5">
        <v>6469</v>
      </c>
      <c r="I30" s="5">
        <v>74051764</v>
      </c>
      <c r="J30" s="5" t="s">
        <v>5769</v>
      </c>
      <c r="K30" s="5">
        <v>939</v>
      </c>
      <c r="L30" s="5">
        <v>369</v>
      </c>
      <c r="M30" s="5">
        <v>1308</v>
      </c>
      <c r="N30" s="5" t="s">
        <v>5770</v>
      </c>
      <c r="O30" s="5">
        <v>2268</v>
      </c>
      <c r="P30" s="5">
        <v>643</v>
      </c>
      <c r="Q30" s="5">
        <v>2911</v>
      </c>
      <c r="R30" s="5" t="s">
        <v>5771</v>
      </c>
      <c r="S30" s="5">
        <v>518</v>
      </c>
      <c r="T30" s="5">
        <v>704</v>
      </c>
      <c r="U30" s="5" t="s">
        <v>5772</v>
      </c>
      <c r="V30" s="5" t="s">
        <v>5773</v>
      </c>
      <c r="W30" s="5" t="s">
        <v>5774</v>
      </c>
      <c r="X30" s="5">
        <v>2</v>
      </c>
      <c r="Y30" s="5">
        <v>23</v>
      </c>
      <c r="Z30" s="5" t="s">
        <v>102</v>
      </c>
      <c r="AA30" s="5">
        <v>74051758</v>
      </c>
      <c r="AB30" s="5">
        <v>74051781</v>
      </c>
      <c r="AC30" s="5" t="s">
        <v>5768</v>
      </c>
      <c r="AD30" s="5">
        <v>1</v>
      </c>
      <c r="AE30" s="5" t="s">
        <v>51</v>
      </c>
    </row>
    <row r="31" spans="1:31" x14ac:dyDescent="0.25">
      <c r="A31" s="5" t="s">
        <v>265</v>
      </c>
      <c r="B31" s="5" t="s">
        <v>4510</v>
      </c>
      <c r="C31" s="5" t="s">
        <v>122</v>
      </c>
      <c r="D31" s="5">
        <v>44418209</v>
      </c>
      <c r="E31" s="5">
        <v>44418257</v>
      </c>
      <c r="F31" s="5" t="s">
        <v>5775</v>
      </c>
      <c r="G31" s="5" t="s">
        <v>5629</v>
      </c>
      <c r="H31" s="5">
        <v>6836</v>
      </c>
      <c r="I31" s="5">
        <v>44418228</v>
      </c>
      <c r="J31" s="5" t="s">
        <v>5776</v>
      </c>
      <c r="K31" s="5">
        <v>6328</v>
      </c>
      <c r="L31" s="5">
        <v>3464</v>
      </c>
      <c r="M31" s="5">
        <v>9792</v>
      </c>
      <c r="N31" s="5" t="s">
        <v>5777</v>
      </c>
      <c r="O31" s="5">
        <v>14655</v>
      </c>
      <c r="P31" s="5">
        <v>7325</v>
      </c>
      <c r="Q31" s="5">
        <v>21980</v>
      </c>
      <c r="R31" s="5" t="s">
        <v>5778</v>
      </c>
      <c r="S31" s="5">
        <v>4831</v>
      </c>
      <c r="T31" s="5">
        <v>4282</v>
      </c>
      <c r="U31" s="5" t="s">
        <v>5779</v>
      </c>
      <c r="V31" s="5" t="s">
        <v>5780</v>
      </c>
      <c r="W31" s="5" t="s">
        <v>5781</v>
      </c>
      <c r="X31" s="5">
        <v>2</v>
      </c>
      <c r="Y31" s="5">
        <v>23</v>
      </c>
      <c r="Z31" s="5" t="s">
        <v>122</v>
      </c>
      <c r="AA31" s="5">
        <v>44418221</v>
      </c>
      <c r="AB31" s="5">
        <v>44418244</v>
      </c>
      <c r="AC31" s="5" t="s">
        <v>5775</v>
      </c>
      <c r="AD31" s="5">
        <v>1</v>
      </c>
      <c r="AE31" s="5" t="s">
        <v>51</v>
      </c>
    </row>
    <row r="32" spans="1:31" x14ac:dyDescent="0.25">
      <c r="A32" s="5" t="s">
        <v>265</v>
      </c>
      <c r="B32" s="5" t="s">
        <v>4510</v>
      </c>
      <c r="C32" s="5" t="s">
        <v>122</v>
      </c>
      <c r="D32" s="5">
        <v>44515396</v>
      </c>
      <c r="E32" s="5">
        <v>44515396</v>
      </c>
      <c r="F32" s="5" t="s">
        <v>5782</v>
      </c>
      <c r="G32" s="5" t="s">
        <v>5629</v>
      </c>
      <c r="H32" s="5">
        <v>6852</v>
      </c>
      <c r="I32" s="5">
        <v>44515396</v>
      </c>
      <c r="J32" s="5" t="s">
        <v>5783</v>
      </c>
      <c r="K32" s="5">
        <v>1</v>
      </c>
      <c r="L32" s="5">
        <v>2</v>
      </c>
      <c r="M32" s="5">
        <v>3</v>
      </c>
      <c r="N32" s="5" t="s">
        <v>40</v>
      </c>
      <c r="O32" s="5">
        <v>2</v>
      </c>
      <c r="P32" s="5">
        <v>4</v>
      </c>
      <c r="Q32" s="5">
        <v>6</v>
      </c>
      <c r="R32" s="5" t="s">
        <v>293</v>
      </c>
      <c r="S32" s="5">
        <v>1</v>
      </c>
      <c r="T32" s="5">
        <v>2</v>
      </c>
      <c r="U32" s="5" t="s">
        <v>40</v>
      </c>
      <c r="V32" s="5" t="s">
        <v>18</v>
      </c>
      <c r="W32" s="5" t="s">
        <v>5784</v>
      </c>
      <c r="X32" s="5">
        <v>4</v>
      </c>
      <c r="Y32" s="5">
        <v>23</v>
      </c>
      <c r="Z32" s="5" t="s">
        <v>122</v>
      </c>
      <c r="AA32" s="5">
        <v>44515378</v>
      </c>
      <c r="AB32" s="5">
        <v>44515401</v>
      </c>
      <c r="AC32" s="5" t="s">
        <v>5782</v>
      </c>
      <c r="AD32" s="5">
        <v>1</v>
      </c>
      <c r="AE32" s="5" t="s">
        <v>8</v>
      </c>
    </row>
    <row r="33" spans="1:31" x14ac:dyDescent="0.25">
      <c r="A33" s="5" t="s">
        <v>265</v>
      </c>
      <c r="B33" s="5" t="s">
        <v>4510</v>
      </c>
      <c r="C33" s="5" t="s">
        <v>122</v>
      </c>
      <c r="D33" s="5">
        <v>44740084</v>
      </c>
      <c r="E33" s="5">
        <v>44740091</v>
      </c>
      <c r="F33" s="5" t="s">
        <v>5785</v>
      </c>
      <c r="G33" s="5" t="s">
        <v>5629</v>
      </c>
      <c r="H33" s="5">
        <v>6854</v>
      </c>
      <c r="I33" s="5">
        <v>44740086</v>
      </c>
      <c r="J33" s="5" t="s">
        <v>5786</v>
      </c>
      <c r="K33" s="5">
        <v>37</v>
      </c>
      <c r="L33" s="5">
        <v>12</v>
      </c>
      <c r="M33" s="5">
        <v>49</v>
      </c>
      <c r="N33" s="5" t="s">
        <v>2133</v>
      </c>
      <c r="O33" s="5">
        <v>76</v>
      </c>
      <c r="P33" s="5">
        <v>14</v>
      </c>
      <c r="Q33" s="5">
        <v>90</v>
      </c>
      <c r="R33" s="5" t="s">
        <v>4160</v>
      </c>
      <c r="S33" s="5">
        <v>20</v>
      </c>
      <c r="T33" s="5">
        <v>26</v>
      </c>
      <c r="U33" s="5" t="s">
        <v>1781</v>
      </c>
      <c r="V33" s="5" t="s">
        <v>5787</v>
      </c>
      <c r="W33" s="5" t="s">
        <v>5788</v>
      </c>
      <c r="X33" s="5">
        <v>4</v>
      </c>
      <c r="Y33" s="5">
        <v>23</v>
      </c>
      <c r="Z33" s="5" t="s">
        <v>122</v>
      </c>
      <c r="AA33" s="5">
        <v>44740070</v>
      </c>
      <c r="AB33" s="5">
        <v>44740093</v>
      </c>
      <c r="AC33" s="5" t="s">
        <v>5785</v>
      </c>
      <c r="AD33" s="5">
        <v>1</v>
      </c>
      <c r="AE33" s="5" t="s">
        <v>8</v>
      </c>
    </row>
    <row r="34" spans="1:31" x14ac:dyDescent="0.25">
      <c r="A34" s="5" t="s">
        <v>265</v>
      </c>
      <c r="B34" s="5" t="s">
        <v>4510</v>
      </c>
      <c r="C34" s="5" t="s">
        <v>122</v>
      </c>
      <c r="D34" s="5">
        <v>44778697</v>
      </c>
      <c r="E34" s="5">
        <v>44778703</v>
      </c>
      <c r="F34" s="5" t="s">
        <v>5789</v>
      </c>
      <c r="G34" s="5" t="s">
        <v>5629</v>
      </c>
      <c r="H34" s="5">
        <v>6857</v>
      </c>
      <c r="I34" s="5">
        <v>44778703</v>
      </c>
      <c r="J34" s="5" t="s">
        <v>5790</v>
      </c>
      <c r="K34" s="5">
        <v>1</v>
      </c>
      <c r="L34" s="5">
        <v>2</v>
      </c>
      <c r="M34" s="5">
        <v>3</v>
      </c>
      <c r="N34" s="5" t="s">
        <v>40</v>
      </c>
      <c r="O34" s="5">
        <v>1</v>
      </c>
      <c r="P34" s="5">
        <v>2</v>
      </c>
      <c r="Q34" s="5">
        <v>3</v>
      </c>
      <c r="R34" s="5" t="s">
        <v>40</v>
      </c>
      <c r="S34" s="5">
        <v>0</v>
      </c>
      <c r="T34" s="5">
        <v>3</v>
      </c>
      <c r="U34" s="5" t="s">
        <v>18</v>
      </c>
      <c r="V34" s="5" t="s">
        <v>311</v>
      </c>
      <c r="W34" s="5" t="s">
        <v>5791</v>
      </c>
      <c r="X34" s="5">
        <v>4</v>
      </c>
      <c r="Y34" s="5">
        <v>23</v>
      </c>
      <c r="Z34" s="5" t="s">
        <v>122</v>
      </c>
      <c r="AA34" s="5">
        <v>44778684</v>
      </c>
      <c r="AB34" s="5">
        <v>44778707</v>
      </c>
      <c r="AC34" s="5" t="s">
        <v>5789</v>
      </c>
      <c r="AD34" s="5">
        <v>1</v>
      </c>
      <c r="AE34" s="5" t="s">
        <v>8</v>
      </c>
    </row>
    <row r="35" spans="1:31" x14ac:dyDescent="0.25">
      <c r="A35" s="5" t="s">
        <v>265</v>
      </c>
      <c r="B35" s="5" t="s">
        <v>4510</v>
      </c>
      <c r="C35" s="5" t="s">
        <v>122</v>
      </c>
      <c r="D35" s="5">
        <v>53209410</v>
      </c>
      <c r="E35" s="5">
        <v>53209428</v>
      </c>
      <c r="F35" s="5" t="s">
        <v>5792</v>
      </c>
      <c r="G35" s="5" t="s">
        <v>5629</v>
      </c>
      <c r="H35" s="5">
        <v>6934</v>
      </c>
      <c r="I35" s="5">
        <v>53209417</v>
      </c>
      <c r="J35" s="5" t="s">
        <v>5793</v>
      </c>
      <c r="K35" s="5">
        <v>325</v>
      </c>
      <c r="L35" s="5">
        <v>199</v>
      </c>
      <c r="M35" s="5">
        <v>524</v>
      </c>
      <c r="N35" s="5" t="s">
        <v>5794</v>
      </c>
      <c r="O35" s="5">
        <v>1198</v>
      </c>
      <c r="P35" s="5">
        <v>473</v>
      </c>
      <c r="Q35" s="5">
        <v>1671</v>
      </c>
      <c r="R35" s="5" t="s">
        <v>5795</v>
      </c>
      <c r="S35" s="5">
        <v>140</v>
      </c>
      <c r="T35" s="5">
        <v>356</v>
      </c>
      <c r="U35" s="5" t="s">
        <v>5796</v>
      </c>
      <c r="V35" s="5" t="s">
        <v>5797</v>
      </c>
      <c r="W35" s="5" t="s">
        <v>5798</v>
      </c>
      <c r="X35" s="5">
        <v>3</v>
      </c>
      <c r="Y35" s="5">
        <v>23</v>
      </c>
      <c r="Z35" s="5" t="s">
        <v>122</v>
      </c>
      <c r="AA35" s="5">
        <v>53209412</v>
      </c>
      <c r="AB35" s="5">
        <v>53209435</v>
      </c>
      <c r="AC35" s="5" t="s">
        <v>5792</v>
      </c>
      <c r="AD35" s="5">
        <v>1</v>
      </c>
      <c r="AE35" s="5" t="s">
        <v>51</v>
      </c>
    </row>
    <row r="36" spans="1:31" x14ac:dyDescent="0.25">
      <c r="A36" s="5" t="s">
        <v>265</v>
      </c>
      <c r="B36" s="5" t="s">
        <v>4510</v>
      </c>
      <c r="C36" s="5" t="s">
        <v>122</v>
      </c>
      <c r="D36" s="5">
        <v>53885171</v>
      </c>
      <c r="E36" s="5">
        <v>53885179</v>
      </c>
      <c r="F36" s="5" t="s">
        <v>5799</v>
      </c>
      <c r="G36" s="5" t="s">
        <v>5629</v>
      </c>
      <c r="H36" s="5">
        <v>6941</v>
      </c>
      <c r="I36" s="5">
        <v>53885177</v>
      </c>
      <c r="J36" s="5" t="s">
        <v>5800</v>
      </c>
      <c r="K36" s="5">
        <v>82</v>
      </c>
      <c r="L36" s="5">
        <v>149</v>
      </c>
      <c r="M36" s="5">
        <v>231</v>
      </c>
      <c r="N36" s="5" t="s">
        <v>5801</v>
      </c>
      <c r="O36" s="5">
        <v>131</v>
      </c>
      <c r="P36" s="5">
        <v>239</v>
      </c>
      <c r="Q36" s="5">
        <v>370</v>
      </c>
      <c r="R36" s="5" t="s">
        <v>5802</v>
      </c>
      <c r="S36" s="5">
        <v>114</v>
      </c>
      <c r="T36" s="5">
        <v>94</v>
      </c>
      <c r="U36" s="5" t="s">
        <v>5803</v>
      </c>
      <c r="V36" s="5" t="s">
        <v>2044</v>
      </c>
      <c r="W36" s="5" t="s">
        <v>5798</v>
      </c>
      <c r="X36" s="5">
        <v>3</v>
      </c>
      <c r="Y36" s="5">
        <v>23</v>
      </c>
      <c r="Z36" s="5" t="s">
        <v>122</v>
      </c>
      <c r="AA36" s="5">
        <v>53885160</v>
      </c>
      <c r="AB36" s="5">
        <v>53885183</v>
      </c>
      <c r="AC36" s="5" t="s">
        <v>5799</v>
      </c>
      <c r="AD36" s="5">
        <v>1</v>
      </c>
      <c r="AE36" s="5" t="s">
        <v>8</v>
      </c>
    </row>
    <row r="37" spans="1:31" x14ac:dyDescent="0.25">
      <c r="A37" s="5" t="s">
        <v>265</v>
      </c>
      <c r="B37" s="5" t="s">
        <v>4510</v>
      </c>
      <c r="C37" s="5" t="s">
        <v>122</v>
      </c>
      <c r="D37" s="5">
        <v>53885759</v>
      </c>
      <c r="E37" s="5">
        <v>53885766</v>
      </c>
      <c r="F37" s="5" t="s">
        <v>5804</v>
      </c>
      <c r="G37" s="5" t="s">
        <v>5629</v>
      </c>
      <c r="H37" s="5">
        <v>6942</v>
      </c>
      <c r="I37" s="5">
        <v>53885766</v>
      </c>
      <c r="J37" s="5" t="s">
        <v>5805</v>
      </c>
      <c r="K37" s="5">
        <v>46</v>
      </c>
      <c r="L37" s="5">
        <v>0</v>
      </c>
      <c r="M37" s="5">
        <v>46</v>
      </c>
      <c r="N37" s="5" t="s">
        <v>18</v>
      </c>
      <c r="O37" s="5">
        <v>48</v>
      </c>
      <c r="P37" s="5">
        <v>0</v>
      </c>
      <c r="Q37" s="5">
        <v>48</v>
      </c>
      <c r="R37" s="5" t="s">
        <v>18</v>
      </c>
      <c r="S37" s="5">
        <v>35</v>
      </c>
      <c r="T37" s="5">
        <v>3</v>
      </c>
      <c r="U37" s="5" t="s">
        <v>48</v>
      </c>
      <c r="V37" s="5" t="s">
        <v>2478</v>
      </c>
      <c r="W37" s="5" t="s">
        <v>5806</v>
      </c>
      <c r="X37" s="5">
        <v>4</v>
      </c>
      <c r="Y37" s="5">
        <v>23</v>
      </c>
      <c r="Z37" s="5" t="s">
        <v>122</v>
      </c>
      <c r="AA37" s="5">
        <v>53885748</v>
      </c>
      <c r="AB37" s="5">
        <v>53885771</v>
      </c>
      <c r="AC37" s="5" t="s">
        <v>5804</v>
      </c>
      <c r="AD37" s="5">
        <v>1</v>
      </c>
      <c r="AE37" s="5" t="s">
        <v>8</v>
      </c>
    </row>
    <row r="38" spans="1:31" x14ac:dyDescent="0.25">
      <c r="A38" s="5" t="s">
        <v>265</v>
      </c>
      <c r="B38" s="5" t="s">
        <v>4510</v>
      </c>
      <c r="C38" s="5" t="s">
        <v>122</v>
      </c>
      <c r="D38" s="5">
        <v>53912227</v>
      </c>
      <c r="E38" s="5">
        <v>53912243</v>
      </c>
      <c r="F38" s="5" t="s">
        <v>5807</v>
      </c>
      <c r="G38" s="5" t="s">
        <v>5629</v>
      </c>
      <c r="H38" s="5">
        <v>6943</v>
      </c>
      <c r="I38" s="5">
        <v>53912235</v>
      </c>
      <c r="J38" s="5" t="s">
        <v>5808</v>
      </c>
      <c r="K38" s="5">
        <v>63</v>
      </c>
      <c r="L38" s="5">
        <v>98</v>
      </c>
      <c r="M38" s="5">
        <v>161</v>
      </c>
      <c r="N38" s="5" t="s">
        <v>5809</v>
      </c>
      <c r="O38" s="5">
        <v>136</v>
      </c>
      <c r="P38" s="5">
        <v>220</v>
      </c>
      <c r="Q38" s="5">
        <v>356</v>
      </c>
      <c r="R38" s="5" t="s">
        <v>5810</v>
      </c>
      <c r="S38" s="5">
        <v>43</v>
      </c>
      <c r="T38" s="5">
        <v>114</v>
      </c>
      <c r="U38" s="5" t="s">
        <v>5811</v>
      </c>
      <c r="V38" s="5" t="s">
        <v>5812</v>
      </c>
      <c r="W38" s="5" t="s">
        <v>5813</v>
      </c>
      <c r="X38" s="5">
        <v>3</v>
      </c>
      <c r="Y38" s="5">
        <v>23</v>
      </c>
      <c r="Z38" s="5" t="s">
        <v>122</v>
      </c>
      <c r="AA38" s="5">
        <v>53912217</v>
      </c>
      <c r="AB38" s="5">
        <v>53912240</v>
      </c>
      <c r="AC38" s="5" t="s">
        <v>5807</v>
      </c>
      <c r="AD38" s="5">
        <v>1</v>
      </c>
      <c r="AE38" s="5" t="s">
        <v>8</v>
      </c>
    </row>
    <row r="39" spans="1:31" x14ac:dyDescent="0.25">
      <c r="A39" s="5" t="s">
        <v>265</v>
      </c>
      <c r="B39" s="5" t="s">
        <v>4510</v>
      </c>
      <c r="C39" s="5" t="s">
        <v>122</v>
      </c>
      <c r="D39" s="5">
        <v>53912729</v>
      </c>
      <c r="E39" s="5">
        <v>53912738</v>
      </c>
      <c r="F39" s="5" t="s">
        <v>5814</v>
      </c>
      <c r="G39" s="5" t="s">
        <v>5629</v>
      </c>
      <c r="H39" s="5">
        <v>6944</v>
      </c>
      <c r="I39" s="5">
        <v>53912734</v>
      </c>
      <c r="J39" s="5" t="s">
        <v>5815</v>
      </c>
      <c r="K39" s="5">
        <v>38</v>
      </c>
      <c r="L39" s="5">
        <v>24</v>
      </c>
      <c r="M39" s="5">
        <v>62</v>
      </c>
      <c r="N39" s="5" t="s">
        <v>5816</v>
      </c>
      <c r="O39" s="5">
        <v>69</v>
      </c>
      <c r="P39" s="5">
        <v>61</v>
      </c>
      <c r="Q39" s="5">
        <v>130</v>
      </c>
      <c r="R39" s="5" t="s">
        <v>3795</v>
      </c>
      <c r="S39" s="5">
        <v>30</v>
      </c>
      <c r="T39" s="5">
        <v>29</v>
      </c>
      <c r="U39" s="5" t="s">
        <v>469</v>
      </c>
      <c r="V39" s="5" t="s">
        <v>396</v>
      </c>
      <c r="W39" s="5" t="s">
        <v>5817</v>
      </c>
      <c r="X39" s="5">
        <v>3</v>
      </c>
      <c r="Y39" s="5">
        <v>23</v>
      </c>
      <c r="Z39" s="5" t="s">
        <v>122</v>
      </c>
      <c r="AA39" s="5">
        <v>53912716</v>
      </c>
      <c r="AB39" s="5">
        <v>53912739</v>
      </c>
      <c r="AC39" s="5" t="s">
        <v>5814</v>
      </c>
      <c r="AD39" s="5">
        <v>1</v>
      </c>
      <c r="AE39" s="5" t="s">
        <v>8</v>
      </c>
    </row>
    <row r="40" spans="1:31" x14ac:dyDescent="0.25">
      <c r="A40" s="5" t="s">
        <v>265</v>
      </c>
      <c r="B40" s="5" t="s">
        <v>4510</v>
      </c>
      <c r="C40" s="5" t="s">
        <v>122</v>
      </c>
      <c r="D40" s="5">
        <v>53994659</v>
      </c>
      <c r="E40" s="5">
        <v>53994672</v>
      </c>
      <c r="F40" s="5" t="s">
        <v>5818</v>
      </c>
      <c r="G40" s="5" t="s">
        <v>5629</v>
      </c>
      <c r="H40" s="5">
        <v>6946</v>
      </c>
      <c r="I40" s="5">
        <v>53994665</v>
      </c>
      <c r="J40" s="5" t="s">
        <v>5819</v>
      </c>
      <c r="K40" s="5">
        <v>45</v>
      </c>
      <c r="L40" s="5">
        <v>92</v>
      </c>
      <c r="M40" s="5">
        <v>137</v>
      </c>
      <c r="N40" s="5" t="s">
        <v>5820</v>
      </c>
      <c r="O40" s="5">
        <v>95</v>
      </c>
      <c r="P40" s="5">
        <v>266</v>
      </c>
      <c r="Q40" s="5">
        <v>361</v>
      </c>
      <c r="R40" s="5" t="s">
        <v>5821</v>
      </c>
      <c r="S40" s="5">
        <v>35</v>
      </c>
      <c r="T40" s="5">
        <v>96</v>
      </c>
      <c r="U40" s="5" t="s">
        <v>5822</v>
      </c>
      <c r="V40" s="5" t="s">
        <v>5823</v>
      </c>
      <c r="W40" s="5" t="s">
        <v>5824</v>
      </c>
      <c r="X40" s="5">
        <v>4</v>
      </c>
      <c r="Y40" s="5">
        <v>23</v>
      </c>
      <c r="Z40" s="5" t="s">
        <v>122</v>
      </c>
      <c r="AA40" s="5">
        <v>53994646</v>
      </c>
      <c r="AB40" s="5">
        <v>53994669</v>
      </c>
      <c r="AC40" s="5" t="s">
        <v>5818</v>
      </c>
      <c r="AD40" s="5">
        <v>1</v>
      </c>
      <c r="AE40" s="5" t="s">
        <v>8</v>
      </c>
    </row>
    <row r="41" spans="1:31" x14ac:dyDescent="0.25">
      <c r="A41" s="5" t="s">
        <v>265</v>
      </c>
      <c r="B41" s="5" t="s">
        <v>4510</v>
      </c>
      <c r="C41" s="5" t="s">
        <v>122</v>
      </c>
      <c r="D41" s="5">
        <v>57176036</v>
      </c>
      <c r="E41" s="5">
        <v>57176048</v>
      </c>
      <c r="F41" s="5" t="s">
        <v>5825</v>
      </c>
      <c r="G41" s="5" t="s">
        <v>5629</v>
      </c>
      <c r="H41" s="5">
        <v>6972</v>
      </c>
      <c r="I41" s="5">
        <v>57176040</v>
      </c>
      <c r="J41" s="5" t="s">
        <v>5826</v>
      </c>
      <c r="K41" s="5">
        <v>77</v>
      </c>
      <c r="L41" s="5">
        <v>20</v>
      </c>
      <c r="M41" s="5">
        <v>97</v>
      </c>
      <c r="N41" s="5" t="s">
        <v>5304</v>
      </c>
      <c r="O41" s="5">
        <v>257</v>
      </c>
      <c r="P41" s="5">
        <v>33</v>
      </c>
      <c r="Q41" s="5">
        <v>290</v>
      </c>
      <c r="R41" s="5" t="s">
        <v>5827</v>
      </c>
      <c r="S41" s="5">
        <v>24</v>
      </c>
      <c r="T41" s="5">
        <v>69</v>
      </c>
      <c r="U41" s="5" t="s">
        <v>2819</v>
      </c>
      <c r="V41" s="5" t="s">
        <v>5828</v>
      </c>
      <c r="W41" s="5" t="s">
        <v>5829</v>
      </c>
      <c r="X41" s="5">
        <v>2</v>
      </c>
      <c r="Y41" s="5">
        <v>23</v>
      </c>
      <c r="Z41" s="5" t="s">
        <v>122</v>
      </c>
      <c r="AA41" s="5">
        <v>57176034</v>
      </c>
      <c r="AB41" s="5">
        <v>57176057</v>
      </c>
      <c r="AC41" s="5" t="s">
        <v>5825</v>
      </c>
      <c r="AD41" s="5">
        <v>1</v>
      </c>
      <c r="AE41" s="5" t="s">
        <v>51</v>
      </c>
    </row>
    <row r="42" spans="1:31" x14ac:dyDescent="0.25">
      <c r="A42" s="5" t="s">
        <v>265</v>
      </c>
      <c r="B42" s="5" t="s">
        <v>4510</v>
      </c>
      <c r="C42" s="5" t="s">
        <v>122</v>
      </c>
      <c r="D42" s="5">
        <v>57176126</v>
      </c>
      <c r="E42" s="5">
        <v>57176132</v>
      </c>
      <c r="F42" s="5" t="s">
        <v>5830</v>
      </c>
      <c r="G42" s="5" t="s">
        <v>5629</v>
      </c>
      <c r="H42" s="5">
        <v>6973</v>
      </c>
      <c r="I42" s="5">
        <v>57176126</v>
      </c>
      <c r="J42" s="5" t="s">
        <v>5831</v>
      </c>
      <c r="K42" s="5">
        <v>1</v>
      </c>
      <c r="L42" s="5">
        <v>3</v>
      </c>
      <c r="M42" s="5">
        <v>4</v>
      </c>
      <c r="N42" s="5" t="s">
        <v>295</v>
      </c>
      <c r="O42" s="5">
        <v>1</v>
      </c>
      <c r="P42" s="5">
        <v>3</v>
      </c>
      <c r="Q42" s="5">
        <v>4</v>
      </c>
      <c r="R42" s="5" t="s">
        <v>295</v>
      </c>
      <c r="S42" s="5">
        <v>0</v>
      </c>
      <c r="T42" s="5">
        <v>4</v>
      </c>
      <c r="U42" s="5" t="s">
        <v>18</v>
      </c>
      <c r="V42" s="5" t="s">
        <v>311</v>
      </c>
      <c r="W42" s="5" t="s">
        <v>5832</v>
      </c>
      <c r="X42" s="5">
        <v>3</v>
      </c>
      <c r="Y42" s="5">
        <v>23</v>
      </c>
      <c r="Z42" s="5" t="s">
        <v>122</v>
      </c>
      <c r="AA42" s="5">
        <v>57176118</v>
      </c>
      <c r="AB42" s="5">
        <v>57176141</v>
      </c>
      <c r="AC42" s="5" t="s">
        <v>5830</v>
      </c>
      <c r="AD42" s="5">
        <v>1</v>
      </c>
      <c r="AE42" s="5" t="s">
        <v>51</v>
      </c>
    </row>
    <row r="43" spans="1:31" x14ac:dyDescent="0.25">
      <c r="A43" s="5" t="s">
        <v>265</v>
      </c>
      <c r="B43" s="5" t="s">
        <v>4510</v>
      </c>
      <c r="C43" s="5" t="s">
        <v>155</v>
      </c>
      <c r="D43" s="5">
        <v>154140761</v>
      </c>
      <c r="E43" s="5">
        <v>154140764</v>
      </c>
      <c r="F43" s="5" t="s">
        <v>5833</v>
      </c>
      <c r="G43" s="5" t="s">
        <v>5629</v>
      </c>
      <c r="H43" s="5">
        <v>7685</v>
      </c>
      <c r="I43" s="5">
        <v>154140763</v>
      </c>
      <c r="J43" s="5" t="s">
        <v>5834</v>
      </c>
      <c r="K43" s="5">
        <v>2</v>
      </c>
      <c r="L43" s="5">
        <v>9</v>
      </c>
      <c r="M43" s="5">
        <v>11</v>
      </c>
      <c r="N43" s="5" t="s">
        <v>320</v>
      </c>
      <c r="O43" s="5">
        <v>3</v>
      </c>
      <c r="P43" s="5">
        <v>19</v>
      </c>
      <c r="Q43" s="5">
        <v>22</v>
      </c>
      <c r="R43" s="5" t="s">
        <v>1063</v>
      </c>
      <c r="S43" s="5">
        <v>0</v>
      </c>
      <c r="T43" s="5">
        <v>11</v>
      </c>
      <c r="U43" s="5" t="s">
        <v>18</v>
      </c>
      <c r="V43" s="5" t="s">
        <v>1120</v>
      </c>
      <c r="W43" s="5" t="s">
        <v>5835</v>
      </c>
      <c r="X43" s="5">
        <v>4</v>
      </c>
      <c r="Y43" s="5">
        <v>23</v>
      </c>
      <c r="Z43" s="5" t="s">
        <v>155</v>
      </c>
      <c r="AA43" s="5">
        <v>154140755</v>
      </c>
      <c r="AB43" s="5">
        <v>154140778</v>
      </c>
      <c r="AC43" s="5" t="s">
        <v>5833</v>
      </c>
      <c r="AD43" s="5">
        <v>1</v>
      </c>
      <c r="AE43" s="5" t="s">
        <v>51</v>
      </c>
    </row>
    <row r="44" spans="1:31" x14ac:dyDescent="0.25">
      <c r="A44" s="5" t="s">
        <v>265</v>
      </c>
      <c r="B44" s="5" t="s">
        <v>4510</v>
      </c>
      <c r="C44" s="5" t="s">
        <v>155</v>
      </c>
      <c r="D44" s="5">
        <v>239356860</v>
      </c>
      <c r="E44" s="5">
        <v>239356874</v>
      </c>
      <c r="F44" s="5" t="s">
        <v>5836</v>
      </c>
      <c r="G44" s="5" t="s">
        <v>5629</v>
      </c>
      <c r="H44" s="5">
        <v>8089</v>
      </c>
      <c r="I44" s="5">
        <v>239356870</v>
      </c>
      <c r="J44" s="5" t="s">
        <v>5837</v>
      </c>
      <c r="K44" s="5">
        <v>77</v>
      </c>
      <c r="L44" s="5">
        <v>74</v>
      </c>
      <c r="M44" s="5">
        <v>151</v>
      </c>
      <c r="N44" s="5" t="s">
        <v>5838</v>
      </c>
      <c r="O44" s="5">
        <v>186</v>
      </c>
      <c r="P44" s="5">
        <v>171</v>
      </c>
      <c r="Q44" s="5">
        <v>357</v>
      </c>
      <c r="R44" s="5" t="s">
        <v>5839</v>
      </c>
      <c r="S44" s="5">
        <v>37</v>
      </c>
      <c r="T44" s="5">
        <v>107</v>
      </c>
      <c r="U44" s="5" t="s">
        <v>5840</v>
      </c>
      <c r="V44" s="5" t="s">
        <v>5841</v>
      </c>
      <c r="W44" s="5" t="s">
        <v>5842</v>
      </c>
      <c r="X44" s="5">
        <v>3</v>
      </c>
      <c r="Y44" s="5">
        <v>23</v>
      </c>
      <c r="Z44" s="5" t="s">
        <v>155</v>
      </c>
      <c r="AA44" s="5">
        <v>239356852</v>
      </c>
      <c r="AB44" s="5">
        <v>239356875</v>
      </c>
      <c r="AC44" s="5" t="s">
        <v>5836</v>
      </c>
      <c r="AD44" s="5">
        <v>1</v>
      </c>
      <c r="AE44" s="5" t="s">
        <v>8</v>
      </c>
    </row>
    <row r="45" spans="1:31" x14ac:dyDescent="0.25">
      <c r="A45" s="5" t="s">
        <v>265</v>
      </c>
      <c r="B45" s="5" t="s">
        <v>4510</v>
      </c>
      <c r="C45" s="5" t="s">
        <v>182</v>
      </c>
      <c r="D45" s="5">
        <v>24641104</v>
      </c>
      <c r="E45" s="5">
        <v>24641117</v>
      </c>
      <c r="F45" s="5" t="s">
        <v>5843</v>
      </c>
      <c r="G45" s="5" t="s">
        <v>5629</v>
      </c>
      <c r="H45" s="5">
        <v>8997</v>
      </c>
      <c r="I45" s="5">
        <v>24641112</v>
      </c>
      <c r="J45" s="5" t="s">
        <v>5844</v>
      </c>
      <c r="K45" s="5">
        <v>140</v>
      </c>
      <c r="L45" s="5">
        <v>105</v>
      </c>
      <c r="M45" s="5">
        <v>245</v>
      </c>
      <c r="N45" s="5" t="s">
        <v>5845</v>
      </c>
      <c r="O45" s="5">
        <v>328</v>
      </c>
      <c r="P45" s="5">
        <v>218</v>
      </c>
      <c r="Q45" s="5">
        <v>546</v>
      </c>
      <c r="R45" s="5" t="s">
        <v>5846</v>
      </c>
      <c r="S45" s="5">
        <v>101</v>
      </c>
      <c r="T45" s="5">
        <v>126</v>
      </c>
      <c r="U45" s="5" t="s">
        <v>5847</v>
      </c>
      <c r="V45" s="5" t="s">
        <v>5848</v>
      </c>
      <c r="W45" s="5" t="s">
        <v>5849</v>
      </c>
      <c r="X45" s="5">
        <v>4</v>
      </c>
      <c r="Y45" s="5">
        <v>23</v>
      </c>
      <c r="Z45" s="5" t="s">
        <v>182</v>
      </c>
      <c r="AA45" s="5">
        <v>24641106</v>
      </c>
      <c r="AB45" s="5">
        <v>24641129</v>
      </c>
      <c r="AC45" s="5" t="s">
        <v>5843</v>
      </c>
      <c r="AD45" s="5">
        <v>1</v>
      </c>
      <c r="AE45" s="5" t="s">
        <v>51</v>
      </c>
    </row>
    <row r="46" spans="1:31" x14ac:dyDescent="0.25">
      <c r="A46" s="5" t="s">
        <v>265</v>
      </c>
      <c r="B46" s="5" t="s">
        <v>4510</v>
      </c>
      <c r="C46" s="5" t="s">
        <v>182</v>
      </c>
      <c r="D46" s="5">
        <v>140970510</v>
      </c>
      <c r="E46" s="5">
        <v>140970514</v>
      </c>
      <c r="F46" s="5" t="s">
        <v>5850</v>
      </c>
      <c r="G46" s="5" t="s">
        <v>5629</v>
      </c>
      <c r="H46" s="5">
        <v>9664</v>
      </c>
      <c r="I46" s="5">
        <v>140970514</v>
      </c>
      <c r="J46" s="5" t="s">
        <v>5851</v>
      </c>
      <c r="K46" s="5">
        <v>1</v>
      </c>
      <c r="L46" s="5">
        <v>5</v>
      </c>
      <c r="M46" s="5">
        <v>6</v>
      </c>
      <c r="N46" s="5" t="s">
        <v>19</v>
      </c>
      <c r="O46" s="5">
        <v>1</v>
      </c>
      <c r="P46" s="5">
        <v>6</v>
      </c>
      <c r="Q46" s="5">
        <v>7</v>
      </c>
      <c r="R46" s="5" t="s">
        <v>41</v>
      </c>
      <c r="S46" s="5">
        <v>5</v>
      </c>
      <c r="T46" s="5">
        <v>1</v>
      </c>
      <c r="U46" s="5" t="s">
        <v>19</v>
      </c>
      <c r="V46" s="5" t="s">
        <v>134</v>
      </c>
      <c r="W46" s="5" t="s">
        <v>5852</v>
      </c>
      <c r="X46" s="5">
        <v>5</v>
      </c>
      <c r="Y46" s="5">
        <v>23</v>
      </c>
      <c r="Z46" s="5" t="s">
        <v>182</v>
      </c>
      <c r="AA46" s="5">
        <v>140970497</v>
      </c>
      <c r="AB46" s="5">
        <v>140970520</v>
      </c>
      <c r="AC46" s="5" t="s">
        <v>5850</v>
      </c>
      <c r="AD46" s="5">
        <v>1</v>
      </c>
      <c r="AE46" s="5" t="s">
        <v>8</v>
      </c>
    </row>
    <row r="47" spans="1:31" x14ac:dyDescent="0.25">
      <c r="A47" s="5" t="s">
        <v>265</v>
      </c>
      <c r="B47" s="5" t="s">
        <v>4510</v>
      </c>
      <c r="C47" s="5" t="s">
        <v>182</v>
      </c>
      <c r="D47" s="5">
        <v>141351969</v>
      </c>
      <c r="E47" s="5">
        <v>141351994</v>
      </c>
      <c r="F47" s="5" t="s">
        <v>5853</v>
      </c>
      <c r="G47" s="5" t="s">
        <v>5629</v>
      </c>
      <c r="H47" s="5">
        <v>9666</v>
      </c>
      <c r="I47" s="5">
        <v>141351985</v>
      </c>
      <c r="J47" s="5" t="s">
        <v>5854</v>
      </c>
      <c r="K47" s="5">
        <v>29</v>
      </c>
      <c r="L47" s="5">
        <v>34</v>
      </c>
      <c r="M47" s="5">
        <v>63</v>
      </c>
      <c r="N47" s="5" t="s">
        <v>5855</v>
      </c>
      <c r="O47" s="5">
        <v>95</v>
      </c>
      <c r="P47" s="5">
        <v>61</v>
      </c>
      <c r="Q47" s="5">
        <v>156</v>
      </c>
      <c r="R47" s="5" t="s">
        <v>5856</v>
      </c>
      <c r="S47" s="5">
        <v>21</v>
      </c>
      <c r="T47" s="5">
        <v>34</v>
      </c>
      <c r="U47" s="5" t="s">
        <v>3096</v>
      </c>
      <c r="V47" s="5" t="s">
        <v>5857</v>
      </c>
      <c r="W47" s="5" t="s">
        <v>5858</v>
      </c>
      <c r="X47" s="5">
        <v>4</v>
      </c>
      <c r="Y47" s="5">
        <v>23</v>
      </c>
      <c r="Z47" s="5" t="s">
        <v>182</v>
      </c>
      <c r="AA47" s="5">
        <v>141351979</v>
      </c>
      <c r="AB47" s="5">
        <v>141352002</v>
      </c>
      <c r="AC47" s="5" t="s">
        <v>5853</v>
      </c>
      <c r="AD47" s="5">
        <v>1</v>
      </c>
      <c r="AE47" s="5" t="s">
        <v>51</v>
      </c>
    </row>
    <row r="48" spans="1:31" x14ac:dyDescent="0.25">
      <c r="A48" s="5" t="s">
        <v>265</v>
      </c>
      <c r="B48" s="5" t="s">
        <v>4510</v>
      </c>
      <c r="C48" s="5" t="s">
        <v>182</v>
      </c>
      <c r="D48" s="5">
        <v>161131796</v>
      </c>
      <c r="E48" s="5">
        <v>161131801</v>
      </c>
      <c r="F48" s="5" t="s">
        <v>5859</v>
      </c>
      <c r="G48" s="5" t="s">
        <v>5629</v>
      </c>
      <c r="H48" s="5">
        <v>9755</v>
      </c>
      <c r="I48" s="5">
        <v>161131801</v>
      </c>
      <c r="J48" s="5" t="s">
        <v>5860</v>
      </c>
      <c r="K48" s="5">
        <v>0</v>
      </c>
      <c r="L48" s="5">
        <v>15</v>
      </c>
      <c r="M48" s="5">
        <v>15</v>
      </c>
      <c r="N48" s="5" t="s">
        <v>18</v>
      </c>
      <c r="O48" s="5">
        <v>0</v>
      </c>
      <c r="P48" s="5">
        <v>51</v>
      </c>
      <c r="Q48" s="5">
        <v>51</v>
      </c>
      <c r="R48" s="5" t="s">
        <v>18</v>
      </c>
      <c r="S48" s="5">
        <v>1</v>
      </c>
      <c r="T48" s="5">
        <v>14</v>
      </c>
      <c r="U48" s="5" t="s">
        <v>75</v>
      </c>
      <c r="V48" s="5" t="s">
        <v>35</v>
      </c>
      <c r="W48" s="5" t="s">
        <v>5861</v>
      </c>
      <c r="X48" s="5">
        <v>4</v>
      </c>
      <c r="Y48" s="5">
        <v>23</v>
      </c>
      <c r="Z48" s="5" t="s">
        <v>182</v>
      </c>
      <c r="AA48" s="5">
        <v>161131783</v>
      </c>
      <c r="AB48" s="5">
        <v>161131806</v>
      </c>
      <c r="AC48" s="5" t="s">
        <v>5859</v>
      </c>
      <c r="AD48" s="5">
        <v>1</v>
      </c>
      <c r="AE48" s="5" t="s">
        <v>8</v>
      </c>
    </row>
    <row r="49" spans="1:31" x14ac:dyDescent="0.25">
      <c r="A49" s="5" t="s">
        <v>265</v>
      </c>
      <c r="B49" s="5" t="s">
        <v>4510</v>
      </c>
      <c r="C49" s="5" t="s">
        <v>189</v>
      </c>
      <c r="D49" s="5">
        <v>85079012</v>
      </c>
      <c r="E49" s="5">
        <v>85079018</v>
      </c>
      <c r="F49" s="5" t="s">
        <v>5862</v>
      </c>
      <c r="G49" s="5" t="s">
        <v>5629</v>
      </c>
      <c r="H49" s="5">
        <v>10297</v>
      </c>
      <c r="I49" s="5">
        <v>85079013</v>
      </c>
      <c r="J49" s="5" t="s">
        <v>5863</v>
      </c>
      <c r="K49" s="5">
        <v>17</v>
      </c>
      <c r="L49" s="5">
        <v>40</v>
      </c>
      <c r="M49" s="5">
        <v>57</v>
      </c>
      <c r="N49" s="5" t="s">
        <v>3100</v>
      </c>
      <c r="O49" s="5">
        <v>26</v>
      </c>
      <c r="P49" s="5">
        <v>102</v>
      </c>
      <c r="Q49" s="5">
        <v>128</v>
      </c>
      <c r="R49" s="5" t="s">
        <v>5864</v>
      </c>
      <c r="S49" s="5">
        <v>42</v>
      </c>
      <c r="T49" s="5">
        <v>14</v>
      </c>
      <c r="U49" s="5" t="s">
        <v>5865</v>
      </c>
      <c r="V49" s="5" t="s">
        <v>606</v>
      </c>
      <c r="W49" s="5" t="s">
        <v>5866</v>
      </c>
      <c r="X49" s="5">
        <v>5</v>
      </c>
      <c r="Y49" s="5">
        <v>23</v>
      </c>
      <c r="Z49" s="5" t="s">
        <v>189</v>
      </c>
      <c r="AA49" s="5">
        <v>85078996</v>
      </c>
      <c r="AB49" s="5">
        <v>85079019</v>
      </c>
      <c r="AC49" s="5" t="s">
        <v>5862</v>
      </c>
      <c r="AD49" s="5">
        <v>1</v>
      </c>
      <c r="AE49" s="5" t="s">
        <v>8</v>
      </c>
    </row>
    <row r="50" spans="1:31" x14ac:dyDescent="0.25">
      <c r="A50" s="5" t="s">
        <v>265</v>
      </c>
      <c r="B50" s="5" t="s">
        <v>4510</v>
      </c>
      <c r="C50" s="5" t="s">
        <v>500</v>
      </c>
      <c r="D50" s="5">
        <v>72320357</v>
      </c>
      <c r="E50" s="5">
        <v>72320398</v>
      </c>
      <c r="F50" s="5" t="s">
        <v>5867</v>
      </c>
      <c r="G50" s="5" t="s">
        <v>5629</v>
      </c>
      <c r="H50" s="5">
        <v>12324</v>
      </c>
      <c r="I50" s="5">
        <v>72320381</v>
      </c>
      <c r="J50" s="5" t="s">
        <v>5868</v>
      </c>
      <c r="K50" s="5">
        <v>1367</v>
      </c>
      <c r="L50" s="5">
        <v>2239</v>
      </c>
      <c r="M50" s="5">
        <v>3606</v>
      </c>
      <c r="N50" s="5" t="s">
        <v>5869</v>
      </c>
      <c r="O50" s="5">
        <v>2694</v>
      </c>
      <c r="P50" s="5">
        <v>5393</v>
      </c>
      <c r="Q50" s="5">
        <v>8087</v>
      </c>
      <c r="R50" s="5" t="s">
        <v>5870</v>
      </c>
      <c r="S50" s="5">
        <v>1819</v>
      </c>
      <c r="T50" s="5">
        <v>1533</v>
      </c>
      <c r="U50" s="5" t="s">
        <v>5871</v>
      </c>
      <c r="V50" s="5" t="s">
        <v>5872</v>
      </c>
      <c r="W50" s="5" t="s">
        <v>5873</v>
      </c>
      <c r="X50" s="5">
        <v>3</v>
      </c>
      <c r="Y50" s="5">
        <v>23</v>
      </c>
      <c r="Z50" s="5" t="s">
        <v>500</v>
      </c>
      <c r="AA50" s="5">
        <v>72320364</v>
      </c>
      <c r="AB50" s="5">
        <v>72320387</v>
      </c>
      <c r="AC50" s="5" t="s">
        <v>5867</v>
      </c>
      <c r="AD50" s="5">
        <v>1</v>
      </c>
      <c r="AE50" s="5" t="s">
        <v>8</v>
      </c>
    </row>
    <row r="51" spans="1:31" x14ac:dyDescent="0.25">
      <c r="A51" s="5" t="s">
        <v>265</v>
      </c>
      <c r="B51" s="5" t="s">
        <v>4510</v>
      </c>
      <c r="C51" s="5" t="s">
        <v>500</v>
      </c>
      <c r="D51" s="5">
        <v>160510264</v>
      </c>
      <c r="E51" s="5">
        <v>160510265</v>
      </c>
      <c r="F51" s="5" t="s">
        <v>5874</v>
      </c>
      <c r="G51" s="5" t="s">
        <v>5629</v>
      </c>
      <c r="H51" s="5">
        <v>12848</v>
      </c>
      <c r="I51" s="5">
        <v>160510265</v>
      </c>
      <c r="J51" s="5" t="s">
        <v>5875</v>
      </c>
      <c r="K51" s="5">
        <v>10</v>
      </c>
      <c r="L51" s="5">
        <v>7</v>
      </c>
      <c r="M51" s="5">
        <v>17</v>
      </c>
      <c r="N51" s="5" t="s">
        <v>323</v>
      </c>
      <c r="O51" s="5">
        <v>25</v>
      </c>
      <c r="P51" s="5">
        <v>7</v>
      </c>
      <c r="Q51" s="5">
        <v>32</v>
      </c>
      <c r="R51" s="5" t="s">
        <v>1733</v>
      </c>
      <c r="S51" s="5">
        <v>6</v>
      </c>
      <c r="T51" s="5">
        <v>9</v>
      </c>
      <c r="U51" s="5" t="s">
        <v>1304</v>
      </c>
      <c r="V51" s="5" t="s">
        <v>58</v>
      </c>
      <c r="W51" s="5" t="s">
        <v>5876</v>
      </c>
      <c r="X51" s="5">
        <v>5</v>
      </c>
      <c r="Y51" s="5">
        <v>23</v>
      </c>
      <c r="Z51" s="5" t="s">
        <v>500</v>
      </c>
      <c r="AA51" s="5">
        <v>160510246</v>
      </c>
      <c r="AB51" s="5">
        <v>160510269</v>
      </c>
      <c r="AC51" s="5" t="s">
        <v>5874</v>
      </c>
      <c r="AD51" s="5">
        <v>1</v>
      </c>
      <c r="AE51" s="5" t="s">
        <v>8</v>
      </c>
    </row>
    <row r="52" spans="1:31" x14ac:dyDescent="0.25">
      <c r="A52" s="5" t="s">
        <v>265</v>
      </c>
      <c r="B52" s="5" t="s">
        <v>4510</v>
      </c>
      <c r="C52" s="5" t="s">
        <v>239</v>
      </c>
      <c r="D52" s="5">
        <v>1027831</v>
      </c>
      <c r="E52" s="5">
        <v>1027840</v>
      </c>
      <c r="F52" s="5" t="s">
        <v>5877</v>
      </c>
      <c r="G52" s="5" t="s">
        <v>5629</v>
      </c>
      <c r="H52" s="5">
        <v>12921</v>
      </c>
      <c r="I52" s="5">
        <v>1027831</v>
      </c>
      <c r="J52" s="5" t="s">
        <v>5878</v>
      </c>
      <c r="K52" s="5">
        <v>9</v>
      </c>
      <c r="L52" s="5">
        <v>16</v>
      </c>
      <c r="M52" s="5">
        <v>25</v>
      </c>
      <c r="N52" s="5" t="s">
        <v>2637</v>
      </c>
      <c r="O52" s="5">
        <v>12</v>
      </c>
      <c r="P52" s="5">
        <v>36</v>
      </c>
      <c r="Q52" s="5">
        <v>48</v>
      </c>
      <c r="R52" s="5" t="s">
        <v>211</v>
      </c>
      <c r="S52" s="5">
        <v>6</v>
      </c>
      <c r="T52" s="5">
        <v>16</v>
      </c>
      <c r="U52" s="5" t="s">
        <v>133</v>
      </c>
      <c r="V52" s="5" t="s">
        <v>5879</v>
      </c>
      <c r="W52" s="5" t="s">
        <v>5880</v>
      </c>
      <c r="X52" s="5">
        <v>4</v>
      </c>
      <c r="Y52" s="5">
        <v>23</v>
      </c>
      <c r="Z52" s="5" t="s">
        <v>239</v>
      </c>
      <c r="AA52" s="5">
        <v>1027814</v>
      </c>
      <c r="AB52" s="5">
        <v>1027837</v>
      </c>
      <c r="AC52" s="5" t="s">
        <v>5877</v>
      </c>
      <c r="AD52" s="5">
        <v>1</v>
      </c>
      <c r="AE52" s="5" t="s">
        <v>8</v>
      </c>
    </row>
    <row r="53" spans="1:31" x14ac:dyDescent="0.25">
      <c r="A53" s="5" t="s">
        <v>265</v>
      </c>
      <c r="B53" s="5" t="s">
        <v>4510</v>
      </c>
      <c r="C53" s="5" t="s">
        <v>239</v>
      </c>
      <c r="D53" s="5">
        <v>99227399</v>
      </c>
      <c r="E53" s="5">
        <v>99227417</v>
      </c>
      <c r="F53" s="5" t="s">
        <v>5881</v>
      </c>
      <c r="G53" s="5" t="s">
        <v>5629</v>
      </c>
      <c r="H53" s="5">
        <v>13362</v>
      </c>
      <c r="I53" s="5">
        <v>99227409</v>
      </c>
      <c r="J53" s="5" t="s">
        <v>5882</v>
      </c>
      <c r="K53" s="5">
        <v>176</v>
      </c>
      <c r="L53" s="5">
        <v>174</v>
      </c>
      <c r="M53" s="5">
        <v>350</v>
      </c>
      <c r="N53" s="5" t="s">
        <v>5883</v>
      </c>
      <c r="O53" s="5">
        <v>384</v>
      </c>
      <c r="P53" s="5">
        <v>394</v>
      </c>
      <c r="Q53" s="5">
        <v>778</v>
      </c>
      <c r="R53" s="5" t="s">
        <v>5884</v>
      </c>
      <c r="S53" s="5">
        <v>114</v>
      </c>
      <c r="T53" s="5">
        <v>209</v>
      </c>
      <c r="U53" s="5" t="s">
        <v>5885</v>
      </c>
      <c r="V53" s="5" t="s">
        <v>5886</v>
      </c>
      <c r="W53" s="5" t="s">
        <v>5699</v>
      </c>
      <c r="X53" s="5">
        <v>3</v>
      </c>
      <c r="Y53" s="5">
        <v>23</v>
      </c>
      <c r="Z53" s="5" t="s">
        <v>239</v>
      </c>
      <c r="AA53" s="5">
        <v>99227393</v>
      </c>
      <c r="AB53" s="5">
        <v>99227416</v>
      </c>
      <c r="AC53" s="5" t="s">
        <v>5881</v>
      </c>
      <c r="AD53" s="5">
        <v>1</v>
      </c>
      <c r="AE53" s="5" t="s">
        <v>8</v>
      </c>
    </row>
    <row r="54" spans="1:31" x14ac:dyDescent="0.25">
      <c r="A54" s="5" t="s">
        <v>265</v>
      </c>
      <c r="B54" s="5" t="s">
        <v>4510</v>
      </c>
      <c r="C54" s="5" t="s">
        <v>239</v>
      </c>
      <c r="D54" s="5">
        <v>125989370</v>
      </c>
      <c r="E54" s="5">
        <v>125989382</v>
      </c>
      <c r="F54" s="5" t="s">
        <v>5887</v>
      </c>
      <c r="G54" s="5" t="s">
        <v>5629</v>
      </c>
      <c r="H54" s="5">
        <v>13474</v>
      </c>
      <c r="I54" s="5">
        <v>125989371</v>
      </c>
      <c r="J54" s="5" t="s">
        <v>5888</v>
      </c>
      <c r="K54" s="5">
        <v>112</v>
      </c>
      <c r="L54" s="5">
        <v>6</v>
      </c>
      <c r="M54" s="5">
        <v>118</v>
      </c>
      <c r="N54" s="5" t="s">
        <v>393</v>
      </c>
      <c r="O54" s="5">
        <v>325</v>
      </c>
      <c r="P54" s="5">
        <v>10</v>
      </c>
      <c r="Q54" s="5">
        <v>335</v>
      </c>
      <c r="R54" s="5" t="s">
        <v>5889</v>
      </c>
      <c r="S54" s="5">
        <v>54</v>
      </c>
      <c r="T54" s="5">
        <v>50</v>
      </c>
      <c r="U54" s="5" t="s">
        <v>4563</v>
      </c>
      <c r="V54" s="5" t="s">
        <v>1493</v>
      </c>
      <c r="W54" s="5" t="s">
        <v>5890</v>
      </c>
      <c r="X54" s="5">
        <v>4</v>
      </c>
      <c r="Y54" s="5">
        <v>23</v>
      </c>
      <c r="Z54" s="5" t="s">
        <v>239</v>
      </c>
      <c r="AA54" s="5">
        <v>125989353</v>
      </c>
      <c r="AB54" s="5">
        <v>125989376</v>
      </c>
      <c r="AC54" s="5" t="s">
        <v>5887</v>
      </c>
      <c r="AD54" s="5">
        <v>1</v>
      </c>
      <c r="AE54" s="5" t="s">
        <v>8</v>
      </c>
    </row>
    <row r="55" spans="1:31" x14ac:dyDescent="0.25">
      <c r="A55" s="5" t="s">
        <v>265</v>
      </c>
      <c r="B55" s="5" t="s">
        <v>4510</v>
      </c>
      <c r="C55" s="5" t="s">
        <v>239</v>
      </c>
      <c r="D55" s="5">
        <v>148769115</v>
      </c>
      <c r="E55" s="5">
        <v>148769117</v>
      </c>
      <c r="F55" s="5" t="s">
        <v>5891</v>
      </c>
      <c r="G55" s="5" t="s">
        <v>5629</v>
      </c>
      <c r="H55" s="5">
        <v>13614</v>
      </c>
      <c r="I55" s="5">
        <v>148769115</v>
      </c>
      <c r="J55" s="5" t="s">
        <v>5892</v>
      </c>
      <c r="K55" s="5">
        <v>10</v>
      </c>
      <c r="L55" s="5">
        <v>0</v>
      </c>
      <c r="M55" s="5">
        <v>10</v>
      </c>
      <c r="N55" s="5" t="s">
        <v>18</v>
      </c>
      <c r="O55" s="5">
        <v>18</v>
      </c>
      <c r="P55" s="5">
        <v>0</v>
      </c>
      <c r="Q55" s="5">
        <v>18</v>
      </c>
      <c r="R55" s="5" t="s">
        <v>18</v>
      </c>
      <c r="S55" s="5">
        <v>3</v>
      </c>
      <c r="T55" s="5">
        <v>7</v>
      </c>
      <c r="U55" s="5" t="s">
        <v>310</v>
      </c>
      <c r="V55" s="5" t="s">
        <v>76</v>
      </c>
      <c r="W55" s="5" t="s">
        <v>5893</v>
      </c>
      <c r="X55" s="5">
        <v>3</v>
      </c>
      <c r="Y55" s="5">
        <v>23</v>
      </c>
      <c r="Z55" s="5" t="s">
        <v>239</v>
      </c>
      <c r="AA55" s="5">
        <v>148769109</v>
      </c>
      <c r="AB55" s="5">
        <v>148769132</v>
      </c>
      <c r="AC55" s="5" t="s">
        <v>5891</v>
      </c>
      <c r="AD55" s="5">
        <v>1</v>
      </c>
      <c r="AE55" s="5" t="s">
        <v>51</v>
      </c>
    </row>
    <row r="56" spans="1:31" x14ac:dyDescent="0.25">
      <c r="A56" s="5" t="s">
        <v>265</v>
      </c>
      <c r="B56" s="5" t="s">
        <v>4510</v>
      </c>
      <c r="C56" s="5" t="s">
        <v>239</v>
      </c>
      <c r="D56" s="5">
        <v>149129696</v>
      </c>
      <c r="E56" s="5">
        <v>149129701</v>
      </c>
      <c r="F56" s="5" t="s">
        <v>5894</v>
      </c>
      <c r="G56" s="5" t="s">
        <v>5629</v>
      </c>
      <c r="H56" s="5">
        <v>13622</v>
      </c>
      <c r="I56" s="5">
        <v>149129697</v>
      </c>
      <c r="J56" s="5" t="s">
        <v>5895</v>
      </c>
      <c r="K56" s="5">
        <v>66</v>
      </c>
      <c r="L56" s="5">
        <v>1</v>
      </c>
      <c r="M56" s="5">
        <v>67</v>
      </c>
      <c r="N56" s="5" t="s">
        <v>55</v>
      </c>
      <c r="O56" s="5">
        <v>129</v>
      </c>
      <c r="P56" s="5">
        <v>1</v>
      </c>
      <c r="Q56" s="5">
        <v>130</v>
      </c>
      <c r="R56" s="5" t="s">
        <v>5896</v>
      </c>
      <c r="S56" s="5">
        <v>57</v>
      </c>
      <c r="T56" s="5">
        <v>3</v>
      </c>
      <c r="U56" s="5" t="s">
        <v>5897</v>
      </c>
      <c r="V56" s="5" t="s">
        <v>2493</v>
      </c>
      <c r="W56" s="5" t="s">
        <v>5898</v>
      </c>
      <c r="X56" s="5">
        <v>2</v>
      </c>
      <c r="Y56" s="5">
        <v>23</v>
      </c>
      <c r="Z56" s="5" t="s">
        <v>239</v>
      </c>
      <c r="AA56" s="5">
        <v>149129690</v>
      </c>
      <c r="AB56" s="5">
        <v>149129713</v>
      </c>
      <c r="AC56" s="5" t="s">
        <v>5894</v>
      </c>
      <c r="AD56" s="5">
        <v>1</v>
      </c>
      <c r="AE56" s="5" t="s">
        <v>51</v>
      </c>
    </row>
    <row r="57" spans="1:31" x14ac:dyDescent="0.25">
      <c r="A57" s="5" t="s">
        <v>265</v>
      </c>
      <c r="B57" s="5" t="s">
        <v>4510</v>
      </c>
      <c r="C57" s="5" t="s">
        <v>239</v>
      </c>
      <c r="D57" s="5">
        <v>149462830</v>
      </c>
      <c r="E57" s="5">
        <v>149462832</v>
      </c>
      <c r="F57" s="5" t="s">
        <v>5899</v>
      </c>
      <c r="G57" s="5" t="s">
        <v>5629</v>
      </c>
      <c r="H57" s="5">
        <v>13624</v>
      </c>
      <c r="I57" s="5">
        <v>149462831</v>
      </c>
      <c r="J57" s="5" t="s">
        <v>5900</v>
      </c>
      <c r="K57" s="5">
        <v>8</v>
      </c>
      <c r="L57" s="5">
        <v>1</v>
      </c>
      <c r="M57" s="5">
        <v>9</v>
      </c>
      <c r="N57" s="5" t="s">
        <v>293</v>
      </c>
      <c r="O57" s="5">
        <v>11</v>
      </c>
      <c r="P57" s="5">
        <v>2</v>
      </c>
      <c r="Q57" s="5">
        <v>13</v>
      </c>
      <c r="R57" s="5" t="s">
        <v>832</v>
      </c>
      <c r="S57" s="5">
        <v>6</v>
      </c>
      <c r="T57" s="5">
        <v>3</v>
      </c>
      <c r="U57" s="5" t="s">
        <v>320</v>
      </c>
      <c r="V57" s="5" t="s">
        <v>317</v>
      </c>
      <c r="W57" s="5" t="s">
        <v>5901</v>
      </c>
      <c r="X57" s="5">
        <v>2</v>
      </c>
      <c r="Y57" s="5">
        <v>23</v>
      </c>
      <c r="Z57" s="5" t="s">
        <v>239</v>
      </c>
      <c r="AA57" s="5">
        <v>149462824</v>
      </c>
      <c r="AB57" s="5">
        <v>149462847</v>
      </c>
      <c r="AC57" s="5" t="s">
        <v>5899</v>
      </c>
      <c r="AD57" s="5">
        <v>1</v>
      </c>
      <c r="AE57" s="5" t="s">
        <v>51</v>
      </c>
    </row>
    <row r="58" spans="1:31" x14ac:dyDescent="0.25">
      <c r="A58" s="5" t="s">
        <v>265</v>
      </c>
      <c r="B58" s="5" t="s">
        <v>4510</v>
      </c>
      <c r="C58" s="5" t="s">
        <v>239</v>
      </c>
      <c r="D58" s="5">
        <v>149514392</v>
      </c>
      <c r="E58" s="5">
        <v>149514394</v>
      </c>
      <c r="F58" s="5" t="s">
        <v>5902</v>
      </c>
      <c r="G58" s="5" t="s">
        <v>5629</v>
      </c>
      <c r="H58" s="5">
        <v>13627</v>
      </c>
      <c r="I58" s="5">
        <v>149514394</v>
      </c>
      <c r="J58" s="5" t="s">
        <v>5903</v>
      </c>
      <c r="K58" s="5">
        <v>8</v>
      </c>
      <c r="L58" s="5">
        <v>11</v>
      </c>
      <c r="M58" s="5">
        <v>19</v>
      </c>
      <c r="N58" s="5" t="s">
        <v>1230</v>
      </c>
      <c r="O58" s="5">
        <v>26</v>
      </c>
      <c r="P58" s="5">
        <v>19</v>
      </c>
      <c r="Q58" s="5">
        <v>45</v>
      </c>
      <c r="R58" s="5" t="s">
        <v>3562</v>
      </c>
      <c r="S58" s="5">
        <v>0</v>
      </c>
      <c r="T58" s="5">
        <v>19</v>
      </c>
      <c r="U58" s="5" t="s">
        <v>18</v>
      </c>
      <c r="V58" s="5" t="s">
        <v>76</v>
      </c>
      <c r="W58" s="5" t="s">
        <v>5904</v>
      </c>
      <c r="X58" s="5">
        <v>3</v>
      </c>
      <c r="Y58" s="5">
        <v>23</v>
      </c>
      <c r="Z58" s="5" t="s">
        <v>239</v>
      </c>
      <c r="AA58" s="5">
        <v>149514386</v>
      </c>
      <c r="AB58" s="5">
        <v>149514409</v>
      </c>
      <c r="AC58" s="5" t="s">
        <v>5902</v>
      </c>
      <c r="AD58" s="5">
        <v>1</v>
      </c>
      <c r="AE58" s="5" t="s">
        <v>51</v>
      </c>
    </row>
    <row r="59" spans="1:31" x14ac:dyDescent="0.25">
      <c r="A59" s="5" t="s">
        <v>265</v>
      </c>
      <c r="B59" s="5" t="s">
        <v>4510</v>
      </c>
      <c r="C59" s="5" t="s">
        <v>239</v>
      </c>
      <c r="D59" s="5">
        <v>150093994</v>
      </c>
      <c r="E59" s="5">
        <v>150094006</v>
      </c>
      <c r="F59" s="5" t="s">
        <v>5905</v>
      </c>
      <c r="G59" s="5" t="s">
        <v>5629</v>
      </c>
      <c r="H59" s="5">
        <v>13632</v>
      </c>
      <c r="I59" s="5">
        <v>150094001</v>
      </c>
      <c r="J59" s="5" t="s">
        <v>5906</v>
      </c>
      <c r="K59" s="5">
        <v>313</v>
      </c>
      <c r="L59" s="5">
        <v>408</v>
      </c>
      <c r="M59" s="5">
        <v>721</v>
      </c>
      <c r="N59" s="5" t="s">
        <v>5907</v>
      </c>
      <c r="O59" s="5">
        <v>801</v>
      </c>
      <c r="P59" s="5">
        <v>925</v>
      </c>
      <c r="Q59" s="5">
        <v>1726</v>
      </c>
      <c r="R59" s="5" t="s">
        <v>5908</v>
      </c>
      <c r="S59" s="5">
        <v>261</v>
      </c>
      <c r="T59" s="5">
        <v>417</v>
      </c>
      <c r="U59" s="5" t="s">
        <v>5909</v>
      </c>
      <c r="V59" s="5" t="s">
        <v>5910</v>
      </c>
      <c r="W59" s="5" t="s">
        <v>5729</v>
      </c>
      <c r="X59" s="5">
        <v>1</v>
      </c>
      <c r="Y59" s="5">
        <v>23</v>
      </c>
      <c r="Z59" s="5" t="s">
        <v>239</v>
      </c>
      <c r="AA59" s="5">
        <v>150093985</v>
      </c>
      <c r="AB59" s="5">
        <v>150094008</v>
      </c>
      <c r="AC59" s="5" t="s">
        <v>5905</v>
      </c>
      <c r="AD59" s="5">
        <v>1</v>
      </c>
      <c r="AE59" s="5" t="s">
        <v>8</v>
      </c>
    </row>
    <row r="60" spans="1:31" x14ac:dyDescent="0.25">
      <c r="A60" s="5" t="s">
        <v>265</v>
      </c>
      <c r="B60" s="5" t="s">
        <v>4510</v>
      </c>
      <c r="C60" s="5" t="s">
        <v>248</v>
      </c>
      <c r="D60" s="5">
        <v>3087</v>
      </c>
      <c r="E60" s="5">
        <v>3090</v>
      </c>
      <c r="F60" s="5" t="s">
        <v>5911</v>
      </c>
      <c r="G60" s="5" t="s">
        <v>5629</v>
      </c>
      <c r="H60" s="5">
        <v>14776</v>
      </c>
      <c r="I60" s="5">
        <v>3090</v>
      </c>
      <c r="J60" s="5" t="s">
        <v>5912</v>
      </c>
      <c r="K60" s="5">
        <v>1</v>
      </c>
      <c r="L60" s="5">
        <v>10</v>
      </c>
      <c r="M60" s="5">
        <v>11</v>
      </c>
      <c r="N60" s="5" t="s">
        <v>165</v>
      </c>
      <c r="O60" s="5">
        <v>1</v>
      </c>
      <c r="P60" s="5">
        <v>20</v>
      </c>
      <c r="Q60" s="5">
        <v>21</v>
      </c>
      <c r="R60" s="5" t="s">
        <v>170</v>
      </c>
      <c r="S60" s="5">
        <v>5</v>
      </c>
      <c r="T60" s="5">
        <v>6</v>
      </c>
      <c r="U60" s="5" t="s">
        <v>304</v>
      </c>
      <c r="V60" s="5" t="s">
        <v>1120</v>
      </c>
      <c r="W60" s="5" t="s">
        <v>5913</v>
      </c>
      <c r="X60" s="5">
        <v>7</v>
      </c>
      <c r="Y60" s="5">
        <v>23</v>
      </c>
      <c r="Z60" s="5" t="s">
        <v>248</v>
      </c>
      <c r="AA60" s="5">
        <v>3082</v>
      </c>
      <c r="AB60" s="5">
        <v>3105</v>
      </c>
      <c r="AC60" s="5" t="s">
        <v>5911</v>
      </c>
      <c r="AD60" s="5">
        <v>1</v>
      </c>
      <c r="AE60" s="5" t="s">
        <v>51</v>
      </c>
    </row>
    <row r="62" spans="1:31" x14ac:dyDescent="0.25">
      <c r="A62" s="5" t="s">
        <v>265</v>
      </c>
      <c r="B62" s="5" t="s">
        <v>5024</v>
      </c>
      <c r="C62" s="5" t="s">
        <v>0</v>
      </c>
      <c r="D62" s="5">
        <v>43317155</v>
      </c>
      <c r="E62" s="5">
        <v>43317162</v>
      </c>
      <c r="F62" s="5" t="s">
        <v>5914</v>
      </c>
      <c r="G62" s="5" t="s">
        <v>5915</v>
      </c>
      <c r="H62" s="5">
        <v>441</v>
      </c>
      <c r="I62" s="5">
        <v>43317161</v>
      </c>
      <c r="J62" s="5" t="s">
        <v>5916</v>
      </c>
      <c r="K62" s="5">
        <v>16</v>
      </c>
      <c r="L62" s="5">
        <v>137</v>
      </c>
      <c r="M62" s="5">
        <v>153</v>
      </c>
      <c r="N62" s="5" t="s">
        <v>5917</v>
      </c>
      <c r="O62" s="5">
        <v>41</v>
      </c>
      <c r="P62" s="5">
        <v>435</v>
      </c>
      <c r="Q62" s="5">
        <v>476</v>
      </c>
      <c r="R62" s="5" t="s">
        <v>5918</v>
      </c>
      <c r="S62" s="5">
        <v>73</v>
      </c>
      <c r="T62" s="5">
        <v>71</v>
      </c>
      <c r="U62" s="5" t="s">
        <v>5919</v>
      </c>
      <c r="V62" s="5" t="s">
        <v>5920</v>
      </c>
      <c r="W62" s="5" t="s">
        <v>5639</v>
      </c>
      <c r="X62" s="5">
        <v>3</v>
      </c>
      <c r="Y62" s="5">
        <v>23</v>
      </c>
      <c r="Z62" s="5" t="s">
        <v>0</v>
      </c>
      <c r="AA62" s="5">
        <v>43317144</v>
      </c>
      <c r="AB62" s="5">
        <v>43317167</v>
      </c>
      <c r="AC62" s="5" t="s">
        <v>5914</v>
      </c>
      <c r="AD62" s="5">
        <v>1</v>
      </c>
      <c r="AE62" s="5" t="s">
        <v>8</v>
      </c>
    </row>
    <row r="63" spans="1:31" x14ac:dyDescent="0.25">
      <c r="A63" s="5" t="s">
        <v>265</v>
      </c>
      <c r="B63" s="5" t="s">
        <v>5024</v>
      </c>
      <c r="C63" s="5" t="s">
        <v>43</v>
      </c>
      <c r="D63" s="5">
        <v>48289611</v>
      </c>
      <c r="E63" s="5">
        <v>48289613</v>
      </c>
      <c r="F63" s="5" t="s">
        <v>5921</v>
      </c>
      <c r="G63" s="5" t="s">
        <v>5915</v>
      </c>
      <c r="H63" s="5">
        <v>3844</v>
      </c>
      <c r="I63" s="5">
        <v>48289611</v>
      </c>
      <c r="J63" s="5" t="s">
        <v>5675</v>
      </c>
      <c r="K63" s="5">
        <v>58</v>
      </c>
      <c r="L63" s="5">
        <v>20</v>
      </c>
      <c r="M63" s="5">
        <v>78</v>
      </c>
      <c r="N63" s="5" t="s">
        <v>5922</v>
      </c>
      <c r="O63" s="5">
        <v>185</v>
      </c>
      <c r="P63" s="5">
        <v>33</v>
      </c>
      <c r="Q63" s="5">
        <v>218</v>
      </c>
      <c r="R63" s="5" t="s">
        <v>5923</v>
      </c>
      <c r="S63" s="5">
        <v>38</v>
      </c>
      <c r="T63" s="5">
        <v>36</v>
      </c>
      <c r="U63" s="5" t="s">
        <v>5924</v>
      </c>
      <c r="V63" s="5" t="s">
        <v>317</v>
      </c>
      <c r="W63" s="5" t="s">
        <v>5678</v>
      </c>
      <c r="X63" s="5">
        <v>3</v>
      </c>
      <c r="Y63" s="5">
        <v>23</v>
      </c>
      <c r="Z63" s="5" t="s">
        <v>43</v>
      </c>
      <c r="AA63" s="5">
        <v>48289605</v>
      </c>
      <c r="AB63" s="5">
        <v>48289628</v>
      </c>
      <c r="AC63" s="5" t="s">
        <v>5921</v>
      </c>
      <c r="AD63" s="5">
        <v>1</v>
      </c>
      <c r="AE63" s="5" t="s">
        <v>51</v>
      </c>
    </row>
    <row r="64" spans="1:31" x14ac:dyDescent="0.25">
      <c r="A64" s="5" t="s">
        <v>265</v>
      </c>
      <c r="B64" s="5" t="s">
        <v>5024</v>
      </c>
      <c r="C64" s="5" t="s">
        <v>43</v>
      </c>
      <c r="D64" s="5">
        <v>123836936</v>
      </c>
      <c r="E64" s="5">
        <v>123836962</v>
      </c>
      <c r="F64" s="5" t="s">
        <v>5925</v>
      </c>
      <c r="G64" s="5" t="s">
        <v>5915</v>
      </c>
      <c r="H64" s="5">
        <v>4347</v>
      </c>
      <c r="I64" s="5">
        <v>123836956</v>
      </c>
      <c r="J64" s="5" t="s">
        <v>5680</v>
      </c>
      <c r="K64" s="5">
        <v>128</v>
      </c>
      <c r="L64" s="5">
        <v>116</v>
      </c>
      <c r="M64" s="5">
        <v>244</v>
      </c>
      <c r="N64" s="5" t="s">
        <v>5926</v>
      </c>
      <c r="O64" s="5">
        <v>413</v>
      </c>
      <c r="P64" s="5">
        <v>225</v>
      </c>
      <c r="Q64" s="5">
        <v>638</v>
      </c>
      <c r="R64" s="5" t="s">
        <v>5927</v>
      </c>
      <c r="S64" s="5">
        <v>113</v>
      </c>
      <c r="T64" s="5">
        <v>101</v>
      </c>
      <c r="U64" s="5" t="s">
        <v>5928</v>
      </c>
      <c r="V64" s="5" t="s">
        <v>5929</v>
      </c>
      <c r="W64" s="5" t="s">
        <v>5685</v>
      </c>
      <c r="X64" s="5">
        <v>3</v>
      </c>
      <c r="Y64" s="5">
        <v>23</v>
      </c>
      <c r="Z64" s="5" t="s">
        <v>43</v>
      </c>
      <c r="AA64" s="5">
        <v>123836949</v>
      </c>
      <c r="AB64" s="5">
        <v>123836972</v>
      </c>
      <c r="AC64" s="5" t="s">
        <v>5925</v>
      </c>
      <c r="AD64" s="5">
        <v>1</v>
      </c>
      <c r="AE64" s="5" t="s">
        <v>51</v>
      </c>
    </row>
    <row r="65" spans="1:31" x14ac:dyDescent="0.25">
      <c r="A65" s="5" t="s">
        <v>265</v>
      </c>
      <c r="B65" s="5" t="s">
        <v>5024</v>
      </c>
      <c r="C65" s="5" t="s">
        <v>648</v>
      </c>
      <c r="D65" s="5">
        <v>85164368</v>
      </c>
      <c r="E65" s="5">
        <v>85164373</v>
      </c>
      <c r="F65" s="5" t="s">
        <v>5930</v>
      </c>
      <c r="G65" s="5" t="s">
        <v>5915</v>
      </c>
      <c r="H65" s="5">
        <v>5845</v>
      </c>
      <c r="I65" s="5">
        <v>85164372</v>
      </c>
      <c r="J65" s="5" t="s">
        <v>5931</v>
      </c>
      <c r="K65" s="5">
        <v>31</v>
      </c>
      <c r="L65" s="5">
        <v>99</v>
      </c>
      <c r="M65" s="5">
        <v>130</v>
      </c>
      <c r="N65" s="5" t="s">
        <v>5932</v>
      </c>
      <c r="O65" s="5">
        <v>36</v>
      </c>
      <c r="P65" s="5">
        <v>320</v>
      </c>
      <c r="Q65" s="5">
        <v>356</v>
      </c>
      <c r="R65" s="5" t="s">
        <v>5933</v>
      </c>
      <c r="S65" s="5">
        <v>83</v>
      </c>
      <c r="T65" s="5">
        <v>35</v>
      </c>
      <c r="U65" s="5" t="s">
        <v>5934</v>
      </c>
      <c r="V65" s="5" t="s">
        <v>6</v>
      </c>
      <c r="W65" s="5" t="s">
        <v>5699</v>
      </c>
      <c r="X65" s="5">
        <v>3</v>
      </c>
      <c r="Y65" s="5">
        <v>23</v>
      </c>
      <c r="Z65" s="5" t="s">
        <v>648</v>
      </c>
      <c r="AA65" s="5">
        <v>85164355</v>
      </c>
      <c r="AB65" s="5">
        <v>85164378</v>
      </c>
      <c r="AC65" s="5" t="s">
        <v>5930</v>
      </c>
      <c r="AD65" s="5">
        <v>1</v>
      </c>
      <c r="AE65" s="5" t="s">
        <v>8</v>
      </c>
    </row>
    <row r="66" spans="1:31" x14ac:dyDescent="0.25">
      <c r="A66" s="5" t="s">
        <v>265</v>
      </c>
      <c r="B66" s="5" t="s">
        <v>5024</v>
      </c>
      <c r="C66" s="5" t="s">
        <v>648</v>
      </c>
      <c r="D66" s="5">
        <v>85165011</v>
      </c>
      <c r="E66" s="5">
        <v>85165069</v>
      </c>
      <c r="F66" s="5" t="s">
        <v>5935</v>
      </c>
      <c r="G66" s="5" t="s">
        <v>5915</v>
      </c>
      <c r="H66" s="5">
        <v>5854</v>
      </c>
      <c r="I66" s="5">
        <v>85165044</v>
      </c>
      <c r="J66" s="5" t="s">
        <v>5714</v>
      </c>
      <c r="K66" s="5">
        <v>4727</v>
      </c>
      <c r="L66" s="5">
        <v>5195</v>
      </c>
      <c r="M66" s="5">
        <v>9922</v>
      </c>
      <c r="N66" s="5" t="s">
        <v>5936</v>
      </c>
      <c r="O66" s="5">
        <v>11835</v>
      </c>
      <c r="P66" s="5">
        <v>13173</v>
      </c>
      <c r="Q66" s="5">
        <v>25008</v>
      </c>
      <c r="R66" s="5" t="s">
        <v>5937</v>
      </c>
      <c r="S66" s="5">
        <v>6130</v>
      </c>
      <c r="T66" s="5">
        <v>2836</v>
      </c>
      <c r="U66" s="5" t="s">
        <v>5938</v>
      </c>
      <c r="V66" s="5" t="s">
        <v>5939</v>
      </c>
      <c r="W66" s="5" t="s">
        <v>5719</v>
      </c>
      <c r="X66" s="5">
        <v>0</v>
      </c>
      <c r="Y66" s="5">
        <v>23</v>
      </c>
      <c r="Z66" s="5" t="s">
        <v>648</v>
      </c>
      <c r="AA66" s="5">
        <v>85165027</v>
      </c>
      <c r="AB66" s="5">
        <v>85165050</v>
      </c>
      <c r="AC66" s="5" t="s">
        <v>5935</v>
      </c>
      <c r="AD66" s="5">
        <v>1</v>
      </c>
      <c r="AE66" s="5" t="s">
        <v>8</v>
      </c>
    </row>
    <row r="67" spans="1:31" x14ac:dyDescent="0.25">
      <c r="A67" s="5" t="s">
        <v>265</v>
      </c>
      <c r="B67" s="5" t="s">
        <v>5024</v>
      </c>
      <c r="C67" s="5" t="s">
        <v>64</v>
      </c>
      <c r="D67" s="5">
        <v>30794145</v>
      </c>
      <c r="E67" s="5">
        <v>30794186</v>
      </c>
      <c r="F67" s="5" t="s">
        <v>5940</v>
      </c>
      <c r="G67" s="5" t="s">
        <v>5915</v>
      </c>
      <c r="H67" s="5">
        <v>6222</v>
      </c>
      <c r="I67" s="5">
        <v>30794163</v>
      </c>
      <c r="J67" s="5" t="s">
        <v>5724</v>
      </c>
      <c r="K67" s="5">
        <v>1738</v>
      </c>
      <c r="L67" s="5">
        <v>1003</v>
      </c>
      <c r="M67" s="5">
        <v>2741</v>
      </c>
      <c r="N67" s="5" t="s">
        <v>5941</v>
      </c>
      <c r="O67" s="5">
        <v>4993</v>
      </c>
      <c r="P67" s="5">
        <v>2834</v>
      </c>
      <c r="Q67" s="5">
        <v>7827</v>
      </c>
      <c r="R67" s="5" t="s">
        <v>5942</v>
      </c>
      <c r="S67" s="5">
        <v>1760</v>
      </c>
      <c r="T67" s="5">
        <v>749</v>
      </c>
      <c r="U67" s="5" t="s">
        <v>5943</v>
      </c>
      <c r="V67" s="5" t="s">
        <v>5944</v>
      </c>
      <c r="W67" s="5" t="s">
        <v>5729</v>
      </c>
      <c r="X67" s="5">
        <v>1</v>
      </c>
      <c r="Y67" s="5">
        <v>23</v>
      </c>
      <c r="Z67" s="5" t="s">
        <v>64</v>
      </c>
      <c r="AA67" s="5">
        <v>30794156</v>
      </c>
      <c r="AB67" s="5">
        <v>30794179</v>
      </c>
      <c r="AC67" s="5" t="s">
        <v>5940</v>
      </c>
      <c r="AD67" s="5">
        <v>1</v>
      </c>
      <c r="AE67" s="5" t="s">
        <v>51</v>
      </c>
    </row>
    <row r="68" spans="1:31" x14ac:dyDescent="0.25">
      <c r="A68" s="5" t="s">
        <v>265</v>
      </c>
      <c r="B68" s="5" t="s">
        <v>5024</v>
      </c>
      <c r="C68" s="5" t="s">
        <v>102</v>
      </c>
      <c r="D68" s="5">
        <v>74051751</v>
      </c>
      <c r="E68" s="5">
        <v>74051766</v>
      </c>
      <c r="F68" s="5" t="s">
        <v>5945</v>
      </c>
      <c r="G68" s="5" t="s">
        <v>5915</v>
      </c>
      <c r="H68" s="5">
        <v>7741</v>
      </c>
      <c r="I68" s="5">
        <v>74051765</v>
      </c>
      <c r="J68" s="5" t="s">
        <v>5946</v>
      </c>
      <c r="K68" s="5">
        <v>54</v>
      </c>
      <c r="L68" s="5">
        <v>96</v>
      </c>
      <c r="M68" s="5">
        <v>150</v>
      </c>
      <c r="N68" s="5" t="s">
        <v>2448</v>
      </c>
      <c r="O68" s="5">
        <v>117</v>
      </c>
      <c r="P68" s="5">
        <v>316</v>
      </c>
      <c r="Q68" s="5">
        <v>433</v>
      </c>
      <c r="R68" s="5" t="s">
        <v>5947</v>
      </c>
      <c r="S68" s="5">
        <v>80</v>
      </c>
      <c r="T68" s="5">
        <v>53</v>
      </c>
      <c r="U68" s="5" t="s">
        <v>5948</v>
      </c>
      <c r="V68" s="5" t="s">
        <v>5949</v>
      </c>
      <c r="W68" s="5" t="s">
        <v>5774</v>
      </c>
      <c r="X68" s="5">
        <v>2</v>
      </c>
      <c r="Y68" s="5">
        <v>23</v>
      </c>
      <c r="Z68" s="5" t="s">
        <v>102</v>
      </c>
      <c r="AA68" s="5">
        <v>74051758</v>
      </c>
      <c r="AB68" s="5">
        <v>74051781</v>
      </c>
      <c r="AC68" s="5" t="s">
        <v>5945</v>
      </c>
      <c r="AD68" s="5">
        <v>1</v>
      </c>
      <c r="AE68" s="5" t="s">
        <v>51</v>
      </c>
    </row>
    <row r="69" spans="1:31" x14ac:dyDescent="0.25">
      <c r="A69" s="5" t="s">
        <v>265</v>
      </c>
      <c r="B69" s="5" t="s">
        <v>5024</v>
      </c>
      <c r="C69" s="5" t="s">
        <v>122</v>
      </c>
      <c r="D69" s="5">
        <v>44418211</v>
      </c>
      <c r="E69" s="5">
        <v>44418262</v>
      </c>
      <c r="F69" s="5" t="s">
        <v>5950</v>
      </c>
      <c r="G69" s="5" t="s">
        <v>5915</v>
      </c>
      <c r="H69" s="5">
        <v>8152</v>
      </c>
      <c r="I69" s="5">
        <v>44418228</v>
      </c>
      <c r="J69" s="5" t="s">
        <v>5776</v>
      </c>
      <c r="K69" s="5">
        <v>4869</v>
      </c>
      <c r="L69" s="5">
        <v>3597</v>
      </c>
      <c r="M69" s="5">
        <v>8466</v>
      </c>
      <c r="N69" s="5" t="s">
        <v>5951</v>
      </c>
      <c r="O69" s="5">
        <v>14269</v>
      </c>
      <c r="P69" s="5">
        <v>9484</v>
      </c>
      <c r="Q69" s="5">
        <v>23753</v>
      </c>
      <c r="R69" s="5" t="s">
        <v>5952</v>
      </c>
      <c r="S69" s="5">
        <v>5032</v>
      </c>
      <c r="T69" s="5">
        <v>2640</v>
      </c>
      <c r="U69" s="5" t="s">
        <v>5953</v>
      </c>
      <c r="V69" s="5" t="s">
        <v>5954</v>
      </c>
      <c r="W69" s="5" t="s">
        <v>5781</v>
      </c>
      <c r="X69" s="5">
        <v>2</v>
      </c>
      <c r="Y69" s="5">
        <v>23</v>
      </c>
      <c r="Z69" s="5" t="s">
        <v>122</v>
      </c>
      <c r="AA69" s="5">
        <v>44418221</v>
      </c>
      <c r="AB69" s="5">
        <v>44418244</v>
      </c>
      <c r="AC69" s="5" t="s">
        <v>5950</v>
      </c>
      <c r="AD69" s="5">
        <v>1</v>
      </c>
      <c r="AE69" s="5" t="s">
        <v>51</v>
      </c>
    </row>
    <row r="70" spans="1:31" x14ac:dyDescent="0.25">
      <c r="A70" s="5" t="s">
        <v>265</v>
      </c>
      <c r="B70" s="5" t="s">
        <v>5024</v>
      </c>
      <c r="C70" s="5" t="s">
        <v>122</v>
      </c>
      <c r="D70" s="5">
        <v>44740087</v>
      </c>
      <c r="E70" s="5">
        <v>44740089</v>
      </c>
      <c r="F70" s="5" t="s">
        <v>5955</v>
      </c>
      <c r="G70" s="5" t="s">
        <v>5915</v>
      </c>
      <c r="H70" s="5">
        <v>8166</v>
      </c>
      <c r="I70" s="5">
        <v>44740089</v>
      </c>
      <c r="J70" s="5" t="s">
        <v>5956</v>
      </c>
      <c r="K70" s="5">
        <v>1</v>
      </c>
      <c r="L70" s="5">
        <v>4</v>
      </c>
      <c r="M70" s="5">
        <v>5</v>
      </c>
      <c r="N70" s="5" t="s">
        <v>134</v>
      </c>
      <c r="O70" s="5">
        <v>1</v>
      </c>
      <c r="P70" s="5">
        <v>11</v>
      </c>
      <c r="Q70" s="5">
        <v>12</v>
      </c>
      <c r="R70" s="5" t="s">
        <v>328</v>
      </c>
      <c r="S70" s="5">
        <v>2</v>
      </c>
      <c r="T70" s="5">
        <v>2</v>
      </c>
      <c r="U70" s="5" t="s">
        <v>134</v>
      </c>
      <c r="V70" s="5" t="s">
        <v>76</v>
      </c>
      <c r="W70" s="5" t="s">
        <v>5788</v>
      </c>
      <c r="X70" s="5">
        <v>4</v>
      </c>
      <c r="Y70" s="5">
        <v>23</v>
      </c>
      <c r="Z70" s="5" t="s">
        <v>122</v>
      </c>
      <c r="AA70" s="5">
        <v>44740070</v>
      </c>
      <c r="AB70" s="5">
        <v>44740093</v>
      </c>
      <c r="AC70" s="5" t="s">
        <v>5955</v>
      </c>
      <c r="AD70" s="5">
        <v>1</v>
      </c>
      <c r="AE70" s="5" t="s">
        <v>8</v>
      </c>
    </row>
    <row r="71" spans="1:31" x14ac:dyDescent="0.25">
      <c r="A71" s="5" t="s">
        <v>265</v>
      </c>
      <c r="B71" s="5" t="s">
        <v>5024</v>
      </c>
      <c r="C71" s="5" t="s">
        <v>122</v>
      </c>
      <c r="D71" s="5">
        <v>53209417</v>
      </c>
      <c r="E71" s="5">
        <v>53209419</v>
      </c>
      <c r="F71" s="5" t="s">
        <v>5957</v>
      </c>
      <c r="G71" s="5" t="s">
        <v>5915</v>
      </c>
      <c r="H71" s="5">
        <v>8262</v>
      </c>
      <c r="I71" s="5">
        <v>53209417</v>
      </c>
      <c r="J71" s="5" t="s">
        <v>5793</v>
      </c>
      <c r="K71" s="5">
        <v>6</v>
      </c>
      <c r="L71" s="5">
        <v>1</v>
      </c>
      <c r="M71" s="5">
        <v>7</v>
      </c>
      <c r="N71" s="5" t="s">
        <v>41</v>
      </c>
      <c r="O71" s="5">
        <v>13</v>
      </c>
      <c r="P71" s="5">
        <v>3</v>
      </c>
      <c r="Q71" s="5">
        <v>16</v>
      </c>
      <c r="R71" s="5" t="s">
        <v>756</v>
      </c>
      <c r="S71" s="5">
        <v>1</v>
      </c>
      <c r="T71" s="5">
        <v>4</v>
      </c>
      <c r="U71" s="5" t="s">
        <v>134</v>
      </c>
      <c r="V71" s="5" t="s">
        <v>317</v>
      </c>
      <c r="W71" s="5" t="s">
        <v>5798</v>
      </c>
      <c r="X71" s="5">
        <v>3</v>
      </c>
      <c r="Y71" s="5">
        <v>23</v>
      </c>
      <c r="Z71" s="5" t="s">
        <v>122</v>
      </c>
      <c r="AA71" s="5">
        <v>53209412</v>
      </c>
      <c r="AB71" s="5">
        <v>53209435</v>
      </c>
      <c r="AC71" s="5" t="s">
        <v>5957</v>
      </c>
      <c r="AD71" s="5">
        <v>1</v>
      </c>
      <c r="AE71" s="5" t="s">
        <v>51</v>
      </c>
    </row>
    <row r="72" spans="1:31" x14ac:dyDescent="0.25">
      <c r="A72" s="5" t="s">
        <v>265</v>
      </c>
      <c r="B72" s="5" t="s">
        <v>5024</v>
      </c>
      <c r="C72" s="5" t="s">
        <v>122</v>
      </c>
      <c r="D72" s="5">
        <v>53885177</v>
      </c>
      <c r="E72" s="5">
        <v>53885178</v>
      </c>
      <c r="F72" s="5" t="s">
        <v>5958</v>
      </c>
      <c r="G72" s="5" t="s">
        <v>5915</v>
      </c>
      <c r="H72" s="5">
        <v>8265</v>
      </c>
      <c r="I72" s="5">
        <v>53885177</v>
      </c>
      <c r="J72" s="5" t="s">
        <v>5800</v>
      </c>
      <c r="K72" s="5">
        <v>2</v>
      </c>
      <c r="L72" s="5">
        <v>3</v>
      </c>
      <c r="M72" s="5">
        <v>5</v>
      </c>
      <c r="N72" s="5" t="s">
        <v>41</v>
      </c>
      <c r="O72" s="5">
        <v>2</v>
      </c>
      <c r="P72" s="5">
        <v>14</v>
      </c>
      <c r="Q72" s="5">
        <v>16</v>
      </c>
      <c r="R72" s="5" t="s">
        <v>32</v>
      </c>
      <c r="S72" s="5">
        <v>5</v>
      </c>
      <c r="T72" s="5">
        <v>0</v>
      </c>
      <c r="U72" s="5" t="s">
        <v>18</v>
      </c>
      <c r="V72" s="5" t="s">
        <v>58</v>
      </c>
      <c r="W72" s="5" t="s">
        <v>5798</v>
      </c>
      <c r="X72" s="5">
        <v>3</v>
      </c>
      <c r="Y72" s="5">
        <v>23</v>
      </c>
      <c r="Z72" s="5" t="s">
        <v>122</v>
      </c>
      <c r="AA72" s="5">
        <v>53885160</v>
      </c>
      <c r="AB72" s="5">
        <v>53885183</v>
      </c>
      <c r="AC72" s="5" t="s">
        <v>5958</v>
      </c>
      <c r="AD72" s="5">
        <v>1</v>
      </c>
      <c r="AE72" s="5" t="s">
        <v>8</v>
      </c>
    </row>
    <row r="73" spans="1:31" x14ac:dyDescent="0.25">
      <c r="A73" s="5" t="s">
        <v>265</v>
      </c>
      <c r="B73" s="5" t="s">
        <v>5024</v>
      </c>
      <c r="C73" s="5" t="s">
        <v>122</v>
      </c>
      <c r="D73" s="5">
        <v>53912233</v>
      </c>
      <c r="E73" s="5">
        <v>53912235</v>
      </c>
      <c r="F73" s="5" t="s">
        <v>5959</v>
      </c>
      <c r="G73" s="5" t="s">
        <v>5915</v>
      </c>
      <c r="H73" s="5">
        <v>8267</v>
      </c>
      <c r="I73" s="5">
        <v>53912235</v>
      </c>
      <c r="J73" s="5" t="s">
        <v>5808</v>
      </c>
      <c r="K73" s="5">
        <v>15</v>
      </c>
      <c r="L73" s="5">
        <v>2</v>
      </c>
      <c r="M73" s="5">
        <v>17</v>
      </c>
      <c r="N73" s="5" t="s">
        <v>304</v>
      </c>
      <c r="O73" s="5">
        <v>80</v>
      </c>
      <c r="P73" s="5">
        <v>2</v>
      </c>
      <c r="Q73" s="5">
        <v>82</v>
      </c>
      <c r="R73" s="5" t="s">
        <v>2392</v>
      </c>
      <c r="S73" s="5">
        <v>9</v>
      </c>
      <c r="T73" s="5">
        <v>6</v>
      </c>
      <c r="U73" s="5" t="s">
        <v>1304</v>
      </c>
      <c r="V73" s="5" t="s">
        <v>317</v>
      </c>
      <c r="W73" s="5" t="s">
        <v>5813</v>
      </c>
      <c r="X73" s="5">
        <v>3</v>
      </c>
      <c r="Y73" s="5">
        <v>23</v>
      </c>
      <c r="Z73" s="5" t="s">
        <v>122</v>
      </c>
      <c r="AA73" s="5">
        <v>53912217</v>
      </c>
      <c r="AB73" s="5">
        <v>53912240</v>
      </c>
      <c r="AC73" s="5" t="s">
        <v>5959</v>
      </c>
      <c r="AD73" s="5">
        <v>1</v>
      </c>
      <c r="AE73" s="5" t="s">
        <v>8</v>
      </c>
    </row>
    <row r="74" spans="1:31" x14ac:dyDescent="0.25">
      <c r="A74" s="5" t="s">
        <v>265</v>
      </c>
      <c r="B74" s="5" t="s">
        <v>5024</v>
      </c>
      <c r="C74" s="5" t="s">
        <v>122</v>
      </c>
      <c r="D74" s="5">
        <v>53994662</v>
      </c>
      <c r="E74" s="5">
        <v>53994665</v>
      </c>
      <c r="F74" s="5" t="s">
        <v>5960</v>
      </c>
      <c r="G74" s="5" t="s">
        <v>5915</v>
      </c>
      <c r="H74" s="5">
        <v>8270</v>
      </c>
      <c r="I74" s="5">
        <v>53994663</v>
      </c>
      <c r="J74" s="5" t="s">
        <v>5961</v>
      </c>
      <c r="K74" s="5">
        <v>12</v>
      </c>
      <c r="L74" s="5">
        <v>3</v>
      </c>
      <c r="M74" s="5">
        <v>15</v>
      </c>
      <c r="N74" s="5" t="s">
        <v>199</v>
      </c>
      <c r="O74" s="5">
        <v>32</v>
      </c>
      <c r="P74" s="5">
        <v>9</v>
      </c>
      <c r="Q74" s="5">
        <v>41</v>
      </c>
      <c r="R74" s="5" t="s">
        <v>113</v>
      </c>
      <c r="S74" s="5">
        <v>11</v>
      </c>
      <c r="T74" s="5">
        <v>4</v>
      </c>
      <c r="U74" s="5" t="s">
        <v>294</v>
      </c>
      <c r="V74" s="5" t="s">
        <v>1120</v>
      </c>
      <c r="W74" s="5" t="s">
        <v>5824</v>
      </c>
      <c r="X74" s="5">
        <v>4</v>
      </c>
      <c r="Y74" s="5">
        <v>23</v>
      </c>
      <c r="Z74" s="5" t="s">
        <v>122</v>
      </c>
      <c r="AA74" s="5">
        <v>53994646</v>
      </c>
      <c r="AB74" s="5">
        <v>53994669</v>
      </c>
      <c r="AC74" s="5" t="s">
        <v>5960</v>
      </c>
      <c r="AD74" s="5">
        <v>1</v>
      </c>
      <c r="AE74" s="5" t="s">
        <v>8</v>
      </c>
    </row>
    <row r="75" spans="1:31" x14ac:dyDescent="0.25">
      <c r="A75" s="5" t="s">
        <v>265</v>
      </c>
      <c r="B75" s="5" t="s">
        <v>5024</v>
      </c>
      <c r="C75" s="5" t="s">
        <v>122</v>
      </c>
      <c r="D75" s="5">
        <v>57176040</v>
      </c>
      <c r="E75" s="5">
        <v>57176040</v>
      </c>
      <c r="F75" s="5" t="s">
        <v>5962</v>
      </c>
      <c r="G75" s="5" t="s">
        <v>5915</v>
      </c>
      <c r="H75" s="5">
        <v>8295</v>
      </c>
      <c r="I75" s="5">
        <v>57176040</v>
      </c>
      <c r="J75" s="5" t="s">
        <v>5826</v>
      </c>
      <c r="K75" s="5">
        <v>1</v>
      </c>
      <c r="L75" s="5">
        <v>41</v>
      </c>
      <c r="M75" s="5">
        <v>42</v>
      </c>
      <c r="N75" s="5" t="s">
        <v>5963</v>
      </c>
      <c r="O75" s="5">
        <v>1</v>
      </c>
      <c r="P75" s="5">
        <v>249</v>
      </c>
      <c r="Q75" s="5">
        <v>250</v>
      </c>
      <c r="R75" s="5" t="s">
        <v>5964</v>
      </c>
      <c r="S75" s="5">
        <v>35</v>
      </c>
      <c r="T75" s="5">
        <v>1</v>
      </c>
      <c r="U75" s="5" t="s">
        <v>5</v>
      </c>
      <c r="V75" s="5" t="s">
        <v>18</v>
      </c>
      <c r="W75" s="5" t="s">
        <v>5829</v>
      </c>
      <c r="X75" s="5">
        <v>2</v>
      </c>
      <c r="Y75" s="5">
        <v>23</v>
      </c>
      <c r="Z75" s="5" t="s">
        <v>122</v>
      </c>
      <c r="AA75" s="5">
        <v>57176034</v>
      </c>
      <c r="AB75" s="5">
        <v>57176057</v>
      </c>
      <c r="AC75" s="5" t="s">
        <v>5962</v>
      </c>
      <c r="AD75" s="5">
        <v>1</v>
      </c>
      <c r="AE75" s="5" t="s">
        <v>51</v>
      </c>
    </row>
    <row r="76" spans="1:31" x14ac:dyDescent="0.25">
      <c r="A76" s="5" t="s">
        <v>265</v>
      </c>
      <c r="B76" s="5" t="s">
        <v>5024</v>
      </c>
      <c r="C76" s="5" t="s">
        <v>182</v>
      </c>
      <c r="D76" s="5">
        <v>24641112</v>
      </c>
      <c r="E76" s="5">
        <v>24641122</v>
      </c>
      <c r="F76" s="5" t="s">
        <v>5965</v>
      </c>
      <c r="G76" s="5" t="s">
        <v>5915</v>
      </c>
      <c r="H76" s="5">
        <v>10769</v>
      </c>
      <c r="I76" s="5">
        <v>24641112</v>
      </c>
      <c r="J76" s="5" t="s">
        <v>5844</v>
      </c>
      <c r="K76" s="5">
        <v>143</v>
      </c>
      <c r="L76" s="5">
        <v>4</v>
      </c>
      <c r="M76" s="5">
        <v>147</v>
      </c>
      <c r="N76" s="5" t="s">
        <v>5966</v>
      </c>
      <c r="O76" s="5">
        <v>335</v>
      </c>
      <c r="P76" s="5">
        <v>9</v>
      </c>
      <c r="Q76" s="5">
        <v>344</v>
      </c>
      <c r="R76" s="5" t="s">
        <v>5967</v>
      </c>
      <c r="S76" s="5">
        <v>21</v>
      </c>
      <c r="T76" s="5">
        <v>107</v>
      </c>
      <c r="U76" s="5" t="s">
        <v>5968</v>
      </c>
      <c r="V76" s="5" t="s">
        <v>5969</v>
      </c>
      <c r="W76" s="5" t="s">
        <v>5849</v>
      </c>
      <c r="X76" s="5">
        <v>4</v>
      </c>
      <c r="Y76" s="5">
        <v>23</v>
      </c>
      <c r="Z76" s="5" t="s">
        <v>182</v>
      </c>
      <c r="AA76" s="5">
        <v>24641106</v>
      </c>
      <c r="AB76" s="5">
        <v>24641129</v>
      </c>
      <c r="AC76" s="5" t="s">
        <v>5965</v>
      </c>
      <c r="AD76" s="5">
        <v>1</v>
      </c>
      <c r="AE76" s="5" t="s">
        <v>51</v>
      </c>
    </row>
    <row r="77" spans="1:31" x14ac:dyDescent="0.25">
      <c r="A77" s="5" t="s">
        <v>265</v>
      </c>
      <c r="B77" s="5" t="s">
        <v>5024</v>
      </c>
      <c r="C77" s="5" t="s">
        <v>500</v>
      </c>
      <c r="D77" s="5">
        <v>72320376</v>
      </c>
      <c r="E77" s="5">
        <v>72320386</v>
      </c>
      <c r="F77" s="5" t="s">
        <v>5970</v>
      </c>
      <c r="G77" s="5" t="s">
        <v>5915</v>
      </c>
      <c r="H77" s="5">
        <v>14762</v>
      </c>
      <c r="I77" s="5">
        <v>72320381</v>
      </c>
      <c r="J77" s="5" t="s">
        <v>5868</v>
      </c>
      <c r="K77" s="5">
        <v>121</v>
      </c>
      <c r="L77" s="5">
        <v>181</v>
      </c>
      <c r="M77" s="5">
        <v>302</v>
      </c>
      <c r="N77" s="5" t="s">
        <v>5971</v>
      </c>
      <c r="O77" s="5">
        <v>299</v>
      </c>
      <c r="P77" s="5">
        <v>472</v>
      </c>
      <c r="Q77" s="5">
        <v>771</v>
      </c>
      <c r="R77" s="5" t="s">
        <v>5972</v>
      </c>
      <c r="S77" s="5">
        <v>126</v>
      </c>
      <c r="T77" s="5">
        <v>139</v>
      </c>
      <c r="U77" s="5" t="s">
        <v>5973</v>
      </c>
      <c r="V77" s="5" t="s">
        <v>5974</v>
      </c>
      <c r="W77" s="5" t="s">
        <v>5873</v>
      </c>
      <c r="X77" s="5">
        <v>3</v>
      </c>
      <c r="Y77" s="5">
        <v>23</v>
      </c>
      <c r="Z77" s="5" t="s">
        <v>500</v>
      </c>
      <c r="AA77" s="5">
        <v>72320364</v>
      </c>
      <c r="AB77" s="5">
        <v>72320387</v>
      </c>
      <c r="AC77" s="5" t="s">
        <v>5970</v>
      </c>
      <c r="AD77" s="5">
        <v>1</v>
      </c>
      <c r="AE77" s="5" t="s">
        <v>8</v>
      </c>
    </row>
    <row r="78" spans="1:31" x14ac:dyDescent="0.25">
      <c r="A78" s="5" t="s">
        <v>265</v>
      </c>
      <c r="B78" s="5" t="s">
        <v>5024</v>
      </c>
      <c r="C78" s="5" t="s">
        <v>239</v>
      </c>
      <c r="D78" s="5">
        <v>99227409</v>
      </c>
      <c r="E78" s="5">
        <v>99227418</v>
      </c>
      <c r="F78" s="5" t="s">
        <v>5975</v>
      </c>
      <c r="G78" s="5" t="s">
        <v>5915</v>
      </c>
      <c r="H78" s="5">
        <v>16065</v>
      </c>
      <c r="I78" s="5">
        <v>99227409</v>
      </c>
      <c r="J78" s="5" t="s">
        <v>5882</v>
      </c>
      <c r="K78" s="5">
        <v>18</v>
      </c>
      <c r="L78" s="5">
        <v>6</v>
      </c>
      <c r="M78" s="5">
        <v>24</v>
      </c>
      <c r="N78" s="5" t="s">
        <v>877</v>
      </c>
      <c r="O78" s="5">
        <v>38</v>
      </c>
      <c r="P78" s="5">
        <v>14</v>
      </c>
      <c r="Q78" s="5">
        <v>52</v>
      </c>
      <c r="R78" s="5" t="s">
        <v>1205</v>
      </c>
      <c r="S78" s="5">
        <v>6</v>
      </c>
      <c r="T78" s="5">
        <v>14</v>
      </c>
      <c r="U78" s="5" t="s">
        <v>27</v>
      </c>
      <c r="V78" s="5" t="s">
        <v>847</v>
      </c>
      <c r="W78" s="5" t="s">
        <v>5699</v>
      </c>
      <c r="X78" s="5">
        <v>3</v>
      </c>
      <c r="Y78" s="5">
        <v>23</v>
      </c>
      <c r="Z78" s="5" t="s">
        <v>239</v>
      </c>
      <c r="AA78" s="5">
        <v>99227393</v>
      </c>
      <c r="AB78" s="5">
        <v>99227416</v>
      </c>
      <c r="AC78" s="5" t="s">
        <v>5975</v>
      </c>
      <c r="AD78" s="5">
        <v>1</v>
      </c>
      <c r="AE78" s="5" t="s">
        <v>8</v>
      </c>
    </row>
    <row r="79" spans="1:31" x14ac:dyDescent="0.25">
      <c r="A79" s="5" t="s">
        <v>265</v>
      </c>
      <c r="B79" s="5" t="s">
        <v>5024</v>
      </c>
      <c r="C79" s="5" t="s">
        <v>239</v>
      </c>
      <c r="D79" s="5">
        <v>149514376</v>
      </c>
      <c r="E79" s="5">
        <v>149514397</v>
      </c>
      <c r="F79" s="5" t="s">
        <v>5976</v>
      </c>
      <c r="G79" s="5" t="s">
        <v>5915</v>
      </c>
      <c r="H79" s="5">
        <v>16409</v>
      </c>
      <c r="I79" s="5">
        <v>149514393</v>
      </c>
      <c r="J79" s="5" t="s">
        <v>5977</v>
      </c>
      <c r="K79" s="5">
        <v>73</v>
      </c>
      <c r="L79" s="5">
        <v>151</v>
      </c>
      <c r="M79" s="5">
        <v>224</v>
      </c>
      <c r="N79" s="5" t="s">
        <v>5978</v>
      </c>
      <c r="O79" s="5">
        <v>156</v>
      </c>
      <c r="P79" s="5">
        <v>402</v>
      </c>
      <c r="Q79" s="5">
        <v>558</v>
      </c>
      <c r="R79" s="5" t="s">
        <v>5979</v>
      </c>
      <c r="S79" s="5">
        <v>135</v>
      </c>
      <c r="T79" s="5">
        <v>77</v>
      </c>
      <c r="U79" s="5" t="s">
        <v>5980</v>
      </c>
      <c r="V79" s="5" t="s">
        <v>5981</v>
      </c>
      <c r="W79" s="5" t="s">
        <v>5904</v>
      </c>
      <c r="X79" s="5">
        <v>3</v>
      </c>
      <c r="Y79" s="5">
        <v>23</v>
      </c>
      <c r="Z79" s="5" t="s">
        <v>239</v>
      </c>
      <c r="AA79" s="5">
        <v>149514386</v>
      </c>
      <c r="AB79" s="5">
        <v>149514409</v>
      </c>
      <c r="AC79" s="5" t="s">
        <v>5976</v>
      </c>
      <c r="AD79" s="5">
        <v>1</v>
      </c>
      <c r="AE79" s="5" t="s">
        <v>51</v>
      </c>
    </row>
    <row r="80" spans="1:31" x14ac:dyDescent="0.25">
      <c r="A80" s="5" t="s">
        <v>265</v>
      </c>
      <c r="B80" s="5" t="s">
        <v>5024</v>
      </c>
      <c r="C80" s="5" t="s">
        <v>239</v>
      </c>
      <c r="D80" s="5">
        <v>150093995</v>
      </c>
      <c r="E80" s="5">
        <v>150094006</v>
      </c>
      <c r="F80" s="5" t="s">
        <v>5982</v>
      </c>
      <c r="G80" s="5" t="s">
        <v>5915</v>
      </c>
      <c r="H80" s="5">
        <v>16416</v>
      </c>
      <c r="I80" s="5">
        <v>150094002</v>
      </c>
      <c r="J80" s="5" t="s">
        <v>5983</v>
      </c>
      <c r="K80" s="5">
        <v>122</v>
      </c>
      <c r="L80" s="5">
        <v>404</v>
      </c>
      <c r="M80" s="5">
        <v>526</v>
      </c>
      <c r="N80" s="5" t="s">
        <v>5984</v>
      </c>
      <c r="O80" s="5">
        <v>460</v>
      </c>
      <c r="P80" s="5">
        <v>1035</v>
      </c>
      <c r="Q80" s="5">
        <v>1495</v>
      </c>
      <c r="R80" s="5" t="s">
        <v>5985</v>
      </c>
      <c r="S80" s="5">
        <v>402</v>
      </c>
      <c r="T80" s="5">
        <v>77</v>
      </c>
      <c r="U80" s="5" t="s">
        <v>5986</v>
      </c>
      <c r="V80" s="5" t="s">
        <v>3125</v>
      </c>
      <c r="W80" s="5" t="s">
        <v>5729</v>
      </c>
      <c r="X80" s="5">
        <v>1</v>
      </c>
      <c r="Y80" s="5">
        <v>23</v>
      </c>
      <c r="Z80" s="5" t="s">
        <v>239</v>
      </c>
      <c r="AA80" s="5">
        <v>150093985</v>
      </c>
      <c r="AB80" s="5">
        <v>150094008</v>
      </c>
      <c r="AC80" s="5" t="s">
        <v>5982</v>
      </c>
      <c r="AD80" s="5">
        <v>1</v>
      </c>
      <c r="AE80" s="5" t="s">
        <v>8</v>
      </c>
    </row>
    <row r="81" spans="1:31" x14ac:dyDescent="0.25">
      <c r="A81" s="5" t="s">
        <v>265</v>
      </c>
      <c r="B81" s="5" t="s">
        <v>5024</v>
      </c>
      <c r="C81" s="5" t="s">
        <v>248</v>
      </c>
      <c r="D81" s="5">
        <v>3098</v>
      </c>
      <c r="E81" s="5">
        <v>3103</v>
      </c>
      <c r="F81" s="5" t="s">
        <v>5987</v>
      </c>
      <c r="G81" s="5" t="s">
        <v>5915</v>
      </c>
      <c r="H81" s="5">
        <v>17803</v>
      </c>
      <c r="I81" s="5">
        <v>3103</v>
      </c>
      <c r="J81" s="5" t="s">
        <v>5988</v>
      </c>
      <c r="K81" s="5">
        <v>15</v>
      </c>
      <c r="L81" s="5">
        <v>3</v>
      </c>
      <c r="M81" s="5">
        <v>18</v>
      </c>
      <c r="N81" s="5" t="s">
        <v>86</v>
      </c>
      <c r="O81" s="5">
        <v>15</v>
      </c>
      <c r="P81" s="5">
        <v>13</v>
      </c>
      <c r="Q81" s="5">
        <v>28</v>
      </c>
      <c r="R81" s="5" t="s">
        <v>187</v>
      </c>
      <c r="S81" s="5">
        <v>3</v>
      </c>
      <c r="T81" s="5">
        <v>14</v>
      </c>
      <c r="U81" s="5" t="s">
        <v>3</v>
      </c>
      <c r="V81" s="5" t="s">
        <v>2371</v>
      </c>
      <c r="W81" s="5" t="s">
        <v>5913</v>
      </c>
      <c r="X81" s="5">
        <v>7</v>
      </c>
      <c r="Y81" s="5">
        <v>23</v>
      </c>
      <c r="Z81" s="5" t="s">
        <v>248</v>
      </c>
      <c r="AA81" s="5">
        <v>3082</v>
      </c>
      <c r="AB81" s="5">
        <v>3105</v>
      </c>
      <c r="AC81" s="5" t="s">
        <v>5987</v>
      </c>
      <c r="AD81" s="5">
        <v>1</v>
      </c>
      <c r="AE81" s="5" t="s">
        <v>51</v>
      </c>
    </row>
    <row r="83" spans="1:31" x14ac:dyDescent="0.25">
      <c r="A83" s="15" t="s">
        <v>6434</v>
      </c>
      <c r="B83" s="5" t="s">
        <v>4510</v>
      </c>
      <c r="C83" s="5" t="s">
        <v>0</v>
      </c>
      <c r="D83" s="5">
        <v>43317155</v>
      </c>
      <c r="E83" s="5">
        <v>43317166</v>
      </c>
      <c r="F83" s="5" t="s">
        <v>5989</v>
      </c>
      <c r="G83" s="5" t="s">
        <v>5990</v>
      </c>
      <c r="H83" s="5">
        <v>555</v>
      </c>
      <c r="I83" s="5">
        <v>43317161</v>
      </c>
      <c r="J83" s="5" t="s">
        <v>5916</v>
      </c>
      <c r="K83" s="5">
        <v>226</v>
      </c>
      <c r="L83" s="5">
        <v>397</v>
      </c>
      <c r="M83" s="5">
        <v>623</v>
      </c>
      <c r="N83" s="5" t="s">
        <v>5991</v>
      </c>
      <c r="O83" s="5">
        <v>469</v>
      </c>
      <c r="P83" s="5">
        <v>876</v>
      </c>
      <c r="Q83" s="5">
        <v>1345</v>
      </c>
      <c r="R83" s="5" t="s">
        <v>5992</v>
      </c>
      <c r="S83" s="5">
        <v>346</v>
      </c>
      <c r="T83" s="5">
        <v>222</v>
      </c>
      <c r="U83" s="5" t="s">
        <v>5993</v>
      </c>
      <c r="V83" s="5" t="s">
        <v>5994</v>
      </c>
      <c r="W83" s="5" t="s">
        <v>5639</v>
      </c>
      <c r="X83" s="5">
        <v>3</v>
      </c>
      <c r="Y83" s="5">
        <v>23</v>
      </c>
      <c r="Z83" s="5" t="s">
        <v>0</v>
      </c>
      <c r="AA83" s="5">
        <v>43317144</v>
      </c>
      <c r="AB83" s="5">
        <v>43317167</v>
      </c>
      <c r="AC83" s="5" t="s">
        <v>5989</v>
      </c>
      <c r="AD83" s="5">
        <v>1</v>
      </c>
      <c r="AE83" s="5" t="s">
        <v>8</v>
      </c>
    </row>
    <row r="84" spans="1:31" x14ac:dyDescent="0.25">
      <c r="A84" s="15" t="s">
        <v>6434</v>
      </c>
      <c r="B84" s="5" t="s">
        <v>4510</v>
      </c>
      <c r="C84" s="5" t="s">
        <v>0</v>
      </c>
      <c r="D84" s="5">
        <v>44404116</v>
      </c>
      <c r="E84" s="5">
        <v>44404117</v>
      </c>
      <c r="F84" s="5" t="s">
        <v>5995</v>
      </c>
      <c r="G84" s="5" t="s">
        <v>5990</v>
      </c>
      <c r="H84" s="5">
        <v>572</v>
      </c>
      <c r="I84" s="5">
        <v>44404117</v>
      </c>
      <c r="J84" s="5" t="s">
        <v>5996</v>
      </c>
      <c r="K84" s="5">
        <v>2</v>
      </c>
      <c r="L84" s="5">
        <v>3</v>
      </c>
      <c r="M84" s="5">
        <v>5</v>
      </c>
      <c r="N84" s="5" t="s">
        <v>41</v>
      </c>
      <c r="O84" s="5">
        <v>6</v>
      </c>
      <c r="P84" s="5">
        <v>3</v>
      </c>
      <c r="Q84" s="5">
        <v>9</v>
      </c>
      <c r="R84" s="5" t="s">
        <v>320</v>
      </c>
      <c r="S84" s="5">
        <v>3</v>
      </c>
      <c r="T84" s="5">
        <v>2</v>
      </c>
      <c r="U84" s="5" t="s">
        <v>41</v>
      </c>
      <c r="V84" s="5" t="s">
        <v>58</v>
      </c>
      <c r="W84" s="5" t="s">
        <v>5997</v>
      </c>
      <c r="X84" s="5">
        <v>5</v>
      </c>
      <c r="Y84" s="5">
        <v>23</v>
      </c>
      <c r="Z84" s="5" t="s">
        <v>0</v>
      </c>
      <c r="AA84" s="5">
        <v>44404100</v>
      </c>
      <c r="AB84" s="5">
        <v>44404123</v>
      </c>
      <c r="AC84" s="5" t="s">
        <v>5995</v>
      </c>
      <c r="AD84" s="5">
        <v>1</v>
      </c>
      <c r="AE84" s="5" t="s">
        <v>8</v>
      </c>
    </row>
    <row r="85" spans="1:31" x14ac:dyDescent="0.25">
      <c r="A85" s="15" t="s">
        <v>6434</v>
      </c>
      <c r="B85" s="5" t="s">
        <v>4510</v>
      </c>
      <c r="C85" s="5" t="s">
        <v>0</v>
      </c>
      <c r="D85" s="5">
        <v>68363006</v>
      </c>
      <c r="E85" s="5">
        <v>68363014</v>
      </c>
      <c r="F85" s="5" t="s">
        <v>5998</v>
      </c>
      <c r="G85" s="5" t="s">
        <v>5990</v>
      </c>
      <c r="H85" s="5">
        <v>889</v>
      </c>
      <c r="I85" s="5">
        <v>68363010</v>
      </c>
      <c r="J85" s="5" t="s">
        <v>5999</v>
      </c>
      <c r="K85" s="5">
        <v>21</v>
      </c>
      <c r="L85" s="5">
        <v>16</v>
      </c>
      <c r="M85" s="5">
        <v>37</v>
      </c>
      <c r="N85" s="5" t="s">
        <v>1630</v>
      </c>
      <c r="O85" s="5">
        <v>30</v>
      </c>
      <c r="P85" s="5">
        <v>36</v>
      </c>
      <c r="Q85" s="5">
        <v>66</v>
      </c>
      <c r="R85" s="5" t="s">
        <v>3786</v>
      </c>
      <c r="S85" s="5">
        <v>14</v>
      </c>
      <c r="T85" s="5">
        <v>22</v>
      </c>
      <c r="U85" s="5" t="s">
        <v>4674</v>
      </c>
      <c r="V85" s="5" t="s">
        <v>5586</v>
      </c>
      <c r="W85" s="5" t="s">
        <v>5644</v>
      </c>
      <c r="X85" s="5">
        <v>5</v>
      </c>
      <c r="Y85" s="5">
        <v>23</v>
      </c>
      <c r="Z85" s="5" t="s">
        <v>0</v>
      </c>
      <c r="AA85" s="5">
        <v>68363004</v>
      </c>
      <c r="AB85" s="5">
        <v>68363027</v>
      </c>
      <c r="AC85" s="5" t="s">
        <v>5998</v>
      </c>
      <c r="AD85" s="5">
        <v>1</v>
      </c>
      <c r="AE85" s="5" t="s">
        <v>51</v>
      </c>
    </row>
    <row r="86" spans="1:31" x14ac:dyDescent="0.25">
      <c r="A86" s="15" t="s">
        <v>6434</v>
      </c>
      <c r="B86" s="5" t="s">
        <v>4510</v>
      </c>
      <c r="C86" s="5" t="s">
        <v>0</v>
      </c>
      <c r="D86" s="5">
        <v>223462230</v>
      </c>
      <c r="E86" s="5">
        <v>223462236</v>
      </c>
      <c r="F86" s="5" t="s">
        <v>6000</v>
      </c>
      <c r="G86" s="5" t="s">
        <v>5990</v>
      </c>
      <c r="H86" s="5">
        <v>2039</v>
      </c>
      <c r="I86" s="5">
        <v>223462234</v>
      </c>
      <c r="J86" s="5" t="s">
        <v>6001</v>
      </c>
      <c r="K86" s="5">
        <v>39</v>
      </c>
      <c r="L86" s="5">
        <v>27</v>
      </c>
      <c r="M86" s="5">
        <v>66</v>
      </c>
      <c r="N86" s="5" t="s">
        <v>93</v>
      </c>
      <c r="O86" s="5">
        <v>102</v>
      </c>
      <c r="P86" s="5">
        <v>49</v>
      </c>
      <c r="Q86" s="5">
        <v>151</v>
      </c>
      <c r="R86" s="5" t="s">
        <v>6002</v>
      </c>
      <c r="S86" s="5">
        <v>41</v>
      </c>
      <c r="T86" s="5">
        <v>23</v>
      </c>
      <c r="U86" s="5" t="s">
        <v>6003</v>
      </c>
      <c r="V86" s="5" t="s">
        <v>134</v>
      </c>
      <c r="W86" s="5" t="s">
        <v>5650</v>
      </c>
      <c r="X86" s="5">
        <v>4</v>
      </c>
      <c r="Y86" s="5">
        <v>23</v>
      </c>
      <c r="Z86" s="5" t="s">
        <v>0</v>
      </c>
      <c r="AA86" s="5">
        <v>223462217</v>
      </c>
      <c r="AB86" s="5">
        <v>223462240</v>
      </c>
      <c r="AC86" s="5" t="s">
        <v>6000</v>
      </c>
      <c r="AD86" s="5">
        <v>1</v>
      </c>
      <c r="AE86" s="5" t="s">
        <v>8</v>
      </c>
    </row>
    <row r="87" spans="1:31" x14ac:dyDescent="0.25">
      <c r="A87" s="15" t="s">
        <v>6434</v>
      </c>
      <c r="B87" s="5" t="s">
        <v>4510</v>
      </c>
      <c r="C87" s="5" t="s">
        <v>0</v>
      </c>
      <c r="D87" s="5">
        <v>234492581</v>
      </c>
      <c r="E87" s="5">
        <v>234492591</v>
      </c>
      <c r="F87" s="5" t="s">
        <v>6004</v>
      </c>
      <c r="G87" s="5" t="s">
        <v>5990</v>
      </c>
      <c r="H87" s="5">
        <v>2205</v>
      </c>
      <c r="I87" s="5">
        <v>234492581</v>
      </c>
      <c r="J87" s="5" t="s">
        <v>6005</v>
      </c>
      <c r="K87" s="5">
        <v>6</v>
      </c>
      <c r="L87" s="5">
        <v>2</v>
      </c>
      <c r="M87" s="5">
        <v>8</v>
      </c>
      <c r="N87" s="5" t="s">
        <v>132</v>
      </c>
      <c r="O87" s="5">
        <v>10</v>
      </c>
      <c r="P87" s="5">
        <v>2</v>
      </c>
      <c r="Q87" s="5">
        <v>12</v>
      </c>
      <c r="R87" s="5" t="s">
        <v>170</v>
      </c>
      <c r="S87" s="5">
        <v>1</v>
      </c>
      <c r="T87" s="5">
        <v>6</v>
      </c>
      <c r="U87" s="5" t="s">
        <v>41</v>
      </c>
      <c r="V87" s="5" t="s">
        <v>2672</v>
      </c>
      <c r="W87" s="5" t="s">
        <v>6006</v>
      </c>
      <c r="X87" s="5">
        <v>5</v>
      </c>
      <c r="Y87" s="5">
        <v>23</v>
      </c>
      <c r="Z87" s="5" t="s">
        <v>0</v>
      </c>
      <c r="AA87" s="5">
        <v>234492574</v>
      </c>
      <c r="AB87" s="5">
        <v>234492597</v>
      </c>
      <c r="AC87" s="5" t="s">
        <v>6004</v>
      </c>
      <c r="AD87" s="5">
        <v>1</v>
      </c>
      <c r="AE87" s="5" t="s">
        <v>51</v>
      </c>
    </row>
    <row r="88" spans="1:31" x14ac:dyDescent="0.25">
      <c r="A88" s="15" t="s">
        <v>6434</v>
      </c>
      <c r="B88" s="5" t="s">
        <v>4510</v>
      </c>
      <c r="C88" s="5" t="s">
        <v>37</v>
      </c>
      <c r="D88" s="5">
        <v>8027407</v>
      </c>
      <c r="E88" s="5">
        <v>8027409</v>
      </c>
      <c r="F88" s="5" t="s">
        <v>6007</v>
      </c>
      <c r="G88" s="5" t="s">
        <v>5990</v>
      </c>
      <c r="H88" s="5">
        <v>3498</v>
      </c>
      <c r="I88" s="5">
        <v>8027408</v>
      </c>
      <c r="J88" s="5" t="s">
        <v>5664</v>
      </c>
      <c r="K88" s="5">
        <v>40</v>
      </c>
      <c r="L88" s="5">
        <v>26</v>
      </c>
      <c r="M88" s="5">
        <v>66</v>
      </c>
      <c r="N88" s="5" t="s">
        <v>3078</v>
      </c>
      <c r="O88" s="5">
        <v>186</v>
      </c>
      <c r="P88" s="5">
        <v>63</v>
      </c>
      <c r="Q88" s="5">
        <v>249</v>
      </c>
      <c r="R88" s="5" t="s">
        <v>6008</v>
      </c>
      <c r="S88" s="5">
        <v>54</v>
      </c>
      <c r="T88" s="5">
        <v>3</v>
      </c>
      <c r="U88" s="5" t="s">
        <v>314</v>
      </c>
      <c r="V88" s="5" t="s">
        <v>317</v>
      </c>
      <c r="W88" s="5" t="s">
        <v>5666</v>
      </c>
      <c r="X88" s="5">
        <v>5</v>
      </c>
      <c r="Y88" s="5">
        <v>23</v>
      </c>
      <c r="Z88" s="5" t="s">
        <v>37</v>
      </c>
      <c r="AA88" s="5">
        <v>8027391</v>
      </c>
      <c r="AB88" s="5">
        <v>8027414</v>
      </c>
      <c r="AC88" s="5" t="s">
        <v>6007</v>
      </c>
      <c r="AD88" s="5">
        <v>1</v>
      </c>
      <c r="AE88" s="5" t="s">
        <v>8</v>
      </c>
    </row>
    <row r="89" spans="1:31" x14ac:dyDescent="0.25">
      <c r="A89" s="15" t="s">
        <v>6434</v>
      </c>
      <c r="B89" s="5" t="s">
        <v>4510</v>
      </c>
      <c r="C89" s="5" t="s">
        <v>37</v>
      </c>
      <c r="D89" s="5">
        <v>95754341</v>
      </c>
      <c r="E89" s="5">
        <v>95754345</v>
      </c>
      <c r="F89" s="5" t="s">
        <v>6009</v>
      </c>
      <c r="G89" s="5" t="s">
        <v>5990</v>
      </c>
      <c r="H89" s="5">
        <v>4089</v>
      </c>
      <c r="I89" s="5">
        <v>95754341</v>
      </c>
      <c r="J89" s="5" t="s">
        <v>5668</v>
      </c>
      <c r="K89" s="5">
        <v>18</v>
      </c>
      <c r="L89" s="5">
        <v>5</v>
      </c>
      <c r="M89" s="5">
        <v>23</v>
      </c>
      <c r="N89" s="5" t="s">
        <v>732</v>
      </c>
      <c r="O89" s="5">
        <v>44</v>
      </c>
      <c r="P89" s="5">
        <v>6</v>
      </c>
      <c r="Q89" s="5">
        <v>50</v>
      </c>
      <c r="R89" s="5" t="s">
        <v>1218</v>
      </c>
      <c r="S89" s="5">
        <v>4</v>
      </c>
      <c r="T89" s="5">
        <v>18</v>
      </c>
      <c r="U89" s="5" t="s">
        <v>57</v>
      </c>
      <c r="V89" s="5" t="s">
        <v>326</v>
      </c>
      <c r="W89" s="5" t="s">
        <v>5673</v>
      </c>
      <c r="X89" s="5">
        <v>4</v>
      </c>
      <c r="Y89" s="5">
        <v>23</v>
      </c>
      <c r="Z89" s="5" t="s">
        <v>37</v>
      </c>
      <c r="AA89" s="5">
        <v>95754334</v>
      </c>
      <c r="AB89" s="5">
        <v>95754357</v>
      </c>
      <c r="AC89" s="5" t="s">
        <v>6009</v>
      </c>
      <c r="AD89" s="5">
        <v>1</v>
      </c>
      <c r="AE89" s="5" t="s">
        <v>51</v>
      </c>
    </row>
    <row r="90" spans="1:31" x14ac:dyDescent="0.25">
      <c r="A90" s="15" t="s">
        <v>6434</v>
      </c>
      <c r="B90" s="5" t="s">
        <v>4510</v>
      </c>
      <c r="C90" s="5" t="s">
        <v>43</v>
      </c>
      <c r="D90" s="5">
        <v>48289611</v>
      </c>
      <c r="E90" s="5">
        <v>48289612</v>
      </c>
      <c r="F90" s="5" t="s">
        <v>6010</v>
      </c>
      <c r="G90" s="5" t="s">
        <v>5990</v>
      </c>
      <c r="H90" s="5">
        <v>4807</v>
      </c>
      <c r="I90" s="5">
        <v>48289612</v>
      </c>
      <c r="J90" s="5" t="s">
        <v>6011</v>
      </c>
      <c r="K90" s="5">
        <v>9</v>
      </c>
      <c r="L90" s="5">
        <v>0</v>
      </c>
      <c r="M90" s="5">
        <v>9</v>
      </c>
      <c r="N90" s="5" t="s">
        <v>18</v>
      </c>
      <c r="O90" s="5">
        <v>18</v>
      </c>
      <c r="P90" s="5">
        <v>0</v>
      </c>
      <c r="Q90" s="5">
        <v>18</v>
      </c>
      <c r="R90" s="5" t="s">
        <v>18</v>
      </c>
      <c r="S90" s="5">
        <v>6</v>
      </c>
      <c r="T90" s="5">
        <v>3</v>
      </c>
      <c r="U90" s="5" t="s">
        <v>320</v>
      </c>
      <c r="V90" s="5" t="s">
        <v>58</v>
      </c>
      <c r="W90" s="5" t="s">
        <v>5678</v>
      </c>
      <c r="X90" s="5">
        <v>3</v>
      </c>
      <c r="Y90" s="5">
        <v>23</v>
      </c>
      <c r="Z90" s="5" t="s">
        <v>43</v>
      </c>
      <c r="AA90" s="5">
        <v>48289605</v>
      </c>
      <c r="AB90" s="5">
        <v>48289628</v>
      </c>
      <c r="AC90" s="5" t="s">
        <v>6010</v>
      </c>
      <c r="AD90" s="5">
        <v>1</v>
      </c>
      <c r="AE90" s="5" t="s">
        <v>51</v>
      </c>
    </row>
    <row r="91" spans="1:31" x14ac:dyDescent="0.25">
      <c r="A91" s="15" t="s">
        <v>6434</v>
      </c>
      <c r="B91" s="5" t="s">
        <v>4510</v>
      </c>
      <c r="C91" s="5" t="s">
        <v>43</v>
      </c>
      <c r="D91" s="5">
        <v>123836938</v>
      </c>
      <c r="E91" s="5">
        <v>123836962</v>
      </c>
      <c r="F91" s="5" t="s">
        <v>6012</v>
      </c>
      <c r="G91" s="5" t="s">
        <v>5990</v>
      </c>
      <c r="H91" s="5">
        <v>5454</v>
      </c>
      <c r="I91" s="5">
        <v>123836956</v>
      </c>
      <c r="J91" s="5" t="s">
        <v>5680</v>
      </c>
      <c r="K91" s="5">
        <v>130</v>
      </c>
      <c r="L91" s="5">
        <v>276</v>
      </c>
      <c r="M91" s="5">
        <v>406</v>
      </c>
      <c r="N91" s="5" t="s">
        <v>6013</v>
      </c>
      <c r="O91" s="5">
        <v>279</v>
      </c>
      <c r="P91" s="5">
        <v>806</v>
      </c>
      <c r="Q91" s="5">
        <v>1085</v>
      </c>
      <c r="R91" s="5" t="s">
        <v>6014</v>
      </c>
      <c r="S91" s="5">
        <v>228</v>
      </c>
      <c r="T91" s="5">
        <v>145</v>
      </c>
      <c r="U91" s="5" t="s">
        <v>6015</v>
      </c>
      <c r="V91" s="5" t="s">
        <v>6016</v>
      </c>
      <c r="W91" s="5" t="s">
        <v>5685</v>
      </c>
      <c r="X91" s="5">
        <v>3</v>
      </c>
      <c r="Y91" s="5">
        <v>23</v>
      </c>
      <c r="Z91" s="5" t="s">
        <v>43</v>
      </c>
      <c r="AA91" s="5">
        <v>123836949</v>
      </c>
      <c r="AB91" s="5">
        <v>123836972</v>
      </c>
      <c r="AC91" s="5" t="s">
        <v>6012</v>
      </c>
      <c r="AD91" s="5">
        <v>1</v>
      </c>
      <c r="AE91" s="5" t="s">
        <v>51</v>
      </c>
    </row>
    <row r="92" spans="1:31" x14ac:dyDescent="0.25">
      <c r="A92" s="15" t="s">
        <v>6434</v>
      </c>
      <c r="B92" s="5" t="s">
        <v>4510</v>
      </c>
      <c r="C92" s="5" t="s">
        <v>648</v>
      </c>
      <c r="D92" s="5">
        <v>85164357</v>
      </c>
      <c r="E92" s="5">
        <v>85164374</v>
      </c>
      <c r="F92" s="5" t="s">
        <v>6017</v>
      </c>
      <c r="G92" s="5" t="s">
        <v>5990</v>
      </c>
      <c r="H92" s="5">
        <v>7509</v>
      </c>
      <c r="I92" s="5">
        <v>85164372</v>
      </c>
      <c r="J92" s="5" t="s">
        <v>5931</v>
      </c>
      <c r="K92" s="5">
        <v>126</v>
      </c>
      <c r="L92" s="5">
        <v>154</v>
      </c>
      <c r="M92" s="5">
        <v>280</v>
      </c>
      <c r="N92" s="5" t="s">
        <v>6018</v>
      </c>
      <c r="O92" s="5">
        <v>183</v>
      </c>
      <c r="P92" s="5">
        <v>260</v>
      </c>
      <c r="Q92" s="5">
        <v>443</v>
      </c>
      <c r="R92" s="5" t="s">
        <v>6019</v>
      </c>
      <c r="S92" s="5">
        <v>198</v>
      </c>
      <c r="T92" s="5">
        <v>59</v>
      </c>
      <c r="U92" s="5" t="s">
        <v>6020</v>
      </c>
      <c r="V92" s="5" t="s">
        <v>6021</v>
      </c>
      <c r="W92" s="5" t="s">
        <v>5699</v>
      </c>
      <c r="X92" s="5">
        <v>3</v>
      </c>
      <c r="Y92" s="5">
        <v>23</v>
      </c>
      <c r="Z92" s="5" t="s">
        <v>648</v>
      </c>
      <c r="AA92" s="5">
        <v>85164355</v>
      </c>
      <c r="AB92" s="5">
        <v>85164378</v>
      </c>
      <c r="AC92" s="5" t="s">
        <v>6017</v>
      </c>
      <c r="AD92" s="5">
        <v>1</v>
      </c>
      <c r="AE92" s="5" t="s">
        <v>8</v>
      </c>
    </row>
    <row r="93" spans="1:31" x14ac:dyDescent="0.25">
      <c r="A93" s="15" t="s">
        <v>6434</v>
      </c>
      <c r="B93" s="5" t="s">
        <v>4510</v>
      </c>
      <c r="C93" s="5" t="s">
        <v>648</v>
      </c>
      <c r="D93" s="5">
        <v>85164938</v>
      </c>
      <c r="E93" s="5">
        <v>85164938</v>
      </c>
      <c r="F93" s="5" t="s">
        <v>6022</v>
      </c>
      <c r="G93" s="5" t="s">
        <v>5990</v>
      </c>
      <c r="H93" s="5">
        <v>7516</v>
      </c>
      <c r="I93" s="5">
        <v>85164938</v>
      </c>
      <c r="J93" s="5" t="s">
        <v>6023</v>
      </c>
      <c r="K93" s="5">
        <v>0</v>
      </c>
      <c r="L93" s="5">
        <v>3</v>
      </c>
      <c r="M93" s="5">
        <v>3</v>
      </c>
      <c r="N93" s="5" t="s">
        <v>18</v>
      </c>
      <c r="O93" s="5">
        <v>0</v>
      </c>
      <c r="P93" s="5">
        <v>3</v>
      </c>
      <c r="Q93" s="5">
        <v>3</v>
      </c>
      <c r="R93" s="5" t="s">
        <v>18</v>
      </c>
      <c r="S93" s="5">
        <v>1</v>
      </c>
      <c r="T93" s="5">
        <v>1</v>
      </c>
      <c r="U93" s="5" t="s">
        <v>76</v>
      </c>
      <c r="V93" s="5" t="s">
        <v>18</v>
      </c>
      <c r="W93" s="5" t="s">
        <v>6024</v>
      </c>
      <c r="X93" s="5">
        <v>6</v>
      </c>
      <c r="Y93" s="5">
        <v>23</v>
      </c>
      <c r="Z93" s="5" t="s">
        <v>648</v>
      </c>
      <c r="AA93" s="5">
        <v>85164943</v>
      </c>
      <c r="AB93" s="5">
        <v>85164966</v>
      </c>
      <c r="AC93" s="5" t="s">
        <v>6022</v>
      </c>
      <c r="AD93" s="5">
        <v>1</v>
      </c>
      <c r="AE93" s="5" t="s">
        <v>8</v>
      </c>
    </row>
    <row r="94" spans="1:31" x14ac:dyDescent="0.25">
      <c r="A94" s="15" t="s">
        <v>6434</v>
      </c>
      <c r="B94" s="5" t="s">
        <v>4510</v>
      </c>
      <c r="C94" s="5" t="s">
        <v>648</v>
      </c>
      <c r="D94" s="5">
        <v>85164954</v>
      </c>
      <c r="E94" s="5">
        <v>85164965</v>
      </c>
      <c r="F94" s="5" t="s">
        <v>6025</v>
      </c>
      <c r="G94" s="5" t="s">
        <v>5990</v>
      </c>
      <c r="H94" s="5">
        <v>7517</v>
      </c>
      <c r="I94" s="5">
        <v>85164954</v>
      </c>
      <c r="J94" s="5" t="s">
        <v>6026</v>
      </c>
      <c r="K94" s="5">
        <v>0</v>
      </c>
      <c r="L94" s="5">
        <v>8</v>
      </c>
      <c r="M94" s="5">
        <v>8</v>
      </c>
      <c r="N94" s="5" t="s">
        <v>18</v>
      </c>
      <c r="O94" s="5">
        <v>0</v>
      </c>
      <c r="P94" s="5">
        <v>42</v>
      </c>
      <c r="Q94" s="5">
        <v>42</v>
      </c>
      <c r="R94" s="5" t="s">
        <v>18</v>
      </c>
      <c r="S94" s="5">
        <v>6</v>
      </c>
      <c r="T94" s="5">
        <v>1</v>
      </c>
      <c r="U94" s="5" t="s">
        <v>41</v>
      </c>
      <c r="V94" s="5" t="s">
        <v>6027</v>
      </c>
      <c r="W94" s="5" t="s">
        <v>5712</v>
      </c>
      <c r="X94" s="5">
        <v>5</v>
      </c>
      <c r="Y94" s="5">
        <v>23</v>
      </c>
      <c r="Z94" s="5" t="s">
        <v>648</v>
      </c>
      <c r="AA94" s="5">
        <v>85164943</v>
      </c>
      <c r="AB94" s="5">
        <v>85164966</v>
      </c>
      <c r="AC94" s="5" t="s">
        <v>6025</v>
      </c>
      <c r="AD94" s="5">
        <v>1</v>
      </c>
      <c r="AE94" s="5" t="s">
        <v>8</v>
      </c>
    </row>
    <row r="95" spans="1:31" x14ac:dyDescent="0.25">
      <c r="A95" s="15" t="s">
        <v>6434</v>
      </c>
      <c r="B95" s="5" t="s">
        <v>4510</v>
      </c>
      <c r="C95" s="5" t="s">
        <v>648</v>
      </c>
      <c r="D95" s="5">
        <v>85165015</v>
      </c>
      <c r="E95" s="5">
        <v>85165067</v>
      </c>
      <c r="F95" s="5" t="s">
        <v>6028</v>
      </c>
      <c r="G95" s="5" t="s">
        <v>5990</v>
      </c>
      <c r="H95" s="5">
        <v>7519</v>
      </c>
      <c r="I95" s="5">
        <v>85165044</v>
      </c>
      <c r="J95" s="5" t="s">
        <v>5714</v>
      </c>
      <c r="K95" s="5">
        <v>2995</v>
      </c>
      <c r="L95" s="5">
        <v>3017</v>
      </c>
      <c r="M95" s="5">
        <v>6012</v>
      </c>
      <c r="N95" s="5" t="s">
        <v>6029</v>
      </c>
      <c r="O95" s="5">
        <v>7646</v>
      </c>
      <c r="P95" s="5">
        <v>7390</v>
      </c>
      <c r="Q95" s="5">
        <v>15036</v>
      </c>
      <c r="R95" s="5" t="s">
        <v>6030</v>
      </c>
      <c r="S95" s="5">
        <v>3288</v>
      </c>
      <c r="T95" s="5">
        <v>2186</v>
      </c>
      <c r="U95" s="5" t="s">
        <v>6031</v>
      </c>
      <c r="V95" s="5" t="s">
        <v>6032</v>
      </c>
      <c r="W95" s="5" t="s">
        <v>5719</v>
      </c>
      <c r="X95" s="5">
        <v>0</v>
      </c>
      <c r="Y95" s="5">
        <v>23</v>
      </c>
      <c r="Z95" s="5" t="s">
        <v>648</v>
      </c>
      <c r="AA95" s="5">
        <v>85165027</v>
      </c>
      <c r="AB95" s="5">
        <v>85165050</v>
      </c>
      <c r="AC95" s="5" t="s">
        <v>6028</v>
      </c>
      <c r="AD95" s="5">
        <v>1</v>
      </c>
      <c r="AE95" s="5" t="s">
        <v>8</v>
      </c>
    </row>
    <row r="96" spans="1:31" x14ac:dyDescent="0.25">
      <c r="A96" s="15" t="s">
        <v>6434</v>
      </c>
      <c r="B96" s="5" t="s">
        <v>4510</v>
      </c>
      <c r="C96" s="5" t="s">
        <v>648</v>
      </c>
      <c r="D96" s="5">
        <v>85165117</v>
      </c>
      <c r="E96" s="5">
        <v>85165128</v>
      </c>
      <c r="F96" s="5" t="s">
        <v>6033</v>
      </c>
      <c r="G96" s="5" t="s">
        <v>5990</v>
      </c>
      <c r="H96" s="5">
        <v>7521</v>
      </c>
      <c r="I96" s="5">
        <v>85165128</v>
      </c>
      <c r="J96" s="5" t="s">
        <v>6034</v>
      </c>
      <c r="K96" s="5">
        <v>4</v>
      </c>
      <c r="L96" s="5">
        <v>0</v>
      </c>
      <c r="M96" s="5">
        <v>4</v>
      </c>
      <c r="N96" s="5" t="s">
        <v>18</v>
      </c>
      <c r="O96" s="5">
        <v>8</v>
      </c>
      <c r="P96" s="5">
        <v>0</v>
      </c>
      <c r="Q96" s="5">
        <v>8</v>
      </c>
      <c r="R96" s="5" t="s">
        <v>18</v>
      </c>
      <c r="S96" s="5">
        <v>2</v>
      </c>
      <c r="T96" s="5">
        <v>1</v>
      </c>
      <c r="U96" s="5" t="s">
        <v>40</v>
      </c>
      <c r="V96" s="5" t="s">
        <v>6035</v>
      </c>
      <c r="W96" s="5" t="s">
        <v>6036</v>
      </c>
      <c r="X96" s="5">
        <v>7</v>
      </c>
      <c r="Y96" s="5">
        <v>23</v>
      </c>
      <c r="Z96" s="5" t="s">
        <v>648</v>
      </c>
      <c r="AA96" s="5">
        <v>85165111</v>
      </c>
      <c r="AB96" s="5">
        <v>85165134</v>
      </c>
      <c r="AC96" s="5" t="s">
        <v>6033</v>
      </c>
      <c r="AD96" s="5">
        <v>1</v>
      </c>
      <c r="AE96" s="5" t="s">
        <v>8</v>
      </c>
    </row>
    <row r="97" spans="1:31" x14ac:dyDescent="0.25">
      <c r="A97" s="15" t="s">
        <v>6434</v>
      </c>
      <c r="B97" s="5" t="s">
        <v>4510</v>
      </c>
      <c r="C97" s="5" t="s">
        <v>64</v>
      </c>
      <c r="D97" s="5">
        <v>3170117</v>
      </c>
      <c r="E97" s="5">
        <v>3170118</v>
      </c>
      <c r="F97" s="5" t="s">
        <v>6037</v>
      </c>
      <c r="G97" s="5" t="s">
        <v>5990</v>
      </c>
      <c r="H97" s="5">
        <v>7775</v>
      </c>
      <c r="I97" s="5">
        <v>3170117</v>
      </c>
      <c r="J97" s="5" t="s">
        <v>6038</v>
      </c>
      <c r="K97" s="5">
        <v>6</v>
      </c>
      <c r="L97" s="5">
        <v>12</v>
      </c>
      <c r="M97" s="5">
        <v>18</v>
      </c>
      <c r="N97" s="5" t="s">
        <v>57</v>
      </c>
      <c r="O97" s="5">
        <v>11</v>
      </c>
      <c r="P97" s="5">
        <v>29</v>
      </c>
      <c r="Q97" s="5">
        <v>40</v>
      </c>
      <c r="R97" s="5" t="s">
        <v>6039</v>
      </c>
      <c r="S97" s="5">
        <v>14</v>
      </c>
      <c r="T97" s="5">
        <v>3</v>
      </c>
      <c r="U97" s="5" t="s">
        <v>3</v>
      </c>
      <c r="V97" s="5" t="s">
        <v>58</v>
      </c>
      <c r="W97" s="5" t="s">
        <v>6040</v>
      </c>
      <c r="X97" s="5">
        <v>3</v>
      </c>
      <c r="Y97" s="5">
        <v>23</v>
      </c>
      <c r="Z97" s="5" t="s">
        <v>64</v>
      </c>
      <c r="AA97" s="5">
        <v>3170100</v>
      </c>
      <c r="AB97" s="5">
        <v>3170123</v>
      </c>
      <c r="AC97" s="5" t="s">
        <v>6037</v>
      </c>
      <c r="AD97" s="5">
        <v>1</v>
      </c>
      <c r="AE97" s="5" t="s">
        <v>8</v>
      </c>
    </row>
    <row r="98" spans="1:31" x14ac:dyDescent="0.25">
      <c r="A98" s="15" t="s">
        <v>6434</v>
      </c>
      <c r="B98" s="5" t="s">
        <v>4510</v>
      </c>
      <c r="C98" s="5" t="s">
        <v>64</v>
      </c>
      <c r="D98" s="5">
        <v>3170197</v>
      </c>
      <c r="E98" s="5">
        <v>3170202</v>
      </c>
      <c r="F98" s="5" t="s">
        <v>6041</v>
      </c>
      <c r="G98" s="5" t="s">
        <v>5990</v>
      </c>
      <c r="H98" s="5">
        <v>7776</v>
      </c>
      <c r="I98" s="5">
        <v>3170201</v>
      </c>
      <c r="J98" s="5" t="s">
        <v>6042</v>
      </c>
      <c r="K98" s="5">
        <v>4</v>
      </c>
      <c r="L98" s="5">
        <v>18</v>
      </c>
      <c r="M98" s="5">
        <v>22</v>
      </c>
      <c r="N98" s="5" t="s">
        <v>57</v>
      </c>
      <c r="O98" s="5">
        <v>4</v>
      </c>
      <c r="P98" s="5">
        <v>25</v>
      </c>
      <c r="Q98" s="5">
        <v>29</v>
      </c>
      <c r="R98" s="5" t="s">
        <v>820</v>
      </c>
      <c r="S98" s="5">
        <v>18</v>
      </c>
      <c r="T98" s="5">
        <v>3</v>
      </c>
      <c r="U98" s="5" t="s">
        <v>1304</v>
      </c>
      <c r="V98" s="5" t="s">
        <v>35</v>
      </c>
      <c r="W98" s="5" t="s">
        <v>5722</v>
      </c>
      <c r="X98" s="5">
        <v>1</v>
      </c>
      <c r="Y98" s="5">
        <v>23</v>
      </c>
      <c r="Z98" s="5" t="s">
        <v>64</v>
      </c>
      <c r="AA98" s="5">
        <v>3170184</v>
      </c>
      <c r="AB98" s="5">
        <v>3170207</v>
      </c>
      <c r="AC98" s="5" t="s">
        <v>6041</v>
      </c>
      <c r="AD98" s="5">
        <v>1</v>
      </c>
      <c r="AE98" s="5" t="s">
        <v>8</v>
      </c>
    </row>
    <row r="99" spans="1:31" x14ac:dyDescent="0.25">
      <c r="A99" s="15" t="s">
        <v>6434</v>
      </c>
      <c r="B99" s="5" t="s">
        <v>4510</v>
      </c>
      <c r="C99" s="5" t="s">
        <v>64</v>
      </c>
      <c r="D99" s="5">
        <v>30794142</v>
      </c>
      <c r="E99" s="5">
        <v>30794190</v>
      </c>
      <c r="F99" s="5" t="s">
        <v>6043</v>
      </c>
      <c r="G99" s="5" t="s">
        <v>5990</v>
      </c>
      <c r="H99" s="5">
        <v>7964</v>
      </c>
      <c r="I99" s="5">
        <v>30794163</v>
      </c>
      <c r="J99" s="5" t="s">
        <v>5724</v>
      </c>
      <c r="K99" s="5">
        <v>797</v>
      </c>
      <c r="L99" s="5">
        <v>718</v>
      </c>
      <c r="M99" s="5">
        <v>1515</v>
      </c>
      <c r="N99" s="5" t="s">
        <v>6044</v>
      </c>
      <c r="O99" s="5">
        <v>2147</v>
      </c>
      <c r="P99" s="5">
        <v>1629</v>
      </c>
      <c r="Q99" s="5">
        <v>3776</v>
      </c>
      <c r="R99" s="5" t="s">
        <v>6045</v>
      </c>
      <c r="S99" s="5">
        <v>877</v>
      </c>
      <c r="T99" s="5">
        <v>510</v>
      </c>
      <c r="U99" s="5" t="s">
        <v>6046</v>
      </c>
      <c r="V99" s="5" t="s">
        <v>6047</v>
      </c>
      <c r="W99" s="5" t="s">
        <v>5729</v>
      </c>
      <c r="X99" s="5">
        <v>1</v>
      </c>
      <c r="Y99" s="5">
        <v>23</v>
      </c>
      <c r="Z99" s="5" t="s">
        <v>64</v>
      </c>
      <c r="AA99" s="5">
        <v>30794156</v>
      </c>
      <c r="AB99" s="5">
        <v>30794179</v>
      </c>
      <c r="AC99" s="5" t="s">
        <v>6043</v>
      </c>
      <c r="AD99" s="5">
        <v>1</v>
      </c>
      <c r="AE99" s="5" t="s">
        <v>51</v>
      </c>
    </row>
    <row r="100" spans="1:31" x14ac:dyDescent="0.25">
      <c r="A100" s="15" t="s">
        <v>6434</v>
      </c>
      <c r="B100" s="5" t="s">
        <v>4510</v>
      </c>
      <c r="C100" s="5" t="s">
        <v>64</v>
      </c>
      <c r="D100" s="5">
        <v>30794247</v>
      </c>
      <c r="E100" s="5">
        <v>30794251</v>
      </c>
      <c r="F100" s="5" t="s">
        <v>6048</v>
      </c>
      <c r="G100" s="5" t="s">
        <v>5990</v>
      </c>
      <c r="H100" s="5">
        <v>7965</v>
      </c>
      <c r="I100" s="5">
        <v>30794251</v>
      </c>
      <c r="J100" s="5" t="s">
        <v>6049</v>
      </c>
      <c r="K100" s="5">
        <v>2</v>
      </c>
      <c r="L100" s="5">
        <v>0</v>
      </c>
      <c r="M100" s="5">
        <v>2</v>
      </c>
      <c r="N100" s="5" t="s">
        <v>18</v>
      </c>
      <c r="O100" s="5">
        <v>2</v>
      </c>
      <c r="P100" s="5">
        <v>0</v>
      </c>
      <c r="Q100" s="5">
        <v>2</v>
      </c>
      <c r="R100" s="5" t="s">
        <v>18</v>
      </c>
      <c r="S100" s="5">
        <v>1</v>
      </c>
      <c r="T100" s="5">
        <v>1</v>
      </c>
      <c r="U100" s="5" t="s">
        <v>76</v>
      </c>
      <c r="V100" s="5" t="s">
        <v>134</v>
      </c>
      <c r="W100" s="5" t="s">
        <v>5732</v>
      </c>
      <c r="X100" s="5">
        <v>4</v>
      </c>
      <c r="Y100" s="5">
        <v>23</v>
      </c>
      <c r="Z100" s="5" t="s">
        <v>64</v>
      </c>
      <c r="AA100" s="5">
        <v>30794240</v>
      </c>
      <c r="AB100" s="5">
        <v>30794263</v>
      </c>
      <c r="AC100" s="5" t="s">
        <v>6048</v>
      </c>
      <c r="AD100" s="5">
        <v>1</v>
      </c>
      <c r="AE100" s="5" t="s">
        <v>51</v>
      </c>
    </row>
    <row r="101" spans="1:31" x14ac:dyDescent="0.25">
      <c r="A101" s="15" t="s">
        <v>6434</v>
      </c>
      <c r="B101" s="5" t="s">
        <v>4510</v>
      </c>
      <c r="C101" s="5" t="s">
        <v>64</v>
      </c>
      <c r="D101" s="5">
        <v>30795171</v>
      </c>
      <c r="E101" s="5">
        <v>30795175</v>
      </c>
      <c r="F101" s="5" t="s">
        <v>6050</v>
      </c>
      <c r="G101" s="5" t="s">
        <v>5990</v>
      </c>
      <c r="H101" s="5">
        <v>7969</v>
      </c>
      <c r="I101" s="5">
        <v>30795171</v>
      </c>
      <c r="J101" s="5" t="s">
        <v>6051</v>
      </c>
      <c r="K101" s="5">
        <v>6</v>
      </c>
      <c r="L101" s="5">
        <v>4</v>
      </c>
      <c r="M101" s="5">
        <v>10</v>
      </c>
      <c r="N101" s="5" t="s">
        <v>34</v>
      </c>
      <c r="O101" s="5">
        <v>9</v>
      </c>
      <c r="P101" s="5">
        <v>7</v>
      </c>
      <c r="Q101" s="5">
        <v>16</v>
      </c>
      <c r="R101" s="5" t="s">
        <v>1280</v>
      </c>
      <c r="S101" s="5">
        <v>6</v>
      </c>
      <c r="T101" s="5">
        <v>4</v>
      </c>
      <c r="U101" s="5" t="s">
        <v>34</v>
      </c>
      <c r="V101" s="5" t="s">
        <v>326</v>
      </c>
      <c r="W101" s="5" t="s">
        <v>5745</v>
      </c>
      <c r="X101" s="5">
        <v>1</v>
      </c>
      <c r="Y101" s="5">
        <v>23</v>
      </c>
      <c r="Z101" s="5" t="s">
        <v>64</v>
      </c>
      <c r="AA101" s="5">
        <v>30795164</v>
      </c>
      <c r="AB101" s="5">
        <v>30795187</v>
      </c>
      <c r="AC101" s="5" t="s">
        <v>6050</v>
      </c>
      <c r="AD101" s="5">
        <v>1</v>
      </c>
      <c r="AE101" s="5" t="s">
        <v>51</v>
      </c>
    </row>
    <row r="102" spans="1:31" x14ac:dyDescent="0.25">
      <c r="A102" s="15" t="s">
        <v>6434</v>
      </c>
      <c r="B102" s="5" t="s">
        <v>4510</v>
      </c>
      <c r="C102" s="5" t="s">
        <v>72</v>
      </c>
      <c r="D102" s="5">
        <v>75929146</v>
      </c>
      <c r="E102" s="5">
        <v>75929147</v>
      </c>
      <c r="F102" s="5" t="s">
        <v>6052</v>
      </c>
      <c r="G102" s="5" t="s">
        <v>5990</v>
      </c>
      <c r="H102" s="5">
        <v>9318</v>
      </c>
      <c r="I102" s="5">
        <v>75929147</v>
      </c>
      <c r="J102" s="5" t="s">
        <v>6053</v>
      </c>
      <c r="K102" s="5">
        <v>6</v>
      </c>
      <c r="L102" s="5">
        <v>3</v>
      </c>
      <c r="M102" s="5">
        <v>9</v>
      </c>
      <c r="N102" s="5" t="s">
        <v>320</v>
      </c>
      <c r="O102" s="5">
        <v>7</v>
      </c>
      <c r="P102" s="5">
        <v>17</v>
      </c>
      <c r="Q102" s="5">
        <v>24</v>
      </c>
      <c r="R102" s="5" t="s">
        <v>3409</v>
      </c>
      <c r="S102" s="5">
        <v>5</v>
      </c>
      <c r="T102" s="5">
        <v>0</v>
      </c>
      <c r="U102" s="5" t="s">
        <v>18</v>
      </c>
      <c r="V102" s="5" t="s">
        <v>58</v>
      </c>
      <c r="W102" s="5" t="s">
        <v>6054</v>
      </c>
      <c r="X102" s="5">
        <v>4</v>
      </c>
      <c r="Y102" s="5">
        <v>23</v>
      </c>
      <c r="Z102" s="5" t="s">
        <v>72</v>
      </c>
      <c r="AA102" s="5">
        <v>75929130</v>
      </c>
      <c r="AB102" s="5">
        <v>75929153</v>
      </c>
      <c r="AC102" s="5" t="s">
        <v>6052</v>
      </c>
      <c r="AD102" s="5">
        <v>1</v>
      </c>
      <c r="AE102" s="5" t="s">
        <v>8</v>
      </c>
    </row>
    <row r="103" spans="1:31" x14ac:dyDescent="0.25">
      <c r="A103" s="15" t="s">
        <v>6434</v>
      </c>
      <c r="B103" s="5" t="s">
        <v>4510</v>
      </c>
      <c r="C103" s="5" t="s">
        <v>72</v>
      </c>
      <c r="D103" s="5">
        <v>76415169</v>
      </c>
      <c r="E103" s="5">
        <v>76415202</v>
      </c>
      <c r="F103" s="5" t="s">
        <v>6055</v>
      </c>
      <c r="G103" s="5" t="s">
        <v>5990</v>
      </c>
      <c r="H103" s="5">
        <v>9321</v>
      </c>
      <c r="I103" s="5">
        <v>76415187</v>
      </c>
      <c r="J103" s="5" t="s">
        <v>6056</v>
      </c>
      <c r="K103" s="5">
        <v>146</v>
      </c>
      <c r="L103" s="5">
        <v>126</v>
      </c>
      <c r="M103" s="5">
        <v>272</v>
      </c>
      <c r="N103" s="5" t="s">
        <v>6057</v>
      </c>
      <c r="O103" s="5">
        <v>440</v>
      </c>
      <c r="P103" s="5">
        <v>324</v>
      </c>
      <c r="Q103" s="5">
        <v>764</v>
      </c>
      <c r="R103" s="5" t="s">
        <v>6058</v>
      </c>
      <c r="S103" s="5">
        <v>160</v>
      </c>
      <c r="T103" s="5">
        <v>83</v>
      </c>
      <c r="U103" s="5" t="s">
        <v>6059</v>
      </c>
      <c r="V103" s="5" t="s">
        <v>6060</v>
      </c>
      <c r="W103" s="5" t="s">
        <v>5762</v>
      </c>
      <c r="X103" s="5">
        <v>6</v>
      </c>
      <c r="Y103" s="5">
        <v>23</v>
      </c>
      <c r="Z103" s="5" t="s">
        <v>72</v>
      </c>
      <c r="AA103" s="5">
        <v>76415180</v>
      </c>
      <c r="AB103" s="5">
        <v>76415203</v>
      </c>
      <c r="AC103" s="5" t="s">
        <v>6055</v>
      </c>
      <c r="AD103" s="5">
        <v>1</v>
      </c>
      <c r="AE103" s="5" t="s">
        <v>51</v>
      </c>
    </row>
    <row r="104" spans="1:31" x14ac:dyDescent="0.25">
      <c r="A104" s="15" t="s">
        <v>6434</v>
      </c>
      <c r="B104" s="5" t="s">
        <v>4510</v>
      </c>
      <c r="C104" s="5" t="s">
        <v>72</v>
      </c>
      <c r="D104" s="5">
        <v>77983783</v>
      </c>
      <c r="E104" s="5">
        <v>77983785</v>
      </c>
      <c r="F104" s="5" t="s">
        <v>6061</v>
      </c>
      <c r="G104" s="5" t="s">
        <v>5990</v>
      </c>
      <c r="H104" s="5">
        <v>9344</v>
      </c>
      <c r="I104" s="5">
        <v>77983783</v>
      </c>
      <c r="J104" s="5" t="s">
        <v>5764</v>
      </c>
      <c r="K104" s="5">
        <v>27</v>
      </c>
      <c r="L104" s="5">
        <v>2</v>
      </c>
      <c r="M104" s="5">
        <v>29</v>
      </c>
      <c r="N104" s="5" t="s">
        <v>1304</v>
      </c>
      <c r="O104" s="5">
        <v>46</v>
      </c>
      <c r="P104" s="5">
        <v>2</v>
      </c>
      <c r="Q104" s="5">
        <v>48</v>
      </c>
      <c r="R104" s="5" t="s">
        <v>4302</v>
      </c>
      <c r="S104" s="5">
        <v>12</v>
      </c>
      <c r="T104" s="5">
        <v>16</v>
      </c>
      <c r="U104" s="5" t="s">
        <v>818</v>
      </c>
      <c r="V104" s="5" t="s">
        <v>317</v>
      </c>
      <c r="W104" s="5" t="s">
        <v>5767</v>
      </c>
      <c r="X104" s="5">
        <v>4</v>
      </c>
      <c r="Y104" s="5">
        <v>23</v>
      </c>
      <c r="Z104" s="5" t="s">
        <v>72</v>
      </c>
      <c r="AA104" s="5">
        <v>77983777</v>
      </c>
      <c r="AB104" s="5">
        <v>77983800</v>
      </c>
      <c r="AC104" s="5" t="s">
        <v>6061</v>
      </c>
      <c r="AD104" s="5">
        <v>1</v>
      </c>
      <c r="AE104" s="5" t="s">
        <v>51</v>
      </c>
    </row>
    <row r="105" spans="1:31" x14ac:dyDescent="0.25">
      <c r="A105" s="15" t="s">
        <v>6434</v>
      </c>
      <c r="B105" s="5" t="s">
        <v>4510</v>
      </c>
      <c r="C105" s="5" t="s">
        <v>102</v>
      </c>
      <c r="D105" s="5">
        <v>74051757</v>
      </c>
      <c r="E105" s="5">
        <v>74051766</v>
      </c>
      <c r="F105" s="5" t="s">
        <v>6062</v>
      </c>
      <c r="G105" s="5" t="s">
        <v>5990</v>
      </c>
      <c r="H105" s="5">
        <v>10005</v>
      </c>
      <c r="I105" s="5">
        <v>74051765</v>
      </c>
      <c r="J105" s="5" t="s">
        <v>5946</v>
      </c>
      <c r="K105" s="5">
        <v>129</v>
      </c>
      <c r="L105" s="5">
        <v>154</v>
      </c>
      <c r="M105" s="5">
        <v>283</v>
      </c>
      <c r="N105" s="5" t="s">
        <v>6063</v>
      </c>
      <c r="O105" s="5">
        <v>284</v>
      </c>
      <c r="P105" s="5">
        <v>353</v>
      </c>
      <c r="Q105" s="5">
        <v>637</v>
      </c>
      <c r="R105" s="5" t="s">
        <v>6064</v>
      </c>
      <c r="S105" s="5">
        <v>126</v>
      </c>
      <c r="T105" s="5">
        <v>138</v>
      </c>
      <c r="U105" s="5" t="s">
        <v>6065</v>
      </c>
      <c r="V105" s="5" t="s">
        <v>5100</v>
      </c>
      <c r="W105" s="5" t="s">
        <v>5774</v>
      </c>
      <c r="X105" s="5">
        <v>2</v>
      </c>
      <c r="Y105" s="5">
        <v>23</v>
      </c>
      <c r="Z105" s="5" t="s">
        <v>102</v>
      </c>
      <c r="AA105" s="5">
        <v>74051758</v>
      </c>
      <c r="AB105" s="5">
        <v>74051781</v>
      </c>
      <c r="AC105" s="5" t="s">
        <v>6062</v>
      </c>
      <c r="AD105" s="5">
        <v>1</v>
      </c>
      <c r="AE105" s="5" t="s">
        <v>51</v>
      </c>
    </row>
    <row r="106" spans="1:31" x14ac:dyDescent="0.25">
      <c r="A106" s="15" t="s">
        <v>6434</v>
      </c>
      <c r="B106" s="5" t="s">
        <v>4510</v>
      </c>
      <c r="C106" s="5" t="s">
        <v>122</v>
      </c>
      <c r="D106" s="5">
        <v>1440234</v>
      </c>
      <c r="E106" s="5">
        <v>1440248</v>
      </c>
      <c r="F106" s="5" t="s">
        <v>6066</v>
      </c>
      <c r="G106" s="5" t="s">
        <v>5990</v>
      </c>
      <c r="H106" s="5">
        <v>10064</v>
      </c>
      <c r="I106" s="5">
        <v>1440235</v>
      </c>
      <c r="J106" s="5" t="s">
        <v>6067</v>
      </c>
      <c r="K106" s="5">
        <v>116</v>
      </c>
      <c r="L106" s="5">
        <v>0</v>
      </c>
      <c r="M106" s="5">
        <v>116</v>
      </c>
      <c r="N106" s="5" t="s">
        <v>18</v>
      </c>
      <c r="O106" s="5">
        <v>243</v>
      </c>
      <c r="P106" s="5">
        <v>0</v>
      </c>
      <c r="Q106" s="5">
        <v>243</v>
      </c>
      <c r="R106" s="5" t="s">
        <v>18</v>
      </c>
      <c r="S106" s="5">
        <v>94</v>
      </c>
      <c r="T106" s="5">
        <v>17</v>
      </c>
      <c r="U106" s="5" t="s">
        <v>4073</v>
      </c>
      <c r="V106" s="5" t="s">
        <v>6068</v>
      </c>
      <c r="W106" s="5" t="s">
        <v>6006</v>
      </c>
      <c r="X106" s="5">
        <v>5</v>
      </c>
      <c r="Y106" s="5">
        <v>23</v>
      </c>
      <c r="Z106" s="5" t="s">
        <v>122</v>
      </c>
      <c r="AA106" s="5">
        <v>1440218</v>
      </c>
      <c r="AB106" s="5">
        <v>1440241</v>
      </c>
      <c r="AC106" s="5" t="s">
        <v>6066</v>
      </c>
      <c r="AD106" s="5">
        <v>1</v>
      </c>
      <c r="AE106" s="5" t="s">
        <v>8</v>
      </c>
    </row>
    <row r="107" spans="1:31" x14ac:dyDescent="0.25">
      <c r="A107" s="15" t="s">
        <v>6434</v>
      </c>
      <c r="B107" s="5" t="s">
        <v>4510</v>
      </c>
      <c r="C107" s="5" t="s">
        <v>122</v>
      </c>
      <c r="D107" s="5">
        <v>44418207</v>
      </c>
      <c r="E107" s="5">
        <v>44418257</v>
      </c>
      <c r="F107" s="5" t="s">
        <v>6069</v>
      </c>
      <c r="G107" s="5" t="s">
        <v>5990</v>
      </c>
      <c r="H107" s="5">
        <v>10547</v>
      </c>
      <c r="I107" s="5">
        <v>44418228</v>
      </c>
      <c r="J107" s="5" t="s">
        <v>5776</v>
      </c>
      <c r="K107" s="5">
        <v>3547</v>
      </c>
      <c r="L107" s="5">
        <v>3407</v>
      </c>
      <c r="M107" s="5">
        <v>6954</v>
      </c>
      <c r="N107" s="5" t="s">
        <v>6070</v>
      </c>
      <c r="O107" s="5">
        <v>8911</v>
      </c>
      <c r="P107" s="5">
        <v>8092</v>
      </c>
      <c r="Q107" s="5">
        <v>17003</v>
      </c>
      <c r="R107" s="5" t="s">
        <v>6071</v>
      </c>
      <c r="S107" s="5">
        <v>3505</v>
      </c>
      <c r="T107" s="5">
        <v>2800</v>
      </c>
      <c r="U107" s="5" t="s">
        <v>6072</v>
      </c>
      <c r="V107" s="5" t="s">
        <v>6073</v>
      </c>
      <c r="W107" s="5" t="s">
        <v>5781</v>
      </c>
      <c r="X107" s="5">
        <v>2</v>
      </c>
      <c r="Y107" s="5">
        <v>23</v>
      </c>
      <c r="Z107" s="5" t="s">
        <v>122</v>
      </c>
      <c r="AA107" s="5">
        <v>44418221</v>
      </c>
      <c r="AB107" s="5">
        <v>44418244</v>
      </c>
      <c r="AC107" s="5" t="s">
        <v>6069</v>
      </c>
      <c r="AD107" s="5">
        <v>1</v>
      </c>
      <c r="AE107" s="5" t="s">
        <v>51</v>
      </c>
    </row>
    <row r="108" spans="1:31" x14ac:dyDescent="0.25">
      <c r="A108" s="15" t="s">
        <v>6434</v>
      </c>
      <c r="B108" s="5" t="s">
        <v>4510</v>
      </c>
      <c r="C108" s="5" t="s">
        <v>122</v>
      </c>
      <c r="D108" s="5">
        <v>53209413</v>
      </c>
      <c r="E108" s="5">
        <v>53209437</v>
      </c>
      <c r="F108" s="5" t="s">
        <v>6074</v>
      </c>
      <c r="G108" s="5" t="s">
        <v>5990</v>
      </c>
      <c r="H108" s="5">
        <v>10663</v>
      </c>
      <c r="I108" s="5">
        <v>53209419</v>
      </c>
      <c r="J108" s="5" t="s">
        <v>6075</v>
      </c>
      <c r="K108" s="5">
        <v>221</v>
      </c>
      <c r="L108" s="5">
        <v>89</v>
      </c>
      <c r="M108" s="5">
        <v>310</v>
      </c>
      <c r="N108" s="5" t="s">
        <v>6076</v>
      </c>
      <c r="O108" s="5">
        <v>577</v>
      </c>
      <c r="P108" s="5">
        <v>200</v>
      </c>
      <c r="Q108" s="5">
        <v>777</v>
      </c>
      <c r="R108" s="5" t="s">
        <v>6077</v>
      </c>
      <c r="S108" s="5">
        <v>179</v>
      </c>
      <c r="T108" s="5">
        <v>95</v>
      </c>
      <c r="U108" s="5" t="s">
        <v>6078</v>
      </c>
      <c r="V108" s="5" t="s">
        <v>6079</v>
      </c>
      <c r="W108" s="5" t="s">
        <v>5798</v>
      </c>
      <c r="X108" s="5">
        <v>3</v>
      </c>
      <c r="Y108" s="5">
        <v>23</v>
      </c>
      <c r="Z108" s="5" t="s">
        <v>122</v>
      </c>
      <c r="AA108" s="5">
        <v>53209412</v>
      </c>
      <c r="AB108" s="5">
        <v>53209435</v>
      </c>
      <c r="AC108" s="5" t="s">
        <v>6074</v>
      </c>
      <c r="AD108" s="5">
        <v>1</v>
      </c>
      <c r="AE108" s="5" t="s">
        <v>51</v>
      </c>
    </row>
    <row r="109" spans="1:31" x14ac:dyDescent="0.25">
      <c r="A109" s="15" t="s">
        <v>6434</v>
      </c>
      <c r="B109" s="5" t="s">
        <v>4510</v>
      </c>
      <c r="C109" s="5" t="s">
        <v>122</v>
      </c>
      <c r="D109" s="5">
        <v>53885166</v>
      </c>
      <c r="E109" s="5">
        <v>53885188</v>
      </c>
      <c r="F109" s="5" t="s">
        <v>6080</v>
      </c>
      <c r="G109" s="5" t="s">
        <v>5990</v>
      </c>
      <c r="H109" s="5">
        <v>10670</v>
      </c>
      <c r="I109" s="5">
        <v>53885177</v>
      </c>
      <c r="J109" s="5" t="s">
        <v>5800</v>
      </c>
      <c r="K109" s="5">
        <v>83</v>
      </c>
      <c r="L109" s="5">
        <v>41</v>
      </c>
      <c r="M109" s="5">
        <v>124</v>
      </c>
      <c r="N109" s="5" t="s">
        <v>6081</v>
      </c>
      <c r="O109" s="5">
        <v>317</v>
      </c>
      <c r="P109" s="5">
        <v>92</v>
      </c>
      <c r="Q109" s="5">
        <v>409</v>
      </c>
      <c r="R109" s="5" t="s">
        <v>6082</v>
      </c>
      <c r="S109" s="5">
        <v>87</v>
      </c>
      <c r="T109" s="5">
        <v>23</v>
      </c>
      <c r="U109" s="5" t="s">
        <v>6083</v>
      </c>
      <c r="V109" s="5" t="s">
        <v>6084</v>
      </c>
      <c r="W109" s="5" t="s">
        <v>5798</v>
      </c>
      <c r="X109" s="5">
        <v>3</v>
      </c>
      <c r="Y109" s="5">
        <v>23</v>
      </c>
      <c r="Z109" s="5" t="s">
        <v>122</v>
      </c>
      <c r="AA109" s="5">
        <v>53885160</v>
      </c>
      <c r="AB109" s="5">
        <v>53885183</v>
      </c>
      <c r="AC109" s="5" t="s">
        <v>6080</v>
      </c>
      <c r="AD109" s="5">
        <v>1</v>
      </c>
      <c r="AE109" s="5" t="s">
        <v>8</v>
      </c>
    </row>
    <row r="110" spans="1:31" x14ac:dyDescent="0.25">
      <c r="A110" s="15" t="s">
        <v>6434</v>
      </c>
      <c r="B110" s="5" t="s">
        <v>4510</v>
      </c>
      <c r="C110" s="5" t="s">
        <v>122</v>
      </c>
      <c r="D110" s="5">
        <v>53912228</v>
      </c>
      <c r="E110" s="5">
        <v>53912244</v>
      </c>
      <c r="F110" s="5" t="s">
        <v>6085</v>
      </c>
      <c r="G110" s="5" t="s">
        <v>5990</v>
      </c>
      <c r="H110" s="5">
        <v>10672</v>
      </c>
      <c r="I110" s="5">
        <v>53912234</v>
      </c>
      <c r="J110" s="5" t="s">
        <v>6086</v>
      </c>
      <c r="K110" s="5">
        <v>123</v>
      </c>
      <c r="L110" s="5">
        <v>91</v>
      </c>
      <c r="M110" s="5">
        <v>214</v>
      </c>
      <c r="N110" s="5" t="s">
        <v>6087</v>
      </c>
      <c r="O110" s="5">
        <v>370</v>
      </c>
      <c r="P110" s="5">
        <v>228</v>
      </c>
      <c r="Q110" s="5">
        <v>598</v>
      </c>
      <c r="R110" s="5" t="s">
        <v>6088</v>
      </c>
      <c r="S110" s="5">
        <v>141</v>
      </c>
      <c r="T110" s="5">
        <v>52</v>
      </c>
      <c r="U110" s="5" t="s">
        <v>6089</v>
      </c>
      <c r="V110" s="5" t="s">
        <v>6090</v>
      </c>
      <c r="W110" s="5" t="s">
        <v>5813</v>
      </c>
      <c r="X110" s="5">
        <v>3</v>
      </c>
      <c r="Y110" s="5">
        <v>23</v>
      </c>
      <c r="Z110" s="5" t="s">
        <v>122</v>
      </c>
      <c r="AA110" s="5">
        <v>53912217</v>
      </c>
      <c r="AB110" s="5">
        <v>53912240</v>
      </c>
      <c r="AC110" s="5" t="s">
        <v>6085</v>
      </c>
      <c r="AD110" s="5">
        <v>1</v>
      </c>
      <c r="AE110" s="5" t="s">
        <v>8</v>
      </c>
    </row>
    <row r="111" spans="1:31" x14ac:dyDescent="0.25">
      <c r="A111" s="15" t="s">
        <v>6434</v>
      </c>
      <c r="B111" s="5" t="s">
        <v>4510</v>
      </c>
      <c r="C111" s="5" t="s">
        <v>122</v>
      </c>
      <c r="D111" s="5">
        <v>53912713</v>
      </c>
      <c r="E111" s="5">
        <v>53912748</v>
      </c>
      <c r="F111" s="5" t="s">
        <v>6091</v>
      </c>
      <c r="G111" s="5" t="s">
        <v>5990</v>
      </c>
      <c r="H111" s="5">
        <v>10673</v>
      </c>
      <c r="I111" s="5">
        <v>53912734</v>
      </c>
      <c r="J111" s="5" t="s">
        <v>5815</v>
      </c>
      <c r="K111" s="5">
        <v>44</v>
      </c>
      <c r="L111" s="5">
        <v>73</v>
      </c>
      <c r="M111" s="5">
        <v>117</v>
      </c>
      <c r="N111" s="5" t="s">
        <v>6092</v>
      </c>
      <c r="O111" s="5">
        <v>91</v>
      </c>
      <c r="P111" s="5">
        <v>196</v>
      </c>
      <c r="Q111" s="5">
        <v>287</v>
      </c>
      <c r="R111" s="5" t="s">
        <v>6093</v>
      </c>
      <c r="S111" s="5">
        <v>29</v>
      </c>
      <c r="T111" s="5">
        <v>74</v>
      </c>
      <c r="U111" s="5" t="s">
        <v>5559</v>
      </c>
      <c r="V111" s="5" t="s">
        <v>6094</v>
      </c>
      <c r="W111" s="5" t="s">
        <v>5817</v>
      </c>
      <c r="X111" s="5">
        <v>3</v>
      </c>
      <c r="Y111" s="5">
        <v>23</v>
      </c>
      <c r="Z111" s="5" t="s">
        <v>122</v>
      </c>
      <c r="AA111" s="5">
        <v>53912716</v>
      </c>
      <c r="AB111" s="5">
        <v>53912739</v>
      </c>
      <c r="AC111" s="5" t="s">
        <v>6091</v>
      </c>
      <c r="AD111" s="5">
        <v>1</v>
      </c>
      <c r="AE111" s="5" t="s">
        <v>8</v>
      </c>
    </row>
    <row r="112" spans="1:31" x14ac:dyDescent="0.25">
      <c r="A112" s="15" t="s">
        <v>6434</v>
      </c>
      <c r="B112" s="5" t="s">
        <v>4510</v>
      </c>
      <c r="C112" s="5" t="s">
        <v>122</v>
      </c>
      <c r="D112" s="5">
        <v>53994659</v>
      </c>
      <c r="E112" s="5">
        <v>53994666</v>
      </c>
      <c r="F112" s="5" t="s">
        <v>6095</v>
      </c>
      <c r="G112" s="5" t="s">
        <v>5990</v>
      </c>
      <c r="H112" s="5">
        <v>10676</v>
      </c>
      <c r="I112" s="5">
        <v>53994663</v>
      </c>
      <c r="J112" s="5" t="s">
        <v>5961</v>
      </c>
      <c r="K112" s="5">
        <v>16</v>
      </c>
      <c r="L112" s="5">
        <v>21</v>
      </c>
      <c r="M112" s="5">
        <v>37</v>
      </c>
      <c r="N112" s="5" t="s">
        <v>1630</v>
      </c>
      <c r="O112" s="5">
        <v>47</v>
      </c>
      <c r="P112" s="5">
        <v>76</v>
      </c>
      <c r="Q112" s="5">
        <v>123</v>
      </c>
      <c r="R112" s="5" t="s">
        <v>6096</v>
      </c>
      <c r="S112" s="5">
        <v>18</v>
      </c>
      <c r="T112" s="5">
        <v>14</v>
      </c>
      <c r="U112" s="5" t="s">
        <v>1047</v>
      </c>
      <c r="V112" s="5" t="s">
        <v>6097</v>
      </c>
      <c r="W112" s="5" t="s">
        <v>5824</v>
      </c>
      <c r="X112" s="5">
        <v>4</v>
      </c>
      <c r="Y112" s="5">
        <v>23</v>
      </c>
      <c r="Z112" s="5" t="s">
        <v>122</v>
      </c>
      <c r="AA112" s="5">
        <v>53994646</v>
      </c>
      <c r="AB112" s="5">
        <v>53994669</v>
      </c>
      <c r="AC112" s="5" t="s">
        <v>6095</v>
      </c>
      <c r="AD112" s="5">
        <v>1</v>
      </c>
      <c r="AE112" s="5" t="s">
        <v>8</v>
      </c>
    </row>
    <row r="113" spans="1:31" x14ac:dyDescent="0.25">
      <c r="A113" s="15" t="s">
        <v>6434</v>
      </c>
      <c r="B113" s="5" t="s">
        <v>4510</v>
      </c>
      <c r="C113" s="5" t="s">
        <v>122</v>
      </c>
      <c r="D113" s="5">
        <v>57176033</v>
      </c>
      <c r="E113" s="5">
        <v>57176048</v>
      </c>
      <c r="F113" s="5" t="s">
        <v>6098</v>
      </c>
      <c r="G113" s="5" t="s">
        <v>5990</v>
      </c>
      <c r="H113" s="5">
        <v>10714</v>
      </c>
      <c r="I113" s="5">
        <v>57176041</v>
      </c>
      <c r="J113" s="5" t="s">
        <v>6099</v>
      </c>
      <c r="K113" s="5">
        <v>21</v>
      </c>
      <c r="L113" s="5">
        <v>53</v>
      </c>
      <c r="M113" s="5">
        <v>74</v>
      </c>
      <c r="N113" s="5" t="s">
        <v>6100</v>
      </c>
      <c r="O113" s="5">
        <v>75</v>
      </c>
      <c r="P113" s="5">
        <v>105</v>
      </c>
      <c r="Q113" s="5">
        <v>180</v>
      </c>
      <c r="R113" s="5" t="s">
        <v>6101</v>
      </c>
      <c r="S113" s="5">
        <v>58</v>
      </c>
      <c r="T113" s="5">
        <v>8</v>
      </c>
      <c r="U113" s="5" t="s">
        <v>3551</v>
      </c>
      <c r="V113" s="5" t="s">
        <v>6102</v>
      </c>
      <c r="W113" s="5" t="s">
        <v>5829</v>
      </c>
      <c r="X113" s="5">
        <v>2</v>
      </c>
      <c r="Y113" s="5">
        <v>23</v>
      </c>
      <c r="Z113" s="5" t="s">
        <v>122</v>
      </c>
      <c r="AA113" s="5">
        <v>57176034</v>
      </c>
      <c r="AB113" s="5">
        <v>57176057</v>
      </c>
      <c r="AC113" s="5" t="s">
        <v>6098</v>
      </c>
      <c r="AD113" s="5">
        <v>1</v>
      </c>
      <c r="AE113" s="5" t="s">
        <v>51</v>
      </c>
    </row>
    <row r="114" spans="1:31" x14ac:dyDescent="0.25">
      <c r="A114" s="15" t="s">
        <v>6434</v>
      </c>
      <c r="B114" s="5" t="s">
        <v>4510</v>
      </c>
      <c r="C114" s="5" t="s">
        <v>155</v>
      </c>
      <c r="D114" s="5">
        <v>172373910</v>
      </c>
      <c r="E114" s="5">
        <v>172373910</v>
      </c>
      <c r="F114" s="5" t="s">
        <v>6103</v>
      </c>
      <c r="G114" s="5" t="s">
        <v>5990</v>
      </c>
      <c r="H114" s="5">
        <v>12026</v>
      </c>
      <c r="I114" s="5">
        <v>172373910</v>
      </c>
      <c r="J114" s="5" t="s">
        <v>6104</v>
      </c>
      <c r="K114" s="5">
        <v>0</v>
      </c>
      <c r="L114" s="5">
        <v>11</v>
      </c>
      <c r="M114" s="5">
        <v>11</v>
      </c>
      <c r="N114" s="5" t="s">
        <v>18</v>
      </c>
      <c r="O114" s="5">
        <v>0</v>
      </c>
      <c r="P114" s="5">
        <v>20</v>
      </c>
      <c r="Q114" s="5">
        <v>20</v>
      </c>
      <c r="R114" s="5" t="s">
        <v>18</v>
      </c>
      <c r="S114" s="5">
        <v>7</v>
      </c>
      <c r="T114" s="5">
        <v>2</v>
      </c>
      <c r="U114" s="5" t="s">
        <v>75</v>
      </c>
      <c r="V114" s="5" t="s">
        <v>18</v>
      </c>
      <c r="W114" s="5" t="s">
        <v>6006</v>
      </c>
      <c r="X114" s="5">
        <v>5</v>
      </c>
      <c r="Y114" s="5">
        <v>23</v>
      </c>
      <c r="Z114" s="5" t="s">
        <v>155</v>
      </c>
      <c r="AA114" s="5">
        <v>172373904</v>
      </c>
      <c r="AB114" s="5">
        <v>172373927</v>
      </c>
      <c r="AC114" s="5" t="s">
        <v>6103</v>
      </c>
      <c r="AD114" s="5">
        <v>1</v>
      </c>
      <c r="AE114" s="5" t="s">
        <v>51</v>
      </c>
    </row>
    <row r="115" spans="1:31" x14ac:dyDescent="0.25">
      <c r="A115" s="15" t="s">
        <v>6434</v>
      </c>
      <c r="B115" s="5" t="s">
        <v>4510</v>
      </c>
      <c r="C115" s="5" t="s">
        <v>155</v>
      </c>
      <c r="D115" s="5">
        <v>198247226</v>
      </c>
      <c r="E115" s="5">
        <v>198247228</v>
      </c>
      <c r="F115" s="5" t="s">
        <v>6105</v>
      </c>
      <c r="G115" s="5" t="s">
        <v>5990</v>
      </c>
      <c r="H115" s="5">
        <v>12231</v>
      </c>
      <c r="I115" s="5">
        <v>198247228</v>
      </c>
      <c r="J115" s="5" t="s">
        <v>6106</v>
      </c>
      <c r="K115" s="5">
        <v>18</v>
      </c>
      <c r="L115" s="5">
        <v>20</v>
      </c>
      <c r="M115" s="5">
        <v>38</v>
      </c>
      <c r="N115" s="5" t="s">
        <v>836</v>
      </c>
      <c r="O115" s="5">
        <v>49</v>
      </c>
      <c r="P115" s="5">
        <v>35</v>
      </c>
      <c r="Q115" s="5">
        <v>84</v>
      </c>
      <c r="R115" s="5" t="s">
        <v>6107</v>
      </c>
      <c r="S115" s="5">
        <v>23</v>
      </c>
      <c r="T115" s="5">
        <v>14</v>
      </c>
      <c r="U115" s="5" t="s">
        <v>3424</v>
      </c>
      <c r="V115" s="5" t="s">
        <v>317</v>
      </c>
      <c r="W115" s="5" t="s">
        <v>6108</v>
      </c>
      <c r="X115" s="5">
        <v>4</v>
      </c>
      <c r="Y115" s="5">
        <v>23</v>
      </c>
      <c r="Z115" s="5" t="s">
        <v>155</v>
      </c>
      <c r="AA115" s="5">
        <v>198247210</v>
      </c>
      <c r="AB115" s="5">
        <v>198247233</v>
      </c>
      <c r="AC115" s="5" t="s">
        <v>6105</v>
      </c>
      <c r="AD115" s="5">
        <v>1</v>
      </c>
      <c r="AE115" s="5" t="s">
        <v>8</v>
      </c>
    </row>
    <row r="116" spans="1:31" x14ac:dyDescent="0.25">
      <c r="A116" s="15" t="s">
        <v>6434</v>
      </c>
      <c r="B116" s="5" t="s">
        <v>4510</v>
      </c>
      <c r="C116" s="5" t="s">
        <v>182</v>
      </c>
      <c r="D116" s="5">
        <v>24641107</v>
      </c>
      <c r="E116" s="5">
        <v>24641124</v>
      </c>
      <c r="F116" s="5" t="s">
        <v>6109</v>
      </c>
      <c r="G116" s="5" t="s">
        <v>5990</v>
      </c>
      <c r="H116" s="5">
        <v>13869</v>
      </c>
      <c r="I116" s="5">
        <v>24641113</v>
      </c>
      <c r="J116" s="5" t="s">
        <v>6110</v>
      </c>
      <c r="K116" s="5">
        <v>410</v>
      </c>
      <c r="L116" s="5">
        <v>260</v>
      </c>
      <c r="M116" s="5">
        <v>670</v>
      </c>
      <c r="N116" s="5" t="s">
        <v>6111</v>
      </c>
      <c r="O116" s="5">
        <v>690</v>
      </c>
      <c r="P116" s="5">
        <v>818</v>
      </c>
      <c r="Q116" s="5">
        <v>1508</v>
      </c>
      <c r="R116" s="5" t="s">
        <v>6112</v>
      </c>
      <c r="S116" s="5">
        <v>417</v>
      </c>
      <c r="T116" s="5">
        <v>187</v>
      </c>
      <c r="U116" s="5" t="s">
        <v>6113</v>
      </c>
      <c r="V116" s="5" t="s">
        <v>6114</v>
      </c>
      <c r="W116" s="5" t="s">
        <v>5849</v>
      </c>
      <c r="X116" s="5">
        <v>4</v>
      </c>
      <c r="Y116" s="5">
        <v>23</v>
      </c>
      <c r="Z116" s="5" t="s">
        <v>182</v>
      </c>
      <c r="AA116" s="5">
        <v>24641106</v>
      </c>
      <c r="AB116" s="5">
        <v>24641129</v>
      </c>
      <c r="AC116" s="5" t="s">
        <v>6109</v>
      </c>
      <c r="AD116" s="5">
        <v>1</v>
      </c>
      <c r="AE116" s="5" t="s">
        <v>51</v>
      </c>
    </row>
    <row r="117" spans="1:31" x14ac:dyDescent="0.25">
      <c r="A117" s="15" t="s">
        <v>6434</v>
      </c>
      <c r="B117" s="5" t="s">
        <v>4510</v>
      </c>
      <c r="C117" s="5" t="s">
        <v>182</v>
      </c>
      <c r="D117" s="5">
        <v>54660545</v>
      </c>
      <c r="E117" s="5">
        <v>54660546</v>
      </c>
      <c r="F117" s="5" t="s">
        <v>6115</v>
      </c>
      <c r="G117" s="5" t="s">
        <v>5990</v>
      </c>
      <c r="H117" s="5">
        <v>14117</v>
      </c>
      <c r="I117" s="5">
        <v>54660546</v>
      </c>
      <c r="J117" s="5" t="s">
        <v>6116</v>
      </c>
      <c r="K117" s="5">
        <v>1</v>
      </c>
      <c r="L117" s="5">
        <v>6</v>
      </c>
      <c r="M117" s="5">
        <v>7</v>
      </c>
      <c r="N117" s="5" t="s">
        <v>41</v>
      </c>
      <c r="O117" s="5">
        <v>1</v>
      </c>
      <c r="P117" s="5">
        <v>14</v>
      </c>
      <c r="Q117" s="5">
        <v>15</v>
      </c>
      <c r="R117" s="5" t="s">
        <v>75</v>
      </c>
      <c r="S117" s="5">
        <v>5</v>
      </c>
      <c r="T117" s="5">
        <v>0</v>
      </c>
      <c r="U117" s="5" t="s">
        <v>18</v>
      </c>
      <c r="V117" s="5" t="s">
        <v>58</v>
      </c>
      <c r="W117" s="5" t="s">
        <v>6006</v>
      </c>
      <c r="X117" s="5">
        <v>5</v>
      </c>
      <c r="Y117" s="5">
        <v>23</v>
      </c>
      <c r="Z117" s="5" t="s">
        <v>182</v>
      </c>
      <c r="AA117" s="5">
        <v>54660528</v>
      </c>
      <c r="AB117" s="5">
        <v>54660551</v>
      </c>
      <c r="AC117" s="5" t="s">
        <v>6115</v>
      </c>
      <c r="AD117" s="5">
        <v>1</v>
      </c>
      <c r="AE117" s="5" t="s">
        <v>8</v>
      </c>
    </row>
    <row r="118" spans="1:31" x14ac:dyDescent="0.25">
      <c r="A118" s="15" t="s">
        <v>6434</v>
      </c>
      <c r="B118" s="5" t="s">
        <v>4510</v>
      </c>
      <c r="C118" s="5" t="s">
        <v>182</v>
      </c>
      <c r="D118" s="5">
        <v>141351985</v>
      </c>
      <c r="E118" s="5">
        <v>141351987</v>
      </c>
      <c r="F118" s="5" t="s">
        <v>6117</v>
      </c>
      <c r="G118" s="5" t="s">
        <v>5990</v>
      </c>
      <c r="H118" s="5">
        <v>14890</v>
      </c>
      <c r="I118" s="5">
        <v>141351986</v>
      </c>
      <c r="J118" s="5" t="s">
        <v>6118</v>
      </c>
      <c r="K118" s="5">
        <v>45</v>
      </c>
      <c r="L118" s="5">
        <v>3</v>
      </c>
      <c r="M118" s="5">
        <v>48</v>
      </c>
      <c r="N118" s="5" t="s">
        <v>1212</v>
      </c>
      <c r="O118" s="5">
        <v>46</v>
      </c>
      <c r="P118" s="5">
        <v>4</v>
      </c>
      <c r="Q118" s="5">
        <v>50</v>
      </c>
      <c r="R118" s="5" t="s">
        <v>6119</v>
      </c>
      <c r="S118" s="5">
        <v>44</v>
      </c>
      <c r="T118" s="5">
        <v>0</v>
      </c>
      <c r="U118" s="5" t="s">
        <v>18</v>
      </c>
      <c r="V118" s="5" t="s">
        <v>317</v>
      </c>
      <c r="W118" s="5" t="s">
        <v>5858</v>
      </c>
      <c r="X118" s="5">
        <v>4</v>
      </c>
      <c r="Y118" s="5">
        <v>23</v>
      </c>
      <c r="Z118" s="5" t="s">
        <v>182</v>
      </c>
      <c r="AA118" s="5">
        <v>141351979</v>
      </c>
      <c r="AB118" s="5">
        <v>141352002</v>
      </c>
      <c r="AC118" s="5" t="s">
        <v>6117</v>
      </c>
      <c r="AD118" s="5">
        <v>1</v>
      </c>
      <c r="AE118" s="5" t="s">
        <v>51</v>
      </c>
    </row>
    <row r="119" spans="1:31" x14ac:dyDescent="0.25">
      <c r="A119" s="15" t="s">
        <v>6434</v>
      </c>
      <c r="B119" s="5" t="s">
        <v>4510</v>
      </c>
      <c r="C119" s="5" t="s">
        <v>189</v>
      </c>
      <c r="D119" s="5">
        <v>85079011</v>
      </c>
      <c r="E119" s="5">
        <v>85079028</v>
      </c>
      <c r="F119" s="5" t="s">
        <v>6120</v>
      </c>
      <c r="G119" s="5" t="s">
        <v>5990</v>
      </c>
      <c r="H119" s="5">
        <v>15964</v>
      </c>
      <c r="I119" s="5">
        <v>85079013</v>
      </c>
      <c r="J119" s="5" t="s">
        <v>5863</v>
      </c>
      <c r="K119" s="5">
        <v>75</v>
      </c>
      <c r="L119" s="5">
        <v>40</v>
      </c>
      <c r="M119" s="5">
        <v>115</v>
      </c>
      <c r="N119" s="5" t="s">
        <v>6121</v>
      </c>
      <c r="O119" s="5">
        <v>175</v>
      </c>
      <c r="P119" s="5">
        <v>85</v>
      </c>
      <c r="Q119" s="5">
        <v>260</v>
      </c>
      <c r="R119" s="5" t="s">
        <v>6122</v>
      </c>
      <c r="S119" s="5">
        <v>62</v>
      </c>
      <c r="T119" s="5">
        <v>42</v>
      </c>
      <c r="U119" s="5" t="s">
        <v>6123</v>
      </c>
      <c r="V119" s="5" t="s">
        <v>6124</v>
      </c>
      <c r="W119" s="5" t="s">
        <v>5866</v>
      </c>
      <c r="X119" s="5">
        <v>5</v>
      </c>
      <c r="Y119" s="5">
        <v>23</v>
      </c>
      <c r="Z119" s="5" t="s">
        <v>189</v>
      </c>
      <c r="AA119" s="5">
        <v>85078996</v>
      </c>
      <c r="AB119" s="5">
        <v>85079019</v>
      </c>
      <c r="AC119" s="5" t="s">
        <v>6120</v>
      </c>
      <c r="AD119" s="5">
        <v>1</v>
      </c>
      <c r="AE119" s="5" t="s">
        <v>8</v>
      </c>
    </row>
    <row r="120" spans="1:31" x14ac:dyDescent="0.25">
      <c r="A120" s="15" t="s">
        <v>6434</v>
      </c>
      <c r="B120" s="5" t="s">
        <v>4510</v>
      </c>
      <c r="C120" s="5" t="s">
        <v>500</v>
      </c>
      <c r="D120" s="5">
        <v>72320374</v>
      </c>
      <c r="E120" s="5">
        <v>72320385</v>
      </c>
      <c r="F120" s="5" t="s">
        <v>6125</v>
      </c>
      <c r="G120" s="5" t="s">
        <v>5990</v>
      </c>
      <c r="H120" s="5">
        <v>19317</v>
      </c>
      <c r="I120" s="5">
        <v>72320381</v>
      </c>
      <c r="J120" s="5" t="s">
        <v>5868</v>
      </c>
      <c r="K120" s="5">
        <v>140</v>
      </c>
      <c r="L120" s="5">
        <v>77</v>
      </c>
      <c r="M120" s="5">
        <v>217</v>
      </c>
      <c r="N120" s="5" t="s">
        <v>6126</v>
      </c>
      <c r="O120" s="5">
        <v>339</v>
      </c>
      <c r="P120" s="5">
        <v>191</v>
      </c>
      <c r="Q120" s="5">
        <v>530</v>
      </c>
      <c r="R120" s="5" t="s">
        <v>6127</v>
      </c>
      <c r="S120" s="5">
        <v>131</v>
      </c>
      <c r="T120" s="5">
        <v>61</v>
      </c>
      <c r="U120" s="5" t="s">
        <v>6128</v>
      </c>
      <c r="V120" s="5" t="s">
        <v>6129</v>
      </c>
      <c r="W120" s="5" t="s">
        <v>5873</v>
      </c>
      <c r="X120" s="5">
        <v>3</v>
      </c>
      <c r="Y120" s="5">
        <v>23</v>
      </c>
      <c r="Z120" s="5" t="s">
        <v>500</v>
      </c>
      <c r="AA120" s="5">
        <v>72320364</v>
      </c>
      <c r="AB120" s="5">
        <v>72320387</v>
      </c>
      <c r="AC120" s="5" t="s">
        <v>6125</v>
      </c>
      <c r="AD120" s="5">
        <v>1</v>
      </c>
      <c r="AE120" s="5" t="s">
        <v>8</v>
      </c>
    </row>
    <row r="121" spans="1:31" x14ac:dyDescent="0.25">
      <c r="A121" s="15" t="s">
        <v>6434</v>
      </c>
      <c r="B121" s="5" t="s">
        <v>4510</v>
      </c>
      <c r="C121" s="5" t="s">
        <v>239</v>
      </c>
      <c r="D121" s="5">
        <v>99227409</v>
      </c>
      <c r="E121" s="5">
        <v>99227414</v>
      </c>
      <c r="F121" s="5" t="s">
        <v>6130</v>
      </c>
      <c r="G121" s="5" t="s">
        <v>5990</v>
      </c>
      <c r="H121" s="5">
        <v>20997</v>
      </c>
      <c r="I121" s="5">
        <v>99227410</v>
      </c>
      <c r="J121" s="5" t="s">
        <v>6131</v>
      </c>
      <c r="K121" s="5">
        <v>64</v>
      </c>
      <c r="L121" s="5">
        <v>49</v>
      </c>
      <c r="M121" s="5">
        <v>113</v>
      </c>
      <c r="N121" s="5" t="s">
        <v>6132</v>
      </c>
      <c r="O121" s="5">
        <v>167</v>
      </c>
      <c r="P121" s="5">
        <v>89</v>
      </c>
      <c r="Q121" s="5">
        <v>256</v>
      </c>
      <c r="R121" s="5" t="s">
        <v>6133</v>
      </c>
      <c r="S121" s="5">
        <v>56</v>
      </c>
      <c r="T121" s="5">
        <v>44</v>
      </c>
      <c r="U121" s="5" t="s">
        <v>6134</v>
      </c>
      <c r="V121" s="5" t="s">
        <v>6</v>
      </c>
      <c r="W121" s="5" t="s">
        <v>5699</v>
      </c>
      <c r="X121" s="5">
        <v>3</v>
      </c>
      <c r="Y121" s="5">
        <v>23</v>
      </c>
      <c r="Z121" s="5" t="s">
        <v>239</v>
      </c>
      <c r="AA121" s="5">
        <v>99227393</v>
      </c>
      <c r="AB121" s="5">
        <v>99227416</v>
      </c>
      <c r="AC121" s="5" t="s">
        <v>6130</v>
      </c>
      <c r="AD121" s="5">
        <v>1</v>
      </c>
      <c r="AE121" s="5" t="s">
        <v>8</v>
      </c>
    </row>
    <row r="122" spans="1:31" x14ac:dyDescent="0.25">
      <c r="A122" s="15" t="s">
        <v>6434</v>
      </c>
      <c r="B122" s="5" t="s">
        <v>4510</v>
      </c>
      <c r="C122" s="5" t="s">
        <v>239</v>
      </c>
      <c r="D122" s="5">
        <v>125989370</v>
      </c>
      <c r="E122" s="5">
        <v>125989371</v>
      </c>
      <c r="F122" s="5" t="s">
        <v>6135</v>
      </c>
      <c r="G122" s="5" t="s">
        <v>5990</v>
      </c>
      <c r="H122" s="5">
        <v>21184</v>
      </c>
      <c r="I122" s="5">
        <v>125989370</v>
      </c>
      <c r="J122" s="5" t="s">
        <v>6136</v>
      </c>
      <c r="K122" s="5">
        <v>8</v>
      </c>
      <c r="L122" s="5">
        <v>14</v>
      </c>
      <c r="M122" s="5">
        <v>22</v>
      </c>
      <c r="N122" s="5" t="s">
        <v>25</v>
      </c>
      <c r="O122" s="5">
        <v>27</v>
      </c>
      <c r="P122" s="5">
        <v>35</v>
      </c>
      <c r="Q122" s="5">
        <v>62</v>
      </c>
      <c r="R122" s="5" t="s">
        <v>6137</v>
      </c>
      <c r="S122" s="5">
        <v>2</v>
      </c>
      <c r="T122" s="5">
        <v>20</v>
      </c>
      <c r="U122" s="5" t="s">
        <v>779</v>
      </c>
      <c r="V122" s="5" t="s">
        <v>58</v>
      </c>
      <c r="W122" s="5" t="s">
        <v>5890</v>
      </c>
      <c r="X122" s="5">
        <v>4</v>
      </c>
      <c r="Y122" s="5">
        <v>23</v>
      </c>
      <c r="Z122" s="5" t="s">
        <v>239</v>
      </c>
      <c r="AA122" s="5">
        <v>125989353</v>
      </c>
      <c r="AB122" s="5">
        <v>125989376</v>
      </c>
      <c r="AC122" s="5" t="s">
        <v>6135</v>
      </c>
      <c r="AD122" s="5">
        <v>1</v>
      </c>
      <c r="AE122" s="5" t="s">
        <v>8</v>
      </c>
    </row>
    <row r="123" spans="1:31" x14ac:dyDescent="0.25">
      <c r="A123" s="15" t="s">
        <v>6434</v>
      </c>
      <c r="B123" s="5" t="s">
        <v>4510</v>
      </c>
      <c r="C123" s="5" t="s">
        <v>239</v>
      </c>
      <c r="D123" s="5">
        <v>149462830</v>
      </c>
      <c r="E123" s="5">
        <v>149462830</v>
      </c>
      <c r="F123" s="5" t="s">
        <v>6138</v>
      </c>
      <c r="G123" s="5" t="s">
        <v>5990</v>
      </c>
      <c r="H123" s="5">
        <v>21433</v>
      </c>
      <c r="I123" s="5">
        <v>149462830</v>
      </c>
      <c r="J123" s="5" t="s">
        <v>6139</v>
      </c>
      <c r="K123" s="5">
        <v>2</v>
      </c>
      <c r="L123" s="5">
        <v>4</v>
      </c>
      <c r="M123" s="5">
        <v>6</v>
      </c>
      <c r="N123" s="5" t="s">
        <v>293</v>
      </c>
      <c r="O123" s="5">
        <v>5</v>
      </c>
      <c r="P123" s="5">
        <v>5</v>
      </c>
      <c r="Q123" s="5">
        <v>10</v>
      </c>
      <c r="R123" s="5" t="s">
        <v>242</v>
      </c>
      <c r="S123" s="5">
        <v>4</v>
      </c>
      <c r="T123" s="5">
        <v>2</v>
      </c>
      <c r="U123" s="5" t="s">
        <v>293</v>
      </c>
      <c r="V123" s="5" t="s">
        <v>18</v>
      </c>
      <c r="W123" s="5" t="s">
        <v>5901</v>
      </c>
      <c r="X123" s="5">
        <v>2</v>
      </c>
      <c r="Y123" s="5">
        <v>23</v>
      </c>
      <c r="Z123" s="5" t="s">
        <v>239</v>
      </c>
      <c r="AA123" s="5">
        <v>149462824</v>
      </c>
      <c r="AB123" s="5">
        <v>149462847</v>
      </c>
      <c r="AC123" s="5" t="s">
        <v>6138</v>
      </c>
      <c r="AD123" s="5">
        <v>1</v>
      </c>
      <c r="AE123" s="5" t="s">
        <v>51</v>
      </c>
    </row>
    <row r="124" spans="1:31" x14ac:dyDescent="0.25">
      <c r="A124" s="15" t="s">
        <v>6434</v>
      </c>
      <c r="B124" s="5" t="s">
        <v>4510</v>
      </c>
      <c r="C124" s="5" t="s">
        <v>239</v>
      </c>
      <c r="D124" s="5">
        <v>150093998</v>
      </c>
      <c r="E124" s="5">
        <v>150094006</v>
      </c>
      <c r="F124" s="5" t="s">
        <v>6140</v>
      </c>
      <c r="G124" s="5" t="s">
        <v>5990</v>
      </c>
      <c r="H124" s="5">
        <v>21442</v>
      </c>
      <c r="I124" s="5">
        <v>150094002</v>
      </c>
      <c r="J124" s="5" t="s">
        <v>5983</v>
      </c>
      <c r="K124" s="5">
        <v>172</v>
      </c>
      <c r="L124" s="5">
        <v>234</v>
      </c>
      <c r="M124" s="5">
        <v>406</v>
      </c>
      <c r="N124" s="5" t="s">
        <v>6141</v>
      </c>
      <c r="O124" s="5">
        <v>423</v>
      </c>
      <c r="P124" s="5">
        <v>666</v>
      </c>
      <c r="Q124" s="5">
        <v>1089</v>
      </c>
      <c r="R124" s="5" t="s">
        <v>6142</v>
      </c>
      <c r="S124" s="5">
        <v>268</v>
      </c>
      <c r="T124" s="5">
        <v>101</v>
      </c>
      <c r="U124" s="5" t="s">
        <v>6143</v>
      </c>
      <c r="V124" s="5" t="s">
        <v>6144</v>
      </c>
      <c r="W124" s="5" t="s">
        <v>5729</v>
      </c>
      <c r="X124" s="5">
        <v>1</v>
      </c>
      <c r="Y124" s="5">
        <v>23</v>
      </c>
      <c r="Z124" s="5" t="s">
        <v>239</v>
      </c>
      <c r="AA124" s="5">
        <v>150093985</v>
      </c>
      <c r="AB124" s="5">
        <v>150094008</v>
      </c>
      <c r="AC124" s="5" t="s">
        <v>6140</v>
      </c>
      <c r="AD124" s="5">
        <v>1</v>
      </c>
      <c r="AE124" s="5" t="s">
        <v>8</v>
      </c>
    </row>
    <row r="125" spans="1:31" x14ac:dyDescent="0.25">
      <c r="A125" s="15"/>
    </row>
    <row r="126" spans="1:31" x14ac:dyDescent="0.25">
      <c r="A126" s="15" t="s">
        <v>6434</v>
      </c>
      <c r="B126" s="5" t="s">
        <v>5024</v>
      </c>
      <c r="C126" s="5" t="s">
        <v>0</v>
      </c>
      <c r="D126" s="5">
        <v>43317159</v>
      </c>
      <c r="E126" s="5">
        <v>43317162</v>
      </c>
      <c r="F126" s="5" t="s">
        <v>6145</v>
      </c>
      <c r="G126" s="5" t="s">
        <v>6146</v>
      </c>
      <c r="H126" s="5">
        <v>448</v>
      </c>
      <c r="I126" s="5">
        <v>43317162</v>
      </c>
      <c r="J126" s="5" t="s">
        <v>5634</v>
      </c>
      <c r="K126" s="5">
        <v>10</v>
      </c>
      <c r="L126" s="5">
        <v>24</v>
      </c>
      <c r="M126" s="5">
        <v>34</v>
      </c>
      <c r="N126" s="5" t="s">
        <v>840</v>
      </c>
      <c r="O126" s="5">
        <v>17</v>
      </c>
      <c r="P126" s="5">
        <v>62</v>
      </c>
      <c r="Q126" s="5">
        <v>79</v>
      </c>
      <c r="R126" s="5" t="s">
        <v>6147</v>
      </c>
      <c r="S126" s="5">
        <v>0</v>
      </c>
      <c r="T126" s="5">
        <v>26</v>
      </c>
      <c r="U126" s="5" t="s">
        <v>18</v>
      </c>
      <c r="V126" s="5" t="s">
        <v>1756</v>
      </c>
      <c r="W126" s="5" t="s">
        <v>5639</v>
      </c>
      <c r="X126" s="5">
        <v>3</v>
      </c>
      <c r="Y126" s="5">
        <v>23</v>
      </c>
      <c r="Z126" s="5" t="s">
        <v>0</v>
      </c>
      <c r="AA126" s="5">
        <v>43317144</v>
      </c>
      <c r="AB126" s="5">
        <v>43317167</v>
      </c>
      <c r="AC126" s="5" t="s">
        <v>6145</v>
      </c>
      <c r="AD126" s="5">
        <v>1</v>
      </c>
      <c r="AE126" s="5" t="s">
        <v>8</v>
      </c>
    </row>
    <row r="127" spans="1:31" x14ac:dyDescent="0.25">
      <c r="A127" s="15" t="s">
        <v>6434</v>
      </c>
      <c r="B127" s="5" t="s">
        <v>5024</v>
      </c>
      <c r="C127" s="5" t="s">
        <v>43</v>
      </c>
      <c r="D127" s="5">
        <v>123836951</v>
      </c>
      <c r="E127" s="5">
        <v>123836960</v>
      </c>
      <c r="F127" s="5" t="s">
        <v>6148</v>
      </c>
      <c r="G127" s="5" t="s">
        <v>6146</v>
      </c>
      <c r="H127" s="5">
        <v>4441</v>
      </c>
      <c r="I127" s="5">
        <v>123836957</v>
      </c>
      <c r="J127" s="5" t="s">
        <v>6149</v>
      </c>
      <c r="K127" s="5">
        <v>77</v>
      </c>
      <c r="L127" s="5">
        <v>119</v>
      </c>
      <c r="M127" s="5">
        <v>196</v>
      </c>
      <c r="N127" s="5" t="s">
        <v>6150</v>
      </c>
      <c r="O127" s="5">
        <v>157</v>
      </c>
      <c r="P127" s="5">
        <v>363</v>
      </c>
      <c r="Q127" s="5">
        <v>520</v>
      </c>
      <c r="R127" s="5" t="s">
        <v>6151</v>
      </c>
      <c r="S127" s="5">
        <v>52</v>
      </c>
      <c r="T127" s="5">
        <v>131</v>
      </c>
      <c r="U127" s="5" t="s">
        <v>6152</v>
      </c>
      <c r="V127" s="5" t="s">
        <v>6153</v>
      </c>
      <c r="W127" s="5" t="s">
        <v>5685</v>
      </c>
      <c r="X127" s="5">
        <v>3</v>
      </c>
      <c r="Y127" s="5">
        <v>23</v>
      </c>
      <c r="Z127" s="5" t="s">
        <v>43</v>
      </c>
      <c r="AA127" s="5">
        <v>123836949</v>
      </c>
      <c r="AB127" s="5">
        <v>123836972</v>
      </c>
      <c r="AC127" s="5" t="s">
        <v>6148</v>
      </c>
      <c r="AD127" s="5">
        <v>1</v>
      </c>
      <c r="AE127" s="5" t="s">
        <v>51</v>
      </c>
    </row>
    <row r="128" spans="1:31" x14ac:dyDescent="0.25">
      <c r="A128" s="15" t="s">
        <v>6434</v>
      </c>
      <c r="B128" s="5" t="s">
        <v>5024</v>
      </c>
      <c r="C128" s="5" t="s">
        <v>648</v>
      </c>
      <c r="D128" s="5">
        <v>85164359</v>
      </c>
      <c r="E128" s="5">
        <v>85164373</v>
      </c>
      <c r="F128" s="5" t="s">
        <v>6154</v>
      </c>
      <c r="G128" s="5" t="s">
        <v>6146</v>
      </c>
      <c r="H128" s="5">
        <v>6183</v>
      </c>
      <c r="I128" s="5">
        <v>85164371</v>
      </c>
      <c r="J128" s="5" t="s">
        <v>6155</v>
      </c>
      <c r="K128" s="5">
        <v>11</v>
      </c>
      <c r="L128" s="5">
        <v>55</v>
      </c>
      <c r="M128" s="5">
        <v>66</v>
      </c>
      <c r="N128" s="5" t="s">
        <v>350</v>
      </c>
      <c r="O128" s="5">
        <v>23</v>
      </c>
      <c r="P128" s="5">
        <v>162</v>
      </c>
      <c r="Q128" s="5">
        <v>185</v>
      </c>
      <c r="R128" s="5" t="s">
        <v>4551</v>
      </c>
      <c r="S128" s="5">
        <v>22</v>
      </c>
      <c r="T128" s="5">
        <v>38</v>
      </c>
      <c r="U128" s="5" t="s">
        <v>3526</v>
      </c>
      <c r="V128" s="5" t="s">
        <v>6156</v>
      </c>
      <c r="W128" s="5" t="s">
        <v>5699</v>
      </c>
      <c r="X128" s="5">
        <v>3</v>
      </c>
      <c r="Y128" s="5">
        <v>23</v>
      </c>
      <c r="Z128" s="5" t="s">
        <v>648</v>
      </c>
      <c r="AA128" s="5">
        <v>85164355</v>
      </c>
      <c r="AB128" s="5">
        <v>85164378</v>
      </c>
      <c r="AC128" s="5" t="s">
        <v>6154</v>
      </c>
      <c r="AD128" s="5">
        <v>1</v>
      </c>
      <c r="AE128" s="5" t="s">
        <v>8</v>
      </c>
    </row>
    <row r="129" spans="1:31" x14ac:dyDescent="0.25">
      <c r="A129" s="15" t="s">
        <v>6434</v>
      </c>
      <c r="B129" s="5" t="s">
        <v>5024</v>
      </c>
      <c r="C129" s="5" t="s">
        <v>648</v>
      </c>
      <c r="D129" s="5">
        <v>85165035</v>
      </c>
      <c r="E129" s="5">
        <v>85165065</v>
      </c>
      <c r="F129" s="5" t="s">
        <v>6157</v>
      </c>
      <c r="G129" s="5" t="s">
        <v>6146</v>
      </c>
      <c r="H129" s="5">
        <v>6187</v>
      </c>
      <c r="I129" s="5">
        <v>85165044</v>
      </c>
      <c r="J129" s="5" t="s">
        <v>5714</v>
      </c>
      <c r="K129" s="5">
        <v>1214</v>
      </c>
      <c r="L129" s="5">
        <v>1444</v>
      </c>
      <c r="M129" s="5">
        <v>2658</v>
      </c>
      <c r="N129" s="5" t="s">
        <v>6158</v>
      </c>
      <c r="O129" s="5">
        <v>3247</v>
      </c>
      <c r="P129" s="5">
        <v>4127</v>
      </c>
      <c r="Q129" s="5">
        <v>7374</v>
      </c>
      <c r="R129" s="5" t="s">
        <v>6159</v>
      </c>
      <c r="S129" s="5">
        <v>1286</v>
      </c>
      <c r="T129" s="5">
        <v>1097</v>
      </c>
      <c r="U129" s="5" t="s">
        <v>6160</v>
      </c>
      <c r="V129" s="5" t="s">
        <v>6161</v>
      </c>
      <c r="W129" s="5" t="s">
        <v>5719</v>
      </c>
      <c r="X129" s="5">
        <v>0</v>
      </c>
      <c r="Y129" s="5">
        <v>23</v>
      </c>
      <c r="Z129" s="5" t="s">
        <v>648</v>
      </c>
      <c r="AA129" s="5">
        <v>85165027</v>
      </c>
      <c r="AB129" s="5">
        <v>85165050</v>
      </c>
      <c r="AC129" s="5" t="s">
        <v>6157</v>
      </c>
      <c r="AD129" s="5">
        <v>1</v>
      </c>
      <c r="AE129" s="5" t="s">
        <v>8</v>
      </c>
    </row>
    <row r="130" spans="1:31" x14ac:dyDescent="0.25">
      <c r="A130" s="15" t="s">
        <v>6434</v>
      </c>
      <c r="B130" s="5" t="s">
        <v>5024</v>
      </c>
      <c r="C130" s="5" t="s">
        <v>64</v>
      </c>
      <c r="D130" s="5">
        <v>3170200</v>
      </c>
      <c r="E130" s="5">
        <v>3170201</v>
      </c>
      <c r="F130" s="5" t="s">
        <v>6162</v>
      </c>
      <c r="G130" s="5" t="s">
        <v>6146</v>
      </c>
      <c r="H130" s="5">
        <v>6378</v>
      </c>
      <c r="I130" s="5">
        <v>3170201</v>
      </c>
      <c r="J130" s="5" t="s">
        <v>6042</v>
      </c>
      <c r="K130" s="5">
        <v>1</v>
      </c>
      <c r="L130" s="5">
        <v>15</v>
      </c>
      <c r="M130" s="5">
        <v>16</v>
      </c>
      <c r="N130" s="5" t="s">
        <v>318</v>
      </c>
      <c r="O130" s="5">
        <v>1</v>
      </c>
      <c r="P130" s="5">
        <v>15</v>
      </c>
      <c r="Q130" s="5">
        <v>16</v>
      </c>
      <c r="R130" s="5" t="s">
        <v>318</v>
      </c>
      <c r="S130" s="5">
        <v>13</v>
      </c>
      <c r="T130" s="5">
        <v>1</v>
      </c>
      <c r="U130" s="5" t="s">
        <v>1125</v>
      </c>
      <c r="V130" s="5" t="s">
        <v>58</v>
      </c>
      <c r="W130" s="5" t="s">
        <v>5722</v>
      </c>
      <c r="X130" s="5">
        <v>1</v>
      </c>
      <c r="Y130" s="5">
        <v>23</v>
      </c>
      <c r="Z130" s="5" t="s">
        <v>64</v>
      </c>
      <c r="AA130" s="5">
        <v>3170184</v>
      </c>
      <c r="AB130" s="5">
        <v>3170207</v>
      </c>
      <c r="AC130" s="5" t="s">
        <v>6162</v>
      </c>
      <c r="AD130" s="5">
        <v>1</v>
      </c>
      <c r="AE130" s="5" t="s">
        <v>8</v>
      </c>
    </row>
    <row r="131" spans="1:31" x14ac:dyDescent="0.25">
      <c r="A131" s="15" t="s">
        <v>6434</v>
      </c>
      <c r="B131" s="5" t="s">
        <v>5024</v>
      </c>
      <c r="C131" s="5" t="s">
        <v>64</v>
      </c>
      <c r="D131" s="5">
        <v>30794155</v>
      </c>
      <c r="E131" s="5">
        <v>30794169</v>
      </c>
      <c r="F131" s="5" t="s">
        <v>6163</v>
      </c>
      <c r="G131" s="5" t="s">
        <v>6146</v>
      </c>
      <c r="H131" s="5">
        <v>6583</v>
      </c>
      <c r="I131" s="5">
        <v>30794163</v>
      </c>
      <c r="J131" s="5" t="s">
        <v>5724</v>
      </c>
      <c r="K131" s="5">
        <v>266</v>
      </c>
      <c r="L131" s="5">
        <v>330</v>
      </c>
      <c r="M131" s="5">
        <v>596</v>
      </c>
      <c r="N131" s="5" t="s">
        <v>6164</v>
      </c>
      <c r="O131" s="5">
        <v>673</v>
      </c>
      <c r="P131" s="5">
        <v>841</v>
      </c>
      <c r="Q131" s="5">
        <v>1514</v>
      </c>
      <c r="R131" s="5" t="s">
        <v>6165</v>
      </c>
      <c r="S131" s="5">
        <v>274</v>
      </c>
      <c r="T131" s="5">
        <v>274</v>
      </c>
      <c r="U131" s="5" t="s">
        <v>6166</v>
      </c>
      <c r="V131" s="5" t="s">
        <v>6167</v>
      </c>
      <c r="W131" s="5" t="s">
        <v>5729</v>
      </c>
      <c r="X131" s="5">
        <v>1</v>
      </c>
      <c r="Y131" s="5">
        <v>23</v>
      </c>
      <c r="Z131" s="5" t="s">
        <v>64</v>
      </c>
      <c r="AA131" s="5">
        <v>30794156</v>
      </c>
      <c r="AB131" s="5">
        <v>30794179</v>
      </c>
      <c r="AC131" s="5" t="s">
        <v>6163</v>
      </c>
      <c r="AD131" s="5">
        <v>1</v>
      </c>
      <c r="AE131" s="5" t="s">
        <v>51</v>
      </c>
    </row>
    <row r="132" spans="1:31" x14ac:dyDescent="0.25">
      <c r="A132" s="15" t="s">
        <v>6434</v>
      </c>
      <c r="B132" s="5" t="s">
        <v>5024</v>
      </c>
      <c r="C132" s="5" t="s">
        <v>102</v>
      </c>
      <c r="D132" s="5">
        <v>74051764</v>
      </c>
      <c r="E132" s="5">
        <v>74051766</v>
      </c>
      <c r="F132" s="5" t="s">
        <v>6168</v>
      </c>
      <c r="G132" s="5" t="s">
        <v>6146</v>
      </c>
      <c r="H132" s="5">
        <v>8293</v>
      </c>
      <c r="I132" s="5">
        <v>74051764</v>
      </c>
      <c r="J132" s="5" t="s">
        <v>5769</v>
      </c>
      <c r="K132" s="5">
        <v>35</v>
      </c>
      <c r="L132" s="5">
        <v>31</v>
      </c>
      <c r="M132" s="5">
        <v>66</v>
      </c>
      <c r="N132" s="5" t="s">
        <v>5627</v>
      </c>
      <c r="O132" s="5">
        <v>79</v>
      </c>
      <c r="P132" s="5">
        <v>62</v>
      </c>
      <c r="Q132" s="5">
        <v>141</v>
      </c>
      <c r="R132" s="5" t="s">
        <v>6169</v>
      </c>
      <c r="S132" s="5">
        <v>19</v>
      </c>
      <c r="T132" s="5">
        <v>43</v>
      </c>
      <c r="U132" s="5" t="s">
        <v>6170</v>
      </c>
      <c r="V132" s="5" t="s">
        <v>317</v>
      </c>
      <c r="W132" s="5" t="s">
        <v>5774</v>
      </c>
      <c r="X132" s="5">
        <v>2</v>
      </c>
      <c r="Y132" s="5">
        <v>23</v>
      </c>
      <c r="Z132" s="5" t="s">
        <v>102</v>
      </c>
      <c r="AA132" s="5">
        <v>74051758</v>
      </c>
      <c r="AB132" s="5">
        <v>74051781</v>
      </c>
      <c r="AC132" s="5" t="s">
        <v>6168</v>
      </c>
      <c r="AD132" s="5">
        <v>1</v>
      </c>
      <c r="AE132" s="5" t="s">
        <v>51</v>
      </c>
    </row>
    <row r="133" spans="1:31" x14ac:dyDescent="0.25">
      <c r="A133" s="15" t="s">
        <v>6434</v>
      </c>
      <c r="B133" s="5" t="s">
        <v>5024</v>
      </c>
      <c r="C133" s="5" t="s">
        <v>122</v>
      </c>
      <c r="D133" s="5">
        <v>44418214</v>
      </c>
      <c r="E133" s="5">
        <v>44418256</v>
      </c>
      <c r="F133" s="5" t="s">
        <v>6171</v>
      </c>
      <c r="G133" s="5" t="s">
        <v>6146</v>
      </c>
      <c r="H133" s="5">
        <v>8719</v>
      </c>
      <c r="I133" s="5">
        <v>44418227</v>
      </c>
      <c r="J133" s="5" t="s">
        <v>6172</v>
      </c>
      <c r="K133" s="5">
        <v>1948</v>
      </c>
      <c r="L133" s="5">
        <v>1835</v>
      </c>
      <c r="M133" s="5">
        <v>3783</v>
      </c>
      <c r="N133" s="5" t="s">
        <v>6173</v>
      </c>
      <c r="O133" s="5">
        <v>5300</v>
      </c>
      <c r="P133" s="5">
        <v>4574</v>
      </c>
      <c r="Q133" s="5">
        <v>9874</v>
      </c>
      <c r="R133" s="5" t="s">
        <v>6174</v>
      </c>
      <c r="S133" s="5">
        <v>1876</v>
      </c>
      <c r="T133" s="5">
        <v>1464</v>
      </c>
      <c r="U133" s="5" t="s">
        <v>6175</v>
      </c>
      <c r="V133" s="5" t="s">
        <v>6176</v>
      </c>
      <c r="W133" s="5" t="s">
        <v>5781</v>
      </c>
      <c r="X133" s="5">
        <v>2</v>
      </c>
      <c r="Y133" s="5">
        <v>23</v>
      </c>
      <c r="Z133" s="5" t="s">
        <v>122</v>
      </c>
      <c r="AA133" s="5">
        <v>44418221</v>
      </c>
      <c r="AB133" s="5">
        <v>44418244</v>
      </c>
      <c r="AC133" s="5" t="s">
        <v>6171</v>
      </c>
      <c r="AD133" s="5">
        <v>1</v>
      </c>
      <c r="AE133" s="5" t="s">
        <v>51</v>
      </c>
    </row>
    <row r="134" spans="1:31" x14ac:dyDescent="0.25">
      <c r="A134" s="15" t="s">
        <v>6434</v>
      </c>
      <c r="B134" s="5" t="s">
        <v>5024</v>
      </c>
      <c r="C134" s="5" t="s">
        <v>122</v>
      </c>
      <c r="D134" s="5">
        <v>53209417</v>
      </c>
      <c r="E134" s="5">
        <v>53209421</v>
      </c>
      <c r="F134" s="5" t="s">
        <v>6177</v>
      </c>
      <c r="G134" s="5" t="s">
        <v>6146</v>
      </c>
      <c r="H134" s="5">
        <v>8828</v>
      </c>
      <c r="I134" s="5">
        <v>53209421</v>
      </c>
      <c r="J134" s="5" t="s">
        <v>6178</v>
      </c>
      <c r="K134" s="5">
        <v>8</v>
      </c>
      <c r="L134" s="5">
        <v>4</v>
      </c>
      <c r="M134" s="5">
        <v>12</v>
      </c>
      <c r="N134" s="5" t="s">
        <v>322</v>
      </c>
      <c r="O134" s="5">
        <v>14</v>
      </c>
      <c r="P134" s="5">
        <v>7</v>
      </c>
      <c r="Q134" s="5">
        <v>21</v>
      </c>
      <c r="R134" s="5" t="s">
        <v>1889</v>
      </c>
      <c r="S134" s="5">
        <v>10</v>
      </c>
      <c r="T134" s="5">
        <v>1</v>
      </c>
      <c r="U134" s="5" t="s">
        <v>165</v>
      </c>
      <c r="V134" s="5" t="s">
        <v>2411</v>
      </c>
      <c r="W134" s="5" t="s">
        <v>5798</v>
      </c>
      <c r="X134" s="5">
        <v>3</v>
      </c>
      <c r="Y134" s="5">
        <v>23</v>
      </c>
      <c r="Z134" s="5" t="s">
        <v>122</v>
      </c>
      <c r="AA134" s="5">
        <v>53209412</v>
      </c>
      <c r="AB134" s="5">
        <v>53209435</v>
      </c>
      <c r="AC134" s="5" t="s">
        <v>6177</v>
      </c>
      <c r="AD134" s="5">
        <v>1</v>
      </c>
      <c r="AE134" s="5" t="s">
        <v>51</v>
      </c>
    </row>
    <row r="135" spans="1:31" x14ac:dyDescent="0.25">
      <c r="A135" s="15" t="s">
        <v>6434</v>
      </c>
      <c r="B135" s="5" t="s">
        <v>5024</v>
      </c>
      <c r="C135" s="5" t="s">
        <v>122</v>
      </c>
      <c r="D135" s="5">
        <v>53912233</v>
      </c>
      <c r="E135" s="5">
        <v>53912235</v>
      </c>
      <c r="F135" s="5" t="s">
        <v>6179</v>
      </c>
      <c r="G135" s="5" t="s">
        <v>6146</v>
      </c>
      <c r="H135" s="5">
        <v>8832</v>
      </c>
      <c r="I135" s="5">
        <v>53912234</v>
      </c>
      <c r="J135" s="5" t="s">
        <v>6086</v>
      </c>
      <c r="K135" s="5">
        <v>8</v>
      </c>
      <c r="L135" s="5">
        <v>3</v>
      </c>
      <c r="M135" s="5">
        <v>11</v>
      </c>
      <c r="N135" s="5" t="s">
        <v>34</v>
      </c>
      <c r="O135" s="5">
        <v>22</v>
      </c>
      <c r="P135" s="5">
        <v>8</v>
      </c>
      <c r="Q135" s="5">
        <v>30</v>
      </c>
      <c r="R135" s="5" t="s">
        <v>4903</v>
      </c>
      <c r="S135" s="5">
        <v>8</v>
      </c>
      <c r="T135" s="5">
        <v>3</v>
      </c>
      <c r="U135" s="5" t="s">
        <v>34</v>
      </c>
      <c r="V135" s="5" t="s">
        <v>317</v>
      </c>
      <c r="W135" s="5" t="s">
        <v>5813</v>
      </c>
      <c r="X135" s="5">
        <v>3</v>
      </c>
      <c r="Y135" s="5">
        <v>23</v>
      </c>
      <c r="Z135" s="5" t="s">
        <v>122</v>
      </c>
      <c r="AA135" s="5">
        <v>53912217</v>
      </c>
      <c r="AB135" s="5">
        <v>53912240</v>
      </c>
      <c r="AC135" s="5" t="s">
        <v>6179</v>
      </c>
      <c r="AD135" s="5">
        <v>1</v>
      </c>
      <c r="AE135" s="5" t="s">
        <v>8</v>
      </c>
    </row>
    <row r="136" spans="1:31" x14ac:dyDescent="0.25">
      <c r="A136" s="15" t="s">
        <v>6434</v>
      </c>
      <c r="B136" s="5" t="s">
        <v>5024</v>
      </c>
      <c r="C136" s="5" t="s">
        <v>122</v>
      </c>
      <c r="D136" s="5">
        <v>53912733</v>
      </c>
      <c r="E136" s="5">
        <v>53912733</v>
      </c>
      <c r="F136" s="5" t="s">
        <v>6180</v>
      </c>
      <c r="G136" s="5" t="s">
        <v>6146</v>
      </c>
      <c r="H136" s="5">
        <v>8834</v>
      </c>
      <c r="I136" s="5">
        <v>53912733</v>
      </c>
      <c r="J136" s="5" t="s">
        <v>6181</v>
      </c>
      <c r="K136" s="5">
        <v>3</v>
      </c>
      <c r="L136" s="5">
        <v>4</v>
      </c>
      <c r="M136" s="5">
        <v>7</v>
      </c>
      <c r="N136" s="5" t="s">
        <v>132</v>
      </c>
      <c r="O136" s="5">
        <v>8</v>
      </c>
      <c r="P136" s="5">
        <v>14</v>
      </c>
      <c r="Q136" s="5">
        <v>22</v>
      </c>
      <c r="R136" s="5" t="s">
        <v>25</v>
      </c>
      <c r="S136" s="5">
        <v>6</v>
      </c>
      <c r="T136" s="5">
        <v>0</v>
      </c>
      <c r="U136" s="5" t="s">
        <v>18</v>
      </c>
      <c r="V136" s="5" t="s">
        <v>18</v>
      </c>
      <c r="W136" s="5" t="s">
        <v>5817</v>
      </c>
      <c r="X136" s="5">
        <v>3</v>
      </c>
      <c r="Y136" s="5">
        <v>23</v>
      </c>
      <c r="Z136" s="5" t="s">
        <v>122</v>
      </c>
      <c r="AA136" s="5">
        <v>53912716</v>
      </c>
      <c r="AB136" s="5">
        <v>53912739</v>
      </c>
      <c r="AC136" s="5" t="s">
        <v>6180</v>
      </c>
      <c r="AD136" s="5">
        <v>1</v>
      </c>
      <c r="AE136" s="5" t="s">
        <v>8</v>
      </c>
    </row>
    <row r="137" spans="1:31" x14ac:dyDescent="0.25">
      <c r="A137" s="15" t="s">
        <v>6434</v>
      </c>
      <c r="B137" s="5" t="s">
        <v>5024</v>
      </c>
      <c r="C137" s="5" t="s">
        <v>182</v>
      </c>
      <c r="D137" s="5">
        <v>24641107</v>
      </c>
      <c r="E137" s="5">
        <v>24641113</v>
      </c>
      <c r="F137" s="5" t="s">
        <v>6182</v>
      </c>
      <c r="G137" s="5" t="s">
        <v>6146</v>
      </c>
      <c r="H137" s="5">
        <v>11540</v>
      </c>
      <c r="I137" s="5">
        <v>24641112</v>
      </c>
      <c r="J137" s="5" t="s">
        <v>5844</v>
      </c>
      <c r="K137" s="5">
        <v>23</v>
      </c>
      <c r="L137" s="5">
        <v>27</v>
      </c>
      <c r="M137" s="5">
        <v>50</v>
      </c>
      <c r="N137" s="5" t="s">
        <v>6183</v>
      </c>
      <c r="O137" s="5">
        <v>68</v>
      </c>
      <c r="P137" s="5">
        <v>35</v>
      </c>
      <c r="Q137" s="5">
        <v>103</v>
      </c>
      <c r="R137" s="5" t="s">
        <v>6184</v>
      </c>
      <c r="S137" s="5">
        <v>11</v>
      </c>
      <c r="T137" s="5">
        <v>31</v>
      </c>
      <c r="U137" s="5" t="s">
        <v>6185</v>
      </c>
      <c r="V137" s="5" t="s">
        <v>6186</v>
      </c>
      <c r="W137" s="5" t="s">
        <v>5849</v>
      </c>
      <c r="X137" s="5">
        <v>4</v>
      </c>
      <c r="Y137" s="5">
        <v>23</v>
      </c>
      <c r="Z137" s="5" t="s">
        <v>182</v>
      </c>
      <c r="AA137" s="5">
        <v>24641106</v>
      </c>
      <c r="AB137" s="5">
        <v>24641129</v>
      </c>
      <c r="AC137" s="5" t="s">
        <v>6182</v>
      </c>
      <c r="AD137" s="5">
        <v>1</v>
      </c>
      <c r="AE137" s="5" t="s">
        <v>51</v>
      </c>
    </row>
    <row r="138" spans="1:31" x14ac:dyDescent="0.25">
      <c r="A138" s="15" t="s">
        <v>6434</v>
      </c>
      <c r="B138" s="5" t="s">
        <v>5024</v>
      </c>
      <c r="C138" s="5" t="s">
        <v>239</v>
      </c>
      <c r="D138" s="5">
        <v>99227409</v>
      </c>
      <c r="E138" s="5">
        <v>99227421</v>
      </c>
      <c r="F138" s="5" t="s">
        <v>6187</v>
      </c>
      <c r="G138" s="5" t="s">
        <v>6146</v>
      </c>
      <c r="H138" s="5">
        <v>17245</v>
      </c>
      <c r="I138" s="5">
        <v>99227410</v>
      </c>
      <c r="J138" s="5" t="s">
        <v>6131</v>
      </c>
      <c r="K138" s="5">
        <v>14</v>
      </c>
      <c r="L138" s="5">
        <v>3</v>
      </c>
      <c r="M138" s="5">
        <v>17</v>
      </c>
      <c r="N138" s="5" t="s">
        <v>3</v>
      </c>
      <c r="O138" s="5">
        <v>38</v>
      </c>
      <c r="P138" s="5">
        <v>3</v>
      </c>
      <c r="Q138" s="5">
        <v>41</v>
      </c>
      <c r="R138" s="5" t="s">
        <v>6188</v>
      </c>
      <c r="S138" s="5">
        <v>13</v>
      </c>
      <c r="T138" s="5">
        <v>4</v>
      </c>
      <c r="U138" s="5" t="s">
        <v>319</v>
      </c>
      <c r="V138" s="5" t="s">
        <v>2664</v>
      </c>
      <c r="W138" s="5" t="s">
        <v>5699</v>
      </c>
      <c r="X138" s="5">
        <v>3</v>
      </c>
      <c r="Y138" s="5">
        <v>23</v>
      </c>
      <c r="Z138" s="5" t="s">
        <v>239</v>
      </c>
      <c r="AA138" s="5">
        <v>99227393</v>
      </c>
      <c r="AB138" s="5">
        <v>99227416</v>
      </c>
      <c r="AC138" s="5" t="s">
        <v>6187</v>
      </c>
      <c r="AD138" s="5">
        <v>1</v>
      </c>
      <c r="AE138" s="5" t="s">
        <v>8</v>
      </c>
    </row>
    <row r="139" spans="1:31" x14ac:dyDescent="0.25">
      <c r="A139" s="15" t="s">
        <v>6434</v>
      </c>
      <c r="B139" s="5" t="s">
        <v>5024</v>
      </c>
      <c r="C139" s="5" t="s">
        <v>239</v>
      </c>
      <c r="D139" s="5">
        <v>149514387</v>
      </c>
      <c r="E139" s="5">
        <v>149514392</v>
      </c>
      <c r="F139" s="5" t="s">
        <v>6189</v>
      </c>
      <c r="G139" s="5" t="s">
        <v>6146</v>
      </c>
      <c r="H139" s="5">
        <v>17571</v>
      </c>
      <c r="I139" s="5">
        <v>149514392</v>
      </c>
      <c r="J139" s="5" t="s">
        <v>6190</v>
      </c>
      <c r="K139" s="5">
        <v>0</v>
      </c>
      <c r="L139" s="5">
        <v>4</v>
      </c>
      <c r="M139" s="5">
        <v>4</v>
      </c>
      <c r="N139" s="5" t="s">
        <v>18</v>
      </c>
      <c r="O139" s="5">
        <v>0</v>
      </c>
      <c r="P139" s="5">
        <v>8</v>
      </c>
      <c r="Q139" s="5">
        <v>8</v>
      </c>
      <c r="R139" s="5" t="s">
        <v>18</v>
      </c>
      <c r="S139" s="5">
        <v>1</v>
      </c>
      <c r="T139" s="5">
        <v>2</v>
      </c>
      <c r="U139" s="5" t="s">
        <v>40</v>
      </c>
      <c r="V139" s="5" t="s">
        <v>35</v>
      </c>
      <c r="W139" s="5" t="s">
        <v>5904</v>
      </c>
      <c r="X139" s="5">
        <v>3</v>
      </c>
      <c r="Y139" s="5">
        <v>23</v>
      </c>
      <c r="Z139" s="5" t="s">
        <v>239</v>
      </c>
      <c r="AA139" s="5">
        <v>149514386</v>
      </c>
      <c r="AB139" s="5">
        <v>149514409</v>
      </c>
      <c r="AC139" s="5" t="s">
        <v>6189</v>
      </c>
      <c r="AD139" s="5">
        <v>1</v>
      </c>
      <c r="AE139" s="5" t="s">
        <v>51</v>
      </c>
    </row>
    <row r="140" spans="1:31" x14ac:dyDescent="0.25">
      <c r="A140" s="15" t="s">
        <v>6434</v>
      </c>
      <c r="B140" s="5" t="s">
        <v>5024</v>
      </c>
      <c r="C140" s="5" t="s">
        <v>239</v>
      </c>
      <c r="D140" s="5">
        <v>150093998</v>
      </c>
      <c r="E140" s="5">
        <v>150094003</v>
      </c>
      <c r="F140" s="5" t="s">
        <v>6191</v>
      </c>
      <c r="G140" s="5" t="s">
        <v>6146</v>
      </c>
      <c r="H140" s="5">
        <v>17579</v>
      </c>
      <c r="I140" s="5">
        <v>150094002</v>
      </c>
      <c r="J140" s="5" t="s">
        <v>5983</v>
      </c>
      <c r="K140" s="5">
        <v>89</v>
      </c>
      <c r="L140" s="5">
        <v>45</v>
      </c>
      <c r="M140" s="5">
        <v>134</v>
      </c>
      <c r="N140" s="5" t="s">
        <v>6192</v>
      </c>
      <c r="O140" s="5">
        <v>254</v>
      </c>
      <c r="P140" s="5">
        <v>146</v>
      </c>
      <c r="Q140" s="5">
        <v>400</v>
      </c>
      <c r="R140" s="5" t="s">
        <v>6193</v>
      </c>
      <c r="S140" s="5">
        <v>87</v>
      </c>
      <c r="T140" s="5">
        <v>39</v>
      </c>
      <c r="U140" s="5" t="s">
        <v>6194</v>
      </c>
      <c r="V140" s="5" t="s">
        <v>6</v>
      </c>
      <c r="W140" s="5" t="s">
        <v>5729</v>
      </c>
      <c r="X140" s="5">
        <v>1</v>
      </c>
      <c r="Y140" s="5">
        <v>23</v>
      </c>
      <c r="Z140" s="5" t="s">
        <v>239</v>
      </c>
      <c r="AA140" s="5">
        <v>150093985</v>
      </c>
      <c r="AB140" s="5">
        <v>150094008</v>
      </c>
      <c r="AC140" s="5" t="s">
        <v>6191</v>
      </c>
      <c r="AD140" s="5">
        <v>1</v>
      </c>
      <c r="AE140" s="5" t="s">
        <v>8</v>
      </c>
    </row>
    <row r="141" spans="1:31" x14ac:dyDescent="0.25">
      <c r="A141" s="15" t="s">
        <v>6434</v>
      </c>
      <c r="B141" s="5" t="s">
        <v>5024</v>
      </c>
      <c r="C141" s="5" t="s">
        <v>248</v>
      </c>
      <c r="D141" s="5">
        <v>3071</v>
      </c>
      <c r="E141" s="5">
        <v>3086</v>
      </c>
      <c r="F141" s="5" t="s">
        <v>6195</v>
      </c>
      <c r="G141" s="5" t="s">
        <v>6146</v>
      </c>
      <c r="H141" s="5">
        <v>19008</v>
      </c>
      <c r="I141" s="5">
        <v>3086</v>
      </c>
      <c r="J141" s="5" t="s">
        <v>6196</v>
      </c>
      <c r="K141" s="5">
        <v>3</v>
      </c>
      <c r="L141" s="5">
        <v>7</v>
      </c>
      <c r="M141" s="5">
        <v>10</v>
      </c>
      <c r="N141" s="5" t="s">
        <v>310</v>
      </c>
      <c r="O141" s="5">
        <v>21</v>
      </c>
      <c r="P141" s="5">
        <v>15</v>
      </c>
      <c r="Q141" s="5">
        <v>36</v>
      </c>
      <c r="R141" s="5" t="s">
        <v>5643</v>
      </c>
      <c r="S141" s="5">
        <v>7</v>
      </c>
      <c r="T141" s="5">
        <v>2</v>
      </c>
      <c r="U141" s="5" t="s">
        <v>75</v>
      </c>
      <c r="V141" s="5" t="s">
        <v>6197</v>
      </c>
      <c r="W141" s="5" t="s">
        <v>5913</v>
      </c>
      <c r="X141" s="5">
        <v>7</v>
      </c>
      <c r="Y141" s="5">
        <v>23</v>
      </c>
      <c r="Z141" s="5" t="s">
        <v>248</v>
      </c>
      <c r="AA141" s="5">
        <v>3082</v>
      </c>
      <c r="AB141" s="5">
        <v>3105</v>
      </c>
      <c r="AC141" s="5" t="s">
        <v>6195</v>
      </c>
      <c r="AD141" s="5">
        <v>1</v>
      </c>
      <c r="AE141" s="5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FB59D-0A35-4112-BE4E-41C238B06BB4}">
  <dimension ref="A1:AE73"/>
  <sheetViews>
    <sheetView topLeftCell="A41" zoomScale="70" zoomScaleNormal="70" workbookViewId="0">
      <selection activeCell="M72" sqref="M72:M73"/>
    </sheetView>
  </sheetViews>
  <sheetFormatPr defaultRowHeight="15" x14ac:dyDescent="0.25"/>
  <cols>
    <col min="1" max="1" width="15.7109375" bestFit="1" customWidth="1"/>
    <col min="2" max="2" width="17" customWidth="1"/>
    <col min="3" max="3" width="18" bestFit="1" customWidth="1"/>
    <col min="4" max="4" width="16.28515625" bestFit="1" customWidth="1"/>
    <col min="5" max="5" width="16.5703125" bestFit="1" customWidth="1"/>
    <col min="6" max="6" width="23.28515625" bestFit="1" customWidth="1"/>
    <col min="7" max="7" width="25" bestFit="1" customWidth="1"/>
    <col min="8" max="8" width="13.5703125" bestFit="1" customWidth="1"/>
    <col min="9" max="9" width="10.28515625" bestFit="1" customWidth="1"/>
    <col min="10" max="10" width="64.28515625" bestFit="1" customWidth="1"/>
    <col min="11" max="11" width="5.140625" bestFit="1" customWidth="1"/>
    <col min="14" max="14" width="21.5703125" bestFit="1" customWidth="1"/>
    <col min="15" max="15" width="6.7109375" bestFit="1" customWidth="1"/>
    <col min="16" max="16" width="6.42578125" bestFit="1" customWidth="1"/>
    <col min="17" max="17" width="9.42578125" bestFit="1" customWidth="1"/>
    <col min="18" max="18" width="14.140625" bestFit="1" customWidth="1"/>
    <col min="19" max="20" width="10.85546875" bestFit="1" customWidth="1"/>
    <col min="21" max="21" width="23" bestFit="1" customWidth="1"/>
    <col min="22" max="22" width="19.28515625" bestFit="1" customWidth="1"/>
    <col min="23" max="23" width="30.42578125" bestFit="1" customWidth="1"/>
    <col min="24" max="24" width="11.5703125" bestFit="1" customWidth="1"/>
    <col min="25" max="25" width="7" bestFit="1" customWidth="1"/>
    <col min="26" max="26" width="26.28515625" bestFit="1" customWidth="1"/>
    <col min="27" max="27" width="18.140625" bestFit="1" customWidth="1"/>
    <col min="28" max="28" width="17.5703125" bestFit="1" customWidth="1"/>
    <col min="29" max="29" width="23.28515625" bestFit="1" customWidth="1"/>
    <col min="30" max="30" width="9.7109375" bestFit="1" customWidth="1"/>
    <col min="31" max="31" width="6.7109375" bestFit="1" customWidth="1"/>
  </cols>
  <sheetData>
    <row r="1" spans="1:31" x14ac:dyDescent="0.25">
      <c r="A1" s="3" t="s">
        <v>431</v>
      </c>
      <c r="B1" s="4" t="s">
        <v>4509</v>
      </c>
      <c r="C1" s="3" t="s">
        <v>269</v>
      </c>
      <c r="D1" s="3" t="s">
        <v>4491</v>
      </c>
      <c r="E1" s="3" t="s">
        <v>4492</v>
      </c>
      <c r="F1" t="s">
        <v>266</v>
      </c>
      <c r="G1" t="s">
        <v>267</v>
      </c>
      <c r="H1" s="2" t="s">
        <v>268</v>
      </c>
      <c r="I1" t="s">
        <v>270</v>
      </c>
      <c r="J1" t="s">
        <v>271</v>
      </c>
      <c r="K1" t="s">
        <v>272</v>
      </c>
      <c r="L1" t="s">
        <v>273</v>
      </c>
      <c r="M1" t="s">
        <v>274</v>
      </c>
      <c r="N1" t="s">
        <v>275</v>
      </c>
      <c r="O1" t="s">
        <v>276</v>
      </c>
      <c r="P1" t="s">
        <v>277</v>
      </c>
      <c r="Q1" t="s">
        <v>278</v>
      </c>
      <c r="R1" t="s">
        <v>279</v>
      </c>
      <c r="S1" t="s">
        <v>280</v>
      </c>
      <c r="T1" t="s">
        <v>281</v>
      </c>
      <c r="U1" t="s">
        <v>282</v>
      </c>
      <c r="V1" t="s">
        <v>283</v>
      </c>
      <c r="W1" s="3" t="s">
        <v>284</v>
      </c>
      <c r="X1" s="3" t="s">
        <v>285</v>
      </c>
      <c r="Y1" t="s">
        <v>286</v>
      </c>
      <c r="Z1" t="s">
        <v>287</v>
      </c>
      <c r="AA1" t="s">
        <v>288</v>
      </c>
      <c r="AB1" t="s">
        <v>289</v>
      </c>
      <c r="AC1" t="s">
        <v>290</v>
      </c>
      <c r="AD1" t="s">
        <v>291</v>
      </c>
      <c r="AE1" t="s">
        <v>292</v>
      </c>
    </row>
    <row r="2" spans="1:31" x14ac:dyDescent="0.25">
      <c r="A2" t="s">
        <v>265</v>
      </c>
      <c r="B2" s="5" t="s">
        <v>4510</v>
      </c>
      <c r="C2" t="s">
        <v>0</v>
      </c>
      <c r="D2">
        <v>182683826</v>
      </c>
      <c r="E2">
        <v>182683831</v>
      </c>
      <c r="F2" t="s">
        <v>1</v>
      </c>
      <c r="G2" t="s">
        <v>264</v>
      </c>
      <c r="H2">
        <v>741</v>
      </c>
      <c r="I2">
        <v>182683831</v>
      </c>
      <c r="J2" t="s">
        <v>2</v>
      </c>
      <c r="K2">
        <v>6</v>
      </c>
      <c r="L2">
        <v>7</v>
      </c>
      <c r="M2">
        <v>13</v>
      </c>
      <c r="N2" t="s">
        <v>3</v>
      </c>
      <c r="O2">
        <v>8</v>
      </c>
      <c r="P2">
        <v>26</v>
      </c>
      <c r="Q2">
        <v>34</v>
      </c>
      <c r="R2" t="s">
        <v>4</v>
      </c>
      <c r="S2">
        <v>7</v>
      </c>
      <c r="T2">
        <v>5</v>
      </c>
      <c r="U2" t="s">
        <v>5</v>
      </c>
      <c r="V2" t="s">
        <v>6</v>
      </c>
      <c r="W2" t="s">
        <v>7</v>
      </c>
      <c r="X2">
        <v>6</v>
      </c>
      <c r="Y2">
        <v>23</v>
      </c>
      <c r="Z2" t="s">
        <v>0</v>
      </c>
      <c r="AA2">
        <v>182683813</v>
      </c>
      <c r="AB2">
        <v>182683836</v>
      </c>
      <c r="AC2" t="s">
        <v>1</v>
      </c>
      <c r="AD2">
        <v>1</v>
      </c>
      <c r="AE2" t="s">
        <v>8</v>
      </c>
    </row>
    <row r="3" spans="1:31" x14ac:dyDescent="0.25">
      <c r="A3" t="s">
        <v>265</v>
      </c>
      <c r="B3" s="5" t="s">
        <v>4510</v>
      </c>
      <c r="C3" t="s">
        <v>0</v>
      </c>
      <c r="D3">
        <v>228115351</v>
      </c>
      <c r="E3">
        <v>228115378</v>
      </c>
      <c r="F3" t="s">
        <v>9</v>
      </c>
      <c r="G3" t="s">
        <v>264</v>
      </c>
      <c r="H3">
        <v>910</v>
      </c>
      <c r="I3">
        <v>228115368</v>
      </c>
      <c r="J3" t="s">
        <v>10</v>
      </c>
      <c r="K3">
        <v>68</v>
      </c>
      <c r="L3">
        <v>223</v>
      </c>
      <c r="M3">
        <v>291</v>
      </c>
      <c r="N3" t="s">
        <v>11</v>
      </c>
      <c r="O3">
        <v>176</v>
      </c>
      <c r="P3">
        <v>868</v>
      </c>
      <c r="Q3">
        <v>1044</v>
      </c>
      <c r="R3" t="s">
        <v>12</v>
      </c>
      <c r="S3">
        <v>83</v>
      </c>
      <c r="T3">
        <v>192</v>
      </c>
      <c r="U3" t="s">
        <v>13</v>
      </c>
      <c r="V3" t="s">
        <v>14</v>
      </c>
      <c r="W3" t="s">
        <v>15</v>
      </c>
      <c r="X3">
        <v>5</v>
      </c>
      <c r="Y3">
        <v>23</v>
      </c>
      <c r="Z3" t="s">
        <v>0</v>
      </c>
      <c r="AA3">
        <v>228115351</v>
      </c>
      <c r="AB3">
        <v>228115374</v>
      </c>
      <c r="AC3" t="s">
        <v>9</v>
      </c>
      <c r="AD3">
        <v>1</v>
      </c>
      <c r="AE3" t="s">
        <v>8</v>
      </c>
    </row>
    <row r="4" spans="1:31" x14ac:dyDescent="0.25">
      <c r="A4" t="s">
        <v>265</v>
      </c>
      <c r="B4" s="5" t="s">
        <v>4510</v>
      </c>
      <c r="C4" t="s">
        <v>0</v>
      </c>
      <c r="D4">
        <v>230472278</v>
      </c>
      <c r="E4">
        <v>230472289</v>
      </c>
      <c r="F4" t="s">
        <v>16</v>
      </c>
      <c r="G4" t="s">
        <v>264</v>
      </c>
      <c r="H4">
        <v>931</v>
      </c>
      <c r="I4">
        <v>230472278</v>
      </c>
      <c r="J4" t="s">
        <v>17</v>
      </c>
      <c r="K4">
        <v>7</v>
      </c>
      <c r="L4">
        <v>0</v>
      </c>
      <c r="M4">
        <v>7</v>
      </c>
      <c r="N4" t="s">
        <v>18</v>
      </c>
      <c r="O4">
        <v>31</v>
      </c>
      <c r="P4">
        <v>0</v>
      </c>
      <c r="Q4">
        <v>31</v>
      </c>
      <c r="R4" t="s">
        <v>18</v>
      </c>
      <c r="S4">
        <v>1</v>
      </c>
      <c r="T4">
        <v>5</v>
      </c>
      <c r="U4" t="s">
        <v>19</v>
      </c>
      <c r="V4" t="s">
        <v>20</v>
      </c>
      <c r="W4" t="s">
        <v>21</v>
      </c>
      <c r="X4">
        <v>5</v>
      </c>
      <c r="Y4">
        <v>23</v>
      </c>
      <c r="Z4" t="s">
        <v>0</v>
      </c>
      <c r="AA4">
        <v>230472261</v>
      </c>
      <c r="AB4">
        <v>230472284</v>
      </c>
      <c r="AC4" t="s">
        <v>16</v>
      </c>
      <c r="AD4">
        <v>1</v>
      </c>
      <c r="AE4" t="s">
        <v>8</v>
      </c>
    </row>
    <row r="5" spans="1:31" x14ac:dyDescent="0.25">
      <c r="A5" t="s">
        <v>265</v>
      </c>
      <c r="B5" s="5" t="s">
        <v>4510</v>
      </c>
      <c r="C5" t="s">
        <v>22</v>
      </c>
      <c r="D5">
        <v>71472445</v>
      </c>
      <c r="E5">
        <v>71472453</v>
      </c>
      <c r="F5" t="s">
        <v>23</v>
      </c>
      <c r="G5" t="s">
        <v>264</v>
      </c>
      <c r="H5">
        <v>1236</v>
      </c>
      <c r="I5">
        <v>71472453</v>
      </c>
      <c r="J5" t="s">
        <v>24</v>
      </c>
      <c r="K5">
        <v>14</v>
      </c>
      <c r="L5">
        <v>8</v>
      </c>
      <c r="M5">
        <v>22</v>
      </c>
      <c r="N5" t="s">
        <v>25</v>
      </c>
      <c r="O5">
        <v>20</v>
      </c>
      <c r="P5">
        <v>22</v>
      </c>
      <c r="Q5">
        <v>42</v>
      </c>
      <c r="R5" t="s">
        <v>26</v>
      </c>
      <c r="S5">
        <v>12</v>
      </c>
      <c r="T5">
        <v>7</v>
      </c>
      <c r="U5" t="s">
        <v>27</v>
      </c>
      <c r="V5" t="s">
        <v>28</v>
      </c>
      <c r="W5" t="s">
        <v>29</v>
      </c>
      <c r="X5">
        <v>3</v>
      </c>
      <c r="Y5">
        <v>23</v>
      </c>
      <c r="Z5" t="s">
        <v>22</v>
      </c>
      <c r="AA5">
        <v>71472435</v>
      </c>
      <c r="AB5">
        <v>71472458</v>
      </c>
      <c r="AC5" t="s">
        <v>23</v>
      </c>
      <c r="AD5">
        <v>1</v>
      </c>
      <c r="AE5" t="s">
        <v>8</v>
      </c>
    </row>
    <row r="6" spans="1:31" x14ac:dyDescent="0.25">
      <c r="A6" t="s">
        <v>265</v>
      </c>
      <c r="B6" s="5" t="s">
        <v>4510</v>
      </c>
      <c r="C6" t="s">
        <v>22</v>
      </c>
      <c r="D6">
        <v>131972583</v>
      </c>
      <c r="E6">
        <v>131972588</v>
      </c>
      <c r="F6" t="s">
        <v>30</v>
      </c>
      <c r="G6" t="s">
        <v>264</v>
      </c>
      <c r="H6">
        <v>1451</v>
      </c>
      <c r="I6">
        <v>131972583</v>
      </c>
      <c r="J6" t="s">
        <v>31</v>
      </c>
      <c r="K6">
        <v>7</v>
      </c>
      <c r="L6">
        <v>4</v>
      </c>
      <c r="M6">
        <v>11</v>
      </c>
      <c r="N6" t="s">
        <v>32</v>
      </c>
      <c r="O6">
        <v>42</v>
      </c>
      <c r="P6">
        <v>11</v>
      </c>
      <c r="Q6">
        <v>53</v>
      </c>
      <c r="R6" t="s">
        <v>33</v>
      </c>
      <c r="S6">
        <v>4</v>
      </c>
      <c r="T6">
        <v>6</v>
      </c>
      <c r="U6" t="s">
        <v>34</v>
      </c>
      <c r="V6" t="s">
        <v>35</v>
      </c>
      <c r="W6" t="s">
        <v>36</v>
      </c>
      <c r="X6">
        <v>4</v>
      </c>
      <c r="Y6">
        <v>23</v>
      </c>
      <c r="Z6" t="s">
        <v>22</v>
      </c>
      <c r="AA6">
        <v>131972566</v>
      </c>
      <c r="AB6">
        <v>131972589</v>
      </c>
      <c r="AC6" t="s">
        <v>30</v>
      </c>
      <c r="AD6">
        <v>1</v>
      </c>
      <c r="AE6" t="s">
        <v>8</v>
      </c>
    </row>
    <row r="7" spans="1:31" x14ac:dyDescent="0.25">
      <c r="A7" t="s">
        <v>265</v>
      </c>
      <c r="B7" s="5" t="s">
        <v>4510</v>
      </c>
      <c r="C7" t="s">
        <v>37</v>
      </c>
      <c r="D7">
        <v>36132372</v>
      </c>
      <c r="E7">
        <v>36132372</v>
      </c>
      <c r="F7" t="s">
        <v>38</v>
      </c>
      <c r="G7" t="s">
        <v>264</v>
      </c>
      <c r="H7">
        <v>1577</v>
      </c>
      <c r="I7">
        <v>36132372</v>
      </c>
      <c r="J7" t="s">
        <v>39</v>
      </c>
      <c r="K7">
        <v>2</v>
      </c>
      <c r="L7">
        <v>1</v>
      </c>
      <c r="M7">
        <v>3</v>
      </c>
      <c r="N7" t="s">
        <v>40</v>
      </c>
      <c r="O7">
        <v>6</v>
      </c>
      <c r="P7">
        <v>1</v>
      </c>
      <c r="Q7">
        <v>7</v>
      </c>
      <c r="R7" t="s">
        <v>41</v>
      </c>
      <c r="S7">
        <v>1</v>
      </c>
      <c r="T7">
        <v>2</v>
      </c>
      <c r="U7" t="s">
        <v>40</v>
      </c>
      <c r="V7" t="s">
        <v>18</v>
      </c>
      <c r="W7" t="s">
        <v>42</v>
      </c>
      <c r="X7">
        <v>6</v>
      </c>
      <c r="Y7">
        <v>23</v>
      </c>
      <c r="Z7" t="s">
        <v>37</v>
      </c>
      <c r="AA7">
        <v>36132355</v>
      </c>
      <c r="AB7">
        <v>36132378</v>
      </c>
      <c r="AC7" t="s">
        <v>38</v>
      </c>
      <c r="AD7">
        <v>1</v>
      </c>
      <c r="AE7" t="s">
        <v>8</v>
      </c>
    </row>
    <row r="8" spans="1:31" x14ac:dyDescent="0.25">
      <c r="A8" t="s">
        <v>265</v>
      </c>
      <c r="B8" s="5" t="s">
        <v>4510</v>
      </c>
      <c r="C8" t="s">
        <v>43</v>
      </c>
      <c r="D8">
        <v>111560558</v>
      </c>
      <c r="E8">
        <v>111560571</v>
      </c>
      <c r="F8" t="s">
        <v>44</v>
      </c>
      <c r="G8" t="s">
        <v>264</v>
      </c>
      <c r="H8">
        <v>2236</v>
      </c>
      <c r="I8">
        <v>111560567</v>
      </c>
      <c r="J8" t="s">
        <v>45</v>
      </c>
      <c r="K8">
        <v>14</v>
      </c>
      <c r="L8">
        <v>10</v>
      </c>
      <c r="M8">
        <v>24</v>
      </c>
      <c r="N8" t="s">
        <v>46</v>
      </c>
      <c r="O8">
        <v>32</v>
      </c>
      <c r="P8">
        <v>36</v>
      </c>
      <c r="Q8">
        <v>68</v>
      </c>
      <c r="R8" t="s">
        <v>47</v>
      </c>
      <c r="S8">
        <v>7</v>
      </c>
      <c r="T8">
        <v>15</v>
      </c>
      <c r="U8" t="s">
        <v>48</v>
      </c>
      <c r="V8" t="s">
        <v>49</v>
      </c>
      <c r="W8" t="s">
        <v>50</v>
      </c>
      <c r="X8">
        <v>5</v>
      </c>
      <c r="Y8">
        <v>23</v>
      </c>
      <c r="Z8" t="s">
        <v>43</v>
      </c>
      <c r="AA8">
        <v>111560560</v>
      </c>
      <c r="AB8">
        <v>111560583</v>
      </c>
      <c r="AC8" t="s">
        <v>44</v>
      </c>
      <c r="AD8">
        <v>1</v>
      </c>
      <c r="AE8" t="s">
        <v>51</v>
      </c>
    </row>
    <row r="9" spans="1:31" x14ac:dyDescent="0.25">
      <c r="A9" t="s">
        <v>265</v>
      </c>
      <c r="B9" s="5" t="s">
        <v>4510</v>
      </c>
      <c r="C9" t="s">
        <v>52</v>
      </c>
      <c r="D9">
        <v>30179421</v>
      </c>
      <c r="E9">
        <v>30179422</v>
      </c>
      <c r="F9" t="s">
        <v>53</v>
      </c>
      <c r="G9" t="s">
        <v>264</v>
      </c>
      <c r="H9">
        <v>2368</v>
      </c>
      <c r="I9">
        <v>30179422</v>
      </c>
      <c r="J9" t="s">
        <v>54</v>
      </c>
      <c r="K9">
        <v>22</v>
      </c>
      <c r="L9">
        <v>3</v>
      </c>
      <c r="M9">
        <v>25</v>
      </c>
      <c r="N9" t="s">
        <v>55</v>
      </c>
      <c r="O9">
        <v>75</v>
      </c>
      <c r="P9">
        <v>9</v>
      </c>
      <c r="Q9">
        <v>84</v>
      </c>
      <c r="R9" t="s">
        <v>56</v>
      </c>
      <c r="S9">
        <v>4</v>
      </c>
      <c r="T9">
        <v>18</v>
      </c>
      <c r="U9" t="s">
        <v>57</v>
      </c>
      <c r="V9" t="s">
        <v>58</v>
      </c>
      <c r="W9" t="s">
        <v>59</v>
      </c>
      <c r="X9">
        <v>4</v>
      </c>
      <c r="Y9">
        <v>23</v>
      </c>
      <c r="Z9" t="s">
        <v>52</v>
      </c>
      <c r="AA9">
        <v>30179405</v>
      </c>
      <c r="AB9">
        <v>30179428</v>
      </c>
      <c r="AC9" t="s">
        <v>53</v>
      </c>
      <c r="AD9">
        <v>1</v>
      </c>
      <c r="AE9" t="s">
        <v>8</v>
      </c>
    </row>
    <row r="10" spans="1:31" x14ac:dyDescent="0.25">
      <c r="A10" t="s">
        <v>265</v>
      </c>
      <c r="B10" s="5" t="s">
        <v>4510</v>
      </c>
      <c r="C10" t="s">
        <v>60</v>
      </c>
      <c r="D10">
        <v>78266532</v>
      </c>
      <c r="E10">
        <v>78266533</v>
      </c>
      <c r="F10" t="s">
        <v>61</v>
      </c>
      <c r="G10" t="s">
        <v>264</v>
      </c>
      <c r="H10">
        <v>2829</v>
      </c>
      <c r="I10">
        <v>78266532</v>
      </c>
      <c r="J10" t="s">
        <v>62</v>
      </c>
      <c r="K10">
        <v>2</v>
      </c>
      <c r="L10">
        <v>3</v>
      </c>
      <c r="M10">
        <v>5</v>
      </c>
      <c r="N10" t="s">
        <v>41</v>
      </c>
      <c r="O10">
        <v>4</v>
      </c>
      <c r="P10">
        <v>6</v>
      </c>
      <c r="Q10">
        <v>10</v>
      </c>
      <c r="R10" t="s">
        <v>34</v>
      </c>
      <c r="S10">
        <v>2</v>
      </c>
      <c r="T10">
        <v>3</v>
      </c>
      <c r="U10" t="s">
        <v>41</v>
      </c>
      <c r="V10" t="s">
        <v>58</v>
      </c>
      <c r="W10" t="s">
        <v>63</v>
      </c>
      <c r="X10">
        <v>4</v>
      </c>
      <c r="Y10">
        <v>23</v>
      </c>
      <c r="Z10" t="s">
        <v>60</v>
      </c>
      <c r="AA10">
        <v>78266515</v>
      </c>
      <c r="AB10">
        <v>78266538</v>
      </c>
      <c r="AC10" t="s">
        <v>61</v>
      </c>
      <c r="AD10">
        <v>1</v>
      </c>
      <c r="AE10" t="s">
        <v>8</v>
      </c>
    </row>
    <row r="11" spans="1:31" x14ac:dyDescent="0.25">
      <c r="A11" t="s">
        <v>265</v>
      </c>
      <c r="B11" s="5" t="s">
        <v>4510</v>
      </c>
      <c r="C11" t="s">
        <v>64</v>
      </c>
      <c r="D11">
        <v>11519002</v>
      </c>
      <c r="E11">
        <v>11519025</v>
      </c>
      <c r="F11" t="s">
        <v>65</v>
      </c>
      <c r="G11" t="s">
        <v>264</v>
      </c>
      <c r="H11">
        <v>3241</v>
      </c>
      <c r="I11">
        <v>11519022</v>
      </c>
      <c r="J11" t="s">
        <v>66</v>
      </c>
      <c r="K11">
        <v>94</v>
      </c>
      <c r="L11">
        <v>168</v>
      </c>
      <c r="M11">
        <v>262</v>
      </c>
      <c r="N11" t="s">
        <v>67</v>
      </c>
      <c r="O11">
        <v>274</v>
      </c>
      <c r="P11">
        <v>661</v>
      </c>
      <c r="Q11">
        <v>935</v>
      </c>
      <c r="R11" t="s">
        <v>68</v>
      </c>
      <c r="S11">
        <v>106</v>
      </c>
      <c r="T11">
        <v>133</v>
      </c>
      <c r="U11" t="s">
        <v>69</v>
      </c>
      <c r="V11" t="s">
        <v>70</v>
      </c>
      <c r="W11" t="s">
        <v>71</v>
      </c>
      <c r="X11">
        <v>3</v>
      </c>
      <c r="Y11">
        <v>23</v>
      </c>
      <c r="Z11" t="s">
        <v>64</v>
      </c>
      <c r="AA11">
        <v>11519015</v>
      </c>
      <c r="AB11">
        <v>11519038</v>
      </c>
      <c r="AC11" t="s">
        <v>65</v>
      </c>
      <c r="AD11">
        <v>1</v>
      </c>
      <c r="AE11" t="s">
        <v>51</v>
      </c>
    </row>
    <row r="12" spans="1:31" x14ac:dyDescent="0.25">
      <c r="A12" t="s">
        <v>265</v>
      </c>
      <c r="B12" s="5" t="s">
        <v>4510</v>
      </c>
      <c r="C12" t="s">
        <v>72</v>
      </c>
      <c r="D12">
        <v>4122914</v>
      </c>
      <c r="E12">
        <v>4122914</v>
      </c>
      <c r="F12" t="s">
        <v>73</v>
      </c>
      <c r="G12" t="s">
        <v>264</v>
      </c>
      <c r="H12">
        <v>3500</v>
      </c>
      <c r="I12">
        <v>4122914</v>
      </c>
      <c r="J12" t="s">
        <v>74</v>
      </c>
      <c r="K12">
        <v>1</v>
      </c>
      <c r="L12">
        <v>2</v>
      </c>
      <c r="M12">
        <v>3</v>
      </c>
      <c r="N12" t="s">
        <v>40</v>
      </c>
      <c r="O12">
        <v>2</v>
      </c>
      <c r="P12">
        <v>7</v>
      </c>
      <c r="Q12">
        <v>9</v>
      </c>
      <c r="R12" t="s">
        <v>75</v>
      </c>
      <c r="S12">
        <v>1</v>
      </c>
      <c r="T12">
        <v>1</v>
      </c>
      <c r="U12" t="s">
        <v>76</v>
      </c>
      <c r="V12" t="s">
        <v>18</v>
      </c>
      <c r="W12" t="s">
        <v>77</v>
      </c>
      <c r="X12">
        <v>5</v>
      </c>
      <c r="Y12">
        <v>23</v>
      </c>
      <c r="Z12" t="s">
        <v>72</v>
      </c>
      <c r="AA12">
        <v>4122897</v>
      </c>
      <c r="AB12">
        <v>4122920</v>
      </c>
      <c r="AC12" t="s">
        <v>73</v>
      </c>
      <c r="AD12">
        <v>1</v>
      </c>
      <c r="AE12" t="s">
        <v>8</v>
      </c>
    </row>
    <row r="13" spans="1:31" x14ac:dyDescent="0.25">
      <c r="A13" t="s">
        <v>265</v>
      </c>
      <c r="B13" s="5" t="s">
        <v>4510</v>
      </c>
      <c r="C13" t="s">
        <v>72</v>
      </c>
      <c r="D13">
        <v>18150823</v>
      </c>
      <c r="E13">
        <v>18150828</v>
      </c>
      <c r="F13" t="s">
        <v>78</v>
      </c>
      <c r="G13" t="s">
        <v>264</v>
      </c>
      <c r="H13">
        <v>3571</v>
      </c>
      <c r="I13">
        <v>18150828</v>
      </c>
      <c r="J13" t="s">
        <v>79</v>
      </c>
      <c r="K13">
        <v>33</v>
      </c>
      <c r="L13">
        <v>15</v>
      </c>
      <c r="M13">
        <v>48</v>
      </c>
      <c r="N13" t="s">
        <v>80</v>
      </c>
      <c r="O13">
        <v>152</v>
      </c>
      <c r="P13">
        <v>78</v>
      </c>
      <c r="Q13">
        <v>230</v>
      </c>
      <c r="R13" t="s">
        <v>81</v>
      </c>
      <c r="S13">
        <v>22</v>
      </c>
      <c r="T13">
        <v>23</v>
      </c>
      <c r="U13" t="s">
        <v>82</v>
      </c>
      <c r="V13" t="s">
        <v>35</v>
      </c>
      <c r="W13" t="s">
        <v>83</v>
      </c>
      <c r="X13">
        <v>6</v>
      </c>
      <c r="Y13">
        <v>23</v>
      </c>
      <c r="Z13" t="s">
        <v>72</v>
      </c>
      <c r="AA13">
        <v>18150810</v>
      </c>
      <c r="AB13">
        <v>18150833</v>
      </c>
      <c r="AC13" t="s">
        <v>78</v>
      </c>
      <c r="AD13">
        <v>1</v>
      </c>
      <c r="AE13" t="s">
        <v>8</v>
      </c>
    </row>
    <row r="14" spans="1:31" x14ac:dyDescent="0.25">
      <c r="A14" t="s">
        <v>265</v>
      </c>
      <c r="B14" s="5" t="s">
        <v>4510</v>
      </c>
      <c r="C14" t="s">
        <v>72</v>
      </c>
      <c r="D14">
        <v>26734928</v>
      </c>
      <c r="E14">
        <v>26734934</v>
      </c>
      <c r="F14" t="s">
        <v>84</v>
      </c>
      <c r="G14" t="s">
        <v>264</v>
      </c>
      <c r="H14">
        <v>3603</v>
      </c>
      <c r="I14">
        <v>26734929</v>
      </c>
      <c r="J14" t="s">
        <v>85</v>
      </c>
      <c r="K14">
        <v>9</v>
      </c>
      <c r="L14">
        <v>5</v>
      </c>
      <c r="M14">
        <v>14</v>
      </c>
      <c r="N14" t="s">
        <v>86</v>
      </c>
      <c r="O14">
        <v>21</v>
      </c>
      <c r="P14">
        <v>35</v>
      </c>
      <c r="Q14">
        <v>56</v>
      </c>
      <c r="R14" t="s">
        <v>87</v>
      </c>
      <c r="S14">
        <v>6</v>
      </c>
      <c r="T14">
        <v>7</v>
      </c>
      <c r="U14" t="s">
        <v>3</v>
      </c>
      <c r="V14" t="s">
        <v>88</v>
      </c>
      <c r="W14" t="s">
        <v>89</v>
      </c>
      <c r="X14">
        <v>5</v>
      </c>
      <c r="Y14">
        <v>23</v>
      </c>
      <c r="Z14" t="s">
        <v>72</v>
      </c>
      <c r="AA14">
        <v>26734922</v>
      </c>
      <c r="AB14">
        <v>26734945</v>
      </c>
      <c r="AC14" t="s">
        <v>84</v>
      </c>
      <c r="AD14">
        <v>1</v>
      </c>
      <c r="AE14" t="s">
        <v>51</v>
      </c>
    </row>
    <row r="15" spans="1:31" x14ac:dyDescent="0.25">
      <c r="A15" t="s">
        <v>265</v>
      </c>
      <c r="B15" s="5" t="s">
        <v>4510</v>
      </c>
      <c r="C15" t="s">
        <v>72</v>
      </c>
      <c r="D15">
        <v>31594740</v>
      </c>
      <c r="E15">
        <v>31594747</v>
      </c>
      <c r="F15" t="s">
        <v>90</v>
      </c>
      <c r="G15" t="s">
        <v>264</v>
      </c>
      <c r="H15">
        <v>3639</v>
      </c>
      <c r="I15">
        <v>31594743</v>
      </c>
      <c r="J15" t="s">
        <v>91</v>
      </c>
      <c r="K15">
        <v>16</v>
      </c>
      <c r="L15">
        <v>8</v>
      </c>
      <c r="M15">
        <v>24</v>
      </c>
      <c r="N15" t="s">
        <v>92</v>
      </c>
      <c r="O15">
        <v>39</v>
      </c>
      <c r="P15">
        <v>27</v>
      </c>
      <c r="Q15">
        <v>66</v>
      </c>
      <c r="R15" t="s">
        <v>93</v>
      </c>
      <c r="S15">
        <v>12</v>
      </c>
      <c r="T15">
        <v>11</v>
      </c>
      <c r="U15" t="s">
        <v>94</v>
      </c>
      <c r="V15" t="s">
        <v>88</v>
      </c>
      <c r="W15" t="s">
        <v>95</v>
      </c>
      <c r="X15">
        <v>5</v>
      </c>
      <c r="Y15">
        <v>23</v>
      </c>
      <c r="Z15" t="s">
        <v>72</v>
      </c>
      <c r="AA15">
        <v>31594725</v>
      </c>
      <c r="AB15">
        <v>31594748</v>
      </c>
      <c r="AC15" t="s">
        <v>90</v>
      </c>
      <c r="AD15">
        <v>1</v>
      </c>
      <c r="AE15" t="s">
        <v>8</v>
      </c>
    </row>
    <row r="16" spans="1:31" x14ac:dyDescent="0.25">
      <c r="A16" t="s">
        <v>265</v>
      </c>
      <c r="B16" s="5" t="s">
        <v>4510</v>
      </c>
      <c r="C16" t="s">
        <v>72</v>
      </c>
      <c r="D16">
        <v>70330682</v>
      </c>
      <c r="E16">
        <v>70330687</v>
      </c>
      <c r="F16" t="s">
        <v>96</v>
      </c>
      <c r="G16" t="s">
        <v>264</v>
      </c>
      <c r="H16">
        <v>3840</v>
      </c>
      <c r="I16">
        <v>70330686</v>
      </c>
      <c r="J16" t="s">
        <v>97</v>
      </c>
      <c r="K16">
        <v>17</v>
      </c>
      <c r="L16">
        <v>17</v>
      </c>
      <c r="M16">
        <v>34</v>
      </c>
      <c r="N16" t="s">
        <v>98</v>
      </c>
      <c r="O16">
        <v>42</v>
      </c>
      <c r="P16">
        <v>25</v>
      </c>
      <c r="Q16">
        <v>67</v>
      </c>
      <c r="R16" t="s">
        <v>99</v>
      </c>
      <c r="S16">
        <v>18</v>
      </c>
      <c r="T16">
        <v>12</v>
      </c>
      <c r="U16" t="s">
        <v>100</v>
      </c>
      <c r="V16" t="s">
        <v>6</v>
      </c>
      <c r="W16" t="s">
        <v>101</v>
      </c>
      <c r="X16">
        <v>3</v>
      </c>
      <c r="Y16">
        <v>23</v>
      </c>
      <c r="Z16" t="s">
        <v>72</v>
      </c>
      <c r="AA16">
        <v>70330669</v>
      </c>
      <c r="AB16">
        <v>70330692</v>
      </c>
      <c r="AC16" t="s">
        <v>96</v>
      </c>
      <c r="AD16">
        <v>1</v>
      </c>
      <c r="AE16" t="s">
        <v>8</v>
      </c>
    </row>
    <row r="17" spans="1:31" x14ac:dyDescent="0.25">
      <c r="A17" t="s">
        <v>265</v>
      </c>
      <c r="B17" s="5" t="s">
        <v>4510</v>
      </c>
      <c r="C17" t="s">
        <v>102</v>
      </c>
      <c r="D17">
        <v>44583879</v>
      </c>
      <c r="E17">
        <v>44583924</v>
      </c>
      <c r="F17" t="s">
        <v>103</v>
      </c>
      <c r="G17" t="s">
        <v>264</v>
      </c>
      <c r="H17">
        <v>4117</v>
      </c>
      <c r="I17">
        <v>44583897</v>
      </c>
      <c r="J17" t="s">
        <v>104</v>
      </c>
      <c r="K17">
        <v>1012</v>
      </c>
      <c r="L17">
        <v>603</v>
      </c>
      <c r="M17">
        <v>1615</v>
      </c>
      <c r="N17" t="s">
        <v>105</v>
      </c>
      <c r="O17">
        <v>3383</v>
      </c>
      <c r="P17">
        <v>2076</v>
      </c>
      <c r="Q17">
        <v>5459</v>
      </c>
      <c r="R17" t="s">
        <v>106</v>
      </c>
      <c r="S17">
        <v>620</v>
      </c>
      <c r="T17">
        <v>895</v>
      </c>
      <c r="U17" t="s">
        <v>107</v>
      </c>
      <c r="V17" t="s">
        <v>108</v>
      </c>
      <c r="W17" t="s">
        <v>109</v>
      </c>
      <c r="X17">
        <v>3</v>
      </c>
      <c r="Y17">
        <v>23</v>
      </c>
      <c r="Z17" t="s">
        <v>102</v>
      </c>
      <c r="AA17">
        <v>44583890</v>
      </c>
      <c r="AB17">
        <v>44583913</v>
      </c>
      <c r="AC17" t="s">
        <v>103</v>
      </c>
      <c r="AD17">
        <v>1</v>
      </c>
      <c r="AE17" t="s">
        <v>51</v>
      </c>
    </row>
    <row r="18" spans="1:31" x14ac:dyDescent="0.25">
      <c r="A18" t="s">
        <v>265</v>
      </c>
      <c r="B18" s="5" t="s">
        <v>4510</v>
      </c>
      <c r="C18" t="s">
        <v>102</v>
      </c>
      <c r="D18">
        <v>60192107</v>
      </c>
      <c r="E18">
        <v>60192113</v>
      </c>
      <c r="F18" t="s">
        <v>110</v>
      </c>
      <c r="G18" t="s">
        <v>264</v>
      </c>
      <c r="H18">
        <v>4168</v>
      </c>
      <c r="I18">
        <v>60192107</v>
      </c>
      <c r="J18" t="s">
        <v>111</v>
      </c>
      <c r="K18">
        <v>35</v>
      </c>
      <c r="L18">
        <v>3</v>
      </c>
      <c r="M18">
        <v>38</v>
      </c>
      <c r="N18" t="s">
        <v>48</v>
      </c>
      <c r="O18">
        <v>149</v>
      </c>
      <c r="P18">
        <v>8</v>
      </c>
      <c r="Q18">
        <v>157</v>
      </c>
      <c r="R18" t="s">
        <v>112</v>
      </c>
      <c r="S18">
        <v>12</v>
      </c>
      <c r="T18">
        <v>24</v>
      </c>
      <c r="U18" t="s">
        <v>113</v>
      </c>
      <c r="V18" t="s">
        <v>114</v>
      </c>
      <c r="W18" t="s">
        <v>115</v>
      </c>
      <c r="X18">
        <v>5</v>
      </c>
      <c r="Y18">
        <v>23</v>
      </c>
      <c r="Z18" t="s">
        <v>102</v>
      </c>
      <c r="AA18">
        <v>60192100</v>
      </c>
      <c r="AB18">
        <v>60192123</v>
      </c>
      <c r="AC18" t="s">
        <v>110</v>
      </c>
      <c r="AD18">
        <v>1</v>
      </c>
      <c r="AE18" t="s">
        <v>51</v>
      </c>
    </row>
    <row r="19" spans="1:31" x14ac:dyDescent="0.25">
      <c r="A19" t="s">
        <v>265</v>
      </c>
      <c r="B19" s="5" t="s">
        <v>4510</v>
      </c>
      <c r="C19" t="s">
        <v>102</v>
      </c>
      <c r="D19">
        <v>77687086</v>
      </c>
      <c r="E19">
        <v>77687090</v>
      </c>
      <c r="F19" t="s">
        <v>116</v>
      </c>
      <c r="G19" t="s">
        <v>264</v>
      </c>
      <c r="H19">
        <v>4218</v>
      </c>
      <c r="I19">
        <v>77687089</v>
      </c>
      <c r="J19" t="s">
        <v>117</v>
      </c>
      <c r="K19">
        <v>13</v>
      </c>
      <c r="L19">
        <v>10</v>
      </c>
      <c r="M19">
        <v>23</v>
      </c>
      <c r="N19" t="s">
        <v>118</v>
      </c>
      <c r="O19">
        <v>65</v>
      </c>
      <c r="P19">
        <v>15</v>
      </c>
      <c r="Q19">
        <v>80</v>
      </c>
      <c r="R19" t="s">
        <v>119</v>
      </c>
      <c r="S19">
        <v>13</v>
      </c>
      <c r="T19">
        <v>10</v>
      </c>
      <c r="U19" t="s">
        <v>118</v>
      </c>
      <c r="V19" t="s">
        <v>120</v>
      </c>
      <c r="W19" t="s">
        <v>121</v>
      </c>
      <c r="X19">
        <v>6</v>
      </c>
      <c r="Y19">
        <v>23</v>
      </c>
      <c r="Z19" t="s">
        <v>102</v>
      </c>
      <c r="AA19">
        <v>77687083</v>
      </c>
      <c r="AB19">
        <v>77687106</v>
      </c>
      <c r="AC19" t="s">
        <v>116</v>
      </c>
      <c r="AD19">
        <v>1</v>
      </c>
      <c r="AE19" t="s">
        <v>51</v>
      </c>
    </row>
    <row r="20" spans="1:31" x14ac:dyDescent="0.25">
      <c r="A20" t="s">
        <v>265</v>
      </c>
      <c r="B20" s="5" t="s">
        <v>4510</v>
      </c>
      <c r="C20" t="s">
        <v>122</v>
      </c>
      <c r="D20">
        <v>1223312</v>
      </c>
      <c r="E20">
        <v>1223318</v>
      </c>
      <c r="F20" t="s">
        <v>123</v>
      </c>
      <c r="G20" t="s">
        <v>264</v>
      </c>
      <c r="H20">
        <v>4222</v>
      </c>
      <c r="I20">
        <v>1223314</v>
      </c>
      <c r="J20" t="s">
        <v>124</v>
      </c>
      <c r="K20">
        <v>33</v>
      </c>
      <c r="L20">
        <v>10</v>
      </c>
      <c r="M20">
        <v>43</v>
      </c>
      <c r="N20" t="s">
        <v>125</v>
      </c>
      <c r="O20">
        <v>89</v>
      </c>
      <c r="P20">
        <v>14</v>
      </c>
      <c r="Q20">
        <v>103</v>
      </c>
      <c r="R20" t="s">
        <v>126</v>
      </c>
      <c r="S20">
        <v>14</v>
      </c>
      <c r="T20">
        <v>27</v>
      </c>
      <c r="U20" t="s">
        <v>127</v>
      </c>
      <c r="V20" t="s">
        <v>128</v>
      </c>
      <c r="W20" t="s">
        <v>129</v>
      </c>
      <c r="X20">
        <v>5</v>
      </c>
      <c r="Y20">
        <v>23</v>
      </c>
      <c r="Z20" t="s">
        <v>122</v>
      </c>
      <c r="AA20">
        <v>1223307</v>
      </c>
      <c r="AB20">
        <v>1223330</v>
      </c>
      <c r="AC20" t="s">
        <v>123</v>
      </c>
      <c r="AD20">
        <v>1</v>
      </c>
      <c r="AE20" t="s">
        <v>51</v>
      </c>
    </row>
    <row r="21" spans="1:31" x14ac:dyDescent="0.25">
      <c r="A21" t="s">
        <v>265</v>
      </c>
      <c r="B21" s="5" t="s">
        <v>4510</v>
      </c>
      <c r="C21" t="s">
        <v>122</v>
      </c>
      <c r="D21">
        <v>37206667</v>
      </c>
      <c r="E21">
        <v>37206671</v>
      </c>
      <c r="F21" t="s">
        <v>130</v>
      </c>
      <c r="G21" t="s">
        <v>264</v>
      </c>
      <c r="H21">
        <v>4388</v>
      </c>
      <c r="I21">
        <v>37206667</v>
      </c>
      <c r="J21" t="s">
        <v>131</v>
      </c>
      <c r="K21">
        <v>6</v>
      </c>
      <c r="L21">
        <v>2</v>
      </c>
      <c r="M21">
        <v>8</v>
      </c>
      <c r="N21" t="s">
        <v>132</v>
      </c>
      <c r="O21">
        <v>48</v>
      </c>
      <c r="P21">
        <v>2</v>
      </c>
      <c r="Q21">
        <v>50</v>
      </c>
      <c r="R21" t="s">
        <v>133</v>
      </c>
      <c r="S21">
        <v>6</v>
      </c>
      <c r="T21">
        <v>0</v>
      </c>
      <c r="U21" t="s">
        <v>18</v>
      </c>
      <c r="V21" t="s">
        <v>134</v>
      </c>
      <c r="W21" t="s">
        <v>135</v>
      </c>
      <c r="X21">
        <v>4</v>
      </c>
      <c r="Y21">
        <v>23</v>
      </c>
      <c r="Z21" t="s">
        <v>122</v>
      </c>
      <c r="AA21">
        <v>37206660</v>
      </c>
      <c r="AB21">
        <v>37206683</v>
      </c>
      <c r="AC21" t="s">
        <v>130</v>
      </c>
      <c r="AD21">
        <v>1</v>
      </c>
      <c r="AE21" t="s">
        <v>51</v>
      </c>
    </row>
    <row r="22" spans="1:31" x14ac:dyDescent="0.25">
      <c r="A22" t="s">
        <v>265</v>
      </c>
      <c r="B22" s="5" t="s">
        <v>4510</v>
      </c>
      <c r="C22" t="s">
        <v>122</v>
      </c>
      <c r="D22">
        <v>43071209</v>
      </c>
      <c r="E22">
        <v>43071214</v>
      </c>
      <c r="F22" t="s">
        <v>136</v>
      </c>
      <c r="G22" t="s">
        <v>264</v>
      </c>
      <c r="H22">
        <v>4411</v>
      </c>
      <c r="I22">
        <v>43071214</v>
      </c>
      <c r="J22" t="s">
        <v>137</v>
      </c>
      <c r="K22">
        <v>6</v>
      </c>
      <c r="L22">
        <v>11</v>
      </c>
      <c r="M22">
        <v>17</v>
      </c>
      <c r="N22" t="s">
        <v>55</v>
      </c>
      <c r="O22">
        <v>19</v>
      </c>
      <c r="P22">
        <v>25</v>
      </c>
      <c r="Q22">
        <v>44</v>
      </c>
      <c r="R22" t="s">
        <v>138</v>
      </c>
      <c r="S22">
        <v>5</v>
      </c>
      <c r="T22">
        <v>11</v>
      </c>
      <c r="U22" t="s">
        <v>139</v>
      </c>
      <c r="V22" t="s">
        <v>35</v>
      </c>
      <c r="W22" t="s">
        <v>140</v>
      </c>
      <c r="X22">
        <v>4</v>
      </c>
      <c r="Y22">
        <v>23</v>
      </c>
      <c r="Z22" t="s">
        <v>122</v>
      </c>
      <c r="AA22">
        <v>43071207</v>
      </c>
      <c r="AB22">
        <v>43071230</v>
      </c>
      <c r="AC22" t="s">
        <v>136</v>
      </c>
      <c r="AD22">
        <v>1</v>
      </c>
      <c r="AE22" t="s">
        <v>51</v>
      </c>
    </row>
    <row r="23" spans="1:31" x14ac:dyDescent="0.25">
      <c r="A23" t="s">
        <v>265</v>
      </c>
      <c r="B23" s="5" t="s">
        <v>4510</v>
      </c>
      <c r="C23" t="s">
        <v>122</v>
      </c>
      <c r="D23">
        <v>47487629</v>
      </c>
      <c r="E23">
        <v>47487713</v>
      </c>
      <c r="F23" t="s">
        <v>141</v>
      </c>
      <c r="G23" t="s">
        <v>264</v>
      </c>
      <c r="H23">
        <v>4438</v>
      </c>
      <c r="I23">
        <v>47487692</v>
      </c>
      <c r="J23" t="s">
        <v>142</v>
      </c>
      <c r="K23">
        <v>1192</v>
      </c>
      <c r="L23">
        <v>1338</v>
      </c>
      <c r="M23">
        <v>2530</v>
      </c>
      <c r="N23" t="s">
        <v>143</v>
      </c>
      <c r="O23">
        <v>4736</v>
      </c>
      <c r="P23">
        <v>4343</v>
      </c>
      <c r="Q23">
        <v>9079</v>
      </c>
      <c r="R23" t="s">
        <v>144</v>
      </c>
      <c r="S23">
        <v>1073</v>
      </c>
      <c r="T23">
        <v>1306</v>
      </c>
      <c r="U23" t="s">
        <v>145</v>
      </c>
      <c r="V23" t="s">
        <v>146</v>
      </c>
      <c r="W23" t="s">
        <v>147</v>
      </c>
      <c r="X23">
        <v>3</v>
      </c>
      <c r="Y23">
        <v>23</v>
      </c>
      <c r="Z23" t="s">
        <v>122</v>
      </c>
      <c r="AA23">
        <v>47487685</v>
      </c>
      <c r="AB23">
        <v>47487708</v>
      </c>
      <c r="AC23" t="s">
        <v>141</v>
      </c>
      <c r="AD23">
        <v>1</v>
      </c>
      <c r="AE23" t="s">
        <v>51</v>
      </c>
    </row>
    <row r="24" spans="1:31" x14ac:dyDescent="0.25">
      <c r="A24" t="s">
        <v>265</v>
      </c>
      <c r="B24" s="5" t="s">
        <v>4510</v>
      </c>
      <c r="C24" t="s">
        <v>122</v>
      </c>
      <c r="D24">
        <v>48661922</v>
      </c>
      <c r="E24">
        <v>48661968</v>
      </c>
      <c r="F24" t="s">
        <v>148</v>
      </c>
      <c r="G24" t="s">
        <v>264</v>
      </c>
      <c r="H24">
        <v>4458</v>
      </c>
      <c r="I24">
        <v>48661942</v>
      </c>
      <c r="J24" t="s">
        <v>149</v>
      </c>
      <c r="K24">
        <v>383</v>
      </c>
      <c r="L24">
        <v>540</v>
      </c>
      <c r="M24">
        <v>923</v>
      </c>
      <c r="N24" t="s">
        <v>150</v>
      </c>
      <c r="O24">
        <v>1549</v>
      </c>
      <c r="P24">
        <v>1654</v>
      </c>
      <c r="Q24">
        <v>3203</v>
      </c>
      <c r="R24" t="s">
        <v>151</v>
      </c>
      <c r="S24">
        <v>404</v>
      </c>
      <c r="T24">
        <v>446</v>
      </c>
      <c r="U24" t="s">
        <v>152</v>
      </c>
      <c r="V24" t="s">
        <v>153</v>
      </c>
      <c r="W24" t="s">
        <v>154</v>
      </c>
      <c r="X24">
        <v>4</v>
      </c>
      <c r="Y24">
        <v>23</v>
      </c>
      <c r="Z24" t="s">
        <v>122</v>
      </c>
      <c r="AA24">
        <v>48661925</v>
      </c>
      <c r="AB24">
        <v>48661948</v>
      </c>
      <c r="AC24" t="s">
        <v>148</v>
      </c>
      <c r="AD24">
        <v>1</v>
      </c>
      <c r="AE24" t="s">
        <v>8</v>
      </c>
    </row>
    <row r="25" spans="1:31" x14ac:dyDescent="0.25">
      <c r="A25" t="s">
        <v>265</v>
      </c>
      <c r="B25" s="5" t="s">
        <v>4510</v>
      </c>
      <c r="C25" t="s">
        <v>155</v>
      </c>
      <c r="D25">
        <v>20740172</v>
      </c>
      <c r="E25">
        <v>20740174</v>
      </c>
      <c r="F25" t="s">
        <v>156</v>
      </c>
      <c r="G25" t="s">
        <v>264</v>
      </c>
      <c r="H25">
        <v>4579</v>
      </c>
      <c r="I25">
        <v>20740172</v>
      </c>
      <c r="J25" t="s">
        <v>157</v>
      </c>
      <c r="K25">
        <v>1</v>
      </c>
      <c r="L25">
        <v>4</v>
      </c>
      <c r="M25">
        <v>5</v>
      </c>
      <c r="N25" t="s">
        <v>134</v>
      </c>
      <c r="O25">
        <v>1</v>
      </c>
      <c r="P25">
        <v>19</v>
      </c>
      <c r="Q25">
        <v>20</v>
      </c>
      <c r="R25" t="s">
        <v>158</v>
      </c>
      <c r="S25">
        <v>1</v>
      </c>
      <c r="T25">
        <v>4</v>
      </c>
      <c r="U25" t="s">
        <v>134</v>
      </c>
      <c r="V25" t="s">
        <v>76</v>
      </c>
      <c r="W25" t="s">
        <v>159</v>
      </c>
      <c r="X25">
        <v>4</v>
      </c>
      <c r="Y25">
        <v>23</v>
      </c>
      <c r="Z25" t="s">
        <v>155</v>
      </c>
      <c r="AA25">
        <v>20740157</v>
      </c>
      <c r="AB25">
        <v>20740180</v>
      </c>
      <c r="AC25" t="s">
        <v>156</v>
      </c>
      <c r="AD25">
        <v>1</v>
      </c>
      <c r="AE25" t="s">
        <v>8</v>
      </c>
    </row>
    <row r="26" spans="1:31" x14ac:dyDescent="0.25">
      <c r="A26" t="s">
        <v>265</v>
      </c>
      <c r="B26" s="5" t="s">
        <v>4510</v>
      </c>
      <c r="C26" t="s">
        <v>160</v>
      </c>
      <c r="D26">
        <v>33156536</v>
      </c>
      <c r="E26">
        <v>33156549</v>
      </c>
      <c r="F26" t="s">
        <v>161</v>
      </c>
      <c r="G26" t="s">
        <v>264</v>
      </c>
      <c r="H26">
        <v>5369</v>
      </c>
      <c r="I26">
        <v>33156537</v>
      </c>
      <c r="J26" t="s">
        <v>162</v>
      </c>
      <c r="K26">
        <v>7</v>
      </c>
      <c r="L26">
        <v>1</v>
      </c>
      <c r="M26">
        <v>8</v>
      </c>
      <c r="N26" t="s">
        <v>163</v>
      </c>
      <c r="O26">
        <v>17</v>
      </c>
      <c r="P26">
        <v>1</v>
      </c>
      <c r="Q26">
        <v>18</v>
      </c>
      <c r="R26" t="s">
        <v>164</v>
      </c>
      <c r="S26">
        <v>5</v>
      </c>
      <c r="T26">
        <v>2</v>
      </c>
      <c r="U26" t="s">
        <v>165</v>
      </c>
      <c r="V26" t="s">
        <v>166</v>
      </c>
      <c r="W26" t="s">
        <v>167</v>
      </c>
      <c r="X26">
        <v>4</v>
      </c>
      <c r="Y26">
        <v>23</v>
      </c>
      <c r="Z26" t="s">
        <v>160</v>
      </c>
      <c r="AA26">
        <v>33156519</v>
      </c>
      <c r="AB26">
        <v>33156542</v>
      </c>
      <c r="AC26" t="s">
        <v>161</v>
      </c>
      <c r="AD26">
        <v>1</v>
      </c>
      <c r="AE26" t="s">
        <v>8</v>
      </c>
    </row>
    <row r="27" spans="1:31" x14ac:dyDescent="0.25">
      <c r="A27" t="s">
        <v>265</v>
      </c>
      <c r="B27" s="5" t="s">
        <v>4510</v>
      </c>
      <c r="C27" t="s">
        <v>160</v>
      </c>
      <c r="D27">
        <v>53410419</v>
      </c>
      <c r="E27">
        <v>53410425</v>
      </c>
      <c r="F27" t="s">
        <v>168</v>
      </c>
      <c r="G27" t="s">
        <v>264</v>
      </c>
      <c r="H27">
        <v>5451</v>
      </c>
      <c r="I27">
        <v>53410423</v>
      </c>
      <c r="J27" t="s">
        <v>169</v>
      </c>
      <c r="K27">
        <v>2</v>
      </c>
      <c r="L27">
        <v>10</v>
      </c>
      <c r="M27">
        <v>12</v>
      </c>
      <c r="N27" t="s">
        <v>170</v>
      </c>
      <c r="O27">
        <v>2</v>
      </c>
      <c r="P27">
        <v>19</v>
      </c>
      <c r="Q27">
        <v>21</v>
      </c>
      <c r="R27" t="s">
        <v>171</v>
      </c>
      <c r="S27">
        <v>1</v>
      </c>
      <c r="T27">
        <v>10</v>
      </c>
      <c r="U27" t="s">
        <v>165</v>
      </c>
      <c r="V27" t="s">
        <v>172</v>
      </c>
      <c r="W27" t="s">
        <v>173</v>
      </c>
      <c r="X27">
        <v>4</v>
      </c>
      <c r="Y27">
        <v>23</v>
      </c>
      <c r="Z27" t="s">
        <v>160</v>
      </c>
      <c r="AA27">
        <v>53410406</v>
      </c>
      <c r="AB27">
        <v>53410429</v>
      </c>
      <c r="AC27" t="s">
        <v>168</v>
      </c>
      <c r="AD27">
        <v>1</v>
      </c>
      <c r="AE27" t="s">
        <v>8</v>
      </c>
    </row>
    <row r="28" spans="1:31" x14ac:dyDescent="0.25">
      <c r="A28" t="s">
        <v>265</v>
      </c>
      <c r="B28" s="5" t="s">
        <v>4510</v>
      </c>
      <c r="C28" t="s">
        <v>174</v>
      </c>
      <c r="D28">
        <v>47549501</v>
      </c>
      <c r="E28">
        <v>47549512</v>
      </c>
      <c r="F28" t="s">
        <v>175</v>
      </c>
      <c r="G28" t="s">
        <v>264</v>
      </c>
      <c r="H28">
        <v>5770</v>
      </c>
      <c r="I28">
        <v>47549506</v>
      </c>
      <c r="J28" t="s">
        <v>176</v>
      </c>
      <c r="K28">
        <v>41</v>
      </c>
      <c r="L28">
        <v>14</v>
      </c>
      <c r="M28">
        <v>55</v>
      </c>
      <c r="N28" t="s">
        <v>177</v>
      </c>
      <c r="O28">
        <v>93</v>
      </c>
      <c r="P28">
        <v>48</v>
      </c>
      <c r="Q28">
        <v>141</v>
      </c>
      <c r="R28" t="s">
        <v>178</v>
      </c>
      <c r="S28">
        <v>18</v>
      </c>
      <c r="T28">
        <v>34</v>
      </c>
      <c r="U28" t="s">
        <v>179</v>
      </c>
      <c r="V28" t="s">
        <v>180</v>
      </c>
      <c r="W28" t="s">
        <v>181</v>
      </c>
      <c r="X28">
        <v>4</v>
      </c>
      <c r="Y28">
        <v>23</v>
      </c>
      <c r="Z28" t="s">
        <v>174</v>
      </c>
      <c r="AA28">
        <v>47549488</v>
      </c>
      <c r="AB28">
        <v>47549511</v>
      </c>
      <c r="AC28" t="s">
        <v>175</v>
      </c>
      <c r="AD28">
        <v>1</v>
      </c>
      <c r="AE28" t="s">
        <v>8</v>
      </c>
    </row>
    <row r="29" spans="1:31" x14ac:dyDescent="0.25">
      <c r="A29" t="s">
        <v>265</v>
      </c>
      <c r="B29" s="5" t="s">
        <v>4510</v>
      </c>
      <c r="C29" t="s">
        <v>182</v>
      </c>
      <c r="D29">
        <v>151049184</v>
      </c>
      <c r="E29">
        <v>151049184</v>
      </c>
      <c r="F29" t="s">
        <v>183</v>
      </c>
      <c r="G29" t="s">
        <v>264</v>
      </c>
      <c r="H29">
        <v>6282</v>
      </c>
      <c r="I29">
        <v>151049184</v>
      </c>
      <c r="J29" t="s">
        <v>184</v>
      </c>
      <c r="K29">
        <v>17</v>
      </c>
      <c r="L29">
        <v>13</v>
      </c>
      <c r="M29">
        <v>30</v>
      </c>
      <c r="N29" t="s">
        <v>185</v>
      </c>
      <c r="O29">
        <v>43</v>
      </c>
      <c r="P29">
        <v>27</v>
      </c>
      <c r="Q29">
        <v>70</v>
      </c>
      <c r="R29" t="s">
        <v>186</v>
      </c>
      <c r="S29">
        <v>15</v>
      </c>
      <c r="T29">
        <v>13</v>
      </c>
      <c r="U29" t="s">
        <v>187</v>
      </c>
      <c r="V29" t="s">
        <v>18</v>
      </c>
      <c r="W29" t="s">
        <v>188</v>
      </c>
      <c r="X29">
        <v>5</v>
      </c>
      <c r="Y29">
        <v>23</v>
      </c>
      <c r="Z29" t="s">
        <v>182</v>
      </c>
      <c r="AA29">
        <v>151049177</v>
      </c>
      <c r="AB29">
        <v>151049200</v>
      </c>
      <c r="AC29" t="s">
        <v>183</v>
      </c>
      <c r="AD29">
        <v>1</v>
      </c>
      <c r="AE29" t="s">
        <v>51</v>
      </c>
    </row>
    <row r="30" spans="1:31" x14ac:dyDescent="0.25">
      <c r="A30" t="s">
        <v>265</v>
      </c>
      <c r="B30" s="5" t="s">
        <v>4510</v>
      </c>
      <c r="C30" t="s">
        <v>189</v>
      </c>
      <c r="D30">
        <v>77228920</v>
      </c>
      <c r="E30">
        <v>77228984</v>
      </c>
      <c r="F30" t="s">
        <v>190</v>
      </c>
      <c r="G30" t="s">
        <v>264</v>
      </c>
      <c r="H30">
        <v>6681</v>
      </c>
      <c r="I30">
        <v>77228944</v>
      </c>
      <c r="J30" t="s">
        <v>191</v>
      </c>
      <c r="K30">
        <v>1730</v>
      </c>
      <c r="L30">
        <v>899</v>
      </c>
      <c r="M30">
        <v>2629</v>
      </c>
      <c r="N30" t="s">
        <v>192</v>
      </c>
      <c r="O30">
        <v>7017</v>
      </c>
      <c r="P30">
        <v>2780</v>
      </c>
      <c r="Q30">
        <v>9797</v>
      </c>
      <c r="R30" t="s">
        <v>193</v>
      </c>
      <c r="S30">
        <v>1292</v>
      </c>
      <c r="T30">
        <v>1134</v>
      </c>
      <c r="U30" t="s">
        <v>194</v>
      </c>
      <c r="V30" t="s">
        <v>195</v>
      </c>
      <c r="W30" t="s">
        <v>196</v>
      </c>
      <c r="X30">
        <v>4</v>
      </c>
      <c r="Y30">
        <v>23</v>
      </c>
      <c r="Z30" t="s">
        <v>189</v>
      </c>
      <c r="AA30">
        <v>77228937</v>
      </c>
      <c r="AB30">
        <v>77228960</v>
      </c>
      <c r="AC30" t="s">
        <v>190</v>
      </c>
      <c r="AD30">
        <v>1</v>
      </c>
      <c r="AE30" t="s">
        <v>51</v>
      </c>
    </row>
    <row r="31" spans="1:31" x14ac:dyDescent="0.25">
      <c r="A31" t="s">
        <v>265</v>
      </c>
      <c r="B31" s="5" t="s">
        <v>4510</v>
      </c>
      <c r="C31" t="s">
        <v>189</v>
      </c>
      <c r="D31">
        <v>87922178</v>
      </c>
      <c r="E31">
        <v>87922179</v>
      </c>
      <c r="F31" t="s">
        <v>197</v>
      </c>
      <c r="G31" t="s">
        <v>264</v>
      </c>
      <c r="H31">
        <v>6717</v>
      </c>
      <c r="I31">
        <v>87922179</v>
      </c>
      <c r="J31" t="s">
        <v>198</v>
      </c>
      <c r="K31">
        <v>1</v>
      </c>
      <c r="L31">
        <v>1</v>
      </c>
      <c r="M31">
        <v>2</v>
      </c>
      <c r="N31" t="s">
        <v>76</v>
      </c>
      <c r="O31">
        <v>4</v>
      </c>
      <c r="P31">
        <v>9</v>
      </c>
      <c r="Q31">
        <v>13</v>
      </c>
      <c r="R31" t="s">
        <v>199</v>
      </c>
      <c r="S31">
        <v>2</v>
      </c>
      <c r="T31">
        <v>0</v>
      </c>
      <c r="U31" t="s">
        <v>18</v>
      </c>
      <c r="V31" t="s">
        <v>58</v>
      </c>
      <c r="W31" t="s">
        <v>200</v>
      </c>
      <c r="X31">
        <v>5</v>
      </c>
      <c r="Y31">
        <v>23</v>
      </c>
      <c r="Z31" t="s">
        <v>189</v>
      </c>
      <c r="AA31">
        <v>87922161</v>
      </c>
      <c r="AB31">
        <v>87922184</v>
      </c>
      <c r="AC31" t="s">
        <v>197</v>
      </c>
      <c r="AD31">
        <v>1</v>
      </c>
      <c r="AE31" t="s">
        <v>8</v>
      </c>
    </row>
    <row r="32" spans="1:31" x14ac:dyDescent="0.25">
      <c r="A32" t="s">
        <v>265</v>
      </c>
      <c r="B32" s="5" t="s">
        <v>4510</v>
      </c>
      <c r="C32" t="s">
        <v>189</v>
      </c>
      <c r="D32">
        <v>145485775</v>
      </c>
      <c r="E32">
        <v>145485814</v>
      </c>
      <c r="F32" t="s">
        <v>201</v>
      </c>
      <c r="G32" t="s">
        <v>264</v>
      </c>
      <c r="H32">
        <v>6890</v>
      </c>
      <c r="I32">
        <v>145485794</v>
      </c>
      <c r="J32" t="s">
        <v>202</v>
      </c>
      <c r="K32">
        <v>1255</v>
      </c>
      <c r="L32">
        <v>1274</v>
      </c>
      <c r="M32">
        <v>2529</v>
      </c>
      <c r="N32" t="s">
        <v>203</v>
      </c>
      <c r="O32">
        <v>4131</v>
      </c>
      <c r="P32">
        <v>3826</v>
      </c>
      <c r="Q32">
        <v>7957</v>
      </c>
      <c r="R32" t="s">
        <v>204</v>
      </c>
      <c r="S32">
        <v>1179</v>
      </c>
      <c r="T32">
        <v>1169</v>
      </c>
      <c r="U32" t="s">
        <v>205</v>
      </c>
      <c r="V32" t="s">
        <v>206</v>
      </c>
      <c r="W32" t="s">
        <v>207</v>
      </c>
      <c r="X32">
        <v>4</v>
      </c>
      <c r="Y32">
        <v>23</v>
      </c>
      <c r="Z32" t="s">
        <v>189</v>
      </c>
      <c r="AA32">
        <v>145485787</v>
      </c>
      <c r="AB32">
        <v>145485810</v>
      </c>
      <c r="AC32" t="s">
        <v>201</v>
      </c>
      <c r="AD32">
        <v>1</v>
      </c>
      <c r="AE32" t="s">
        <v>51</v>
      </c>
    </row>
    <row r="33" spans="1:31" x14ac:dyDescent="0.25">
      <c r="A33" t="s">
        <v>265</v>
      </c>
      <c r="B33" s="5" t="s">
        <v>4510</v>
      </c>
      <c r="C33" t="s">
        <v>208</v>
      </c>
      <c r="D33">
        <v>1835367</v>
      </c>
      <c r="E33">
        <v>1835378</v>
      </c>
      <c r="F33" t="s">
        <v>209</v>
      </c>
      <c r="G33" t="s">
        <v>264</v>
      </c>
      <c r="H33">
        <v>7063</v>
      </c>
      <c r="I33">
        <v>1835372</v>
      </c>
      <c r="J33" t="s">
        <v>210</v>
      </c>
      <c r="K33">
        <v>27</v>
      </c>
      <c r="L33">
        <v>16</v>
      </c>
      <c r="M33">
        <v>43</v>
      </c>
      <c r="N33" t="s">
        <v>211</v>
      </c>
      <c r="O33">
        <v>63</v>
      </c>
      <c r="P33">
        <v>42</v>
      </c>
      <c r="Q33">
        <v>105</v>
      </c>
      <c r="R33" t="s">
        <v>212</v>
      </c>
      <c r="S33">
        <v>13</v>
      </c>
      <c r="T33">
        <v>27</v>
      </c>
      <c r="U33" t="s">
        <v>213</v>
      </c>
      <c r="V33" t="s">
        <v>214</v>
      </c>
      <c r="W33" t="s">
        <v>215</v>
      </c>
      <c r="X33">
        <v>5</v>
      </c>
      <c r="Y33">
        <v>23</v>
      </c>
      <c r="Z33" t="s">
        <v>208</v>
      </c>
      <c r="AA33">
        <v>1835355</v>
      </c>
      <c r="AB33">
        <v>1835378</v>
      </c>
      <c r="AC33" t="s">
        <v>209</v>
      </c>
      <c r="AD33">
        <v>1</v>
      </c>
      <c r="AE33" t="s">
        <v>8</v>
      </c>
    </row>
    <row r="34" spans="1:31" x14ac:dyDescent="0.25">
      <c r="A34" t="s">
        <v>265</v>
      </c>
      <c r="B34" s="5" t="s">
        <v>4510</v>
      </c>
      <c r="C34" t="s">
        <v>208</v>
      </c>
      <c r="D34">
        <v>149059923</v>
      </c>
      <c r="E34">
        <v>149059924</v>
      </c>
      <c r="F34" t="s">
        <v>216</v>
      </c>
      <c r="G34" t="s">
        <v>264</v>
      </c>
      <c r="H34">
        <v>7719</v>
      </c>
      <c r="I34">
        <v>149059924</v>
      </c>
      <c r="J34" t="s">
        <v>217</v>
      </c>
      <c r="K34">
        <v>9</v>
      </c>
      <c r="L34">
        <v>22</v>
      </c>
      <c r="M34">
        <v>31</v>
      </c>
      <c r="N34" t="s">
        <v>218</v>
      </c>
      <c r="O34">
        <v>29</v>
      </c>
      <c r="P34">
        <v>120</v>
      </c>
      <c r="Q34">
        <v>149</v>
      </c>
      <c r="R34" t="s">
        <v>219</v>
      </c>
      <c r="S34">
        <v>21</v>
      </c>
      <c r="T34">
        <v>9</v>
      </c>
      <c r="U34" t="s">
        <v>220</v>
      </c>
      <c r="V34" t="s">
        <v>58</v>
      </c>
      <c r="W34" t="s">
        <v>221</v>
      </c>
      <c r="X34">
        <v>4</v>
      </c>
      <c r="Y34">
        <v>23</v>
      </c>
      <c r="Z34" t="s">
        <v>208</v>
      </c>
      <c r="AA34">
        <v>149059906</v>
      </c>
      <c r="AB34">
        <v>149059929</v>
      </c>
      <c r="AC34" t="s">
        <v>216</v>
      </c>
      <c r="AD34">
        <v>1</v>
      </c>
      <c r="AE34" t="s">
        <v>8</v>
      </c>
    </row>
    <row r="35" spans="1:31" x14ac:dyDescent="0.25">
      <c r="A35" t="s">
        <v>265</v>
      </c>
      <c r="B35" s="5" t="s">
        <v>4510</v>
      </c>
      <c r="C35" t="s">
        <v>208</v>
      </c>
      <c r="D35">
        <v>150972625</v>
      </c>
      <c r="E35">
        <v>150972637</v>
      </c>
      <c r="F35" t="s">
        <v>222</v>
      </c>
      <c r="G35" t="s">
        <v>264</v>
      </c>
      <c r="H35">
        <v>7731</v>
      </c>
      <c r="I35">
        <v>150972629</v>
      </c>
      <c r="J35" t="s">
        <v>223</v>
      </c>
      <c r="K35">
        <v>41</v>
      </c>
      <c r="L35">
        <v>12</v>
      </c>
      <c r="M35">
        <v>53</v>
      </c>
      <c r="N35" t="s">
        <v>224</v>
      </c>
      <c r="O35">
        <v>119</v>
      </c>
      <c r="P35">
        <v>46</v>
      </c>
      <c r="Q35">
        <v>165</v>
      </c>
      <c r="R35" t="s">
        <v>225</v>
      </c>
      <c r="S35">
        <v>40</v>
      </c>
      <c r="T35">
        <v>12</v>
      </c>
      <c r="U35" t="s">
        <v>226</v>
      </c>
      <c r="V35" t="s">
        <v>227</v>
      </c>
      <c r="W35" t="s">
        <v>228</v>
      </c>
      <c r="X35">
        <v>5</v>
      </c>
      <c r="Y35">
        <v>23</v>
      </c>
      <c r="Z35" t="s">
        <v>208</v>
      </c>
      <c r="AA35">
        <v>150972623</v>
      </c>
      <c r="AB35">
        <v>150972646</v>
      </c>
      <c r="AC35" t="s">
        <v>222</v>
      </c>
      <c r="AD35">
        <v>1</v>
      </c>
      <c r="AE35" t="s">
        <v>51</v>
      </c>
    </row>
    <row r="36" spans="1:31" x14ac:dyDescent="0.25">
      <c r="A36" t="s">
        <v>265</v>
      </c>
      <c r="B36" s="5" t="s">
        <v>4510</v>
      </c>
      <c r="C36" t="s">
        <v>208</v>
      </c>
      <c r="D36">
        <v>168525069</v>
      </c>
      <c r="E36">
        <v>168525108</v>
      </c>
      <c r="F36" t="s">
        <v>229</v>
      </c>
      <c r="G36" t="s">
        <v>264</v>
      </c>
      <c r="H36">
        <v>7810</v>
      </c>
      <c r="I36">
        <v>168525083</v>
      </c>
      <c r="J36" t="s">
        <v>230</v>
      </c>
      <c r="K36">
        <v>534</v>
      </c>
      <c r="L36">
        <v>396</v>
      </c>
      <c r="M36">
        <v>930</v>
      </c>
      <c r="N36" t="s">
        <v>231</v>
      </c>
      <c r="O36">
        <v>1731</v>
      </c>
      <c r="P36">
        <v>1254</v>
      </c>
      <c r="Q36">
        <v>2985</v>
      </c>
      <c r="R36" t="s">
        <v>232</v>
      </c>
      <c r="S36">
        <v>440</v>
      </c>
      <c r="T36">
        <v>427</v>
      </c>
      <c r="U36" t="s">
        <v>233</v>
      </c>
      <c r="V36" t="s">
        <v>234</v>
      </c>
      <c r="W36" t="s">
        <v>235</v>
      </c>
      <c r="X36">
        <v>4</v>
      </c>
      <c r="Y36">
        <v>23</v>
      </c>
      <c r="Z36" t="s">
        <v>208</v>
      </c>
      <c r="AA36">
        <v>168525076</v>
      </c>
      <c r="AB36">
        <v>168525099</v>
      </c>
      <c r="AC36" t="s">
        <v>229</v>
      </c>
      <c r="AD36">
        <v>1</v>
      </c>
      <c r="AE36" t="s">
        <v>51</v>
      </c>
    </row>
    <row r="37" spans="1:31" x14ac:dyDescent="0.25">
      <c r="A37" t="s">
        <v>265</v>
      </c>
      <c r="B37" s="5" t="s">
        <v>4510</v>
      </c>
      <c r="C37" t="s">
        <v>208</v>
      </c>
      <c r="D37">
        <v>179315481</v>
      </c>
      <c r="E37">
        <v>179315481</v>
      </c>
      <c r="F37" t="s">
        <v>236</v>
      </c>
      <c r="G37" t="s">
        <v>264</v>
      </c>
      <c r="H37">
        <v>7867</v>
      </c>
      <c r="I37">
        <v>179315481</v>
      </c>
      <c r="J37" t="s">
        <v>237</v>
      </c>
      <c r="K37">
        <v>1</v>
      </c>
      <c r="L37">
        <v>2</v>
      </c>
      <c r="M37">
        <v>3</v>
      </c>
      <c r="N37" t="s">
        <v>40</v>
      </c>
      <c r="O37">
        <v>2</v>
      </c>
      <c r="P37">
        <v>2</v>
      </c>
      <c r="Q37">
        <v>4</v>
      </c>
      <c r="R37" t="s">
        <v>134</v>
      </c>
      <c r="S37">
        <v>0</v>
      </c>
      <c r="T37">
        <v>3</v>
      </c>
      <c r="U37" t="s">
        <v>18</v>
      </c>
      <c r="V37" t="s">
        <v>18</v>
      </c>
      <c r="W37" t="s">
        <v>238</v>
      </c>
      <c r="X37">
        <v>5</v>
      </c>
      <c r="Y37">
        <v>23</v>
      </c>
      <c r="Z37" t="s">
        <v>208</v>
      </c>
      <c r="AA37">
        <v>179315474</v>
      </c>
      <c r="AB37">
        <v>179315497</v>
      </c>
      <c r="AC37" t="s">
        <v>236</v>
      </c>
      <c r="AD37">
        <v>1</v>
      </c>
      <c r="AE37" t="s">
        <v>51</v>
      </c>
    </row>
    <row r="38" spans="1:31" x14ac:dyDescent="0.25">
      <c r="A38" t="s">
        <v>265</v>
      </c>
      <c r="B38" s="5" t="s">
        <v>4510</v>
      </c>
      <c r="C38" t="s">
        <v>239</v>
      </c>
      <c r="D38">
        <v>99215701</v>
      </c>
      <c r="E38">
        <v>99215702</v>
      </c>
      <c r="F38" t="s">
        <v>240</v>
      </c>
      <c r="G38" t="s">
        <v>264</v>
      </c>
      <c r="H38">
        <v>8933</v>
      </c>
      <c r="I38">
        <v>99215701</v>
      </c>
      <c r="J38" t="s">
        <v>241</v>
      </c>
      <c r="K38">
        <v>5</v>
      </c>
      <c r="L38">
        <v>1</v>
      </c>
      <c r="M38">
        <v>6</v>
      </c>
      <c r="N38" t="s">
        <v>19</v>
      </c>
      <c r="O38">
        <v>25</v>
      </c>
      <c r="P38">
        <v>1</v>
      </c>
      <c r="Q38">
        <v>26</v>
      </c>
      <c r="R38" t="s">
        <v>242</v>
      </c>
      <c r="S38">
        <v>6</v>
      </c>
      <c r="T38">
        <v>0</v>
      </c>
      <c r="U38" t="s">
        <v>18</v>
      </c>
      <c r="V38" t="s">
        <v>58</v>
      </c>
      <c r="W38" t="s">
        <v>243</v>
      </c>
      <c r="X38">
        <v>5</v>
      </c>
      <c r="Y38">
        <v>23</v>
      </c>
      <c r="Z38" t="s">
        <v>239</v>
      </c>
      <c r="AA38">
        <v>99215695</v>
      </c>
      <c r="AB38">
        <v>99215718</v>
      </c>
      <c r="AC38" t="s">
        <v>240</v>
      </c>
      <c r="AD38">
        <v>1</v>
      </c>
      <c r="AE38" t="s">
        <v>51</v>
      </c>
    </row>
    <row r="39" spans="1:31" x14ac:dyDescent="0.25">
      <c r="A39" t="s">
        <v>265</v>
      </c>
      <c r="B39" s="5" t="s">
        <v>4510</v>
      </c>
      <c r="C39" t="s">
        <v>244</v>
      </c>
      <c r="D39">
        <v>119342220</v>
      </c>
      <c r="E39">
        <v>119342220</v>
      </c>
      <c r="F39" t="s">
        <v>245</v>
      </c>
      <c r="G39" t="s">
        <v>264</v>
      </c>
      <c r="H39">
        <v>9459</v>
      </c>
      <c r="I39">
        <v>119342220</v>
      </c>
      <c r="J39" t="s">
        <v>246</v>
      </c>
      <c r="K39">
        <v>1</v>
      </c>
      <c r="L39">
        <v>1</v>
      </c>
      <c r="M39">
        <v>2</v>
      </c>
      <c r="N39" t="s">
        <v>76</v>
      </c>
      <c r="O39">
        <v>2</v>
      </c>
      <c r="P39">
        <v>5</v>
      </c>
      <c r="Q39">
        <v>7</v>
      </c>
      <c r="R39" t="s">
        <v>165</v>
      </c>
      <c r="S39">
        <v>1</v>
      </c>
      <c r="T39">
        <v>1</v>
      </c>
      <c r="U39" t="s">
        <v>76</v>
      </c>
      <c r="V39" t="s">
        <v>18</v>
      </c>
      <c r="W39" t="s">
        <v>247</v>
      </c>
      <c r="X39">
        <v>5</v>
      </c>
      <c r="Y39">
        <v>23</v>
      </c>
      <c r="Z39" t="s">
        <v>244</v>
      </c>
      <c r="AA39">
        <v>119342203</v>
      </c>
      <c r="AB39">
        <v>119342226</v>
      </c>
      <c r="AC39" t="s">
        <v>245</v>
      </c>
      <c r="AD39">
        <v>1</v>
      </c>
      <c r="AE39" t="s">
        <v>8</v>
      </c>
    </row>
    <row r="40" spans="1:31" x14ac:dyDescent="0.25">
      <c r="A40" t="s">
        <v>265</v>
      </c>
      <c r="B40" s="5" t="s">
        <v>4510</v>
      </c>
      <c r="C40" t="s">
        <v>4490</v>
      </c>
      <c r="D40">
        <v>269</v>
      </c>
      <c r="E40">
        <v>290</v>
      </c>
      <c r="F40" t="s">
        <v>249</v>
      </c>
      <c r="G40" t="s">
        <v>264</v>
      </c>
      <c r="H40">
        <v>9903</v>
      </c>
      <c r="I40">
        <v>281</v>
      </c>
      <c r="J40" t="s">
        <v>250</v>
      </c>
      <c r="K40">
        <v>451</v>
      </c>
      <c r="L40">
        <v>619</v>
      </c>
      <c r="M40">
        <v>1070</v>
      </c>
      <c r="N40" t="s">
        <v>251</v>
      </c>
      <c r="O40">
        <v>1599</v>
      </c>
      <c r="P40">
        <v>2071</v>
      </c>
      <c r="Q40">
        <v>3670</v>
      </c>
      <c r="R40" t="s">
        <v>252</v>
      </c>
      <c r="S40">
        <v>400</v>
      </c>
      <c r="T40">
        <v>616</v>
      </c>
      <c r="U40" t="s">
        <v>253</v>
      </c>
      <c r="V40" t="s">
        <v>254</v>
      </c>
      <c r="W40" t="s">
        <v>255</v>
      </c>
      <c r="X40">
        <v>0</v>
      </c>
      <c r="Y40">
        <v>23</v>
      </c>
      <c r="Z40" t="s">
        <v>248</v>
      </c>
      <c r="AA40">
        <v>274</v>
      </c>
      <c r="AB40">
        <v>297</v>
      </c>
      <c r="AC40" t="s">
        <v>249</v>
      </c>
      <c r="AD40">
        <v>1</v>
      </c>
      <c r="AE40" t="s">
        <v>51</v>
      </c>
    </row>
    <row r="41" spans="1:31" x14ac:dyDescent="0.25">
      <c r="A41" t="s">
        <v>265</v>
      </c>
      <c r="B41" s="5" t="s">
        <v>4510</v>
      </c>
      <c r="C41" t="s">
        <v>256</v>
      </c>
      <c r="D41">
        <v>43270</v>
      </c>
      <c r="E41">
        <v>43279</v>
      </c>
      <c r="F41" t="s">
        <v>257</v>
      </c>
      <c r="G41" t="s">
        <v>264</v>
      </c>
      <c r="H41">
        <v>10030</v>
      </c>
      <c r="I41">
        <v>43279</v>
      </c>
      <c r="J41" t="s">
        <v>258</v>
      </c>
      <c r="K41">
        <v>11</v>
      </c>
      <c r="L41">
        <v>17</v>
      </c>
      <c r="M41">
        <v>28</v>
      </c>
      <c r="N41" t="s">
        <v>259</v>
      </c>
      <c r="O41">
        <v>16</v>
      </c>
      <c r="P41">
        <v>90</v>
      </c>
      <c r="Q41">
        <v>106</v>
      </c>
      <c r="R41" t="s">
        <v>260</v>
      </c>
      <c r="S41">
        <v>12</v>
      </c>
      <c r="T41">
        <v>13</v>
      </c>
      <c r="U41" t="s">
        <v>261</v>
      </c>
      <c r="V41" t="s">
        <v>262</v>
      </c>
      <c r="W41" t="s">
        <v>263</v>
      </c>
      <c r="X41">
        <v>6</v>
      </c>
      <c r="Y41">
        <v>23</v>
      </c>
      <c r="Z41" t="s">
        <v>256</v>
      </c>
      <c r="AA41">
        <v>43272</v>
      </c>
      <c r="AB41">
        <v>43295</v>
      </c>
      <c r="AC41" t="s">
        <v>257</v>
      </c>
      <c r="AD41">
        <v>1</v>
      </c>
      <c r="AE41" t="s">
        <v>51</v>
      </c>
    </row>
    <row r="42" spans="1:31" x14ac:dyDescent="0.25">
      <c r="B42" s="5"/>
    </row>
    <row r="43" spans="1:31" x14ac:dyDescent="0.25">
      <c r="A43" t="s">
        <v>358</v>
      </c>
      <c r="B43" s="5" t="s">
        <v>4510</v>
      </c>
      <c r="C43" t="s">
        <v>52</v>
      </c>
      <c r="D43">
        <v>30179422</v>
      </c>
      <c r="E43">
        <v>30179422</v>
      </c>
      <c r="F43" t="s">
        <v>327</v>
      </c>
      <c r="G43" t="s">
        <v>357</v>
      </c>
      <c r="H43">
        <v>2515</v>
      </c>
      <c r="I43">
        <v>30179422</v>
      </c>
      <c r="J43" t="s">
        <v>54</v>
      </c>
      <c r="K43">
        <v>1</v>
      </c>
      <c r="L43">
        <v>1</v>
      </c>
      <c r="M43">
        <v>2</v>
      </c>
      <c r="N43" t="s">
        <v>76</v>
      </c>
      <c r="O43">
        <v>1</v>
      </c>
      <c r="P43">
        <v>11</v>
      </c>
      <c r="Q43">
        <v>12</v>
      </c>
      <c r="R43" t="s">
        <v>328</v>
      </c>
      <c r="S43">
        <v>1</v>
      </c>
      <c r="T43">
        <v>1</v>
      </c>
      <c r="U43" t="s">
        <v>76</v>
      </c>
      <c r="V43" t="s">
        <v>18</v>
      </c>
      <c r="W43" t="s">
        <v>59</v>
      </c>
      <c r="X43">
        <v>4</v>
      </c>
      <c r="Y43">
        <v>23</v>
      </c>
      <c r="Z43" t="s">
        <v>52</v>
      </c>
      <c r="AA43">
        <v>30179405</v>
      </c>
      <c r="AB43">
        <v>30179428</v>
      </c>
      <c r="AC43" t="s">
        <v>327</v>
      </c>
      <c r="AD43">
        <v>1</v>
      </c>
      <c r="AE43" t="s">
        <v>8</v>
      </c>
    </row>
    <row r="44" spans="1:31" x14ac:dyDescent="0.25">
      <c r="A44" t="s">
        <v>358</v>
      </c>
      <c r="B44" s="5" t="s">
        <v>4510</v>
      </c>
      <c r="C44" t="s">
        <v>102</v>
      </c>
      <c r="D44">
        <v>44583896</v>
      </c>
      <c r="E44">
        <v>44583901</v>
      </c>
      <c r="F44" t="s">
        <v>329</v>
      </c>
      <c r="G44" t="s">
        <v>357</v>
      </c>
      <c r="H44">
        <v>4448</v>
      </c>
      <c r="I44">
        <v>44583896</v>
      </c>
      <c r="J44" t="s">
        <v>330</v>
      </c>
      <c r="K44">
        <v>5</v>
      </c>
      <c r="L44">
        <v>5</v>
      </c>
      <c r="M44">
        <v>10</v>
      </c>
      <c r="N44" t="s">
        <v>242</v>
      </c>
      <c r="O44">
        <v>9</v>
      </c>
      <c r="P44">
        <v>24</v>
      </c>
      <c r="Q44">
        <v>33</v>
      </c>
      <c r="R44" t="s">
        <v>100</v>
      </c>
      <c r="S44">
        <v>6</v>
      </c>
      <c r="T44">
        <v>4</v>
      </c>
      <c r="U44" t="s">
        <v>34</v>
      </c>
      <c r="V44" t="s">
        <v>6</v>
      </c>
      <c r="W44" t="s">
        <v>109</v>
      </c>
      <c r="X44">
        <v>3</v>
      </c>
      <c r="Y44">
        <v>23</v>
      </c>
      <c r="Z44" t="s">
        <v>102</v>
      </c>
      <c r="AA44">
        <v>44583890</v>
      </c>
      <c r="AB44">
        <v>44583913</v>
      </c>
      <c r="AC44" t="s">
        <v>329</v>
      </c>
      <c r="AD44">
        <v>1</v>
      </c>
      <c r="AE44" t="s">
        <v>51</v>
      </c>
    </row>
    <row r="45" spans="1:31" x14ac:dyDescent="0.25">
      <c r="A45" t="s">
        <v>358</v>
      </c>
      <c r="B45" s="5" t="s">
        <v>4510</v>
      </c>
      <c r="C45" t="s">
        <v>122</v>
      </c>
      <c r="D45">
        <v>47487603</v>
      </c>
      <c r="E45">
        <v>47487708</v>
      </c>
      <c r="F45" t="s">
        <v>331</v>
      </c>
      <c r="G45" t="s">
        <v>357</v>
      </c>
      <c r="H45">
        <v>4832</v>
      </c>
      <c r="I45">
        <v>47487692</v>
      </c>
      <c r="J45" t="s">
        <v>142</v>
      </c>
      <c r="K45">
        <v>2451</v>
      </c>
      <c r="L45">
        <v>2346</v>
      </c>
      <c r="M45">
        <v>4797</v>
      </c>
      <c r="N45" t="s">
        <v>332</v>
      </c>
      <c r="O45">
        <v>9220</v>
      </c>
      <c r="P45">
        <v>8736</v>
      </c>
      <c r="Q45">
        <v>17956</v>
      </c>
      <c r="R45" t="s">
        <v>333</v>
      </c>
      <c r="S45">
        <v>2022</v>
      </c>
      <c r="T45">
        <v>2458</v>
      </c>
      <c r="U45" t="s">
        <v>334</v>
      </c>
      <c r="V45" t="s">
        <v>335</v>
      </c>
      <c r="W45" t="s">
        <v>147</v>
      </c>
      <c r="X45">
        <v>3</v>
      </c>
      <c r="Y45">
        <v>23</v>
      </c>
      <c r="Z45" t="s">
        <v>122</v>
      </c>
      <c r="AA45">
        <v>47487685</v>
      </c>
      <c r="AB45">
        <v>47487708</v>
      </c>
      <c r="AC45" t="s">
        <v>331</v>
      </c>
      <c r="AD45">
        <v>1</v>
      </c>
      <c r="AE45" t="s">
        <v>51</v>
      </c>
    </row>
    <row r="46" spans="1:31" x14ac:dyDescent="0.25">
      <c r="A46" t="s">
        <v>358</v>
      </c>
      <c r="B46" s="5" t="s">
        <v>4510</v>
      </c>
      <c r="C46" t="s">
        <v>122</v>
      </c>
      <c r="D46">
        <v>48661927</v>
      </c>
      <c r="E46">
        <v>48661958</v>
      </c>
      <c r="F46" t="s">
        <v>336</v>
      </c>
      <c r="G46" t="s">
        <v>357</v>
      </c>
      <c r="H46">
        <v>4841</v>
      </c>
      <c r="I46">
        <v>48661942</v>
      </c>
      <c r="J46" t="s">
        <v>149</v>
      </c>
      <c r="K46">
        <v>127</v>
      </c>
      <c r="L46">
        <v>130</v>
      </c>
      <c r="M46">
        <v>257</v>
      </c>
      <c r="N46" t="s">
        <v>337</v>
      </c>
      <c r="O46">
        <v>469</v>
      </c>
      <c r="P46">
        <v>516</v>
      </c>
      <c r="Q46">
        <v>985</v>
      </c>
      <c r="R46" t="s">
        <v>338</v>
      </c>
      <c r="S46">
        <v>93</v>
      </c>
      <c r="T46">
        <v>142</v>
      </c>
      <c r="U46" t="s">
        <v>339</v>
      </c>
      <c r="V46" t="s">
        <v>340</v>
      </c>
      <c r="W46" t="s">
        <v>154</v>
      </c>
      <c r="X46">
        <v>4</v>
      </c>
      <c r="Y46">
        <v>23</v>
      </c>
      <c r="Z46" t="s">
        <v>122</v>
      </c>
      <c r="AA46">
        <v>48661925</v>
      </c>
      <c r="AB46">
        <v>48661948</v>
      </c>
      <c r="AC46" t="s">
        <v>336</v>
      </c>
      <c r="AD46">
        <v>1</v>
      </c>
      <c r="AE46" t="s">
        <v>8</v>
      </c>
    </row>
    <row r="47" spans="1:31" x14ac:dyDescent="0.25">
      <c r="A47" t="s">
        <v>358</v>
      </c>
      <c r="B47" s="5" t="s">
        <v>4510</v>
      </c>
      <c r="C47" t="s">
        <v>160</v>
      </c>
      <c r="D47">
        <v>33156537</v>
      </c>
      <c r="E47">
        <v>33156537</v>
      </c>
      <c r="F47" t="s">
        <v>341</v>
      </c>
      <c r="G47" t="s">
        <v>357</v>
      </c>
      <c r="H47">
        <v>5781</v>
      </c>
      <c r="I47">
        <v>33156537</v>
      </c>
      <c r="J47" t="s">
        <v>162</v>
      </c>
      <c r="K47">
        <v>1</v>
      </c>
      <c r="L47">
        <v>4</v>
      </c>
      <c r="M47">
        <v>5</v>
      </c>
      <c r="N47" t="s">
        <v>134</v>
      </c>
      <c r="O47">
        <v>1</v>
      </c>
      <c r="P47">
        <v>9</v>
      </c>
      <c r="Q47">
        <v>10</v>
      </c>
      <c r="R47" t="s">
        <v>311</v>
      </c>
      <c r="S47">
        <v>5</v>
      </c>
      <c r="T47">
        <v>0</v>
      </c>
      <c r="U47" t="s">
        <v>18</v>
      </c>
      <c r="V47" t="s">
        <v>18</v>
      </c>
      <c r="W47" t="s">
        <v>167</v>
      </c>
      <c r="X47">
        <v>4</v>
      </c>
      <c r="Y47">
        <v>23</v>
      </c>
      <c r="Z47" t="s">
        <v>160</v>
      </c>
      <c r="AA47">
        <v>33156519</v>
      </c>
      <c r="AB47">
        <v>33156542</v>
      </c>
      <c r="AC47" t="s">
        <v>341</v>
      </c>
      <c r="AD47">
        <v>1</v>
      </c>
      <c r="AE47" t="s">
        <v>8</v>
      </c>
    </row>
    <row r="48" spans="1:31" x14ac:dyDescent="0.25">
      <c r="A48" t="s">
        <v>358</v>
      </c>
      <c r="B48" s="5" t="s">
        <v>4510</v>
      </c>
      <c r="C48" t="s">
        <v>189</v>
      </c>
      <c r="D48">
        <v>77228930</v>
      </c>
      <c r="E48">
        <v>77228957</v>
      </c>
      <c r="F48" t="s">
        <v>342</v>
      </c>
      <c r="G48" t="s">
        <v>357</v>
      </c>
      <c r="H48">
        <v>7191</v>
      </c>
      <c r="I48">
        <v>77228944</v>
      </c>
      <c r="J48" t="s">
        <v>191</v>
      </c>
      <c r="K48">
        <v>426</v>
      </c>
      <c r="L48">
        <v>156</v>
      </c>
      <c r="M48">
        <v>582</v>
      </c>
      <c r="N48" t="s">
        <v>343</v>
      </c>
      <c r="O48">
        <v>1855</v>
      </c>
      <c r="P48">
        <v>485</v>
      </c>
      <c r="Q48">
        <v>2340</v>
      </c>
      <c r="R48" t="s">
        <v>344</v>
      </c>
      <c r="S48">
        <v>326</v>
      </c>
      <c r="T48">
        <v>218</v>
      </c>
      <c r="U48" t="s">
        <v>345</v>
      </c>
      <c r="V48" t="s">
        <v>346</v>
      </c>
      <c r="W48" t="s">
        <v>196</v>
      </c>
      <c r="X48">
        <v>4</v>
      </c>
      <c r="Y48">
        <v>23</v>
      </c>
      <c r="Z48" t="s">
        <v>189</v>
      </c>
      <c r="AA48">
        <v>77228937</v>
      </c>
      <c r="AB48">
        <v>77228960</v>
      </c>
      <c r="AC48" t="s">
        <v>342</v>
      </c>
      <c r="AD48">
        <v>1</v>
      </c>
      <c r="AE48" t="s">
        <v>51</v>
      </c>
    </row>
    <row r="49" spans="1:31" x14ac:dyDescent="0.25">
      <c r="A49" t="s">
        <v>358</v>
      </c>
      <c r="B49" s="5" t="s">
        <v>4510</v>
      </c>
      <c r="C49" t="s">
        <v>189</v>
      </c>
      <c r="D49">
        <v>145485793</v>
      </c>
      <c r="E49">
        <v>145485794</v>
      </c>
      <c r="F49" t="s">
        <v>347</v>
      </c>
      <c r="G49" t="s">
        <v>357</v>
      </c>
      <c r="H49">
        <v>7409</v>
      </c>
      <c r="I49">
        <v>145485794</v>
      </c>
      <c r="J49" t="s">
        <v>202</v>
      </c>
      <c r="K49">
        <v>6</v>
      </c>
      <c r="L49">
        <v>12</v>
      </c>
      <c r="M49">
        <v>18</v>
      </c>
      <c r="N49" t="s">
        <v>57</v>
      </c>
      <c r="O49">
        <v>8</v>
      </c>
      <c r="P49">
        <v>63</v>
      </c>
      <c r="Q49">
        <v>71</v>
      </c>
      <c r="R49" t="s">
        <v>309</v>
      </c>
      <c r="S49">
        <v>4</v>
      </c>
      <c r="T49">
        <v>13</v>
      </c>
      <c r="U49" t="s">
        <v>319</v>
      </c>
      <c r="V49" t="s">
        <v>58</v>
      </c>
      <c r="W49" t="s">
        <v>207</v>
      </c>
      <c r="X49">
        <v>4</v>
      </c>
      <c r="Y49">
        <v>23</v>
      </c>
      <c r="Z49" t="s">
        <v>189</v>
      </c>
      <c r="AA49">
        <v>145485787</v>
      </c>
      <c r="AB49">
        <v>145485810</v>
      </c>
      <c r="AC49" t="s">
        <v>347</v>
      </c>
      <c r="AD49">
        <v>1</v>
      </c>
      <c r="AE49" t="s">
        <v>51</v>
      </c>
    </row>
    <row r="50" spans="1:31" x14ac:dyDescent="0.25">
      <c r="A50" t="s">
        <v>358</v>
      </c>
      <c r="B50" s="5" t="s">
        <v>4510</v>
      </c>
      <c r="C50" t="s">
        <v>244</v>
      </c>
      <c r="D50">
        <v>22411798</v>
      </c>
      <c r="E50">
        <v>22411799</v>
      </c>
      <c r="F50" t="s">
        <v>348</v>
      </c>
      <c r="G50" t="s">
        <v>357</v>
      </c>
      <c r="H50">
        <v>9776</v>
      </c>
      <c r="I50">
        <v>22411799</v>
      </c>
      <c r="J50" t="s">
        <v>349</v>
      </c>
      <c r="K50">
        <v>4</v>
      </c>
      <c r="L50">
        <v>14</v>
      </c>
      <c r="M50">
        <v>18</v>
      </c>
      <c r="N50" t="s">
        <v>325</v>
      </c>
      <c r="O50">
        <v>5</v>
      </c>
      <c r="P50">
        <v>121</v>
      </c>
      <c r="Q50">
        <v>126</v>
      </c>
      <c r="R50" t="s">
        <v>350</v>
      </c>
      <c r="S50">
        <v>14</v>
      </c>
      <c r="T50">
        <v>3</v>
      </c>
      <c r="U50" t="s">
        <v>3</v>
      </c>
      <c r="V50" t="s">
        <v>58</v>
      </c>
      <c r="W50" t="s">
        <v>351</v>
      </c>
      <c r="X50">
        <v>3</v>
      </c>
      <c r="Y50">
        <v>23</v>
      </c>
      <c r="Z50" t="s">
        <v>244</v>
      </c>
      <c r="AA50">
        <v>22411781</v>
      </c>
      <c r="AB50">
        <v>22411804</v>
      </c>
      <c r="AC50" t="s">
        <v>348</v>
      </c>
      <c r="AD50">
        <v>1</v>
      </c>
      <c r="AE50" t="s">
        <v>8</v>
      </c>
    </row>
    <row r="51" spans="1:31" x14ac:dyDescent="0.25">
      <c r="A51" t="s">
        <v>358</v>
      </c>
      <c r="B51" s="5" t="s">
        <v>4510</v>
      </c>
      <c r="C51" t="s">
        <v>4490</v>
      </c>
      <c r="D51">
        <v>264</v>
      </c>
      <c r="E51">
        <v>311</v>
      </c>
      <c r="F51" t="s">
        <v>352</v>
      </c>
      <c r="G51" t="s">
        <v>357</v>
      </c>
      <c r="H51">
        <v>10417</v>
      </c>
      <c r="I51">
        <v>281</v>
      </c>
      <c r="J51" t="s">
        <v>250</v>
      </c>
      <c r="K51">
        <v>945</v>
      </c>
      <c r="L51">
        <v>1356</v>
      </c>
      <c r="M51">
        <v>2301</v>
      </c>
      <c r="N51" t="s">
        <v>353</v>
      </c>
      <c r="O51">
        <v>3630</v>
      </c>
      <c r="P51">
        <v>4342</v>
      </c>
      <c r="Q51">
        <v>7972</v>
      </c>
      <c r="R51" t="s">
        <v>354</v>
      </c>
      <c r="S51">
        <v>862</v>
      </c>
      <c r="T51">
        <v>1337</v>
      </c>
      <c r="U51" t="s">
        <v>355</v>
      </c>
      <c r="V51" t="s">
        <v>356</v>
      </c>
      <c r="W51" t="s">
        <v>255</v>
      </c>
      <c r="X51">
        <v>0</v>
      </c>
      <c r="Y51">
        <v>23</v>
      </c>
      <c r="Z51" t="s">
        <v>248</v>
      </c>
      <c r="AA51">
        <v>274</v>
      </c>
      <c r="AB51">
        <v>297</v>
      </c>
      <c r="AC51" t="s">
        <v>352</v>
      </c>
      <c r="AD51">
        <v>1</v>
      </c>
      <c r="AE51" t="s">
        <v>51</v>
      </c>
    </row>
    <row r="52" spans="1:31" x14ac:dyDescent="0.25">
      <c r="B52" s="5"/>
    </row>
    <row r="53" spans="1:31" x14ac:dyDescent="0.25">
      <c r="A53" t="s">
        <v>4493</v>
      </c>
      <c r="B53" s="5" t="s">
        <v>4510</v>
      </c>
      <c r="C53" t="s">
        <v>122</v>
      </c>
      <c r="D53">
        <v>47487655</v>
      </c>
      <c r="E53">
        <v>47487710</v>
      </c>
      <c r="F53" t="s">
        <v>359</v>
      </c>
      <c r="G53" t="s">
        <v>4494</v>
      </c>
      <c r="H53">
        <v>17141</v>
      </c>
      <c r="I53">
        <v>47487692</v>
      </c>
      <c r="J53" t="s">
        <v>142</v>
      </c>
      <c r="K53">
        <v>917</v>
      </c>
      <c r="L53">
        <v>883</v>
      </c>
      <c r="M53">
        <v>1800</v>
      </c>
      <c r="N53" t="s">
        <v>360</v>
      </c>
      <c r="O53">
        <v>2064</v>
      </c>
      <c r="P53">
        <v>1601</v>
      </c>
      <c r="Q53">
        <v>3665</v>
      </c>
      <c r="R53" t="s">
        <v>361</v>
      </c>
      <c r="S53">
        <v>1040</v>
      </c>
      <c r="T53">
        <v>684</v>
      </c>
      <c r="U53" t="s">
        <v>362</v>
      </c>
      <c r="V53" t="s">
        <v>363</v>
      </c>
      <c r="W53" t="s">
        <v>147</v>
      </c>
      <c r="X53">
        <v>3</v>
      </c>
      <c r="Y53">
        <v>23</v>
      </c>
      <c r="Z53" t="s">
        <v>122</v>
      </c>
      <c r="AA53">
        <v>47487685</v>
      </c>
      <c r="AB53">
        <v>47487708</v>
      </c>
      <c r="AC53" t="s">
        <v>359</v>
      </c>
      <c r="AD53">
        <v>1</v>
      </c>
      <c r="AE53" t="s">
        <v>51</v>
      </c>
    </row>
    <row r="54" spans="1:31" x14ac:dyDescent="0.25">
      <c r="A54" t="s">
        <v>4493</v>
      </c>
      <c r="B54" s="5" t="s">
        <v>4510</v>
      </c>
      <c r="C54" t="s">
        <v>122</v>
      </c>
      <c r="D54">
        <v>48661938</v>
      </c>
      <c r="E54">
        <v>48661947</v>
      </c>
      <c r="F54" t="s">
        <v>364</v>
      </c>
      <c r="G54" t="s">
        <v>4494</v>
      </c>
      <c r="H54">
        <v>17168</v>
      </c>
      <c r="I54">
        <v>48661942</v>
      </c>
      <c r="J54" t="s">
        <v>149</v>
      </c>
      <c r="K54">
        <v>8</v>
      </c>
      <c r="L54">
        <v>19</v>
      </c>
      <c r="M54">
        <v>27</v>
      </c>
      <c r="N54" t="s">
        <v>365</v>
      </c>
      <c r="O54">
        <v>14</v>
      </c>
      <c r="P54">
        <v>31</v>
      </c>
      <c r="Q54">
        <v>45</v>
      </c>
      <c r="R54" t="s">
        <v>366</v>
      </c>
      <c r="S54">
        <v>15</v>
      </c>
      <c r="T54">
        <v>10</v>
      </c>
      <c r="U54" t="s">
        <v>367</v>
      </c>
      <c r="V54" t="s">
        <v>368</v>
      </c>
      <c r="W54" t="s">
        <v>154</v>
      </c>
      <c r="X54">
        <v>4</v>
      </c>
      <c r="Y54">
        <v>23</v>
      </c>
      <c r="Z54" t="s">
        <v>122</v>
      </c>
      <c r="AA54">
        <v>48661925</v>
      </c>
      <c r="AB54">
        <v>48661948</v>
      </c>
      <c r="AC54" t="s">
        <v>364</v>
      </c>
      <c r="AD54">
        <v>1</v>
      </c>
      <c r="AE54" t="s">
        <v>8</v>
      </c>
    </row>
    <row r="55" spans="1:31" x14ac:dyDescent="0.25">
      <c r="A55" t="s">
        <v>4493</v>
      </c>
      <c r="B55" s="5" t="s">
        <v>4510</v>
      </c>
      <c r="C55" t="s">
        <v>160</v>
      </c>
      <c r="D55">
        <v>33156533</v>
      </c>
      <c r="E55">
        <v>33156537</v>
      </c>
      <c r="F55" t="s">
        <v>369</v>
      </c>
      <c r="G55" t="s">
        <v>4494</v>
      </c>
      <c r="H55">
        <v>20794</v>
      </c>
      <c r="I55">
        <v>33156537</v>
      </c>
      <c r="J55" t="s">
        <v>162</v>
      </c>
      <c r="K55">
        <v>10</v>
      </c>
      <c r="L55">
        <v>18</v>
      </c>
      <c r="M55">
        <v>28</v>
      </c>
      <c r="N55" t="s">
        <v>312</v>
      </c>
      <c r="O55">
        <v>30</v>
      </c>
      <c r="P55">
        <v>56</v>
      </c>
      <c r="Q55">
        <v>86</v>
      </c>
      <c r="R55" t="s">
        <v>370</v>
      </c>
      <c r="S55">
        <v>19</v>
      </c>
      <c r="T55">
        <v>8</v>
      </c>
      <c r="U55" t="s">
        <v>365</v>
      </c>
      <c r="V55" t="s">
        <v>371</v>
      </c>
      <c r="W55" t="s">
        <v>167</v>
      </c>
      <c r="X55">
        <v>4</v>
      </c>
      <c r="Y55">
        <v>23</v>
      </c>
      <c r="Z55" t="s">
        <v>160</v>
      </c>
      <c r="AA55">
        <v>33156519</v>
      </c>
      <c r="AB55">
        <v>33156542</v>
      </c>
      <c r="AC55" t="s">
        <v>369</v>
      </c>
      <c r="AD55">
        <v>1</v>
      </c>
      <c r="AE55" t="s">
        <v>8</v>
      </c>
    </row>
    <row r="56" spans="1:31" x14ac:dyDescent="0.25">
      <c r="A56" t="s">
        <v>4493</v>
      </c>
      <c r="B56" s="5" t="s">
        <v>4510</v>
      </c>
      <c r="C56" t="s">
        <v>189</v>
      </c>
      <c r="D56">
        <v>77228943</v>
      </c>
      <c r="E56">
        <v>77228948</v>
      </c>
      <c r="F56" t="s">
        <v>372</v>
      </c>
      <c r="G56" t="s">
        <v>4494</v>
      </c>
      <c r="H56">
        <v>25981</v>
      </c>
      <c r="I56">
        <v>77228944</v>
      </c>
      <c r="J56" t="s">
        <v>191</v>
      </c>
      <c r="K56">
        <v>36</v>
      </c>
      <c r="L56">
        <v>12</v>
      </c>
      <c r="M56">
        <v>48</v>
      </c>
      <c r="N56" t="s">
        <v>211</v>
      </c>
      <c r="O56">
        <v>111</v>
      </c>
      <c r="P56">
        <v>21</v>
      </c>
      <c r="Q56">
        <v>132</v>
      </c>
      <c r="R56" t="s">
        <v>373</v>
      </c>
      <c r="S56">
        <v>38</v>
      </c>
      <c r="T56">
        <v>7</v>
      </c>
      <c r="U56" t="s">
        <v>374</v>
      </c>
      <c r="V56" t="s">
        <v>35</v>
      </c>
      <c r="W56" t="s">
        <v>196</v>
      </c>
      <c r="X56">
        <v>4</v>
      </c>
      <c r="Y56">
        <v>23</v>
      </c>
      <c r="Z56" t="s">
        <v>189</v>
      </c>
      <c r="AA56">
        <v>77228937</v>
      </c>
      <c r="AB56">
        <v>77228960</v>
      </c>
      <c r="AC56" t="s">
        <v>372</v>
      </c>
      <c r="AD56">
        <v>1</v>
      </c>
      <c r="AE56" t="s">
        <v>51</v>
      </c>
    </row>
    <row r="57" spans="1:31" x14ac:dyDescent="0.25">
      <c r="A57" t="s">
        <v>4493</v>
      </c>
      <c r="B57" s="5" t="s">
        <v>4510</v>
      </c>
      <c r="C57" t="s">
        <v>244</v>
      </c>
      <c r="D57">
        <v>22411798</v>
      </c>
      <c r="E57">
        <v>22411799</v>
      </c>
      <c r="F57" t="s">
        <v>375</v>
      </c>
      <c r="G57" t="s">
        <v>4494</v>
      </c>
      <c r="H57">
        <v>35109</v>
      </c>
      <c r="I57">
        <v>22411799</v>
      </c>
      <c r="J57" t="s">
        <v>349</v>
      </c>
      <c r="K57">
        <v>2</v>
      </c>
      <c r="L57">
        <v>7</v>
      </c>
      <c r="M57">
        <v>9</v>
      </c>
      <c r="N57" t="s">
        <v>75</v>
      </c>
      <c r="O57">
        <v>3</v>
      </c>
      <c r="P57">
        <v>32</v>
      </c>
      <c r="Q57">
        <v>35</v>
      </c>
      <c r="R57" t="s">
        <v>133</v>
      </c>
      <c r="S57">
        <v>6</v>
      </c>
      <c r="T57">
        <v>3</v>
      </c>
      <c r="U57" t="s">
        <v>320</v>
      </c>
      <c r="V57" t="s">
        <v>58</v>
      </c>
      <c r="W57" t="s">
        <v>351</v>
      </c>
      <c r="X57">
        <v>3</v>
      </c>
      <c r="Y57">
        <v>23</v>
      </c>
      <c r="Z57" t="s">
        <v>244</v>
      </c>
      <c r="AA57">
        <v>22411781</v>
      </c>
      <c r="AB57">
        <v>22411804</v>
      </c>
      <c r="AC57" t="s">
        <v>375</v>
      </c>
      <c r="AD57">
        <v>1</v>
      </c>
      <c r="AE57" t="s">
        <v>8</v>
      </c>
    </row>
    <row r="58" spans="1:31" x14ac:dyDescent="0.25">
      <c r="A58" t="s">
        <v>4493</v>
      </c>
      <c r="B58" s="5" t="s">
        <v>4510</v>
      </c>
      <c r="C58" t="s">
        <v>4490</v>
      </c>
      <c r="D58">
        <v>268</v>
      </c>
      <c r="E58">
        <v>298</v>
      </c>
      <c r="F58" t="s">
        <v>376</v>
      </c>
      <c r="G58" t="s">
        <v>4494</v>
      </c>
      <c r="H58">
        <v>37386</v>
      </c>
      <c r="I58">
        <v>281</v>
      </c>
      <c r="J58" t="s">
        <v>250</v>
      </c>
      <c r="K58">
        <v>366</v>
      </c>
      <c r="L58">
        <v>265</v>
      </c>
      <c r="M58">
        <v>631</v>
      </c>
      <c r="N58" t="s">
        <v>377</v>
      </c>
      <c r="O58">
        <v>718</v>
      </c>
      <c r="P58">
        <v>538</v>
      </c>
      <c r="Q58">
        <v>1256</v>
      </c>
      <c r="R58" t="s">
        <v>378</v>
      </c>
      <c r="S58">
        <v>404</v>
      </c>
      <c r="T58">
        <v>200</v>
      </c>
      <c r="U58" t="s">
        <v>379</v>
      </c>
      <c r="V58" t="s">
        <v>380</v>
      </c>
      <c r="W58" t="s">
        <v>255</v>
      </c>
      <c r="X58">
        <v>0</v>
      </c>
      <c r="Y58">
        <v>23</v>
      </c>
      <c r="Z58" t="s">
        <v>248</v>
      </c>
      <c r="AA58">
        <v>274</v>
      </c>
      <c r="AB58">
        <v>297</v>
      </c>
      <c r="AC58" t="s">
        <v>376</v>
      </c>
      <c r="AD58">
        <v>1</v>
      </c>
      <c r="AE58" t="s">
        <v>51</v>
      </c>
    </row>
    <row r="59" spans="1:31" x14ac:dyDescent="0.25">
      <c r="B59" s="5"/>
    </row>
    <row r="60" spans="1:31" x14ac:dyDescent="0.25">
      <c r="A60" t="s">
        <v>403</v>
      </c>
      <c r="B60" s="5" t="s">
        <v>4510</v>
      </c>
      <c r="C60" t="s">
        <v>122</v>
      </c>
      <c r="D60">
        <v>47487683</v>
      </c>
      <c r="E60">
        <v>47487705</v>
      </c>
      <c r="F60" t="s">
        <v>381</v>
      </c>
      <c r="G60" t="s">
        <v>402</v>
      </c>
      <c r="H60">
        <v>12496</v>
      </c>
      <c r="I60">
        <v>47487692</v>
      </c>
      <c r="J60" t="s">
        <v>142</v>
      </c>
      <c r="K60">
        <v>151</v>
      </c>
      <c r="L60">
        <v>150</v>
      </c>
      <c r="M60">
        <v>301</v>
      </c>
      <c r="N60" t="s">
        <v>382</v>
      </c>
      <c r="O60">
        <v>236</v>
      </c>
      <c r="P60">
        <v>238</v>
      </c>
      <c r="Q60">
        <v>474</v>
      </c>
      <c r="R60" t="s">
        <v>383</v>
      </c>
      <c r="S60">
        <v>139</v>
      </c>
      <c r="T60">
        <v>146</v>
      </c>
      <c r="U60" t="s">
        <v>384</v>
      </c>
      <c r="V60" t="s">
        <v>385</v>
      </c>
      <c r="W60" t="s">
        <v>147</v>
      </c>
      <c r="X60">
        <v>3</v>
      </c>
      <c r="Y60">
        <v>23</v>
      </c>
      <c r="Z60" t="s">
        <v>122</v>
      </c>
      <c r="AA60">
        <v>47487685</v>
      </c>
      <c r="AB60">
        <v>47487708</v>
      </c>
      <c r="AC60" t="s">
        <v>381</v>
      </c>
      <c r="AD60">
        <v>1</v>
      </c>
      <c r="AE60" t="s">
        <v>51</v>
      </c>
    </row>
    <row r="61" spans="1:31" x14ac:dyDescent="0.25">
      <c r="A61" t="s">
        <v>403</v>
      </c>
      <c r="B61" s="5" t="s">
        <v>4510</v>
      </c>
      <c r="C61" t="s">
        <v>122</v>
      </c>
      <c r="D61">
        <v>48661936</v>
      </c>
      <c r="E61">
        <v>48661949</v>
      </c>
      <c r="F61" t="s">
        <v>386</v>
      </c>
      <c r="G61" t="s">
        <v>402</v>
      </c>
      <c r="H61">
        <v>12518</v>
      </c>
      <c r="I61">
        <v>48661942</v>
      </c>
      <c r="J61" t="s">
        <v>149</v>
      </c>
      <c r="K61">
        <v>33</v>
      </c>
      <c r="L61">
        <v>25</v>
      </c>
      <c r="M61">
        <v>58</v>
      </c>
      <c r="N61" t="s">
        <v>387</v>
      </c>
      <c r="O61">
        <v>72</v>
      </c>
      <c r="P61">
        <v>39</v>
      </c>
      <c r="Q61">
        <v>111</v>
      </c>
      <c r="R61" t="s">
        <v>388</v>
      </c>
      <c r="S61">
        <v>23</v>
      </c>
      <c r="T61">
        <v>33</v>
      </c>
      <c r="U61" t="s">
        <v>389</v>
      </c>
      <c r="V61" t="s">
        <v>390</v>
      </c>
      <c r="W61" t="s">
        <v>154</v>
      </c>
      <c r="X61">
        <v>4</v>
      </c>
      <c r="Y61">
        <v>23</v>
      </c>
      <c r="Z61" t="s">
        <v>122</v>
      </c>
      <c r="AA61">
        <v>48661925</v>
      </c>
      <c r="AB61">
        <v>48661948</v>
      </c>
      <c r="AC61" t="s">
        <v>386</v>
      </c>
      <c r="AD61">
        <v>1</v>
      </c>
      <c r="AE61" t="s">
        <v>8</v>
      </c>
    </row>
    <row r="62" spans="1:31" x14ac:dyDescent="0.25">
      <c r="A62" t="s">
        <v>403</v>
      </c>
      <c r="B62" s="5" t="s">
        <v>4510</v>
      </c>
      <c r="C62" t="s">
        <v>160</v>
      </c>
      <c r="D62">
        <v>33156536</v>
      </c>
      <c r="E62">
        <v>33156537</v>
      </c>
      <c r="F62" t="s">
        <v>391</v>
      </c>
      <c r="G62" t="s">
        <v>402</v>
      </c>
      <c r="H62">
        <v>15168</v>
      </c>
      <c r="I62">
        <v>33156537</v>
      </c>
      <c r="J62" t="s">
        <v>162</v>
      </c>
      <c r="K62">
        <v>1</v>
      </c>
      <c r="L62">
        <v>3</v>
      </c>
      <c r="M62">
        <v>4</v>
      </c>
      <c r="N62" t="s">
        <v>295</v>
      </c>
      <c r="O62">
        <v>1</v>
      </c>
      <c r="P62">
        <v>6</v>
      </c>
      <c r="Q62">
        <v>7</v>
      </c>
      <c r="R62" t="s">
        <v>41</v>
      </c>
      <c r="S62">
        <v>3</v>
      </c>
      <c r="T62">
        <v>1</v>
      </c>
      <c r="U62" t="s">
        <v>295</v>
      </c>
      <c r="V62" t="s">
        <v>58</v>
      </c>
      <c r="W62" t="s">
        <v>167</v>
      </c>
      <c r="X62">
        <v>4</v>
      </c>
      <c r="Y62">
        <v>23</v>
      </c>
      <c r="Z62" t="s">
        <v>160</v>
      </c>
      <c r="AA62">
        <v>33156519</v>
      </c>
      <c r="AB62">
        <v>33156542</v>
      </c>
      <c r="AC62" t="s">
        <v>391</v>
      </c>
      <c r="AD62">
        <v>1</v>
      </c>
      <c r="AE62" t="s">
        <v>8</v>
      </c>
    </row>
    <row r="63" spans="1:31" x14ac:dyDescent="0.25">
      <c r="A63" t="s">
        <v>403</v>
      </c>
      <c r="B63" s="5" t="s">
        <v>4510</v>
      </c>
      <c r="C63" t="s">
        <v>189</v>
      </c>
      <c r="D63">
        <v>77228939</v>
      </c>
      <c r="E63">
        <v>77228948</v>
      </c>
      <c r="F63" t="s">
        <v>392</v>
      </c>
      <c r="G63" t="s">
        <v>402</v>
      </c>
      <c r="H63">
        <v>18997</v>
      </c>
      <c r="I63">
        <v>77228944</v>
      </c>
      <c r="J63" t="s">
        <v>191</v>
      </c>
      <c r="K63">
        <v>32</v>
      </c>
      <c r="L63">
        <v>21</v>
      </c>
      <c r="M63">
        <v>53</v>
      </c>
      <c r="N63" t="s">
        <v>393</v>
      </c>
      <c r="O63">
        <v>77</v>
      </c>
      <c r="P63">
        <v>28</v>
      </c>
      <c r="Q63">
        <v>105</v>
      </c>
      <c r="R63" t="s">
        <v>394</v>
      </c>
      <c r="S63">
        <v>26</v>
      </c>
      <c r="T63">
        <v>23</v>
      </c>
      <c r="U63" t="s">
        <v>395</v>
      </c>
      <c r="V63" t="s">
        <v>396</v>
      </c>
      <c r="W63" t="s">
        <v>196</v>
      </c>
      <c r="X63">
        <v>4</v>
      </c>
      <c r="Y63">
        <v>23</v>
      </c>
      <c r="Z63" t="s">
        <v>189</v>
      </c>
      <c r="AA63">
        <v>77228937</v>
      </c>
      <c r="AB63">
        <v>77228960</v>
      </c>
      <c r="AC63" t="s">
        <v>392</v>
      </c>
      <c r="AD63">
        <v>1</v>
      </c>
      <c r="AE63" t="s">
        <v>51</v>
      </c>
    </row>
    <row r="64" spans="1:31" x14ac:dyDescent="0.25">
      <c r="A64" t="s">
        <v>403</v>
      </c>
      <c r="B64" s="5" t="s">
        <v>4510</v>
      </c>
      <c r="C64" t="s">
        <v>4490</v>
      </c>
      <c r="D64">
        <v>272</v>
      </c>
      <c r="E64">
        <v>293</v>
      </c>
      <c r="F64" t="s">
        <v>397</v>
      </c>
      <c r="G64" t="s">
        <v>402</v>
      </c>
      <c r="H64">
        <v>27502</v>
      </c>
      <c r="I64">
        <v>281</v>
      </c>
      <c r="J64" t="s">
        <v>250</v>
      </c>
      <c r="K64">
        <v>306</v>
      </c>
      <c r="L64">
        <v>328</v>
      </c>
      <c r="M64">
        <v>634</v>
      </c>
      <c r="N64" t="s">
        <v>398</v>
      </c>
      <c r="O64">
        <v>557</v>
      </c>
      <c r="P64">
        <v>558</v>
      </c>
      <c r="Q64">
        <v>1115</v>
      </c>
      <c r="R64" t="s">
        <v>399</v>
      </c>
      <c r="S64">
        <v>345</v>
      </c>
      <c r="T64">
        <v>265</v>
      </c>
      <c r="U64" t="s">
        <v>400</v>
      </c>
      <c r="V64" t="s">
        <v>401</v>
      </c>
      <c r="W64" t="s">
        <v>255</v>
      </c>
      <c r="X64">
        <v>0</v>
      </c>
      <c r="Y64">
        <v>23</v>
      </c>
      <c r="Z64" t="s">
        <v>248</v>
      </c>
      <c r="AA64">
        <v>274</v>
      </c>
      <c r="AB64">
        <v>297</v>
      </c>
      <c r="AC64" t="s">
        <v>397</v>
      </c>
      <c r="AD64">
        <v>1</v>
      </c>
      <c r="AE64" t="s">
        <v>51</v>
      </c>
    </row>
    <row r="65" spans="1:31" x14ac:dyDescent="0.25">
      <c r="B65" s="5"/>
    </row>
    <row r="66" spans="1:31" x14ac:dyDescent="0.25">
      <c r="A66" t="s">
        <v>4501</v>
      </c>
      <c r="B66" s="5" t="s">
        <v>4510</v>
      </c>
      <c r="C66" t="s">
        <v>122</v>
      </c>
      <c r="D66">
        <v>47487666</v>
      </c>
      <c r="E66">
        <v>47487713</v>
      </c>
      <c r="F66" t="s">
        <v>404</v>
      </c>
      <c r="G66" t="s">
        <v>4502</v>
      </c>
      <c r="H66">
        <v>3031</v>
      </c>
      <c r="I66">
        <v>47487692</v>
      </c>
      <c r="J66" t="s">
        <v>142</v>
      </c>
      <c r="K66">
        <v>1053</v>
      </c>
      <c r="L66">
        <v>668</v>
      </c>
      <c r="M66">
        <v>1721</v>
      </c>
      <c r="N66" t="s">
        <v>405</v>
      </c>
      <c r="O66">
        <v>5319</v>
      </c>
      <c r="P66">
        <v>3427</v>
      </c>
      <c r="Q66">
        <v>8746</v>
      </c>
      <c r="R66" t="s">
        <v>406</v>
      </c>
      <c r="S66">
        <v>1034</v>
      </c>
      <c r="T66">
        <v>504</v>
      </c>
      <c r="U66" t="s">
        <v>407</v>
      </c>
      <c r="V66" t="s">
        <v>408</v>
      </c>
      <c r="W66" t="s">
        <v>147</v>
      </c>
      <c r="X66">
        <v>3</v>
      </c>
      <c r="Y66">
        <v>23</v>
      </c>
      <c r="Z66" t="s">
        <v>122</v>
      </c>
      <c r="AA66">
        <v>47487685</v>
      </c>
      <c r="AB66">
        <v>47487708</v>
      </c>
      <c r="AC66" t="s">
        <v>404</v>
      </c>
      <c r="AD66">
        <v>1</v>
      </c>
      <c r="AE66" t="s">
        <v>51</v>
      </c>
    </row>
    <row r="67" spans="1:31" x14ac:dyDescent="0.25">
      <c r="A67" t="s">
        <v>4501</v>
      </c>
      <c r="B67" s="5" t="s">
        <v>4510</v>
      </c>
      <c r="C67" t="s">
        <v>122</v>
      </c>
      <c r="D67">
        <v>48661942</v>
      </c>
      <c r="E67">
        <v>48661943</v>
      </c>
      <c r="F67" t="s">
        <v>409</v>
      </c>
      <c r="G67" t="s">
        <v>4502</v>
      </c>
      <c r="H67">
        <v>3040</v>
      </c>
      <c r="I67">
        <v>48661942</v>
      </c>
      <c r="J67" t="s">
        <v>149</v>
      </c>
      <c r="K67">
        <v>1</v>
      </c>
      <c r="L67">
        <v>5</v>
      </c>
      <c r="M67">
        <v>6</v>
      </c>
      <c r="N67" t="s">
        <v>19</v>
      </c>
      <c r="O67">
        <v>1</v>
      </c>
      <c r="P67">
        <v>61</v>
      </c>
      <c r="Q67">
        <v>62</v>
      </c>
      <c r="R67" t="s">
        <v>410</v>
      </c>
      <c r="S67">
        <v>4</v>
      </c>
      <c r="T67">
        <v>0</v>
      </c>
      <c r="U67" t="s">
        <v>18</v>
      </c>
      <c r="V67" t="s">
        <v>58</v>
      </c>
      <c r="W67" t="s">
        <v>154</v>
      </c>
      <c r="X67">
        <v>4</v>
      </c>
      <c r="Y67">
        <v>23</v>
      </c>
      <c r="Z67" t="s">
        <v>122</v>
      </c>
      <c r="AA67">
        <v>48661925</v>
      </c>
      <c r="AB67">
        <v>48661948</v>
      </c>
      <c r="AC67" t="s">
        <v>409</v>
      </c>
      <c r="AD67">
        <v>1</v>
      </c>
      <c r="AE67" t="s">
        <v>8</v>
      </c>
    </row>
    <row r="68" spans="1:31" x14ac:dyDescent="0.25">
      <c r="A68" t="s">
        <v>4501</v>
      </c>
      <c r="B68" s="5" t="s">
        <v>4510</v>
      </c>
      <c r="C68" t="s">
        <v>189</v>
      </c>
      <c r="D68">
        <v>77228943</v>
      </c>
      <c r="E68">
        <v>77228944</v>
      </c>
      <c r="F68" t="s">
        <v>372</v>
      </c>
      <c r="G68" t="s">
        <v>4502</v>
      </c>
      <c r="H68">
        <v>4630</v>
      </c>
      <c r="I68">
        <v>77228944</v>
      </c>
      <c r="J68" t="s">
        <v>191</v>
      </c>
      <c r="K68">
        <v>36</v>
      </c>
      <c r="L68">
        <v>12</v>
      </c>
      <c r="M68">
        <v>48</v>
      </c>
      <c r="N68" t="s">
        <v>211</v>
      </c>
      <c r="O68">
        <v>136</v>
      </c>
      <c r="P68">
        <v>46</v>
      </c>
      <c r="Q68">
        <v>182</v>
      </c>
      <c r="R68" t="s">
        <v>411</v>
      </c>
      <c r="S68">
        <v>37</v>
      </c>
      <c r="T68">
        <v>9</v>
      </c>
      <c r="U68" t="s">
        <v>412</v>
      </c>
      <c r="V68" t="s">
        <v>58</v>
      </c>
      <c r="W68" t="s">
        <v>196</v>
      </c>
      <c r="X68">
        <v>4</v>
      </c>
      <c r="Y68">
        <v>23</v>
      </c>
      <c r="Z68" t="s">
        <v>189</v>
      </c>
      <c r="AA68">
        <v>77228937</v>
      </c>
      <c r="AB68">
        <v>77228960</v>
      </c>
      <c r="AC68" t="s">
        <v>372</v>
      </c>
      <c r="AD68">
        <v>1</v>
      </c>
      <c r="AE68" t="s">
        <v>51</v>
      </c>
    </row>
    <row r="69" spans="1:31" x14ac:dyDescent="0.25">
      <c r="A69" t="s">
        <v>4501</v>
      </c>
      <c r="B69" s="5" t="s">
        <v>4510</v>
      </c>
      <c r="C69" t="s">
        <v>189</v>
      </c>
      <c r="D69">
        <v>145485793</v>
      </c>
      <c r="E69">
        <v>145485794</v>
      </c>
      <c r="F69" t="s">
        <v>413</v>
      </c>
      <c r="G69" t="s">
        <v>4502</v>
      </c>
      <c r="H69">
        <v>4757</v>
      </c>
      <c r="I69">
        <v>145485794</v>
      </c>
      <c r="J69" t="s">
        <v>202</v>
      </c>
      <c r="K69">
        <v>2</v>
      </c>
      <c r="L69">
        <v>4</v>
      </c>
      <c r="M69">
        <v>6</v>
      </c>
      <c r="N69" t="s">
        <v>293</v>
      </c>
      <c r="O69">
        <v>3</v>
      </c>
      <c r="P69">
        <v>8</v>
      </c>
      <c r="Q69">
        <v>11</v>
      </c>
      <c r="R69" t="s">
        <v>34</v>
      </c>
      <c r="S69">
        <v>4</v>
      </c>
      <c r="T69">
        <v>2</v>
      </c>
      <c r="U69" t="s">
        <v>293</v>
      </c>
      <c r="V69" t="s">
        <v>58</v>
      </c>
      <c r="W69" t="s">
        <v>207</v>
      </c>
      <c r="X69">
        <v>4</v>
      </c>
      <c r="Y69">
        <v>23</v>
      </c>
      <c r="Z69" t="s">
        <v>189</v>
      </c>
      <c r="AA69">
        <v>145485787</v>
      </c>
      <c r="AB69">
        <v>145485810</v>
      </c>
      <c r="AC69" t="s">
        <v>413</v>
      </c>
      <c r="AD69">
        <v>1</v>
      </c>
      <c r="AE69" t="s">
        <v>51</v>
      </c>
    </row>
    <row r="70" spans="1:31" x14ac:dyDescent="0.25">
      <c r="A70" t="s">
        <v>4501</v>
      </c>
      <c r="B70" s="5" t="s">
        <v>4510</v>
      </c>
      <c r="C70" t="s">
        <v>4490</v>
      </c>
      <c r="D70">
        <v>268</v>
      </c>
      <c r="E70">
        <v>322</v>
      </c>
      <c r="F70" t="s">
        <v>414</v>
      </c>
      <c r="G70" t="s">
        <v>4502</v>
      </c>
      <c r="H70">
        <v>6654</v>
      </c>
      <c r="I70">
        <v>281</v>
      </c>
      <c r="J70" t="s">
        <v>250</v>
      </c>
      <c r="K70">
        <v>1115</v>
      </c>
      <c r="L70">
        <v>889</v>
      </c>
      <c r="M70">
        <v>2004</v>
      </c>
      <c r="N70" t="s">
        <v>415</v>
      </c>
      <c r="O70">
        <v>6017</v>
      </c>
      <c r="P70">
        <v>4676</v>
      </c>
      <c r="Q70">
        <v>10693</v>
      </c>
      <c r="R70" t="s">
        <v>416</v>
      </c>
      <c r="S70">
        <v>1304</v>
      </c>
      <c r="T70">
        <v>522</v>
      </c>
      <c r="U70" t="s">
        <v>417</v>
      </c>
      <c r="V70" t="s">
        <v>418</v>
      </c>
      <c r="W70" t="s">
        <v>255</v>
      </c>
      <c r="X70">
        <v>0</v>
      </c>
      <c r="Y70">
        <v>23</v>
      </c>
      <c r="Z70" t="s">
        <v>248</v>
      </c>
      <c r="AA70">
        <v>274</v>
      </c>
      <c r="AB70">
        <v>297</v>
      </c>
      <c r="AC70" t="s">
        <v>414</v>
      </c>
      <c r="AD70">
        <v>1</v>
      </c>
      <c r="AE70" t="s">
        <v>51</v>
      </c>
    </row>
    <row r="71" spans="1:31" x14ac:dyDescent="0.25">
      <c r="B71" s="5"/>
    </row>
    <row r="72" spans="1:31" x14ac:dyDescent="0.25">
      <c r="A72" t="s">
        <v>429</v>
      </c>
      <c r="B72" s="5" t="s">
        <v>4510</v>
      </c>
      <c r="C72" t="s">
        <v>122</v>
      </c>
      <c r="D72">
        <v>47487684</v>
      </c>
      <c r="E72">
        <v>47487698</v>
      </c>
      <c r="F72" t="s">
        <v>419</v>
      </c>
      <c r="G72" t="s">
        <v>430</v>
      </c>
      <c r="H72">
        <v>10281</v>
      </c>
      <c r="I72">
        <v>47487692</v>
      </c>
      <c r="J72" t="s">
        <v>142</v>
      </c>
      <c r="K72">
        <v>165</v>
      </c>
      <c r="L72">
        <v>160</v>
      </c>
      <c r="M72">
        <v>325</v>
      </c>
      <c r="N72" t="s">
        <v>420</v>
      </c>
      <c r="O72">
        <v>320</v>
      </c>
      <c r="P72">
        <v>326</v>
      </c>
      <c r="Q72">
        <v>646</v>
      </c>
      <c r="R72" t="s">
        <v>421</v>
      </c>
      <c r="S72">
        <v>158</v>
      </c>
      <c r="T72">
        <v>155</v>
      </c>
      <c r="U72" t="s">
        <v>422</v>
      </c>
      <c r="V72" t="s">
        <v>423</v>
      </c>
      <c r="W72" t="s">
        <v>147</v>
      </c>
      <c r="X72">
        <v>3</v>
      </c>
      <c r="Y72">
        <v>23</v>
      </c>
      <c r="Z72" t="s">
        <v>122</v>
      </c>
      <c r="AA72">
        <v>47487685</v>
      </c>
      <c r="AB72">
        <v>47487708</v>
      </c>
      <c r="AC72" t="s">
        <v>419</v>
      </c>
      <c r="AD72">
        <v>1</v>
      </c>
      <c r="AE72" t="s">
        <v>51</v>
      </c>
    </row>
    <row r="73" spans="1:31" x14ac:dyDescent="0.25">
      <c r="A73" t="s">
        <v>429</v>
      </c>
      <c r="B73" s="5" t="s">
        <v>4510</v>
      </c>
      <c r="C73" t="s">
        <v>4490</v>
      </c>
      <c r="D73">
        <v>272</v>
      </c>
      <c r="E73">
        <v>287</v>
      </c>
      <c r="F73" t="s">
        <v>424</v>
      </c>
      <c r="G73" t="s">
        <v>430</v>
      </c>
      <c r="H73">
        <v>22207</v>
      </c>
      <c r="I73">
        <v>281</v>
      </c>
      <c r="J73" t="s">
        <v>250</v>
      </c>
      <c r="K73">
        <v>137</v>
      </c>
      <c r="L73">
        <v>136</v>
      </c>
      <c r="M73">
        <v>273</v>
      </c>
      <c r="N73" t="s">
        <v>425</v>
      </c>
      <c r="O73">
        <v>429</v>
      </c>
      <c r="P73">
        <v>284</v>
      </c>
      <c r="Q73">
        <v>713</v>
      </c>
      <c r="R73" t="s">
        <v>426</v>
      </c>
      <c r="S73">
        <v>112</v>
      </c>
      <c r="T73">
        <v>148</v>
      </c>
      <c r="U73" t="s">
        <v>427</v>
      </c>
      <c r="V73" t="s">
        <v>428</v>
      </c>
      <c r="W73" t="s">
        <v>255</v>
      </c>
      <c r="X73">
        <v>0</v>
      </c>
      <c r="Y73">
        <v>23</v>
      </c>
      <c r="Z73" t="s">
        <v>248</v>
      </c>
      <c r="AA73">
        <v>274</v>
      </c>
      <c r="AB73">
        <v>297</v>
      </c>
      <c r="AC73" t="s">
        <v>424</v>
      </c>
      <c r="AD73">
        <v>1</v>
      </c>
      <c r="AE73" t="s">
        <v>5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8"/>
  <sheetViews>
    <sheetView zoomScale="70" zoomScaleNormal="70" workbookViewId="0">
      <selection activeCell="M2" sqref="M2:M7"/>
    </sheetView>
  </sheetViews>
  <sheetFormatPr defaultRowHeight="15" x14ac:dyDescent="0.25"/>
  <cols>
    <col min="1" max="1" width="15.7109375" bestFit="1" customWidth="1"/>
    <col min="2" max="2" width="17" customWidth="1"/>
    <col min="3" max="3" width="18" bestFit="1" customWidth="1"/>
    <col min="4" max="4" width="16.28515625" bestFit="1" customWidth="1"/>
    <col min="5" max="5" width="16.5703125" bestFit="1" customWidth="1"/>
    <col min="6" max="6" width="19.5703125" bestFit="1" customWidth="1"/>
    <col min="7" max="7" width="21.140625" bestFit="1" customWidth="1"/>
    <col min="8" max="8" width="13.5703125" bestFit="1" customWidth="1"/>
    <col min="9" max="9" width="8.28515625" bestFit="1" customWidth="1"/>
    <col min="10" max="10" width="62.28515625" bestFit="1" customWidth="1"/>
    <col min="14" max="14" width="21.5703125" bestFit="1" customWidth="1"/>
    <col min="18" max="18" width="21" bestFit="1" customWidth="1"/>
    <col min="19" max="20" width="10.85546875" bestFit="1" customWidth="1"/>
    <col min="21" max="21" width="23" bestFit="1" customWidth="1"/>
    <col min="22" max="22" width="18.28515625" bestFit="1" customWidth="1"/>
    <col min="23" max="23" width="30" bestFit="1" customWidth="1"/>
    <col min="24" max="24" width="11.5703125" bestFit="1" customWidth="1"/>
    <col min="25" max="25" width="7" bestFit="1" customWidth="1"/>
    <col min="26" max="26" width="26.28515625" bestFit="1" customWidth="1"/>
    <col min="27" max="27" width="18.140625" bestFit="1" customWidth="1"/>
    <col min="28" max="28" width="17.5703125" bestFit="1" customWidth="1"/>
    <col min="29" max="29" width="19.5703125" bestFit="1" customWidth="1"/>
    <col min="30" max="30" width="9.7109375" bestFit="1" customWidth="1"/>
  </cols>
  <sheetData>
    <row r="1" spans="1:31" x14ac:dyDescent="0.25">
      <c r="A1" s="3" t="s">
        <v>431</v>
      </c>
      <c r="B1" s="4" t="s">
        <v>4509</v>
      </c>
      <c r="C1" s="3" t="s">
        <v>269</v>
      </c>
      <c r="D1" s="3" t="s">
        <v>4491</v>
      </c>
      <c r="E1" s="3" t="s">
        <v>4492</v>
      </c>
      <c r="F1" t="s">
        <v>266</v>
      </c>
      <c r="G1" t="s">
        <v>267</v>
      </c>
      <c r="H1" t="s">
        <v>268</v>
      </c>
      <c r="I1" t="s">
        <v>270</v>
      </c>
      <c r="J1" t="s">
        <v>271</v>
      </c>
      <c r="K1" t="s">
        <v>272</v>
      </c>
      <c r="L1" t="s">
        <v>273</v>
      </c>
      <c r="M1" t="s">
        <v>274</v>
      </c>
      <c r="N1" t="s">
        <v>275</v>
      </c>
      <c r="O1" t="s">
        <v>276</v>
      </c>
      <c r="P1" t="s">
        <v>277</v>
      </c>
      <c r="Q1" t="s">
        <v>278</v>
      </c>
      <c r="R1" t="s">
        <v>279</v>
      </c>
      <c r="S1" t="s">
        <v>280</v>
      </c>
      <c r="T1" t="s">
        <v>281</v>
      </c>
      <c r="U1" t="s">
        <v>282</v>
      </c>
      <c r="V1" t="s">
        <v>283</v>
      </c>
      <c r="W1" s="3" t="s">
        <v>284</v>
      </c>
      <c r="X1" s="3" t="s">
        <v>285</v>
      </c>
      <c r="Y1" t="s">
        <v>286</v>
      </c>
      <c r="Z1" t="s">
        <v>287</v>
      </c>
      <c r="AA1" t="s">
        <v>288</v>
      </c>
      <c r="AB1" t="s">
        <v>289</v>
      </c>
      <c r="AC1" t="s">
        <v>290</v>
      </c>
      <c r="AD1" t="s">
        <v>291</v>
      </c>
      <c r="AE1" t="s">
        <v>292</v>
      </c>
    </row>
    <row r="2" spans="1:31" x14ac:dyDescent="0.25">
      <c r="A2" t="s">
        <v>265</v>
      </c>
      <c r="B2" s="5" t="s">
        <v>4510</v>
      </c>
      <c r="C2" t="s">
        <v>4490</v>
      </c>
      <c r="D2">
        <v>179</v>
      </c>
      <c r="E2">
        <v>213</v>
      </c>
      <c r="F2" t="s">
        <v>432</v>
      </c>
      <c r="G2" t="s">
        <v>459</v>
      </c>
      <c r="H2">
        <v>10783</v>
      </c>
      <c r="I2">
        <v>194</v>
      </c>
      <c r="J2" t="s">
        <v>297</v>
      </c>
      <c r="K2">
        <v>341</v>
      </c>
      <c r="L2">
        <v>366</v>
      </c>
      <c r="M2">
        <v>707</v>
      </c>
      <c r="N2" t="s">
        <v>433</v>
      </c>
      <c r="O2">
        <v>1014</v>
      </c>
      <c r="P2">
        <v>1346</v>
      </c>
      <c r="Q2">
        <v>2360</v>
      </c>
      <c r="R2" t="s">
        <v>434</v>
      </c>
      <c r="S2">
        <v>406</v>
      </c>
      <c r="T2">
        <v>246</v>
      </c>
      <c r="U2" t="s">
        <v>435</v>
      </c>
      <c r="V2" t="s">
        <v>436</v>
      </c>
      <c r="W2" t="s">
        <v>302</v>
      </c>
      <c r="X2">
        <v>0</v>
      </c>
      <c r="Y2">
        <v>23</v>
      </c>
      <c r="Z2" t="s">
        <v>248</v>
      </c>
      <c r="AA2">
        <v>177</v>
      </c>
      <c r="AB2">
        <v>200</v>
      </c>
      <c r="AC2" t="s">
        <v>432</v>
      </c>
      <c r="AD2">
        <v>1</v>
      </c>
      <c r="AE2" t="s">
        <v>8</v>
      </c>
    </row>
    <row r="3" spans="1:31" x14ac:dyDescent="0.25">
      <c r="A3" t="s">
        <v>358</v>
      </c>
      <c r="B3" s="5" t="s">
        <v>4510</v>
      </c>
      <c r="C3" t="s">
        <v>4490</v>
      </c>
      <c r="D3">
        <v>179</v>
      </c>
      <c r="E3">
        <v>205</v>
      </c>
      <c r="F3" t="s">
        <v>437</v>
      </c>
      <c r="G3" t="s">
        <v>457</v>
      </c>
      <c r="H3">
        <v>11666</v>
      </c>
      <c r="I3">
        <v>195</v>
      </c>
      <c r="J3" t="s">
        <v>438</v>
      </c>
      <c r="K3">
        <v>183</v>
      </c>
      <c r="L3">
        <v>256</v>
      </c>
      <c r="M3">
        <v>439</v>
      </c>
      <c r="N3" t="s">
        <v>439</v>
      </c>
      <c r="O3">
        <v>573</v>
      </c>
      <c r="P3">
        <v>888</v>
      </c>
      <c r="Q3">
        <v>1461</v>
      </c>
      <c r="R3" t="s">
        <v>440</v>
      </c>
      <c r="S3">
        <v>317</v>
      </c>
      <c r="T3">
        <v>106</v>
      </c>
      <c r="U3" t="s">
        <v>441</v>
      </c>
      <c r="V3" t="s">
        <v>442</v>
      </c>
      <c r="W3" t="s">
        <v>302</v>
      </c>
      <c r="X3">
        <v>0</v>
      </c>
      <c r="Y3">
        <v>23</v>
      </c>
      <c r="Z3" t="s">
        <v>248</v>
      </c>
      <c r="AA3">
        <v>177</v>
      </c>
      <c r="AB3">
        <v>200</v>
      </c>
      <c r="AC3" t="s">
        <v>437</v>
      </c>
      <c r="AD3">
        <v>1</v>
      </c>
      <c r="AE3" t="s">
        <v>8</v>
      </c>
    </row>
    <row r="4" spans="1:31" x14ac:dyDescent="0.25">
      <c r="A4" t="s">
        <v>4493</v>
      </c>
      <c r="B4" s="5" t="s">
        <v>4510</v>
      </c>
      <c r="C4" t="s">
        <v>4490</v>
      </c>
      <c r="D4">
        <v>181</v>
      </c>
      <c r="E4">
        <v>208</v>
      </c>
      <c r="F4" t="s">
        <v>443</v>
      </c>
      <c r="G4" t="s">
        <v>4495</v>
      </c>
      <c r="H4">
        <v>14241</v>
      </c>
      <c r="I4">
        <v>195</v>
      </c>
      <c r="J4" t="s">
        <v>438</v>
      </c>
      <c r="K4">
        <v>168</v>
      </c>
      <c r="L4">
        <v>199</v>
      </c>
      <c r="M4">
        <v>367</v>
      </c>
      <c r="N4" t="s">
        <v>444</v>
      </c>
      <c r="O4">
        <v>425</v>
      </c>
      <c r="P4">
        <v>575</v>
      </c>
      <c r="Q4">
        <v>1000</v>
      </c>
      <c r="R4" t="s">
        <v>445</v>
      </c>
      <c r="S4">
        <v>288</v>
      </c>
      <c r="T4">
        <v>66</v>
      </c>
      <c r="U4" t="s">
        <v>446</v>
      </c>
      <c r="V4" t="s">
        <v>447</v>
      </c>
      <c r="W4" t="s">
        <v>302</v>
      </c>
      <c r="X4">
        <v>0</v>
      </c>
      <c r="Y4">
        <v>23</v>
      </c>
      <c r="Z4" t="s">
        <v>248</v>
      </c>
      <c r="AA4">
        <v>177</v>
      </c>
      <c r="AB4">
        <v>200</v>
      </c>
      <c r="AC4" t="s">
        <v>443</v>
      </c>
      <c r="AD4">
        <v>1</v>
      </c>
      <c r="AE4" t="s">
        <v>8</v>
      </c>
    </row>
    <row r="5" spans="1:31" x14ac:dyDescent="0.25">
      <c r="A5" t="s">
        <v>403</v>
      </c>
      <c r="B5" s="5" t="s">
        <v>4510</v>
      </c>
      <c r="C5" t="s">
        <v>4490</v>
      </c>
      <c r="D5">
        <v>181</v>
      </c>
      <c r="E5">
        <v>203</v>
      </c>
      <c r="F5" t="s">
        <v>296</v>
      </c>
      <c r="G5" t="s">
        <v>458</v>
      </c>
      <c r="H5">
        <v>10330</v>
      </c>
      <c r="I5">
        <v>194</v>
      </c>
      <c r="J5" t="s">
        <v>297</v>
      </c>
      <c r="K5">
        <v>247</v>
      </c>
      <c r="L5">
        <v>292</v>
      </c>
      <c r="M5">
        <v>539</v>
      </c>
      <c r="N5" t="s">
        <v>298</v>
      </c>
      <c r="O5">
        <v>846</v>
      </c>
      <c r="P5">
        <v>895</v>
      </c>
      <c r="Q5">
        <v>1741</v>
      </c>
      <c r="R5" t="s">
        <v>299</v>
      </c>
      <c r="S5">
        <v>324</v>
      </c>
      <c r="T5">
        <v>178</v>
      </c>
      <c r="U5" t="s">
        <v>300</v>
      </c>
      <c r="V5" t="s">
        <v>301</v>
      </c>
      <c r="W5" t="s">
        <v>302</v>
      </c>
      <c r="X5">
        <v>0</v>
      </c>
      <c r="Y5">
        <v>23</v>
      </c>
      <c r="Z5" t="s">
        <v>248</v>
      </c>
      <c r="AA5">
        <v>177</v>
      </c>
      <c r="AB5">
        <v>200</v>
      </c>
      <c r="AC5" t="s">
        <v>296</v>
      </c>
      <c r="AD5">
        <v>1</v>
      </c>
      <c r="AE5" t="s">
        <v>8</v>
      </c>
    </row>
    <row r="6" spans="1:31" x14ac:dyDescent="0.25">
      <c r="A6" t="s">
        <v>4501</v>
      </c>
      <c r="B6" s="5" t="s">
        <v>4510</v>
      </c>
      <c r="C6" t="s">
        <v>4490</v>
      </c>
      <c r="D6">
        <v>181</v>
      </c>
      <c r="E6">
        <v>203</v>
      </c>
      <c r="F6" t="s">
        <v>448</v>
      </c>
      <c r="G6" t="s">
        <v>4503</v>
      </c>
      <c r="H6">
        <v>16398</v>
      </c>
      <c r="I6">
        <v>194</v>
      </c>
      <c r="J6" t="s">
        <v>297</v>
      </c>
      <c r="K6">
        <v>201</v>
      </c>
      <c r="L6">
        <v>242</v>
      </c>
      <c r="M6">
        <v>443</v>
      </c>
      <c r="N6" t="s">
        <v>449</v>
      </c>
      <c r="O6">
        <v>407</v>
      </c>
      <c r="P6">
        <v>509</v>
      </c>
      <c r="Q6">
        <v>916</v>
      </c>
      <c r="R6" t="s">
        <v>450</v>
      </c>
      <c r="S6">
        <v>192</v>
      </c>
      <c r="T6">
        <v>234</v>
      </c>
      <c r="U6" t="s">
        <v>451</v>
      </c>
      <c r="V6" t="s">
        <v>452</v>
      </c>
      <c r="W6" t="s">
        <v>302</v>
      </c>
      <c r="X6">
        <v>0</v>
      </c>
      <c r="Y6">
        <v>23</v>
      </c>
      <c r="Z6" t="s">
        <v>248</v>
      </c>
      <c r="AA6">
        <v>177</v>
      </c>
      <c r="AB6">
        <v>200</v>
      </c>
      <c r="AC6" t="s">
        <v>448</v>
      </c>
      <c r="AD6">
        <v>1</v>
      </c>
      <c r="AE6" t="s">
        <v>8</v>
      </c>
    </row>
    <row r="7" spans="1:31" x14ac:dyDescent="0.25">
      <c r="A7" t="s">
        <v>429</v>
      </c>
      <c r="B7" s="5" t="s">
        <v>4510</v>
      </c>
      <c r="C7" t="s">
        <v>4490</v>
      </c>
      <c r="D7">
        <v>181</v>
      </c>
      <c r="E7">
        <v>211</v>
      </c>
      <c r="F7" t="s">
        <v>453</v>
      </c>
      <c r="G7" t="s">
        <v>460</v>
      </c>
      <c r="H7">
        <v>14445</v>
      </c>
      <c r="I7">
        <v>194</v>
      </c>
      <c r="J7" t="s">
        <v>297</v>
      </c>
      <c r="K7">
        <v>574</v>
      </c>
      <c r="L7">
        <v>548</v>
      </c>
      <c r="M7">
        <v>1122</v>
      </c>
      <c r="N7" t="s">
        <v>454</v>
      </c>
      <c r="O7">
        <v>1527</v>
      </c>
      <c r="P7">
        <v>1560</v>
      </c>
      <c r="Q7">
        <v>3087</v>
      </c>
      <c r="R7" t="s">
        <v>455</v>
      </c>
      <c r="S7">
        <v>616</v>
      </c>
      <c r="T7">
        <v>459</v>
      </c>
      <c r="U7" t="s">
        <v>456</v>
      </c>
      <c r="V7" t="s">
        <v>307</v>
      </c>
      <c r="W7" t="s">
        <v>302</v>
      </c>
      <c r="X7">
        <v>0</v>
      </c>
      <c r="Y7">
        <v>23</v>
      </c>
      <c r="Z7" t="s">
        <v>248</v>
      </c>
      <c r="AA7">
        <v>177</v>
      </c>
      <c r="AB7">
        <v>200</v>
      </c>
      <c r="AC7" t="s">
        <v>453</v>
      </c>
      <c r="AD7">
        <v>1</v>
      </c>
      <c r="AE7" t="s">
        <v>8</v>
      </c>
    </row>
    <row r="8" spans="1:31" x14ac:dyDescent="0.25">
      <c r="B8" s="5"/>
    </row>
    <row r="9" spans="1:31" x14ac:dyDescent="0.25">
      <c r="B9" s="5"/>
    </row>
    <row r="10" spans="1:31" x14ac:dyDescent="0.25">
      <c r="B10" s="5"/>
    </row>
    <row r="11" spans="1:31" x14ac:dyDescent="0.25">
      <c r="B11" s="5"/>
    </row>
    <row r="12" spans="1:31" x14ac:dyDescent="0.25">
      <c r="B12" s="5"/>
    </row>
    <row r="13" spans="1:31" x14ac:dyDescent="0.25">
      <c r="B13" s="5"/>
    </row>
    <row r="14" spans="1:31" x14ac:dyDescent="0.25">
      <c r="B14" s="5"/>
    </row>
    <row r="15" spans="1:31" x14ac:dyDescent="0.25">
      <c r="B15" s="5"/>
    </row>
    <row r="16" spans="1:31" x14ac:dyDescent="0.25">
      <c r="B16" s="5"/>
    </row>
    <row r="17" spans="2:2" x14ac:dyDescent="0.25">
      <c r="B17" s="5"/>
    </row>
    <row r="18" spans="2:2" x14ac:dyDescent="0.25">
      <c r="B18" s="5"/>
    </row>
    <row r="19" spans="2:2" x14ac:dyDescent="0.25">
      <c r="B19" s="5"/>
    </row>
    <row r="20" spans="2:2" x14ac:dyDescent="0.25">
      <c r="B20" s="5"/>
    </row>
    <row r="21" spans="2:2" x14ac:dyDescent="0.25">
      <c r="B21" s="5"/>
    </row>
    <row r="22" spans="2:2" x14ac:dyDescent="0.25">
      <c r="B22" s="5"/>
    </row>
    <row r="23" spans="2:2" x14ac:dyDescent="0.25">
      <c r="B23" s="5"/>
    </row>
    <row r="24" spans="2:2" x14ac:dyDescent="0.25">
      <c r="B24" s="5"/>
    </row>
    <row r="25" spans="2:2" x14ac:dyDescent="0.25">
      <c r="B25" s="5"/>
    </row>
    <row r="26" spans="2:2" x14ac:dyDescent="0.25">
      <c r="B26" s="5"/>
    </row>
    <row r="27" spans="2:2" x14ac:dyDescent="0.25">
      <c r="B27" s="5"/>
    </row>
    <row r="28" spans="2:2" x14ac:dyDescent="0.25">
      <c r="B28" s="5"/>
    </row>
    <row r="29" spans="2:2" x14ac:dyDescent="0.25">
      <c r="B29" s="5"/>
    </row>
    <row r="30" spans="2:2" x14ac:dyDescent="0.25">
      <c r="B30" s="5"/>
    </row>
    <row r="31" spans="2:2" x14ac:dyDescent="0.25">
      <c r="B31" s="5"/>
    </row>
    <row r="32" spans="2:2" x14ac:dyDescent="0.25">
      <c r="B32" s="5"/>
    </row>
    <row r="33" spans="2:2" x14ac:dyDescent="0.25">
      <c r="B33" s="5"/>
    </row>
    <row r="34" spans="2:2" x14ac:dyDescent="0.25">
      <c r="B34" s="5"/>
    </row>
    <row r="35" spans="2:2" x14ac:dyDescent="0.25">
      <c r="B35" s="5"/>
    </row>
    <row r="36" spans="2:2" x14ac:dyDescent="0.25">
      <c r="B36" s="5"/>
    </row>
    <row r="37" spans="2:2" x14ac:dyDescent="0.25">
      <c r="B37" s="5"/>
    </row>
    <row r="38" spans="2:2" x14ac:dyDescent="0.25">
      <c r="B38" s="5"/>
    </row>
    <row r="39" spans="2:2" x14ac:dyDescent="0.25">
      <c r="B39" s="5"/>
    </row>
    <row r="40" spans="2:2" x14ac:dyDescent="0.25">
      <c r="B40" s="5"/>
    </row>
    <row r="41" spans="2:2" x14ac:dyDescent="0.25">
      <c r="B41" s="5"/>
    </row>
    <row r="42" spans="2:2" x14ac:dyDescent="0.25">
      <c r="B42" s="5"/>
    </row>
    <row r="43" spans="2:2" x14ac:dyDescent="0.25">
      <c r="B43" s="5"/>
    </row>
    <row r="44" spans="2:2" x14ac:dyDescent="0.25">
      <c r="B44" s="5"/>
    </row>
    <row r="45" spans="2:2" x14ac:dyDescent="0.25">
      <c r="B45" s="5"/>
    </row>
    <row r="46" spans="2:2" x14ac:dyDescent="0.25">
      <c r="B46" s="5"/>
    </row>
    <row r="47" spans="2:2" x14ac:dyDescent="0.25">
      <c r="B47" s="5"/>
    </row>
    <row r="48" spans="2:2" x14ac:dyDescent="0.25">
      <c r="B48" s="5"/>
    </row>
    <row r="49" spans="2:2" x14ac:dyDescent="0.25">
      <c r="B49" s="5"/>
    </row>
    <row r="50" spans="2:2" x14ac:dyDescent="0.25">
      <c r="B50" s="5"/>
    </row>
    <row r="51" spans="2:2" x14ac:dyDescent="0.25">
      <c r="B51" s="5"/>
    </row>
    <row r="52" spans="2:2" x14ac:dyDescent="0.25">
      <c r="B52" s="5"/>
    </row>
    <row r="53" spans="2:2" x14ac:dyDescent="0.25">
      <c r="B53" s="5"/>
    </row>
    <row r="54" spans="2:2" x14ac:dyDescent="0.25">
      <c r="B54" s="5"/>
    </row>
    <row r="55" spans="2:2" x14ac:dyDescent="0.25">
      <c r="B55" s="5"/>
    </row>
    <row r="56" spans="2:2" x14ac:dyDescent="0.25">
      <c r="B56" s="5"/>
    </row>
    <row r="57" spans="2:2" x14ac:dyDescent="0.25">
      <c r="B57" s="5"/>
    </row>
    <row r="58" spans="2:2" x14ac:dyDescent="0.25">
      <c r="B58" s="5"/>
    </row>
    <row r="59" spans="2:2" x14ac:dyDescent="0.25">
      <c r="B59" s="5"/>
    </row>
    <row r="60" spans="2:2" x14ac:dyDescent="0.25">
      <c r="B60" s="5"/>
    </row>
    <row r="61" spans="2:2" x14ac:dyDescent="0.25">
      <c r="B61" s="5"/>
    </row>
    <row r="62" spans="2:2" x14ac:dyDescent="0.25">
      <c r="B62" s="5"/>
    </row>
    <row r="63" spans="2:2" x14ac:dyDescent="0.25">
      <c r="B63" s="5"/>
    </row>
    <row r="64" spans="2:2" x14ac:dyDescent="0.25">
      <c r="B64" s="5"/>
    </row>
    <row r="65" spans="2:2" x14ac:dyDescent="0.25">
      <c r="B65" s="5"/>
    </row>
    <row r="66" spans="2:2" x14ac:dyDescent="0.25">
      <c r="B66" s="5"/>
    </row>
    <row r="67" spans="2:2" x14ac:dyDescent="0.25">
      <c r="B67" s="5"/>
    </row>
    <row r="68" spans="2:2" x14ac:dyDescent="0.25">
      <c r="B6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29B62-CE3A-4260-8262-927DD4C46C8C}">
  <dimension ref="A1:AE8"/>
  <sheetViews>
    <sheetView workbookViewId="0">
      <selection activeCell="A8" sqref="A8"/>
    </sheetView>
  </sheetViews>
  <sheetFormatPr defaultColWidth="9.140625" defaultRowHeight="15" x14ac:dyDescent="0.25"/>
  <cols>
    <col min="1" max="1" width="13.85546875" style="5" bestFit="1" customWidth="1"/>
    <col min="2" max="2" width="13.85546875" style="5" customWidth="1"/>
    <col min="3" max="3" width="13.5703125" style="5" bestFit="1" customWidth="1"/>
    <col min="4" max="5" width="10" style="5" bestFit="1" customWidth="1"/>
    <col min="6" max="6" width="23.85546875" style="5" bestFit="1" customWidth="1"/>
    <col min="7" max="7" width="24.42578125" style="5" bestFit="1" customWidth="1"/>
    <col min="8" max="8" width="13.5703125" style="5" bestFit="1" customWidth="1"/>
    <col min="9" max="9" width="10" style="5" bestFit="1" customWidth="1"/>
    <col min="10" max="10" width="65.28515625" style="5" bestFit="1" customWidth="1"/>
    <col min="11" max="12" width="5" style="5" bestFit="1" customWidth="1"/>
    <col min="13" max="13" width="9.85546875" style="5" bestFit="1" customWidth="1"/>
    <col min="14" max="14" width="21.5703125" style="5" bestFit="1" customWidth="1"/>
    <col min="15" max="15" width="6.7109375" style="5" bestFit="1" customWidth="1"/>
    <col min="16" max="16" width="6.42578125" style="5" bestFit="1" customWidth="1"/>
    <col min="17" max="17" width="9.42578125" style="5" bestFit="1" customWidth="1"/>
    <col min="18" max="18" width="21" style="5" bestFit="1" customWidth="1"/>
    <col min="19" max="20" width="10.85546875" style="5" bestFit="1" customWidth="1"/>
    <col min="21" max="21" width="23" style="5" bestFit="1" customWidth="1"/>
    <col min="22" max="22" width="18.85546875" style="5" bestFit="1" customWidth="1"/>
    <col min="23" max="23" width="30.7109375" style="5" bestFit="1" customWidth="1"/>
    <col min="24" max="24" width="11.7109375" style="5" bestFit="1" customWidth="1"/>
    <col min="25" max="25" width="7" style="5" bestFit="1" customWidth="1"/>
    <col min="26" max="26" width="26.28515625" style="5" bestFit="1" customWidth="1"/>
    <col min="27" max="27" width="18.140625" style="5" bestFit="1" customWidth="1"/>
    <col min="28" max="28" width="17.5703125" style="5" bestFit="1" customWidth="1"/>
    <col min="29" max="29" width="23.85546875" style="5" bestFit="1" customWidth="1"/>
    <col min="30" max="30" width="9.7109375" style="5" bestFit="1" customWidth="1"/>
    <col min="31" max="31" width="6.7109375" style="5" bestFit="1" customWidth="1"/>
    <col min="32" max="16384" width="9.140625" style="5"/>
  </cols>
  <sheetData>
    <row r="1" spans="1:31" x14ac:dyDescent="0.25">
      <c r="A1" s="4" t="s">
        <v>431</v>
      </c>
      <c r="B1" s="4" t="s">
        <v>4509</v>
      </c>
      <c r="C1" s="4" t="s">
        <v>269</v>
      </c>
      <c r="D1" s="4" t="s">
        <v>4491</v>
      </c>
      <c r="E1" s="4" t="s">
        <v>4492</v>
      </c>
      <c r="F1" s="5" t="s">
        <v>266</v>
      </c>
      <c r="G1" s="5" t="s">
        <v>267</v>
      </c>
      <c r="H1" s="5" t="s">
        <v>268</v>
      </c>
      <c r="I1" s="5" t="s">
        <v>270</v>
      </c>
      <c r="J1" s="5" t="s">
        <v>271</v>
      </c>
      <c r="K1" s="5" t="s">
        <v>272</v>
      </c>
      <c r="L1" s="5" t="s">
        <v>273</v>
      </c>
      <c r="M1" s="5" t="s">
        <v>274</v>
      </c>
      <c r="N1" s="5" t="s">
        <v>275</v>
      </c>
      <c r="O1" s="5" t="s">
        <v>276</v>
      </c>
      <c r="P1" s="5" t="s">
        <v>277</v>
      </c>
      <c r="Q1" s="5" t="s">
        <v>278</v>
      </c>
      <c r="R1" s="5" t="s">
        <v>279</v>
      </c>
      <c r="S1" s="5" t="s">
        <v>280</v>
      </c>
      <c r="T1" s="5" t="s">
        <v>281</v>
      </c>
      <c r="U1" s="5" t="s">
        <v>282</v>
      </c>
      <c r="V1" s="5" t="s">
        <v>283</v>
      </c>
      <c r="W1" s="4" t="s">
        <v>284</v>
      </c>
      <c r="X1" s="4" t="s">
        <v>285</v>
      </c>
      <c r="Y1" s="5" t="s">
        <v>286</v>
      </c>
      <c r="Z1" s="5" t="s">
        <v>287</v>
      </c>
      <c r="AA1" s="5" t="s">
        <v>288</v>
      </c>
      <c r="AB1" s="5" t="s">
        <v>289</v>
      </c>
      <c r="AC1" s="5" t="s">
        <v>290</v>
      </c>
      <c r="AD1" s="5" t="s">
        <v>291</v>
      </c>
      <c r="AE1" s="5" t="s">
        <v>292</v>
      </c>
    </row>
    <row r="2" spans="1:31" x14ac:dyDescent="0.25">
      <c r="A2" s="5" t="s">
        <v>265</v>
      </c>
      <c r="B2" s="5" t="s">
        <v>4510</v>
      </c>
      <c r="C2" s="5" t="s">
        <v>248</v>
      </c>
      <c r="D2" s="5">
        <v>756</v>
      </c>
      <c r="E2" s="5">
        <v>795</v>
      </c>
      <c r="F2" s="5" t="s">
        <v>6198</v>
      </c>
      <c r="G2" s="5" t="s">
        <v>6199</v>
      </c>
      <c r="H2" s="5">
        <v>11995</v>
      </c>
      <c r="I2" s="5">
        <v>787</v>
      </c>
      <c r="J2" s="5" t="s">
        <v>6200</v>
      </c>
      <c r="K2" s="5">
        <v>1647</v>
      </c>
      <c r="L2" s="5">
        <v>2177</v>
      </c>
      <c r="M2" s="5">
        <v>3824</v>
      </c>
      <c r="N2" s="5" t="s">
        <v>6201</v>
      </c>
      <c r="O2" s="5">
        <v>6002</v>
      </c>
      <c r="P2" s="5">
        <v>6533</v>
      </c>
      <c r="Q2" s="5">
        <v>12535</v>
      </c>
      <c r="R2" s="5" t="s">
        <v>6202</v>
      </c>
      <c r="S2" s="5">
        <v>2163</v>
      </c>
      <c r="T2" s="5">
        <v>1348</v>
      </c>
      <c r="U2" s="5" t="s">
        <v>6203</v>
      </c>
      <c r="V2" s="5" t="s">
        <v>6204</v>
      </c>
      <c r="W2" s="5" t="s">
        <v>6205</v>
      </c>
      <c r="X2" s="5">
        <v>0</v>
      </c>
      <c r="Y2" s="5">
        <v>23</v>
      </c>
      <c r="Z2" s="5" t="s">
        <v>248</v>
      </c>
      <c r="AA2" s="5">
        <v>770</v>
      </c>
      <c r="AB2" s="5">
        <v>793</v>
      </c>
      <c r="AC2" s="5" t="s">
        <v>6198</v>
      </c>
      <c r="AD2" s="5">
        <v>1</v>
      </c>
      <c r="AE2" s="5" t="s">
        <v>8</v>
      </c>
    </row>
    <row r="4" spans="1:31" x14ac:dyDescent="0.25">
      <c r="A4" s="5" t="s">
        <v>265</v>
      </c>
      <c r="B4" s="5" t="s">
        <v>5024</v>
      </c>
      <c r="C4" s="5" t="s">
        <v>248</v>
      </c>
      <c r="D4" s="5">
        <v>769</v>
      </c>
      <c r="E4" s="5">
        <v>798</v>
      </c>
      <c r="F4" s="5" t="s">
        <v>6206</v>
      </c>
      <c r="G4" s="5" t="s">
        <v>6207</v>
      </c>
      <c r="H4" s="5">
        <v>7532</v>
      </c>
      <c r="I4" s="5">
        <v>787</v>
      </c>
      <c r="J4" s="5" t="s">
        <v>6200</v>
      </c>
      <c r="K4" s="5">
        <v>1901</v>
      </c>
      <c r="L4" s="5">
        <v>2569</v>
      </c>
      <c r="M4" s="5">
        <v>4470</v>
      </c>
      <c r="N4" s="5" t="s">
        <v>6208</v>
      </c>
      <c r="O4" s="5">
        <v>5161</v>
      </c>
      <c r="P4" s="5">
        <v>6963</v>
      </c>
      <c r="Q4" s="5">
        <v>12124</v>
      </c>
      <c r="R4" s="5" t="s">
        <v>6209</v>
      </c>
      <c r="S4" s="5">
        <v>3451</v>
      </c>
      <c r="T4" s="5">
        <v>718</v>
      </c>
      <c r="U4" s="5" t="s">
        <v>6210</v>
      </c>
      <c r="V4" s="5" t="s">
        <v>6211</v>
      </c>
      <c r="W4" s="5" t="s">
        <v>6205</v>
      </c>
      <c r="X4" s="5">
        <v>0</v>
      </c>
      <c r="Y4" s="5">
        <v>23</v>
      </c>
      <c r="Z4" s="5" t="s">
        <v>248</v>
      </c>
      <c r="AA4" s="5">
        <v>770</v>
      </c>
      <c r="AB4" s="5">
        <v>793</v>
      </c>
      <c r="AC4" s="5" t="s">
        <v>6206</v>
      </c>
      <c r="AD4" s="5">
        <v>1</v>
      </c>
      <c r="AE4" s="5" t="s">
        <v>8</v>
      </c>
    </row>
    <row r="6" spans="1:31" x14ac:dyDescent="0.25">
      <c r="A6" s="15" t="s">
        <v>6434</v>
      </c>
      <c r="B6" s="5" t="s">
        <v>4510</v>
      </c>
      <c r="C6" s="5" t="s">
        <v>248</v>
      </c>
      <c r="D6" s="5">
        <v>755</v>
      </c>
      <c r="E6" s="5">
        <v>804</v>
      </c>
      <c r="F6" s="5" t="s">
        <v>6212</v>
      </c>
      <c r="G6" s="5" t="s">
        <v>6213</v>
      </c>
      <c r="H6" s="5">
        <v>10513</v>
      </c>
      <c r="I6" s="5">
        <v>787</v>
      </c>
      <c r="J6" s="5" t="s">
        <v>6200</v>
      </c>
      <c r="K6" s="5">
        <v>2047</v>
      </c>
      <c r="L6" s="5">
        <v>2737</v>
      </c>
      <c r="M6" s="5">
        <v>4784</v>
      </c>
      <c r="N6" s="5" t="s">
        <v>6214</v>
      </c>
      <c r="O6" s="5">
        <v>6997</v>
      </c>
      <c r="P6" s="5">
        <v>8648</v>
      </c>
      <c r="Q6" s="5">
        <v>15645</v>
      </c>
      <c r="R6" s="5" t="s">
        <v>6215</v>
      </c>
      <c r="S6" s="5">
        <v>3046</v>
      </c>
      <c r="T6" s="5">
        <v>1365</v>
      </c>
      <c r="U6" s="5" t="s">
        <v>6216</v>
      </c>
      <c r="V6" s="5" t="s">
        <v>6217</v>
      </c>
      <c r="W6" s="5" t="s">
        <v>6205</v>
      </c>
      <c r="X6" s="5">
        <v>0</v>
      </c>
      <c r="Y6" s="5">
        <v>23</v>
      </c>
      <c r="Z6" s="5" t="s">
        <v>248</v>
      </c>
      <c r="AA6" s="5">
        <v>770</v>
      </c>
      <c r="AB6" s="5">
        <v>793</v>
      </c>
      <c r="AC6" s="5" t="s">
        <v>6212</v>
      </c>
      <c r="AD6" s="5">
        <v>1</v>
      </c>
      <c r="AE6" s="5" t="s">
        <v>8</v>
      </c>
    </row>
    <row r="8" spans="1:31" x14ac:dyDescent="0.25">
      <c r="A8" s="15" t="s">
        <v>6434</v>
      </c>
      <c r="B8" s="5" t="s">
        <v>5024</v>
      </c>
      <c r="C8" s="5" t="s">
        <v>248</v>
      </c>
      <c r="D8" s="5">
        <v>769</v>
      </c>
      <c r="E8" s="5">
        <v>802</v>
      </c>
      <c r="F8" s="5" t="s">
        <v>6218</v>
      </c>
      <c r="G8" s="5" t="s">
        <v>6219</v>
      </c>
      <c r="H8" s="5">
        <v>12590</v>
      </c>
      <c r="I8" s="5">
        <v>787</v>
      </c>
      <c r="J8" s="5" t="s">
        <v>6200</v>
      </c>
      <c r="K8" s="5">
        <v>431</v>
      </c>
      <c r="L8" s="5">
        <v>790</v>
      </c>
      <c r="M8" s="5">
        <v>1221</v>
      </c>
      <c r="N8" s="5" t="s">
        <v>6220</v>
      </c>
      <c r="O8" s="5">
        <v>1253</v>
      </c>
      <c r="P8" s="5">
        <v>2133</v>
      </c>
      <c r="Q8" s="5">
        <v>3386</v>
      </c>
      <c r="R8" s="5" t="s">
        <v>6221</v>
      </c>
      <c r="S8" s="5">
        <v>777</v>
      </c>
      <c r="T8" s="5">
        <v>337</v>
      </c>
      <c r="U8" s="5" t="s">
        <v>6222</v>
      </c>
      <c r="V8" s="5" t="s">
        <v>6223</v>
      </c>
      <c r="W8" s="5" t="s">
        <v>6205</v>
      </c>
      <c r="X8" s="5">
        <v>0</v>
      </c>
      <c r="Y8" s="5">
        <v>23</v>
      </c>
      <c r="Z8" s="5" t="s">
        <v>248</v>
      </c>
      <c r="AA8" s="5">
        <v>770</v>
      </c>
      <c r="AB8" s="5">
        <v>793</v>
      </c>
      <c r="AC8" s="5" t="s">
        <v>6218</v>
      </c>
      <c r="AD8" s="5">
        <v>1</v>
      </c>
      <c r="AE8" s="5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ACEB2-2701-4E1F-8C70-E53B41646C17}">
  <dimension ref="A1:AE61"/>
  <sheetViews>
    <sheetView topLeftCell="A27" zoomScale="70" zoomScaleNormal="70" workbookViewId="0">
      <selection activeCell="A57" sqref="A57"/>
    </sheetView>
  </sheetViews>
  <sheetFormatPr defaultRowHeight="15" x14ac:dyDescent="0.25"/>
  <cols>
    <col min="1" max="1" width="17" bestFit="1" customWidth="1"/>
    <col min="2" max="2" width="17" customWidth="1"/>
    <col min="3" max="3" width="18" bestFit="1" customWidth="1"/>
    <col min="4" max="4" width="16.28515625" bestFit="1" customWidth="1"/>
    <col min="5" max="5" width="16.5703125" bestFit="1" customWidth="1"/>
    <col min="6" max="6" width="20.5703125" bestFit="1" customWidth="1"/>
    <col min="7" max="7" width="30" bestFit="1" customWidth="1"/>
    <col min="8" max="8" width="13.5703125" bestFit="1" customWidth="1"/>
    <col min="9" max="9" width="10.28515625" bestFit="1" customWidth="1"/>
    <col min="10" max="10" width="63.7109375" bestFit="1" customWidth="1"/>
    <col min="14" max="14" width="21.5703125" bestFit="1" customWidth="1"/>
    <col min="15" max="15" width="6.7109375" bestFit="1" customWidth="1"/>
    <col min="16" max="16" width="6.42578125" bestFit="1" customWidth="1"/>
    <col min="17" max="17" width="9.42578125" bestFit="1" customWidth="1"/>
    <col min="18" max="18" width="21" bestFit="1" customWidth="1"/>
    <col min="19" max="20" width="10.85546875" bestFit="1" customWidth="1"/>
    <col min="21" max="21" width="23" bestFit="1" customWidth="1"/>
    <col min="22" max="22" width="19.28515625" bestFit="1" customWidth="1"/>
    <col min="23" max="23" width="29.7109375" bestFit="1" customWidth="1"/>
    <col min="24" max="24" width="11.5703125" bestFit="1" customWidth="1"/>
    <col min="25" max="25" width="7" bestFit="1" customWidth="1"/>
    <col min="26" max="26" width="26.28515625" bestFit="1" customWidth="1"/>
    <col min="27" max="27" width="18.140625" bestFit="1" customWidth="1"/>
    <col min="28" max="28" width="17.5703125" bestFit="1" customWidth="1"/>
    <col min="29" max="29" width="20.5703125" bestFit="1" customWidth="1"/>
  </cols>
  <sheetData>
    <row r="1" spans="1:31" x14ac:dyDescent="0.25">
      <c r="A1" s="3" t="s">
        <v>431</v>
      </c>
      <c r="B1" s="4" t="s">
        <v>4509</v>
      </c>
      <c r="C1" s="3" t="s">
        <v>269</v>
      </c>
      <c r="D1" s="3" t="s">
        <v>4491</v>
      </c>
      <c r="E1" s="3" t="s">
        <v>4492</v>
      </c>
      <c r="F1" t="s">
        <v>266</v>
      </c>
      <c r="G1" t="s">
        <v>267</v>
      </c>
      <c r="H1" t="s">
        <v>268</v>
      </c>
      <c r="I1" t="s">
        <v>270</v>
      </c>
      <c r="J1" t="s">
        <v>271</v>
      </c>
      <c r="K1" t="s">
        <v>272</v>
      </c>
      <c r="L1" t="s">
        <v>273</v>
      </c>
      <c r="M1" t="s">
        <v>274</v>
      </c>
      <c r="N1" t="s">
        <v>275</v>
      </c>
      <c r="O1" t="s">
        <v>276</v>
      </c>
      <c r="P1" t="s">
        <v>277</v>
      </c>
      <c r="Q1" t="s">
        <v>278</v>
      </c>
      <c r="R1" t="s">
        <v>279</v>
      </c>
      <c r="S1" t="s">
        <v>280</v>
      </c>
      <c r="T1" t="s">
        <v>281</v>
      </c>
      <c r="U1" t="s">
        <v>282</v>
      </c>
      <c r="V1" t="s">
        <v>283</v>
      </c>
      <c r="W1" s="3" t="s">
        <v>284</v>
      </c>
      <c r="X1" s="3" t="s">
        <v>285</v>
      </c>
      <c r="Y1" t="s">
        <v>286</v>
      </c>
      <c r="Z1" t="s">
        <v>287</v>
      </c>
      <c r="AA1" t="s">
        <v>288</v>
      </c>
      <c r="AB1" t="s">
        <v>289</v>
      </c>
      <c r="AC1" t="s">
        <v>290</v>
      </c>
      <c r="AD1" t="s">
        <v>291</v>
      </c>
      <c r="AE1" t="s">
        <v>292</v>
      </c>
    </row>
    <row r="2" spans="1:31" x14ac:dyDescent="0.25">
      <c r="A2" t="s">
        <v>265</v>
      </c>
      <c r="B2" s="5" t="s">
        <v>4510</v>
      </c>
      <c r="C2" s="1" t="s">
        <v>22</v>
      </c>
      <c r="D2">
        <v>62196774</v>
      </c>
      <c r="E2">
        <v>62196794</v>
      </c>
      <c r="F2" s="1" t="s">
        <v>461</v>
      </c>
      <c r="G2" s="1" t="s">
        <v>573</v>
      </c>
      <c r="H2">
        <v>1663</v>
      </c>
      <c r="I2">
        <v>62196784</v>
      </c>
      <c r="J2" s="1" t="s">
        <v>462</v>
      </c>
      <c r="K2">
        <v>30</v>
      </c>
      <c r="L2">
        <v>149</v>
      </c>
      <c r="M2">
        <v>179</v>
      </c>
      <c r="N2" s="1" t="s">
        <v>463</v>
      </c>
      <c r="O2">
        <v>53</v>
      </c>
      <c r="P2">
        <v>491</v>
      </c>
      <c r="Q2">
        <v>544</v>
      </c>
      <c r="R2" s="1" t="s">
        <v>464</v>
      </c>
      <c r="S2">
        <v>36</v>
      </c>
      <c r="T2">
        <v>40</v>
      </c>
      <c r="U2" s="1" t="s">
        <v>260</v>
      </c>
      <c r="V2" s="1" t="s">
        <v>465</v>
      </c>
      <c r="W2" s="1" t="s">
        <v>466</v>
      </c>
      <c r="X2">
        <v>4</v>
      </c>
      <c r="Y2">
        <v>23</v>
      </c>
      <c r="Z2" s="1" t="s">
        <v>22</v>
      </c>
      <c r="AA2">
        <v>62196767</v>
      </c>
      <c r="AB2">
        <v>62196790</v>
      </c>
      <c r="AC2" s="1" t="s">
        <v>461</v>
      </c>
      <c r="AD2">
        <v>1</v>
      </c>
      <c r="AE2" s="1" t="s">
        <v>8</v>
      </c>
    </row>
    <row r="3" spans="1:31" x14ac:dyDescent="0.25">
      <c r="A3" t="s">
        <v>265</v>
      </c>
      <c r="B3" s="5" t="s">
        <v>4510</v>
      </c>
      <c r="C3" s="1" t="s">
        <v>43</v>
      </c>
      <c r="D3">
        <v>69808293</v>
      </c>
      <c r="E3">
        <v>69808313</v>
      </c>
      <c r="F3" s="1" t="s">
        <v>467</v>
      </c>
      <c r="G3" s="1" t="s">
        <v>573</v>
      </c>
      <c r="H3">
        <v>2928</v>
      </c>
      <c r="I3">
        <v>69808302</v>
      </c>
      <c r="J3" s="1" t="s">
        <v>468</v>
      </c>
      <c r="K3">
        <v>58</v>
      </c>
      <c r="L3">
        <v>15</v>
      </c>
      <c r="M3">
        <v>73</v>
      </c>
      <c r="N3" s="1" t="s">
        <v>469</v>
      </c>
      <c r="O3">
        <v>136</v>
      </c>
      <c r="P3">
        <v>37</v>
      </c>
      <c r="Q3">
        <v>173</v>
      </c>
      <c r="R3" s="1" t="s">
        <v>470</v>
      </c>
      <c r="S3">
        <v>12</v>
      </c>
      <c r="T3">
        <v>13</v>
      </c>
      <c r="U3" s="1" t="s">
        <v>261</v>
      </c>
      <c r="V3" s="1" t="s">
        <v>471</v>
      </c>
      <c r="W3" s="1" t="s">
        <v>472</v>
      </c>
      <c r="X3">
        <v>4</v>
      </c>
      <c r="Y3">
        <v>23</v>
      </c>
      <c r="Z3" s="1" t="s">
        <v>43</v>
      </c>
      <c r="AA3">
        <v>69808295</v>
      </c>
      <c r="AB3">
        <v>69808318</v>
      </c>
      <c r="AC3" s="1" t="s">
        <v>467</v>
      </c>
      <c r="AD3">
        <v>1</v>
      </c>
      <c r="AE3" s="1" t="s">
        <v>51</v>
      </c>
    </row>
    <row r="4" spans="1:31" x14ac:dyDescent="0.25">
      <c r="A4" t="s">
        <v>265</v>
      </c>
      <c r="B4" s="5" t="s">
        <v>4510</v>
      </c>
      <c r="C4" s="1" t="s">
        <v>72</v>
      </c>
      <c r="D4">
        <v>1612878</v>
      </c>
      <c r="E4">
        <v>1612884</v>
      </c>
      <c r="F4" s="1" t="s">
        <v>473</v>
      </c>
      <c r="G4" s="1" t="s">
        <v>573</v>
      </c>
      <c r="H4">
        <v>4857</v>
      </c>
      <c r="I4">
        <v>1612884</v>
      </c>
      <c r="J4" s="1" t="s">
        <v>474</v>
      </c>
      <c r="K4">
        <v>2</v>
      </c>
      <c r="L4">
        <v>47</v>
      </c>
      <c r="M4">
        <v>49</v>
      </c>
      <c r="N4" s="1" t="s">
        <v>475</v>
      </c>
      <c r="O4">
        <v>2</v>
      </c>
      <c r="P4">
        <v>291</v>
      </c>
      <c r="Q4">
        <v>293</v>
      </c>
      <c r="R4" s="1" t="s">
        <v>476</v>
      </c>
      <c r="S4">
        <v>11</v>
      </c>
      <c r="T4">
        <v>11</v>
      </c>
      <c r="U4" s="1" t="s">
        <v>477</v>
      </c>
      <c r="V4" s="1" t="s">
        <v>478</v>
      </c>
      <c r="W4" s="1" t="s">
        <v>479</v>
      </c>
      <c r="X4">
        <v>4</v>
      </c>
      <c r="Y4">
        <v>23</v>
      </c>
      <c r="Z4" s="1" t="s">
        <v>72</v>
      </c>
      <c r="AA4">
        <v>1612867</v>
      </c>
      <c r="AB4">
        <v>1612890</v>
      </c>
      <c r="AC4" s="1" t="s">
        <v>473</v>
      </c>
      <c r="AD4">
        <v>1</v>
      </c>
      <c r="AE4" s="1" t="s">
        <v>8</v>
      </c>
    </row>
    <row r="5" spans="1:31" x14ac:dyDescent="0.25">
      <c r="A5" t="s">
        <v>265</v>
      </c>
      <c r="B5" s="5" t="s">
        <v>4510</v>
      </c>
      <c r="C5" s="1" t="s">
        <v>72</v>
      </c>
      <c r="D5">
        <v>7307882</v>
      </c>
      <c r="E5">
        <v>7307896</v>
      </c>
      <c r="F5" s="1" t="s">
        <v>480</v>
      </c>
      <c r="G5" s="1" t="s">
        <v>573</v>
      </c>
      <c r="H5">
        <v>4919</v>
      </c>
      <c r="I5">
        <v>7307896</v>
      </c>
      <c r="J5" s="1" t="s">
        <v>481</v>
      </c>
      <c r="K5">
        <v>19</v>
      </c>
      <c r="L5">
        <v>16</v>
      </c>
      <c r="M5">
        <v>35</v>
      </c>
      <c r="N5" s="1" t="s">
        <v>482</v>
      </c>
      <c r="O5">
        <v>44</v>
      </c>
      <c r="P5">
        <v>27</v>
      </c>
      <c r="Q5">
        <v>71</v>
      </c>
      <c r="R5" s="1" t="s">
        <v>483</v>
      </c>
      <c r="S5">
        <v>6</v>
      </c>
      <c r="T5">
        <v>4</v>
      </c>
      <c r="U5" s="1" t="s">
        <v>34</v>
      </c>
      <c r="V5" s="1" t="s">
        <v>484</v>
      </c>
      <c r="W5" s="1" t="s">
        <v>485</v>
      </c>
      <c r="X5">
        <v>4</v>
      </c>
      <c r="Y5">
        <v>23</v>
      </c>
      <c r="Z5" s="1" t="s">
        <v>72</v>
      </c>
      <c r="AA5">
        <v>7307889</v>
      </c>
      <c r="AB5">
        <v>7307912</v>
      </c>
      <c r="AC5" s="1" t="s">
        <v>480</v>
      </c>
      <c r="AD5">
        <v>1</v>
      </c>
      <c r="AE5" s="1" t="s">
        <v>51</v>
      </c>
    </row>
    <row r="6" spans="1:31" x14ac:dyDescent="0.25">
      <c r="A6" t="s">
        <v>265</v>
      </c>
      <c r="B6" s="5" t="s">
        <v>4510</v>
      </c>
      <c r="C6" s="1" t="s">
        <v>122</v>
      </c>
      <c r="D6">
        <v>39627238</v>
      </c>
      <c r="E6">
        <v>39627375</v>
      </c>
      <c r="F6" s="1" t="s">
        <v>486</v>
      </c>
      <c r="G6" s="1" t="s">
        <v>573</v>
      </c>
      <c r="H6">
        <v>6183</v>
      </c>
      <c r="I6">
        <v>39627305</v>
      </c>
      <c r="J6" s="1" t="s">
        <v>487</v>
      </c>
      <c r="K6">
        <v>1748</v>
      </c>
      <c r="L6">
        <v>2727</v>
      </c>
      <c r="M6">
        <v>4475</v>
      </c>
      <c r="N6" s="1" t="s">
        <v>488</v>
      </c>
      <c r="O6">
        <v>4305</v>
      </c>
      <c r="P6">
        <v>7882</v>
      </c>
      <c r="Q6">
        <v>12187</v>
      </c>
      <c r="R6" s="1" t="s">
        <v>489</v>
      </c>
      <c r="S6">
        <v>1081</v>
      </c>
      <c r="T6">
        <v>864</v>
      </c>
      <c r="U6" s="1" t="s">
        <v>490</v>
      </c>
      <c r="V6" s="1" t="s">
        <v>491</v>
      </c>
      <c r="W6" s="1" t="s">
        <v>492</v>
      </c>
      <c r="X6">
        <v>3</v>
      </c>
      <c r="Y6">
        <v>23</v>
      </c>
      <c r="Z6" s="1" t="s">
        <v>122</v>
      </c>
      <c r="AA6">
        <v>39627288</v>
      </c>
      <c r="AB6">
        <v>39627311</v>
      </c>
      <c r="AC6" s="1" t="s">
        <v>486</v>
      </c>
      <c r="AD6">
        <v>1</v>
      </c>
      <c r="AE6" s="1" t="s">
        <v>8</v>
      </c>
    </row>
    <row r="7" spans="1:31" x14ac:dyDescent="0.25">
      <c r="A7" t="s">
        <v>265</v>
      </c>
      <c r="B7" s="5" t="s">
        <v>4510</v>
      </c>
      <c r="C7" s="1" t="s">
        <v>155</v>
      </c>
      <c r="D7">
        <v>74757171</v>
      </c>
      <c r="E7">
        <v>74757182</v>
      </c>
      <c r="F7" s="1" t="s">
        <v>493</v>
      </c>
      <c r="G7" s="1" t="s">
        <v>573</v>
      </c>
      <c r="H7">
        <v>6683</v>
      </c>
      <c r="I7">
        <v>74757181</v>
      </c>
      <c r="J7" s="1" t="s">
        <v>494</v>
      </c>
      <c r="K7">
        <v>3</v>
      </c>
      <c r="L7">
        <v>22</v>
      </c>
      <c r="M7">
        <v>25</v>
      </c>
      <c r="N7" s="1" t="s">
        <v>55</v>
      </c>
      <c r="O7">
        <v>3</v>
      </c>
      <c r="P7">
        <v>54</v>
      </c>
      <c r="Q7">
        <v>57</v>
      </c>
      <c r="R7" s="1" t="s">
        <v>314</v>
      </c>
      <c r="S7">
        <v>9</v>
      </c>
      <c r="T7">
        <v>2</v>
      </c>
      <c r="U7" s="1" t="s">
        <v>320</v>
      </c>
      <c r="V7" s="1" t="s">
        <v>495</v>
      </c>
      <c r="W7" s="1" t="s">
        <v>496</v>
      </c>
      <c r="X7">
        <v>4</v>
      </c>
      <c r="Y7">
        <v>23</v>
      </c>
      <c r="Z7" s="1" t="s">
        <v>155</v>
      </c>
      <c r="AA7">
        <v>74757164</v>
      </c>
      <c r="AB7">
        <v>74757187</v>
      </c>
      <c r="AC7" s="1" t="s">
        <v>493</v>
      </c>
      <c r="AD7">
        <v>1</v>
      </c>
      <c r="AE7" s="1" t="s">
        <v>8</v>
      </c>
    </row>
    <row r="8" spans="1:31" x14ac:dyDescent="0.25">
      <c r="A8" t="s">
        <v>265</v>
      </c>
      <c r="B8" s="5" t="s">
        <v>4510</v>
      </c>
      <c r="C8" s="1" t="s">
        <v>174</v>
      </c>
      <c r="D8">
        <v>40484572</v>
      </c>
      <c r="E8">
        <v>40484573</v>
      </c>
      <c r="F8" s="1" t="s">
        <v>497</v>
      </c>
      <c r="G8" s="1" t="s">
        <v>573</v>
      </c>
      <c r="H8">
        <v>7972</v>
      </c>
      <c r="I8">
        <v>40484572</v>
      </c>
      <c r="J8" s="1" t="s">
        <v>498</v>
      </c>
      <c r="K8">
        <v>9</v>
      </c>
      <c r="L8">
        <v>0</v>
      </c>
      <c r="M8">
        <v>9</v>
      </c>
      <c r="N8" s="1" t="s">
        <v>18</v>
      </c>
      <c r="O8">
        <v>10</v>
      </c>
      <c r="P8">
        <v>0</v>
      </c>
      <c r="Q8">
        <v>10</v>
      </c>
      <c r="R8" s="1" t="s">
        <v>18</v>
      </c>
      <c r="S8">
        <v>3</v>
      </c>
      <c r="T8">
        <v>2</v>
      </c>
      <c r="U8" s="1" t="s">
        <v>41</v>
      </c>
      <c r="V8" s="1" t="s">
        <v>58</v>
      </c>
      <c r="W8" s="1" t="s">
        <v>499</v>
      </c>
      <c r="X8">
        <v>4</v>
      </c>
      <c r="Y8">
        <v>23</v>
      </c>
      <c r="Z8" s="1" t="s">
        <v>174</v>
      </c>
      <c r="AA8">
        <v>40484565</v>
      </c>
      <c r="AB8">
        <v>40484588</v>
      </c>
      <c r="AC8" s="1" t="s">
        <v>497</v>
      </c>
      <c r="AD8">
        <v>1</v>
      </c>
      <c r="AE8" s="1" t="s">
        <v>51</v>
      </c>
    </row>
    <row r="9" spans="1:31" x14ac:dyDescent="0.25">
      <c r="A9" t="s">
        <v>265</v>
      </c>
      <c r="B9" s="5" t="s">
        <v>4510</v>
      </c>
      <c r="C9" s="1" t="s">
        <v>500</v>
      </c>
      <c r="D9">
        <v>72806081</v>
      </c>
      <c r="E9">
        <v>72806094</v>
      </c>
      <c r="F9" s="1" t="s">
        <v>501</v>
      </c>
      <c r="G9" s="1" t="s">
        <v>573</v>
      </c>
      <c r="H9">
        <v>11344</v>
      </c>
      <c r="I9">
        <v>72806081</v>
      </c>
      <c r="J9" s="1" t="s">
        <v>502</v>
      </c>
      <c r="K9">
        <v>7</v>
      </c>
      <c r="L9">
        <v>8</v>
      </c>
      <c r="M9">
        <v>15</v>
      </c>
      <c r="N9" s="1" t="s">
        <v>325</v>
      </c>
      <c r="O9">
        <v>18</v>
      </c>
      <c r="P9">
        <v>17</v>
      </c>
      <c r="Q9">
        <v>35</v>
      </c>
      <c r="R9" s="1" t="s">
        <v>503</v>
      </c>
      <c r="S9">
        <v>3</v>
      </c>
      <c r="T9">
        <v>0</v>
      </c>
      <c r="U9" s="1" t="s">
        <v>18</v>
      </c>
      <c r="V9" s="1" t="s">
        <v>504</v>
      </c>
      <c r="W9" s="1" t="s">
        <v>505</v>
      </c>
      <c r="X9">
        <v>5</v>
      </c>
      <c r="Y9">
        <v>23</v>
      </c>
      <c r="Z9" s="1" t="s">
        <v>500</v>
      </c>
      <c r="AA9">
        <v>72806064</v>
      </c>
      <c r="AB9">
        <v>72806087</v>
      </c>
      <c r="AC9" s="1" t="s">
        <v>501</v>
      </c>
      <c r="AD9">
        <v>1</v>
      </c>
      <c r="AE9" s="1" t="s">
        <v>8</v>
      </c>
    </row>
    <row r="10" spans="1:31" x14ac:dyDescent="0.25">
      <c r="A10" t="s">
        <v>265</v>
      </c>
      <c r="B10" s="5" t="s">
        <v>4510</v>
      </c>
      <c r="C10" s="1" t="s">
        <v>500</v>
      </c>
      <c r="D10">
        <v>133731974</v>
      </c>
      <c r="E10">
        <v>133732004</v>
      </c>
      <c r="F10" s="1" t="s">
        <v>506</v>
      </c>
      <c r="G10" s="1" t="s">
        <v>573</v>
      </c>
      <c r="H10">
        <v>11666</v>
      </c>
      <c r="I10">
        <v>133731999</v>
      </c>
      <c r="J10" s="1" t="s">
        <v>507</v>
      </c>
      <c r="K10">
        <v>13</v>
      </c>
      <c r="L10">
        <v>105</v>
      </c>
      <c r="M10">
        <v>118</v>
      </c>
      <c r="N10" s="1" t="s">
        <v>508</v>
      </c>
      <c r="O10">
        <v>16</v>
      </c>
      <c r="P10">
        <v>406</v>
      </c>
      <c r="Q10">
        <v>422</v>
      </c>
      <c r="R10" s="1" t="s">
        <v>509</v>
      </c>
      <c r="S10">
        <v>21</v>
      </c>
      <c r="T10">
        <v>33</v>
      </c>
      <c r="U10" s="1" t="s">
        <v>510</v>
      </c>
      <c r="V10" s="1" t="s">
        <v>511</v>
      </c>
      <c r="W10" s="1" t="s">
        <v>512</v>
      </c>
      <c r="X10">
        <v>5</v>
      </c>
      <c r="Y10">
        <v>23</v>
      </c>
      <c r="Z10" s="1" t="s">
        <v>500</v>
      </c>
      <c r="AA10">
        <v>133731982</v>
      </c>
      <c r="AB10">
        <v>133732005</v>
      </c>
      <c r="AC10" s="1" t="s">
        <v>506</v>
      </c>
      <c r="AD10">
        <v>1</v>
      </c>
      <c r="AE10" s="1" t="s">
        <v>8</v>
      </c>
    </row>
    <row r="11" spans="1:31" x14ac:dyDescent="0.25">
      <c r="A11" t="s">
        <v>265</v>
      </c>
      <c r="B11" s="5" t="s">
        <v>4510</v>
      </c>
      <c r="C11" s="1" t="s">
        <v>4490</v>
      </c>
      <c r="D11">
        <v>358</v>
      </c>
      <c r="E11">
        <v>422</v>
      </c>
      <c r="F11" s="1" t="s">
        <v>513</v>
      </c>
      <c r="G11" s="1" t="s">
        <v>573</v>
      </c>
      <c r="H11">
        <v>13471</v>
      </c>
      <c r="I11">
        <v>391</v>
      </c>
      <c r="J11" s="1" t="s">
        <v>514</v>
      </c>
      <c r="K11">
        <v>281</v>
      </c>
      <c r="L11">
        <v>547</v>
      </c>
      <c r="M11">
        <v>828</v>
      </c>
      <c r="N11" s="1" t="s">
        <v>515</v>
      </c>
      <c r="O11">
        <v>594</v>
      </c>
      <c r="P11">
        <v>1561</v>
      </c>
      <c r="Q11">
        <v>2155</v>
      </c>
      <c r="R11" s="1" t="s">
        <v>516</v>
      </c>
      <c r="S11">
        <v>148</v>
      </c>
      <c r="T11">
        <v>201</v>
      </c>
      <c r="U11" s="1" t="s">
        <v>517</v>
      </c>
      <c r="V11" s="1" t="s">
        <v>518</v>
      </c>
      <c r="W11" s="1" t="s">
        <v>519</v>
      </c>
      <c r="X11">
        <v>0</v>
      </c>
      <c r="Y11">
        <v>23</v>
      </c>
      <c r="Z11" s="1" t="s">
        <v>248</v>
      </c>
      <c r="AA11">
        <v>385</v>
      </c>
      <c r="AB11">
        <v>408</v>
      </c>
      <c r="AC11" s="1" t="s">
        <v>513</v>
      </c>
      <c r="AD11">
        <v>1</v>
      </c>
      <c r="AE11" s="1" t="s">
        <v>51</v>
      </c>
    </row>
    <row r="12" spans="1:31" x14ac:dyDescent="0.25">
      <c r="B12" s="5"/>
      <c r="C12" s="1"/>
      <c r="F12" s="1"/>
      <c r="G12" s="1"/>
      <c r="J12" s="1"/>
      <c r="N12" s="1"/>
      <c r="R12" s="1"/>
      <c r="U12" s="1"/>
      <c r="V12" s="1"/>
      <c r="W12" s="1"/>
      <c r="Z12" s="1"/>
      <c r="AC12" s="1"/>
      <c r="AE12" s="1"/>
    </row>
    <row r="13" spans="1:31" x14ac:dyDescent="0.25">
      <c r="A13" t="s">
        <v>358</v>
      </c>
      <c r="B13" s="5" t="s">
        <v>4510</v>
      </c>
      <c r="C13" s="1" t="s">
        <v>122</v>
      </c>
      <c r="D13">
        <v>39627250</v>
      </c>
      <c r="E13">
        <v>39627364</v>
      </c>
      <c r="F13" s="1" t="s">
        <v>520</v>
      </c>
      <c r="G13" s="1" t="s">
        <v>571</v>
      </c>
      <c r="H13">
        <v>10199</v>
      </c>
      <c r="I13">
        <v>39627305</v>
      </c>
      <c r="J13" s="1" t="s">
        <v>487</v>
      </c>
      <c r="K13">
        <v>1086</v>
      </c>
      <c r="L13">
        <v>1125</v>
      </c>
      <c r="M13">
        <v>2211</v>
      </c>
      <c r="N13" s="1" t="s">
        <v>521</v>
      </c>
      <c r="O13">
        <v>2446</v>
      </c>
      <c r="P13">
        <v>3472</v>
      </c>
      <c r="Q13">
        <v>5918</v>
      </c>
      <c r="R13" s="1" t="s">
        <v>522</v>
      </c>
      <c r="S13">
        <v>761</v>
      </c>
      <c r="T13">
        <v>248</v>
      </c>
      <c r="U13" s="1" t="s">
        <v>523</v>
      </c>
      <c r="V13" s="1" t="s">
        <v>524</v>
      </c>
      <c r="W13" s="1" t="s">
        <v>492</v>
      </c>
      <c r="X13">
        <v>3</v>
      </c>
      <c r="Y13">
        <v>23</v>
      </c>
      <c r="Z13" s="1" t="s">
        <v>122</v>
      </c>
      <c r="AA13">
        <v>39627288</v>
      </c>
      <c r="AB13">
        <v>39627311</v>
      </c>
      <c r="AC13" s="1" t="s">
        <v>520</v>
      </c>
      <c r="AD13">
        <v>1</v>
      </c>
      <c r="AE13" s="1" t="s">
        <v>8</v>
      </c>
    </row>
    <row r="14" spans="1:31" x14ac:dyDescent="0.25">
      <c r="A14" t="s">
        <v>358</v>
      </c>
      <c r="B14" s="5" t="s">
        <v>4510</v>
      </c>
      <c r="C14" s="1" t="s">
        <v>4490</v>
      </c>
      <c r="D14">
        <v>364</v>
      </c>
      <c r="E14">
        <v>422</v>
      </c>
      <c r="F14" s="1" t="s">
        <v>525</v>
      </c>
      <c r="G14" s="1" t="s">
        <v>571</v>
      </c>
      <c r="H14">
        <v>21996</v>
      </c>
      <c r="I14">
        <v>392</v>
      </c>
      <c r="J14" s="1" t="s">
        <v>526</v>
      </c>
      <c r="K14">
        <v>283</v>
      </c>
      <c r="L14">
        <v>265</v>
      </c>
      <c r="M14">
        <v>548</v>
      </c>
      <c r="N14" s="1" t="s">
        <v>527</v>
      </c>
      <c r="O14">
        <v>762</v>
      </c>
      <c r="P14">
        <v>636</v>
      </c>
      <c r="Q14">
        <v>1398</v>
      </c>
      <c r="R14" s="1" t="s">
        <v>528</v>
      </c>
      <c r="S14">
        <v>175</v>
      </c>
      <c r="T14">
        <v>52</v>
      </c>
      <c r="U14" s="1" t="s">
        <v>529</v>
      </c>
      <c r="V14" s="1" t="s">
        <v>530</v>
      </c>
      <c r="W14" s="1" t="s">
        <v>519</v>
      </c>
      <c r="X14">
        <v>0</v>
      </c>
      <c r="Y14">
        <v>23</v>
      </c>
      <c r="Z14" s="1" t="s">
        <v>248</v>
      </c>
      <c r="AA14">
        <v>385</v>
      </c>
      <c r="AB14">
        <v>408</v>
      </c>
      <c r="AC14" s="1" t="s">
        <v>525</v>
      </c>
      <c r="AD14">
        <v>1</v>
      </c>
      <c r="AE14" s="1" t="s">
        <v>51</v>
      </c>
    </row>
    <row r="15" spans="1:31" x14ac:dyDescent="0.25">
      <c r="B15" s="5"/>
      <c r="C15" s="1"/>
      <c r="F15" s="1"/>
      <c r="G15" s="1"/>
      <c r="J15" s="1"/>
      <c r="N15" s="1"/>
      <c r="R15" s="1"/>
      <c r="U15" s="1"/>
      <c r="V15" s="1"/>
      <c r="W15" s="1"/>
      <c r="Z15" s="1"/>
      <c r="AC15" s="1"/>
      <c r="AE15" s="1"/>
    </row>
    <row r="16" spans="1:31" x14ac:dyDescent="0.25">
      <c r="A16" t="s">
        <v>4493</v>
      </c>
      <c r="B16" s="5" t="s">
        <v>4510</v>
      </c>
      <c r="C16" s="1" t="s">
        <v>122</v>
      </c>
      <c r="D16">
        <v>39627248</v>
      </c>
      <c r="E16">
        <v>39627371</v>
      </c>
      <c r="F16" s="1" t="s">
        <v>531</v>
      </c>
      <c r="G16" s="1" t="s">
        <v>4496</v>
      </c>
      <c r="H16">
        <v>6217</v>
      </c>
      <c r="I16">
        <v>39627305</v>
      </c>
      <c r="J16" s="1" t="s">
        <v>487</v>
      </c>
      <c r="K16">
        <v>824</v>
      </c>
      <c r="L16">
        <v>1174</v>
      </c>
      <c r="M16">
        <v>1998</v>
      </c>
      <c r="N16" s="1" t="s">
        <v>532</v>
      </c>
      <c r="O16">
        <v>2025</v>
      </c>
      <c r="P16">
        <v>3502</v>
      </c>
      <c r="Q16">
        <v>5527</v>
      </c>
      <c r="R16" s="1" t="s">
        <v>533</v>
      </c>
      <c r="S16">
        <v>426</v>
      </c>
      <c r="T16">
        <v>394</v>
      </c>
      <c r="U16" s="1" t="s">
        <v>534</v>
      </c>
      <c r="V16" s="1" t="s">
        <v>535</v>
      </c>
      <c r="W16" s="1" t="s">
        <v>492</v>
      </c>
      <c r="X16">
        <v>3</v>
      </c>
      <c r="Y16">
        <v>23</v>
      </c>
      <c r="Z16" s="1" t="s">
        <v>122</v>
      </c>
      <c r="AA16">
        <v>39627288</v>
      </c>
      <c r="AB16">
        <v>39627311</v>
      </c>
      <c r="AC16" s="1" t="s">
        <v>531</v>
      </c>
      <c r="AD16">
        <v>1</v>
      </c>
      <c r="AE16" s="1" t="s">
        <v>8</v>
      </c>
    </row>
    <row r="17" spans="1:31" x14ac:dyDescent="0.25">
      <c r="A17" t="s">
        <v>4493</v>
      </c>
      <c r="B17" s="5" t="s">
        <v>4510</v>
      </c>
      <c r="C17" s="1" t="s">
        <v>4490</v>
      </c>
      <c r="D17">
        <v>358</v>
      </c>
      <c r="E17">
        <v>403</v>
      </c>
      <c r="F17" s="1" t="s">
        <v>536</v>
      </c>
      <c r="G17" s="1" t="s">
        <v>4496</v>
      </c>
      <c r="H17">
        <v>13717</v>
      </c>
      <c r="I17">
        <v>392</v>
      </c>
      <c r="J17" s="1" t="s">
        <v>526</v>
      </c>
      <c r="K17">
        <v>255</v>
      </c>
      <c r="L17">
        <v>400</v>
      </c>
      <c r="M17">
        <v>655</v>
      </c>
      <c r="N17" s="1" t="s">
        <v>537</v>
      </c>
      <c r="O17">
        <v>531</v>
      </c>
      <c r="P17">
        <v>878</v>
      </c>
      <c r="Q17">
        <v>1409</v>
      </c>
      <c r="R17" s="1" t="s">
        <v>538</v>
      </c>
      <c r="S17">
        <v>121</v>
      </c>
      <c r="T17">
        <v>151</v>
      </c>
      <c r="U17" s="1" t="s">
        <v>539</v>
      </c>
      <c r="V17" s="1" t="s">
        <v>540</v>
      </c>
      <c r="W17" s="1" t="s">
        <v>519</v>
      </c>
      <c r="X17">
        <v>0</v>
      </c>
      <c r="Y17">
        <v>23</v>
      </c>
      <c r="Z17" s="1" t="s">
        <v>248</v>
      </c>
      <c r="AA17">
        <v>385</v>
      </c>
      <c r="AB17">
        <v>408</v>
      </c>
      <c r="AC17" s="1" t="s">
        <v>536</v>
      </c>
      <c r="AD17">
        <v>1</v>
      </c>
      <c r="AE17" s="1" t="s">
        <v>51</v>
      </c>
    </row>
    <row r="18" spans="1:31" x14ac:dyDescent="0.25">
      <c r="B18" s="5"/>
      <c r="C18" s="1"/>
      <c r="F18" s="1"/>
      <c r="G18" s="1"/>
      <c r="J18" s="1"/>
      <c r="N18" s="1"/>
      <c r="R18" s="1"/>
      <c r="U18" s="1"/>
      <c r="V18" s="1"/>
      <c r="W18" s="1"/>
      <c r="Z18" s="1"/>
      <c r="AC18" s="1"/>
      <c r="AE18" s="1"/>
    </row>
    <row r="19" spans="1:31" x14ac:dyDescent="0.25">
      <c r="A19" t="s">
        <v>403</v>
      </c>
      <c r="B19" s="5" t="s">
        <v>4510</v>
      </c>
      <c r="C19" s="1" t="s">
        <v>122</v>
      </c>
      <c r="D19">
        <v>39627246</v>
      </c>
      <c r="E19">
        <v>39627358</v>
      </c>
      <c r="F19" s="1" t="s">
        <v>541</v>
      </c>
      <c r="G19" s="1" t="s">
        <v>572</v>
      </c>
      <c r="H19">
        <v>3310</v>
      </c>
      <c r="I19">
        <v>39627305</v>
      </c>
      <c r="J19" s="1" t="s">
        <v>487</v>
      </c>
      <c r="K19">
        <v>761</v>
      </c>
      <c r="L19">
        <v>1661</v>
      </c>
      <c r="M19">
        <v>2422</v>
      </c>
      <c r="N19" s="1" t="s">
        <v>542</v>
      </c>
      <c r="O19">
        <v>2321</v>
      </c>
      <c r="P19">
        <v>6317</v>
      </c>
      <c r="Q19">
        <v>8638</v>
      </c>
      <c r="R19" s="1" t="s">
        <v>543</v>
      </c>
      <c r="S19">
        <v>481</v>
      </c>
      <c r="T19">
        <v>555</v>
      </c>
      <c r="U19" s="1" t="s">
        <v>544</v>
      </c>
      <c r="V19" s="1" t="s">
        <v>545</v>
      </c>
      <c r="W19" s="1" t="s">
        <v>492</v>
      </c>
      <c r="X19">
        <v>3</v>
      </c>
      <c r="Y19">
        <v>23</v>
      </c>
      <c r="Z19" s="1" t="s">
        <v>122</v>
      </c>
      <c r="AA19">
        <v>39627288</v>
      </c>
      <c r="AB19">
        <v>39627311</v>
      </c>
      <c r="AC19" s="1" t="s">
        <v>541</v>
      </c>
      <c r="AD19">
        <v>1</v>
      </c>
      <c r="AE19" s="1" t="s">
        <v>8</v>
      </c>
    </row>
    <row r="20" spans="1:31" x14ac:dyDescent="0.25">
      <c r="A20" t="s">
        <v>403</v>
      </c>
      <c r="B20" s="5" t="s">
        <v>4510</v>
      </c>
      <c r="C20" s="1" t="s">
        <v>4490</v>
      </c>
      <c r="D20">
        <v>374</v>
      </c>
      <c r="E20">
        <v>403</v>
      </c>
      <c r="F20" s="1" t="s">
        <v>546</v>
      </c>
      <c r="G20" s="1" t="s">
        <v>572</v>
      </c>
      <c r="H20">
        <v>7332</v>
      </c>
      <c r="I20">
        <v>392</v>
      </c>
      <c r="J20" s="1" t="s">
        <v>526</v>
      </c>
      <c r="K20">
        <v>270</v>
      </c>
      <c r="L20">
        <v>174</v>
      </c>
      <c r="M20">
        <v>444</v>
      </c>
      <c r="N20" s="1" t="s">
        <v>547</v>
      </c>
      <c r="O20">
        <v>845</v>
      </c>
      <c r="P20">
        <v>292</v>
      </c>
      <c r="Q20">
        <v>1137</v>
      </c>
      <c r="R20" s="1" t="s">
        <v>548</v>
      </c>
      <c r="S20">
        <v>97</v>
      </c>
      <c r="T20">
        <v>101</v>
      </c>
      <c r="U20" s="1" t="s">
        <v>549</v>
      </c>
      <c r="V20" s="1" t="s">
        <v>550</v>
      </c>
      <c r="W20" s="1" t="s">
        <v>519</v>
      </c>
      <c r="X20">
        <v>0</v>
      </c>
      <c r="Y20">
        <v>23</v>
      </c>
      <c r="Z20" s="1" t="s">
        <v>248</v>
      </c>
      <c r="AA20">
        <v>385</v>
      </c>
      <c r="AB20">
        <v>408</v>
      </c>
      <c r="AC20" s="1" t="s">
        <v>546</v>
      </c>
      <c r="AD20">
        <v>1</v>
      </c>
      <c r="AE20" s="1" t="s">
        <v>51</v>
      </c>
    </row>
    <row r="21" spans="1:31" x14ac:dyDescent="0.25">
      <c r="B21" s="5"/>
      <c r="C21" s="1"/>
      <c r="F21" s="1"/>
      <c r="G21" s="1"/>
      <c r="J21" s="1"/>
      <c r="N21" s="1"/>
      <c r="R21" s="1"/>
      <c r="U21" s="1"/>
      <c r="V21" s="1"/>
      <c r="W21" s="1"/>
      <c r="Z21" s="1"/>
      <c r="AC21" s="1"/>
      <c r="AE21" s="1"/>
    </row>
    <row r="22" spans="1:31" x14ac:dyDescent="0.25">
      <c r="A22" t="s">
        <v>4501</v>
      </c>
      <c r="B22" s="5" t="s">
        <v>4510</v>
      </c>
      <c r="C22" s="1" t="s">
        <v>122</v>
      </c>
      <c r="D22">
        <v>39627248</v>
      </c>
      <c r="E22">
        <v>39627386</v>
      </c>
      <c r="F22" s="1" t="s">
        <v>551</v>
      </c>
      <c r="G22" s="1" t="s">
        <v>4504</v>
      </c>
      <c r="H22">
        <v>5972</v>
      </c>
      <c r="I22">
        <v>39627305</v>
      </c>
      <c r="J22" s="1" t="s">
        <v>487</v>
      </c>
      <c r="K22">
        <v>1563</v>
      </c>
      <c r="L22">
        <v>2120</v>
      </c>
      <c r="M22">
        <v>3683</v>
      </c>
      <c r="N22" s="1" t="s">
        <v>552</v>
      </c>
      <c r="O22">
        <v>4153</v>
      </c>
      <c r="P22">
        <v>5343</v>
      </c>
      <c r="Q22">
        <v>9496</v>
      </c>
      <c r="R22" s="1" t="s">
        <v>553</v>
      </c>
      <c r="S22">
        <v>822</v>
      </c>
      <c r="T22">
        <v>588</v>
      </c>
      <c r="U22" s="1" t="s">
        <v>554</v>
      </c>
      <c r="V22" s="1" t="s">
        <v>555</v>
      </c>
      <c r="W22" s="1" t="s">
        <v>492</v>
      </c>
      <c r="X22">
        <v>3</v>
      </c>
      <c r="Y22">
        <v>23</v>
      </c>
      <c r="Z22" s="1" t="s">
        <v>122</v>
      </c>
      <c r="AA22">
        <v>39627288</v>
      </c>
      <c r="AB22">
        <v>39627311</v>
      </c>
      <c r="AC22" s="1" t="s">
        <v>551</v>
      </c>
      <c r="AD22">
        <v>1</v>
      </c>
      <c r="AE22" s="1" t="s">
        <v>8</v>
      </c>
    </row>
    <row r="23" spans="1:31" x14ac:dyDescent="0.25">
      <c r="A23" t="s">
        <v>4501</v>
      </c>
      <c r="B23" s="5" t="s">
        <v>4510</v>
      </c>
      <c r="C23" s="1" t="s">
        <v>4490</v>
      </c>
      <c r="D23">
        <v>356</v>
      </c>
      <c r="E23">
        <v>423</v>
      </c>
      <c r="F23" s="1" t="s">
        <v>556</v>
      </c>
      <c r="G23" s="1" t="s">
        <v>4504</v>
      </c>
      <c r="H23">
        <v>12911</v>
      </c>
      <c r="I23">
        <v>392</v>
      </c>
      <c r="J23" s="1" t="s">
        <v>526</v>
      </c>
      <c r="K23">
        <v>252</v>
      </c>
      <c r="L23">
        <v>270</v>
      </c>
      <c r="M23">
        <v>522</v>
      </c>
      <c r="N23" s="1" t="s">
        <v>557</v>
      </c>
      <c r="O23">
        <v>486</v>
      </c>
      <c r="P23">
        <v>529</v>
      </c>
      <c r="Q23">
        <v>1015</v>
      </c>
      <c r="R23" s="1" t="s">
        <v>558</v>
      </c>
      <c r="S23">
        <v>164</v>
      </c>
      <c r="T23">
        <v>59</v>
      </c>
      <c r="U23" s="1" t="s">
        <v>559</v>
      </c>
      <c r="V23" s="1" t="s">
        <v>560</v>
      </c>
      <c r="W23" s="1" t="s">
        <v>519</v>
      </c>
      <c r="X23">
        <v>0</v>
      </c>
      <c r="Y23">
        <v>23</v>
      </c>
      <c r="Z23" s="1" t="s">
        <v>248</v>
      </c>
      <c r="AA23">
        <v>385</v>
      </c>
      <c r="AB23">
        <v>408</v>
      </c>
      <c r="AC23" s="1" t="s">
        <v>556</v>
      </c>
      <c r="AD23">
        <v>1</v>
      </c>
      <c r="AE23" s="1" t="s">
        <v>51</v>
      </c>
    </row>
    <row r="24" spans="1:31" x14ac:dyDescent="0.25">
      <c r="B24" s="5"/>
      <c r="C24" s="1"/>
      <c r="F24" s="1"/>
      <c r="G24" s="1"/>
      <c r="J24" s="1"/>
      <c r="N24" s="1"/>
      <c r="R24" s="1"/>
      <c r="U24" s="1"/>
      <c r="V24" s="1"/>
      <c r="W24" s="1"/>
      <c r="Z24" s="1"/>
      <c r="AC24" s="1"/>
      <c r="AE24" s="1"/>
    </row>
    <row r="25" spans="1:31" x14ac:dyDescent="0.25">
      <c r="A25" t="s">
        <v>429</v>
      </c>
      <c r="B25" s="5" t="s">
        <v>4510</v>
      </c>
      <c r="C25" s="1" t="s">
        <v>122</v>
      </c>
      <c r="D25">
        <v>39627272</v>
      </c>
      <c r="E25">
        <v>39627350</v>
      </c>
      <c r="F25" s="1" t="s">
        <v>561</v>
      </c>
      <c r="G25" s="1" t="s">
        <v>574</v>
      </c>
      <c r="H25">
        <v>3943</v>
      </c>
      <c r="I25">
        <v>39627305</v>
      </c>
      <c r="J25" s="1" t="s">
        <v>487</v>
      </c>
      <c r="K25">
        <v>196</v>
      </c>
      <c r="L25">
        <v>130</v>
      </c>
      <c r="M25">
        <v>326</v>
      </c>
      <c r="N25" s="1" t="s">
        <v>562</v>
      </c>
      <c r="O25">
        <v>630</v>
      </c>
      <c r="P25">
        <v>491</v>
      </c>
      <c r="Q25">
        <v>1121</v>
      </c>
      <c r="R25" s="1" t="s">
        <v>563</v>
      </c>
      <c r="S25">
        <v>67</v>
      </c>
      <c r="T25">
        <v>80</v>
      </c>
      <c r="U25" s="1" t="s">
        <v>564</v>
      </c>
      <c r="V25" s="1" t="s">
        <v>565</v>
      </c>
      <c r="W25" s="1" t="s">
        <v>492</v>
      </c>
      <c r="X25">
        <v>3</v>
      </c>
      <c r="Y25">
        <v>23</v>
      </c>
      <c r="Z25" s="1" t="s">
        <v>122</v>
      </c>
      <c r="AA25">
        <v>39627288</v>
      </c>
      <c r="AB25">
        <v>39627311</v>
      </c>
      <c r="AC25" s="1" t="s">
        <v>561</v>
      </c>
      <c r="AD25">
        <v>1</v>
      </c>
      <c r="AE25" s="1" t="s">
        <v>8</v>
      </c>
    </row>
    <row r="26" spans="1:31" x14ac:dyDescent="0.25">
      <c r="A26" t="s">
        <v>429</v>
      </c>
      <c r="B26" s="5" t="s">
        <v>4510</v>
      </c>
      <c r="C26" s="1" t="s">
        <v>4490</v>
      </c>
      <c r="D26">
        <v>351</v>
      </c>
      <c r="E26">
        <v>422</v>
      </c>
      <c r="F26" s="1" t="s">
        <v>566</v>
      </c>
      <c r="G26" s="1" t="s">
        <v>574</v>
      </c>
      <c r="H26">
        <v>8512</v>
      </c>
      <c r="I26">
        <v>392</v>
      </c>
      <c r="J26" s="1" t="s">
        <v>526</v>
      </c>
      <c r="K26">
        <v>188</v>
      </c>
      <c r="L26">
        <v>278</v>
      </c>
      <c r="M26">
        <v>466</v>
      </c>
      <c r="N26" s="1" t="s">
        <v>567</v>
      </c>
      <c r="O26">
        <v>605</v>
      </c>
      <c r="P26">
        <v>805</v>
      </c>
      <c r="Q26">
        <v>1410</v>
      </c>
      <c r="R26" s="1" t="s">
        <v>568</v>
      </c>
      <c r="S26">
        <v>90</v>
      </c>
      <c r="T26">
        <v>130</v>
      </c>
      <c r="U26" s="1" t="s">
        <v>569</v>
      </c>
      <c r="V26" s="1" t="s">
        <v>570</v>
      </c>
      <c r="W26" s="1" t="s">
        <v>519</v>
      </c>
      <c r="X26">
        <v>0</v>
      </c>
      <c r="Y26">
        <v>23</v>
      </c>
      <c r="Z26" s="1" t="s">
        <v>248</v>
      </c>
      <c r="AA26">
        <v>385</v>
      </c>
      <c r="AB26">
        <v>408</v>
      </c>
      <c r="AC26" s="1" t="s">
        <v>566</v>
      </c>
      <c r="AD26">
        <v>1</v>
      </c>
      <c r="AE26" s="1" t="s">
        <v>51</v>
      </c>
    </row>
    <row r="27" spans="1:31" x14ac:dyDescent="0.25">
      <c r="B27" s="5"/>
      <c r="C27" s="1"/>
      <c r="F27" s="1"/>
      <c r="G27" s="1"/>
      <c r="J27" s="1"/>
      <c r="N27" s="1"/>
      <c r="R27" s="1"/>
      <c r="U27" s="1"/>
      <c r="V27" s="1"/>
      <c r="W27" s="1"/>
      <c r="Z27" s="1"/>
      <c r="AC27" s="1"/>
      <c r="AE27" s="1"/>
    </row>
    <row r="29" spans="1:31" x14ac:dyDescent="0.25">
      <c r="A29" s="5" t="s">
        <v>265</v>
      </c>
      <c r="B29" s="5" t="s">
        <v>4510</v>
      </c>
      <c r="C29" s="5" t="s">
        <v>22</v>
      </c>
      <c r="D29" s="5">
        <v>62196784</v>
      </c>
      <c r="E29" s="5">
        <v>62196790</v>
      </c>
      <c r="F29" s="5" t="s">
        <v>6224</v>
      </c>
      <c r="G29" s="5" t="s">
        <v>6225</v>
      </c>
      <c r="H29" s="5">
        <v>1084</v>
      </c>
      <c r="I29" s="5">
        <v>62196785</v>
      </c>
      <c r="J29" s="5" t="s">
        <v>6226</v>
      </c>
      <c r="K29" s="5">
        <v>62</v>
      </c>
      <c r="L29" s="5">
        <v>52</v>
      </c>
      <c r="M29" s="5">
        <v>114</v>
      </c>
      <c r="N29" s="5" t="s">
        <v>1203</v>
      </c>
      <c r="O29" s="5">
        <v>206</v>
      </c>
      <c r="P29" s="5">
        <v>237</v>
      </c>
      <c r="Q29" s="5">
        <v>443</v>
      </c>
      <c r="R29" s="5" t="s">
        <v>6227</v>
      </c>
      <c r="S29" s="5">
        <v>63</v>
      </c>
      <c r="T29" s="5">
        <v>42</v>
      </c>
      <c r="U29" s="5" t="s">
        <v>212</v>
      </c>
      <c r="V29" s="5" t="s">
        <v>1220</v>
      </c>
      <c r="W29" s="5" t="s">
        <v>466</v>
      </c>
      <c r="X29" s="5">
        <v>4</v>
      </c>
      <c r="Y29" s="5">
        <v>23</v>
      </c>
      <c r="Z29" s="5" t="s">
        <v>22</v>
      </c>
      <c r="AA29" s="5">
        <v>62196767</v>
      </c>
      <c r="AB29" s="5">
        <v>62196790</v>
      </c>
      <c r="AC29" s="5" t="s">
        <v>6224</v>
      </c>
      <c r="AD29" s="5">
        <v>1</v>
      </c>
      <c r="AE29" s="5" t="s">
        <v>8</v>
      </c>
    </row>
    <row r="30" spans="1:31" x14ac:dyDescent="0.25">
      <c r="A30" s="5" t="s">
        <v>265</v>
      </c>
      <c r="B30" s="5" t="s">
        <v>4510</v>
      </c>
      <c r="C30" s="5" t="s">
        <v>43</v>
      </c>
      <c r="D30" s="5">
        <v>69808300</v>
      </c>
      <c r="E30" s="5">
        <v>69808310</v>
      </c>
      <c r="F30" s="5" t="s">
        <v>6228</v>
      </c>
      <c r="G30" s="5" t="s">
        <v>6225</v>
      </c>
      <c r="H30" s="5">
        <v>1953</v>
      </c>
      <c r="I30" s="5">
        <v>69808302</v>
      </c>
      <c r="J30" s="5" t="s">
        <v>468</v>
      </c>
      <c r="K30" s="5">
        <v>38</v>
      </c>
      <c r="L30" s="5">
        <v>38</v>
      </c>
      <c r="M30" s="5">
        <v>76</v>
      </c>
      <c r="N30" s="5" t="s">
        <v>6229</v>
      </c>
      <c r="O30" s="5">
        <v>224</v>
      </c>
      <c r="P30" s="5">
        <v>176</v>
      </c>
      <c r="Q30" s="5">
        <v>400</v>
      </c>
      <c r="R30" s="5" t="s">
        <v>6230</v>
      </c>
      <c r="S30" s="5">
        <v>42</v>
      </c>
      <c r="T30" s="5">
        <v>23</v>
      </c>
      <c r="U30" s="5" t="s">
        <v>3279</v>
      </c>
      <c r="V30" s="5" t="s">
        <v>5969</v>
      </c>
      <c r="W30" s="5" t="s">
        <v>472</v>
      </c>
      <c r="X30" s="5">
        <v>4</v>
      </c>
      <c r="Y30" s="5">
        <v>23</v>
      </c>
      <c r="Z30" s="5" t="s">
        <v>43</v>
      </c>
      <c r="AA30" s="5">
        <v>69808295</v>
      </c>
      <c r="AB30" s="5">
        <v>69808318</v>
      </c>
      <c r="AC30" s="5" t="s">
        <v>6228</v>
      </c>
      <c r="AD30" s="5">
        <v>1</v>
      </c>
      <c r="AE30" s="5" t="s">
        <v>51</v>
      </c>
    </row>
    <row r="31" spans="1:31" x14ac:dyDescent="0.25">
      <c r="A31" s="5" t="s">
        <v>265</v>
      </c>
      <c r="B31" s="5" t="s">
        <v>4510</v>
      </c>
      <c r="C31" s="5" t="s">
        <v>72</v>
      </c>
      <c r="D31" s="5">
        <v>1612875</v>
      </c>
      <c r="E31" s="5">
        <v>1612885</v>
      </c>
      <c r="F31" s="5" t="s">
        <v>6231</v>
      </c>
      <c r="G31" s="5" t="s">
        <v>6225</v>
      </c>
      <c r="H31" s="5">
        <v>3257</v>
      </c>
      <c r="I31" s="5">
        <v>1612884</v>
      </c>
      <c r="J31" s="5" t="s">
        <v>474</v>
      </c>
      <c r="K31" s="5">
        <v>8</v>
      </c>
      <c r="L31" s="5">
        <v>60</v>
      </c>
      <c r="M31" s="5">
        <v>68</v>
      </c>
      <c r="N31" s="5" t="s">
        <v>226</v>
      </c>
      <c r="O31" s="5">
        <v>11</v>
      </c>
      <c r="P31" s="5">
        <v>83</v>
      </c>
      <c r="Q31" s="5">
        <v>94</v>
      </c>
      <c r="R31" s="5" t="s">
        <v>6232</v>
      </c>
      <c r="S31" s="5">
        <v>55</v>
      </c>
      <c r="T31" s="5">
        <v>3</v>
      </c>
      <c r="U31" s="5" t="s">
        <v>1477</v>
      </c>
      <c r="V31" s="5" t="s">
        <v>1954</v>
      </c>
      <c r="W31" s="5" t="s">
        <v>479</v>
      </c>
      <c r="X31" s="5">
        <v>4</v>
      </c>
      <c r="Y31" s="5">
        <v>23</v>
      </c>
      <c r="Z31" s="5" t="s">
        <v>72</v>
      </c>
      <c r="AA31" s="5">
        <v>1612867</v>
      </c>
      <c r="AB31" s="5">
        <v>1612890</v>
      </c>
      <c r="AC31" s="5" t="s">
        <v>6231</v>
      </c>
      <c r="AD31" s="5">
        <v>1</v>
      </c>
      <c r="AE31" s="5" t="s">
        <v>8</v>
      </c>
    </row>
    <row r="32" spans="1:31" x14ac:dyDescent="0.25">
      <c r="A32" s="5" t="s">
        <v>265</v>
      </c>
      <c r="B32" s="5" t="s">
        <v>4510</v>
      </c>
      <c r="C32" s="5" t="s">
        <v>72</v>
      </c>
      <c r="D32" s="5">
        <v>7307875</v>
      </c>
      <c r="E32" s="5">
        <v>7307905</v>
      </c>
      <c r="F32" s="5" t="s">
        <v>6233</v>
      </c>
      <c r="G32" s="5" t="s">
        <v>6225</v>
      </c>
      <c r="H32" s="5">
        <v>3280</v>
      </c>
      <c r="I32" s="5">
        <v>7307895</v>
      </c>
      <c r="J32" s="5" t="s">
        <v>6234</v>
      </c>
      <c r="K32" s="5">
        <v>9</v>
      </c>
      <c r="L32" s="5">
        <v>72</v>
      </c>
      <c r="M32" s="5">
        <v>81</v>
      </c>
      <c r="N32" s="5" t="s">
        <v>1380</v>
      </c>
      <c r="O32" s="5">
        <v>29</v>
      </c>
      <c r="P32" s="5">
        <v>346</v>
      </c>
      <c r="Q32" s="5">
        <v>375</v>
      </c>
      <c r="R32" s="5" t="s">
        <v>6235</v>
      </c>
      <c r="S32" s="5">
        <v>63</v>
      </c>
      <c r="T32" s="5">
        <v>12</v>
      </c>
      <c r="U32" s="5" t="s">
        <v>6236</v>
      </c>
      <c r="V32" s="5" t="s">
        <v>6237</v>
      </c>
      <c r="W32" s="5" t="s">
        <v>485</v>
      </c>
      <c r="X32" s="5">
        <v>4</v>
      </c>
      <c r="Y32" s="5">
        <v>23</v>
      </c>
      <c r="Z32" s="5" t="s">
        <v>72</v>
      </c>
      <c r="AA32" s="5">
        <v>7307889</v>
      </c>
      <c r="AB32" s="5">
        <v>7307912</v>
      </c>
      <c r="AC32" s="5" t="s">
        <v>6233</v>
      </c>
      <c r="AD32" s="5">
        <v>1</v>
      </c>
      <c r="AE32" s="5" t="s">
        <v>51</v>
      </c>
    </row>
    <row r="33" spans="1:31" x14ac:dyDescent="0.25">
      <c r="A33" s="5" t="s">
        <v>265</v>
      </c>
      <c r="B33" s="5" t="s">
        <v>4510</v>
      </c>
      <c r="C33" s="5" t="s">
        <v>122</v>
      </c>
      <c r="D33" s="5">
        <v>39627274</v>
      </c>
      <c r="E33" s="5">
        <v>39627335</v>
      </c>
      <c r="F33" s="5" t="s">
        <v>6238</v>
      </c>
      <c r="G33" s="5" t="s">
        <v>6225</v>
      </c>
      <c r="H33" s="5">
        <v>4096</v>
      </c>
      <c r="I33" s="5">
        <v>39627305</v>
      </c>
      <c r="J33" s="5" t="s">
        <v>487</v>
      </c>
      <c r="K33" s="5">
        <v>993</v>
      </c>
      <c r="L33" s="5">
        <v>1925</v>
      </c>
      <c r="M33" s="5">
        <v>2918</v>
      </c>
      <c r="N33" s="5" t="s">
        <v>6239</v>
      </c>
      <c r="O33" s="5">
        <v>3146</v>
      </c>
      <c r="P33" s="5">
        <v>6177</v>
      </c>
      <c r="Q33" s="5">
        <v>9323</v>
      </c>
      <c r="R33" s="5" t="s">
        <v>6240</v>
      </c>
      <c r="S33" s="5">
        <v>1640</v>
      </c>
      <c r="T33" s="5">
        <v>986</v>
      </c>
      <c r="U33" s="5" t="s">
        <v>6241</v>
      </c>
      <c r="V33" s="5" t="s">
        <v>6242</v>
      </c>
      <c r="W33" s="5" t="s">
        <v>492</v>
      </c>
      <c r="X33" s="5">
        <v>3</v>
      </c>
      <c r="Y33" s="5">
        <v>23</v>
      </c>
      <c r="Z33" s="5" t="s">
        <v>122</v>
      </c>
      <c r="AA33" s="5">
        <v>39627288</v>
      </c>
      <c r="AB33" s="5">
        <v>39627311</v>
      </c>
      <c r="AC33" s="5" t="s">
        <v>6238</v>
      </c>
      <c r="AD33" s="5">
        <v>1</v>
      </c>
      <c r="AE33" s="5" t="s">
        <v>8</v>
      </c>
    </row>
    <row r="34" spans="1:31" x14ac:dyDescent="0.25">
      <c r="A34" s="5" t="s">
        <v>265</v>
      </c>
      <c r="B34" s="5" t="s">
        <v>4510</v>
      </c>
      <c r="C34" s="5" t="s">
        <v>155</v>
      </c>
      <c r="D34" s="5">
        <v>74757181</v>
      </c>
      <c r="E34" s="5">
        <v>74757182</v>
      </c>
      <c r="F34" s="5" t="s">
        <v>6243</v>
      </c>
      <c r="G34" s="5" t="s">
        <v>6225</v>
      </c>
      <c r="H34" s="5">
        <v>4421</v>
      </c>
      <c r="I34" s="5">
        <v>74757182</v>
      </c>
      <c r="J34" s="5" t="s">
        <v>6244</v>
      </c>
      <c r="K34" s="5">
        <v>11</v>
      </c>
      <c r="L34" s="5">
        <v>5</v>
      </c>
      <c r="M34" s="5">
        <v>16</v>
      </c>
      <c r="N34" s="5" t="s">
        <v>139</v>
      </c>
      <c r="O34" s="5">
        <v>41</v>
      </c>
      <c r="P34" s="5">
        <v>5</v>
      </c>
      <c r="Q34" s="5">
        <v>46</v>
      </c>
      <c r="R34" s="5" t="s">
        <v>2656</v>
      </c>
      <c r="S34" s="5">
        <v>3</v>
      </c>
      <c r="T34" s="5">
        <v>13</v>
      </c>
      <c r="U34" s="5" t="s">
        <v>756</v>
      </c>
      <c r="V34" s="5" t="s">
        <v>58</v>
      </c>
      <c r="W34" s="5" t="s">
        <v>496</v>
      </c>
      <c r="X34" s="5">
        <v>4</v>
      </c>
      <c r="Y34" s="5">
        <v>23</v>
      </c>
      <c r="Z34" s="5" t="s">
        <v>155</v>
      </c>
      <c r="AA34" s="5">
        <v>74757164</v>
      </c>
      <c r="AB34" s="5">
        <v>74757187</v>
      </c>
      <c r="AC34" s="5" t="s">
        <v>6243</v>
      </c>
      <c r="AD34" s="5">
        <v>1</v>
      </c>
      <c r="AE34" s="5" t="s">
        <v>8</v>
      </c>
    </row>
    <row r="35" spans="1:31" x14ac:dyDescent="0.25">
      <c r="A35" s="5" t="s">
        <v>265</v>
      </c>
      <c r="B35" s="5" t="s">
        <v>4510</v>
      </c>
      <c r="C35" s="5" t="s">
        <v>174</v>
      </c>
      <c r="D35" s="5">
        <v>40484571</v>
      </c>
      <c r="E35" s="5">
        <v>40484573</v>
      </c>
      <c r="F35" s="5" t="s">
        <v>6245</v>
      </c>
      <c r="G35" s="5" t="s">
        <v>6225</v>
      </c>
      <c r="H35" s="5">
        <v>5234</v>
      </c>
      <c r="I35" s="5">
        <v>40484573</v>
      </c>
      <c r="J35" s="5" t="s">
        <v>6246</v>
      </c>
      <c r="K35" s="5">
        <v>1</v>
      </c>
      <c r="L35" s="5">
        <v>38</v>
      </c>
      <c r="M35" s="5">
        <v>39</v>
      </c>
      <c r="N35" s="5" t="s">
        <v>171</v>
      </c>
      <c r="O35" s="5">
        <v>1</v>
      </c>
      <c r="P35" s="5">
        <v>166</v>
      </c>
      <c r="Q35" s="5">
        <v>167</v>
      </c>
      <c r="R35" s="5" t="s">
        <v>6247</v>
      </c>
      <c r="S35" s="5">
        <v>29</v>
      </c>
      <c r="T35" s="5">
        <v>7</v>
      </c>
      <c r="U35" s="5" t="s">
        <v>1604</v>
      </c>
      <c r="V35" s="5" t="s">
        <v>317</v>
      </c>
      <c r="W35" s="5" t="s">
        <v>499</v>
      </c>
      <c r="X35" s="5">
        <v>4</v>
      </c>
      <c r="Y35" s="5">
        <v>23</v>
      </c>
      <c r="Z35" s="5" t="s">
        <v>174</v>
      </c>
      <c r="AA35" s="5">
        <v>40484565</v>
      </c>
      <c r="AB35" s="5">
        <v>40484588</v>
      </c>
      <c r="AC35" s="5" t="s">
        <v>6245</v>
      </c>
      <c r="AD35" s="5">
        <v>1</v>
      </c>
      <c r="AE35" s="5" t="s">
        <v>51</v>
      </c>
    </row>
    <row r="36" spans="1:31" x14ac:dyDescent="0.25">
      <c r="A36" s="5" t="s">
        <v>265</v>
      </c>
      <c r="B36" s="5" t="s">
        <v>4510</v>
      </c>
      <c r="C36" s="5" t="s">
        <v>189</v>
      </c>
      <c r="D36" s="5">
        <v>189552574</v>
      </c>
      <c r="E36" s="5">
        <v>189552574</v>
      </c>
      <c r="F36" s="5" t="s">
        <v>6248</v>
      </c>
      <c r="G36" s="5" t="s">
        <v>6225</v>
      </c>
      <c r="H36" s="5">
        <v>6425</v>
      </c>
      <c r="I36" s="5">
        <v>189552574</v>
      </c>
      <c r="J36" s="5" t="s">
        <v>6249</v>
      </c>
      <c r="K36" s="5">
        <v>30</v>
      </c>
      <c r="L36" s="5">
        <v>5</v>
      </c>
      <c r="M36" s="5">
        <v>35</v>
      </c>
      <c r="N36" s="5" t="s">
        <v>367</v>
      </c>
      <c r="O36" s="5">
        <v>129</v>
      </c>
      <c r="P36" s="5">
        <v>19</v>
      </c>
      <c r="Q36" s="5">
        <v>148</v>
      </c>
      <c r="R36" s="5" t="s">
        <v>6250</v>
      </c>
      <c r="S36" s="5">
        <v>28</v>
      </c>
      <c r="T36" s="5">
        <v>5</v>
      </c>
      <c r="U36" s="5" t="s">
        <v>46</v>
      </c>
      <c r="V36" s="5" t="s">
        <v>18</v>
      </c>
      <c r="W36" s="5" t="s">
        <v>6251</v>
      </c>
      <c r="X36" s="5">
        <v>3</v>
      </c>
      <c r="Y36" s="5">
        <v>23</v>
      </c>
      <c r="Z36" s="5" t="s">
        <v>189</v>
      </c>
      <c r="AA36" s="5">
        <v>189552567</v>
      </c>
      <c r="AB36" s="5">
        <v>189552590</v>
      </c>
      <c r="AC36" s="5" t="s">
        <v>6248</v>
      </c>
      <c r="AD36" s="5">
        <v>1</v>
      </c>
      <c r="AE36" s="5" t="s">
        <v>51</v>
      </c>
    </row>
    <row r="37" spans="1:31" x14ac:dyDescent="0.25">
      <c r="A37" s="5" t="s">
        <v>265</v>
      </c>
      <c r="B37" s="5" t="s">
        <v>4510</v>
      </c>
      <c r="C37" s="5" t="s">
        <v>500</v>
      </c>
      <c r="D37" s="5">
        <v>72806080</v>
      </c>
      <c r="E37" s="5">
        <v>72806084</v>
      </c>
      <c r="F37" s="5" t="s">
        <v>6252</v>
      </c>
      <c r="G37" s="5" t="s">
        <v>6225</v>
      </c>
      <c r="H37" s="5">
        <v>7396</v>
      </c>
      <c r="I37" s="5">
        <v>72806082</v>
      </c>
      <c r="J37" s="5" t="s">
        <v>6253</v>
      </c>
      <c r="K37" s="5">
        <v>17</v>
      </c>
      <c r="L37" s="5">
        <v>6</v>
      </c>
      <c r="M37" s="5">
        <v>23</v>
      </c>
      <c r="N37" s="5" t="s">
        <v>1952</v>
      </c>
      <c r="O37" s="5">
        <v>23</v>
      </c>
      <c r="P37" s="5">
        <v>13</v>
      </c>
      <c r="Q37" s="5">
        <v>36</v>
      </c>
      <c r="R37" s="5" t="s">
        <v>6254</v>
      </c>
      <c r="S37" s="5">
        <v>5</v>
      </c>
      <c r="T37" s="5">
        <v>15</v>
      </c>
      <c r="U37" s="5" t="s">
        <v>1405</v>
      </c>
      <c r="V37" s="5" t="s">
        <v>120</v>
      </c>
      <c r="W37" s="5" t="s">
        <v>505</v>
      </c>
      <c r="X37" s="5">
        <v>5</v>
      </c>
      <c r="Y37" s="5">
        <v>23</v>
      </c>
      <c r="Z37" s="5" t="s">
        <v>500</v>
      </c>
      <c r="AA37" s="5">
        <v>72806064</v>
      </c>
      <c r="AB37" s="5">
        <v>72806087</v>
      </c>
      <c r="AC37" s="5" t="s">
        <v>6252</v>
      </c>
      <c r="AD37" s="5">
        <v>1</v>
      </c>
      <c r="AE37" s="5" t="s">
        <v>8</v>
      </c>
    </row>
    <row r="38" spans="1:31" x14ac:dyDescent="0.25">
      <c r="A38" s="5" t="s">
        <v>265</v>
      </c>
      <c r="B38" s="5" t="s">
        <v>4510</v>
      </c>
      <c r="C38" s="5" t="s">
        <v>500</v>
      </c>
      <c r="D38" s="5">
        <v>133731989</v>
      </c>
      <c r="E38" s="5">
        <v>133732005</v>
      </c>
      <c r="F38" s="5" t="s">
        <v>6255</v>
      </c>
      <c r="G38" s="5" t="s">
        <v>6225</v>
      </c>
      <c r="H38" s="5">
        <v>7613</v>
      </c>
      <c r="I38" s="5">
        <v>133731999</v>
      </c>
      <c r="J38" s="5" t="s">
        <v>507</v>
      </c>
      <c r="K38" s="5">
        <v>20</v>
      </c>
      <c r="L38" s="5">
        <v>68</v>
      </c>
      <c r="M38" s="5">
        <v>88</v>
      </c>
      <c r="N38" s="5" t="s">
        <v>680</v>
      </c>
      <c r="O38" s="5">
        <v>121</v>
      </c>
      <c r="P38" s="5">
        <v>299</v>
      </c>
      <c r="Q38" s="5">
        <v>420</v>
      </c>
      <c r="R38" s="5" t="s">
        <v>6256</v>
      </c>
      <c r="S38" s="5">
        <v>25</v>
      </c>
      <c r="T38" s="5">
        <v>56</v>
      </c>
      <c r="U38" s="5" t="s">
        <v>4980</v>
      </c>
      <c r="V38" s="5" t="s">
        <v>1052</v>
      </c>
      <c r="W38" s="5" t="s">
        <v>512</v>
      </c>
      <c r="X38" s="5">
        <v>5</v>
      </c>
      <c r="Y38" s="5">
        <v>23</v>
      </c>
      <c r="Z38" s="5" t="s">
        <v>500</v>
      </c>
      <c r="AA38" s="5">
        <v>133731982</v>
      </c>
      <c r="AB38" s="5">
        <v>133732005</v>
      </c>
      <c r="AC38" s="5" t="s">
        <v>6255</v>
      </c>
      <c r="AD38" s="5">
        <v>1</v>
      </c>
      <c r="AE38" s="5" t="s">
        <v>8</v>
      </c>
    </row>
    <row r="39" spans="1:31" x14ac:dyDescent="0.25">
      <c r="A39" s="5" t="s">
        <v>265</v>
      </c>
      <c r="B39" s="5" t="s">
        <v>4510</v>
      </c>
      <c r="C39" s="5" t="s">
        <v>239</v>
      </c>
      <c r="D39" s="5">
        <v>116476441</v>
      </c>
      <c r="E39" s="5">
        <v>116476449</v>
      </c>
      <c r="F39" s="5" t="s">
        <v>6257</v>
      </c>
      <c r="G39" s="5" t="s">
        <v>6225</v>
      </c>
      <c r="H39" s="5">
        <v>8077</v>
      </c>
      <c r="I39" s="5">
        <v>116476442</v>
      </c>
      <c r="J39" s="5" t="s">
        <v>6258</v>
      </c>
      <c r="K39" s="5">
        <v>48</v>
      </c>
      <c r="L39" s="5">
        <v>0</v>
      </c>
      <c r="M39" s="5">
        <v>48</v>
      </c>
      <c r="N39" s="5" t="s">
        <v>18</v>
      </c>
      <c r="O39" s="5">
        <v>240</v>
      </c>
      <c r="P39" s="5">
        <v>0</v>
      </c>
      <c r="Q39" s="5">
        <v>240</v>
      </c>
      <c r="R39" s="5" t="s">
        <v>18</v>
      </c>
      <c r="S39" s="5">
        <v>32</v>
      </c>
      <c r="T39" s="5">
        <v>11</v>
      </c>
      <c r="U39" s="5" t="s">
        <v>3190</v>
      </c>
      <c r="V39" s="5" t="s">
        <v>28</v>
      </c>
      <c r="W39" s="5" t="s">
        <v>6259</v>
      </c>
      <c r="X39" s="5">
        <v>4</v>
      </c>
      <c r="Y39" s="5">
        <v>23</v>
      </c>
      <c r="Z39" s="5" t="s">
        <v>239</v>
      </c>
      <c r="AA39" s="5">
        <v>116476424</v>
      </c>
      <c r="AB39" s="5">
        <v>116476447</v>
      </c>
      <c r="AC39" s="5" t="s">
        <v>6257</v>
      </c>
      <c r="AD39" s="5">
        <v>1</v>
      </c>
      <c r="AE39" s="5" t="s">
        <v>8</v>
      </c>
    </row>
    <row r="40" spans="1:31" x14ac:dyDescent="0.25">
      <c r="A40" s="5" t="s">
        <v>265</v>
      </c>
      <c r="B40" s="5" t="s">
        <v>4510</v>
      </c>
      <c r="C40" s="5" t="s">
        <v>244</v>
      </c>
      <c r="D40" s="5">
        <v>81233779</v>
      </c>
      <c r="E40" s="5">
        <v>81233780</v>
      </c>
      <c r="F40" s="5" t="s">
        <v>6260</v>
      </c>
      <c r="G40" s="5" t="s">
        <v>6225</v>
      </c>
      <c r="H40" s="5">
        <v>8386</v>
      </c>
      <c r="I40" s="5">
        <v>81233779</v>
      </c>
      <c r="J40" s="5" t="s">
        <v>6261</v>
      </c>
      <c r="K40" s="5">
        <v>1</v>
      </c>
      <c r="L40" s="5">
        <v>2</v>
      </c>
      <c r="M40" s="5">
        <v>3</v>
      </c>
      <c r="N40" s="5" t="s">
        <v>40</v>
      </c>
      <c r="O40" s="5">
        <v>1</v>
      </c>
      <c r="P40" s="5">
        <v>2</v>
      </c>
      <c r="Q40" s="5">
        <v>3</v>
      </c>
      <c r="R40" s="5" t="s">
        <v>40</v>
      </c>
      <c r="S40" s="5">
        <v>3</v>
      </c>
      <c r="T40" s="5">
        <v>0</v>
      </c>
      <c r="U40" s="5" t="s">
        <v>18</v>
      </c>
      <c r="V40" s="5" t="s">
        <v>58</v>
      </c>
      <c r="W40" s="5" t="s">
        <v>6262</v>
      </c>
      <c r="X40" s="5">
        <v>5</v>
      </c>
      <c r="Y40" s="5">
        <v>23</v>
      </c>
      <c r="Z40" s="5" t="s">
        <v>244</v>
      </c>
      <c r="AA40" s="5">
        <v>81233762</v>
      </c>
      <c r="AB40" s="5">
        <v>81233785</v>
      </c>
      <c r="AC40" s="5" t="s">
        <v>6260</v>
      </c>
      <c r="AD40" s="5">
        <v>1</v>
      </c>
      <c r="AE40" s="5" t="s">
        <v>8</v>
      </c>
    </row>
    <row r="41" spans="1:31" x14ac:dyDescent="0.25">
      <c r="A41" s="5" t="s">
        <v>265</v>
      </c>
      <c r="B41" s="5" t="s">
        <v>4510</v>
      </c>
      <c r="C41" s="5" t="s">
        <v>248</v>
      </c>
      <c r="D41" s="5">
        <v>386</v>
      </c>
      <c r="E41" s="5">
        <v>403</v>
      </c>
      <c r="F41" s="5" t="s">
        <v>6263</v>
      </c>
      <c r="G41" s="5" t="s">
        <v>6225</v>
      </c>
      <c r="H41" s="5">
        <v>8783</v>
      </c>
      <c r="I41" s="5">
        <v>392</v>
      </c>
      <c r="J41" s="5" t="s">
        <v>526</v>
      </c>
      <c r="K41" s="5">
        <v>266</v>
      </c>
      <c r="L41" s="5">
        <v>159</v>
      </c>
      <c r="M41" s="5">
        <v>425</v>
      </c>
      <c r="N41" s="5" t="s">
        <v>6264</v>
      </c>
      <c r="O41" s="5">
        <v>780</v>
      </c>
      <c r="P41" s="5">
        <v>694</v>
      </c>
      <c r="Q41" s="5">
        <v>1474</v>
      </c>
      <c r="R41" s="5" t="s">
        <v>6265</v>
      </c>
      <c r="S41" s="5">
        <v>249</v>
      </c>
      <c r="T41" s="5">
        <v>144</v>
      </c>
      <c r="U41" s="5" t="s">
        <v>6266</v>
      </c>
      <c r="V41" s="5" t="s">
        <v>6267</v>
      </c>
      <c r="W41" s="5" t="s">
        <v>519</v>
      </c>
      <c r="X41" s="5">
        <v>0</v>
      </c>
      <c r="Y41" s="5">
        <v>23</v>
      </c>
      <c r="Z41" s="5" t="s">
        <v>248</v>
      </c>
      <c r="AA41" s="5">
        <v>385</v>
      </c>
      <c r="AB41" s="5">
        <v>408</v>
      </c>
      <c r="AC41" s="5" t="s">
        <v>6263</v>
      </c>
      <c r="AD41" s="5">
        <v>1</v>
      </c>
      <c r="AE41" s="5" t="s">
        <v>51</v>
      </c>
    </row>
    <row r="42" spans="1:31" x14ac:dyDescent="0.25">
      <c r="A42" s="5" t="s">
        <v>265</v>
      </c>
      <c r="B42" s="5" t="s">
        <v>4510</v>
      </c>
      <c r="C42" s="5" t="s">
        <v>1509</v>
      </c>
      <c r="D42" s="5">
        <v>30434411</v>
      </c>
      <c r="E42" s="5">
        <v>30434412</v>
      </c>
      <c r="F42" s="5" t="s">
        <v>6268</v>
      </c>
      <c r="G42" s="5" t="s">
        <v>6225</v>
      </c>
      <c r="H42" s="5">
        <v>9030</v>
      </c>
      <c r="I42" s="5">
        <v>30434412</v>
      </c>
      <c r="J42" s="5" t="s">
        <v>6269</v>
      </c>
      <c r="K42" s="5">
        <v>8</v>
      </c>
      <c r="L42" s="5">
        <v>0</v>
      </c>
      <c r="M42" s="5">
        <v>8</v>
      </c>
      <c r="N42" s="5" t="s">
        <v>18</v>
      </c>
      <c r="O42" s="5">
        <v>17</v>
      </c>
      <c r="P42" s="5">
        <v>0</v>
      </c>
      <c r="Q42" s="5">
        <v>17</v>
      </c>
      <c r="R42" s="5" t="s">
        <v>18</v>
      </c>
      <c r="S42" s="5">
        <v>4</v>
      </c>
      <c r="T42" s="5">
        <v>4</v>
      </c>
      <c r="U42" s="5" t="s">
        <v>305</v>
      </c>
      <c r="V42" s="5" t="s">
        <v>58</v>
      </c>
      <c r="W42" s="5" t="s">
        <v>6270</v>
      </c>
      <c r="X42" s="5">
        <v>5</v>
      </c>
      <c r="Y42" s="5">
        <v>23</v>
      </c>
      <c r="Z42" s="5" t="s">
        <v>1509</v>
      </c>
      <c r="AA42" s="5">
        <v>30434394</v>
      </c>
      <c r="AB42" s="5">
        <v>30434417</v>
      </c>
      <c r="AC42" s="5" t="s">
        <v>6268</v>
      </c>
      <c r="AD42" s="5">
        <v>1</v>
      </c>
      <c r="AE42" s="5" t="s">
        <v>8</v>
      </c>
    </row>
    <row r="43" spans="1:31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spans="1:31" x14ac:dyDescent="0.25">
      <c r="A44" s="5"/>
      <c r="B44" s="5"/>
      <c r="C44" s="5" t="s">
        <v>22</v>
      </c>
      <c r="D44" s="5">
        <v>62196784</v>
      </c>
      <c r="E44" s="5">
        <v>62196790</v>
      </c>
      <c r="F44" s="5" t="s">
        <v>6271</v>
      </c>
      <c r="G44" s="5" t="s">
        <v>6272</v>
      </c>
      <c r="H44" s="5">
        <v>1839</v>
      </c>
      <c r="I44" s="5">
        <v>62196785</v>
      </c>
      <c r="J44" s="5" t="s">
        <v>6226</v>
      </c>
      <c r="K44" s="5">
        <v>33</v>
      </c>
      <c r="L44" s="5">
        <v>3</v>
      </c>
      <c r="M44" s="5">
        <v>36</v>
      </c>
      <c r="N44" s="5" t="s">
        <v>316</v>
      </c>
      <c r="O44" s="5">
        <v>94</v>
      </c>
      <c r="P44" s="5">
        <v>13</v>
      </c>
      <c r="Q44" s="5">
        <v>107</v>
      </c>
      <c r="R44" s="5" t="s">
        <v>6273</v>
      </c>
      <c r="S44" s="5">
        <v>15</v>
      </c>
      <c r="T44" s="5">
        <v>20</v>
      </c>
      <c r="U44" s="5" t="s">
        <v>2720</v>
      </c>
      <c r="V44" s="5" t="s">
        <v>88</v>
      </c>
      <c r="W44" s="5" t="s">
        <v>466</v>
      </c>
      <c r="X44" s="5">
        <v>4</v>
      </c>
      <c r="Y44" s="5">
        <v>23</v>
      </c>
      <c r="Z44" s="5" t="s">
        <v>22</v>
      </c>
      <c r="AA44" s="5">
        <v>62196767</v>
      </c>
      <c r="AB44" s="5">
        <v>62196790</v>
      </c>
      <c r="AC44" s="5" t="s">
        <v>6271</v>
      </c>
      <c r="AD44" s="5">
        <v>1</v>
      </c>
      <c r="AE44" s="5" t="s">
        <v>8</v>
      </c>
    </row>
    <row r="45" spans="1:31" x14ac:dyDescent="0.25">
      <c r="A45" s="5" t="s">
        <v>265</v>
      </c>
      <c r="B45" s="5" t="s">
        <v>5024</v>
      </c>
      <c r="C45" s="5" t="s">
        <v>122</v>
      </c>
      <c r="D45" s="5">
        <v>39627269</v>
      </c>
      <c r="E45" s="5">
        <v>39627345</v>
      </c>
      <c r="F45" s="5" t="s">
        <v>6274</v>
      </c>
      <c r="G45" s="5" t="s">
        <v>6272</v>
      </c>
      <c r="H45" s="5">
        <v>6699</v>
      </c>
      <c r="I45" s="5">
        <v>39627305</v>
      </c>
      <c r="J45" s="5" t="s">
        <v>487</v>
      </c>
      <c r="K45" s="5">
        <v>1296</v>
      </c>
      <c r="L45" s="5">
        <v>1760</v>
      </c>
      <c r="M45" s="5">
        <v>3056</v>
      </c>
      <c r="N45" s="5" t="s">
        <v>6275</v>
      </c>
      <c r="O45" s="5">
        <v>3624</v>
      </c>
      <c r="P45" s="5">
        <v>5445</v>
      </c>
      <c r="Q45" s="5">
        <v>9069</v>
      </c>
      <c r="R45" s="5" t="s">
        <v>6276</v>
      </c>
      <c r="S45" s="5">
        <v>1729</v>
      </c>
      <c r="T45" s="5">
        <v>1049</v>
      </c>
      <c r="U45" s="5" t="s">
        <v>6277</v>
      </c>
      <c r="V45" s="5" t="s">
        <v>6278</v>
      </c>
      <c r="W45" s="5" t="s">
        <v>492</v>
      </c>
      <c r="X45" s="5">
        <v>3</v>
      </c>
      <c r="Y45" s="5">
        <v>23</v>
      </c>
      <c r="Z45" s="5" t="s">
        <v>122</v>
      </c>
      <c r="AA45" s="5">
        <v>39627288</v>
      </c>
      <c r="AB45" s="5">
        <v>39627311</v>
      </c>
      <c r="AC45" s="5" t="s">
        <v>6274</v>
      </c>
      <c r="AD45" s="5">
        <v>1</v>
      </c>
      <c r="AE45" s="5" t="s">
        <v>8</v>
      </c>
    </row>
    <row r="46" spans="1:31" x14ac:dyDescent="0.25">
      <c r="A46" s="5" t="s">
        <v>265</v>
      </c>
      <c r="B46" s="5" t="s">
        <v>5024</v>
      </c>
      <c r="C46" s="5" t="s">
        <v>500</v>
      </c>
      <c r="D46" s="5">
        <v>133731999</v>
      </c>
      <c r="E46" s="5">
        <v>133731999</v>
      </c>
      <c r="F46" s="5" t="s">
        <v>6279</v>
      </c>
      <c r="G46" s="5" t="s">
        <v>6272</v>
      </c>
      <c r="H46" s="5">
        <v>12646</v>
      </c>
      <c r="I46" s="5">
        <v>133731999</v>
      </c>
      <c r="J46" s="5" t="s">
        <v>507</v>
      </c>
      <c r="K46" s="5">
        <v>0</v>
      </c>
      <c r="L46" s="5">
        <v>5</v>
      </c>
      <c r="M46" s="5">
        <v>5</v>
      </c>
      <c r="N46" s="5" t="s">
        <v>18</v>
      </c>
      <c r="O46" s="5">
        <v>0</v>
      </c>
      <c r="P46" s="5">
        <v>5</v>
      </c>
      <c r="Q46" s="5">
        <v>5</v>
      </c>
      <c r="R46" s="5" t="s">
        <v>18</v>
      </c>
      <c r="S46" s="5">
        <v>1</v>
      </c>
      <c r="T46" s="5">
        <v>4</v>
      </c>
      <c r="U46" s="5" t="s">
        <v>134</v>
      </c>
      <c r="V46" s="5" t="s">
        <v>18</v>
      </c>
      <c r="W46" s="5" t="s">
        <v>512</v>
      </c>
      <c r="X46" s="5">
        <v>5</v>
      </c>
      <c r="Y46" s="5">
        <v>23</v>
      </c>
      <c r="Z46" s="5" t="s">
        <v>500</v>
      </c>
      <c r="AA46" s="5">
        <v>133731982</v>
      </c>
      <c r="AB46" s="5">
        <v>133732005</v>
      </c>
      <c r="AC46" s="5" t="s">
        <v>6279</v>
      </c>
      <c r="AD46" s="5">
        <v>1</v>
      </c>
      <c r="AE46" s="5" t="s">
        <v>8</v>
      </c>
    </row>
    <row r="47" spans="1:31" x14ac:dyDescent="0.25">
      <c r="A47" s="5" t="s">
        <v>265</v>
      </c>
      <c r="B47" s="5" t="s">
        <v>5024</v>
      </c>
      <c r="C47" s="5" t="s">
        <v>248</v>
      </c>
      <c r="D47" s="5">
        <v>373</v>
      </c>
      <c r="E47" s="5">
        <v>412</v>
      </c>
      <c r="F47" s="5" t="s">
        <v>6280</v>
      </c>
      <c r="G47" s="5" t="s">
        <v>6272</v>
      </c>
      <c r="H47" s="5">
        <v>14743</v>
      </c>
      <c r="I47" s="5">
        <v>392</v>
      </c>
      <c r="J47" s="5" t="s">
        <v>526</v>
      </c>
      <c r="K47" s="5">
        <v>429</v>
      </c>
      <c r="L47" s="5">
        <v>441</v>
      </c>
      <c r="M47" s="5">
        <v>870</v>
      </c>
      <c r="N47" s="5" t="s">
        <v>6281</v>
      </c>
      <c r="O47" s="5">
        <v>1262</v>
      </c>
      <c r="P47" s="5">
        <v>1334</v>
      </c>
      <c r="Q47" s="5">
        <v>2596</v>
      </c>
      <c r="R47" s="5" t="s">
        <v>6282</v>
      </c>
      <c r="S47" s="5">
        <v>426</v>
      </c>
      <c r="T47" s="5">
        <v>376</v>
      </c>
      <c r="U47" s="5" t="s">
        <v>6283</v>
      </c>
      <c r="V47" s="5" t="s">
        <v>6284</v>
      </c>
      <c r="W47" s="5" t="s">
        <v>519</v>
      </c>
      <c r="X47" s="5">
        <v>0</v>
      </c>
      <c r="Y47" s="5">
        <v>23</v>
      </c>
      <c r="Z47" s="5" t="s">
        <v>248</v>
      </c>
      <c r="AA47" s="5">
        <v>385</v>
      </c>
      <c r="AB47" s="5">
        <v>408</v>
      </c>
      <c r="AC47" s="5" t="s">
        <v>6280</v>
      </c>
      <c r="AD47" s="5">
        <v>1</v>
      </c>
      <c r="AE47" s="5" t="s">
        <v>51</v>
      </c>
    </row>
    <row r="48" spans="1:31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1:31" x14ac:dyDescent="0.25">
      <c r="A49" s="15" t="s">
        <v>6434</v>
      </c>
      <c r="B49" s="5" t="s">
        <v>4510</v>
      </c>
      <c r="C49" s="5" t="s">
        <v>22</v>
      </c>
      <c r="D49" s="5">
        <v>62196775</v>
      </c>
      <c r="E49" s="5">
        <v>62196794</v>
      </c>
      <c r="F49" s="5" t="s">
        <v>6285</v>
      </c>
      <c r="G49" s="5" t="s">
        <v>6286</v>
      </c>
      <c r="H49" s="5">
        <v>810</v>
      </c>
      <c r="I49" s="5">
        <v>62196784</v>
      </c>
      <c r="J49" s="5" t="s">
        <v>462</v>
      </c>
      <c r="K49" s="5">
        <v>178</v>
      </c>
      <c r="L49" s="5">
        <v>468</v>
      </c>
      <c r="M49" s="5">
        <v>646</v>
      </c>
      <c r="N49" s="5" t="s">
        <v>6287</v>
      </c>
      <c r="O49" s="5">
        <v>391</v>
      </c>
      <c r="P49" s="5">
        <v>1846</v>
      </c>
      <c r="Q49" s="5">
        <v>2237</v>
      </c>
      <c r="R49" s="5" t="s">
        <v>6288</v>
      </c>
      <c r="S49" s="5">
        <v>353</v>
      </c>
      <c r="T49" s="5">
        <v>250</v>
      </c>
      <c r="U49" s="5" t="s">
        <v>6289</v>
      </c>
      <c r="V49" s="5" t="s">
        <v>6290</v>
      </c>
      <c r="W49" s="5" t="s">
        <v>466</v>
      </c>
      <c r="X49" s="5">
        <v>4</v>
      </c>
      <c r="Y49" s="5">
        <v>23</v>
      </c>
      <c r="Z49" s="5" t="s">
        <v>22</v>
      </c>
      <c r="AA49" s="5">
        <v>62196767</v>
      </c>
      <c r="AB49" s="5">
        <v>62196790</v>
      </c>
      <c r="AC49" s="5" t="s">
        <v>6285</v>
      </c>
      <c r="AD49" s="5">
        <v>1</v>
      </c>
      <c r="AE49" s="5" t="s">
        <v>8</v>
      </c>
    </row>
    <row r="50" spans="1:31" x14ac:dyDescent="0.25">
      <c r="A50" s="15" t="s">
        <v>6434</v>
      </c>
      <c r="B50" s="5" t="s">
        <v>4510</v>
      </c>
      <c r="C50" s="5" t="s">
        <v>64</v>
      </c>
      <c r="D50" s="5">
        <v>71481286</v>
      </c>
      <c r="E50" s="5">
        <v>71481287</v>
      </c>
      <c r="F50" s="5" t="s">
        <v>6291</v>
      </c>
      <c r="G50" s="5" t="s">
        <v>6286</v>
      </c>
      <c r="H50" s="5">
        <v>2336</v>
      </c>
      <c r="I50" s="5">
        <v>71481287</v>
      </c>
      <c r="J50" s="5" t="s">
        <v>6292</v>
      </c>
      <c r="K50" s="5">
        <v>10</v>
      </c>
      <c r="L50" s="5">
        <v>9</v>
      </c>
      <c r="M50" s="5">
        <v>19</v>
      </c>
      <c r="N50" s="5" t="s">
        <v>732</v>
      </c>
      <c r="O50" s="5">
        <v>19</v>
      </c>
      <c r="P50" s="5">
        <v>18</v>
      </c>
      <c r="Q50" s="5">
        <v>37</v>
      </c>
      <c r="R50" s="5" t="s">
        <v>1401</v>
      </c>
      <c r="S50" s="5">
        <v>18</v>
      </c>
      <c r="T50" s="5">
        <v>0</v>
      </c>
      <c r="U50" s="5" t="s">
        <v>18</v>
      </c>
      <c r="V50" s="5" t="s">
        <v>58</v>
      </c>
      <c r="W50" s="5" t="s">
        <v>6293</v>
      </c>
      <c r="X50" s="5">
        <v>6</v>
      </c>
      <c r="Y50" s="5">
        <v>23</v>
      </c>
      <c r="Z50" s="5" t="s">
        <v>64</v>
      </c>
      <c r="AA50" s="5">
        <v>71481280</v>
      </c>
      <c r="AB50" s="5">
        <v>71481303</v>
      </c>
      <c r="AC50" s="5" t="s">
        <v>6291</v>
      </c>
      <c r="AD50" s="5">
        <v>1</v>
      </c>
      <c r="AE50" s="5" t="s">
        <v>51</v>
      </c>
    </row>
    <row r="51" spans="1:31" x14ac:dyDescent="0.25">
      <c r="A51" s="15" t="s">
        <v>6434</v>
      </c>
      <c r="B51" s="5" t="s">
        <v>4510</v>
      </c>
      <c r="C51" s="5" t="s">
        <v>122</v>
      </c>
      <c r="D51" s="5">
        <v>39627272</v>
      </c>
      <c r="E51" s="5">
        <v>39627347</v>
      </c>
      <c r="F51" s="5" t="s">
        <v>6294</v>
      </c>
      <c r="G51" s="5" t="s">
        <v>6286</v>
      </c>
      <c r="H51" s="5">
        <v>2991</v>
      </c>
      <c r="I51" s="5">
        <v>39627305</v>
      </c>
      <c r="J51" s="5" t="s">
        <v>487</v>
      </c>
      <c r="K51" s="5">
        <v>1433</v>
      </c>
      <c r="L51" s="5">
        <v>3253</v>
      </c>
      <c r="M51" s="5">
        <v>4686</v>
      </c>
      <c r="N51" s="5" t="s">
        <v>6295</v>
      </c>
      <c r="O51" s="5">
        <v>3110</v>
      </c>
      <c r="P51" s="5">
        <v>9730</v>
      </c>
      <c r="Q51" s="5">
        <v>12840</v>
      </c>
      <c r="R51" s="5" t="s">
        <v>6296</v>
      </c>
      <c r="S51" s="5">
        <v>2809</v>
      </c>
      <c r="T51" s="5">
        <v>1452</v>
      </c>
      <c r="U51" s="5" t="s">
        <v>6297</v>
      </c>
      <c r="V51" s="5" t="s">
        <v>6298</v>
      </c>
      <c r="W51" s="5" t="s">
        <v>492</v>
      </c>
      <c r="X51" s="5">
        <v>3</v>
      </c>
      <c r="Y51" s="5">
        <v>23</v>
      </c>
      <c r="Z51" s="5" t="s">
        <v>122</v>
      </c>
      <c r="AA51" s="5">
        <v>39627288</v>
      </c>
      <c r="AB51" s="5">
        <v>39627311</v>
      </c>
      <c r="AC51" s="5" t="s">
        <v>6294</v>
      </c>
      <c r="AD51" s="5">
        <v>1</v>
      </c>
      <c r="AE51" s="5" t="s">
        <v>8</v>
      </c>
    </row>
    <row r="52" spans="1:31" x14ac:dyDescent="0.25">
      <c r="A52" s="15" t="s">
        <v>6434</v>
      </c>
      <c r="B52" s="5" t="s">
        <v>4510</v>
      </c>
      <c r="C52" s="5" t="s">
        <v>174</v>
      </c>
      <c r="D52" s="5">
        <v>40484571</v>
      </c>
      <c r="E52" s="5">
        <v>40484575</v>
      </c>
      <c r="F52" s="5" t="s">
        <v>6299</v>
      </c>
      <c r="G52" s="5" t="s">
        <v>6286</v>
      </c>
      <c r="H52" s="5">
        <v>3885</v>
      </c>
      <c r="I52" s="5">
        <v>40484572</v>
      </c>
      <c r="J52" s="5" t="s">
        <v>498</v>
      </c>
      <c r="K52" s="5">
        <v>46</v>
      </c>
      <c r="L52" s="5">
        <v>30</v>
      </c>
      <c r="M52" s="5">
        <v>76</v>
      </c>
      <c r="N52" s="5" t="s">
        <v>6300</v>
      </c>
      <c r="O52" s="5">
        <v>83</v>
      </c>
      <c r="P52" s="5">
        <v>86</v>
      </c>
      <c r="Q52" s="5">
        <v>169</v>
      </c>
      <c r="R52" s="5" t="s">
        <v>6301</v>
      </c>
      <c r="S52" s="5">
        <v>66</v>
      </c>
      <c r="T52" s="5">
        <v>1</v>
      </c>
      <c r="U52" s="5" t="s">
        <v>55</v>
      </c>
      <c r="V52" s="5" t="s">
        <v>326</v>
      </c>
      <c r="W52" s="5" t="s">
        <v>499</v>
      </c>
      <c r="X52" s="5">
        <v>4</v>
      </c>
      <c r="Y52" s="5">
        <v>23</v>
      </c>
      <c r="Z52" s="5" t="s">
        <v>174</v>
      </c>
      <c r="AA52" s="5">
        <v>40484565</v>
      </c>
      <c r="AB52" s="5">
        <v>40484588</v>
      </c>
      <c r="AC52" s="5" t="s">
        <v>6299</v>
      </c>
      <c r="AD52" s="5">
        <v>1</v>
      </c>
      <c r="AE52" s="5" t="s">
        <v>51</v>
      </c>
    </row>
    <row r="53" spans="1:31" x14ac:dyDescent="0.25">
      <c r="A53" s="15" t="s">
        <v>6434</v>
      </c>
      <c r="B53" s="5" t="s">
        <v>4510</v>
      </c>
      <c r="C53" s="5" t="s">
        <v>500</v>
      </c>
      <c r="D53" s="5">
        <v>72806065</v>
      </c>
      <c r="E53" s="5">
        <v>72806082</v>
      </c>
      <c r="F53" s="5" t="s">
        <v>6302</v>
      </c>
      <c r="G53" s="5" t="s">
        <v>6286</v>
      </c>
      <c r="H53" s="5">
        <v>5535</v>
      </c>
      <c r="I53" s="5">
        <v>72806081</v>
      </c>
      <c r="J53" s="5" t="s">
        <v>502</v>
      </c>
      <c r="K53" s="5">
        <v>69</v>
      </c>
      <c r="L53" s="5">
        <v>117</v>
      </c>
      <c r="M53" s="5">
        <v>186</v>
      </c>
      <c r="N53" s="5" t="s">
        <v>6303</v>
      </c>
      <c r="O53" s="5">
        <v>273</v>
      </c>
      <c r="P53" s="5">
        <v>227</v>
      </c>
      <c r="Q53" s="5">
        <v>500</v>
      </c>
      <c r="R53" s="5" t="s">
        <v>6304</v>
      </c>
      <c r="S53" s="5">
        <v>132</v>
      </c>
      <c r="T53" s="5">
        <v>38</v>
      </c>
      <c r="U53" s="5" t="s">
        <v>6305</v>
      </c>
      <c r="V53" s="5" t="s">
        <v>6306</v>
      </c>
      <c r="W53" s="5" t="s">
        <v>505</v>
      </c>
      <c r="X53" s="5">
        <v>5</v>
      </c>
      <c r="Y53" s="5">
        <v>23</v>
      </c>
      <c r="Z53" s="5" t="s">
        <v>500</v>
      </c>
      <c r="AA53" s="5">
        <v>72806064</v>
      </c>
      <c r="AB53" s="5">
        <v>72806087</v>
      </c>
      <c r="AC53" s="5" t="s">
        <v>6302</v>
      </c>
      <c r="AD53" s="5">
        <v>1</v>
      </c>
      <c r="AE53" s="5" t="s">
        <v>8</v>
      </c>
    </row>
    <row r="54" spans="1:31" x14ac:dyDescent="0.25">
      <c r="A54" s="15" t="s">
        <v>6434</v>
      </c>
      <c r="B54" s="5" t="s">
        <v>4510</v>
      </c>
      <c r="C54" s="5" t="s">
        <v>500</v>
      </c>
      <c r="D54" s="5">
        <v>133731999</v>
      </c>
      <c r="E54" s="5">
        <v>133732001</v>
      </c>
      <c r="F54" s="5" t="s">
        <v>6307</v>
      </c>
      <c r="G54" s="5" t="s">
        <v>6286</v>
      </c>
      <c r="H54" s="5">
        <v>5720</v>
      </c>
      <c r="I54" s="5">
        <v>133732000</v>
      </c>
      <c r="J54" s="5" t="s">
        <v>6308</v>
      </c>
      <c r="K54" s="5">
        <v>95</v>
      </c>
      <c r="L54" s="5">
        <v>43</v>
      </c>
      <c r="M54" s="5">
        <v>138</v>
      </c>
      <c r="N54" s="5" t="s">
        <v>6309</v>
      </c>
      <c r="O54" s="5">
        <v>270</v>
      </c>
      <c r="P54" s="5">
        <v>129</v>
      </c>
      <c r="Q54" s="5">
        <v>399</v>
      </c>
      <c r="R54" s="5" t="s">
        <v>6310</v>
      </c>
      <c r="S54" s="5">
        <v>123</v>
      </c>
      <c r="T54" s="5">
        <v>0</v>
      </c>
      <c r="U54" s="5" t="s">
        <v>18</v>
      </c>
      <c r="V54" s="5" t="s">
        <v>317</v>
      </c>
      <c r="W54" s="5" t="s">
        <v>512</v>
      </c>
      <c r="X54" s="5">
        <v>5</v>
      </c>
      <c r="Y54" s="5">
        <v>23</v>
      </c>
      <c r="Z54" s="5" t="s">
        <v>500</v>
      </c>
      <c r="AA54" s="5">
        <v>133731982</v>
      </c>
      <c r="AB54" s="5">
        <v>133732005</v>
      </c>
      <c r="AC54" s="5" t="s">
        <v>6307</v>
      </c>
      <c r="AD54" s="5">
        <v>1</v>
      </c>
      <c r="AE54" s="5" t="s">
        <v>8</v>
      </c>
    </row>
    <row r="55" spans="1:31" x14ac:dyDescent="0.25">
      <c r="A55" s="15" t="s">
        <v>6434</v>
      </c>
      <c r="B55" s="5" t="s">
        <v>4510</v>
      </c>
      <c r="C55" s="5" t="s">
        <v>244</v>
      </c>
      <c r="D55" s="5">
        <v>81233776</v>
      </c>
      <c r="E55" s="5">
        <v>81233779</v>
      </c>
      <c r="F55" s="5" t="s">
        <v>6311</v>
      </c>
      <c r="G55" s="5" t="s">
        <v>6286</v>
      </c>
      <c r="H55" s="5">
        <v>6275</v>
      </c>
      <c r="I55" s="5">
        <v>81233779</v>
      </c>
      <c r="J55" s="5" t="s">
        <v>6261</v>
      </c>
      <c r="K55" s="5">
        <v>0</v>
      </c>
      <c r="L55" s="5">
        <v>8</v>
      </c>
      <c r="M55" s="5">
        <v>8</v>
      </c>
      <c r="N55" s="5" t="s">
        <v>18</v>
      </c>
      <c r="O55" s="5">
        <v>0</v>
      </c>
      <c r="P55" s="5">
        <v>38</v>
      </c>
      <c r="Q55" s="5">
        <v>38</v>
      </c>
      <c r="R55" s="5" t="s">
        <v>18</v>
      </c>
      <c r="S55" s="5">
        <v>6</v>
      </c>
      <c r="T55" s="5">
        <v>1</v>
      </c>
      <c r="U55" s="5" t="s">
        <v>41</v>
      </c>
      <c r="V55" s="5" t="s">
        <v>1756</v>
      </c>
      <c r="W55" s="5" t="s">
        <v>6262</v>
      </c>
      <c r="X55" s="5">
        <v>5</v>
      </c>
      <c r="Y55" s="5">
        <v>23</v>
      </c>
      <c r="Z55" s="5" t="s">
        <v>244</v>
      </c>
      <c r="AA55" s="5">
        <v>81233762</v>
      </c>
      <c r="AB55" s="5">
        <v>81233785</v>
      </c>
      <c r="AC55" s="5" t="s">
        <v>6311</v>
      </c>
      <c r="AD55" s="5">
        <v>1</v>
      </c>
      <c r="AE55" s="5" t="s">
        <v>8</v>
      </c>
    </row>
    <row r="56" spans="1:31" x14ac:dyDescent="0.25">
      <c r="A56" s="15" t="s">
        <v>6434</v>
      </c>
      <c r="B56" s="5" t="s">
        <v>4510</v>
      </c>
      <c r="C56" s="5" t="s">
        <v>248</v>
      </c>
      <c r="D56" s="5">
        <v>377</v>
      </c>
      <c r="E56" s="5">
        <v>404</v>
      </c>
      <c r="F56" s="5" t="s">
        <v>6312</v>
      </c>
      <c r="G56" s="5" t="s">
        <v>6286</v>
      </c>
      <c r="H56" s="5">
        <v>6638</v>
      </c>
      <c r="I56" s="5">
        <v>392</v>
      </c>
      <c r="J56" s="5" t="s">
        <v>526</v>
      </c>
      <c r="K56" s="5">
        <v>485</v>
      </c>
      <c r="L56" s="5">
        <v>598</v>
      </c>
      <c r="M56" s="5">
        <v>1083</v>
      </c>
      <c r="N56" s="5" t="s">
        <v>6313</v>
      </c>
      <c r="O56" s="5">
        <v>1847</v>
      </c>
      <c r="P56" s="5">
        <v>1743</v>
      </c>
      <c r="Q56" s="5">
        <v>3590</v>
      </c>
      <c r="R56" s="5" t="s">
        <v>6314</v>
      </c>
      <c r="S56" s="5">
        <v>849</v>
      </c>
      <c r="T56" s="5">
        <v>154</v>
      </c>
      <c r="U56" s="5" t="s">
        <v>6315</v>
      </c>
      <c r="V56" s="5" t="s">
        <v>6316</v>
      </c>
      <c r="W56" s="5" t="s">
        <v>519</v>
      </c>
      <c r="X56" s="5">
        <v>0</v>
      </c>
      <c r="Y56" s="5">
        <v>23</v>
      </c>
      <c r="Z56" s="5" t="s">
        <v>248</v>
      </c>
      <c r="AA56" s="5">
        <v>385</v>
      </c>
      <c r="AB56" s="5">
        <v>408</v>
      </c>
      <c r="AC56" s="5" t="s">
        <v>6312</v>
      </c>
      <c r="AD56" s="5">
        <v>1</v>
      </c>
      <c r="AE56" s="5" t="s">
        <v>51</v>
      </c>
    </row>
    <row r="57" spans="1:31" x14ac:dyDescent="0.25">
      <c r="A57" s="1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</row>
    <row r="58" spans="1:31" x14ac:dyDescent="0.25">
      <c r="A58" s="15" t="s">
        <v>6434</v>
      </c>
      <c r="B58" s="5" t="s">
        <v>5024</v>
      </c>
      <c r="C58" s="5" t="s">
        <v>22</v>
      </c>
      <c r="D58" s="5">
        <v>62196770</v>
      </c>
      <c r="E58" s="5">
        <v>62196790</v>
      </c>
      <c r="F58" s="5" t="s">
        <v>6317</v>
      </c>
      <c r="G58" s="5" t="s">
        <v>6318</v>
      </c>
      <c r="H58" s="5">
        <v>1495</v>
      </c>
      <c r="I58" s="5">
        <v>62196784</v>
      </c>
      <c r="J58" s="5" t="s">
        <v>462</v>
      </c>
      <c r="K58" s="5">
        <v>61</v>
      </c>
      <c r="L58" s="5">
        <v>92</v>
      </c>
      <c r="M58" s="5">
        <v>153</v>
      </c>
      <c r="N58" s="5" t="s">
        <v>6319</v>
      </c>
      <c r="O58" s="5">
        <v>136</v>
      </c>
      <c r="P58" s="5">
        <v>274</v>
      </c>
      <c r="Q58" s="5">
        <v>410</v>
      </c>
      <c r="R58" s="5" t="s">
        <v>6320</v>
      </c>
      <c r="S58" s="5">
        <v>60</v>
      </c>
      <c r="T58" s="5">
        <v>66</v>
      </c>
      <c r="U58" s="5" t="s">
        <v>3987</v>
      </c>
      <c r="V58" s="5" t="s">
        <v>6321</v>
      </c>
      <c r="W58" s="5" t="s">
        <v>466</v>
      </c>
      <c r="X58" s="5">
        <v>4</v>
      </c>
      <c r="Y58" s="5">
        <v>23</v>
      </c>
      <c r="Z58" s="5" t="s">
        <v>22</v>
      </c>
      <c r="AA58" s="5">
        <v>62196767</v>
      </c>
      <c r="AB58" s="5">
        <v>62196790</v>
      </c>
      <c r="AC58" s="5" t="s">
        <v>6317</v>
      </c>
      <c r="AD58" s="5">
        <v>1</v>
      </c>
      <c r="AE58" s="5" t="s">
        <v>8</v>
      </c>
    </row>
    <row r="59" spans="1:31" x14ac:dyDescent="0.25">
      <c r="A59" s="15" t="s">
        <v>6434</v>
      </c>
      <c r="B59" s="5" t="s">
        <v>5024</v>
      </c>
      <c r="C59" s="5" t="s">
        <v>72</v>
      </c>
      <c r="D59" s="5">
        <v>7307895</v>
      </c>
      <c r="E59" s="5">
        <v>7307896</v>
      </c>
      <c r="F59" s="5" t="s">
        <v>6322</v>
      </c>
      <c r="G59" s="5" t="s">
        <v>6318</v>
      </c>
      <c r="H59" s="5">
        <v>4474</v>
      </c>
      <c r="I59" s="5">
        <v>7307896</v>
      </c>
      <c r="J59" s="5" t="s">
        <v>481</v>
      </c>
      <c r="K59" s="5">
        <v>3</v>
      </c>
      <c r="L59" s="5">
        <v>1</v>
      </c>
      <c r="M59" s="5">
        <v>4</v>
      </c>
      <c r="N59" s="5" t="s">
        <v>295</v>
      </c>
      <c r="O59" s="5">
        <v>3</v>
      </c>
      <c r="P59" s="5">
        <v>1</v>
      </c>
      <c r="Q59" s="5">
        <v>4</v>
      </c>
      <c r="R59" s="5" t="s">
        <v>295</v>
      </c>
      <c r="S59" s="5">
        <v>2</v>
      </c>
      <c r="T59" s="5">
        <v>0</v>
      </c>
      <c r="U59" s="5" t="s">
        <v>18</v>
      </c>
      <c r="V59" s="5" t="s">
        <v>58</v>
      </c>
      <c r="W59" s="5" t="s">
        <v>485</v>
      </c>
      <c r="X59" s="5">
        <v>4</v>
      </c>
      <c r="Y59" s="5">
        <v>23</v>
      </c>
      <c r="Z59" s="5" t="s">
        <v>72</v>
      </c>
      <c r="AA59" s="5">
        <v>7307889</v>
      </c>
      <c r="AB59" s="5">
        <v>7307912</v>
      </c>
      <c r="AC59" s="5" t="s">
        <v>6322</v>
      </c>
      <c r="AD59" s="5">
        <v>1</v>
      </c>
      <c r="AE59" s="5" t="s">
        <v>51</v>
      </c>
    </row>
    <row r="60" spans="1:31" x14ac:dyDescent="0.25">
      <c r="A60" s="15" t="s">
        <v>6434</v>
      </c>
      <c r="B60" s="5" t="s">
        <v>5024</v>
      </c>
      <c r="C60" s="5" t="s">
        <v>122</v>
      </c>
      <c r="D60" s="5">
        <v>39627255</v>
      </c>
      <c r="E60" s="5">
        <v>39627343</v>
      </c>
      <c r="F60" s="5" t="s">
        <v>6323</v>
      </c>
      <c r="G60" s="5" t="s">
        <v>6318</v>
      </c>
      <c r="H60" s="5">
        <v>5530</v>
      </c>
      <c r="I60" s="5">
        <v>39627305</v>
      </c>
      <c r="J60" s="5" t="s">
        <v>487</v>
      </c>
      <c r="K60" s="5">
        <v>1969</v>
      </c>
      <c r="L60" s="5">
        <v>3647</v>
      </c>
      <c r="M60" s="5">
        <v>5616</v>
      </c>
      <c r="N60" s="5" t="s">
        <v>6324</v>
      </c>
      <c r="O60" s="5">
        <v>4840</v>
      </c>
      <c r="P60" s="5">
        <v>11065</v>
      </c>
      <c r="Q60" s="5">
        <v>15905</v>
      </c>
      <c r="R60" s="5" t="s">
        <v>6325</v>
      </c>
      <c r="S60" s="5">
        <v>2254</v>
      </c>
      <c r="T60" s="5">
        <v>2892</v>
      </c>
      <c r="U60" s="5" t="s">
        <v>6326</v>
      </c>
      <c r="V60" s="5" t="s">
        <v>6327</v>
      </c>
      <c r="W60" s="5" t="s">
        <v>492</v>
      </c>
      <c r="X60" s="5">
        <v>3</v>
      </c>
      <c r="Y60" s="5">
        <v>23</v>
      </c>
      <c r="Z60" s="5" t="s">
        <v>122</v>
      </c>
      <c r="AA60" s="5">
        <v>39627288</v>
      </c>
      <c r="AB60" s="5">
        <v>39627311</v>
      </c>
      <c r="AC60" s="5" t="s">
        <v>6323</v>
      </c>
      <c r="AD60" s="5">
        <v>1</v>
      </c>
      <c r="AE60" s="5" t="s">
        <v>8</v>
      </c>
    </row>
    <row r="61" spans="1:31" x14ac:dyDescent="0.25">
      <c r="A61" s="15" t="s">
        <v>6434</v>
      </c>
      <c r="B61" s="5" t="s">
        <v>5024</v>
      </c>
      <c r="C61" s="5" t="s">
        <v>248</v>
      </c>
      <c r="D61" s="5">
        <v>383</v>
      </c>
      <c r="E61" s="5">
        <v>406</v>
      </c>
      <c r="F61" s="5" t="s">
        <v>6328</v>
      </c>
      <c r="G61" s="5" t="s">
        <v>6318</v>
      </c>
      <c r="H61" s="5">
        <v>12125</v>
      </c>
      <c r="I61" s="5">
        <v>392</v>
      </c>
      <c r="J61" s="5" t="s">
        <v>526</v>
      </c>
      <c r="K61" s="5">
        <v>612</v>
      </c>
      <c r="L61" s="5">
        <v>466</v>
      </c>
      <c r="M61" s="5">
        <v>1078</v>
      </c>
      <c r="N61" s="5" t="s">
        <v>6329</v>
      </c>
      <c r="O61" s="5">
        <v>1626</v>
      </c>
      <c r="P61" s="5">
        <v>1195</v>
      </c>
      <c r="Q61" s="5">
        <v>2821</v>
      </c>
      <c r="R61" s="5" t="s">
        <v>6330</v>
      </c>
      <c r="S61" s="5">
        <v>416</v>
      </c>
      <c r="T61" s="5">
        <v>592</v>
      </c>
      <c r="U61" s="5" t="s">
        <v>6331</v>
      </c>
      <c r="V61" s="5" t="s">
        <v>6332</v>
      </c>
      <c r="W61" s="5" t="s">
        <v>519</v>
      </c>
      <c r="X61" s="5">
        <v>0</v>
      </c>
      <c r="Y61" s="5">
        <v>23</v>
      </c>
      <c r="Z61" s="5" t="s">
        <v>248</v>
      </c>
      <c r="AA61" s="5">
        <v>385</v>
      </c>
      <c r="AB61" s="5">
        <v>408</v>
      </c>
      <c r="AC61" s="5" t="s">
        <v>6328</v>
      </c>
      <c r="AD61" s="5">
        <v>1</v>
      </c>
      <c r="AE61" s="5" t="s">
        <v>51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79525-1A9F-4319-B7D9-FA1E60BD208D}">
  <dimension ref="A1:AE25"/>
  <sheetViews>
    <sheetView workbookViewId="0">
      <selection activeCell="A21" sqref="A21"/>
    </sheetView>
  </sheetViews>
  <sheetFormatPr defaultColWidth="9.140625" defaultRowHeight="15" x14ac:dyDescent="0.25"/>
  <cols>
    <col min="1" max="1" width="12.28515625" style="5" bestFit="1" customWidth="1"/>
    <col min="2" max="2" width="10.7109375" style="5" bestFit="1" customWidth="1"/>
    <col min="3" max="3" width="11.28515625" style="5" bestFit="1" customWidth="1"/>
    <col min="4" max="5" width="9" style="5" bestFit="1" customWidth="1"/>
    <col min="6" max="6" width="20.5703125" style="5" bestFit="1" customWidth="1"/>
    <col min="7" max="7" width="23.42578125" style="5" bestFit="1" customWidth="1"/>
    <col min="8" max="8" width="13.5703125" style="5" bestFit="1" customWidth="1"/>
    <col min="9" max="9" width="9" style="5" bestFit="1" customWidth="1"/>
    <col min="10" max="10" width="64.42578125" style="5" bestFit="1" customWidth="1"/>
    <col min="11" max="12" width="5" style="5" bestFit="1" customWidth="1"/>
    <col min="13" max="13" width="9.85546875" style="5" bestFit="1" customWidth="1"/>
    <col min="14" max="14" width="21.5703125" style="5" bestFit="1" customWidth="1"/>
    <col min="15" max="15" width="6.7109375" style="5" bestFit="1" customWidth="1"/>
    <col min="16" max="16" width="6.42578125" style="5" bestFit="1" customWidth="1"/>
    <col min="17" max="17" width="9.42578125" style="5" bestFit="1" customWidth="1"/>
    <col min="18" max="18" width="21" style="5" bestFit="1" customWidth="1"/>
    <col min="19" max="20" width="10.85546875" style="5" bestFit="1" customWidth="1"/>
    <col min="21" max="21" width="23" style="5" bestFit="1" customWidth="1"/>
    <col min="22" max="22" width="18.85546875" style="5" bestFit="1" customWidth="1"/>
    <col min="23" max="23" width="30.5703125" style="5" bestFit="1" customWidth="1"/>
    <col min="24" max="24" width="11.7109375" style="5" bestFit="1" customWidth="1"/>
    <col min="25" max="25" width="7" style="5" bestFit="1" customWidth="1"/>
    <col min="26" max="26" width="26.28515625" style="5" bestFit="1" customWidth="1"/>
    <col min="27" max="27" width="18.140625" style="5" bestFit="1" customWidth="1"/>
    <col min="28" max="28" width="17.5703125" style="5" bestFit="1" customWidth="1"/>
    <col min="29" max="29" width="20.5703125" style="5" bestFit="1" customWidth="1"/>
    <col min="30" max="30" width="9.7109375" style="5" bestFit="1" customWidth="1"/>
    <col min="31" max="16384" width="9.140625" style="5"/>
  </cols>
  <sheetData>
    <row r="1" spans="1:31" x14ac:dyDescent="0.25">
      <c r="A1" s="4" t="s">
        <v>431</v>
      </c>
      <c r="B1" s="4" t="s">
        <v>4509</v>
      </c>
      <c r="C1" s="4" t="s">
        <v>269</v>
      </c>
      <c r="D1" s="4" t="s">
        <v>4491</v>
      </c>
      <c r="E1" s="4" t="s">
        <v>4492</v>
      </c>
      <c r="F1" s="5" t="s">
        <v>266</v>
      </c>
      <c r="G1" s="5" t="s">
        <v>267</v>
      </c>
      <c r="H1" s="5" t="s">
        <v>268</v>
      </c>
      <c r="I1" s="5" t="s">
        <v>270</v>
      </c>
      <c r="J1" s="5" t="s">
        <v>271</v>
      </c>
      <c r="K1" s="5" t="s">
        <v>272</v>
      </c>
      <c r="L1" s="5" t="s">
        <v>273</v>
      </c>
      <c r="M1" s="5" t="s">
        <v>274</v>
      </c>
      <c r="N1" s="5" t="s">
        <v>275</v>
      </c>
      <c r="O1" s="5" t="s">
        <v>276</v>
      </c>
      <c r="P1" s="5" t="s">
        <v>277</v>
      </c>
      <c r="Q1" s="5" t="s">
        <v>278</v>
      </c>
      <c r="R1" s="5" t="s">
        <v>279</v>
      </c>
      <c r="S1" s="5" t="s">
        <v>280</v>
      </c>
      <c r="T1" s="5" t="s">
        <v>281</v>
      </c>
      <c r="U1" s="5" t="s">
        <v>282</v>
      </c>
      <c r="V1" s="5" t="s">
        <v>283</v>
      </c>
      <c r="W1" s="4" t="s">
        <v>284</v>
      </c>
      <c r="X1" s="4" t="s">
        <v>285</v>
      </c>
      <c r="Y1" s="5" t="s">
        <v>286</v>
      </c>
      <c r="Z1" s="5" t="s">
        <v>287</v>
      </c>
      <c r="AA1" s="5" t="s">
        <v>288</v>
      </c>
      <c r="AB1" s="5" t="s">
        <v>289</v>
      </c>
      <c r="AC1" s="5" t="s">
        <v>290</v>
      </c>
      <c r="AD1" s="5" t="s">
        <v>291</v>
      </c>
      <c r="AE1" s="5" t="s">
        <v>292</v>
      </c>
    </row>
    <row r="2" spans="1:31" x14ac:dyDescent="0.25">
      <c r="A2" s="5" t="s">
        <v>265</v>
      </c>
      <c r="B2" s="5" t="s">
        <v>4510</v>
      </c>
      <c r="C2" s="5" t="s">
        <v>64</v>
      </c>
      <c r="D2" s="5">
        <v>67569766</v>
      </c>
      <c r="E2" s="5">
        <v>67569819</v>
      </c>
      <c r="F2" s="5" t="s">
        <v>6333</v>
      </c>
      <c r="G2" s="5" t="s">
        <v>6334</v>
      </c>
      <c r="H2" s="5">
        <v>3812</v>
      </c>
      <c r="I2" s="5">
        <v>67569796</v>
      </c>
      <c r="J2" s="5" t="s">
        <v>6335</v>
      </c>
      <c r="K2" s="5">
        <v>1113</v>
      </c>
      <c r="L2" s="5">
        <v>1601</v>
      </c>
      <c r="M2" s="5">
        <v>2714</v>
      </c>
      <c r="N2" s="5" t="s">
        <v>6336</v>
      </c>
      <c r="O2" s="5">
        <v>3600</v>
      </c>
      <c r="P2" s="5">
        <v>5739</v>
      </c>
      <c r="Q2" s="5">
        <v>9339</v>
      </c>
      <c r="R2" s="5" t="s">
        <v>6337</v>
      </c>
      <c r="S2" s="5">
        <v>1805</v>
      </c>
      <c r="T2" s="5">
        <v>621</v>
      </c>
      <c r="U2" s="5" t="s">
        <v>6338</v>
      </c>
      <c r="V2" s="5" t="s">
        <v>6339</v>
      </c>
      <c r="W2" s="5" t="s">
        <v>6340</v>
      </c>
      <c r="X2" s="5">
        <v>2</v>
      </c>
      <c r="Y2" s="5">
        <v>23</v>
      </c>
      <c r="Z2" s="5" t="s">
        <v>64</v>
      </c>
      <c r="AA2" s="5">
        <v>67569779</v>
      </c>
      <c r="AB2" s="5">
        <v>67569802</v>
      </c>
      <c r="AC2" s="5" t="s">
        <v>6333</v>
      </c>
      <c r="AD2" s="5">
        <v>1</v>
      </c>
      <c r="AE2" s="5" t="s">
        <v>8</v>
      </c>
    </row>
    <row r="3" spans="1:31" x14ac:dyDescent="0.25">
      <c r="A3" s="5" t="s">
        <v>265</v>
      </c>
      <c r="B3" s="5" t="s">
        <v>4510</v>
      </c>
      <c r="C3" s="5" t="s">
        <v>155</v>
      </c>
      <c r="D3" s="5">
        <v>67236494</v>
      </c>
      <c r="E3" s="5">
        <v>67236494</v>
      </c>
      <c r="F3" s="5" t="s">
        <v>6341</v>
      </c>
      <c r="G3" s="5" t="s">
        <v>6334</v>
      </c>
      <c r="H3" s="5">
        <v>5299</v>
      </c>
      <c r="I3" s="5">
        <v>67236494</v>
      </c>
      <c r="J3" s="5" t="s">
        <v>6342</v>
      </c>
      <c r="K3" s="5">
        <v>3</v>
      </c>
      <c r="L3" s="5">
        <v>3</v>
      </c>
      <c r="M3" s="5">
        <v>6</v>
      </c>
      <c r="N3" s="5" t="s">
        <v>311</v>
      </c>
      <c r="O3" s="5">
        <v>3</v>
      </c>
      <c r="P3" s="5">
        <v>3</v>
      </c>
      <c r="Q3" s="5">
        <v>6</v>
      </c>
      <c r="R3" s="5" t="s">
        <v>311</v>
      </c>
      <c r="S3" s="5">
        <v>6</v>
      </c>
      <c r="T3" s="5">
        <v>0</v>
      </c>
      <c r="U3" s="5" t="s">
        <v>18</v>
      </c>
      <c r="V3" s="5" t="s">
        <v>18</v>
      </c>
      <c r="W3" s="5" t="s">
        <v>6343</v>
      </c>
      <c r="X3" s="5">
        <v>4</v>
      </c>
      <c r="Y3" s="5">
        <v>23</v>
      </c>
      <c r="Z3" s="5" t="s">
        <v>155</v>
      </c>
      <c r="AA3" s="5">
        <v>67236488</v>
      </c>
      <c r="AB3" s="5">
        <v>67236511</v>
      </c>
      <c r="AC3" s="5" t="s">
        <v>6341</v>
      </c>
      <c r="AD3" s="5">
        <v>1</v>
      </c>
      <c r="AE3" s="5" t="s">
        <v>51</v>
      </c>
    </row>
    <row r="4" spans="1:31" x14ac:dyDescent="0.25">
      <c r="A4" s="5" t="s">
        <v>265</v>
      </c>
      <c r="B4" s="5" t="s">
        <v>4510</v>
      </c>
      <c r="C4" s="5" t="s">
        <v>155</v>
      </c>
      <c r="D4" s="5">
        <v>69093035</v>
      </c>
      <c r="E4" s="5">
        <v>69093039</v>
      </c>
      <c r="F4" s="5" t="s">
        <v>6344</v>
      </c>
      <c r="G4" s="5" t="s">
        <v>6334</v>
      </c>
      <c r="H4" s="5">
        <v>5305</v>
      </c>
      <c r="I4" s="5">
        <v>69093036</v>
      </c>
      <c r="J4" s="5" t="s">
        <v>6345</v>
      </c>
      <c r="K4" s="5">
        <v>85</v>
      </c>
      <c r="L4" s="5">
        <v>10</v>
      </c>
      <c r="M4" s="5">
        <v>95</v>
      </c>
      <c r="N4" s="5" t="s">
        <v>3238</v>
      </c>
      <c r="O4" s="5">
        <v>413</v>
      </c>
      <c r="P4" s="5">
        <v>18</v>
      </c>
      <c r="Q4" s="5">
        <v>431</v>
      </c>
      <c r="R4" s="5" t="s">
        <v>6346</v>
      </c>
      <c r="S4" s="5">
        <v>21</v>
      </c>
      <c r="T4" s="5">
        <v>69</v>
      </c>
      <c r="U4" s="5" t="s">
        <v>6347</v>
      </c>
      <c r="V4" s="5" t="s">
        <v>681</v>
      </c>
      <c r="W4" s="5" t="s">
        <v>6348</v>
      </c>
      <c r="X4" s="5">
        <v>4</v>
      </c>
      <c r="Y4" s="5">
        <v>23</v>
      </c>
      <c r="Z4" s="5" t="s">
        <v>155</v>
      </c>
      <c r="AA4" s="5">
        <v>69093030</v>
      </c>
      <c r="AB4" s="5">
        <v>69093053</v>
      </c>
      <c r="AC4" s="5" t="s">
        <v>6344</v>
      </c>
      <c r="AD4" s="5">
        <v>1</v>
      </c>
      <c r="AE4" s="5" t="s">
        <v>51</v>
      </c>
    </row>
    <row r="5" spans="1:31" x14ac:dyDescent="0.25">
      <c r="A5" s="5" t="s">
        <v>265</v>
      </c>
      <c r="B5" s="5" t="s">
        <v>4510</v>
      </c>
      <c r="C5" s="5" t="s">
        <v>182</v>
      </c>
      <c r="D5" s="5">
        <v>9189821</v>
      </c>
      <c r="E5" s="5">
        <v>9189832</v>
      </c>
      <c r="F5" s="5" t="s">
        <v>6349</v>
      </c>
      <c r="G5" s="5" t="s">
        <v>6334</v>
      </c>
      <c r="H5" s="5">
        <v>6471</v>
      </c>
      <c r="I5" s="5">
        <v>9189832</v>
      </c>
      <c r="J5" s="5" t="s">
        <v>890</v>
      </c>
      <c r="K5" s="5">
        <v>41</v>
      </c>
      <c r="L5" s="5">
        <v>24</v>
      </c>
      <c r="M5" s="5">
        <v>65</v>
      </c>
      <c r="N5" s="5" t="s">
        <v>6350</v>
      </c>
      <c r="O5" s="5">
        <v>41</v>
      </c>
      <c r="P5" s="5">
        <v>44</v>
      </c>
      <c r="Q5" s="5">
        <v>85</v>
      </c>
      <c r="R5" s="5" t="s">
        <v>6351</v>
      </c>
      <c r="S5" s="5">
        <v>63</v>
      </c>
      <c r="T5" s="5">
        <v>0</v>
      </c>
      <c r="U5" s="5" t="s">
        <v>18</v>
      </c>
      <c r="V5" s="5" t="s">
        <v>1018</v>
      </c>
      <c r="W5" s="5" t="s">
        <v>6352</v>
      </c>
      <c r="X5" s="5">
        <v>4</v>
      </c>
      <c r="Y5" s="5">
        <v>23</v>
      </c>
      <c r="Z5" s="5" t="s">
        <v>182</v>
      </c>
      <c r="AA5" s="5">
        <v>9189819</v>
      </c>
      <c r="AB5" s="5">
        <v>9189842</v>
      </c>
      <c r="AC5" s="5" t="s">
        <v>6349</v>
      </c>
      <c r="AD5" s="5">
        <v>1</v>
      </c>
      <c r="AE5" s="5" t="s">
        <v>8</v>
      </c>
    </row>
    <row r="6" spans="1:31" x14ac:dyDescent="0.25">
      <c r="A6" s="5" t="s">
        <v>265</v>
      </c>
      <c r="B6" s="5" t="s">
        <v>4510</v>
      </c>
      <c r="C6" s="5" t="s">
        <v>248</v>
      </c>
      <c r="D6" s="5">
        <v>508</v>
      </c>
      <c r="E6" s="5">
        <v>551</v>
      </c>
      <c r="F6" s="5" t="s">
        <v>6353</v>
      </c>
      <c r="G6" s="5" t="s">
        <v>6334</v>
      </c>
      <c r="H6" s="5">
        <v>10839</v>
      </c>
      <c r="I6" s="5">
        <v>524</v>
      </c>
      <c r="J6" s="5" t="s">
        <v>6354</v>
      </c>
      <c r="K6" s="5">
        <v>554</v>
      </c>
      <c r="L6" s="5">
        <v>730</v>
      </c>
      <c r="M6" s="5">
        <v>1284</v>
      </c>
      <c r="N6" s="5" t="s">
        <v>6355</v>
      </c>
      <c r="O6" s="5">
        <v>2150</v>
      </c>
      <c r="P6" s="5">
        <v>2231</v>
      </c>
      <c r="Q6" s="5">
        <v>4381</v>
      </c>
      <c r="R6" s="5" t="s">
        <v>6356</v>
      </c>
      <c r="S6" s="5">
        <v>823</v>
      </c>
      <c r="T6" s="5">
        <v>356</v>
      </c>
      <c r="U6" s="5" t="s">
        <v>6357</v>
      </c>
      <c r="V6" s="5" t="s">
        <v>6358</v>
      </c>
      <c r="W6" s="5" t="s">
        <v>6359</v>
      </c>
      <c r="X6" s="5">
        <v>0</v>
      </c>
      <c r="Y6" s="5">
        <v>23</v>
      </c>
      <c r="Z6" s="5" t="s">
        <v>248</v>
      </c>
      <c r="AA6" s="5">
        <v>507</v>
      </c>
      <c r="AB6" s="5">
        <v>530</v>
      </c>
      <c r="AC6" s="5" t="s">
        <v>6353</v>
      </c>
      <c r="AD6" s="5">
        <v>1</v>
      </c>
      <c r="AE6" s="5" t="s">
        <v>8</v>
      </c>
    </row>
    <row r="7" spans="1:31" x14ac:dyDescent="0.25">
      <c r="A7" s="5" t="s">
        <v>265</v>
      </c>
      <c r="B7" s="5" t="s">
        <v>4510</v>
      </c>
      <c r="C7" s="5" t="s">
        <v>1509</v>
      </c>
      <c r="D7" s="5">
        <v>93321055</v>
      </c>
      <c r="E7" s="5">
        <v>93321066</v>
      </c>
      <c r="F7" s="5" t="s">
        <v>6360</v>
      </c>
      <c r="G7" s="5" t="s">
        <v>6334</v>
      </c>
      <c r="H7" s="5">
        <v>11313</v>
      </c>
      <c r="I7" s="5">
        <v>93321062</v>
      </c>
      <c r="J7" s="5" t="s">
        <v>6361</v>
      </c>
      <c r="K7" s="5">
        <v>88</v>
      </c>
      <c r="L7" s="5">
        <v>148</v>
      </c>
      <c r="M7" s="5">
        <v>236</v>
      </c>
      <c r="N7" s="5" t="s">
        <v>6362</v>
      </c>
      <c r="O7" s="5">
        <v>282</v>
      </c>
      <c r="P7" s="5">
        <v>492</v>
      </c>
      <c r="Q7" s="5">
        <v>774</v>
      </c>
      <c r="R7" s="5" t="s">
        <v>6363</v>
      </c>
      <c r="S7" s="5">
        <v>118</v>
      </c>
      <c r="T7" s="5">
        <v>100</v>
      </c>
      <c r="U7" s="5" t="s">
        <v>6364</v>
      </c>
      <c r="V7" s="5" t="s">
        <v>6365</v>
      </c>
      <c r="W7" s="5" t="s">
        <v>6366</v>
      </c>
      <c r="X7" s="5">
        <v>3</v>
      </c>
      <c r="Y7" s="5">
        <v>23</v>
      </c>
      <c r="Z7" s="5" t="s">
        <v>1509</v>
      </c>
      <c r="AA7" s="5">
        <v>93321045</v>
      </c>
      <c r="AB7" s="5">
        <v>93321068</v>
      </c>
      <c r="AC7" s="5" t="s">
        <v>6360</v>
      </c>
      <c r="AD7" s="5">
        <v>1</v>
      </c>
      <c r="AE7" s="5" t="s">
        <v>8</v>
      </c>
    </row>
    <row r="9" spans="1:31" x14ac:dyDescent="0.25">
      <c r="A9" s="5" t="s">
        <v>265</v>
      </c>
      <c r="B9" s="5" t="s">
        <v>5024</v>
      </c>
      <c r="C9" s="5" t="s">
        <v>0</v>
      </c>
      <c r="D9" s="5">
        <v>52442611</v>
      </c>
      <c r="E9" s="5">
        <v>52442615</v>
      </c>
      <c r="F9" s="5" t="s">
        <v>6367</v>
      </c>
      <c r="G9" s="5" t="s">
        <v>6368</v>
      </c>
      <c r="H9" s="5">
        <v>350</v>
      </c>
      <c r="I9" s="5">
        <v>52442611</v>
      </c>
      <c r="J9" s="5" t="s">
        <v>582</v>
      </c>
      <c r="K9" s="5">
        <v>40</v>
      </c>
      <c r="L9" s="5">
        <v>15</v>
      </c>
      <c r="M9" s="5">
        <v>55</v>
      </c>
      <c r="N9" s="5" t="s">
        <v>3564</v>
      </c>
      <c r="O9" s="5">
        <v>261</v>
      </c>
      <c r="P9" s="5">
        <v>77</v>
      </c>
      <c r="Q9" s="5">
        <v>338</v>
      </c>
      <c r="R9" s="5" t="s">
        <v>6369</v>
      </c>
      <c r="S9" s="5">
        <v>50</v>
      </c>
      <c r="T9" s="5">
        <v>0</v>
      </c>
      <c r="U9" s="5" t="s">
        <v>18</v>
      </c>
      <c r="V9" s="5" t="s">
        <v>371</v>
      </c>
      <c r="W9" s="5" t="s">
        <v>6370</v>
      </c>
      <c r="X9" s="5">
        <v>4</v>
      </c>
      <c r="Y9" s="5">
        <v>23</v>
      </c>
      <c r="Z9" s="5" t="s">
        <v>0</v>
      </c>
      <c r="AA9" s="5">
        <v>52442601</v>
      </c>
      <c r="AB9" s="5">
        <v>52442624</v>
      </c>
      <c r="AC9" s="5" t="s">
        <v>6367</v>
      </c>
      <c r="AD9" s="5">
        <v>1</v>
      </c>
      <c r="AE9" s="5" t="s">
        <v>51</v>
      </c>
    </row>
    <row r="10" spans="1:31" x14ac:dyDescent="0.25">
      <c r="A10" s="5" t="s">
        <v>265</v>
      </c>
      <c r="B10" s="5" t="s">
        <v>5024</v>
      </c>
      <c r="C10" s="5" t="s">
        <v>64</v>
      </c>
      <c r="D10" s="5">
        <v>67569781</v>
      </c>
      <c r="E10" s="5">
        <v>67569797</v>
      </c>
      <c r="F10" s="5" t="s">
        <v>6371</v>
      </c>
      <c r="G10" s="5" t="s">
        <v>6368</v>
      </c>
      <c r="H10" s="5">
        <v>4188</v>
      </c>
      <c r="I10" s="5">
        <v>67569796</v>
      </c>
      <c r="J10" s="5" t="s">
        <v>6335</v>
      </c>
      <c r="K10" s="5">
        <v>15</v>
      </c>
      <c r="L10" s="5">
        <v>21</v>
      </c>
      <c r="M10" s="5">
        <v>36</v>
      </c>
      <c r="N10" s="5" t="s">
        <v>5643</v>
      </c>
      <c r="O10" s="5">
        <v>16</v>
      </c>
      <c r="P10" s="5">
        <v>21</v>
      </c>
      <c r="Q10" s="5">
        <v>37</v>
      </c>
      <c r="R10" s="5" t="s">
        <v>1630</v>
      </c>
      <c r="S10" s="5">
        <v>33</v>
      </c>
      <c r="T10" s="5">
        <v>3</v>
      </c>
      <c r="U10" s="5" t="s">
        <v>316</v>
      </c>
      <c r="V10" s="5" t="s">
        <v>6372</v>
      </c>
      <c r="W10" s="5" t="s">
        <v>6340</v>
      </c>
      <c r="X10" s="5">
        <v>2</v>
      </c>
      <c r="Y10" s="5">
        <v>23</v>
      </c>
      <c r="Z10" s="5" t="s">
        <v>64</v>
      </c>
      <c r="AA10" s="5">
        <v>67569779</v>
      </c>
      <c r="AB10" s="5">
        <v>67569802</v>
      </c>
      <c r="AC10" s="5" t="s">
        <v>6371</v>
      </c>
      <c r="AD10" s="5">
        <v>1</v>
      </c>
      <c r="AE10" s="5" t="s">
        <v>8</v>
      </c>
    </row>
    <row r="11" spans="1:31" x14ac:dyDescent="0.25">
      <c r="A11" s="5" t="s">
        <v>265</v>
      </c>
      <c r="B11" s="5" t="s">
        <v>5024</v>
      </c>
      <c r="C11" s="5" t="s">
        <v>182</v>
      </c>
      <c r="D11" s="5">
        <v>9189830</v>
      </c>
      <c r="E11" s="5">
        <v>9189841</v>
      </c>
      <c r="F11" s="5" t="s">
        <v>6373</v>
      </c>
      <c r="G11" s="5" t="s">
        <v>6368</v>
      </c>
      <c r="H11" s="5">
        <v>7047</v>
      </c>
      <c r="I11" s="5">
        <v>9189832</v>
      </c>
      <c r="J11" s="5" t="s">
        <v>890</v>
      </c>
      <c r="K11" s="5">
        <v>94</v>
      </c>
      <c r="L11" s="5">
        <v>90</v>
      </c>
      <c r="M11" s="5">
        <v>184</v>
      </c>
      <c r="N11" s="5" t="s">
        <v>6374</v>
      </c>
      <c r="O11" s="5">
        <v>679</v>
      </c>
      <c r="P11" s="5">
        <v>866</v>
      </c>
      <c r="Q11" s="5">
        <v>1545</v>
      </c>
      <c r="R11" s="5" t="s">
        <v>6375</v>
      </c>
      <c r="S11" s="5">
        <v>148</v>
      </c>
      <c r="T11" s="5">
        <v>0</v>
      </c>
      <c r="U11" s="5" t="s">
        <v>18</v>
      </c>
      <c r="V11" s="5" t="s">
        <v>3771</v>
      </c>
      <c r="W11" s="5" t="s">
        <v>6352</v>
      </c>
      <c r="X11" s="5">
        <v>4</v>
      </c>
      <c r="Y11" s="5">
        <v>23</v>
      </c>
      <c r="Z11" s="5" t="s">
        <v>182</v>
      </c>
      <c r="AA11" s="5">
        <v>9189819</v>
      </c>
      <c r="AB11" s="5">
        <v>9189842</v>
      </c>
      <c r="AC11" s="5" t="s">
        <v>6373</v>
      </c>
      <c r="AD11" s="5">
        <v>1</v>
      </c>
      <c r="AE11" s="5" t="s">
        <v>8</v>
      </c>
    </row>
    <row r="12" spans="1:31" x14ac:dyDescent="0.25">
      <c r="A12" s="5" t="s">
        <v>265</v>
      </c>
      <c r="B12" s="5" t="s">
        <v>5024</v>
      </c>
      <c r="C12" s="5" t="s">
        <v>248</v>
      </c>
      <c r="D12" s="5">
        <v>502</v>
      </c>
      <c r="E12" s="5">
        <v>558</v>
      </c>
      <c r="F12" s="5" t="s">
        <v>6376</v>
      </c>
      <c r="G12" s="5" t="s">
        <v>6368</v>
      </c>
      <c r="H12" s="5">
        <v>11684</v>
      </c>
      <c r="I12" s="5">
        <v>524</v>
      </c>
      <c r="J12" s="5" t="s">
        <v>6354</v>
      </c>
      <c r="K12" s="5">
        <v>628</v>
      </c>
      <c r="L12" s="5">
        <v>1135</v>
      </c>
      <c r="M12" s="5">
        <v>1763</v>
      </c>
      <c r="N12" s="5" t="s">
        <v>6377</v>
      </c>
      <c r="O12" s="5">
        <v>2606</v>
      </c>
      <c r="P12" s="5">
        <v>3902</v>
      </c>
      <c r="Q12" s="5">
        <v>6508</v>
      </c>
      <c r="R12" s="5" t="s">
        <v>6378</v>
      </c>
      <c r="S12" s="5">
        <v>1250</v>
      </c>
      <c r="T12" s="5">
        <v>302</v>
      </c>
      <c r="U12" s="5" t="s">
        <v>6379</v>
      </c>
      <c r="V12" s="5" t="s">
        <v>6380</v>
      </c>
      <c r="W12" s="5" t="s">
        <v>6359</v>
      </c>
      <c r="X12" s="5">
        <v>0</v>
      </c>
      <c r="Y12" s="5">
        <v>23</v>
      </c>
      <c r="Z12" s="5" t="s">
        <v>248</v>
      </c>
      <c r="AA12" s="5">
        <v>507</v>
      </c>
      <c r="AB12" s="5">
        <v>530</v>
      </c>
      <c r="AC12" s="5" t="s">
        <v>6376</v>
      </c>
      <c r="AD12" s="5">
        <v>1</v>
      </c>
      <c r="AE12" s="5" t="s">
        <v>8</v>
      </c>
    </row>
    <row r="13" spans="1:31" x14ac:dyDescent="0.25">
      <c r="A13" s="5" t="s">
        <v>265</v>
      </c>
      <c r="B13" s="5" t="s">
        <v>5024</v>
      </c>
      <c r="C13" s="5" t="s">
        <v>1509</v>
      </c>
      <c r="D13" s="5">
        <v>93321062</v>
      </c>
      <c r="E13" s="5">
        <v>93321062</v>
      </c>
      <c r="F13" s="5" t="s">
        <v>6381</v>
      </c>
      <c r="G13" s="5" t="s">
        <v>6368</v>
      </c>
      <c r="H13" s="5">
        <v>12203</v>
      </c>
      <c r="I13" s="5">
        <v>93321062</v>
      </c>
      <c r="J13" s="5" t="s">
        <v>6361</v>
      </c>
      <c r="K13" s="5">
        <v>2</v>
      </c>
      <c r="L13" s="5">
        <v>3</v>
      </c>
      <c r="M13" s="5">
        <v>5</v>
      </c>
      <c r="N13" s="5" t="s">
        <v>41</v>
      </c>
      <c r="O13" s="5">
        <v>2</v>
      </c>
      <c r="P13" s="5">
        <v>3</v>
      </c>
      <c r="Q13" s="5">
        <v>5</v>
      </c>
      <c r="R13" s="5" t="s">
        <v>41</v>
      </c>
      <c r="S13" s="5">
        <v>5</v>
      </c>
      <c r="T13" s="5">
        <v>0</v>
      </c>
      <c r="U13" s="5" t="s">
        <v>18</v>
      </c>
      <c r="V13" s="5" t="s">
        <v>18</v>
      </c>
      <c r="W13" s="5" t="s">
        <v>6366</v>
      </c>
      <c r="X13" s="5">
        <v>3</v>
      </c>
      <c r="Y13" s="5">
        <v>23</v>
      </c>
      <c r="Z13" s="5" t="s">
        <v>1509</v>
      </c>
      <c r="AA13" s="5">
        <v>93321045</v>
      </c>
      <c r="AB13" s="5">
        <v>93321068</v>
      </c>
      <c r="AC13" s="5" t="s">
        <v>6381</v>
      </c>
      <c r="AD13" s="5">
        <v>1</v>
      </c>
      <c r="AE13" s="5" t="s">
        <v>8</v>
      </c>
    </row>
    <row r="15" spans="1:31" x14ac:dyDescent="0.25">
      <c r="A15" s="15" t="s">
        <v>6434</v>
      </c>
      <c r="B15" s="5" t="s">
        <v>4510</v>
      </c>
      <c r="C15" s="5" t="s">
        <v>64</v>
      </c>
      <c r="D15" s="5">
        <v>67569796</v>
      </c>
      <c r="E15" s="5">
        <v>67569797</v>
      </c>
      <c r="F15" s="5" t="s">
        <v>6382</v>
      </c>
      <c r="G15" s="5" t="s">
        <v>6383</v>
      </c>
      <c r="H15" s="5">
        <v>4157</v>
      </c>
      <c r="I15" s="5">
        <v>67569797</v>
      </c>
      <c r="J15" s="5" t="s">
        <v>6384</v>
      </c>
      <c r="K15" s="5">
        <v>11</v>
      </c>
      <c r="L15" s="5">
        <v>6</v>
      </c>
      <c r="M15" s="5">
        <v>17</v>
      </c>
      <c r="N15" s="5" t="s">
        <v>55</v>
      </c>
      <c r="O15" s="5">
        <v>39</v>
      </c>
      <c r="P15" s="5">
        <v>9</v>
      </c>
      <c r="Q15" s="5">
        <v>48</v>
      </c>
      <c r="R15" s="5" t="s">
        <v>213</v>
      </c>
      <c r="S15" s="5">
        <v>6</v>
      </c>
      <c r="T15" s="5">
        <v>9</v>
      </c>
      <c r="U15" s="5" t="s">
        <v>1304</v>
      </c>
      <c r="V15" s="5" t="s">
        <v>58</v>
      </c>
      <c r="W15" s="5" t="s">
        <v>6340</v>
      </c>
      <c r="X15" s="5">
        <v>2</v>
      </c>
      <c r="Y15" s="5">
        <v>23</v>
      </c>
      <c r="Z15" s="5" t="s">
        <v>64</v>
      </c>
      <c r="AA15" s="5">
        <v>67569779</v>
      </c>
      <c r="AB15" s="5">
        <v>67569802</v>
      </c>
      <c r="AC15" s="5" t="s">
        <v>6382</v>
      </c>
      <c r="AD15" s="5">
        <v>1</v>
      </c>
      <c r="AE15" s="5" t="s">
        <v>8</v>
      </c>
    </row>
    <row r="16" spans="1:31" x14ac:dyDescent="0.25">
      <c r="A16" s="15" t="s">
        <v>6434</v>
      </c>
      <c r="B16" s="5" t="s">
        <v>4510</v>
      </c>
      <c r="C16" s="5" t="s">
        <v>155</v>
      </c>
      <c r="D16" s="5">
        <v>69093036</v>
      </c>
      <c r="E16" s="5">
        <v>69093037</v>
      </c>
      <c r="F16" s="5" t="s">
        <v>6385</v>
      </c>
      <c r="G16" s="5" t="s">
        <v>6383</v>
      </c>
      <c r="H16" s="5">
        <v>5652</v>
      </c>
      <c r="I16" s="5">
        <v>69093036</v>
      </c>
      <c r="J16" s="5" t="s">
        <v>6345</v>
      </c>
      <c r="K16" s="5">
        <v>10</v>
      </c>
      <c r="L16" s="5">
        <v>15</v>
      </c>
      <c r="M16" s="5">
        <v>25</v>
      </c>
      <c r="N16" s="5" t="s">
        <v>367</v>
      </c>
      <c r="O16" s="5">
        <v>33</v>
      </c>
      <c r="P16" s="5">
        <v>88</v>
      </c>
      <c r="Q16" s="5">
        <v>121</v>
      </c>
      <c r="R16" s="5" t="s">
        <v>5131</v>
      </c>
      <c r="S16" s="5">
        <v>15</v>
      </c>
      <c r="T16" s="5">
        <v>8</v>
      </c>
      <c r="U16" s="5" t="s">
        <v>308</v>
      </c>
      <c r="V16" s="5" t="s">
        <v>58</v>
      </c>
      <c r="W16" s="5" t="s">
        <v>6348</v>
      </c>
      <c r="X16" s="5">
        <v>4</v>
      </c>
      <c r="Y16" s="5">
        <v>23</v>
      </c>
      <c r="Z16" s="5" t="s">
        <v>155</v>
      </c>
      <c r="AA16" s="5">
        <v>69093030</v>
      </c>
      <c r="AB16" s="5">
        <v>69093053</v>
      </c>
      <c r="AC16" s="5" t="s">
        <v>6385</v>
      </c>
      <c r="AD16" s="5">
        <v>1</v>
      </c>
      <c r="AE16" s="5" t="s">
        <v>51</v>
      </c>
    </row>
    <row r="17" spans="1:31" x14ac:dyDescent="0.25">
      <c r="A17" s="15" t="s">
        <v>6434</v>
      </c>
      <c r="B17" s="5" t="s">
        <v>4510</v>
      </c>
      <c r="C17" s="5" t="s">
        <v>182</v>
      </c>
      <c r="D17" s="5">
        <v>9189831</v>
      </c>
      <c r="E17" s="5">
        <v>9189857</v>
      </c>
      <c r="F17" s="5" t="s">
        <v>6386</v>
      </c>
      <c r="G17" s="5" t="s">
        <v>6383</v>
      </c>
      <c r="H17" s="5">
        <v>6918</v>
      </c>
      <c r="I17" s="5">
        <v>9189832</v>
      </c>
      <c r="J17" s="5" t="s">
        <v>890</v>
      </c>
      <c r="K17" s="5">
        <v>36</v>
      </c>
      <c r="L17" s="5">
        <v>27</v>
      </c>
      <c r="M17" s="5">
        <v>63</v>
      </c>
      <c r="N17" s="5" t="s">
        <v>6387</v>
      </c>
      <c r="O17" s="5">
        <v>38</v>
      </c>
      <c r="P17" s="5">
        <v>27</v>
      </c>
      <c r="Q17" s="5">
        <v>65</v>
      </c>
      <c r="R17" s="5" t="s">
        <v>6388</v>
      </c>
      <c r="S17" s="5">
        <v>58</v>
      </c>
      <c r="T17" s="5">
        <v>0</v>
      </c>
      <c r="U17" s="5" t="s">
        <v>18</v>
      </c>
      <c r="V17" s="5" t="s">
        <v>6389</v>
      </c>
      <c r="W17" s="5" t="s">
        <v>6352</v>
      </c>
      <c r="X17" s="5">
        <v>4</v>
      </c>
      <c r="Y17" s="5">
        <v>23</v>
      </c>
      <c r="Z17" s="5" t="s">
        <v>182</v>
      </c>
      <c r="AA17" s="5">
        <v>9189819</v>
      </c>
      <c r="AB17" s="5">
        <v>9189842</v>
      </c>
      <c r="AC17" s="5" t="s">
        <v>6386</v>
      </c>
      <c r="AD17" s="5">
        <v>1</v>
      </c>
      <c r="AE17" s="5" t="s">
        <v>8</v>
      </c>
    </row>
    <row r="18" spans="1:31" x14ac:dyDescent="0.25">
      <c r="A18" s="15" t="s">
        <v>6434</v>
      </c>
      <c r="B18" s="5" t="s">
        <v>4510</v>
      </c>
      <c r="C18" s="5" t="s">
        <v>248</v>
      </c>
      <c r="D18" s="5">
        <v>507</v>
      </c>
      <c r="E18" s="5">
        <v>556</v>
      </c>
      <c r="F18" s="5" t="s">
        <v>6390</v>
      </c>
      <c r="G18" s="5" t="s">
        <v>6383</v>
      </c>
      <c r="H18" s="5">
        <v>11693</v>
      </c>
      <c r="I18" s="5">
        <v>524</v>
      </c>
      <c r="J18" s="5" t="s">
        <v>6354</v>
      </c>
      <c r="K18" s="5">
        <v>402</v>
      </c>
      <c r="L18" s="5">
        <v>903</v>
      </c>
      <c r="M18" s="5">
        <v>1305</v>
      </c>
      <c r="N18" s="5" t="s">
        <v>6391</v>
      </c>
      <c r="O18" s="5">
        <v>1809</v>
      </c>
      <c r="P18" s="5">
        <v>2827</v>
      </c>
      <c r="Q18" s="5">
        <v>4636</v>
      </c>
      <c r="R18" s="5" t="s">
        <v>6392</v>
      </c>
      <c r="S18" s="5">
        <v>741</v>
      </c>
      <c r="T18" s="5">
        <v>417</v>
      </c>
      <c r="U18" s="5" t="s">
        <v>6393</v>
      </c>
      <c r="V18" s="5" t="s">
        <v>6394</v>
      </c>
      <c r="W18" s="5" t="s">
        <v>6359</v>
      </c>
      <c r="X18" s="5">
        <v>0</v>
      </c>
      <c r="Y18" s="5">
        <v>23</v>
      </c>
      <c r="Z18" s="5" t="s">
        <v>248</v>
      </c>
      <c r="AA18" s="5">
        <v>507</v>
      </c>
      <c r="AB18" s="5">
        <v>530</v>
      </c>
      <c r="AC18" s="5" t="s">
        <v>6390</v>
      </c>
      <c r="AD18" s="5">
        <v>1</v>
      </c>
      <c r="AE18" s="5" t="s">
        <v>8</v>
      </c>
    </row>
    <row r="19" spans="1:31" x14ac:dyDescent="0.25">
      <c r="A19" s="15" t="s">
        <v>6434</v>
      </c>
      <c r="B19" s="5" t="s">
        <v>4510</v>
      </c>
      <c r="C19" s="5" t="s">
        <v>248</v>
      </c>
      <c r="D19" s="5">
        <v>3048</v>
      </c>
      <c r="E19" s="5">
        <v>3050</v>
      </c>
      <c r="F19" s="5" t="s">
        <v>6395</v>
      </c>
      <c r="G19" s="5" t="s">
        <v>6383</v>
      </c>
      <c r="H19" s="5">
        <v>11761</v>
      </c>
      <c r="I19" s="5">
        <v>3048</v>
      </c>
      <c r="J19" s="5" t="s">
        <v>6396</v>
      </c>
      <c r="K19" s="5">
        <v>3</v>
      </c>
      <c r="L19" s="5">
        <v>4</v>
      </c>
      <c r="M19" s="5">
        <v>7</v>
      </c>
      <c r="N19" s="5" t="s">
        <v>132</v>
      </c>
      <c r="O19" s="5">
        <v>10</v>
      </c>
      <c r="P19" s="5">
        <v>16</v>
      </c>
      <c r="Q19" s="5">
        <v>26</v>
      </c>
      <c r="R19" s="5" t="s">
        <v>2392</v>
      </c>
      <c r="S19" s="5">
        <v>0</v>
      </c>
      <c r="T19" s="5">
        <v>6</v>
      </c>
      <c r="U19" s="5" t="s">
        <v>18</v>
      </c>
      <c r="V19" s="5" t="s">
        <v>76</v>
      </c>
      <c r="W19" s="5" t="s">
        <v>6397</v>
      </c>
      <c r="X19" s="5">
        <v>7</v>
      </c>
      <c r="Y19" s="5">
        <v>23</v>
      </c>
      <c r="Z19" s="5" t="s">
        <v>248</v>
      </c>
      <c r="AA19" s="5">
        <v>3033</v>
      </c>
      <c r="AB19" s="5">
        <v>3056</v>
      </c>
      <c r="AC19" s="5" t="s">
        <v>6395</v>
      </c>
      <c r="AD19" s="5">
        <v>1</v>
      </c>
      <c r="AE19" s="5" t="s">
        <v>8</v>
      </c>
    </row>
    <row r="20" spans="1:31" x14ac:dyDescent="0.25">
      <c r="A20" s="15" t="s">
        <v>6434</v>
      </c>
      <c r="B20" s="5" t="s">
        <v>4510</v>
      </c>
      <c r="C20" s="5" t="s">
        <v>1509</v>
      </c>
      <c r="D20" s="5">
        <v>93321059</v>
      </c>
      <c r="E20" s="5">
        <v>93321067</v>
      </c>
      <c r="F20" s="5" t="s">
        <v>6398</v>
      </c>
      <c r="G20" s="5" t="s">
        <v>6383</v>
      </c>
      <c r="H20" s="5">
        <v>12256</v>
      </c>
      <c r="I20" s="5">
        <v>93321062</v>
      </c>
      <c r="J20" s="5" t="s">
        <v>6361</v>
      </c>
      <c r="K20" s="5">
        <v>45</v>
      </c>
      <c r="L20" s="5">
        <v>3</v>
      </c>
      <c r="M20" s="5">
        <v>48</v>
      </c>
      <c r="N20" s="5" t="s">
        <v>1212</v>
      </c>
      <c r="O20" s="5">
        <v>151</v>
      </c>
      <c r="P20" s="5">
        <v>5</v>
      </c>
      <c r="Q20" s="5">
        <v>156</v>
      </c>
      <c r="R20" s="5" t="s">
        <v>6399</v>
      </c>
      <c r="S20" s="5">
        <v>41</v>
      </c>
      <c r="T20" s="5">
        <v>2</v>
      </c>
      <c r="U20" s="5" t="s">
        <v>4387</v>
      </c>
      <c r="V20" s="5" t="s">
        <v>4056</v>
      </c>
      <c r="W20" s="5" t="s">
        <v>6366</v>
      </c>
      <c r="X20" s="5">
        <v>3</v>
      </c>
      <c r="Y20" s="5">
        <v>23</v>
      </c>
      <c r="Z20" s="5" t="s">
        <v>1509</v>
      </c>
      <c r="AA20" s="5">
        <v>93321045</v>
      </c>
      <c r="AB20" s="5">
        <v>93321068</v>
      </c>
      <c r="AC20" s="5" t="s">
        <v>6398</v>
      </c>
      <c r="AD20" s="5">
        <v>1</v>
      </c>
      <c r="AE20" s="5" t="s">
        <v>8</v>
      </c>
    </row>
    <row r="21" spans="1:31" x14ac:dyDescent="0.25">
      <c r="A21" s="15"/>
    </row>
    <row r="22" spans="1:31" x14ac:dyDescent="0.25">
      <c r="A22" s="15" t="s">
        <v>6434</v>
      </c>
      <c r="B22" s="5" t="s">
        <v>5024</v>
      </c>
      <c r="C22" s="5" t="s">
        <v>43</v>
      </c>
      <c r="D22" s="5">
        <v>16841699</v>
      </c>
      <c r="E22" s="5">
        <v>16841701</v>
      </c>
      <c r="F22" s="5" t="s">
        <v>6400</v>
      </c>
      <c r="G22" s="5" t="s">
        <v>6401</v>
      </c>
      <c r="H22" s="5">
        <v>1780</v>
      </c>
      <c r="I22" s="5">
        <v>16841701</v>
      </c>
      <c r="J22" s="5" t="s">
        <v>6402</v>
      </c>
      <c r="K22" s="5">
        <v>1</v>
      </c>
      <c r="L22" s="5">
        <v>94</v>
      </c>
      <c r="M22" s="5">
        <v>95</v>
      </c>
      <c r="N22" s="5" t="s">
        <v>475</v>
      </c>
      <c r="O22" s="5">
        <v>1</v>
      </c>
      <c r="P22" s="5">
        <v>383</v>
      </c>
      <c r="Q22" s="5">
        <v>384</v>
      </c>
      <c r="R22" s="5" t="s">
        <v>6403</v>
      </c>
      <c r="S22" s="5">
        <v>0</v>
      </c>
      <c r="T22" s="5">
        <v>86</v>
      </c>
      <c r="U22" s="5" t="s">
        <v>18</v>
      </c>
      <c r="V22" s="5" t="s">
        <v>317</v>
      </c>
      <c r="W22" s="5" t="s">
        <v>6404</v>
      </c>
      <c r="X22" s="5">
        <v>7</v>
      </c>
      <c r="Y22" s="5">
        <v>23</v>
      </c>
      <c r="Z22" s="5" t="s">
        <v>43</v>
      </c>
      <c r="AA22" s="5">
        <v>16841683</v>
      </c>
      <c r="AB22" s="5">
        <v>16841706</v>
      </c>
      <c r="AC22" s="5" t="s">
        <v>6400</v>
      </c>
      <c r="AD22" s="5">
        <v>1</v>
      </c>
      <c r="AE22" s="5" t="s">
        <v>8</v>
      </c>
    </row>
    <row r="23" spans="1:31" x14ac:dyDescent="0.25">
      <c r="A23" s="15" t="s">
        <v>6434</v>
      </c>
      <c r="B23" s="5" t="s">
        <v>5024</v>
      </c>
      <c r="C23" s="5" t="s">
        <v>182</v>
      </c>
      <c r="D23" s="5">
        <v>9189832</v>
      </c>
      <c r="E23" s="5">
        <v>9189832</v>
      </c>
      <c r="F23" s="5" t="s">
        <v>6405</v>
      </c>
      <c r="G23" s="5" t="s">
        <v>6401</v>
      </c>
      <c r="H23" s="5">
        <v>5354</v>
      </c>
      <c r="I23" s="5">
        <v>9189832</v>
      </c>
      <c r="J23" s="5" t="s">
        <v>890</v>
      </c>
      <c r="K23" s="5">
        <v>3</v>
      </c>
      <c r="L23" s="5">
        <v>31</v>
      </c>
      <c r="M23" s="5">
        <v>34</v>
      </c>
      <c r="N23" s="5" t="s">
        <v>6406</v>
      </c>
      <c r="O23" s="5">
        <v>3</v>
      </c>
      <c r="P23" s="5">
        <v>40</v>
      </c>
      <c r="Q23" s="5">
        <v>43</v>
      </c>
      <c r="R23" s="5" t="s">
        <v>308</v>
      </c>
      <c r="S23" s="5">
        <v>33</v>
      </c>
      <c r="T23" s="5">
        <v>0</v>
      </c>
      <c r="U23" s="5" t="s">
        <v>18</v>
      </c>
      <c r="V23" s="5" t="s">
        <v>18</v>
      </c>
      <c r="W23" s="5" t="s">
        <v>6352</v>
      </c>
      <c r="X23" s="5">
        <v>4</v>
      </c>
      <c r="Y23" s="5">
        <v>23</v>
      </c>
      <c r="Z23" s="5" t="s">
        <v>182</v>
      </c>
      <c r="AA23" s="5">
        <v>9189819</v>
      </c>
      <c r="AB23" s="5">
        <v>9189842</v>
      </c>
      <c r="AC23" s="5" t="s">
        <v>6405</v>
      </c>
      <c r="AD23" s="5">
        <v>1</v>
      </c>
      <c r="AE23" s="5" t="s">
        <v>8</v>
      </c>
    </row>
    <row r="24" spans="1:31" x14ac:dyDescent="0.25">
      <c r="A24" s="15" t="s">
        <v>6434</v>
      </c>
      <c r="B24" s="5" t="s">
        <v>5024</v>
      </c>
      <c r="C24" s="5" t="s">
        <v>208</v>
      </c>
      <c r="D24" s="5">
        <v>54103535</v>
      </c>
      <c r="E24" s="5">
        <v>54103538</v>
      </c>
      <c r="F24" s="5" t="s">
        <v>6407</v>
      </c>
      <c r="G24" s="5" t="s">
        <v>6401</v>
      </c>
      <c r="H24" s="5">
        <v>6713</v>
      </c>
      <c r="I24" s="5">
        <v>54103535</v>
      </c>
      <c r="J24" s="5" t="s">
        <v>6408</v>
      </c>
      <c r="K24" s="5">
        <v>30</v>
      </c>
      <c r="L24" s="5">
        <v>1</v>
      </c>
      <c r="M24" s="5">
        <v>31</v>
      </c>
      <c r="N24" s="5" t="s">
        <v>304</v>
      </c>
      <c r="O24" s="5">
        <v>103</v>
      </c>
      <c r="P24" s="5">
        <v>3</v>
      </c>
      <c r="Q24" s="5">
        <v>106</v>
      </c>
      <c r="R24" s="5" t="s">
        <v>6409</v>
      </c>
      <c r="S24" s="5">
        <v>0</v>
      </c>
      <c r="T24" s="5">
        <v>28</v>
      </c>
      <c r="U24" s="5" t="s">
        <v>18</v>
      </c>
      <c r="V24" s="5" t="s">
        <v>1293</v>
      </c>
      <c r="W24" s="5" t="s">
        <v>6410</v>
      </c>
      <c r="X24" s="5">
        <v>4</v>
      </c>
      <c r="Y24" s="5">
        <v>23</v>
      </c>
      <c r="Z24" s="5" t="s">
        <v>208</v>
      </c>
      <c r="AA24" s="5">
        <v>54103529</v>
      </c>
      <c r="AB24" s="5">
        <v>54103552</v>
      </c>
      <c r="AC24" s="5" t="s">
        <v>6407</v>
      </c>
      <c r="AD24" s="5">
        <v>1</v>
      </c>
      <c r="AE24" s="5" t="s">
        <v>51</v>
      </c>
    </row>
    <row r="25" spans="1:31" x14ac:dyDescent="0.25">
      <c r="A25" s="15" t="s">
        <v>6434</v>
      </c>
      <c r="B25" s="5" t="s">
        <v>5024</v>
      </c>
      <c r="C25" s="5" t="s">
        <v>248</v>
      </c>
      <c r="D25" s="5">
        <v>506</v>
      </c>
      <c r="E25" s="5">
        <v>535</v>
      </c>
      <c r="F25" s="5" t="s">
        <v>6411</v>
      </c>
      <c r="G25" s="5" t="s">
        <v>6401</v>
      </c>
      <c r="H25" s="5">
        <v>9062</v>
      </c>
      <c r="I25" s="5">
        <v>524</v>
      </c>
      <c r="J25" s="5" t="s">
        <v>6354</v>
      </c>
      <c r="K25" s="5">
        <v>331</v>
      </c>
      <c r="L25" s="5">
        <v>991</v>
      </c>
      <c r="M25" s="5">
        <v>1322</v>
      </c>
      <c r="N25" s="5" t="s">
        <v>6412</v>
      </c>
      <c r="O25" s="5">
        <v>1201</v>
      </c>
      <c r="P25" s="5">
        <v>3734</v>
      </c>
      <c r="Q25" s="5">
        <v>4935</v>
      </c>
      <c r="R25" s="5" t="s">
        <v>6413</v>
      </c>
      <c r="S25" s="5">
        <v>894</v>
      </c>
      <c r="T25" s="5">
        <v>306</v>
      </c>
      <c r="U25" s="5" t="s">
        <v>6414</v>
      </c>
      <c r="V25" s="5" t="s">
        <v>6415</v>
      </c>
      <c r="W25" s="5" t="s">
        <v>6359</v>
      </c>
      <c r="X25" s="5">
        <v>0</v>
      </c>
      <c r="Y25" s="5">
        <v>23</v>
      </c>
      <c r="Z25" s="5" t="s">
        <v>248</v>
      </c>
      <c r="AA25" s="5">
        <v>507</v>
      </c>
      <c r="AB25" s="5">
        <v>530</v>
      </c>
      <c r="AC25" s="5" t="s">
        <v>6411</v>
      </c>
      <c r="AD25" s="5">
        <v>1</v>
      </c>
      <c r="AE25" s="5" t="s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1A46D-163B-4442-993B-C2ABD1CC5375}">
  <dimension ref="A1:AE101"/>
  <sheetViews>
    <sheetView topLeftCell="A81" zoomScale="70" zoomScaleNormal="70" workbookViewId="0">
      <selection activeCell="A102" sqref="A102:XFD112"/>
    </sheetView>
  </sheetViews>
  <sheetFormatPr defaultRowHeight="15" x14ac:dyDescent="0.25"/>
  <cols>
    <col min="1" max="1" width="16.5703125" bestFit="1" customWidth="1"/>
    <col min="2" max="2" width="17" customWidth="1"/>
    <col min="3" max="3" width="18" bestFit="1" customWidth="1"/>
    <col min="4" max="4" width="16.28515625" bestFit="1" customWidth="1"/>
    <col min="5" max="5" width="16.5703125" bestFit="1" customWidth="1"/>
    <col min="6" max="6" width="21" bestFit="1" customWidth="1"/>
    <col min="7" max="7" width="29.7109375" bestFit="1" customWidth="1"/>
    <col min="8" max="8" width="13.5703125" bestFit="1" customWidth="1"/>
    <col min="9" max="9" width="8.28515625" bestFit="1" customWidth="1"/>
    <col min="10" max="10" width="64.7109375" bestFit="1" customWidth="1"/>
    <col min="11" max="11" width="4.85546875" bestFit="1" customWidth="1"/>
    <col min="12" max="12" width="5" bestFit="1" customWidth="1"/>
    <col min="13" max="13" width="9.85546875" bestFit="1" customWidth="1"/>
    <col min="14" max="14" width="21.5703125" bestFit="1" customWidth="1"/>
    <col min="15" max="15" width="6.7109375" bestFit="1" customWidth="1"/>
    <col min="16" max="16" width="6.42578125" bestFit="1" customWidth="1"/>
    <col min="18" max="18" width="21" bestFit="1" customWidth="1"/>
    <col min="19" max="20" width="10.85546875" bestFit="1" customWidth="1"/>
    <col min="21" max="21" width="23" bestFit="1" customWidth="1"/>
    <col min="23" max="23" width="19.5703125" bestFit="1" customWidth="1"/>
    <col min="24" max="24" width="11.5703125" bestFit="1" customWidth="1"/>
    <col min="26" max="26" width="26.28515625" bestFit="1" customWidth="1"/>
    <col min="27" max="27" width="18.140625" bestFit="1" customWidth="1"/>
    <col min="28" max="28" width="17.5703125" bestFit="1" customWidth="1"/>
    <col min="29" max="29" width="19.140625" bestFit="1" customWidth="1"/>
    <col min="30" max="30" width="9.7109375" bestFit="1" customWidth="1"/>
  </cols>
  <sheetData>
    <row r="1" spans="1:31" x14ac:dyDescent="0.25">
      <c r="A1" s="3" t="s">
        <v>431</v>
      </c>
      <c r="B1" s="4" t="s">
        <v>4509</v>
      </c>
      <c r="C1" s="3" t="s">
        <v>269</v>
      </c>
      <c r="D1" s="3" t="s">
        <v>4491</v>
      </c>
      <c r="E1" s="3" t="s">
        <v>4492</v>
      </c>
      <c r="F1" t="s">
        <v>266</v>
      </c>
      <c r="G1" t="s">
        <v>267</v>
      </c>
      <c r="H1" t="s">
        <v>268</v>
      </c>
      <c r="I1" t="s">
        <v>270</v>
      </c>
      <c r="J1" t="s">
        <v>271</v>
      </c>
      <c r="K1" t="s">
        <v>272</v>
      </c>
      <c r="L1" t="s">
        <v>273</v>
      </c>
      <c r="M1" t="s">
        <v>274</v>
      </c>
      <c r="N1" t="s">
        <v>275</v>
      </c>
      <c r="O1" t="s">
        <v>276</v>
      </c>
      <c r="P1" t="s">
        <v>277</v>
      </c>
      <c r="Q1" t="s">
        <v>278</v>
      </c>
      <c r="R1" t="s">
        <v>279</v>
      </c>
      <c r="S1" t="s">
        <v>280</v>
      </c>
      <c r="T1" t="s">
        <v>281</v>
      </c>
      <c r="U1" t="s">
        <v>282</v>
      </c>
      <c r="V1" t="s">
        <v>283</v>
      </c>
      <c r="W1" s="3" t="s">
        <v>284</v>
      </c>
      <c r="X1" s="3" t="s">
        <v>285</v>
      </c>
      <c r="Y1" t="s">
        <v>286</v>
      </c>
      <c r="Z1" t="s">
        <v>287</v>
      </c>
      <c r="AA1" t="s">
        <v>288</v>
      </c>
      <c r="AB1" t="s">
        <v>289</v>
      </c>
      <c r="AC1" t="s">
        <v>290</v>
      </c>
      <c r="AD1" t="s">
        <v>291</v>
      </c>
      <c r="AE1" t="s">
        <v>292</v>
      </c>
    </row>
    <row r="2" spans="1:31" x14ac:dyDescent="0.25">
      <c r="A2" s="1" t="s">
        <v>265</v>
      </c>
      <c r="B2" s="5" t="s">
        <v>4510</v>
      </c>
      <c r="C2" s="1" t="s">
        <v>0</v>
      </c>
      <c r="D2">
        <v>1244091</v>
      </c>
      <c r="E2">
        <v>1244100</v>
      </c>
      <c r="F2" s="1" t="s">
        <v>575</v>
      </c>
      <c r="G2" s="1" t="s">
        <v>1036</v>
      </c>
      <c r="H2">
        <v>2</v>
      </c>
      <c r="I2">
        <v>1244100</v>
      </c>
      <c r="J2" s="1" t="s">
        <v>576</v>
      </c>
      <c r="K2">
        <v>4</v>
      </c>
      <c r="L2">
        <v>17</v>
      </c>
      <c r="M2">
        <v>21</v>
      </c>
      <c r="N2" s="1" t="s">
        <v>577</v>
      </c>
      <c r="O2">
        <v>9</v>
      </c>
      <c r="P2">
        <v>59</v>
      </c>
      <c r="Q2">
        <v>68</v>
      </c>
      <c r="R2" s="1" t="s">
        <v>578</v>
      </c>
      <c r="S2">
        <v>9</v>
      </c>
      <c r="T2">
        <v>11</v>
      </c>
      <c r="U2" s="1" t="s">
        <v>316</v>
      </c>
      <c r="V2" s="1" t="s">
        <v>579</v>
      </c>
      <c r="W2" s="1" t="s">
        <v>580</v>
      </c>
      <c r="X2">
        <v>6</v>
      </c>
      <c r="Y2">
        <v>23</v>
      </c>
      <c r="Z2" s="1" t="s">
        <v>0</v>
      </c>
      <c r="AA2">
        <v>1244082</v>
      </c>
      <c r="AB2">
        <v>1244105</v>
      </c>
      <c r="AC2" s="1" t="s">
        <v>575</v>
      </c>
      <c r="AD2">
        <v>1</v>
      </c>
      <c r="AE2" s="1" t="s">
        <v>8</v>
      </c>
    </row>
    <row r="3" spans="1:31" x14ac:dyDescent="0.25">
      <c r="A3" s="1" t="s">
        <v>265</v>
      </c>
      <c r="B3" s="5" t="s">
        <v>4510</v>
      </c>
      <c r="C3" s="1" t="s">
        <v>0</v>
      </c>
      <c r="D3">
        <v>52442597</v>
      </c>
      <c r="E3">
        <v>52442626</v>
      </c>
      <c r="F3" s="1" t="s">
        <v>581</v>
      </c>
      <c r="G3" s="1" t="s">
        <v>1036</v>
      </c>
      <c r="H3">
        <v>193</v>
      </c>
      <c r="I3">
        <v>52442611</v>
      </c>
      <c r="J3" s="1" t="s">
        <v>582</v>
      </c>
      <c r="K3">
        <v>1055</v>
      </c>
      <c r="L3">
        <v>647</v>
      </c>
      <c r="M3">
        <v>1702</v>
      </c>
      <c r="N3" s="1" t="s">
        <v>583</v>
      </c>
      <c r="O3">
        <v>4813</v>
      </c>
      <c r="P3">
        <v>2269</v>
      </c>
      <c r="Q3">
        <v>7082</v>
      </c>
      <c r="R3" s="1" t="s">
        <v>584</v>
      </c>
      <c r="S3">
        <v>748</v>
      </c>
      <c r="T3">
        <v>805</v>
      </c>
      <c r="U3" s="1" t="s">
        <v>585</v>
      </c>
      <c r="V3" s="1" t="s">
        <v>586</v>
      </c>
      <c r="W3" s="1" t="s">
        <v>587</v>
      </c>
      <c r="X3">
        <v>4</v>
      </c>
      <c r="Y3">
        <v>23</v>
      </c>
      <c r="Z3" s="1" t="s">
        <v>0</v>
      </c>
      <c r="AA3">
        <v>52442605</v>
      </c>
      <c r="AB3">
        <v>52442628</v>
      </c>
      <c r="AC3" s="1" t="s">
        <v>581</v>
      </c>
      <c r="AD3">
        <v>1</v>
      </c>
      <c r="AE3" s="1" t="s">
        <v>51</v>
      </c>
    </row>
    <row r="4" spans="1:31" x14ac:dyDescent="0.25">
      <c r="A4" s="1" t="s">
        <v>265</v>
      </c>
      <c r="B4" s="5" t="s">
        <v>4510</v>
      </c>
      <c r="C4" s="1" t="s">
        <v>0</v>
      </c>
      <c r="D4">
        <v>95341947</v>
      </c>
      <c r="E4">
        <v>95341987</v>
      </c>
      <c r="F4" s="1" t="s">
        <v>588</v>
      </c>
      <c r="G4" s="1" t="s">
        <v>1036</v>
      </c>
      <c r="H4">
        <v>332</v>
      </c>
      <c r="I4">
        <v>95341971</v>
      </c>
      <c r="J4" s="1" t="s">
        <v>589</v>
      </c>
      <c r="K4">
        <v>306</v>
      </c>
      <c r="L4">
        <v>141</v>
      </c>
      <c r="M4">
        <v>447</v>
      </c>
      <c r="N4" s="1" t="s">
        <v>590</v>
      </c>
      <c r="O4">
        <v>1186</v>
      </c>
      <c r="P4">
        <v>607</v>
      </c>
      <c r="Q4">
        <v>1793</v>
      </c>
      <c r="R4" s="1" t="s">
        <v>591</v>
      </c>
      <c r="S4">
        <v>266</v>
      </c>
      <c r="T4">
        <v>141</v>
      </c>
      <c r="U4" s="1" t="s">
        <v>592</v>
      </c>
      <c r="V4" s="1" t="s">
        <v>593</v>
      </c>
      <c r="W4" s="1" t="s">
        <v>594</v>
      </c>
      <c r="X4">
        <v>3</v>
      </c>
      <c r="Y4">
        <v>23</v>
      </c>
      <c r="Z4" s="1" t="s">
        <v>0</v>
      </c>
      <c r="AA4">
        <v>95341964</v>
      </c>
      <c r="AB4">
        <v>95341987</v>
      </c>
      <c r="AC4" s="1" t="s">
        <v>588</v>
      </c>
      <c r="AD4">
        <v>1</v>
      </c>
      <c r="AE4" s="1" t="s">
        <v>51</v>
      </c>
    </row>
    <row r="5" spans="1:31" x14ac:dyDescent="0.25">
      <c r="A5" s="1" t="s">
        <v>265</v>
      </c>
      <c r="B5" s="5" t="s">
        <v>4510</v>
      </c>
      <c r="C5" s="1" t="s">
        <v>0</v>
      </c>
      <c r="D5">
        <v>149310988</v>
      </c>
      <c r="E5">
        <v>149310993</v>
      </c>
      <c r="F5" s="1" t="s">
        <v>595</v>
      </c>
      <c r="G5" s="1" t="s">
        <v>1036</v>
      </c>
      <c r="H5">
        <v>438</v>
      </c>
      <c r="I5">
        <v>149310993</v>
      </c>
      <c r="J5" s="1" t="s">
        <v>596</v>
      </c>
      <c r="K5">
        <v>0</v>
      </c>
      <c r="L5">
        <v>285</v>
      </c>
      <c r="M5">
        <v>285</v>
      </c>
      <c r="N5" s="1" t="s">
        <v>18</v>
      </c>
      <c r="O5">
        <v>0</v>
      </c>
      <c r="P5">
        <v>1266</v>
      </c>
      <c r="Q5">
        <v>1266</v>
      </c>
      <c r="R5" s="1" t="s">
        <v>18</v>
      </c>
      <c r="S5">
        <v>214</v>
      </c>
      <c r="T5">
        <v>48</v>
      </c>
      <c r="U5" s="1" t="s">
        <v>597</v>
      </c>
      <c r="V5" s="1" t="s">
        <v>598</v>
      </c>
      <c r="W5" s="1" t="s">
        <v>599</v>
      </c>
      <c r="X5">
        <v>5</v>
      </c>
      <c r="Y5">
        <v>23</v>
      </c>
      <c r="Z5" s="1" t="s">
        <v>0</v>
      </c>
      <c r="AA5">
        <v>149310975</v>
      </c>
      <c r="AB5">
        <v>149310998</v>
      </c>
      <c r="AC5" s="1" t="s">
        <v>595</v>
      </c>
      <c r="AD5">
        <v>1</v>
      </c>
      <c r="AE5" s="1" t="s">
        <v>8</v>
      </c>
    </row>
    <row r="6" spans="1:31" x14ac:dyDescent="0.25">
      <c r="A6" s="1" t="s">
        <v>265</v>
      </c>
      <c r="B6" s="5" t="s">
        <v>4510</v>
      </c>
      <c r="C6" s="1" t="s">
        <v>0</v>
      </c>
      <c r="D6">
        <v>149696517</v>
      </c>
      <c r="E6">
        <v>149696518</v>
      </c>
      <c r="F6" s="1" t="s">
        <v>600</v>
      </c>
      <c r="G6" s="1" t="s">
        <v>1036</v>
      </c>
      <c r="H6">
        <v>440</v>
      </c>
      <c r="I6">
        <v>149696518</v>
      </c>
      <c r="J6" s="1" t="s">
        <v>596</v>
      </c>
      <c r="K6">
        <v>0</v>
      </c>
      <c r="L6">
        <v>20</v>
      </c>
      <c r="M6">
        <v>20</v>
      </c>
      <c r="N6" s="1" t="s">
        <v>18</v>
      </c>
      <c r="O6">
        <v>0</v>
      </c>
      <c r="P6">
        <v>23</v>
      </c>
      <c r="Q6">
        <v>23</v>
      </c>
      <c r="R6" s="1" t="s">
        <v>18</v>
      </c>
      <c r="S6">
        <v>12</v>
      </c>
      <c r="T6">
        <v>6</v>
      </c>
      <c r="U6" s="1" t="s">
        <v>57</v>
      </c>
      <c r="V6" s="1" t="s">
        <v>58</v>
      </c>
      <c r="W6" s="1" t="s">
        <v>599</v>
      </c>
      <c r="X6">
        <v>5</v>
      </c>
      <c r="Y6">
        <v>23</v>
      </c>
      <c r="Z6" s="1" t="s">
        <v>0</v>
      </c>
      <c r="AA6">
        <v>149696500</v>
      </c>
      <c r="AB6">
        <v>149696523</v>
      </c>
      <c r="AC6" s="1" t="s">
        <v>600</v>
      </c>
      <c r="AD6">
        <v>1</v>
      </c>
      <c r="AE6" s="1" t="s">
        <v>8</v>
      </c>
    </row>
    <row r="7" spans="1:31" x14ac:dyDescent="0.25">
      <c r="A7" s="1" t="s">
        <v>265</v>
      </c>
      <c r="B7" s="5" t="s">
        <v>4510</v>
      </c>
      <c r="C7" s="1" t="s">
        <v>22</v>
      </c>
      <c r="D7">
        <v>125179297</v>
      </c>
      <c r="E7">
        <v>125179298</v>
      </c>
      <c r="F7" s="1" t="s">
        <v>601</v>
      </c>
      <c r="G7" s="1" t="s">
        <v>1036</v>
      </c>
      <c r="H7">
        <v>967</v>
      </c>
      <c r="I7">
        <v>125179298</v>
      </c>
      <c r="J7" s="1" t="s">
        <v>602</v>
      </c>
      <c r="K7">
        <v>0</v>
      </c>
      <c r="L7">
        <v>12</v>
      </c>
      <c r="M7">
        <v>12</v>
      </c>
      <c r="N7" s="1" t="s">
        <v>18</v>
      </c>
      <c r="O7">
        <v>0</v>
      </c>
      <c r="P7">
        <v>49</v>
      </c>
      <c r="Q7">
        <v>49</v>
      </c>
      <c r="R7" s="1" t="s">
        <v>18</v>
      </c>
      <c r="S7">
        <v>8</v>
      </c>
      <c r="T7">
        <v>2</v>
      </c>
      <c r="U7" s="1" t="s">
        <v>305</v>
      </c>
      <c r="V7" s="1" t="s">
        <v>58</v>
      </c>
      <c r="W7" s="1" t="s">
        <v>603</v>
      </c>
      <c r="X7">
        <v>5</v>
      </c>
      <c r="Y7">
        <v>23</v>
      </c>
      <c r="Z7" s="1" t="s">
        <v>22</v>
      </c>
      <c r="AA7">
        <v>125179280</v>
      </c>
      <c r="AB7">
        <v>125179303</v>
      </c>
      <c r="AC7" s="1" t="s">
        <v>601</v>
      </c>
      <c r="AD7">
        <v>1</v>
      </c>
      <c r="AE7" s="1" t="s">
        <v>8</v>
      </c>
    </row>
    <row r="8" spans="1:31" x14ac:dyDescent="0.25">
      <c r="A8" s="1" t="s">
        <v>265</v>
      </c>
      <c r="B8" s="5" t="s">
        <v>4510</v>
      </c>
      <c r="C8" s="1" t="s">
        <v>37</v>
      </c>
      <c r="D8">
        <v>1081685</v>
      </c>
      <c r="E8">
        <v>1081691</v>
      </c>
      <c r="F8" s="1" t="s">
        <v>604</v>
      </c>
      <c r="G8" s="1" t="s">
        <v>1036</v>
      </c>
      <c r="H8">
        <v>991</v>
      </c>
      <c r="I8">
        <v>1081691</v>
      </c>
      <c r="J8" s="1" t="s">
        <v>605</v>
      </c>
      <c r="K8">
        <v>7</v>
      </c>
      <c r="L8">
        <v>3</v>
      </c>
      <c r="M8">
        <v>10</v>
      </c>
      <c r="N8" s="1" t="s">
        <v>310</v>
      </c>
      <c r="O8">
        <v>21</v>
      </c>
      <c r="P8">
        <v>4</v>
      </c>
      <c r="Q8">
        <v>25</v>
      </c>
      <c r="R8" s="1" t="s">
        <v>27</v>
      </c>
      <c r="S8">
        <v>6</v>
      </c>
      <c r="T8">
        <v>3</v>
      </c>
      <c r="U8" s="1" t="s">
        <v>320</v>
      </c>
      <c r="V8" s="1" t="s">
        <v>606</v>
      </c>
      <c r="W8" s="1" t="s">
        <v>607</v>
      </c>
      <c r="X8">
        <v>6</v>
      </c>
      <c r="Y8">
        <v>23</v>
      </c>
      <c r="Z8" s="1" t="s">
        <v>37</v>
      </c>
      <c r="AA8">
        <v>1081673</v>
      </c>
      <c r="AB8">
        <v>1081696</v>
      </c>
      <c r="AC8" s="1" t="s">
        <v>604</v>
      </c>
      <c r="AD8">
        <v>1</v>
      </c>
      <c r="AE8" s="1" t="s">
        <v>8</v>
      </c>
    </row>
    <row r="9" spans="1:31" x14ac:dyDescent="0.25">
      <c r="A9" s="1" t="s">
        <v>265</v>
      </c>
      <c r="B9" s="5" t="s">
        <v>4510</v>
      </c>
      <c r="C9" s="1" t="s">
        <v>43</v>
      </c>
      <c r="D9">
        <v>56142645</v>
      </c>
      <c r="E9">
        <v>56142646</v>
      </c>
      <c r="F9" s="1" t="s">
        <v>608</v>
      </c>
      <c r="G9" s="1" t="s">
        <v>1036</v>
      </c>
      <c r="H9">
        <v>1420</v>
      </c>
      <c r="I9">
        <v>56142646</v>
      </c>
      <c r="J9" s="1" t="s">
        <v>609</v>
      </c>
      <c r="K9">
        <v>0</v>
      </c>
      <c r="L9">
        <v>8</v>
      </c>
      <c r="M9">
        <v>8</v>
      </c>
      <c r="N9" s="1" t="s">
        <v>18</v>
      </c>
      <c r="O9">
        <v>0</v>
      </c>
      <c r="P9">
        <v>23</v>
      </c>
      <c r="Q9">
        <v>23</v>
      </c>
      <c r="R9" s="1" t="s">
        <v>18</v>
      </c>
      <c r="S9">
        <v>7</v>
      </c>
      <c r="T9">
        <v>1</v>
      </c>
      <c r="U9" s="1" t="s">
        <v>163</v>
      </c>
      <c r="V9" s="1" t="s">
        <v>58</v>
      </c>
      <c r="W9" s="1" t="s">
        <v>610</v>
      </c>
      <c r="X9">
        <v>5</v>
      </c>
      <c r="Y9">
        <v>23</v>
      </c>
      <c r="Z9" s="1" t="s">
        <v>43</v>
      </c>
      <c r="AA9">
        <v>56142628</v>
      </c>
      <c r="AB9">
        <v>56142651</v>
      </c>
      <c r="AC9" s="1" t="s">
        <v>608</v>
      </c>
      <c r="AD9">
        <v>1</v>
      </c>
      <c r="AE9" s="1" t="s">
        <v>8</v>
      </c>
    </row>
    <row r="10" spans="1:31" x14ac:dyDescent="0.25">
      <c r="A10" s="1" t="s">
        <v>265</v>
      </c>
      <c r="B10" s="5" t="s">
        <v>4510</v>
      </c>
      <c r="C10" s="1" t="s">
        <v>43</v>
      </c>
      <c r="D10">
        <v>70583592</v>
      </c>
      <c r="E10">
        <v>70583594</v>
      </c>
      <c r="F10" s="1" t="s">
        <v>611</v>
      </c>
      <c r="G10" s="1" t="s">
        <v>1036</v>
      </c>
      <c r="H10">
        <v>1447</v>
      </c>
      <c r="I10">
        <v>70583594</v>
      </c>
      <c r="J10" s="1" t="s">
        <v>612</v>
      </c>
      <c r="K10">
        <v>10</v>
      </c>
      <c r="L10">
        <v>22</v>
      </c>
      <c r="M10">
        <v>32</v>
      </c>
      <c r="N10" s="1" t="s">
        <v>613</v>
      </c>
      <c r="O10">
        <v>21</v>
      </c>
      <c r="P10">
        <v>88</v>
      </c>
      <c r="Q10">
        <v>109</v>
      </c>
      <c r="R10" s="1" t="s">
        <v>614</v>
      </c>
      <c r="S10">
        <v>12</v>
      </c>
      <c r="T10">
        <v>14</v>
      </c>
      <c r="U10" s="1" t="s">
        <v>615</v>
      </c>
      <c r="V10" s="1" t="s">
        <v>317</v>
      </c>
      <c r="W10" s="1" t="s">
        <v>616</v>
      </c>
      <c r="X10">
        <v>4</v>
      </c>
      <c r="Y10">
        <v>23</v>
      </c>
      <c r="Z10" s="1" t="s">
        <v>43</v>
      </c>
      <c r="AA10">
        <v>70583576</v>
      </c>
      <c r="AB10">
        <v>70583599</v>
      </c>
      <c r="AC10" s="1" t="s">
        <v>611</v>
      </c>
      <c r="AD10">
        <v>1</v>
      </c>
      <c r="AE10" s="1" t="s">
        <v>8</v>
      </c>
    </row>
    <row r="11" spans="1:31" x14ac:dyDescent="0.25">
      <c r="A11" s="1" t="s">
        <v>265</v>
      </c>
      <c r="B11" s="5" t="s">
        <v>4510</v>
      </c>
      <c r="C11" s="1" t="s">
        <v>43</v>
      </c>
      <c r="D11">
        <v>98110295</v>
      </c>
      <c r="E11">
        <v>98110297</v>
      </c>
      <c r="F11" s="1" t="s">
        <v>617</v>
      </c>
      <c r="G11" s="1" t="s">
        <v>1036</v>
      </c>
      <c r="H11">
        <v>1491</v>
      </c>
      <c r="I11">
        <v>98110297</v>
      </c>
      <c r="J11" s="1" t="s">
        <v>618</v>
      </c>
      <c r="K11">
        <v>2</v>
      </c>
      <c r="L11">
        <v>2</v>
      </c>
      <c r="M11">
        <v>4</v>
      </c>
      <c r="N11" s="1" t="s">
        <v>134</v>
      </c>
      <c r="O11">
        <v>3</v>
      </c>
      <c r="P11">
        <v>7</v>
      </c>
      <c r="Q11">
        <v>10</v>
      </c>
      <c r="R11" s="1" t="s">
        <v>310</v>
      </c>
      <c r="S11">
        <v>2</v>
      </c>
      <c r="T11">
        <v>2</v>
      </c>
      <c r="U11" s="1" t="s">
        <v>134</v>
      </c>
      <c r="V11" s="1" t="s">
        <v>76</v>
      </c>
      <c r="W11" s="1" t="s">
        <v>619</v>
      </c>
      <c r="X11">
        <v>4</v>
      </c>
      <c r="Y11">
        <v>23</v>
      </c>
      <c r="Z11" s="1" t="s">
        <v>43</v>
      </c>
      <c r="AA11">
        <v>98110289</v>
      </c>
      <c r="AB11">
        <v>98110312</v>
      </c>
      <c r="AC11" s="1" t="s">
        <v>617</v>
      </c>
      <c r="AD11">
        <v>1</v>
      </c>
      <c r="AE11" s="1" t="s">
        <v>51</v>
      </c>
    </row>
    <row r="12" spans="1:31" x14ac:dyDescent="0.25">
      <c r="A12" s="1" t="s">
        <v>265</v>
      </c>
      <c r="B12" s="5" t="s">
        <v>4510</v>
      </c>
      <c r="C12" s="1" t="s">
        <v>52</v>
      </c>
      <c r="D12">
        <v>51103947</v>
      </c>
      <c r="E12">
        <v>51103966</v>
      </c>
      <c r="F12" s="1" t="s">
        <v>620</v>
      </c>
      <c r="G12" s="1" t="s">
        <v>1036</v>
      </c>
      <c r="H12">
        <v>1647</v>
      </c>
      <c r="I12">
        <v>51103954</v>
      </c>
      <c r="J12" s="1" t="s">
        <v>621</v>
      </c>
      <c r="K12">
        <v>146</v>
      </c>
      <c r="L12">
        <v>231</v>
      </c>
      <c r="M12">
        <v>377</v>
      </c>
      <c r="N12" s="1" t="s">
        <v>622</v>
      </c>
      <c r="O12">
        <v>479</v>
      </c>
      <c r="P12">
        <v>934</v>
      </c>
      <c r="Q12">
        <v>1413</v>
      </c>
      <c r="R12" s="1" t="s">
        <v>623</v>
      </c>
      <c r="S12">
        <v>240</v>
      </c>
      <c r="T12">
        <v>102</v>
      </c>
      <c r="U12" s="1" t="s">
        <v>624</v>
      </c>
      <c r="V12" s="1" t="s">
        <v>625</v>
      </c>
      <c r="W12" s="1" t="s">
        <v>626</v>
      </c>
      <c r="X12">
        <v>4</v>
      </c>
      <c r="Y12">
        <v>23</v>
      </c>
      <c r="Z12" s="1" t="s">
        <v>52</v>
      </c>
      <c r="AA12">
        <v>51103937</v>
      </c>
      <c r="AB12">
        <v>51103960</v>
      </c>
      <c r="AC12" s="1" t="s">
        <v>620</v>
      </c>
      <c r="AD12">
        <v>1</v>
      </c>
      <c r="AE12" s="1" t="s">
        <v>8</v>
      </c>
    </row>
    <row r="13" spans="1:31" x14ac:dyDescent="0.25">
      <c r="A13" s="1" t="s">
        <v>265</v>
      </c>
      <c r="B13" s="5" t="s">
        <v>4510</v>
      </c>
      <c r="C13" s="1" t="s">
        <v>52</v>
      </c>
      <c r="D13">
        <v>110613551</v>
      </c>
      <c r="E13">
        <v>110613570</v>
      </c>
      <c r="F13" s="1" t="s">
        <v>627</v>
      </c>
      <c r="G13" s="1" t="s">
        <v>1036</v>
      </c>
      <c r="H13">
        <v>1820</v>
      </c>
      <c r="I13">
        <v>110613564</v>
      </c>
      <c r="J13" s="1" t="s">
        <v>628</v>
      </c>
      <c r="K13">
        <v>746</v>
      </c>
      <c r="L13">
        <v>450</v>
      </c>
      <c r="M13">
        <v>1196</v>
      </c>
      <c r="N13" s="1" t="s">
        <v>629</v>
      </c>
      <c r="O13">
        <v>2965</v>
      </c>
      <c r="P13">
        <v>1805</v>
      </c>
      <c r="Q13">
        <v>4770</v>
      </c>
      <c r="R13" s="1" t="s">
        <v>630</v>
      </c>
      <c r="S13">
        <v>578</v>
      </c>
      <c r="T13">
        <v>515</v>
      </c>
      <c r="U13" s="1" t="s">
        <v>631</v>
      </c>
      <c r="V13" s="1" t="s">
        <v>632</v>
      </c>
      <c r="W13" s="1" t="s">
        <v>633</v>
      </c>
      <c r="X13">
        <v>4</v>
      </c>
      <c r="Y13">
        <v>23</v>
      </c>
      <c r="Z13" s="1" t="s">
        <v>52</v>
      </c>
      <c r="AA13">
        <v>110613557</v>
      </c>
      <c r="AB13">
        <v>110613580</v>
      </c>
      <c r="AC13" s="1" t="s">
        <v>627</v>
      </c>
      <c r="AD13">
        <v>1</v>
      </c>
      <c r="AE13" s="1" t="s">
        <v>51</v>
      </c>
    </row>
    <row r="14" spans="1:31" x14ac:dyDescent="0.25">
      <c r="A14" s="1" t="s">
        <v>265</v>
      </c>
      <c r="B14" s="5" t="s">
        <v>4510</v>
      </c>
      <c r="C14" s="1" t="s">
        <v>60</v>
      </c>
      <c r="D14">
        <v>24654446</v>
      </c>
      <c r="E14">
        <v>24654499</v>
      </c>
      <c r="F14" s="1" t="s">
        <v>634</v>
      </c>
      <c r="G14" s="1" t="s">
        <v>1036</v>
      </c>
      <c r="H14">
        <v>1849</v>
      </c>
      <c r="I14">
        <v>24654467</v>
      </c>
      <c r="J14" s="1" t="s">
        <v>635</v>
      </c>
      <c r="K14">
        <v>855</v>
      </c>
      <c r="L14">
        <v>1399</v>
      </c>
      <c r="M14">
        <v>2254</v>
      </c>
      <c r="N14" s="1" t="s">
        <v>636</v>
      </c>
      <c r="O14">
        <v>2806</v>
      </c>
      <c r="P14">
        <v>6331</v>
      </c>
      <c r="Q14">
        <v>9137</v>
      </c>
      <c r="R14" s="1" t="s">
        <v>637</v>
      </c>
      <c r="S14">
        <v>1168</v>
      </c>
      <c r="T14">
        <v>866</v>
      </c>
      <c r="U14" s="1" t="s">
        <v>638</v>
      </c>
      <c r="V14" s="1" t="s">
        <v>639</v>
      </c>
      <c r="W14" s="1" t="s">
        <v>640</v>
      </c>
      <c r="X14">
        <v>6</v>
      </c>
      <c r="Y14">
        <v>23</v>
      </c>
      <c r="Z14" s="1" t="s">
        <v>60</v>
      </c>
      <c r="AA14">
        <v>24654449</v>
      </c>
      <c r="AB14">
        <v>24654472</v>
      </c>
      <c r="AC14" s="1" t="s">
        <v>634</v>
      </c>
      <c r="AD14">
        <v>1</v>
      </c>
      <c r="AE14" s="1" t="s">
        <v>8</v>
      </c>
    </row>
    <row r="15" spans="1:31" x14ac:dyDescent="0.25">
      <c r="A15" s="1" t="s">
        <v>265</v>
      </c>
      <c r="B15" s="5" t="s">
        <v>4510</v>
      </c>
      <c r="C15" s="1" t="s">
        <v>60</v>
      </c>
      <c r="D15">
        <v>67793331</v>
      </c>
      <c r="E15">
        <v>67793337</v>
      </c>
      <c r="F15" s="1" t="s">
        <v>641</v>
      </c>
      <c r="G15" s="1" t="s">
        <v>1036</v>
      </c>
      <c r="H15">
        <v>1947</v>
      </c>
      <c r="I15">
        <v>67793335</v>
      </c>
      <c r="J15" s="1" t="s">
        <v>642</v>
      </c>
      <c r="K15">
        <v>127</v>
      </c>
      <c r="L15">
        <v>55</v>
      </c>
      <c r="M15">
        <v>182</v>
      </c>
      <c r="N15" s="1" t="s">
        <v>643</v>
      </c>
      <c r="O15">
        <v>491</v>
      </c>
      <c r="P15">
        <v>228</v>
      </c>
      <c r="Q15">
        <v>719</v>
      </c>
      <c r="R15" s="1" t="s">
        <v>644</v>
      </c>
      <c r="S15">
        <v>128</v>
      </c>
      <c r="T15">
        <v>47</v>
      </c>
      <c r="U15" s="1" t="s">
        <v>645</v>
      </c>
      <c r="V15" s="1" t="s">
        <v>646</v>
      </c>
      <c r="W15" s="1" t="s">
        <v>647</v>
      </c>
      <c r="X15">
        <v>5</v>
      </c>
      <c r="Y15">
        <v>23</v>
      </c>
      <c r="Z15" s="1" t="s">
        <v>60</v>
      </c>
      <c r="AA15">
        <v>67793328</v>
      </c>
      <c r="AB15">
        <v>67793351</v>
      </c>
      <c r="AC15" s="1" t="s">
        <v>641</v>
      </c>
      <c r="AD15">
        <v>1</v>
      </c>
      <c r="AE15" s="1" t="s">
        <v>51</v>
      </c>
    </row>
    <row r="16" spans="1:31" x14ac:dyDescent="0.25">
      <c r="A16" s="1" t="s">
        <v>265</v>
      </c>
      <c r="B16" s="5" t="s">
        <v>4510</v>
      </c>
      <c r="C16" s="1" t="s">
        <v>648</v>
      </c>
      <c r="D16">
        <v>40353201</v>
      </c>
      <c r="E16">
        <v>40353210</v>
      </c>
      <c r="F16" s="1" t="s">
        <v>649</v>
      </c>
      <c r="G16" s="1" t="s">
        <v>1036</v>
      </c>
      <c r="H16">
        <v>2074</v>
      </c>
      <c r="I16">
        <v>40353205</v>
      </c>
      <c r="J16" s="1" t="s">
        <v>650</v>
      </c>
      <c r="K16">
        <v>41</v>
      </c>
      <c r="L16">
        <v>58</v>
      </c>
      <c r="M16">
        <v>99</v>
      </c>
      <c r="N16" s="1" t="s">
        <v>651</v>
      </c>
      <c r="O16">
        <v>237</v>
      </c>
      <c r="P16">
        <v>183</v>
      </c>
      <c r="Q16">
        <v>420</v>
      </c>
      <c r="R16" s="1" t="s">
        <v>652</v>
      </c>
      <c r="S16">
        <v>44</v>
      </c>
      <c r="T16">
        <v>50</v>
      </c>
      <c r="U16" s="1" t="s">
        <v>653</v>
      </c>
      <c r="V16" s="1" t="s">
        <v>396</v>
      </c>
      <c r="W16" s="1" t="s">
        <v>654</v>
      </c>
      <c r="X16">
        <v>5</v>
      </c>
      <c r="Y16">
        <v>23</v>
      </c>
      <c r="Z16" s="1" t="s">
        <v>648</v>
      </c>
      <c r="AA16">
        <v>40353188</v>
      </c>
      <c r="AB16">
        <v>40353211</v>
      </c>
      <c r="AC16" s="1" t="s">
        <v>649</v>
      </c>
      <c r="AD16">
        <v>1</v>
      </c>
      <c r="AE16" s="1" t="s">
        <v>8</v>
      </c>
    </row>
    <row r="17" spans="1:31" x14ac:dyDescent="0.25">
      <c r="A17" s="1" t="s">
        <v>265</v>
      </c>
      <c r="B17" s="5" t="s">
        <v>4510</v>
      </c>
      <c r="C17" s="1" t="s">
        <v>648</v>
      </c>
      <c r="D17">
        <v>70483497</v>
      </c>
      <c r="E17">
        <v>70483515</v>
      </c>
      <c r="F17" s="1" t="s">
        <v>655</v>
      </c>
      <c r="G17" s="1" t="s">
        <v>1036</v>
      </c>
      <c r="H17">
        <v>2127</v>
      </c>
      <c r="I17">
        <v>70483511</v>
      </c>
      <c r="J17" s="1" t="s">
        <v>656</v>
      </c>
      <c r="K17">
        <v>158</v>
      </c>
      <c r="L17">
        <v>58</v>
      </c>
      <c r="M17">
        <v>216</v>
      </c>
      <c r="N17" s="1" t="s">
        <v>657</v>
      </c>
      <c r="O17">
        <v>498</v>
      </c>
      <c r="P17">
        <v>138</v>
      </c>
      <c r="Q17">
        <v>636</v>
      </c>
      <c r="R17" s="1" t="s">
        <v>658</v>
      </c>
      <c r="S17">
        <v>76</v>
      </c>
      <c r="T17">
        <v>127</v>
      </c>
      <c r="U17" s="1" t="s">
        <v>659</v>
      </c>
      <c r="V17" s="1" t="s">
        <v>660</v>
      </c>
      <c r="W17" s="1" t="s">
        <v>661</v>
      </c>
      <c r="X17">
        <v>7</v>
      </c>
      <c r="Y17">
        <v>23</v>
      </c>
      <c r="Z17" s="1" t="s">
        <v>648</v>
      </c>
      <c r="AA17">
        <v>70483504</v>
      </c>
      <c r="AB17">
        <v>70483527</v>
      </c>
      <c r="AC17" s="1" t="s">
        <v>655</v>
      </c>
      <c r="AD17">
        <v>1</v>
      </c>
      <c r="AE17" s="1" t="s">
        <v>51</v>
      </c>
    </row>
    <row r="18" spans="1:31" x14ac:dyDescent="0.25">
      <c r="A18" s="1" t="s">
        <v>265</v>
      </c>
      <c r="B18" s="5" t="s">
        <v>4510</v>
      </c>
      <c r="C18" s="1" t="s">
        <v>72</v>
      </c>
      <c r="D18">
        <v>18008385</v>
      </c>
      <c r="E18">
        <v>18008392</v>
      </c>
      <c r="F18" s="1" t="s">
        <v>662</v>
      </c>
      <c r="G18" s="1" t="s">
        <v>1036</v>
      </c>
      <c r="H18">
        <v>2433</v>
      </c>
      <c r="I18">
        <v>18008391</v>
      </c>
      <c r="J18" s="1" t="s">
        <v>663</v>
      </c>
      <c r="K18">
        <v>174</v>
      </c>
      <c r="L18">
        <v>117</v>
      </c>
      <c r="M18">
        <v>291</v>
      </c>
      <c r="N18" s="1" t="s">
        <v>664</v>
      </c>
      <c r="O18">
        <v>759</v>
      </c>
      <c r="P18">
        <v>384</v>
      </c>
      <c r="Q18">
        <v>1143</v>
      </c>
      <c r="R18" s="1" t="s">
        <v>665</v>
      </c>
      <c r="S18">
        <v>161</v>
      </c>
      <c r="T18">
        <v>102</v>
      </c>
      <c r="U18" s="1" t="s">
        <v>666</v>
      </c>
      <c r="V18" s="1" t="s">
        <v>667</v>
      </c>
      <c r="W18" s="1" t="s">
        <v>668</v>
      </c>
      <c r="X18">
        <v>5</v>
      </c>
      <c r="Y18">
        <v>23</v>
      </c>
      <c r="Z18" s="1" t="s">
        <v>72</v>
      </c>
      <c r="AA18">
        <v>18008373</v>
      </c>
      <c r="AB18">
        <v>18008396</v>
      </c>
      <c r="AC18" s="1" t="s">
        <v>662</v>
      </c>
      <c r="AD18">
        <v>1</v>
      </c>
      <c r="AE18" s="1" t="s">
        <v>8</v>
      </c>
    </row>
    <row r="19" spans="1:31" x14ac:dyDescent="0.25">
      <c r="A19" s="1" t="s">
        <v>265</v>
      </c>
      <c r="B19" s="5" t="s">
        <v>4510</v>
      </c>
      <c r="C19" s="1" t="s">
        <v>72</v>
      </c>
      <c r="D19">
        <v>28899156</v>
      </c>
      <c r="E19">
        <v>28899210</v>
      </c>
      <c r="F19" s="1" t="s">
        <v>669</v>
      </c>
      <c r="G19" s="1" t="s">
        <v>1036</v>
      </c>
      <c r="H19">
        <v>2469</v>
      </c>
      <c r="I19">
        <v>28899181</v>
      </c>
      <c r="J19" s="1" t="s">
        <v>670</v>
      </c>
      <c r="K19">
        <v>3543</v>
      </c>
      <c r="L19">
        <v>801</v>
      </c>
      <c r="M19">
        <v>4344</v>
      </c>
      <c r="N19" s="1" t="s">
        <v>671</v>
      </c>
      <c r="O19">
        <v>17043</v>
      </c>
      <c r="P19">
        <v>3036</v>
      </c>
      <c r="Q19">
        <v>20079</v>
      </c>
      <c r="R19" s="1" t="s">
        <v>672</v>
      </c>
      <c r="S19">
        <v>1944</v>
      </c>
      <c r="T19">
        <v>1956</v>
      </c>
      <c r="U19" s="1" t="s">
        <v>673</v>
      </c>
      <c r="V19" s="1" t="s">
        <v>674</v>
      </c>
      <c r="W19" s="1" t="s">
        <v>675</v>
      </c>
      <c r="X19">
        <v>4</v>
      </c>
      <c r="Y19">
        <v>23</v>
      </c>
      <c r="Z19" s="1" t="s">
        <v>72</v>
      </c>
      <c r="AA19">
        <v>28899174</v>
      </c>
      <c r="AB19">
        <v>28899197</v>
      </c>
      <c r="AC19" s="1" t="s">
        <v>669</v>
      </c>
      <c r="AD19">
        <v>1</v>
      </c>
      <c r="AE19" s="1" t="s">
        <v>51</v>
      </c>
    </row>
    <row r="20" spans="1:31" x14ac:dyDescent="0.25">
      <c r="A20" s="1" t="s">
        <v>265</v>
      </c>
      <c r="B20" s="5" t="s">
        <v>4510</v>
      </c>
      <c r="C20" s="1" t="s">
        <v>72</v>
      </c>
      <c r="D20">
        <v>68035900</v>
      </c>
      <c r="E20">
        <v>68035904</v>
      </c>
      <c r="F20" s="1" t="s">
        <v>676</v>
      </c>
      <c r="G20" s="1" t="s">
        <v>1036</v>
      </c>
      <c r="H20">
        <v>2619</v>
      </c>
      <c r="I20">
        <v>68035903</v>
      </c>
      <c r="J20" s="1" t="s">
        <v>677</v>
      </c>
      <c r="K20">
        <v>23</v>
      </c>
      <c r="L20">
        <v>58</v>
      </c>
      <c r="M20">
        <v>81</v>
      </c>
      <c r="N20" s="1" t="s">
        <v>678</v>
      </c>
      <c r="O20">
        <v>69</v>
      </c>
      <c r="P20">
        <v>247</v>
      </c>
      <c r="Q20">
        <v>316</v>
      </c>
      <c r="R20" s="1" t="s">
        <v>679</v>
      </c>
      <c r="S20">
        <v>40</v>
      </c>
      <c r="T20">
        <v>34</v>
      </c>
      <c r="U20" s="1" t="s">
        <v>680</v>
      </c>
      <c r="V20" s="1" t="s">
        <v>681</v>
      </c>
      <c r="W20" s="1" t="s">
        <v>682</v>
      </c>
      <c r="X20">
        <v>4</v>
      </c>
      <c r="Y20">
        <v>23</v>
      </c>
      <c r="Z20" s="1" t="s">
        <v>72</v>
      </c>
      <c r="AA20">
        <v>68035896</v>
      </c>
      <c r="AB20">
        <v>68035919</v>
      </c>
      <c r="AC20" s="1" t="s">
        <v>676</v>
      </c>
      <c r="AD20">
        <v>1</v>
      </c>
      <c r="AE20" s="1" t="s">
        <v>51</v>
      </c>
    </row>
    <row r="21" spans="1:31" x14ac:dyDescent="0.25">
      <c r="A21" s="1" t="s">
        <v>265</v>
      </c>
      <c r="B21" s="5" t="s">
        <v>4510</v>
      </c>
      <c r="C21" s="1" t="s">
        <v>72</v>
      </c>
      <c r="D21">
        <v>75358172</v>
      </c>
      <c r="E21">
        <v>75358219</v>
      </c>
      <c r="F21" s="1" t="s">
        <v>683</v>
      </c>
      <c r="G21" s="1" t="s">
        <v>1036</v>
      </c>
      <c r="H21">
        <v>2651</v>
      </c>
      <c r="I21">
        <v>75358189</v>
      </c>
      <c r="J21" s="1" t="s">
        <v>684</v>
      </c>
      <c r="K21">
        <v>1012</v>
      </c>
      <c r="L21">
        <v>581</v>
      </c>
      <c r="M21">
        <v>1593</v>
      </c>
      <c r="N21" s="1" t="s">
        <v>685</v>
      </c>
      <c r="O21">
        <v>3690</v>
      </c>
      <c r="P21">
        <v>1609</v>
      </c>
      <c r="Q21">
        <v>5299</v>
      </c>
      <c r="R21" s="1" t="s">
        <v>686</v>
      </c>
      <c r="S21">
        <v>720</v>
      </c>
      <c r="T21">
        <v>738</v>
      </c>
      <c r="U21" s="1" t="s">
        <v>687</v>
      </c>
      <c r="V21" s="1" t="s">
        <v>688</v>
      </c>
      <c r="W21" s="1" t="s">
        <v>689</v>
      </c>
      <c r="X21">
        <v>4</v>
      </c>
      <c r="Y21">
        <v>23</v>
      </c>
      <c r="Z21" s="1" t="s">
        <v>72</v>
      </c>
      <c r="AA21">
        <v>75358182</v>
      </c>
      <c r="AB21">
        <v>75358205</v>
      </c>
      <c r="AC21" s="1" t="s">
        <v>683</v>
      </c>
      <c r="AD21">
        <v>1</v>
      </c>
      <c r="AE21" s="1" t="s">
        <v>51</v>
      </c>
    </row>
    <row r="22" spans="1:31" x14ac:dyDescent="0.25">
      <c r="A22" s="1" t="s">
        <v>265</v>
      </c>
      <c r="B22" s="5" t="s">
        <v>4510</v>
      </c>
      <c r="C22" s="1" t="s">
        <v>102</v>
      </c>
      <c r="D22">
        <v>8253364</v>
      </c>
      <c r="E22">
        <v>8253424</v>
      </c>
      <c r="F22" s="1" t="s">
        <v>690</v>
      </c>
      <c r="G22" s="1" t="s">
        <v>1036</v>
      </c>
      <c r="H22">
        <v>2691</v>
      </c>
      <c r="I22">
        <v>8253398</v>
      </c>
      <c r="J22" s="1" t="s">
        <v>691</v>
      </c>
      <c r="K22">
        <v>277</v>
      </c>
      <c r="L22">
        <v>552</v>
      </c>
      <c r="M22">
        <v>829</v>
      </c>
      <c r="N22" s="1" t="s">
        <v>692</v>
      </c>
      <c r="O22">
        <v>640</v>
      </c>
      <c r="P22">
        <v>2333</v>
      </c>
      <c r="Q22">
        <v>2973</v>
      </c>
      <c r="R22" s="1" t="s">
        <v>693</v>
      </c>
      <c r="S22">
        <v>338</v>
      </c>
      <c r="T22">
        <v>399</v>
      </c>
      <c r="U22" s="1" t="s">
        <v>694</v>
      </c>
      <c r="V22" s="1" t="s">
        <v>695</v>
      </c>
      <c r="W22" s="1" t="s">
        <v>696</v>
      </c>
      <c r="X22">
        <v>4</v>
      </c>
      <c r="Y22">
        <v>23</v>
      </c>
      <c r="Z22" s="1" t="s">
        <v>102</v>
      </c>
      <c r="AA22">
        <v>8253381</v>
      </c>
      <c r="AB22">
        <v>8253404</v>
      </c>
      <c r="AC22" s="1" t="s">
        <v>690</v>
      </c>
      <c r="AD22">
        <v>1</v>
      </c>
      <c r="AE22" s="1" t="s">
        <v>8</v>
      </c>
    </row>
    <row r="23" spans="1:31" x14ac:dyDescent="0.25">
      <c r="A23" s="1" t="s">
        <v>265</v>
      </c>
      <c r="B23" s="5" t="s">
        <v>4510</v>
      </c>
      <c r="C23" s="1" t="s">
        <v>122</v>
      </c>
      <c r="D23">
        <v>51016110</v>
      </c>
      <c r="E23">
        <v>51016125</v>
      </c>
      <c r="F23" s="1" t="s">
        <v>697</v>
      </c>
      <c r="G23" s="1" t="s">
        <v>1036</v>
      </c>
      <c r="H23">
        <v>3029</v>
      </c>
      <c r="I23">
        <v>51016120</v>
      </c>
      <c r="J23" s="1" t="s">
        <v>698</v>
      </c>
      <c r="K23">
        <v>68</v>
      </c>
      <c r="L23">
        <v>85</v>
      </c>
      <c r="M23">
        <v>153</v>
      </c>
      <c r="N23" s="1" t="s">
        <v>699</v>
      </c>
      <c r="O23">
        <v>289</v>
      </c>
      <c r="P23">
        <v>311</v>
      </c>
      <c r="Q23">
        <v>600</v>
      </c>
      <c r="R23" s="1" t="s">
        <v>700</v>
      </c>
      <c r="S23">
        <v>95</v>
      </c>
      <c r="T23">
        <v>48</v>
      </c>
      <c r="U23" s="1" t="s">
        <v>701</v>
      </c>
      <c r="V23" s="1" t="s">
        <v>702</v>
      </c>
      <c r="W23" s="1" t="s">
        <v>703</v>
      </c>
      <c r="X23">
        <v>4</v>
      </c>
      <c r="Y23">
        <v>23</v>
      </c>
      <c r="Z23" s="1" t="s">
        <v>122</v>
      </c>
      <c r="AA23">
        <v>51016103</v>
      </c>
      <c r="AB23">
        <v>51016126</v>
      </c>
      <c r="AC23" s="1" t="s">
        <v>697</v>
      </c>
      <c r="AD23">
        <v>1</v>
      </c>
      <c r="AE23" s="1" t="s">
        <v>8</v>
      </c>
    </row>
    <row r="24" spans="1:31" x14ac:dyDescent="0.25">
      <c r="A24" s="1" t="s">
        <v>265</v>
      </c>
      <c r="B24" s="5" t="s">
        <v>4510</v>
      </c>
      <c r="C24" s="1" t="s">
        <v>122</v>
      </c>
      <c r="D24">
        <v>57344032</v>
      </c>
      <c r="E24">
        <v>57344033</v>
      </c>
      <c r="F24" s="1" t="s">
        <v>704</v>
      </c>
      <c r="G24" s="1" t="s">
        <v>1036</v>
      </c>
      <c r="H24">
        <v>3047</v>
      </c>
      <c r="I24">
        <v>57344032</v>
      </c>
      <c r="J24" s="1" t="s">
        <v>705</v>
      </c>
      <c r="K24">
        <v>10</v>
      </c>
      <c r="L24">
        <v>29</v>
      </c>
      <c r="M24">
        <v>39</v>
      </c>
      <c r="N24" s="1" t="s">
        <v>321</v>
      </c>
      <c r="O24">
        <v>19</v>
      </c>
      <c r="P24">
        <v>134</v>
      </c>
      <c r="Q24">
        <v>153</v>
      </c>
      <c r="R24" s="1" t="s">
        <v>706</v>
      </c>
      <c r="S24">
        <v>10</v>
      </c>
      <c r="T24">
        <v>27</v>
      </c>
      <c r="U24" s="1" t="s">
        <v>707</v>
      </c>
      <c r="V24" s="1" t="s">
        <v>58</v>
      </c>
      <c r="W24" s="1" t="s">
        <v>708</v>
      </c>
      <c r="X24">
        <v>5</v>
      </c>
      <c r="Y24">
        <v>23</v>
      </c>
      <c r="Z24" s="1" t="s">
        <v>122</v>
      </c>
      <c r="AA24">
        <v>57344015</v>
      </c>
      <c r="AB24">
        <v>57344038</v>
      </c>
      <c r="AC24" s="1" t="s">
        <v>704</v>
      </c>
      <c r="AD24">
        <v>1</v>
      </c>
      <c r="AE24" s="1" t="s">
        <v>8</v>
      </c>
    </row>
    <row r="25" spans="1:31" x14ac:dyDescent="0.25">
      <c r="A25" s="1" t="s">
        <v>265</v>
      </c>
      <c r="B25" s="5" t="s">
        <v>4510</v>
      </c>
      <c r="C25" s="1" t="s">
        <v>155</v>
      </c>
      <c r="D25">
        <v>1034163</v>
      </c>
      <c r="E25">
        <v>1034163</v>
      </c>
      <c r="F25" s="1" t="s">
        <v>709</v>
      </c>
      <c r="G25" s="1" t="s">
        <v>1036</v>
      </c>
      <c r="H25">
        <v>3060</v>
      </c>
      <c r="I25">
        <v>1034163</v>
      </c>
      <c r="J25" s="1" t="s">
        <v>710</v>
      </c>
      <c r="K25">
        <v>1</v>
      </c>
      <c r="L25">
        <v>9</v>
      </c>
      <c r="M25">
        <v>10</v>
      </c>
      <c r="N25" s="1" t="s">
        <v>311</v>
      </c>
      <c r="O25">
        <v>2</v>
      </c>
      <c r="P25">
        <v>34</v>
      </c>
      <c r="Q25">
        <v>36</v>
      </c>
      <c r="R25" s="1" t="s">
        <v>577</v>
      </c>
      <c r="S25">
        <v>7</v>
      </c>
      <c r="T25">
        <v>0</v>
      </c>
      <c r="U25" s="1" t="s">
        <v>18</v>
      </c>
      <c r="V25" s="1" t="s">
        <v>18</v>
      </c>
      <c r="W25" s="1" t="s">
        <v>711</v>
      </c>
      <c r="X25">
        <v>5</v>
      </c>
      <c r="Y25">
        <v>23</v>
      </c>
      <c r="Z25" s="1" t="s">
        <v>155</v>
      </c>
      <c r="AA25">
        <v>1034157</v>
      </c>
      <c r="AB25">
        <v>1034180</v>
      </c>
      <c r="AC25" s="1" t="s">
        <v>709</v>
      </c>
      <c r="AD25">
        <v>1</v>
      </c>
      <c r="AE25" s="1" t="s">
        <v>51</v>
      </c>
    </row>
    <row r="26" spans="1:31" x14ac:dyDescent="0.25">
      <c r="A26" s="1" t="s">
        <v>265</v>
      </c>
      <c r="B26" s="5" t="s">
        <v>4510</v>
      </c>
      <c r="C26" s="1" t="s">
        <v>155</v>
      </c>
      <c r="D26">
        <v>44080279</v>
      </c>
      <c r="E26">
        <v>44080281</v>
      </c>
      <c r="F26" s="1" t="s">
        <v>712</v>
      </c>
      <c r="G26" s="1" t="s">
        <v>1036</v>
      </c>
      <c r="H26">
        <v>3154</v>
      </c>
      <c r="I26">
        <v>44080281</v>
      </c>
      <c r="J26" s="1" t="s">
        <v>713</v>
      </c>
      <c r="K26">
        <v>0</v>
      </c>
      <c r="L26">
        <v>11</v>
      </c>
      <c r="M26">
        <v>11</v>
      </c>
      <c r="N26" s="1" t="s">
        <v>18</v>
      </c>
      <c r="O26">
        <v>0</v>
      </c>
      <c r="P26">
        <v>37</v>
      </c>
      <c r="Q26">
        <v>37</v>
      </c>
      <c r="R26" s="1" t="s">
        <v>18</v>
      </c>
      <c r="S26">
        <v>6</v>
      </c>
      <c r="T26">
        <v>4</v>
      </c>
      <c r="U26" s="1" t="s">
        <v>34</v>
      </c>
      <c r="V26" s="1" t="s">
        <v>317</v>
      </c>
      <c r="W26" s="1" t="s">
        <v>714</v>
      </c>
      <c r="X26">
        <v>4</v>
      </c>
      <c r="Y26">
        <v>23</v>
      </c>
      <c r="Z26" s="1" t="s">
        <v>155</v>
      </c>
      <c r="AA26">
        <v>44080263</v>
      </c>
      <c r="AB26">
        <v>44080286</v>
      </c>
      <c r="AC26" s="1" t="s">
        <v>712</v>
      </c>
      <c r="AD26">
        <v>1</v>
      </c>
      <c r="AE26" s="1" t="s">
        <v>8</v>
      </c>
    </row>
    <row r="27" spans="1:31" x14ac:dyDescent="0.25">
      <c r="A27" s="1" t="s">
        <v>265</v>
      </c>
      <c r="B27" s="5" t="s">
        <v>4510</v>
      </c>
      <c r="C27" s="1" t="s">
        <v>155</v>
      </c>
      <c r="D27">
        <v>54546596</v>
      </c>
      <c r="E27">
        <v>54546612</v>
      </c>
      <c r="F27" s="1" t="s">
        <v>715</v>
      </c>
      <c r="G27" s="1" t="s">
        <v>1036</v>
      </c>
      <c r="H27">
        <v>3181</v>
      </c>
      <c r="I27">
        <v>54546606</v>
      </c>
      <c r="J27" s="1" t="s">
        <v>716</v>
      </c>
      <c r="K27">
        <v>39</v>
      </c>
      <c r="L27">
        <v>72</v>
      </c>
      <c r="M27">
        <v>111</v>
      </c>
      <c r="N27" s="1" t="s">
        <v>388</v>
      </c>
      <c r="O27">
        <v>160</v>
      </c>
      <c r="P27">
        <v>308</v>
      </c>
      <c r="Q27">
        <v>468</v>
      </c>
      <c r="R27" s="1" t="s">
        <v>717</v>
      </c>
      <c r="S27">
        <v>47</v>
      </c>
      <c r="T27">
        <v>45</v>
      </c>
      <c r="U27" s="1" t="s">
        <v>718</v>
      </c>
      <c r="V27" s="1" t="s">
        <v>719</v>
      </c>
      <c r="W27" s="1" t="s">
        <v>720</v>
      </c>
      <c r="X27">
        <v>4</v>
      </c>
      <c r="Y27">
        <v>23</v>
      </c>
      <c r="Z27" s="1" t="s">
        <v>155</v>
      </c>
      <c r="AA27">
        <v>54546600</v>
      </c>
      <c r="AB27">
        <v>54546623</v>
      </c>
      <c r="AC27" s="1" t="s">
        <v>715</v>
      </c>
      <c r="AD27">
        <v>1</v>
      </c>
      <c r="AE27" s="1" t="s">
        <v>51</v>
      </c>
    </row>
    <row r="28" spans="1:31" x14ac:dyDescent="0.25">
      <c r="A28" s="1" t="s">
        <v>265</v>
      </c>
      <c r="B28" s="5" t="s">
        <v>4510</v>
      </c>
      <c r="C28" s="1" t="s">
        <v>155</v>
      </c>
      <c r="D28">
        <v>82161803</v>
      </c>
      <c r="E28">
        <v>82161805</v>
      </c>
      <c r="F28" s="1" t="s">
        <v>721</v>
      </c>
      <c r="G28" s="1" t="s">
        <v>1036</v>
      </c>
      <c r="H28">
        <v>3253</v>
      </c>
      <c r="I28">
        <v>82161805</v>
      </c>
      <c r="J28" s="1" t="s">
        <v>722</v>
      </c>
      <c r="K28">
        <v>1</v>
      </c>
      <c r="L28">
        <v>1</v>
      </c>
      <c r="M28">
        <v>2</v>
      </c>
      <c r="N28" s="1" t="s">
        <v>76</v>
      </c>
      <c r="O28">
        <v>3</v>
      </c>
      <c r="P28">
        <v>3</v>
      </c>
      <c r="Q28">
        <v>6</v>
      </c>
      <c r="R28" s="1" t="s">
        <v>311</v>
      </c>
      <c r="S28">
        <v>1</v>
      </c>
      <c r="T28">
        <v>1</v>
      </c>
      <c r="U28" s="1" t="s">
        <v>76</v>
      </c>
      <c r="V28" s="1" t="s">
        <v>76</v>
      </c>
      <c r="W28" s="1" t="s">
        <v>723</v>
      </c>
      <c r="X28">
        <v>4</v>
      </c>
      <c r="Y28">
        <v>23</v>
      </c>
      <c r="Z28" s="1" t="s">
        <v>155</v>
      </c>
      <c r="AA28">
        <v>82161786</v>
      </c>
      <c r="AB28">
        <v>82161809</v>
      </c>
      <c r="AC28" s="1" t="s">
        <v>721</v>
      </c>
      <c r="AD28">
        <v>1</v>
      </c>
      <c r="AE28" s="1" t="s">
        <v>8</v>
      </c>
    </row>
    <row r="29" spans="1:31" x14ac:dyDescent="0.25">
      <c r="A29" s="1" t="s">
        <v>265</v>
      </c>
      <c r="B29" s="5" t="s">
        <v>4510</v>
      </c>
      <c r="C29" s="1" t="s">
        <v>155</v>
      </c>
      <c r="D29">
        <v>149510023</v>
      </c>
      <c r="E29">
        <v>149510031</v>
      </c>
      <c r="F29" s="1" t="s">
        <v>724</v>
      </c>
      <c r="G29" s="1" t="s">
        <v>1036</v>
      </c>
      <c r="H29">
        <v>3380</v>
      </c>
      <c r="I29">
        <v>149510031</v>
      </c>
      <c r="J29" s="1" t="s">
        <v>725</v>
      </c>
      <c r="K29">
        <v>2</v>
      </c>
      <c r="L29">
        <v>1</v>
      </c>
      <c r="M29">
        <v>3</v>
      </c>
      <c r="N29" s="1" t="s">
        <v>40</v>
      </c>
      <c r="O29">
        <v>11</v>
      </c>
      <c r="P29">
        <v>1</v>
      </c>
      <c r="Q29">
        <v>12</v>
      </c>
      <c r="R29" s="1" t="s">
        <v>328</v>
      </c>
      <c r="S29">
        <v>2</v>
      </c>
      <c r="T29">
        <v>1</v>
      </c>
      <c r="U29" s="1" t="s">
        <v>40</v>
      </c>
      <c r="V29" s="1" t="s">
        <v>214</v>
      </c>
      <c r="W29" s="1" t="s">
        <v>726</v>
      </c>
      <c r="X29">
        <v>4</v>
      </c>
      <c r="Y29">
        <v>23</v>
      </c>
      <c r="Z29" s="1" t="s">
        <v>155</v>
      </c>
      <c r="AA29">
        <v>149510006</v>
      </c>
      <c r="AB29">
        <v>149510029</v>
      </c>
      <c r="AC29" s="1" t="s">
        <v>724</v>
      </c>
      <c r="AD29">
        <v>1</v>
      </c>
      <c r="AE29" s="1" t="s">
        <v>8</v>
      </c>
    </row>
    <row r="30" spans="1:31" x14ac:dyDescent="0.25">
      <c r="A30" s="1" t="s">
        <v>265</v>
      </c>
      <c r="B30" s="5" t="s">
        <v>4510</v>
      </c>
      <c r="C30" s="1" t="s">
        <v>155</v>
      </c>
      <c r="D30">
        <v>192288667</v>
      </c>
      <c r="E30">
        <v>192288668</v>
      </c>
      <c r="F30" s="1" t="s">
        <v>727</v>
      </c>
      <c r="G30" s="1" t="s">
        <v>1036</v>
      </c>
      <c r="H30">
        <v>3472</v>
      </c>
      <c r="I30">
        <v>192288668</v>
      </c>
      <c r="J30" s="1" t="s">
        <v>728</v>
      </c>
      <c r="K30">
        <v>15</v>
      </c>
      <c r="L30">
        <v>0</v>
      </c>
      <c r="M30">
        <v>15</v>
      </c>
      <c r="N30" s="1" t="s">
        <v>18</v>
      </c>
      <c r="O30">
        <v>44</v>
      </c>
      <c r="P30">
        <v>0</v>
      </c>
      <c r="Q30">
        <v>44</v>
      </c>
      <c r="R30" s="1" t="s">
        <v>18</v>
      </c>
      <c r="S30">
        <v>6</v>
      </c>
      <c r="T30">
        <v>8</v>
      </c>
      <c r="U30" s="1" t="s">
        <v>313</v>
      </c>
      <c r="V30" s="1" t="s">
        <v>58</v>
      </c>
      <c r="W30" s="1" t="s">
        <v>729</v>
      </c>
      <c r="X30">
        <v>6</v>
      </c>
      <c r="Y30">
        <v>23</v>
      </c>
      <c r="Z30" s="1" t="s">
        <v>155</v>
      </c>
      <c r="AA30">
        <v>192288661</v>
      </c>
      <c r="AB30">
        <v>192288684</v>
      </c>
      <c r="AC30" s="1" t="s">
        <v>727</v>
      </c>
      <c r="AD30">
        <v>1</v>
      </c>
      <c r="AE30" s="1" t="s">
        <v>51</v>
      </c>
    </row>
    <row r="31" spans="1:31" x14ac:dyDescent="0.25">
      <c r="A31" s="1" t="s">
        <v>265</v>
      </c>
      <c r="B31" s="5" t="s">
        <v>4510</v>
      </c>
      <c r="C31" s="1" t="s">
        <v>160</v>
      </c>
      <c r="D31">
        <v>3428222</v>
      </c>
      <c r="E31">
        <v>3428226</v>
      </c>
      <c r="F31" s="1" t="s">
        <v>730</v>
      </c>
      <c r="G31" s="1" t="s">
        <v>1036</v>
      </c>
      <c r="H31">
        <v>3598</v>
      </c>
      <c r="I31">
        <v>3428223</v>
      </c>
      <c r="J31" s="1" t="s">
        <v>731</v>
      </c>
      <c r="K31">
        <v>18</v>
      </c>
      <c r="L31">
        <v>5</v>
      </c>
      <c r="M31">
        <v>23</v>
      </c>
      <c r="N31" s="1" t="s">
        <v>732</v>
      </c>
      <c r="O31">
        <v>24</v>
      </c>
      <c r="P31">
        <v>23</v>
      </c>
      <c r="Q31">
        <v>47</v>
      </c>
      <c r="R31" s="1" t="s">
        <v>315</v>
      </c>
      <c r="S31">
        <v>15</v>
      </c>
      <c r="T31">
        <v>8</v>
      </c>
      <c r="U31" s="1" t="s">
        <v>308</v>
      </c>
      <c r="V31" s="1" t="s">
        <v>326</v>
      </c>
      <c r="W31" s="1" t="s">
        <v>733</v>
      </c>
      <c r="X31">
        <v>4</v>
      </c>
      <c r="Y31">
        <v>23</v>
      </c>
      <c r="Z31" s="1" t="s">
        <v>160</v>
      </c>
      <c r="AA31">
        <v>3428206</v>
      </c>
      <c r="AB31">
        <v>3428229</v>
      </c>
      <c r="AC31" s="1" t="s">
        <v>730</v>
      </c>
      <c r="AD31">
        <v>1</v>
      </c>
      <c r="AE31" s="1" t="s">
        <v>8</v>
      </c>
    </row>
    <row r="32" spans="1:31" x14ac:dyDescent="0.25">
      <c r="A32" s="1" t="s">
        <v>265</v>
      </c>
      <c r="B32" s="5" t="s">
        <v>4510</v>
      </c>
      <c r="C32" s="1" t="s">
        <v>160</v>
      </c>
      <c r="D32">
        <v>11452102</v>
      </c>
      <c r="E32">
        <v>11452106</v>
      </c>
      <c r="F32" s="1" t="s">
        <v>734</v>
      </c>
      <c r="G32" s="1" t="s">
        <v>1036</v>
      </c>
      <c r="H32">
        <v>3620</v>
      </c>
      <c r="I32">
        <v>11452103</v>
      </c>
      <c r="J32" s="1" t="s">
        <v>735</v>
      </c>
      <c r="K32">
        <v>16</v>
      </c>
      <c r="L32">
        <v>0</v>
      </c>
      <c r="M32">
        <v>16</v>
      </c>
      <c r="N32" s="1" t="s">
        <v>18</v>
      </c>
      <c r="O32">
        <v>64</v>
      </c>
      <c r="P32">
        <v>0</v>
      </c>
      <c r="Q32">
        <v>64</v>
      </c>
      <c r="R32" s="1" t="s">
        <v>18</v>
      </c>
      <c r="S32">
        <v>12</v>
      </c>
      <c r="T32">
        <v>3</v>
      </c>
      <c r="U32" s="1" t="s">
        <v>199</v>
      </c>
      <c r="V32" s="1" t="s">
        <v>681</v>
      </c>
      <c r="W32" s="1" t="s">
        <v>736</v>
      </c>
      <c r="X32">
        <v>4</v>
      </c>
      <c r="Y32">
        <v>23</v>
      </c>
      <c r="Z32" s="1" t="s">
        <v>160</v>
      </c>
      <c r="AA32">
        <v>11452086</v>
      </c>
      <c r="AB32">
        <v>11452109</v>
      </c>
      <c r="AC32" s="1" t="s">
        <v>734</v>
      </c>
      <c r="AD32">
        <v>1</v>
      </c>
      <c r="AE32" s="1" t="s">
        <v>8</v>
      </c>
    </row>
    <row r="33" spans="1:31" x14ac:dyDescent="0.25">
      <c r="A33" s="1" t="s">
        <v>265</v>
      </c>
      <c r="B33" s="5" t="s">
        <v>4510</v>
      </c>
      <c r="C33" s="1" t="s">
        <v>174</v>
      </c>
      <c r="D33">
        <v>19965481</v>
      </c>
      <c r="E33">
        <v>19965486</v>
      </c>
      <c r="F33" s="1" t="s">
        <v>737</v>
      </c>
      <c r="G33" s="1" t="s">
        <v>1036</v>
      </c>
      <c r="H33">
        <v>3819</v>
      </c>
      <c r="I33">
        <v>19965483</v>
      </c>
      <c r="J33" s="1" t="s">
        <v>738</v>
      </c>
      <c r="K33">
        <v>0</v>
      </c>
      <c r="L33">
        <v>15</v>
      </c>
      <c r="M33">
        <v>15</v>
      </c>
      <c r="N33" s="1" t="s">
        <v>18</v>
      </c>
      <c r="O33">
        <v>0</v>
      </c>
      <c r="P33">
        <v>43</v>
      </c>
      <c r="Q33">
        <v>43</v>
      </c>
      <c r="R33" s="1" t="s">
        <v>18</v>
      </c>
      <c r="S33">
        <v>8</v>
      </c>
      <c r="T33">
        <v>6</v>
      </c>
      <c r="U33" s="1" t="s">
        <v>313</v>
      </c>
      <c r="V33" s="1" t="s">
        <v>6</v>
      </c>
      <c r="W33" s="1" t="s">
        <v>739</v>
      </c>
      <c r="X33">
        <v>5</v>
      </c>
      <c r="Y33">
        <v>23</v>
      </c>
      <c r="Z33" s="1" t="s">
        <v>174</v>
      </c>
      <c r="AA33">
        <v>19965476</v>
      </c>
      <c r="AB33">
        <v>19965499</v>
      </c>
      <c r="AC33" s="1" t="s">
        <v>737</v>
      </c>
      <c r="AD33">
        <v>1</v>
      </c>
      <c r="AE33" s="1" t="s">
        <v>51</v>
      </c>
    </row>
    <row r="34" spans="1:31" x14ac:dyDescent="0.25">
      <c r="A34" s="1" t="s">
        <v>265</v>
      </c>
      <c r="B34" s="5" t="s">
        <v>4510</v>
      </c>
      <c r="C34" s="1" t="s">
        <v>174</v>
      </c>
      <c r="D34">
        <v>40745884</v>
      </c>
      <c r="E34">
        <v>40745974</v>
      </c>
      <c r="F34" s="1" t="s">
        <v>740</v>
      </c>
      <c r="G34" s="1" t="s">
        <v>1036</v>
      </c>
      <c r="H34">
        <v>3883</v>
      </c>
      <c r="I34">
        <v>40745906</v>
      </c>
      <c r="J34" s="1" t="s">
        <v>741</v>
      </c>
      <c r="K34">
        <v>1180</v>
      </c>
      <c r="L34">
        <v>973</v>
      </c>
      <c r="M34">
        <v>2153</v>
      </c>
      <c r="N34" s="1" t="s">
        <v>742</v>
      </c>
      <c r="O34">
        <v>4173</v>
      </c>
      <c r="P34">
        <v>3564</v>
      </c>
      <c r="Q34">
        <v>7737</v>
      </c>
      <c r="R34" s="1" t="s">
        <v>743</v>
      </c>
      <c r="S34">
        <v>1110</v>
      </c>
      <c r="T34">
        <v>796</v>
      </c>
      <c r="U34" s="1" t="s">
        <v>744</v>
      </c>
      <c r="V34" s="1" t="s">
        <v>745</v>
      </c>
      <c r="W34" s="1" t="s">
        <v>746</v>
      </c>
      <c r="X34">
        <v>4</v>
      </c>
      <c r="Y34">
        <v>23</v>
      </c>
      <c r="Z34" s="1" t="s">
        <v>174</v>
      </c>
      <c r="AA34">
        <v>40745888</v>
      </c>
      <c r="AB34">
        <v>40745911</v>
      </c>
      <c r="AC34" s="1" t="s">
        <v>740</v>
      </c>
      <c r="AD34">
        <v>1</v>
      </c>
      <c r="AE34" s="1" t="s">
        <v>8</v>
      </c>
    </row>
    <row r="35" spans="1:31" x14ac:dyDescent="0.25">
      <c r="A35" s="1" t="s">
        <v>265</v>
      </c>
      <c r="B35" s="5" t="s">
        <v>4510</v>
      </c>
      <c r="C35" s="1" t="s">
        <v>182</v>
      </c>
      <c r="D35">
        <v>545422</v>
      </c>
      <c r="E35">
        <v>545427</v>
      </c>
      <c r="F35" s="1" t="s">
        <v>747</v>
      </c>
      <c r="G35" s="1" t="s">
        <v>1036</v>
      </c>
      <c r="H35">
        <v>3932</v>
      </c>
      <c r="I35">
        <v>545423</v>
      </c>
      <c r="J35" s="1" t="s">
        <v>748</v>
      </c>
      <c r="K35">
        <v>76</v>
      </c>
      <c r="L35">
        <v>6</v>
      </c>
      <c r="M35">
        <v>82</v>
      </c>
      <c r="N35" s="1" t="s">
        <v>749</v>
      </c>
      <c r="O35">
        <v>360</v>
      </c>
      <c r="P35">
        <v>28</v>
      </c>
      <c r="Q35">
        <v>388</v>
      </c>
      <c r="R35" s="1" t="s">
        <v>750</v>
      </c>
      <c r="S35">
        <v>17</v>
      </c>
      <c r="T35">
        <v>57</v>
      </c>
      <c r="U35" s="1" t="s">
        <v>751</v>
      </c>
      <c r="V35" s="1" t="s">
        <v>752</v>
      </c>
      <c r="W35" s="1" t="s">
        <v>753</v>
      </c>
      <c r="X35">
        <v>6</v>
      </c>
      <c r="Y35">
        <v>23</v>
      </c>
      <c r="Z35" s="1" t="s">
        <v>182</v>
      </c>
      <c r="AA35">
        <v>545416</v>
      </c>
      <c r="AB35">
        <v>545439</v>
      </c>
      <c r="AC35" s="1" t="s">
        <v>747</v>
      </c>
      <c r="AD35">
        <v>1</v>
      </c>
      <c r="AE35" s="1" t="s">
        <v>51</v>
      </c>
    </row>
    <row r="36" spans="1:31" x14ac:dyDescent="0.25">
      <c r="A36" s="1" t="s">
        <v>265</v>
      </c>
      <c r="B36" s="5" t="s">
        <v>4510</v>
      </c>
      <c r="C36" s="1" t="s">
        <v>182</v>
      </c>
      <c r="D36">
        <v>5681725</v>
      </c>
      <c r="E36">
        <v>5681729</v>
      </c>
      <c r="F36" s="1" t="s">
        <v>754</v>
      </c>
      <c r="G36" s="1" t="s">
        <v>1036</v>
      </c>
      <c r="H36">
        <v>3943</v>
      </c>
      <c r="I36">
        <v>5681726</v>
      </c>
      <c r="J36" s="1" t="s">
        <v>755</v>
      </c>
      <c r="K36">
        <v>13</v>
      </c>
      <c r="L36">
        <v>3</v>
      </c>
      <c r="M36">
        <v>16</v>
      </c>
      <c r="N36" s="1" t="s">
        <v>756</v>
      </c>
      <c r="O36">
        <v>35</v>
      </c>
      <c r="P36">
        <v>6</v>
      </c>
      <c r="Q36">
        <v>41</v>
      </c>
      <c r="R36" s="1" t="s">
        <v>324</v>
      </c>
      <c r="S36">
        <v>3</v>
      </c>
      <c r="T36">
        <v>12</v>
      </c>
      <c r="U36" s="1" t="s">
        <v>199</v>
      </c>
      <c r="V36" s="1" t="s">
        <v>326</v>
      </c>
      <c r="W36" s="1" t="s">
        <v>757</v>
      </c>
      <c r="X36">
        <v>6</v>
      </c>
      <c r="Y36">
        <v>23</v>
      </c>
      <c r="Z36" s="1" t="s">
        <v>182</v>
      </c>
      <c r="AA36">
        <v>5681719</v>
      </c>
      <c r="AB36">
        <v>5681742</v>
      </c>
      <c r="AC36" s="1" t="s">
        <v>754</v>
      </c>
      <c r="AD36">
        <v>1</v>
      </c>
      <c r="AE36" s="1" t="s">
        <v>51</v>
      </c>
    </row>
    <row r="37" spans="1:31" x14ac:dyDescent="0.25">
      <c r="A37" s="1" t="s">
        <v>265</v>
      </c>
      <c r="B37" s="5" t="s">
        <v>4510</v>
      </c>
      <c r="C37" s="1" t="s">
        <v>182</v>
      </c>
      <c r="D37">
        <v>9189776</v>
      </c>
      <c r="E37">
        <v>9189869</v>
      </c>
      <c r="F37" s="1" t="s">
        <v>758</v>
      </c>
      <c r="G37" s="1" t="s">
        <v>1036</v>
      </c>
      <c r="H37">
        <v>3954</v>
      </c>
      <c r="I37">
        <v>9189833</v>
      </c>
      <c r="J37" s="1" t="s">
        <v>759</v>
      </c>
      <c r="K37">
        <v>703</v>
      </c>
      <c r="L37">
        <v>3373</v>
      </c>
      <c r="M37">
        <v>4076</v>
      </c>
      <c r="N37" s="1" t="s">
        <v>760</v>
      </c>
      <c r="O37">
        <v>2238</v>
      </c>
      <c r="P37">
        <v>13686</v>
      </c>
      <c r="Q37">
        <v>15924</v>
      </c>
      <c r="R37" s="1" t="s">
        <v>761</v>
      </c>
      <c r="S37">
        <v>1172</v>
      </c>
      <c r="T37">
        <v>2557</v>
      </c>
      <c r="U37" s="1" t="s">
        <v>762</v>
      </c>
      <c r="V37" s="1" t="s">
        <v>763</v>
      </c>
      <c r="W37" s="1" t="s">
        <v>764</v>
      </c>
      <c r="X37">
        <v>3</v>
      </c>
      <c r="Y37">
        <v>23</v>
      </c>
      <c r="Z37" s="1" t="s">
        <v>182</v>
      </c>
      <c r="AA37">
        <v>9189815</v>
      </c>
      <c r="AB37">
        <v>9189838</v>
      </c>
      <c r="AC37" s="1" t="s">
        <v>758</v>
      </c>
      <c r="AD37">
        <v>1</v>
      </c>
      <c r="AE37" s="1" t="s">
        <v>8</v>
      </c>
    </row>
    <row r="38" spans="1:31" x14ac:dyDescent="0.25">
      <c r="A38" s="1" t="s">
        <v>265</v>
      </c>
      <c r="B38" s="5" t="s">
        <v>4510</v>
      </c>
      <c r="C38" s="1" t="s">
        <v>182</v>
      </c>
      <c r="D38">
        <v>45974082</v>
      </c>
      <c r="E38">
        <v>45974083</v>
      </c>
      <c r="F38" s="1" t="s">
        <v>765</v>
      </c>
      <c r="G38" s="1" t="s">
        <v>1036</v>
      </c>
      <c r="H38">
        <v>4039</v>
      </c>
      <c r="I38">
        <v>45974083</v>
      </c>
      <c r="J38" s="1" t="s">
        <v>766</v>
      </c>
      <c r="K38">
        <v>6</v>
      </c>
      <c r="L38">
        <v>0</v>
      </c>
      <c r="M38">
        <v>6</v>
      </c>
      <c r="N38" s="1" t="s">
        <v>18</v>
      </c>
      <c r="O38">
        <v>18</v>
      </c>
      <c r="P38">
        <v>0</v>
      </c>
      <c r="Q38">
        <v>18</v>
      </c>
      <c r="R38" s="1" t="s">
        <v>18</v>
      </c>
      <c r="S38">
        <v>2</v>
      </c>
      <c r="T38">
        <v>4</v>
      </c>
      <c r="U38" s="1" t="s">
        <v>293</v>
      </c>
      <c r="V38" s="1" t="s">
        <v>58</v>
      </c>
      <c r="W38" s="1" t="s">
        <v>767</v>
      </c>
      <c r="X38">
        <v>5</v>
      </c>
      <c r="Y38">
        <v>23</v>
      </c>
      <c r="Z38" s="1" t="s">
        <v>182</v>
      </c>
      <c r="AA38">
        <v>45974065</v>
      </c>
      <c r="AB38">
        <v>45974088</v>
      </c>
      <c r="AC38" s="1" t="s">
        <v>765</v>
      </c>
      <c r="AD38">
        <v>1</v>
      </c>
      <c r="AE38" s="1" t="s">
        <v>8</v>
      </c>
    </row>
    <row r="39" spans="1:31" x14ac:dyDescent="0.25">
      <c r="A39" s="1" t="s">
        <v>265</v>
      </c>
      <c r="B39" s="5" t="s">
        <v>4510</v>
      </c>
      <c r="C39" s="1" t="s">
        <v>182</v>
      </c>
      <c r="D39">
        <v>64203284</v>
      </c>
      <c r="E39">
        <v>64203291</v>
      </c>
      <c r="F39" s="1" t="s">
        <v>768</v>
      </c>
      <c r="G39" s="1" t="s">
        <v>1036</v>
      </c>
      <c r="H39">
        <v>4081</v>
      </c>
      <c r="I39">
        <v>64203291</v>
      </c>
      <c r="J39" s="1" t="s">
        <v>769</v>
      </c>
      <c r="K39">
        <v>21</v>
      </c>
      <c r="L39">
        <v>50</v>
      </c>
      <c r="M39">
        <v>71</v>
      </c>
      <c r="N39" s="1" t="s">
        <v>99</v>
      </c>
      <c r="O39">
        <v>61</v>
      </c>
      <c r="P39">
        <v>275</v>
      </c>
      <c r="Q39">
        <v>336</v>
      </c>
      <c r="R39" s="1" t="s">
        <v>770</v>
      </c>
      <c r="S39">
        <v>21</v>
      </c>
      <c r="T39">
        <v>43</v>
      </c>
      <c r="U39" s="1" t="s">
        <v>771</v>
      </c>
      <c r="V39" s="1" t="s">
        <v>772</v>
      </c>
      <c r="W39" s="1" t="s">
        <v>773</v>
      </c>
      <c r="X39">
        <v>5</v>
      </c>
      <c r="Y39">
        <v>23</v>
      </c>
      <c r="Z39" s="1" t="s">
        <v>182</v>
      </c>
      <c r="AA39">
        <v>64203273</v>
      </c>
      <c r="AB39">
        <v>64203296</v>
      </c>
      <c r="AC39" s="1" t="s">
        <v>768</v>
      </c>
      <c r="AD39">
        <v>1</v>
      </c>
      <c r="AE39" s="1" t="s">
        <v>8</v>
      </c>
    </row>
    <row r="40" spans="1:31" x14ac:dyDescent="0.25">
      <c r="A40" s="1" t="s">
        <v>265</v>
      </c>
      <c r="B40" s="5" t="s">
        <v>4510</v>
      </c>
      <c r="C40" s="1" t="s">
        <v>182</v>
      </c>
      <c r="D40">
        <v>101957990</v>
      </c>
      <c r="E40">
        <v>101957990</v>
      </c>
      <c r="F40" s="1" t="s">
        <v>774</v>
      </c>
      <c r="G40" s="1" t="s">
        <v>1036</v>
      </c>
      <c r="H40">
        <v>4157</v>
      </c>
      <c r="I40">
        <v>101957990</v>
      </c>
      <c r="J40" s="1" t="s">
        <v>775</v>
      </c>
      <c r="K40">
        <v>1</v>
      </c>
      <c r="L40">
        <v>2</v>
      </c>
      <c r="M40">
        <v>3</v>
      </c>
      <c r="N40" s="1" t="s">
        <v>40</v>
      </c>
      <c r="O40">
        <v>2</v>
      </c>
      <c r="P40">
        <v>15</v>
      </c>
      <c r="Q40">
        <v>17</v>
      </c>
      <c r="R40" s="1" t="s">
        <v>304</v>
      </c>
      <c r="S40">
        <v>1</v>
      </c>
      <c r="T40">
        <v>2</v>
      </c>
      <c r="U40" s="1" t="s">
        <v>40</v>
      </c>
      <c r="V40" s="1" t="s">
        <v>18</v>
      </c>
      <c r="W40" s="1" t="s">
        <v>776</v>
      </c>
      <c r="X40">
        <v>5</v>
      </c>
      <c r="Y40">
        <v>23</v>
      </c>
      <c r="Z40" s="1" t="s">
        <v>182</v>
      </c>
      <c r="AA40">
        <v>101957983</v>
      </c>
      <c r="AB40">
        <v>101958006</v>
      </c>
      <c r="AC40" s="1" t="s">
        <v>774</v>
      </c>
      <c r="AD40">
        <v>1</v>
      </c>
      <c r="AE40" s="1" t="s">
        <v>51</v>
      </c>
    </row>
    <row r="41" spans="1:31" x14ac:dyDescent="0.25">
      <c r="A41" s="1" t="s">
        <v>265</v>
      </c>
      <c r="B41" s="5" t="s">
        <v>4510</v>
      </c>
      <c r="C41" s="1" t="s">
        <v>182</v>
      </c>
      <c r="D41">
        <v>173971375</v>
      </c>
      <c r="E41">
        <v>173971377</v>
      </c>
      <c r="F41" s="1" t="s">
        <v>777</v>
      </c>
      <c r="G41" s="1" t="s">
        <v>1036</v>
      </c>
      <c r="H41">
        <v>4338</v>
      </c>
      <c r="I41">
        <v>173971376</v>
      </c>
      <c r="J41" s="1" t="s">
        <v>778</v>
      </c>
      <c r="K41">
        <v>4</v>
      </c>
      <c r="L41">
        <v>10</v>
      </c>
      <c r="M41">
        <v>14</v>
      </c>
      <c r="N41" s="1" t="s">
        <v>779</v>
      </c>
      <c r="O41">
        <v>19</v>
      </c>
      <c r="P41">
        <v>41</v>
      </c>
      <c r="Q41">
        <v>60</v>
      </c>
      <c r="R41" s="1" t="s">
        <v>780</v>
      </c>
      <c r="S41">
        <v>3</v>
      </c>
      <c r="T41">
        <v>10</v>
      </c>
      <c r="U41" s="1" t="s">
        <v>304</v>
      </c>
      <c r="V41" s="1" t="s">
        <v>317</v>
      </c>
      <c r="W41" s="1" t="s">
        <v>781</v>
      </c>
      <c r="X41">
        <v>5</v>
      </c>
      <c r="Y41">
        <v>23</v>
      </c>
      <c r="Z41" s="1" t="s">
        <v>182</v>
      </c>
      <c r="AA41">
        <v>173971359</v>
      </c>
      <c r="AB41">
        <v>173971382</v>
      </c>
      <c r="AC41" s="1" t="s">
        <v>777</v>
      </c>
      <c r="AD41">
        <v>1</v>
      </c>
      <c r="AE41" s="1" t="s">
        <v>8</v>
      </c>
    </row>
    <row r="42" spans="1:31" x14ac:dyDescent="0.25">
      <c r="A42" s="1" t="s">
        <v>265</v>
      </c>
      <c r="B42" s="5" t="s">
        <v>4510</v>
      </c>
      <c r="C42" s="1" t="s">
        <v>189</v>
      </c>
      <c r="D42">
        <v>77118521</v>
      </c>
      <c r="E42">
        <v>77118522</v>
      </c>
      <c r="F42" s="1" t="s">
        <v>782</v>
      </c>
      <c r="G42" s="1" t="s">
        <v>1036</v>
      </c>
      <c r="H42">
        <v>4545</v>
      </c>
      <c r="I42">
        <v>77118521</v>
      </c>
      <c r="J42" s="1" t="s">
        <v>783</v>
      </c>
      <c r="K42">
        <v>6</v>
      </c>
      <c r="L42">
        <v>4</v>
      </c>
      <c r="M42">
        <v>10</v>
      </c>
      <c r="N42" s="1" t="s">
        <v>34</v>
      </c>
      <c r="O42">
        <v>37</v>
      </c>
      <c r="P42">
        <v>7</v>
      </c>
      <c r="Q42">
        <v>44</v>
      </c>
      <c r="R42" s="1" t="s">
        <v>784</v>
      </c>
      <c r="S42">
        <v>6</v>
      </c>
      <c r="T42">
        <v>3</v>
      </c>
      <c r="U42" s="1" t="s">
        <v>320</v>
      </c>
      <c r="V42" s="1" t="s">
        <v>58</v>
      </c>
      <c r="W42" s="1" t="s">
        <v>785</v>
      </c>
      <c r="X42">
        <v>5</v>
      </c>
      <c r="Y42">
        <v>23</v>
      </c>
      <c r="Z42" s="1" t="s">
        <v>189</v>
      </c>
      <c r="AA42">
        <v>77118515</v>
      </c>
      <c r="AB42">
        <v>77118538</v>
      </c>
      <c r="AC42" s="1" t="s">
        <v>782</v>
      </c>
      <c r="AD42">
        <v>1</v>
      </c>
      <c r="AE42" s="1" t="s">
        <v>51</v>
      </c>
    </row>
    <row r="43" spans="1:31" x14ac:dyDescent="0.25">
      <c r="A43" s="1" t="s">
        <v>265</v>
      </c>
      <c r="B43" s="5" t="s">
        <v>4510</v>
      </c>
      <c r="C43" s="1" t="s">
        <v>189</v>
      </c>
      <c r="D43">
        <v>86297485</v>
      </c>
      <c r="E43">
        <v>86297490</v>
      </c>
      <c r="F43" s="1" t="s">
        <v>786</v>
      </c>
      <c r="G43" s="1" t="s">
        <v>1036</v>
      </c>
      <c r="H43">
        <v>4565</v>
      </c>
      <c r="I43">
        <v>86297488</v>
      </c>
      <c r="J43" s="1" t="s">
        <v>787</v>
      </c>
      <c r="K43">
        <v>82</v>
      </c>
      <c r="L43">
        <v>114</v>
      </c>
      <c r="M43">
        <v>196</v>
      </c>
      <c r="N43" s="1" t="s">
        <v>788</v>
      </c>
      <c r="O43">
        <v>457</v>
      </c>
      <c r="P43">
        <v>505</v>
      </c>
      <c r="Q43">
        <v>962</v>
      </c>
      <c r="R43" s="1" t="s">
        <v>789</v>
      </c>
      <c r="S43">
        <v>126</v>
      </c>
      <c r="T43">
        <v>50</v>
      </c>
      <c r="U43" s="1" t="s">
        <v>790</v>
      </c>
      <c r="V43" s="1" t="s">
        <v>791</v>
      </c>
      <c r="W43" s="1" t="s">
        <v>792</v>
      </c>
      <c r="X43">
        <v>5</v>
      </c>
      <c r="Y43">
        <v>23</v>
      </c>
      <c r="Z43" s="1" t="s">
        <v>189</v>
      </c>
      <c r="AA43">
        <v>86297482</v>
      </c>
      <c r="AB43">
        <v>86297505</v>
      </c>
      <c r="AC43" s="1" t="s">
        <v>786</v>
      </c>
      <c r="AD43">
        <v>1</v>
      </c>
      <c r="AE43" s="1" t="s">
        <v>51</v>
      </c>
    </row>
    <row r="44" spans="1:31" x14ac:dyDescent="0.25">
      <c r="A44" s="1" t="s">
        <v>265</v>
      </c>
      <c r="B44" s="5" t="s">
        <v>4510</v>
      </c>
      <c r="C44" s="1" t="s">
        <v>189</v>
      </c>
      <c r="D44">
        <v>96974295</v>
      </c>
      <c r="E44">
        <v>96974311</v>
      </c>
      <c r="F44" s="1" t="s">
        <v>793</v>
      </c>
      <c r="G44" s="1" t="s">
        <v>1036</v>
      </c>
      <c r="H44">
        <v>4589</v>
      </c>
      <c r="I44">
        <v>96974304</v>
      </c>
      <c r="J44" s="1" t="s">
        <v>794</v>
      </c>
      <c r="K44">
        <v>220</v>
      </c>
      <c r="L44">
        <v>206</v>
      </c>
      <c r="M44">
        <v>426</v>
      </c>
      <c r="N44" s="1" t="s">
        <v>795</v>
      </c>
      <c r="O44">
        <v>1254</v>
      </c>
      <c r="P44">
        <v>894</v>
      </c>
      <c r="Q44">
        <v>2148</v>
      </c>
      <c r="R44" s="1" t="s">
        <v>796</v>
      </c>
      <c r="S44">
        <v>261</v>
      </c>
      <c r="T44">
        <v>127</v>
      </c>
      <c r="U44" s="1" t="s">
        <v>797</v>
      </c>
      <c r="V44" s="1" t="s">
        <v>798</v>
      </c>
      <c r="W44" s="1" t="s">
        <v>799</v>
      </c>
      <c r="X44">
        <v>4</v>
      </c>
      <c r="Y44">
        <v>23</v>
      </c>
      <c r="Z44" s="1" t="s">
        <v>189</v>
      </c>
      <c r="AA44">
        <v>96974298</v>
      </c>
      <c r="AB44">
        <v>96974321</v>
      </c>
      <c r="AC44" s="1" t="s">
        <v>793</v>
      </c>
      <c r="AD44">
        <v>1</v>
      </c>
      <c r="AE44" s="1" t="s">
        <v>51</v>
      </c>
    </row>
    <row r="45" spans="1:31" x14ac:dyDescent="0.25">
      <c r="A45" s="1" t="s">
        <v>265</v>
      </c>
      <c r="B45" s="5" t="s">
        <v>4510</v>
      </c>
      <c r="C45" s="1" t="s">
        <v>189</v>
      </c>
      <c r="D45">
        <v>166170627</v>
      </c>
      <c r="E45">
        <v>166170627</v>
      </c>
      <c r="F45" s="1" t="s">
        <v>800</v>
      </c>
      <c r="G45" s="1" t="s">
        <v>1036</v>
      </c>
      <c r="H45">
        <v>4731</v>
      </c>
      <c r="I45">
        <v>166170627</v>
      </c>
      <c r="J45" s="1" t="s">
        <v>801</v>
      </c>
      <c r="K45">
        <v>1</v>
      </c>
      <c r="L45">
        <v>4</v>
      </c>
      <c r="M45">
        <v>5</v>
      </c>
      <c r="N45" s="1" t="s">
        <v>134</v>
      </c>
      <c r="O45">
        <v>6</v>
      </c>
      <c r="P45">
        <v>4</v>
      </c>
      <c r="Q45">
        <v>10</v>
      </c>
      <c r="R45" s="1" t="s">
        <v>34</v>
      </c>
      <c r="S45">
        <v>0</v>
      </c>
      <c r="T45">
        <v>5</v>
      </c>
      <c r="U45" s="1" t="s">
        <v>18</v>
      </c>
      <c r="V45" s="1" t="s">
        <v>18</v>
      </c>
      <c r="W45" s="1" t="s">
        <v>802</v>
      </c>
      <c r="X45">
        <v>5</v>
      </c>
      <c r="Y45">
        <v>23</v>
      </c>
      <c r="Z45" s="1" t="s">
        <v>189</v>
      </c>
      <c r="AA45">
        <v>166170610</v>
      </c>
      <c r="AB45">
        <v>166170633</v>
      </c>
      <c r="AC45" s="1" t="s">
        <v>800</v>
      </c>
      <c r="AD45">
        <v>1</v>
      </c>
      <c r="AE45" s="1" t="s">
        <v>8</v>
      </c>
    </row>
    <row r="46" spans="1:31" x14ac:dyDescent="0.25">
      <c r="A46" s="1" t="s">
        <v>265</v>
      </c>
      <c r="B46" s="5" t="s">
        <v>4510</v>
      </c>
      <c r="C46" s="1" t="s">
        <v>189</v>
      </c>
      <c r="D46">
        <v>190293132</v>
      </c>
      <c r="E46">
        <v>190293160</v>
      </c>
      <c r="F46" s="1" t="s">
        <v>803</v>
      </c>
      <c r="G46" s="1" t="s">
        <v>1036</v>
      </c>
      <c r="H46">
        <v>4780</v>
      </c>
      <c r="I46">
        <v>190293149</v>
      </c>
      <c r="J46" s="1" t="s">
        <v>804</v>
      </c>
      <c r="K46">
        <v>110</v>
      </c>
      <c r="L46">
        <v>177</v>
      </c>
      <c r="M46">
        <v>287</v>
      </c>
      <c r="N46" s="1" t="s">
        <v>805</v>
      </c>
      <c r="O46">
        <v>427</v>
      </c>
      <c r="P46">
        <v>619</v>
      </c>
      <c r="Q46">
        <v>1046</v>
      </c>
      <c r="R46" s="1" t="s">
        <v>806</v>
      </c>
      <c r="S46">
        <v>71</v>
      </c>
      <c r="T46">
        <v>185</v>
      </c>
      <c r="U46" s="1" t="s">
        <v>807</v>
      </c>
      <c r="V46" s="1" t="s">
        <v>808</v>
      </c>
      <c r="W46" s="1" t="s">
        <v>809</v>
      </c>
      <c r="X46">
        <v>3</v>
      </c>
      <c r="Y46">
        <v>23</v>
      </c>
      <c r="Z46" s="1" t="s">
        <v>189</v>
      </c>
      <c r="AA46">
        <v>190293132</v>
      </c>
      <c r="AB46">
        <v>190293155</v>
      </c>
      <c r="AC46" s="1" t="s">
        <v>803</v>
      </c>
      <c r="AD46">
        <v>1</v>
      </c>
      <c r="AE46" s="1" t="s">
        <v>8</v>
      </c>
    </row>
    <row r="47" spans="1:31" x14ac:dyDescent="0.25">
      <c r="A47" s="1" t="s">
        <v>265</v>
      </c>
      <c r="B47" s="5" t="s">
        <v>4510</v>
      </c>
      <c r="C47" s="1" t="s">
        <v>500</v>
      </c>
      <c r="D47">
        <v>109282393</v>
      </c>
      <c r="E47">
        <v>109282397</v>
      </c>
      <c r="F47" s="1" t="s">
        <v>810</v>
      </c>
      <c r="G47" s="1" t="s">
        <v>1036</v>
      </c>
      <c r="H47">
        <v>5571</v>
      </c>
      <c r="I47">
        <v>109282397</v>
      </c>
      <c r="J47" s="1" t="s">
        <v>811</v>
      </c>
      <c r="K47">
        <v>63</v>
      </c>
      <c r="L47">
        <v>64</v>
      </c>
      <c r="M47">
        <v>127</v>
      </c>
      <c r="N47" s="1" t="s">
        <v>812</v>
      </c>
      <c r="O47">
        <v>218</v>
      </c>
      <c r="P47">
        <v>218</v>
      </c>
      <c r="Q47">
        <v>436</v>
      </c>
      <c r="R47" s="1" t="s">
        <v>813</v>
      </c>
      <c r="S47">
        <v>92</v>
      </c>
      <c r="T47">
        <v>30</v>
      </c>
      <c r="U47" s="1" t="s">
        <v>814</v>
      </c>
      <c r="V47" s="1" t="s">
        <v>120</v>
      </c>
      <c r="W47" s="1" t="s">
        <v>815</v>
      </c>
      <c r="X47">
        <v>4</v>
      </c>
      <c r="Y47">
        <v>23</v>
      </c>
      <c r="Z47" s="1" t="s">
        <v>500</v>
      </c>
      <c r="AA47">
        <v>109282379</v>
      </c>
      <c r="AB47">
        <v>109282402</v>
      </c>
      <c r="AC47" s="1" t="s">
        <v>810</v>
      </c>
      <c r="AD47">
        <v>1</v>
      </c>
      <c r="AE47" s="1" t="s">
        <v>8</v>
      </c>
    </row>
    <row r="48" spans="1:31" x14ac:dyDescent="0.25">
      <c r="A48" s="1" t="s">
        <v>265</v>
      </c>
      <c r="B48" s="5" t="s">
        <v>4510</v>
      </c>
      <c r="C48" s="1" t="s">
        <v>500</v>
      </c>
      <c r="D48">
        <v>150007694</v>
      </c>
      <c r="E48">
        <v>150007696</v>
      </c>
      <c r="F48" s="1" t="s">
        <v>816</v>
      </c>
      <c r="G48" s="1" t="s">
        <v>1036</v>
      </c>
      <c r="H48">
        <v>5683</v>
      </c>
      <c r="I48">
        <v>150007695</v>
      </c>
      <c r="J48" s="1" t="s">
        <v>817</v>
      </c>
      <c r="K48">
        <v>16</v>
      </c>
      <c r="L48">
        <v>12</v>
      </c>
      <c r="M48">
        <v>28</v>
      </c>
      <c r="N48" s="1" t="s">
        <v>818</v>
      </c>
      <c r="O48">
        <v>50</v>
      </c>
      <c r="P48">
        <v>32</v>
      </c>
      <c r="Q48">
        <v>82</v>
      </c>
      <c r="R48" s="1" t="s">
        <v>819</v>
      </c>
      <c r="S48">
        <v>20</v>
      </c>
      <c r="T48">
        <v>5</v>
      </c>
      <c r="U48" s="1" t="s">
        <v>820</v>
      </c>
      <c r="V48" s="1" t="s">
        <v>317</v>
      </c>
      <c r="W48" s="1" t="s">
        <v>821</v>
      </c>
      <c r="X48">
        <v>6</v>
      </c>
      <c r="Y48">
        <v>23</v>
      </c>
      <c r="Z48" s="1" t="s">
        <v>500</v>
      </c>
      <c r="AA48">
        <v>150007688</v>
      </c>
      <c r="AB48">
        <v>150007711</v>
      </c>
      <c r="AC48" s="1" t="s">
        <v>816</v>
      </c>
      <c r="AD48">
        <v>1</v>
      </c>
      <c r="AE48" s="1" t="s">
        <v>51</v>
      </c>
    </row>
    <row r="49" spans="1:31" x14ac:dyDescent="0.25">
      <c r="A49" s="1" t="s">
        <v>265</v>
      </c>
      <c r="B49" s="5" t="s">
        <v>4510</v>
      </c>
      <c r="C49" s="1" t="s">
        <v>500</v>
      </c>
      <c r="D49">
        <v>162802130</v>
      </c>
      <c r="E49">
        <v>162802164</v>
      </c>
      <c r="F49" s="1" t="s">
        <v>822</v>
      </c>
      <c r="G49" s="1" t="s">
        <v>1036</v>
      </c>
      <c r="H49">
        <v>5719</v>
      </c>
      <c r="I49">
        <v>162802147</v>
      </c>
      <c r="J49" s="1" t="s">
        <v>823</v>
      </c>
      <c r="K49">
        <v>2637</v>
      </c>
      <c r="L49">
        <v>1363</v>
      </c>
      <c r="M49">
        <v>4000</v>
      </c>
      <c r="N49" s="1" t="s">
        <v>824</v>
      </c>
      <c r="O49">
        <v>12060</v>
      </c>
      <c r="P49">
        <v>5044</v>
      </c>
      <c r="Q49">
        <v>17104</v>
      </c>
      <c r="R49" s="1" t="s">
        <v>825</v>
      </c>
      <c r="S49">
        <v>2419</v>
      </c>
      <c r="T49">
        <v>1111</v>
      </c>
      <c r="U49" s="1" t="s">
        <v>826</v>
      </c>
      <c r="V49" s="1" t="s">
        <v>827</v>
      </c>
      <c r="W49" s="1" t="s">
        <v>828</v>
      </c>
      <c r="X49">
        <v>4</v>
      </c>
      <c r="Y49">
        <v>23</v>
      </c>
      <c r="Z49" s="1" t="s">
        <v>500</v>
      </c>
      <c r="AA49">
        <v>162802141</v>
      </c>
      <c r="AB49">
        <v>162802164</v>
      </c>
      <c r="AC49" s="1" t="s">
        <v>822</v>
      </c>
      <c r="AD49">
        <v>1</v>
      </c>
      <c r="AE49" s="1" t="s">
        <v>51</v>
      </c>
    </row>
    <row r="50" spans="1:31" x14ac:dyDescent="0.25">
      <c r="A50" s="1" t="s">
        <v>265</v>
      </c>
      <c r="B50" s="5" t="s">
        <v>4510</v>
      </c>
      <c r="C50" s="1" t="s">
        <v>500</v>
      </c>
      <c r="D50">
        <v>163245270</v>
      </c>
      <c r="E50">
        <v>163245274</v>
      </c>
      <c r="F50" s="1" t="s">
        <v>829</v>
      </c>
      <c r="G50" s="1" t="s">
        <v>1036</v>
      </c>
      <c r="H50">
        <v>5722</v>
      </c>
      <c r="I50">
        <v>163245274</v>
      </c>
      <c r="J50" s="1" t="s">
        <v>830</v>
      </c>
      <c r="K50">
        <v>3</v>
      </c>
      <c r="L50">
        <v>10</v>
      </c>
      <c r="M50">
        <v>13</v>
      </c>
      <c r="N50" s="1" t="s">
        <v>304</v>
      </c>
      <c r="O50">
        <v>10</v>
      </c>
      <c r="P50">
        <v>110</v>
      </c>
      <c r="Q50">
        <v>120</v>
      </c>
      <c r="R50" s="1" t="s">
        <v>831</v>
      </c>
      <c r="S50">
        <v>2</v>
      </c>
      <c r="T50">
        <v>11</v>
      </c>
      <c r="U50" s="1" t="s">
        <v>832</v>
      </c>
      <c r="V50" s="1" t="s">
        <v>326</v>
      </c>
      <c r="W50" s="1" t="s">
        <v>833</v>
      </c>
      <c r="X50">
        <v>4</v>
      </c>
      <c r="Y50">
        <v>23</v>
      </c>
      <c r="Z50" s="1" t="s">
        <v>500</v>
      </c>
      <c r="AA50">
        <v>163245257</v>
      </c>
      <c r="AB50">
        <v>163245280</v>
      </c>
      <c r="AC50" s="1" t="s">
        <v>829</v>
      </c>
      <c r="AD50">
        <v>1</v>
      </c>
      <c r="AE50" s="1" t="s">
        <v>8</v>
      </c>
    </row>
    <row r="51" spans="1:31" x14ac:dyDescent="0.25">
      <c r="A51" s="1" t="s">
        <v>265</v>
      </c>
      <c r="B51" s="5" t="s">
        <v>4510</v>
      </c>
      <c r="C51" s="1" t="s">
        <v>239</v>
      </c>
      <c r="D51">
        <v>112399225</v>
      </c>
      <c r="E51">
        <v>112399225</v>
      </c>
      <c r="F51" s="1" t="s">
        <v>834</v>
      </c>
      <c r="G51" s="1" t="s">
        <v>1036</v>
      </c>
      <c r="H51">
        <v>6006</v>
      </c>
      <c r="I51">
        <v>112399225</v>
      </c>
      <c r="J51" s="1" t="s">
        <v>835</v>
      </c>
      <c r="K51">
        <v>2</v>
      </c>
      <c r="L51">
        <v>2</v>
      </c>
      <c r="M51">
        <v>4</v>
      </c>
      <c r="N51" s="1" t="s">
        <v>134</v>
      </c>
      <c r="O51">
        <v>24</v>
      </c>
      <c r="P51">
        <v>15</v>
      </c>
      <c r="Q51">
        <v>39</v>
      </c>
      <c r="R51" s="1" t="s">
        <v>836</v>
      </c>
      <c r="S51">
        <v>4</v>
      </c>
      <c r="T51">
        <v>0</v>
      </c>
      <c r="U51" s="1" t="s">
        <v>18</v>
      </c>
      <c r="V51" s="1" t="s">
        <v>18</v>
      </c>
      <c r="W51" s="1" t="s">
        <v>837</v>
      </c>
      <c r="X51">
        <v>6</v>
      </c>
      <c r="Y51">
        <v>23</v>
      </c>
      <c r="Z51" s="1" t="s">
        <v>239</v>
      </c>
      <c r="AA51">
        <v>112399207</v>
      </c>
      <c r="AB51">
        <v>112399230</v>
      </c>
      <c r="AC51" s="1" t="s">
        <v>834</v>
      </c>
      <c r="AD51">
        <v>1</v>
      </c>
      <c r="AE51" s="1" t="s">
        <v>8</v>
      </c>
    </row>
    <row r="52" spans="1:31" x14ac:dyDescent="0.25">
      <c r="A52" s="1" t="s">
        <v>265</v>
      </c>
      <c r="B52" s="5" t="s">
        <v>4510</v>
      </c>
      <c r="C52" s="1" t="s">
        <v>239</v>
      </c>
      <c r="D52">
        <v>145607378</v>
      </c>
      <c r="E52">
        <v>145607379</v>
      </c>
      <c r="F52" s="1" t="s">
        <v>838</v>
      </c>
      <c r="G52" s="1" t="s">
        <v>1036</v>
      </c>
      <c r="H52">
        <v>6086</v>
      </c>
      <c r="I52">
        <v>145607378</v>
      </c>
      <c r="J52" s="1" t="s">
        <v>839</v>
      </c>
      <c r="K52">
        <v>2</v>
      </c>
      <c r="L52">
        <v>9</v>
      </c>
      <c r="M52">
        <v>11</v>
      </c>
      <c r="N52" s="1" t="s">
        <v>320</v>
      </c>
      <c r="O52">
        <v>12</v>
      </c>
      <c r="P52">
        <v>20</v>
      </c>
      <c r="Q52">
        <v>32</v>
      </c>
      <c r="R52" s="1" t="s">
        <v>840</v>
      </c>
      <c r="S52">
        <v>11</v>
      </c>
      <c r="T52">
        <v>0</v>
      </c>
      <c r="U52" s="1" t="s">
        <v>18</v>
      </c>
      <c r="V52" s="1" t="s">
        <v>58</v>
      </c>
      <c r="W52" s="1" t="s">
        <v>841</v>
      </c>
      <c r="X52">
        <v>6</v>
      </c>
      <c r="Y52">
        <v>23</v>
      </c>
      <c r="Z52" s="1" t="s">
        <v>239</v>
      </c>
      <c r="AA52">
        <v>145607372</v>
      </c>
      <c r="AB52">
        <v>145607395</v>
      </c>
      <c r="AC52" s="1" t="s">
        <v>838</v>
      </c>
      <c r="AD52">
        <v>1</v>
      </c>
      <c r="AE52" s="1" t="s">
        <v>51</v>
      </c>
    </row>
    <row r="53" spans="1:31" x14ac:dyDescent="0.25">
      <c r="A53" s="1" t="s">
        <v>265</v>
      </c>
      <c r="B53" s="5" t="s">
        <v>4510</v>
      </c>
      <c r="C53" s="1" t="s">
        <v>244</v>
      </c>
      <c r="D53">
        <v>31465554</v>
      </c>
      <c r="E53">
        <v>31465563</v>
      </c>
      <c r="F53" s="1" t="s">
        <v>842</v>
      </c>
      <c r="G53" s="1" t="s">
        <v>1036</v>
      </c>
      <c r="H53">
        <v>6184</v>
      </c>
      <c r="I53">
        <v>31465555</v>
      </c>
      <c r="J53" s="1" t="s">
        <v>843</v>
      </c>
      <c r="K53">
        <v>4</v>
      </c>
      <c r="L53">
        <v>29</v>
      </c>
      <c r="M53">
        <v>33</v>
      </c>
      <c r="N53" s="1" t="s">
        <v>844</v>
      </c>
      <c r="O53">
        <v>9</v>
      </c>
      <c r="P53">
        <v>199</v>
      </c>
      <c r="Q53">
        <v>208</v>
      </c>
      <c r="R53" s="1" t="s">
        <v>845</v>
      </c>
      <c r="S53">
        <v>21</v>
      </c>
      <c r="T53">
        <v>7</v>
      </c>
      <c r="U53" s="1" t="s">
        <v>846</v>
      </c>
      <c r="V53" s="1" t="s">
        <v>847</v>
      </c>
      <c r="W53" s="1" t="s">
        <v>848</v>
      </c>
      <c r="X53">
        <v>5</v>
      </c>
      <c r="Y53">
        <v>23</v>
      </c>
      <c r="Z53" s="1" t="s">
        <v>244</v>
      </c>
      <c r="AA53">
        <v>31465539</v>
      </c>
      <c r="AB53">
        <v>31465562</v>
      </c>
      <c r="AC53" s="1" t="s">
        <v>842</v>
      </c>
      <c r="AD53">
        <v>1</v>
      </c>
      <c r="AE53" s="1" t="s">
        <v>8</v>
      </c>
    </row>
    <row r="54" spans="1:31" x14ac:dyDescent="0.25">
      <c r="A54" s="1" t="s">
        <v>265</v>
      </c>
      <c r="B54" s="5" t="s">
        <v>4510</v>
      </c>
      <c r="C54" s="1" t="s">
        <v>244</v>
      </c>
      <c r="D54">
        <v>68364489</v>
      </c>
      <c r="E54">
        <v>68364521</v>
      </c>
      <c r="F54" s="1" t="s">
        <v>849</v>
      </c>
      <c r="G54" s="1" t="s">
        <v>1036</v>
      </c>
      <c r="H54">
        <v>6239</v>
      </c>
      <c r="I54">
        <v>68364504</v>
      </c>
      <c r="J54" s="1" t="s">
        <v>850</v>
      </c>
      <c r="K54">
        <v>107</v>
      </c>
      <c r="L54">
        <v>219</v>
      </c>
      <c r="M54">
        <v>326</v>
      </c>
      <c r="N54" s="1" t="s">
        <v>851</v>
      </c>
      <c r="O54">
        <v>431</v>
      </c>
      <c r="P54">
        <v>782</v>
      </c>
      <c r="Q54">
        <v>1213</v>
      </c>
      <c r="R54" s="1" t="s">
        <v>852</v>
      </c>
      <c r="S54">
        <v>215</v>
      </c>
      <c r="T54">
        <v>87</v>
      </c>
      <c r="U54" s="1" t="s">
        <v>853</v>
      </c>
      <c r="V54" s="1" t="s">
        <v>854</v>
      </c>
      <c r="W54" s="1" t="s">
        <v>855</v>
      </c>
      <c r="X54">
        <v>5</v>
      </c>
      <c r="Y54">
        <v>23</v>
      </c>
      <c r="Z54" s="1" t="s">
        <v>244</v>
      </c>
      <c r="AA54">
        <v>68364486</v>
      </c>
      <c r="AB54">
        <v>68364509</v>
      </c>
      <c r="AC54" s="1" t="s">
        <v>849</v>
      </c>
      <c r="AD54">
        <v>1</v>
      </c>
      <c r="AE54" s="1" t="s">
        <v>8</v>
      </c>
    </row>
    <row r="55" spans="1:31" x14ac:dyDescent="0.25">
      <c r="A55" s="1" t="s">
        <v>265</v>
      </c>
      <c r="B55" s="5" t="s">
        <v>4510</v>
      </c>
      <c r="C55" s="1" t="s">
        <v>244</v>
      </c>
      <c r="D55">
        <v>129001981</v>
      </c>
      <c r="E55">
        <v>129001982</v>
      </c>
      <c r="F55" s="1" t="s">
        <v>856</v>
      </c>
      <c r="G55" s="1" t="s">
        <v>1036</v>
      </c>
      <c r="H55">
        <v>6323</v>
      </c>
      <c r="I55">
        <v>129001981</v>
      </c>
      <c r="J55" s="1" t="s">
        <v>857</v>
      </c>
      <c r="K55">
        <v>4</v>
      </c>
      <c r="L55">
        <v>4</v>
      </c>
      <c r="M55">
        <v>8</v>
      </c>
      <c r="N55" s="1" t="s">
        <v>305</v>
      </c>
      <c r="O55">
        <v>14</v>
      </c>
      <c r="P55">
        <v>5</v>
      </c>
      <c r="Q55">
        <v>19</v>
      </c>
      <c r="R55" s="1" t="s">
        <v>323</v>
      </c>
      <c r="S55">
        <v>6</v>
      </c>
      <c r="T55">
        <v>1</v>
      </c>
      <c r="U55" s="1" t="s">
        <v>41</v>
      </c>
      <c r="V55" s="1" t="s">
        <v>58</v>
      </c>
      <c r="W55" s="1" t="s">
        <v>858</v>
      </c>
      <c r="X55">
        <v>5</v>
      </c>
      <c r="Y55">
        <v>23</v>
      </c>
      <c r="Z55" s="1" t="s">
        <v>244</v>
      </c>
      <c r="AA55">
        <v>129001975</v>
      </c>
      <c r="AB55">
        <v>129001998</v>
      </c>
      <c r="AC55" s="1" t="s">
        <v>856</v>
      </c>
      <c r="AD55">
        <v>1</v>
      </c>
      <c r="AE55" s="1" t="s">
        <v>51</v>
      </c>
    </row>
    <row r="56" spans="1:31" x14ac:dyDescent="0.25">
      <c r="A56" s="1" t="s">
        <v>265</v>
      </c>
      <c r="B56" s="5" t="s">
        <v>4510</v>
      </c>
      <c r="C56" s="1" t="s">
        <v>4490</v>
      </c>
      <c r="D56">
        <v>493</v>
      </c>
      <c r="E56">
        <v>556</v>
      </c>
      <c r="F56" s="1" t="s">
        <v>859</v>
      </c>
      <c r="G56" s="1" t="s">
        <v>1036</v>
      </c>
      <c r="H56">
        <v>6579</v>
      </c>
      <c r="I56">
        <v>520</v>
      </c>
      <c r="J56" s="1" t="s">
        <v>860</v>
      </c>
      <c r="K56">
        <v>604</v>
      </c>
      <c r="L56">
        <v>889</v>
      </c>
      <c r="M56">
        <v>1493</v>
      </c>
      <c r="N56" s="1" t="s">
        <v>861</v>
      </c>
      <c r="O56">
        <v>1541</v>
      </c>
      <c r="P56">
        <v>3105</v>
      </c>
      <c r="Q56">
        <v>4646</v>
      </c>
      <c r="R56" s="1" t="s">
        <v>862</v>
      </c>
      <c r="S56">
        <v>659</v>
      </c>
      <c r="T56">
        <v>691</v>
      </c>
      <c r="U56" s="1" t="s">
        <v>863</v>
      </c>
      <c r="V56" s="1" t="s">
        <v>864</v>
      </c>
      <c r="W56" s="1" t="s">
        <v>865</v>
      </c>
      <c r="X56">
        <v>0</v>
      </c>
      <c r="Y56">
        <v>23</v>
      </c>
      <c r="Z56" s="1" t="s">
        <v>248</v>
      </c>
      <c r="AA56">
        <v>503</v>
      </c>
      <c r="AB56">
        <v>526</v>
      </c>
      <c r="AC56" s="1" t="s">
        <v>859</v>
      </c>
      <c r="AD56">
        <v>1</v>
      </c>
      <c r="AE56" s="1" t="s">
        <v>8</v>
      </c>
    </row>
    <row r="57" spans="1:31" x14ac:dyDescent="0.25">
      <c r="A57" s="1"/>
      <c r="B57" s="5"/>
      <c r="C57" s="1"/>
      <c r="F57" s="1"/>
      <c r="G57" s="1"/>
      <c r="J57" s="1"/>
      <c r="N57" s="1"/>
      <c r="R57" s="1"/>
      <c r="U57" s="1"/>
      <c r="V57" s="1"/>
      <c r="W57" s="1"/>
      <c r="Z57" s="1"/>
      <c r="AC57" s="1"/>
      <c r="AE57" s="1"/>
    </row>
    <row r="58" spans="1:31" x14ac:dyDescent="0.25">
      <c r="A58" s="1" t="s">
        <v>358</v>
      </c>
      <c r="B58" s="5" t="s">
        <v>4510</v>
      </c>
      <c r="C58" s="1" t="s">
        <v>0</v>
      </c>
      <c r="D58">
        <v>52442607</v>
      </c>
      <c r="E58">
        <v>52442617</v>
      </c>
      <c r="F58" s="1" t="s">
        <v>866</v>
      </c>
      <c r="G58" s="1" t="s">
        <v>1037</v>
      </c>
      <c r="H58">
        <v>279</v>
      </c>
      <c r="I58">
        <v>52442611</v>
      </c>
      <c r="J58" s="1" t="s">
        <v>582</v>
      </c>
      <c r="K58">
        <v>176</v>
      </c>
      <c r="L58">
        <v>18</v>
      </c>
      <c r="M58">
        <v>194</v>
      </c>
      <c r="N58" s="1" t="s">
        <v>867</v>
      </c>
      <c r="O58">
        <v>860</v>
      </c>
      <c r="P58">
        <v>31</v>
      </c>
      <c r="Q58">
        <v>891</v>
      </c>
      <c r="R58" s="1" t="s">
        <v>868</v>
      </c>
      <c r="S58">
        <v>105</v>
      </c>
      <c r="T58">
        <v>70</v>
      </c>
      <c r="U58" s="1" t="s">
        <v>869</v>
      </c>
      <c r="V58" s="1" t="s">
        <v>870</v>
      </c>
      <c r="W58" s="1" t="s">
        <v>587</v>
      </c>
      <c r="X58">
        <v>4</v>
      </c>
      <c r="Y58">
        <v>23</v>
      </c>
      <c r="Z58" s="1" t="s">
        <v>0</v>
      </c>
      <c r="AA58">
        <v>52442605</v>
      </c>
      <c r="AB58">
        <v>52442628</v>
      </c>
      <c r="AC58" s="1" t="s">
        <v>866</v>
      </c>
      <c r="AD58">
        <v>1</v>
      </c>
      <c r="AE58" s="1" t="s">
        <v>51</v>
      </c>
    </row>
    <row r="59" spans="1:31" x14ac:dyDescent="0.25">
      <c r="A59" s="1" t="s">
        <v>358</v>
      </c>
      <c r="B59" s="5" t="s">
        <v>4510</v>
      </c>
      <c r="C59" s="1" t="s">
        <v>0</v>
      </c>
      <c r="D59">
        <v>176109716</v>
      </c>
      <c r="E59">
        <v>176109722</v>
      </c>
      <c r="F59" s="1" t="s">
        <v>871</v>
      </c>
      <c r="G59" s="1" t="s">
        <v>1037</v>
      </c>
      <c r="H59">
        <v>725</v>
      </c>
      <c r="I59">
        <v>176109716</v>
      </c>
      <c r="J59" s="1" t="s">
        <v>872</v>
      </c>
      <c r="K59">
        <v>7</v>
      </c>
      <c r="L59">
        <v>3</v>
      </c>
      <c r="M59">
        <v>10</v>
      </c>
      <c r="N59" s="1" t="s">
        <v>310</v>
      </c>
      <c r="O59">
        <v>13</v>
      </c>
      <c r="P59">
        <v>18</v>
      </c>
      <c r="Q59">
        <v>31</v>
      </c>
      <c r="R59" s="1" t="s">
        <v>873</v>
      </c>
      <c r="S59">
        <v>3</v>
      </c>
      <c r="T59">
        <v>5</v>
      </c>
      <c r="U59" s="1" t="s">
        <v>318</v>
      </c>
      <c r="V59" s="1" t="s">
        <v>311</v>
      </c>
      <c r="W59" s="1" t="s">
        <v>874</v>
      </c>
      <c r="X59">
        <v>4</v>
      </c>
      <c r="Y59">
        <v>23</v>
      </c>
      <c r="Z59" s="1" t="s">
        <v>0</v>
      </c>
      <c r="AA59">
        <v>176109704</v>
      </c>
      <c r="AB59">
        <v>176109727</v>
      </c>
      <c r="AC59" s="1" t="s">
        <v>871</v>
      </c>
      <c r="AD59">
        <v>1</v>
      </c>
      <c r="AE59" s="1" t="s">
        <v>8</v>
      </c>
    </row>
    <row r="60" spans="1:31" x14ac:dyDescent="0.25">
      <c r="A60" s="1" t="s">
        <v>358</v>
      </c>
      <c r="B60" s="5" t="s">
        <v>4510</v>
      </c>
      <c r="C60" s="1" t="s">
        <v>43</v>
      </c>
      <c r="D60">
        <v>98110295</v>
      </c>
      <c r="E60">
        <v>98110297</v>
      </c>
      <c r="F60" s="1" t="s">
        <v>875</v>
      </c>
      <c r="G60" s="1" t="s">
        <v>1037</v>
      </c>
      <c r="H60">
        <v>2287</v>
      </c>
      <c r="I60">
        <v>98110295</v>
      </c>
      <c r="J60" s="1" t="s">
        <v>876</v>
      </c>
      <c r="K60">
        <v>8</v>
      </c>
      <c r="L60">
        <v>4</v>
      </c>
      <c r="M60">
        <v>12</v>
      </c>
      <c r="N60" s="1" t="s">
        <v>322</v>
      </c>
      <c r="O60">
        <v>27</v>
      </c>
      <c r="P60">
        <v>4</v>
      </c>
      <c r="Q60">
        <v>31</v>
      </c>
      <c r="R60" s="1" t="s">
        <v>877</v>
      </c>
      <c r="S60">
        <v>7</v>
      </c>
      <c r="T60">
        <v>2</v>
      </c>
      <c r="U60" s="1" t="s">
        <v>75</v>
      </c>
      <c r="V60" s="1" t="s">
        <v>317</v>
      </c>
      <c r="W60" s="1" t="s">
        <v>619</v>
      </c>
      <c r="X60">
        <v>4</v>
      </c>
      <c r="Y60">
        <v>23</v>
      </c>
      <c r="Z60" s="1" t="s">
        <v>43</v>
      </c>
      <c r="AA60">
        <v>98110289</v>
      </c>
      <c r="AB60">
        <v>98110312</v>
      </c>
      <c r="AC60" s="1" t="s">
        <v>875</v>
      </c>
      <c r="AD60">
        <v>1</v>
      </c>
      <c r="AE60" s="1" t="s">
        <v>51</v>
      </c>
    </row>
    <row r="61" spans="1:31" x14ac:dyDescent="0.25">
      <c r="A61" s="1" t="s">
        <v>358</v>
      </c>
      <c r="B61" s="5" t="s">
        <v>4510</v>
      </c>
      <c r="C61" s="1" t="s">
        <v>60</v>
      </c>
      <c r="D61">
        <v>24654461</v>
      </c>
      <c r="E61">
        <v>24654490</v>
      </c>
      <c r="F61" s="1" t="s">
        <v>878</v>
      </c>
      <c r="G61" s="1" t="s">
        <v>1037</v>
      </c>
      <c r="H61">
        <v>2767</v>
      </c>
      <c r="I61">
        <v>24654467</v>
      </c>
      <c r="J61" s="1" t="s">
        <v>635</v>
      </c>
      <c r="K61">
        <v>182</v>
      </c>
      <c r="L61">
        <v>200</v>
      </c>
      <c r="M61">
        <v>382</v>
      </c>
      <c r="N61" s="1" t="s">
        <v>879</v>
      </c>
      <c r="O61">
        <v>447</v>
      </c>
      <c r="P61">
        <v>535</v>
      </c>
      <c r="Q61">
        <v>982</v>
      </c>
      <c r="R61" s="1" t="s">
        <v>880</v>
      </c>
      <c r="S61">
        <v>168</v>
      </c>
      <c r="T61">
        <v>181</v>
      </c>
      <c r="U61" s="1" t="s">
        <v>881</v>
      </c>
      <c r="V61" s="1" t="s">
        <v>882</v>
      </c>
      <c r="W61" s="1" t="s">
        <v>640</v>
      </c>
      <c r="X61">
        <v>6</v>
      </c>
      <c r="Y61">
        <v>23</v>
      </c>
      <c r="Z61" s="1" t="s">
        <v>60</v>
      </c>
      <c r="AA61">
        <v>24654449</v>
      </c>
      <c r="AB61">
        <v>24654472</v>
      </c>
      <c r="AC61" s="1" t="s">
        <v>878</v>
      </c>
      <c r="AD61">
        <v>1</v>
      </c>
      <c r="AE61" s="1" t="s">
        <v>8</v>
      </c>
    </row>
    <row r="62" spans="1:31" x14ac:dyDescent="0.25">
      <c r="A62" s="1" t="s">
        <v>358</v>
      </c>
      <c r="B62" s="5" t="s">
        <v>4510</v>
      </c>
      <c r="C62" s="1" t="s">
        <v>72</v>
      </c>
      <c r="D62">
        <v>75358188</v>
      </c>
      <c r="E62">
        <v>75358194</v>
      </c>
      <c r="F62" s="1" t="s">
        <v>883</v>
      </c>
      <c r="G62" s="1" t="s">
        <v>1037</v>
      </c>
      <c r="H62">
        <v>4067</v>
      </c>
      <c r="I62">
        <v>75358189</v>
      </c>
      <c r="J62" s="1" t="s">
        <v>684</v>
      </c>
      <c r="K62">
        <v>67</v>
      </c>
      <c r="L62">
        <v>32</v>
      </c>
      <c r="M62">
        <v>99</v>
      </c>
      <c r="N62" s="1" t="s">
        <v>884</v>
      </c>
      <c r="O62">
        <v>227</v>
      </c>
      <c r="P62">
        <v>96</v>
      </c>
      <c r="Q62">
        <v>323</v>
      </c>
      <c r="R62" s="1" t="s">
        <v>885</v>
      </c>
      <c r="S62">
        <v>22</v>
      </c>
      <c r="T62">
        <v>67</v>
      </c>
      <c r="U62" s="1" t="s">
        <v>886</v>
      </c>
      <c r="V62" s="1" t="s">
        <v>646</v>
      </c>
      <c r="W62" s="1" t="s">
        <v>689</v>
      </c>
      <c r="X62">
        <v>4</v>
      </c>
      <c r="Y62">
        <v>23</v>
      </c>
      <c r="Z62" s="1" t="s">
        <v>72</v>
      </c>
      <c r="AA62">
        <v>75358182</v>
      </c>
      <c r="AB62">
        <v>75358205</v>
      </c>
      <c r="AC62" s="1" t="s">
        <v>883</v>
      </c>
      <c r="AD62">
        <v>1</v>
      </c>
      <c r="AE62" s="1" t="s">
        <v>51</v>
      </c>
    </row>
    <row r="63" spans="1:31" x14ac:dyDescent="0.25">
      <c r="A63" s="1" t="s">
        <v>358</v>
      </c>
      <c r="B63" s="5" t="s">
        <v>4510</v>
      </c>
      <c r="C63" s="1" t="s">
        <v>122</v>
      </c>
      <c r="D63">
        <v>57344027</v>
      </c>
      <c r="E63">
        <v>57344032</v>
      </c>
      <c r="F63" s="1" t="s">
        <v>887</v>
      </c>
      <c r="G63" s="1" t="s">
        <v>1037</v>
      </c>
      <c r="H63">
        <v>4649</v>
      </c>
      <c r="I63">
        <v>57344032</v>
      </c>
      <c r="J63" s="1" t="s">
        <v>705</v>
      </c>
      <c r="K63">
        <v>2</v>
      </c>
      <c r="L63">
        <v>5</v>
      </c>
      <c r="M63">
        <v>7</v>
      </c>
      <c r="N63" s="1" t="s">
        <v>165</v>
      </c>
      <c r="O63">
        <v>10</v>
      </c>
      <c r="P63">
        <v>17</v>
      </c>
      <c r="Q63">
        <v>27</v>
      </c>
      <c r="R63" s="1" t="s">
        <v>888</v>
      </c>
      <c r="S63">
        <v>0</v>
      </c>
      <c r="T63">
        <v>5</v>
      </c>
      <c r="U63" s="1" t="s">
        <v>18</v>
      </c>
      <c r="V63" s="1" t="s">
        <v>35</v>
      </c>
      <c r="W63" s="1" t="s">
        <v>708</v>
      </c>
      <c r="X63">
        <v>5</v>
      </c>
      <c r="Y63">
        <v>23</v>
      </c>
      <c r="Z63" s="1" t="s">
        <v>122</v>
      </c>
      <c r="AA63">
        <v>57344015</v>
      </c>
      <c r="AB63">
        <v>57344038</v>
      </c>
      <c r="AC63" s="1" t="s">
        <v>887</v>
      </c>
      <c r="AD63">
        <v>1</v>
      </c>
      <c r="AE63" s="1" t="s">
        <v>8</v>
      </c>
    </row>
    <row r="64" spans="1:31" x14ac:dyDescent="0.25">
      <c r="A64" s="1" t="s">
        <v>358</v>
      </c>
      <c r="B64" s="5" t="s">
        <v>4510</v>
      </c>
      <c r="C64" s="1" t="s">
        <v>182</v>
      </c>
      <c r="D64">
        <v>9189784</v>
      </c>
      <c r="E64">
        <v>9189850</v>
      </c>
      <c r="F64" s="1" t="s">
        <v>889</v>
      </c>
      <c r="G64" s="1" t="s">
        <v>1037</v>
      </c>
      <c r="H64">
        <v>5954</v>
      </c>
      <c r="I64">
        <v>9189832</v>
      </c>
      <c r="J64" s="1" t="s">
        <v>890</v>
      </c>
      <c r="K64">
        <v>479</v>
      </c>
      <c r="L64">
        <v>3100</v>
      </c>
      <c r="M64">
        <v>3579</v>
      </c>
      <c r="N64" s="1" t="s">
        <v>891</v>
      </c>
      <c r="O64">
        <v>1673</v>
      </c>
      <c r="P64">
        <v>15304</v>
      </c>
      <c r="Q64">
        <v>16977</v>
      </c>
      <c r="R64" s="1" t="s">
        <v>892</v>
      </c>
      <c r="S64">
        <v>1825</v>
      </c>
      <c r="T64">
        <v>1452</v>
      </c>
      <c r="U64" s="1" t="s">
        <v>893</v>
      </c>
      <c r="V64" s="1" t="s">
        <v>894</v>
      </c>
      <c r="W64" s="1" t="s">
        <v>764</v>
      </c>
      <c r="X64">
        <v>3</v>
      </c>
      <c r="Y64">
        <v>23</v>
      </c>
      <c r="Z64" s="1" t="s">
        <v>182</v>
      </c>
      <c r="AA64">
        <v>9189815</v>
      </c>
      <c r="AB64">
        <v>9189838</v>
      </c>
      <c r="AC64" s="1" t="s">
        <v>889</v>
      </c>
      <c r="AD64">
        <v>1</v>
      </c>
      <c r="AE64" s="1" t="s">
        <v>8</v>
      </c>
    </row>
    <row r="65" spans="1:31" x14ac:dyDescent="0.25">
      <c r="A65" s="1" t="s">
        <v>358</v>
      </c>
      <c r="B65" s="5" t="s">
        <v>4510</v>
      </c>
      <c r="C65" s="1" t="s">
        <v>189</v>
      </c>
      <c r="D65">
        <v>96974304</v>
      </c>
      <c r="E65">
        <v>96974305</v>
      </c>
      <c r="F65" s="1" t="s">
        <v>895</v>
      </c>
      <c r="G65" s="1" t="s">
        <v>1037</v>
      </c>
      <c r="H65">
        <v>6907</v>
      </c>
      <c r="I65">
        <v>96974305</v>
      </c>
      <c r="J65" s="1" t="s">
        <v>896</v>
      </c>
      <c r="K65">
        <v>8</v>
      </c>
      <c r="L65">
        <v>0</v>
      </c>
      <c r="M65">
        <v>8</v>
      </c>
      <c r="N65" s="1" t="s">
        <v>18</v>
      </c>
      <c r="O65">
        <v>18</v>
      </c>
      <c r="P65">
        <v>0</v>
      </c>
      <c r="Q65">
        <v>18</v>
      </c>
      <c r="R65" s="1" t="s">
        <v>18</v>
      </c>
      <c r="S65">
        <v>1</v>
      </c>
      <c r="T65">
        <v>5</v>
      </c>
      <c r="U65" s="1" t="s">
        <v>19</v>
      </c>
      <c r="V65" s="1" t="s">
        <v>58</v>
      </c>
      <c r="W65" s="1" t="s">
        <v>799</v>
      </c>
      <c r="X65">
        <v>4</v>
      </c>
      <c r="Y65">
        <v>23</v>
      </c>
      <c r="Z65" s="1" t="s">
        <v>189</v>
      </c>
      <c r="AA65">
        <v>96974298</v>
      </c>
      <c r="AB65">
        <v>96974321</v>
      </c>
      <c r="AC65" s="1" t="s">
        <v>895</v>
      </c>
      <c r="AD65">
        <v>1</v>
      </c>
      <c r="AE65" s="1" t="s">
        <v>51</v>
      </c>
    </row>
    <row r="66" spans="1:31" x14ac:dyDescent="0.25">
      <c r="A66" s="1" t="s">
        <v>358</v>
      </c>
      <c r="B66" s="5" t="s">
        <v>4510</v>
      </c>
      <c r="C66" s="1" t="s">
        <v>4490</v>
      </c>
      <c r="D66">
        <v>482</v>
      </c>
      <c r="E66">
        <v>562</v>
      </c>
      <c r="F66" s="1" t="s">
        <v>897</v>
      </c>
      <c r="G66" s="1" t="s">
        <v>1037</v>
      </c>
      <c r="H66">
        <v>9887</v>
      </c>
      <c r="I66">
        <v>521</v>
      </c>
      <c r="J66" s="1" t="s">
        <v>898</v>
      </c>
      <c r="K66">
        <v>1104</v>
      </c>
      <c r="L66">
        <v>1705</v>
      </c>
      <c r="M66">
        <v>2809</v>
      </c>
      <c r="N66" s="1" t="s">
        <v>899</v>
      </c>
      <c r="O66">
        <v>4082</v>
      </c>
      <c r="P66">
        <v>6878</v>
      </c>
      <c r="Q66">
        <v>10960</v>
      </c>
      <c r="R66" s="1" t="s">
        <v>900</v>
      </c>
      <c r="S66">
        <v>1473</v>
      </c>
      <c r="T66">
        <v>1112</v>
      </c>
      <c r="U66" s="1" t="s">
        <v>901</v>
      </c>
      <c r="V66" s="1" t="s">
        <v>902</v>
      </c>
      <c r="W66" s="1" t="s">
        <v>865</v>
      </c>
      <c r="X66">
        <v>0</v>
      </c>
      <c r="Y66">
        <v>23</v>
      </c>
      <c r="Z66" s="1" t="s">
        <v>248</v>
      </c>
      <c r="AA66">
        <v>503</v>
      </c>
      <c r="AB66">
        <v>526</v>
      </c>
      <c r="AC66" s="1" t="s">
        <v>897</v>
      </c>
      <c r="AD66">
        <v>1</v>
      </c>
      <c r="AE66" s="1" t="s">
        <v>8</v>
      </c>
    </row>
    <row r="67" spans="1:31" x14ac:dyDescent="0.25">
      <c r="A67" s="1"/>
      <c r="B67" s="5"/>
      <c r="C67" s="1"/>
      <c r="F67" s="1"/>
      <c r="G67" s="1"/>
      <c r="J67" s="1"/>
      <c r="N67" s="1"/>
      <c r="R67" s="1"/>
      <c r="U67" s="1"/>
      <c r="V67" s="1"/>
      <c r="W67" s="1"/>
      <c r="Z67" s="1"/>
      <c r="AC67" s="1"/>
      <c r="AE67" s="1"/>
    </row>
    <row r="68" spans="1:31" x14ac:dyDescent="0.25">
      <c r="A68" s="1" t="s">
        <v>4493</v>
      </c>
      <c r="B68" s="5" t="s">
        <v>4510</v>
      </c>
      <c r="C68" s="1" t="s">
        <v>0</v>
      </c>
      <c r="D68">
        <v>52442599</v>
      </c>
      <c r="E68">
        <v>52442619</v>
      </c>
      <c r="F68" s="1" t="s">
        <v>903</v>
      </c>
      <c r="G68" s="1" t="s">
        <v>4497</v>
      </c>
      <c r="H68">
        <v>291</v>
      </c>
      <c r="I68">
        <v>52442611</v>
      </c>
      <c r="J68" s="1" t="s">
        <v>582</v>
      </c>
      <c r="K68">
        <v>497</v>
      </c>
      <c r="L68">
        <v>162</v>
      </c>
      <c r="M68">
        <v>659</v>
      </c>
      <c r="N68" s="1" t="s">
        <v>904</v>
      </c>
      <c r="O68">
        <v>2524</v>
      </c>
      <c r="P68">
        <v>671</v>
      </c>
      <c r="Q68">
        <v>3195</v>
      </c>
      <c r="R68" s="1" t="s">
        <v>905</v>
      </c>
      <c r="S68">
        <v>351</v>
      </c>
      <c r="T68">
        <v>250</v>
      </c>
      <c r="U68" s="1" t="s">
        <v>906</v>
      </c>
      <c r="V68" s="1" t="s">
        <v>907</v>
      </c>
      <c r="W68" s="1" t="s">
        <v>587</v>
      </c>
      <c r="X68">
        <v>4</v>
      </c>
      <c r="Y68">
        <v>23</v>
      </c>
      <c r="Z68" s="1" t="s">
        <v>0</v>
      </c>
      <c r="AA68">
        <v>52442605</v>
      </c>
      <c r="AB68">
        <v>52442628</v>
      </c>
      <c r="AC68" s="1" t="s">
        <v>903</v>
      </c>
      <c r="AD68">
        <v>1</v>
      </c>
      <c r="AE68" s="1" t="s">
        <v>51</v>
      </c>
    </row>
    <row r="69" spans="1:31" x14ac:dyDescent="0.25">
      <c r="A69" s="1" t="s">
        <v>4493</v>
      </c>
      <c r="B69" s="5" t="s">
        <v>4510</v>
      </c>
      <c r="C69" s="1" t="s">
        <v>43</v>
      </c>
      <c r="D69">
        <v>98110290</v>
      </c>
      <c r="E69">
        <v>98110302</v>
      </c>
      <c r="F69" s="1" t="s">
        <v>908</v>
      </c>
      <c r="G69" s="1" t="s">
        <v>4497</v>
      </c>
      <c r="H69">
        <v>2188</v>
      </c>
      <c r="I69">
        <v>98110295</v>
      </c>
      <c r="J69" s="1" t="s">
        <v>876</v>
      </c>
      <c r="K69">
        <v>36</v>
      </c>
      <c r="L69">
        <v>17</v>
      </c>
      <c r="M69">
        <v>53</v>
      </c>
      <c r="N69" s="1" t="s">
        <v>179</v>
      </c>
      <c r="O69">
        <v>150</v>
      </c>
      <c r="P69">
        <v>62</v>
      </c>
      <c r="Q69">
        <v>212</v>
      </c>
      <c r="R69" s="1" t="s">
        <v>909</v>
      </c>
      <c r="S69">
        <v>33</v>
      </c>
      <c r="T69">
        <v>9</v>
      </c>
      <c r="U69" s="1" t="s">
        <v>910</v>
      </c>
      <c r="V69" s="1" t="s">
        <v>911</v>
      </c>
      <c r="W69" s="1" t="s">
        <v>619</v>
      </c>
      <c r="X69">
        <v>4</v>
      </c>
      <c r="Y69">
        <v>23</v>
      </c>
      <c r="Z69" s="1" t="s">
        <v>43</v>
      </c>
      <c r="AA69">
        <v>98110289</v>
      </c>
      <c r="AB69">
        <v>98110312</v>
      </c>
      <c r="AC69" s="1" t="s">
        <v>908</v>
      </c>
      <c r="AD69">
        <v>1</v>
      </c>
      <c r="AE69" s="1" t="s">
        <v>51</v>
      </c>
    </row>
    <row r="70" spans="1:31" x14ac:dyDescent="0.25">
      <c r="A70" s="1" t="s">
        <v>4493</v>
      </c>
      <c r="B70" s="5" t="s">
        <v>4510</v>
      </c>
      <c r="C70" s="1" t="s">
        <v>52</v>
      </c>
      <c r="D70">
        <v>110613563</v>
      </c>
      <c r="E70">
        <v>110613565</v>
      </c>
      <c r="F70" s="1" t="s">
        <v>912</v>
      </c>
      <c r="G70" s="1" t="s">
        <v>4497</v>
      </c>
      <c r="H70">
        <v>2605</v>
      </c>
      <c r="I70">
        <v>110613563</v>
      </c>
      <c r="J70" s="1" t="s">
        <v>913</v>
      </c>
      <c r="K70">
        <v>18</v>
      </c>
      <c r="L70">
        <v>5</v>
      </c>
      <c r="M70">
        <v>23</v>
      </c>
      <c r="N70" s="1" t="s">
        <v>732</v>
      </c>
      <c r="O70">
        <v>54</v>
      </c>
      <c r="P70">
        <v>15</v>
      </c>
      <c r="Q70">
        <v>69</v>
      </c>
      <c r="R70" s="1" t="s">
        <v>914</v>
      </c>
      <c r="S70">
        <v>13</v>
      </c>
      <c r="T70">
        <v>8</v>
      </c>
      <c r="U70" s="1" t="s">
        <v>303</v>
      </c>
      <c r="V70" s="1" t="s">
        <v>317</v>
      </c>
      <c r="W70" s="1" t="s">
        <v>633</v>
      </c>
      <c r="X70">
        <v>4</v>
      </c>
      <c r="Y70">
        <v>23</v>
      </c>
      <c r="Z70" s="1" t="s">
        <v>52</v>
      </c>
      <c r="AA70">
        <v>110613557</v>
      </c>
      <c r="AB70">
        <v>110613580</v>
      </c>
      <c r="AC70" s="1" t="s">
        <v>912</v>
      </c>
      <c r="AD70">
        <v>1</v>
      </c>
      <c r="AE70" s="1" t="s">
        <v>51</v>
      </c>
    </row>
    <row r="71" spans="1:31" x14ac:dyDescent="0.25">
      <c r="A71" s="1" t="s">
        <v>4493</v>
      </c>
      <c r="B71" s="5" t="s">
        <v>4510</v>
      </c>
      <c r="C71" s="1" t="s">
        <v>60</v>
      </c>
      <c r="D71">
        <v>24654454</v>
      </c>
      <c r="E71">
        <v>24654472</v>
      </c>
      <c r="F71" s="1" t="s">
        <v>915</v>
      </c>
      <c r="G71" s="1" t="s">
        <v>4497</v>
      </c>
      <c r="H71">
        <v>2625</v>
      </c>
      <c r="I71">
        <v>24654467</v>
      </c>
      <c r="J71" s="1" t="s">
        <v>635</v>
      </c>
      <c r="K71">
        <v>50</v>
      </c>
      <c r="L71">
        <v>178</v>
      </c>
      <c r="M71">
        <v>228</v>
      </c>
      <c r="N71" s="1" t="s">
        <v>916</v>
      </c>
      <c r="O71">
        <v>218</v>
      </c>
      <c r="P71">
        <v>670</v>
      </c>
      <c r="Q71">
        <v>888</v>
      </c>
      <c r="R71" s="1" t="s">
        <v>917</v>
      </c>
      <c r="S71">
        <v>135</v>
      </c>
      <c r="T71">
        <v>71</v>
      </c>
      <c r="U71" s="1" t="s">
        <v>918</v>
      </c>
      <c r="V71" s="1" t="s">
        <v>919</v>
      </c>
      <c r="W71" s="1" t="s">
        <v>640</v>
      </c>
      <c r="X71">
        <v>6</v>
      </c>
      <c r="Y71">
        <v>23</v>
      </c>
      <c r="Z71" s="1" t="s">
        <v>60</v>
      </c>
      <c r="AA71">
        <v>24654449</v>
      </c>
      <c r="AB71">
        <v>24654472</v>
      </c>
      <c r="AC71" s="1" t="s">
        <v>915</v>
      </c>
      <c r="AD71">
        <v>1</v>
      </c>
      <c r="AE71" s="1" t="s">
        <v>8</v>
      </c>
    </row>
    <row r="72" spans="1:31" x14ac:dyDescent="0.25">
      <c r="A72" s="1" t="s">
        <v>4493</v>
      </c>
      <c r="B72" s="5" t="s">
        <v>4510</v>
      </c>
      <c r="C72" s="1" t="s">
        <v>72</v>
      </c>
      <c r="D72">
        <v>75358180</v>
      </c>
      <c r="E72">
        <v>75358194</v>
      </c>
      <c r="F72" s="1" t="s">
        <v>920</v>
      </c>
      <c r="G72" s="1" t="s">
        <v>4497</v>
      </c>
      <c r="H72">
        <v>3782</v>
      </c>
      <c r="I72">
        <v>75358189</v>
      </c>
      <c r="J72" s="1" t="s">
        <v>684</v>
      </c>
      <c r="K72">
        <v>137</v>
      </c>
      <c r="L72">
        <v>42</v>
      </c>
      <c r="M72">
        <v>179</v>
      </c>
      <c r="N72" s="1" t="s">
        <v>921</v>
      </c>
      <c r="O72">
        <v>586</v>
      </c>
      <c r="P72">
        <v>153</v>
      </c>
      <c r="Q72">
        <v>739</v>
      </c>
      <c r="R72" s="1" t="s">
        <v>922</v>
      </c>
      <c r="S72">
        <v>39</v>
      </c>
      <c r="T72">
        <v>125</v>
      </c>
      <c r="U72" s="1" t="s">
        <v>923</v>
      </c>
      <c r="V72" s="1" t="s">
        <v>924</v>
      </c>
      <c r="W72" s="1" t="s">
        <v>689</v>
      </c>
      <c r="X72">
        <v>4</v>
      </c>
      <c r="Y72">
        <v>23</v>
      </c>
      <c r="Z72" s="1" t="s">
        <v>72</v>
      </c>
      <c r="AA72">
        <v>75358182</v>
      </c>
      <c r="AB72">
        <v>75358205</v>
      </c>
      <c r="AC72" s="1" t="s">
        <v>920</v>
      </c>
      <c r="AD72">
        <v>1</v>
      </c>
      <c r="AE72" s="1" t="s">
        <v>51</v>
      </c>
    </row>
    <row r="73" spans="1:31" x14ac:dyDescent="0.25">
      <c r="A73" s="1" t="s">
        <v>4493</v>
      </c>
      <c r="B73" s="5" t="s">
        <v>4510</v>
      </c>
      <c r="C73" s="1" t="s">
        <v>122</v>
      </c>
      <c r="D73">
        <v>36221311</v>
      </c>
      <c r="E73">
        <v>36221312</v>
      </c>
      <c r="F73" s="1" t="s">
        <v>925</v>
      </c>
      <c r="G73" s="1" t="s">
        <v>4497</v>
      </c>
      <c r="H73">
        <v>4242</v>
      </c>
      <c r="I73">
        <v>36221312</v>
      </c>
      <c r="J73" s="1" t="s">
        <v>926</v>
      </c>
      <c r="K73">
        <v>12</v>
      </c>
      <c r="L73">
        <v>44</v>
      </c>
      <c r="M73">
        <v>56</v>
      </c>
      <c r="N73" s="1" t="s">
        <v>927</v>
      </c>
      <c r="O73">
        <v>29</v>
      </c>
      <c r="P73">
        <v>183</v>
      </c>
      <c r="Q73">
        <v>212</v>
      </c>
      <c r="R73" s="1" t="s">
        <v>928</v>
      </c>
      <c r="S73">
        <v>9</v>
      </c>
      <c r="T73">
        <v>43</v>
      </c>
      <c r="U73" s="1" t="s">
        <v>929</v>
      </c>
      <c r="V73" s="1" t="s">
        <v>58</v>
      </c>
      <c r="W73" s="1" t="s">
        <v>930</v>
      </c>
      <c r="X73">
        <v>5</v>
      </c>
      <c r="Y73">
        <v>23</v>
      </c>
      <c r="Z73" s="1" t="s">
        <v>122</v>
      </c>
      <c r="AA73">
        <v>36221295</v>
      </c>
      <c r="AB73">
        <v>36221318</v>
      </c>
      <c r="AC73" s="1" t="s">
        <v>925</v>
      </c>
      <c r="AD73">
        <v>1</v>
      </c>
      <c r="AE73" s="1" t="s">
        <v>8</v>
      </c>
    </row>
    <row r="74" spans="1:31" x14ac:dyDescent="0.25">
      <c r="A74" s="1" t="s">
        <v>4493</v>
      </c>
      <c r="B74" s="5" t="s">
        <v>4510</v>
      </c>
      <c r="C74" s="1" t="s">
        <v>182</v>
      </c>
      <c r="D74">
        <v>9189774</v>
      </c>
      <c r="E74">
        <v>9189871</v>
      </c>
      <c r="F74" s="1" t="s">
        <v>931</v>
      </c>
      <c r="G74" s="1" t="s">
        <v>4497</v>
      </c>
      <c r="H74">
        <v>5509</v>
      </c>
      <c r="I74">
        <v>9189833</v>
      </c>
      <c r="J74" s="1" t="s">
        <v>759</v>
      </c>
      <c r="K74">
        <v>891</v>
      </c>
      <c r="L74">
        <v>4303</v>
      </c>
      <c r="M74">
        <v>5194</v>
      </c>
      <c r="N74" s="1" t="s">
        <v>932</v>
      </c>
      <c r="O74">
        <v>2932</v>
      </c>
      <c r="P74">
        <v>18399</v>
      </c>
      <c r="Q74">
        <v>21331</v>
      </c>
      <c r="R74" s="1" t="s">
        <v>933</v>
      </c>
      <c r="S74">
        <v>2374</v>
      </c>
      <c r="T74">
        <v>2300</v>
      </c>
      <c r="U74" s="1" t="s">
        <v>934</v>
      </c>
      <c r="V74" s="1" t="s">
        <v>935</v>
      </c>
      <c r="W74" s="1" t="s">
        <v>764</v>
      </c>
      <c r="X74">
        <v>3</v>
      </c>
      <c r="Y74">
        <v>23</v>
      </c>
      <c r="Z74" s="1" t="s">
        <v>182</v>
      </c>
      <c r="AA74">
        <v>9189815</v>
      </c>
      <c r="AB74">
        <v>9189838</v>
      </c>
      <c r="AC74" s="1" t="s">
        <v>931</v>
      </c>
      <c r="AD74">
        <v>1</v>
      </c>
      <c r="AE74" s="1" t="s">
        <v>8</v>
      </c>
    </row>
    <row r="75" spans="1:31" x14ac:dyDescent="0.25">
      <c r="A75" s="1" t="s">
        <v>4493</v>
      </c>
      <c r="B75" s="5" t="s">
        <v>4510</v>
      </c>
      <c r="C75" s="1" t="s">
        <v>4490</v>
      </c>
      <c r="D75">
        <v>505</v>
      </c>
      <c r="E75">
        <v>543</v>
      </c>
      <c r="F75" s="1" t="s">
        <v>936</v>
      </c>
      <c r="G75" s="1" t="s">
        <v>4497</v>
      </c>
      <c r="H75">
        <v>9140</v>
      </c>
      <c r="I75">
        <v>521</v>
      </c>
      <c r="J75" s="1" t="s">
        <v>898</v>
      </c>
      <c r="K75">
        <v>765</v>
      </c>
      <c r="L75">
        <v>1068</v>
      </c>
      <c r="M75">
        <v>1833</v>
      </c>
      <c r="N75" s="1" t="s">
        <v>937</v>
      </c>
      <c r="O75">
        <v>2630</v>
      </c>
      <c r="P75">
        <v>4464</v>
      </c>
      <c r="Q75">
        <v>7094</v>
      </c>
      <c r="R75" s="1" t="s">
        <v>938</v>
      </c>
      <c r="S75">
        <v>1062</v>
      </c>
      <c r="T75">
        <v>618</v>
      </c>
      <c r="U75" s="1" t="s">
        <v>939</v>
      </c>
      <c r="V75" s="1" t="s">
        <v>940</v>
      </c>
      <c r="W75" s="1" t="s">
        <v>865</v>
      </c>
      <c r="X75">
        <v>0</v>
      </c>
      <c r="Y75">
        <v>23</v>
      </c>
      <c r="Z75" s="1" t="s">
        <v>248</v>
      </c>
      <c r="AA75">
        <v>503</v>
      </c>
      <c r="AB75">
        <v>526</v>
      </c>
      <c r="AC75" s="1" t="s">
        <v>936</v>
      </c>
      <c r="AD75">
        <v>1</v>
      </c>
      <c r="AE75" s="1" t="s">
        <v>8</v>
      </c>
    </row>
    <row r="76" spans="1:31" x14ac:dyDescent="0.25">
      <c r="A76" s="1"/>
      <c r="B76" s="5"/>
      <c r="C76" s="1"/>
      <c r="F76" s="1"/>
      <c r="G76" s="1"/>
      <c r="J76" s="1"/>
      <c r="N76" s="1"/>
      <c r="R76" s="1"/>
      <c r="U76" s="1"/>
      <c r="V76" s="1"/>
      <c r="W76" s="1"/>
      <c r="Z76" s="1"/>
      <c r="AC76" s="1"/>
      <c r="AE76" s="1"/>
    </row>
    <row r="77" spans="1:31" x14ac:dyDescent="0.25">
      <c r="A77" s="1" t="s">
        <v>403</v>
      </c>
      <c r="B77" s="5" t="s">
        <v>4510</v>
      </c>
      <c r="C77" s="1" t="s">
        <v>0</v>
      </c>
      <c r="D77">
        <v>52442600</v>
      </c>
      <c r="E77">
        <v>52442613</v>
      </c>
      <c r="F77" s="1" t="s">
        <v>941</v>
      </c>
      <c r="G77" s="1" t="s">
        <v>1038</v>
      </c>
      <c r="H77">
        <v>200</v>
      </c>
      <c r="I77">
        <v>52442612</v>
      </c>
      <c r="J77" s="1" t="s">
        <v>942</v>
      </c>
      <c r="K77">
        <v>23</v>
      </c>
      <c r="L77">
        <v>10</v>
      </c>
      <c r="M77">
        <v>33</v>
      </c>
      <c r="N77" s="1" t="s">
        <v>943</v>
      </c>
      <c r="O77">
        <v>84</v>
      </c>
      <c r="P77">
        <v>13</v>
      </c>
      <c r="Q77">
        <v>97</v>
      </c>
      <c r="R77" s="1" t="s">
        <v>944</v>
      </c>
      <c r="S77">
        <v>12</v>
      </c>
      <c r="T77">
        <v>20</v>
      </c>
      <c r="U77" s="1" t="s">
        <v>840</v>
      </c>
      <c r="V77" s="1" t="s">
        <v>945</v>
      </c>
      <c r="W77" s="1" t="s">
        <v>587</v>
      </c>
      <c r="X77">
        <v>4</v>
      </c>
      <c r="Y77">
        <v>23</v>
      </c>
      <c r="Z77" s="1" t="s">
        <v>0</v>
      </c>
      <c r="AA77">
        <v>52442605</v>
      </c>
      <c r="AB77">
        <v>52442628</v>
      </c>
      <c r="AC77" s="1" t="s">
        <v>941</v>
      </c>
      <c r="AD77">
        <v>1</v>
      </c>
      <c r="AE77" s="1" t="s">
        <v>51</v>
      </c>
    </row>
    <row r="78" spans="1:31" x14ac:dyDescent="0.25">
      <c r="A78" s="1" t="s">
        <v>403</v>
      </c>
      <c r="B78" s="5" t="s">
        <v>4510</v>
      </c>
      <c r="C78" s="1" t="s">
        <v>43</v>
      </c>
      <c r="D78">
        <v>98110295</v>
      </c>
      <c r="E78">
        <v>98110300</v>
      </c>
      <c r="F78" s="1" t="s">
        <v>946</v>
      </c>
      <c r="G78" s="1" t="s">
        <v>1038</v>
      </c>
      <c r="H78">
        <v>1572</v>
      </c>
      <c r="I78">
        <v>98110300</v>
      </c>
      <c r="J78" s="1" t="s">
        <v>947</v>
      </c>
      <c r="K78">
        <v>5</v>
      </c>
      <c r="L78">
        <v>1</v>
      </c>
      <c r="M78">
        <v>6</v>
      </c>
      <c r="N78" s="1" t="s">
        <v>19</v>
      </c>
      <c r="O78">
        <v>18</v>
      </c>
      <c r="P78">
        <v>1</v>
      </c>
      <c r="Q78">
        <v>19</v>
      </c>
      <c r="R78" s="1" t="s">
        <v>320</v>
      </c>
      <c r="S78">
        <v>4</v>
      </c>
      <c r="T78">
        <v>2</v>
      </c>
      <c r="U78" s="1" t="s">
        <v>293</v>
      </c>
      <c r="V78" s="1" t="s">
        <v>35</v>
      </c>
      <c r="W78" s="1" t="s">
        <v>619</v>
      </c>
      <c r="X78">
        <v>4</v>
      </c>
      <c r="Y78">
        <v>23</v>
      </c>
      <c r="Z78" s="1" t="s">
        <v>43</v>
      </c>
      <c r="AA78">
        <v>98110289</v>
      </c>
      <c r="AB78">
        <v>98110312</v>
      </c>
      <c r="AC78" s="1" t="s">
        <v>946</v>
      </c>
      <c r="AD78">
        <v>1</v>
      </c>
      <c r="AE78" s="1" t="s">
        <v>51</v>
      </c>
    </row>
    <row r="79" spans="1:31" x14ac:dyDescent="0.25">
      <c r="A79" s="1" t="s">
        <v>403</v>
      </c>
      <c r="B79" s="5" t="s">
        <v>4510</v>
      </c>
      <c r="C79" s="1" t="s">
        <v>60</v>
      </c>
      <c r="D79">
        <v>24654463</v>
      </c>
      <c r="E79">
        <v>24654472</v>
      </c>
      <c r="F79" s="1" t="s">
        <v>948</v>
      </c>
      <c r="G79" s="1" t="s">
        <v>1038</v>
      </c>
      <c r="H79">
        <v>1918</v>
      </c>
      <c r="I79">
        <v>24654467</v>
      </c>
      <c r="J79" s="1" t="s">
        <v>635</v>
      </c>
      <c r="K79">
        <v>1</v>
      </c>
      <c r="L79">
        <v>44</v>
      </c>
      <c r="M79">
        <v>45</v>
      </c>
      <c r="N79" s="1" t="s">
        <v>294</v>
      </c>
      <c r="O79">
        <v>7</v>
      </c>
      <c r="P79">
        <v>198</v>
      </c>
      <c r="Q79">
        <v>205</v>
      </c>
      <c r="R79" s="1" t="s">
        <v>949</v>
      </c>
      <c r="S79">
        <v>35</v>
      </c>
      <c r="T79">
        <v>7</v>
      </c>
      <c r="U79" s="1" t="s">
        <v>950</v>
      </c>
      <c r="V79" s="1" t="s">
        <v>951</v>
      </c>
      <c r="W79" s="1" t="s">
        <v>640</v>
      </c>
      <c r="X79">
        <v>6</v>
      </c>
      <c r="Y79">
        <v>23</v>
      </c>
      <c r="Z79" s="1" t="s">
        <v>60</v>
      </c>
      <c r="AA79">
        <v>24654449</v>
      </c>
      <c r="AB79">
        <v>24654472</v>
      </c>
      <c r="AC79" s="1" t="s">
        <v>948</v>
      </c>
      <c r="AD79">
        <v>1</v>
      </c>
      <c r="AE79" s="1" t="s">
        <v>8</v>
      </c>
    </row>
    <row r="80" spans="1:31" x14ac:dyDescent="0.25">
      <c r="A80" s="1" t="s">
        <v>403</v>
      </c>
      <c r="B80" s="5" t="s">
        <v>4510</v>
      </c>
      <c r="C80" s="1" t="s">
        <v>72</v>
      </c>
      <c r="D80">
        <v>75358188</v>
      </c>
      <c r="E80">
        <v>75358190</v>
      </c>
      <c r="F80" s="1" t="s">
        <v>952</v>
      </c>
      <c r="G80" s="1" t="s">
        <v>1038</v>
      </c>
      <c r="H80">
        <v>2843</v>
      </c>
      <c r="I80">
        <v>75358189</v>
      </c>
      <c r="J80" s="1" t="s">
        <v>684</v>
      </c>
      <c r="K80">
        <v>7</v>
      </c>
      <c r="L80">
        <v>6</v>
      </c>
      <c r="M80">
        <v>13</v>
      </c>
      <c r="N80" s="1" t="s">
        <v>3</v>
      </c>
      <c r="O80">
        <v>20</v>
      </c>
      <c r="P80">
        <v>25</v>
      </c>
      <c r="Q80">
        <v>45</v>
      </c>
      <c r="R80" s="1" t="s">
        <v>953</v>
      </c>
      <c r="S80">
        <v>3</v>
      </c>
      <c r="T80">
        <v>10</v>
      </c>
      <c r="U80" s="1" t="s">
        <v>304</v>
      </c>
      <c r="V80" s="1" t="s">
        <v>317</v>
      </c>
      <c r="W80" s="1" t="s">
        <v>689</v>
      </c>
      <c r="X80">
        <v>4</v>
      </c>
      <c r="Y80">
        <v>23</v>
      </c>
      <c r="Z80" s="1" t="s">
        <v>72</v>
      </c>
      <c r="AA80">
        <v>75358182</v>
      </c>
      <c r="AB80">
        <v>75358205</v>
      </c>
      <c r="AC80" s="1" t="s">
        <v>952</v>
      </c>
      <c r="AD80">
        <v>1</v>
      </c>
      <c r="AE80" s="1" t="s">
        <v>51</v>
      </c>
    </row>
    <row r="81" spans="1:31" x14ac:dyDescent="0.25">
      <c r="A81" s="1" t="s">
        <v>403</v>
      </c>
      <c r="B81" s="5" t="s">
        <v>4510</v>
      </c>
      <c r="C81" s="1" t="s">
        <v>182</v>
      </c>
      <c r="D81">
        <v>9189827</v>
      </c>
      <c r="E81">
        <v>9189841</v>
      </c>
      <c r="F81" s="1" t="s">
        <v>954</v>
      </c>
      <c r="G81" s="1" t="s">
        <v>1038</v>
      </c>
      <c r="H81">
        <v>4138</v>
      </c>
      <c r="I81">
        <v>9189832</v>
      </c>
      <c r="J81" s="1" t="s">
        <v>890</v>
      </c>
      <c r="K81">
        <v>44</v>
      </c>
      <c r="L81">
        <v>103</v>
      </c>
      <c r="M81">
        <v>147</v>
      </c>
      <c r="N81" s="1" t="s">
        <v>955</v>
      </c>
      <c r="O81">
        <v>246</v>
      </c>
      <c r="P81">
        <v>699</v>
      </c>
      <c r="Q81">
        <v>945</v>
      </c>
      <c r="R81" s="1" t="s">
        <v>956</v>
      </c>
      <c r="S81">
        <v>26</v>
      </c>
      <c r="T81">
        <v>107</v>
      </c>
      <c r="U81" s="1" t="s">
        <v>957</v>
      </c>
      <c r="V81" s="1" t="s">
        <v>958</v>
      </c>
      <c r="W81" s="1" t="s">
        <v>764</v>
      </c>
      <c r="X81">
        <v>3</v>
      </c>
      <c r="Y81">
        <v>23</v>
      </c>
      <c r="Z81" s="1" t="s">
        <v>182</v>
      </c>
      <c r="AA81">
        <v>9189815</v>
      </c>
      <c r="AB81">
        <v>9189838</v>
      </c>
      <c r="AC81" s="1" t="s">
        <v>954</v>
      </c>
      <c r="AD81">
        <v>1</v>
      </c>
      <c r="AE81" s="1" t="s">
        <v>8</v>
      </c>
    </row>
    <row r="82" spans="1:31" x14ac:dyDescent="0.25">
      <c r="A82" s="1" t="s">
        <v>403</v>
      </c>
      <c r="B82" s="5" t="s">
        <v>4510</v>
      </c>
      <c r="C82" s="1" t="s">
        <v>4490</v>
      </c>
      <c r="D82">
        <v>514</v>
      </c>
      <c r="E82">
        <v>538</v>
      </c>
      <c r="F82" s="1" t="s">
        <v>959</v>
      </c>
      <c r="G82" s="1" t="s">
        <v>1038</v>
      </c>
      <c r="H82">
        <v>6843</v>
      </c>
      <c r="I82">
        <v>520</v>
      </c>
      <c r="J82" s="1" t="s">
        <v>860</v>
      </c>
      <c r="K82">
        <v>364</v>
      </c>
      <c r="L82">
        <v>229</v>
      </c>
      <c r="M82">
        <v>593</v>
      </c>
      <c r="N82" s="1" t="s">
        <v>960</v>
      </c>
      <c r="O82">
        <v>1871</v>
      </c>
      <c r="P82">
        <v>1106</v>
      </c>
      <c r="Q82">
        <v>2977</v>
      </c>
      <c r="R82" s="1" t="s">
        <v>961</v>
      </c>
      <c r="S82">
        <v>359</v>
      </c>
      <c r="T82">
        <v>177</v>
      </c>
      <c r="U82" s="1" t="s">
        <v>962</v>
      </c>
      <c r="V82" s="1" t="s">
        <v>963</v>
      </c>
      <c r="W82" s="1" t="s">
        <v>865</v>
      </c>
      <c r="X82">
        <v>0</v>
      </c>
      <c r="Y82">
        <v>23</v>
      </c>
      <c r="Z82" s="1" t="s">
        <v>248</v>
      </c>
      <c r="AA82">
        <v>503</v>
      </c>
      <c r="AB82">
        <v>526</v>
      </c>
      <c r="AC82" s="1" t="s">
        <v>959</v>
      </c>
      <c r="AD82">
        <v>1</v>
      </c>
      <c r="AE82" s="1" t="s">
        <v>8</v>
      </c>
    </row>
    <row r="83" spans="1:31" x14ac:dyDescent="0.25">
      <c r="A83" s="1"/>
      <c r="B83" s="5"/>
      <c r="C83" s="1"/>
      <c r="F83" s="1"/>
      <c r="G83" s="1"/>
      <c r="J83" s="1"/>
      <c r="N83" s="1"/>
      <c r="R83" s="1"/>
      <c r="U83" s="1"/>
      <c r="V83" s="1"/>
      <c r="W83" s="1"/>
      <c r="Z83" s="1"/>
      <c r="AC83" s="1"/>
      <c r="AE83" s="1"/>
    </row>
    <row r="84" spans="1:31" x14ac:dyDescent="0.25">
      <c r="A84" s="1" t="s">
        <v>4501</v>
      </c>
      <c r="B84" s="5" t="s">
        <v>4510</v>
      </c>
      <c r="C84" s="1" t="s">
        <v>0</v>
      </c>
      <c r="D84">
        <v>52442606</v>
      </c>
      <c r="E84">
        <v>52442659</v>
      </c>
      <c r="F84" s="1" t="s">
        <v>964</v>
      </c>
      <c r="G84" s="1" t="s">
        <v>4505</v>
      </c>
      <c r="H84">
        <v>455</v>
      </c>
      <c r="I84">
        <v>52442612</v>
      </c>
      <c r="J84" s="1" t="s">
        <v>942</v>
      </c>
      <c r="K84">
        <v>1920</v>
      </c>
      <c r="L84">
        <v>387</v>
      </c>
      <c r="M84">
        <v>2307</v>
      </c>
      <c r="N84" s="1" t="s">
        <v>965</v>
      </c>
      <c r="O84">
        <v>8625</v>
      </c>
      <c r="P84">
        <v>2121</v>
      </c>
      <c r="Q84">
        <v>10746</v>
      </c>
      <c r="R84" s="1" t="s">
        <v>966</v>
      </c>
      <c r="S84">
        <v>182</v>
      </c>
      <c r="T84">
        <v>1922</v>
      </c>
      <c r="U84" s="1" t="s">
        <v>967</v>
      </c>
      <c r="V84" s="1" t="s">
        <v>968</v>
      </c>
      <c r="W84" s="1" t="s">
        <v>587</v>
      </c>
      <c r="X84">
        <v>4</v>
      </c>
      <c r="Y84">
        <v>23</v>
      </c>
      <c r="Z84" s="1" t="s">
        <v>0</v>
      </c>
      <c r="AA84">
        <v>52442605</v>
      </c>
      <c r="AB84">
        <v>52442628</v>
      </c>
      <c r="AC84" s="1" t="s">
        <v>964</v>
      </c>
      <c r="AD84">
        <v>1</v>
      </c>
      <c r="AE84" s="1" t="s">
        <v>51</v>
      </c>
    </row>
    <row r="85" spans="1:31" x14ac:dyDescent="0.25">
      <c r="A85" s="1" t="s">
        <v>4501</v>
      </c>
      <c r="B85" s="5" t="s">
        <v>4510</v>
      </c>
      <c r="C85" s="1" t="s">
        <v>43</v>
      </c>
      <c r="D85">
        <v>98110266</v>
      </c>
      <c r="E85">
        <v>98110320</v>
      </c>
      <c r="F85" s="1" t="s">
        <v>969</v>
      </c>
      <c r="G85" s="1" t="s">
        <v>4505</v>
      </c>
      <c r="H85">
        <v>3704</v>
      </c>
      <c r="I85">
        <v>98110295</v>
      </c>
      <c r="J85" s="1" t="s">
        <v>876</v>
      </c>
      <c r="K85">
        <v>611</v>
      </c>
      <c r="L85">
        <v>929</v>
      </c>
      <c r="M85">
        <v>1540</v>
      </c>
      <c r="N85" s="1" t="s">
        <v>970</v>
      </c>
      <c r="O85">
        <v>2504</v>
      </c>
      <c r="P85">
        <v>4362</v>
      </c>
      <c r="Q85">
        <v>6866</v>
      </c>
      <c r="R85" s="1" t="s">
        <v>971</v>
      </c>
      <c r="S85">
        <v>161</v>
      </c>
      <c r="T85">
        <v>1232</v>
      </c>
      <c r="U85" s="1" t="s">
        <v>972</v>
      </c>
      <c r="V85" s="1" t="s">
        <v>973</v>
      </c>
      <c r="W85" s="1" t="s">
        <v>619</v>
      </c>
      <c r="X85">
        <v>4</v>
      </c>
      <c r="Y85">
        <v>23</v>
      </c>
      <c r="Z85" s="1" t="s">
        <v>43</v>
      </c>
      <c r="AA85">
        <v>98110289</v>
      </c>
      <c r="AB85">
        <v>98110312</v>
      </c>
      <c r="AC85" s="1" t="s">
        <v>969</v>
      </c>
      <c r="AD85">
        <v>1</v>
      </c>
      <c r="AE85" s="1" t="s">
        <v>51</v>
      </c>
    </row>
    <row r="86" spans="1:31" x14ac:dyDescent="0.25">
      <c r="A86" s="1" t="s">
        <v>4501</v>
      </c>
      <c r="B86" s="5" t="s">
        <v>4510</v>
      </c>
      <c r="C86" s="1" t="s">
        <v>52</v>
      </c>
      <c r="D86">
        <v>110613563</v>
      </c>
      <c r="E86">
        <v>110613564</v>
      </c>
      <c r="F86" s="1" t="s">
        <v>974</v>
      </c>
      <c r="G86" s="1" t="s">
        <v>4505</v>
      </c>
      <c r="H86">
        <v>4414</v>
      </c>
      <c r="I86">
        <v>110613564</v>
      </c>
      <c r="J86" s="1" t="s">
        <v>628</v>
      </c>
      <c r="K86">
        <v>66</v>
      </c>
      <c r="L86">
        <v>13</v>
      </c>
      <c r="M86">
        <v>79</v>
      </c>
      <c r="N86" s="1" t="s">
        <v>975</v>
      </c>
      <c r="O86">
        <v>254</v>
      </c>
      <c r="P86">
        <v>56</v>
      </c>
      <c r="Q86">
        <v>310</v>
      </c>
      <c r="R86" s="1" t="s">
        <v>976</v>
      </c>
      <c r="S86">
        <v>9</v>
      </c>
      <c r="T86">
        <v>65</v>
      </c>
      <c r="U86" s="1" t="s">
        <v>977</v>
      </c>
      <c r="V86" s="1" t="s">
        <v>58</v>
      </c>
      <c r="W86" s="1" t="s">
        <v>633</v>
      </c>
      <c r="X86">
        <v>4</v>
      </c>
      <c r="Y86">
        <v>23</v>
      </c>
      <c r="Z86" s="1" t="s">
        <v>52</v>
      </c>
      <c r="AA86">
        <v>110613557</v>
      </c>
      <c r="AB86">
        <v>110613580</v>
      </c>
      <c r="AC86" s="1" t="s">
        <v>974</v>
      </c>
      <c r="AD86">
        <v>1</v>
      </c>
      <c r="AE86" s="1" t="s">
        <v>51</v>
      </c>
    </row>
    <row r="87" spans="1:31" x14ac:dyDescent="0.25">
      <c r="A87" s="1" t="s">
        <v>4501</v>
      </c>
      <c r="B87" s="5" t="s">
        <v>4510</v>
      </c>
      <c r="C87" s="1" t="s">
        <v>60</v>
      </c>
      <c r="D87">
        <v>24654443</v>
      </c>
      <c r="E87">
        <v>24654494</v>
      </c>
      <c r="F87" s="1" t="s">
        <v>978</v>
      </c>
      <c r="G87" s="1" t="s">
        <v>4505</v>
      </c>
      <c r="H87">
        <v>4463</v>
      </c>
      <c r="I87">
        <v>24654466</v>
      </c>
      <c r="J87" s="1" t="s">
        <v>979</v>
      </c>
      <c r="K87">
        <v>433</v>
      </c>
      <c r="L87">
        <v>1039</v>
      </c>
      <c r="M87">
        <v>1472</v>
      </c>
      <c r="N87" s="1" t="s">
        <v>980</v>
      </c>
      <c r="O87">
        <v>2617</v>
      </c>
      <c r="P87">
        <v>5108</v>
      </c>
      <c r="Q87">
        <v>7725</v>
      </c>
      <c r="R87" s="1" t="s">
        <v>981</v>
      </c>
      <c r="S87">
        <v>97</v>
      </c>
      <c r="T87">
        <v>1230</v>
      </c>
      <c r="U87" s="1" t="s">
        <v>982</v>
      </c>
      <c r="V87" s="1" t="s">
        <v>983</v>
      </c>
      <c r="W87" s="1" t="s">
        <v>640</v>
      </c>
      <c r="X87">
        <v>6</v>
      </c>
      <c r="Y87">
        <v>23</v>
      </c>
      <c r="Z87" s="1" t="s">
        <v>60</v>
      </c>
      <c r="AA87">
        <v>24654449</v>
      </c>
      <c r="AB87">
        <v>24654472</v>
      </c>
      <c r="AC87" s="1" t="s">
        <v>978</v>
      </c>
      <c r="AD87">
        <v>1</v>
      </c>
      <c r="AE87" s="1" t="s">
        <v>8</v>
      </c>
    </row>
    <row r="88" spans="1:31" x14ac:dyDescent="0.25">
      <c r="A88" s="1" t="s">
        <v>4501</v>
      </c>
      <c r="B88" s="5" t="s">
        <v>4510</v>
      </c>
      <c r="C88" s="1" t="s">
        <v>72</v>
      </c>
      <c r="D88">
        <v>75358176</v>
      </c>
      <c r="E88">
        <v>75358220</v>
      </c>
      <c r="F88" s="1" t="s">
        <v>984</v>
      </c>
      <c r="G88" s="1" t="s">
        <v>4505</v>
      </c>
      <c r="H88">
        <v>6519</v>
      </c>
      <c r="I88">
        <v>75358189</v>
      </c>
      <c r="J88" s="1" t="s">
        <v>684</v>
      </c>
      <c r="K88">
        <v>1079</v>
      </c>
      <c r="L88">
        <v>395</v>
      </c>
      <c r="M88">
        <v>1474</v>
      </c>
      <c r="N88" s="1" t="s">
        <v>985</v>
      </c>
      <c r="O88">
        <v>4106</v>
      </c>
      <c r="P88">
        <v>1539</v>
      </c>
      <c r="Q88">
        <v>5645</v>
      </c>
      <c r="R88" s="1" t="s">
        <v>986</v>
      </c>
      <c r="S88">
        <v>225</v>
      </c>
      <c r="T88">
        <v>1130</v>
      </c>
      <c r="U88" s="1" t="s">
        <v>987</v>
      </c>
      <c r="V88" s="1" t="s">
        <v>988</v>
      </c>
      <c r="W88" s="1" t="s">
        <v>689</v>
      </c>
      <c r="X88">
        <v>4</v>
      </c>
      <c r="Y88">
        <v>23</v>
      </c>
      <c r="Z88" s="1" t="s">
        <v>72</v>
      </c>
      <c r="AA88">
        <v>75358182</v>
      </c>
      <c r="AB88">
        <v>75358205</v>
      </c>
      <c r="AC88" s="1" t="s">
        <v>984</v>
      </c>
      <c r="AD88">
        <v>1</v>
      </c>
      <c r="AE88" s="1" t="s">
        <v>51</v>
      </c>
    </row>
    <row r="89" spans="1:31" x14ac:dyDescent="0.25">
      <c r="A89" s="1" t="s">
        <v>4501</v>
      </c>
      <c r="B89" s="5" t="s">
        <v>4510</v>
      </c>
      <c r="C89" s="1" t="s">
        <v>122</v>
      </c>
      <c r="D89">
        <v>36221308</v>
      </c>
      <c r="E89">
        <v>36221313</v>
      </c>
      <c r="F89" s="1" t="s">
        <v>989</v>
      </c>
      <c r="G89" s="1" t="s">
        <v>4505</v>
      </c>
      <c r="H89">
        <v>7364</v>
      </c>
      <c r="I89">
        <v>36221312</v>
      </c>
      <c r="J89" s="1" t="s">
        <v>926</v>
      </c>
      <c r="K89">
        <v>6</v>
      </c>
      <c r="L89">
        <v>90</v>
      </c>
      <c r="M89">
        <v>96</v>
      </c>
      <c r="N89" s="1" t="s">
        <v>990</v>
      </c>
      <c r="O89">
        <v>25</v>
      </c>
      <c r="P89">
        <v>502</v>
      </c>
      <c r="Q89">
        <v>527</v>
      </c>
      <c r="R89" s="1" t="s">
        <v>991</v>
      </c>
      <c r="S89">
        <v>10</v>
      </c>
      <c r="T89">
        <v>75</v>
      </c>
      <c r="U89" s="1" t="s">
        <v>992</v>
      </c>
      <c r="V89" s="1" t="s">
        <v>6</v>
      </c>
      <c r="W89" s="1" t="s">
        <v>930</v>
      </c>
      <c r="X89">
        <v>5</v>
      </c>
      <c r="Y89">
        <v>23</v>
      </c>
      <c r="Z89" s="1" t="s">
        <v>122</v>
      </c>
      <c r="AA89">
        <v>36221295</v>
      </c>
      <c r="AB89">
        <v>36221318</v>
      </c>
      <c r="AC89" s="1" t="s">
        <v>989</v>
      </c>
      <c r="AD89">
        <v>1</v>
      </c>
      <c r="AE89" s="1" t="s">
        <v>8</v>
      </c>
    </row>
    <row r="90" spans="1:31" x14ac:dyDescent="0.25">
      <c r="A90" s="1" t="s">
        <v>4501</v>
      </c>
      <c r="B90" s="5" t="s">
        <v>4510</v>
      </c>
      <c r="C90" s="1" t="s">
        <v>182</v>
      </c>
      <c r="D90">
        <v>9189774</v>
      </c>
      <c r="E90">
        <v>9189889</v>
      </c>
      <c r="F90" s="1" t="s">
        <v>993</v>
      </c>
      <c r="G90" s="1" t="s">
        <v>4505</v>
      </c>
      <c r="H90">
        <v>9731</v>
      </c>
      <c r="I90">
        <v>9189833</v>
      </c>
      <c r="J90" s="1" t="s">
        <v>759</v>
      </c>
      <c r="K90">
        <v>2481</v>
      </c>
      <c r="L90">
        <v>15510</v>
      </c>
      <c r="M90">
        <v>17991</v>
      </c>
      <c r="N90" s="1" t="s">
        <v>994</v>
      </c>
      <c r="O90">
        <v>8232</v>
      </c>
      <c r="P90">
        <v>92831</v>
      </c>
      <c r="Q90">
        <v>101063</v>
      </c>
      <c r="R90" s="1" t="s">
        <v>995</v>
      </c>
      <c r="S90">
        <v>1984</v>
      </c>
      <c r="T90">
        <v>14460</v>
      </c>
      <c r="U90" s="1" t="s">
        <v>996</v>
      </c>
      <c r="V90" s="1" t="s">
        <v>997</v>
      </c>
      <c r="W90" s="1" t="s">
        <v>764</v>
      </c>
      <c r="X90">
        <v>3</v>
      </c>
      <c r="Y90">
        <v>23</v>
      </c>
      <c r="Z90" s="1" t="s">
        <v>182</v>
      </c>
      <c r="AA90">
        <v>9189815</v>
      </c>
      <c r="AB90">
        <v>9189838</v>
      </c>
      <c r="AC90" s="1" t="s">
        <v>993</v>
      </c>
      <c r="AD90">
        <v>1</v>
      </c>
      <c r="AE90" s="1" t="s">
        <v>8</v>
      </c>
    </row>
    <row r="91" spans="1:31" x14ac:dyDescent="0.25">
      <c r="A91" s="1" t="s">
        <v>4501</v>
      </c>
      <c r="B91" s="5" t="s">
        <v>4510</v>
      </c>
      <c r="C91" s="1" t="s">
        <v>4490</v>
      </c>
      <c r="D91">
        <v>488</v>
      </c>
      <c r="E91">
        <v>561</v>
      </c>
      <c r="F91" s="1" t="s">
        <v>998</v>
      </c>
      <c r="G91" s="1" t="s">
        <v>4505</v>
      </c>
      <c r="H91">
        <v>15944</v>
      </c>
      <c r="I91">
        <v>520</v>
      </c>
      <c r="J91" s="1" t="s">
        <v>860</v>
      </c>
      <c r="K91">
        <v>1958</v>
      </c>
      <c r="L91">
        <v>5703</v>
      </c>
      <c r="M91">
        <v>7661</v>
      </c>
      <c r="N91" s="1" t="s">
        <v>999</v>
      </c>
      <c r="O91">
        <v>8612</v>
      </c>
      <c r="P91">
        <v>30193</v>
      </c>
      <c r="Q91">
        <v>38805</v>
      </c>
      <c r="R91" s="1" t="s">
        <v>1000</v>
      </c>
      <c r="S91">
        <v>904</v>
      </c>
      <c r="T91">
        <v>6113</v>
      </c>
      <c r="U91" s="1" t="s">
        <v>1001</v>
      </c>
      <c r="V91" s="1" t="s">
        <v>1002</v>
      </c>
      <c r="W91" s="1" t="s">
        <v>865</v>
      </c>
      <c r="X91">
        <v>0</v>
      </c>
      <c r="Y91">
        <v>23</v>
      </c>
      <c r="Z91" s="1" t="s">
        <v>248</v>
      </c>
      <c r="AA91">
        <v>503</v>
      </c>
      <c r="AB91">
        <v>526</v>
      </c>
      <c r="AC91" s="1" t="s">
        <v>998</v>
      </c>
      <c r="AD91">
        <v>1</v>
      </c>
      <c r="AE91" s="1" t="s">
        <v>8</v>
      </c>
    </row>
    <row r="92" spans="1:31" x14ac:dyDescent="0.25">
      <c r="A92" s="1"/>
      <c r="B92" s="5"/>
      <c r="C92" s="1"/>
      <c r="F92" s="1"/>
      <c r="G92" s="1"/>
      <c r="J92" s="1"/>
      <c r="N92" s="1"/>
      <c r="R92" s="1"/>
      <c r="U92" s="1"/>
      <c r="V92" s="1"/>
      <c r="W92" s="1"/>
      <c r="Z92" s="1"/>
      <c r="AC92" s="1"/>
      <c r="AE92" s="1"/>
    </row>
    <row r="93" spans="1:31" x14ac:dyDescent="0.25">
      <c r="A93" s="1" t="s">
        <v>429</v>
      </c>
      <c r="B93" s="5" t="s">
        <v>4510</v>
      </c>
      <c r="C93" s="1" t="s">
        <v>0</v>
      </c>
      <c r="D93">
        <v>52442605</v>
      </c>
      <c r="E93">
        <v>52442623</v>
      </c>
      <c r="F93" s="1" t="s">
        <v>1003</v>
      </c>
      <c r="G93" s="1" t="s">
        <v>1039</v>
      </c>
      <c r="H93">
        <v>347</v>
      </c>
      <c r="I93">
        <v>52442611</v>
      </c>
      <c r="J93" s="1" t="s">
        <v>582</v>
      </c>
      <c r="K93">
        <v>240</v>
      </c>
      <c r="L93">
        <v>97</v>
      </c>
      <c r="M93">
        <v>337</v>
      </c>
      <c r="N93" s="1" t="s">
        <v>1004</v>
      </c>
      <c r="O93">
        <v>1135</v>
      </c>
      <c r="P93">
        <v>291</v>
      </c>
      <c r="Q93">
        <v>1426</v>
      </c>
      <c r="R93" s="1" t="s">
        <v>1005</v>
      </c>
      <c r="S93">
        <v>205</v>
      </c>
      <c r="T93">
        <v>104</v>
      </c>
      <c r="U93" s="1" t="s">
        <v>1006</v>
      </c>
      <c r="V93" s="1" t="s">
        <v>1007</v>
      </c>
      <c r="W93" s="1" t="s">
        <v>587</v>
      </c>
      <c r="X93">
        <v>4</v>
      </c>
      <c r="Y93">
        <v>23</v>
      </c>
      <c r="Z93" s="1" t="s">
        <v>0</v>
      </c>
      <c r="AA93">
        <v>52442605</v>
      </c>
      <c r="AB93">
        <v>52442628</v>
      </c>
      <c r="AC93" s="1" t="s">
        <v>1003</v>
      </c>
      <c r="AD93">
        <v>1</v>
      </c>
      <c r="AE93" s="1" t="s">
        <v>51</v>
      </c>
    </row>
    <row r="94" spans="1:31" x14ac:dyDescent="0.25">
      <c r="A94" s="1" t="s">
        <v>429</v>
      </c>
      <c r="B94" s="5" t="s">
        <v>4510</v>
      </c>
      <c r="C94" s="1" t="s">
        <v>43</v>
      </c>
      <c r="D94">
        <v>98110295</v>
      </c>
      <c r="E94">
        <v>98110297</v>
      </c>
      <c r="F94" s="1" t="s">
        <v>1008</v>
      </c>
      <c r="G94" s="1" t="s">
        <v>1039</v>
      </c>
      <c r="H94">
        <v>2715</v>
      </c>
      <c r="I94">
        <v>98110295</v>
      </c>
      <c r="J94" s="1" t="s">
        <v>876</v>
      </c>
      <c r="K94">
        <v>27</v>
      </c>
      <c r="L94">
        <v>16</v>
      </c>
      <c r="M94">
        <v>43</v>
      </c>
      <c r="N94" s="1" t="s">
        <v>211</v>
      </c>
      <c r="O94">
        <v>132</v>
      </c>
      <c r="P94">
        <v>63</v>
      </c>
      <c r="Q94">
        <v>195</v>
      </c>
      <c r="R94" s="1" t="s">
        <v>1009</v>
      </c>
      <c r="S94">
        <v>21</v>
      </c>
      <c r="T94">
        <v>20</v>
      </c>
      <c r="U94" s="1" t="s">
        <v>1010</v>
      </c>
      <c r="V94" s="1" t="s">
        <v>317</v>
      </c>
      <c r="W94" s="1" t="s">
        <v>619</v>
      </c>
      <c r="X94">
        <v>4</v>
      </c>
      <c r="Y94">
        <v>23</v>
      </c>
      <c r="Z94" s="1" t="s">
        <v>43</v>
      </c>
      <c r="AA94">
        <v>98110289</v>
      </c>
      <c r="AB94">
        <v>98110312</v>
      </c>
      <c r="AC94" s="1" t="s">
        <v>1008</v>
      </c>
      <c r="AD94">
        <v>1</v>
      </c>
      <c r="AE94" s="1" t="s">
        <v>51</v>
      </c>
    </row>
    <row r="95" spans="1:31" x14ac:dyDescent="0.25">
      <c r="A95" s="1" t="s">
        <v>429</v>
      </c>
      <c r="B95" s="5" t="s">
        <v>4510</v>
      </c>
      <c r="C95" s="1" t="s">
        <v>52</v>
      </c>
      <c r="D95">
        <v>67800523</v>
      </c>
      <c r="E95">
        <v>67800523</v>
      </c>
      <c r="F95" s="1" t="s">
        <v>1011</v>
      </c>
      <c r="G95" s="1" t="s">
        <v>1039</v>
      </c>
      <c r="H95">
        <v>3061</v>
      </c>
      <c r="I95">
        <v>67800523</v>
      </c>
      <c r="J95" s="1" t="s">
        <v>1012</v>
      </c>
      <c r="K95">
        <v>1</v>
      </c>
      <c r="L95">
        <v>1</v>
      </c>
      <c r="M95">
        <v>2</v>
      </c>
      <c r="N95" s="1" t="s">
        <v>76</v>
      </c>
      <c r="O95">
        <v>1</v>
      </c>
      <c r="P95">
        <v>1</v>
      </c>
      <c r="Q95">
        <v>2</v>
      </c>
      <c r="R95" s="1" t="s">
        <v>76</v>
      </c>
      <c r="S95">
        <v>1</v>
      </c>
      <c r="T95">
        <v>1</v>
      </c>
      <c r="U95" s="1" t="s">
        <v>76</v>
      </c>
      <c r="V95" s="1" t="s">
        <v>18</v>
      </c>
      <c r="W95" s="1" t="s">
        <v>1013</v>
      </c>
      <c r="X95">
        <v>5</v>
      </c>
      <c r="Y95">
        <v>23</v>
      </c>
      <c r="Z95" s="1" t="s">
        <v>52</v>
      </c>
      <c r="AA95">
        <v>67800505</v>
      </c>
      <c r="AB95">
        <v>67800528</v>
      </c>
      <c r="AC95" s="1" t="s">
        <v>1011</v>
      </c>
      <c r="AD95">
        <v>1</v>
      </c>
      <c r="AE95" s="1" t="s">
        <v>8</v>
      </c>
    </row>
    <row r="96" spans="1:31" x14ac:dyDescent="0.25">
      <c r="A96" s="1" t="s">
        <v>429</v>
      </c>
      <c r="B96" s="5" t="s">
        <v>4510</v>
      </c>
      <c r="C96" s="1" t="s">
        <v>52</v>
      </c>
      <c r="D96">
        <v>110613553</v>
      </c>
      <c r="E96">
        <v>110613564</v>
      </c>
      <c r="F96" s="1" t="s">
        <v>1014</v>
      </c>
      <c r="G96" s="1" t="s">
        <v>1039</v>
      </c>
      <c r="H96">
        <v>3287</v>
      </c>
      <c r="I96">
        <v>110613564</v>
      </c>
      <c r="J96" s="1" t="s">
        <v>628</v>
      </c>
      <c r="K96">
        <v>72</v>
      </c>
      <c r="L96">
        <v>11</v>
      </c>
      <c r="M96">
        <v>83</v>
      </c>
      <c r="N96" s="1" t="s">
        <v>1015</v>
      </c>
      <c r="O96">
        <v>497</v>
      </c>
      <c r="P96">
        <v>62</v>
      </c>
      <c r="Q96">
        <v>559</v>
      </c>
      <c r="R96" s="1" t="s">
        <v>1016</v>
      </c>
      <c r="S96">
        <v>17</v>
      </c>
      <c r="T96">
        <v>60</v>
      </c>
      <c r="U96" s="1" t="s">
        <v>1017</v>
      </c>
      <c r="V96" s="1" t="s">
        <v>1018</v>
      </c>
      <c r="W96" s="1" t="s">
        <v>633</v>
      </c>
      <c r="X96">
        <v>4</v>
      </c>
      <c r="Y96">
        <v>23</v>
      </c>
      <c r="Z96" s="1" t="s">
        <v>52</v>
      </c>
      <c r="AA96">
        <v>110613557</v>
      </c>
      <c r="AB96">
        <v>110613580</v>
      </c>
      <c r="AC96" s="1" t="s">
        <v>1014</v>
      </c>
      <c r="AD96">
        <v>1</v>
      </c>
      <c r="AE96" s="1" t="s">
        <v>51</v>
      </c>
    </row>
    <row r="97" spans="1:31" x14ac:dyDescent="0.25">
      <c r="A97" s="1" t="s">
        <v>429</v>
      </c>
      <c r="B97" s="5" t="s">
        <v>4510</v>
      </c>
      <c r="C97" s="1" t="s">
        <v>60</v>
      </c>
      <c r="D97">
        <v>24654460</v>
      </c>
      <c r="E97">
        <v>24654467</v>
      </c>
      <c r="F97" s="1" t="s">
        <v>1019</v>
      </c>
      <c r="G97" s="1" t="s">
        <v>1039</v>
      </c>
      <c r="H97">
        <v>3321</v>
      </c>
      <c r="I97">
        <v>24654466</v>
      </c>
      <c r="J97" s="1" t="s">
        <v>979</v>
      </c>
      <c r="K97">
        <v>46</v>
      </c>
      <c r="L97">
        <v>79</v>
      </c>
      <c r="M97">
        <v>125</v>
      </c>
      <c r="N97" s="1" t="s">
        <v>1020</v>
      </c>
      <c r="O97">
        <v>184</v>
      </c>
      <c r="P97">
        <v>459</v>
      </c>
      <c r="Q97">
        <v>643</v>
      </c>
      <c r="R97" s="1" t="s">
        <v>1021</v>
      </c>
      <c r="S97">
        <v>51</v>
      </c>
      <c r="T97">
        <v>61</v>
      </c>
      <c r="U97" s="1" t="s">
        <v>1022</v>
      </c>
      <c r="V97" s="1" t="s">
        <v>306</v>
      </c>
      <c r="W97" s="1" t="s">
        <v>640</v>
      </c>
      <c r="X97">
        <v>6</v>
      </c>
      <c r="Y97">
        <v>23</v>
      </c>
      <c r="Z97" s="1" t="s">
        <v>60</v>
      </c>
      <c r="AA97">
        <v>24654449</v>
      </c>
      <c r="AB97">
        <v>24654472</v>
      </c>
      <c r="AC97" s="1" t="s">
        <v>1019</v>
      </c>
      <c r="AD97">
        <v>1</v>
      </c>
      <c r="AE97" s="1" t="s">
        <v>8</v>
      </c>
    </row>
    <row r="98" spans="1:31" x14ac:dyDescent="0.25">
      <c r="A98" s="1" t="s">
        <v>429</v>
      </c>
      <c r="B98" s="5" t="s">
        <v>4510</v>
      </c>
      <c r="C98" s="1" t="s">
        <v>72</v>
      </c>
      <c r="D98">
        <v>75358187</v>
      </c>
      <c r="E98">
        <v>75358189</v>
      </c>
      <c r="F98" s="1" t="s">
        <v>1023</v>
      </c>
      <c r="G98" s="1" t="s">
        <v>1039</v>
      </c>
      <c r="H98">
        <v>4819</v>
      </c>
      <c r="I98">
        <v>75358189</v>
      </c>
      <c r="J98" s="1" t="s">
        <v>684</v>
      </c>
      <c r="K98">
        <v>5</v>
      </c>
      <c r="L98">
        <v>9</v>
      </c>
      <c r="M98">
        <v>14</v>
      </c>
      <c r="N98" s="1" t="s">
        <v>86</v>
      </c>
      <c r="O98">
        <v>14</v>
      </c>
      <c r="P98">
        <v>53</v>
      </c>
      <c r="Q98">
        <v>67</v>
      </c>
      <c r="R98" s="1" t="s">
        <v>1024</v>
      </c>
      <c r="S98">
        <v>8</v>
      </c>
      <c r="T98">
        <v>2</v>
      </c>
      <c r="U98" s="1" t="s">
        <v>305</v>
      </c>
      <c r="V98" s="1" t="s">
        <v>317</v>
      </c>
      <c r="W98" s="1" t="s">
        <v>689</v>
      </c>
      <c r="X98">
        <v>4</v>
      </c>
      <c r="Y98">
        <v>23</v>
      </c>
      <c r="Z98" s="1" t="s">
        <v>72</v>
      </c>
      <c r="AA98">
        <v>75358182</v>
      </c>
      <c r="AB98">
        <v>75358205</v>
      </c>
      <c r="AC98" s="1" t="s">
        <v>1023</v>
      </c>
      <c r="AD98">
        <v>1</v>
      </c>
      <c r="AE98" s="1" t="s">
        <v>51</v>
      </c>
    </row>
    <row r="99" spans="1:31" x14ac:dyDescent="0.25">
      <c r="A99" s="1" t="s">
        <v>429</v>
      </c>
      <c r="B99" s="5" t="s">
        <v>4510</v>
      </c>
      <c r="C99" s="1" t="s">
        <v>174</v>
      </c>
      <c r="D99">
        <v>40745906</v>
      </c>
      <c r="E99">
        <v>40745906</v>
      </c>
      <c r="F99" s="1" t="s">
        <v>1025</v>
      </c>
      <c r="G99" s="1" t="s">
        <v>1039</v>
      </c>
      <c r="H99">
        <v>7146</v>
      </c>
      <c r="I99">
        <v>40745906</v>
      </c>
      <c r="J99" s="1" t="s">
        <v>741</v>
      </c>
      <c r="K99">
        <v>0</v>
      </c>
      <c r="L99">
        <v>4</v>
      </c>
      <c r="M99">
        <v>4</v>
      </c>
      <c r="N99" s="1" t="s">
        <v>18</v>
      </c>
      <c r="O99">
        <v>0</v>
      </c>
      <c r="P99">
        <v>29</v>
      </c>
      <c r="Q99">
        <v>29</v>
      </c>
      <c r="R99" s="1" t="s">
        <v>18</v>
      </c>
      <c r="S99">
        <v>2</v>
      </c>
      <c r="T99">
        <v>2</v>
      </c>
      <c r="U99" s="1" t="s">
        <v>134</v>
      </c>
      <c r="V99" s="1" t="s">
        <v>18</v>
      </c>
      <c r="W99" s="1" t="s">
        <v>746</v>
      </c>
      <c r="X99">
        <v>4</v>
      </c>
      <c r="Y99">
        <v>23</v>
      </c>
      <c r="Z99" s="1" t="s">
        <v>174</v>
      </c>
      <c r="AA99">
        <v>40745888</v>
      </c>
      <c r="AB99">
        <v>40745911</v>
      </c>
      <c r="AC99" s="1" t="s">
        <v>1025</v>
      </c>
      <c r="AD99">
        <v>1</v>
      </c>
      <c r="AE99" s="1" t="s">
        <v>8</v>
      </c>
    </row>
    <row r="100" spans="1:31" x14ac:dyDescent="0.25">
      <c r="A100" s="1" t="s">
        <v>429</v>
      </c>
      <c r="B100" s="5" t="s">
        <v>4510</v>
      </c>
      <c r="C100" s="1" t="s">
        <v>182</v>
      </c>
      <c r="D100">
        <v>9189819</v>
      </c>
      <c r="E100">
        <v>9189852</v>
      </c>
      <c r="F100" s="1" t="s">
        <v>1026</v>
      </c>
      <c r="G100" s="1" t="s">
        <v>1039</v>
      </c>
      <c r="H100">
        <v>7255</v>
      </c>
      <c r="I100">
        <v>9189832</v>
      </c>
      <c r="J100" s="1" t="s">
        <v>890</v>
      </c>
      <c r="K100">
        <v>248</v>
      </c>
      <c r="L100">
        <v>1149</v>
      </c>
      <c r="M100">
        <v>1397</v>
      </c>
      <c r="N100" s="1" t="s">
        <v>1027</v>
      </c>
      <c r="O100">
        <v>1132</v>
      </c>
      <c r="P100">
        <v>5350</v>
      </c>
      <c r="Q100">
        <v>6482</v>
      </c>
      <c r="R100" s="1" t="s">
        <v>1028</v>
      </c>
      <c r="S100">
        <v>666</v>
      </c>
      <c r="T100">
        <v>608</v>
      </c>
      <c r="U100" s="1" t="s">
        <v>1029</v>
      </c>
      <c r="V100" s="1" t="s">
        <v>1030</v>
      </c>
      <c r="W100" s="1" t="s">
        <v>764</v>
      </c>
      <c r="X100">
        <v>3</v>
      </c>
      <c r="Y100">
        <v>23</v>
      </c>
      <c r="Z100" s="1" t="s">
        <v>182</v>
      </c>
      <c r="AA100">
        <v>9189815</v>
      </c>
      <c r="AB100">
        <v>9189838</v>
      </c>
      <c r="AC100" s="1" t="s">
        <v>1026</v>
      </c>
      <c r="AD100">
        <v>1</v>
      </c>
      <c r="AE100" s="1" t="s">
        <v>8</v>
      </c>
    </row>
    <row r="101" spans="1:31" x14ac:dyDescent="0.25">
      <c r="A101" s="1" t="s">
        <v>429</v>
      </c>
      <c r="B101" s="5" t="s">
        <v>4510</v>
      </c>
      <c r="C101" s="1" t="s">
        <v>4490</v>
      </c>
      <c r="D101">
        <v>500</v>
      </c>
      <c r="E101">
        <v>554</v>
      </c>
      <c r="F101" s="1" t="s">
        <v>1031</v>
      </c>
      <c r="G101" s="1" t="s">
        <v>1039</v>
      </c>
      <c r="H101">
        <v>12143</v>
      </c>
      <c r="I101">
        <v>521</v>
      </c>
      <c r="J101" s="1" t="s">
        <v>898</v>
      </c>
      <c r="K101">
        <v>592</v>
      </c>
      <c r="L101">
        <v>815</v>
      </c>
      <c r="M101">
        <v>1407</v>
      </c>
      <c r="N101" s="1" t="s">
        <v>1032</v>
      </c>
      <c r="O101">
        <v>2637</v>
      </c>
      <c r="P101">
        <v>3955</v>
      </c>
      <c r="Q101">
        <v>6592</v>
      </c>
      <c r="R101" s="1" t="s">
        <v>1033</v>
      </c>
      <c r="S101">
        <v>765</v>
      </c>
      <c r="T101">
        <v>512</v>
      </c>
      <c r="U101" s="1" t="s">
        <v>1034</v>
      </c>
      <c r="V101" s="1" t="s">
        <v>1035</v>
      </c>
      <c r="W101" s="1" t="s">
        <v>865</v>
      </c>
      <c r="X101">
        <v>0</v>
      </c>
      <c r="Y101">
        <v>23</v>
      </c>
      <c r="Z101" s="1" t="s">
        <v>248</v>
      </c>
      <c r="AA101">
        <v>503</v>
      </c>
      <c r="AB101">
        <v>526</v>
      </c>
      <c r="AC101" s="1" t="s">
        <v>1031</v>
      </c>
      <c r="AD101">
        <v>1</v>
      </c>
      <c r="AE101" s="1" t="s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1B3CF-A437-4A0A-844C-E592FFD942A5}">
  <dimension ref="A1:AE111"/>
  <sheetViews>
    <sheetView topLeftCell="A86" zoomScale="70" zoomScaleNormal="70" workbookViewId="0">
      <selection activeCell="E121" sqref="E121"/>
    </sheetView>
  </sheetViews>
  <sheetFormatPr defaultRowHeight="15" x14ac:dyDescent="0.25"/>
  <cols>
    <col min="1" max="1" width="32.7109375" bestFit="1" customWidth="1"/>
    <col min="2" max="2" width="17" customWidth="1"/>
    <col min="3" max="3" width="18" bestFit="1" customWidth="1"/>
    <col min="4" max="4" width="16.28515625" bestFit="1" customWidth="1"/>
    <col min="5" max="5" width="16.5703125" bestFit="1" customWidth="1"/>
    <col min="6" max="6" width="21" bestFit="1" customWidth="1"/>
    <col min="7" max="7" width="31.28515625" bestFit="1" customWidth="1"/>
    <col min="8" max="8" width="13.5703125" bestFit="1" customWidth="1"/>
    <col min="9" max="9" width="10" bestFit="1" customWidth="1"/>
    <col min="10" max="10" width="64.140625" bestFit="1" customWidth="1"/>
    <col min="11" max="12" width="5" bestFit="1" customWidth="1"/>
    <col min="13" max="13" width="9.85546875" bestFit="1" customWidth="1"/>
    <col min="14" max="14" width="21.5703125" bestFit="1" customWidth="1"/>
    <col min="15" max="15" width="6.7109375" bestFit="1" customWidth="1"/>
    <col min="16" max="16" width="6.42578125" bestFit="1" customWidth="1"/>
    <col min="17" max="17" width="9.42578125" bestFit="1" customWidth="1"/>
    <col min="18" max="18" width="21" bestFit="1" customWidth="1"/>
    <col min="19" max="20" width="10.85546875" bestFit="1" customWidth="1"/>
    <col min="21" max="21" width="23" bestFit="1" customWidth="1"/>
    <col min="22" max="22" width="18.85546875" bestFit="1" customWidth="1"/>
    <col min="23" max="23" width="30" bestFit="1" customWidth="1"/>
    <col min="24" max="24" width="11.5703125" bestFit="1" customWidth="1"/>
    <col min="25" max="25" width="7" bestFit="1" customWidth="1"/>
    <col min="26" max="26" width="26.28515625" bestFit="1" customWidth="1"/>
    <col min="27" max="27" width="18.140625" bestFit="1" customWidth="1"/>
    <col min="28" max="28" width="17.5703125" bestFit="1" customWidth="1"/>
    <col min="29" max="29" width="21" bestFit="1" customWidth="1"/>
    <col min="30" max="30" width="9.7109375" bestFit="1" customWidth="1"/>
    <col min="31" max="31" width="6.7109375" bestFit="1" customWidth="1"/>
  </cols>
  <sheetData>
    <row r="1" spans="1:31" x14ac:dyDescent="0.25">
      <c r="A1" s="3" t="s">
        <v>431</v>
      </c>
      <c r="B1" s="4" t="s">
        <v>4509</v>
      </c>
      <c r="C1" s="3" t="s">
        <v>269</v>
      </c>
      <c r="D1" s="3" t="s">
        <v>4491</v>
      </c>
      <c r="E1" s="3" t="s">
        <v>4492</v>
      </c>
      <c r="F1" t="s">
        <v>266</v>
      </c>
      <c r="G1" t="s">
        <v>267</v>
      </c>
      <c r="H1" t="s">
        <v>268</v>
      </c>
      <c r="I1" t="s">
        <v>270</v>
      </c>
      <c r="J1" t="s">
        <v>271</v>
      </c>
      <c r="K1" t="s">
        <v>272</v>
      </c>
      <c r="L1" t="s">
        <v>273</v>
      </c>
      <c r="M1" t="s">
        <v>274</v>
      </c>
      <c r="N1" t="s">
        <v>275</v>
      </c>
      <c r="O1" t="s">
        <v>276</v>
      </c>
      <c r="P1" t="s">
        <v>277</v>
      </c>
      <c r="Q1" t="s">
        <v>278</v>
      </c>
      <c r="R1" t="s">
        <v>279</v>
      </c>
      <c r="S1" t="s">
        <v>280</v>
      </c>
      <c r="T1" t="s">
        <v>281</v>
      </c>
      <c r="U1" t="s">
        <v>282</v>
      </c>
      <c r="V1" t="s">
        <v>283</v>
      </c>
      <c r="W1" s="3" t="s">
        <v>284</v>
      </c>
      <c r="X1" s="3" t="s">
        <v>285</v>
      </c>
      <c r="Y1" t="s">
        <v>286</v>
      </c>
      <c r="Z1" t="s">
        <v>287</v>
      </c>
      <c r="AA1" t="s">
        <v>288</v>
      </c>
      <c r="AB1" t="s">
        <v>289</v>
      </c>
      <c r="AC1" t="s">
        <v>290</v>
      </c>
      <c r="AD1" t="s">
        <v>291</v>
      </c>
      <c r="AE1" t="s">
        <v>292</v>
      </c>
    </row>
    <row r="2" spans="1:31" x14ac:dyDescent="0.25">
      <c r="A2" s="1" t="s">
        <v>265</v>
      </c>
      <c r="B2" s="5" t="s">
        <v>4510</v>
      </c>
      <c r="C2" s="1" t="s">
        <v>0</v>
      </c>
      <c r="D2">
        <v>3423963</v>
      </c>
      <c r="E2">
        <v>3423979</v>
      </c>
      <c r="F2" s="1" t="s">
        <v>1040</v>
      </c>
      <c r="G2" s="1" t="s">
        <v>1607</v>
      </c>
      <c r="H2">
        <v>21</v>
      </c>
      <c r="I2">
        <v>3423975</v>
      </c>
      <c r="J2" s="1" t="s">
        <v>1041</v>
      </c>
      <c r="K2">
        <v>34</v>
      </c>
      <c r="L2">
        <v>40</v>
      </c>
      <c r="M2">
        <v>74</v>
      </c>
      <c r="N2" s="1" t="s">
        <v>680</v>
      </c>
      <c r="O2">
        <v>80</v>
      </c>
      <c r="P2">
        <v>140</v>
      </c>
      <c r="Q2">
        <v>220</v>
      </c>
      <c r="R2" s="1" t="s">
        <v>1042</v>
      </c>
      <c r="S2">
        <v>18</v>
      </c>
      <c r="T2">
        <v>16</v>
      </c>
      <c r="U2" s="1" t="s">
        <v>113</v>
      </c>
      <c r="V2" s="1" t="s">
        <v>1043</v>
      </c>
      <c r="W2" s="1" t="s">
        <v>1044</v>
      </c>
      <c r="X2">
        <v>4</v>
      </c>
      <c r="Y2">
        <v>23</v>
      </c>
      <c r="Z2" s="1" t="s">
        <v>0</v>
      </c>
      <c r="AA2">
        <v>3423968</v>
      </c>
      <c r="AB2">
        <v>3423991</v>
      </c>
      <c r="AC2" s="1" t="s">
        <v>1040</v>
      </c>
      <c r="AD2">
        <v>1</v>
      </c>
      <c r="AE2" s="1" t="s">
        <v>51</v>
      </c>
    </row>
    <row r="3" spans="1:31" x14ac:dyDescent="0.25">
      <c r="A3" s="1" t="s">
        <v>265</v>
      </c>
      <c r="B3" s="5" t="s">
        <v>4510</v>
      </c>
      <c r="C3" s="1" t="s">
        <v>0</v>
      </c>
      <c r="D3">
        <v>19872561</v>
      </c>
      <c r="E3">
        <v>19872570</v>
      </c>
      <c r="F3" s="1" t="s">
        <v>1045</v>
      </c>
      <c r="G3" s="1" t="s">
        <v>1607</v>
      </c>
      <c r="H3">
        <v>126</v>
      </c>
      <c r="I3">
        <v>19872570</v>
      </c>
      <c r="J3" s="1" t="s">
        <v>1046</v>
      </c>
      <c r="K3">
        <v>26</v>
      </c>
      <c r="L3">
        <v>4</v>
      </c>
      <c r="M3">
        <v>30</v>
      </c>
      <c r="N3" s="1" t="s">
        <v>303</v>
      </c>
      <c r="O3">
        <v>42</v>
      </c>
      <c r="P3">
        <v>6</v>
      </c>
      <c r="Q3">
        <v>48</v>
      </c>
      <c r="R3" s="1" t="s">
        <v>1047</v>
      </c>
      <c r="S3">
        <v>13</v>
      </c>
      <c r="T3">
        <v>0</v>
      </c>
      <c r="U3" s="1" t="s">
        <v>18</v>
      </c>
      <c r="V3" s="1" t="s">
        <v>262</v>
      </c>
      <c r="W3" s="1" t="s">
        <v>1048</v>
      </c>
      <c r="X3">
        <v>4</v>
      </c>
      <c r="Y3">
        <v>23</v>
      </c>
      <c r="Z3" s="1" t="s">
        <v>0</v>
      </c>
      <c r="AA3">
        <v>19872552</v>
      </c>
      <c r="AB3">
        <v>19872575</v>
      </c>
      <c r="AC3" s="1" t="s">
        <v>1045</v>
      </c>
      <c r="AD3">
        <v>1</v>
      </c>
      <c r="AE3" s="1" t="s">
        <v>8</v>
      </c>
    </row>
    <row r="4" spans="1:31" x14ac:dyDescent="0.25">
      <c r="A4" s="1" t="s">
        <v>265</v>
      </c>
      <c r="B4" s="5" t="s">
        <v>4510</v>
      </c>
      <c r="C4" s="1" t="s">
        <v>0</v>
      </c>
      <c r="D4">
        <v>39090456</v>
      </c>
      <c r="E4">
        <v>39090469</v>
      </c>
      <c r="F4" s="1" t="s">
        <v>1049</v>
      </c>
      <c r="G4" s="1" t="s">
        <v>1607</v>
      </c>
      <c r="H4">
        <v>224</v>
      </c>
      <c r="I4">
        <v>39090456</v>
      </c>
      <c r="J4" s="1" t="s">
        <v>1050</v>
      </c>
      <c r="K4">
        <v>14</v>
      </c>
      <c r="L4">
        <v>1</v>
      </c>
      <c r="M4">
        <v>15</v>
      </c>
      <c r="N4" s="1" t="s">
        <v>75</v>
      </c>
      <c r="O4">
        <v>37</v>
      </c>
      <c r="P4">
        <v>1</v>
      </c>
      <c r="Q4">
        <v>38</v>
      </c>
      <c r="R4" s="1" t="s">
        <v>1051</v>
      </c>
      <c r="S4">
        <v>0</v>
      </c>
      <c r="T4">
        <v>7</v>
      </c>
      <c r="U4" s="1" t="s">
        <v>18</v>
      </c>
      <c r="V4" s="1" t="s">
        <v>1052</v>
      </c>
      <c r="W4" s="1" t="s">
        <v>1053</v>
      </c>
      <c r="X4">
        <v>4</v>
      </c>
      <c r="Y4">
        <v>23</v>
      </c>
      <c r="Z4" s="1" t="s">
        <v>0</v>
      </c>
      <c r="AA4">
        <v>39090451</v>
      </c>
      <c r="AB4">
        <v>39090474</v>
      </c>
      <c r="AC4" s="1" t="s">
        <v>1049</v>
      </c>
      <c r="AD4">
        <v>1</v>
      </c>
      <c r="AE4" s="1" t="s">
        <v>51</v>
      </c>
    </row>
    <row r="5" spans="1:31" x14ac:dyDescent="0.25">
      <c r="A5" s="1" t="s">
        <v>265</v>
      </c>
      <c r="B5" s="5" t="s">
        <v>4510</v>
      </c>
      <c r="C5" s="1" t="s">
        <v>0</v>
      </c>
      <c r="D5">
        <v>59974908</v>
      </c>
      <c r="E5">
        <v>59974914</v>
      </c>
      <c r="F5" s="1" t="s">
        <v>1054</v>
      </c>
      <c r="G5" s="1" t="s">
        <v>1607</v>
      </c>
      <c r="H5">
        <v>364</v>
      </c>
      <c r="I5">
        <v>59974910</v>
      </c>
      <c r="J5" s="1" t="s">
        <v>1055</v>
      </c>
      <c r="K5">
        <v>14</v>
      </c>
      <c r="L5">
        <v>47</v>
      </c>
      <c r="M5">
        <v>61</v>
      </c>
      <c r="N5" s="1" t="s">
        <v>1056</v>
      </c>
      <c r="O5">
        <v>22</v>
      </c>
      <c r="P5">
        <v>191</v>
      </c>
      <c r="Q5">
        <v>213</v>
      </c>
      <c r="R5" s="1" t="s">
        <v>1057</v>
      </c>
      <c r="S5">
        <v>17</v>
      </c>
      <c r="T5">
        <v>15</v>
      </c>
      <c r="U5" s="1" t="s">
        <v>1058</v>
      </c>
      <c r="V5" s="1" t="s">
        <v>646</v>
      </c>
      <c r="W5" s="1" t="s">
        <v>1059</v>
      </c>
      <c r="X5">
        <v>6</v>
      </c>
      <c r="Y5">
        <v>23</v>
      </c>
      <c r="Z5" s="1" t="s">
        <v>0</v>
      </c>
      <c r="AA5">
        <v>59974903</v>
      </c>
      <c r="AB5">
        <v>59974926</v>
      </c>
      <c r="AC5" s="1" t="s">
        <v>1054</v>
      </c>
      <c r="AD5">
        <v>1</v>
      </c>
      <c r="AE5" s="1" t="s">
        <v>51</v>
      </c>
    </row>
    <row r="6" spans="1:31" x14ac:dyDescent="0.25">
      <c r="A6" s="1" t="s">
        <v>265</v>
      </c>
      <c r="B6" s="5" t="s">
        <v>4510</v>
      </c>
      <c r="C6" s="1" t="s">
        <v>0</v>
      </c>
      <c r="D6">
        <v>61919765</v>
      </c>
      <c r="E6">
        <v>61919772</v>
      </c>
      <c r="F6" s="1" t="s">
        <v>1060</v>
      </c>
      <c r="G6" s="1" t="s">
        <v>1607</v>
      </c>
      <c r="H6">
        <v>375</v>
      </c>
      <c r="I6">
        <v>61919767</v>
      </c>
      <c r="J6" s="1" t="s">
        <v>1061</v>
      </c>
      <c r="K6">
        <v>42</v>
      </c>
      <c r="L6">
        <v>4</v>
      </c>
      <c r="M6">
        <v>46</v>
      </c>
      <c r="N6" s="1" t="s">
        <v>615</v>
      </c>
      <c r="O6">
        <v>133</v>
      </c>
      <c r="P6">
        <v>9</v>
      </c>
      <c r="Q6">
        <v>142</v>
      </c>
      <c r="R6" s="1" t="s">
        <v>1062</v>
      </c>
      <c r="S6">
        <v>19</v>
      </c>
      <c r="T6">
        <v>3</v>
      </c>
      <c r="U6" s="1" t="s">
        <v>1063</v>
      </c>
      <c r="V6" s="1" t="s">
        <v>1064</v>
      </c>
      <c r="W6" s="1" t="s">
        <v>1065</v>
      </c>
      <c r="X6">
        <v>5</v>
      </c>
      <c r="Y6">
        <v>23</v>
      </c>
      <c r="Z6" s="1" t="s">
        <v>0</v>
      </c>
      <c r="AA6">
        <v>61919760</v>
      </c>
      <c r="AB6">
        <v>61919783</v>
      </c>
      <c r="AC6" s="1" t="s">
        <v>1060</v>
      </c>
      <c r="AD6">
        <v>1</v>
      </c>
      <c r="AE6" s="1" t="s">
        <v>51</v>
      </c>
    </row>
    <row r="7" spans="1:31" x14ac:dyDescent="0.25">
      <c r="A7" s="1" t="s">
        <v>265</v>
      </c>
      <c r="B7" s="5" t="s">
        <v>4510</v>
      </c>
      <c r="C7" s="1" t="s">
        <v>0</v>
      </c>
      <c r="D7">
        <v>70723398</v>
      </c>
      <c r="E7">
        <v>70723408</v>
      </c>
      <c r="F7" s="1" t="s">
        <v>1066</v>
      </c>
      <c r="G7" s="1" t="s">
        <v>1607</v>
      </c>
      <c r="H7">
        <v>432</v>
      </c>
      <c r="I7">
        <v>70723402</v>
      </c>
      <c r="J7" s="1" t="s">
        <v>1067</v>
      </c>
      <c r="K7">
        <v>33</v>
      </c>
      <c r="L7">
        <v>20</v>
      </c>
      <c r="M7">
        <v>53</v>
      </c>
      <c r="N7" s="1" t="s">
        <v>1068</v>
      </c>
      <c r="O7">
        <v>68</v>
      </c>
      <c r="P7">
        <v>67</v>
      </c>
      <c r="Q7">
        <v>135</v>
      </c>
      <c r="R7" s="1" t="s">
        <v>1069</v>
      </c>
      <c r="S7">
        <v>3</v>
      </c>
      <c r="T7">
        <v>13</v>
      </c>
      <c r="U7" s="1" t="s">
        <v>756</v>
      </c>
      <c r="V7" s="1" t="s">
        <v>1070</v>
      </c>
      <c r="W7" s="1" t="s">
        <v>1071</v>
      </c>
      <c r="X7">
        <v>4</v>
      </c>
      <c r="Y7">
        <v>23</v>
      </c>
      <c r="Z7" s="1" t="s">
        <v>0</v>
      </c>
      <c r="AA7">
        <v>70723385</v>
      </c>
      <c r="AB7">
        <v>70723408</v>
      </c>
      <c r="AC7" s="1" t="s">
        <v>1066</v>
      </c>
      <c r="AD7">
        <v>1</v>
      </c>
      <c r="AE7" s="1" t="s">
        <v>8</v>
      </c>
    </row>
    <row r="8" spans="1:31" x14ac:dyDescent="0.25">
      <c r="A8" s="1" t="s">
        <v>265</v>
      </c>
      <c r="B8" s="5" t="s">
        <v>4510</v>
      </c>
      <c r="C8" s="1" t="s">
        <v>0</v>
      </c>
      <c r="D8">
        <v>74228689</v>
      </c>
      <c r="E8">
        <v>74228754</v>
      </c>
      <c r="F8" s="1" t="s">
        <v>1072</v>
      </c>
      <c r="G8" s="1" t="s">
        <v>1607</v>
      </c>
      <c r="H8">
        <v>451</v>
      </c>
      <c r="I8">
        <v>74228712</v>
      </c>
      <c r="J8" s="1" t="s">
        <v>1073</v>
      </c>
      <c r="K8">
        <v>1814</v>
      </c>
      <c r="L8">
        <v>1592</v>
      </c>
      <c r="M8">
        <v>3406</v>
      </c>
      <c r="N8" s="1" t="s">
        <v>1074</v>
      </c>
      <c r="O8">
        <v>6395</v>
      </c>
      <c r="P8">
        <v>4744</v>
      </c>
      <c r="Q8">
        <v>11139</v>
      </c>
      <c r="R8" s="1" t="s">
        <v>1075</v>
      </c>
      <c r="S8">
        <v>625</v>
      </c>
      <c r="T8">
        <v>949</v>
      </c>
      <c r="U8" s="1" t="s">
        <v>1076</v>
      </c>
      <c r="V8" s="1" t="s">
        <v>1077</v>
      </c>
      <c r="W8" s="1" t="s">
        <v>1078</v>
      </c>
      <c r="X8">
        <v>3</v>
      </c>
      <c r="Y8">
        <v>23</v>
      </c>
      <c r="Z8" s="1" t="s">
        <v>0</v>
      </c>
      <c r="AA8">
        <v>74228695</v>
      </c>
      <c r="AB8">
        <v>74228718</v>
      </c>
      <c r="AC8" s="1" t="s">
        <v>1072</v>
      </c>
      <c r="AD8">
        <v>1</v>
      </c>
      <c r="AE8" s="1" t="s">
        <v>8</v>
      </c>
    </row>
    <row r="9" spans="1:31" x14ac:dyDescent="0.25">
      <c r="A9" s="1" t="s">
        <v>265</v>
      </c>
      <c r="B9" s="5" t="s">
        <v>4510</v>
      </c>
      <c r="C9" s="1" t="s">
        <v>0</v>
      </c>
      <c r="D9">
        <v>111260922</v>
      </c>
      <c r="E9">
        <v>111260942</v>
      </c>
      <c r="F9" s="1" t="s">
        <v>1079</v>
      </c>
      <c r="G9" s="1" t="s">
        <v>1607</v>
      </c>
      <c r="H9">
        <v>626</v>
      </c>
      <c r="I9">
        <v>111260935</v>
      </c>
      <c r="J9" s="1" t="s">
        <v>1080</v>
      </c>
      <c r="K9">
        <v>60</v>
      </c>
      <c r="L9">
        <v>28</v>
      </c>
      <c r="M9">
        <v>88</v>
      </c>
      <c r="N9" s="1" t="s">
        <v>370</v>
      </c>
      <c r="O9">
        <v>144</v>
      </c>
      <c r="P9">
        <v>52</v>
      </c>
      <c r="Q9">
        <v>196</v>
      </c>
      <c r="R9" s="1" t="s">
        <v>1081</v>
      </c>
      <c r="S9">
        <v>28</v>
      </c>
      <c r="T9">
        <v>23</v>
      </c>
      <c r="U9" s="1" t="s">
        <v>1082</v>
      </c>
      <c r="V9" s="1" t="s">
        <v>1083</v>
      </c>
      <c r="W9" s="1" t="s">
        <v>1084</v>
      </c>
      <c r="X9">
        <v>5</v>
      </c>
      <c r="Y9">
        <v>23</v>
      </c>
      <c r="Z9" s="1" t="s">
        <v>0</v>
      </c>
      <c r="AA9">
        <v>111260928</v>
      </c>
      <c r="AB9">
        <v>111260951</v>
      </c>
      <c r="AC9" s="1" t="s">
        <v>1079</v>
      </c>
      <c r="AD9">
        <v>1</v>
      </c>
      <c r="AE9" s="1" t="s">
        <v>51</v>
      </c>
    </row>
    <row r="10" spans="1:31" x14ac:dyDescent="0.25">
      <c r="A10" s="1" t="s">
        <v>265</v>
      </c>
      <c r="B10" s="5" t="s">
        <v>4510</v>
      </c>
      <c r="C10" s="1" t="s">
        <v>0</v>
      </c>
      <c r="D10">
        <v>117623043</v>
      </c>
      <c r="E10">
        <v>117623054</v>
      </c>
      <c r="F10" s="1" t="s">
        <v>1085</v>
      </c>
      <c r="G10" s="1" t="s">
        <v>1607</v>
      </c>
      <c r="H10">
        <v>658</v>
      </c>
      <c r="I10">
        <v>117623050</v>
      </c>
      <c r="J10" s="1" t="s">
        <v>1086</v>
      </c>
      <c r="K10">
        <v>100</v>
      </c>
      <c r="L10">
        <v>130</v>
      </c>
      <c r="M10">
        <v>230</v>
      </c>
      <c r="N10" s="1" t="s">
        <v>1087</v>
      </c>
      <c r="O10">
        <v>202</v>
      </c>
      <c r="P10">
        <v>401</v>
      </c>
      <c r="Q10">
        <v>603</v>
      </c>
      <c r="R10" s="1" t="s">
        <v>1088</v>
      </c>
      <c r="S10">
        <v>35</v>
      </c>
      <c r="T10">
        <v>67</v>
      </c>
      <c r="U10" s="1" t="s">
        <v>1089</v>
      </c>
      <c r="V10" s="1" t="s">
        <v>1090</v>
      </c>
      <c r="W10" s="1" t="s">
        <v>1091</v>
      </c>
      <c r="X10">
        <v>4</v>
      </c>
      <c r="Y10">
        <v>23</v>
      </c>
      <c r="Z10" s="1" t="s">
        <v>0</v>
      </c>
      <c r="AA10">
        <v>117623033</v>
      </c>
      <c r="AB10">
        <v>117623056</v>
      </c>
      <c r="AC10" s="1" t="s">
        <v>1085</v>
      </c>
      <c r="AD10">
        <v>1</v>
      </c>
      <c r="AE10" s="1" t="s">
        <v>8</v>
      </c>
    </row>
    <row r="11" spans="1:31" x14ac:dyDescent="0.25">
      <c r="A11" s="1" t="s">
        <v>265</v>
      </c>
      <c r="B11" s="5" t="s">
        <v>4510</v>
      </c>
      <c r="C11" s="1" t="s">
        <v>0</v>
      </c>
      <c r="D11">
        <v>171720972</v>
      </c>
      <c r="E11">
        <v>171720978</v>
      </c>
      <c r="F11" s="1" t="s">
        <v>1092</v>
      </c>
      <c r="G11" s="1" t="s">
        <v>1607</v>
      </c>
      <c r="H11">
        <v>820</v>
      </c>
      <c r="I11">
        <v>171720976</v>
      </c>
      <c r="J11" s="1" t="s">
        <v>1093</v>
      </c>
      <c r="K11">
        <v>4</v>
      </c>
      <c r="L11">
        <v>51</v>
      </c>
      <c r="M11">
        <v>55</v>
      </c>
      <c r="N11" s="1" t="s">
        <v>1094</v>
      </c>
      <c r="O11">
        <v>8</v>
      </c>
      <c r="P11">
        <v>166</v>
      </c>
      <c r="Q11">
        <v>174</v>
      </c>
      <c r="R11" s="1" t="s">
        <v>1095</v>
      </c>
      <c r="S11">
        <v>3</v>
      </c>
      <c r="T11">
        <v>23</v>
      </c>
      <c r="U11" s="1" t="s">
        <v>1096</v>
      </c>
      <c r="V11" s="1" t="s">
        <v>1097</v>
      </c>
      <c r="W11" s="1" t="s">
        <v>1098</v>
      </c>
      <c r="X11">
        <v>5</v>
      </c>
      <c r="Y11">
        <v>23</v>
      </c>
      <c r="Z11" s="1" t="s">
        <v>0</v>
      </c>
      <c r="AA11">
        <v>171720959</v>
      </c>
      <c r="AB11">
        <v>171720982</v>
      </c>
      <c r="AC11" s="1" t="s">
        <v>1092</v>
      </c>
      <c r="AD11">
        <v>1</v>
      </c>
      <c r="AE11" s="1" t="s">
        <v>8</v>
      </c>
    </row>
    <row r="12" spans="1:31" x14ac:dyDescent="0.25">
      <c r="A12" s="1" t="s">
        <v>265</v>
      </c>
      <c r="B12" s="5" t="s">
        <v>4510</v>
      </c>
      <c r="C12" s="1" t="s">
        <v>0</v>
      </c>
      <c r="D12">
        <v>205863670</v>
      </c>
      <c r="E12">
        <v>205863684</v>
      </c>
      <c r="F12" s="1" t="s">
        <v>1099</v>
      </c>
      <c r="G12" s="1" t="s">
        <v>1607</v>
      </c>
      <c r="H12">
        <v>929</v>
      </c>
      <c r="I12">
        <v>205863674</v>
      </c>
      <c r="J12" s="1" t="s">
        <v>1100</v>
      </c>
      <c r="K12">
        <v>9</v>
      </c>
      <c r="L12">
        <v>61</v>
      </c>
      <c r="M12">
        <v>70</v>
      </c>
      <c r="N12" s="1" t="s">
        <v>1101</v>
      </c>
      <c r="O12">
        <v>14</v>
      </c>
      <c r="P12">
        <v>230</v>
      </c>
      <c r="Q12">
        <v>244</v>
      </c>
      <c r="R12" s="1" t="s">
        <v>1102</v>
      </c>
      <c r="S12">
        <v>34</v>
      </c>
      <c r="T12">
        <v>1</v>
      </c>
      <c r="U12" s="1" t="s">
        <v>1103</v>
      </c>
      <c r="V12" s="1" t="s">
        <v>1104</v>
      </c>
      <c r="W12" s="1" t="s">
        <v>1048</v>
      </c>
      <c r="X12">
        <v>4</v>
      </c>
      <c r="Y12">
        <v>23</v>
      </c>
      <c r="Z12" s="1" t="s">
        <v>0</v>
      </c>
      <c r="AA12">
        <v>205863656</v>
      </c>
      <c r="AB12">
        <v>205863679</v>
      </c>
      <c r="AC12" s="1" t="s">
        <v>1099</v>
      </c>
      <c r="AD12">
        <v>1</v>
      </c>
      <c r="AE12" s="1" t="s">
        <v>8</v>
      </c>
    </row>
    <row r="13" spans="1:31" x14ac:dyDescent="0.25">
      <c r="A13" s="1" t="s">
        <v>265</v>
      </c>
      <c r="B13" s="5" t="s">
        <v>4510</v>
      </c>
      <c r="C13" s="1" t="s">
        <v>0</v>
      </c>
      <c r="D13">
        <v>213200393</v>
      </c>
      <c r="E13">
        <v>213200406</v>
      </c>
      <c r="F13" s="1" t="s">
        <v>1105</v>
      </c>
      <c r="G13" s="1" t="s">
        <v>1607</v>
      </c>
      <c r="H13">
        <v>964</v>
      </c>
      <c r="I13">
        <v>213200399</v>
      </c>
      <c r="J13" s="1" t="s">
        <v>1106</v>
      </c>
      <c r="K13">
        <v>42</v>
      </c>
      <c r="L13">
        <v>77</v>
      </c>
      <c r="M13">
        <v>119</v>
      </c>
      <c r="N13" s="1" t="s">
        <v>1107</v>
      </c>
      <c r="O13">
        <v>112</v>
      </c>
      <c r="P13">
        <v>281</v>
      </c>
      <c r="Q13">
        <v>393</v>
      </c>
      <c r="R13" s="1" t="s">
        <v>1108</v>
      </c>
      <c r="S13">
        <v>17</v>
      </c>
      <c r="T13">
        <v>38</v>
      </c>
      <c r="U13" s="1" t="s">
        <v>1109</v>
      </c>
      <c r="V13" s="1" t="s">
        <v>1110</v>
      </c>
      <c r="W13" s="1" t="s">
        <v>1048</v>
      </c>
      <c r="X13">
        <v>4</v>
      </c>
      <c r="Y13">
        <v>23</v>
      </c>
      <c r="Z13" s="1" t="s">
        <v>0</v>
      </c>
      <c r="AA13">
        <v>213200391</v>
      </c>
      <c r="AB13">
        <v>213200414</v>
      </c>
      <c r="AC13" s="1" t="s">
        <v>1105</v>
      </c>
      <c r="AD13">
        <v>1</v>
      </c>
      <c r="AE13" s="1" t="s">
        <v>51</v>
      </c>
    </row>
    <row r="14" spans="1:31" x14ac:dyDescent="0.25">
      <c r="A14" s="1" t="s">
        <v>265</v>
      </c>
      <c r="B14" s="5" t="s">
        <v>4510</v>
      </c>
      <c r="C14" s="1" t="s">
        <v>0</v>
      </c>
      <c r="D14">
        <v>219492761</v>
      </c>
      <c r="E14">
        <v>219492786</v>
      </c>
      <c r="F14" s="1" t="s">
        <v>1111</v>
      </c>
      <c r="G14" s="1" t="s">
        <v>1607</v>
      </c>
      <c r="H14">
        <v>1001</v>
      </c>
      <c r="I14">
        <v>219492766</v>
      </c>
      <c r="J14" s="1" t="s">
        <v>1112</v>
      </c>
      <c r="K14">
        <v>146</v>
      </c>
      <c r="L14">
        <v>74</v>
      </c>
      <c r="M14">
        <v>220</v>
      </c>
      <c r="N14" s="1" t="s">
        <v>1113</v>
      </c>
      <c r="O14">
        <v>351</v>
      </c>
      <c r="P14">
        <v>177</v>
      </c>
      <c r="Q14">
        <v>528</v>
      </c>
      <c r="R14" s="1" t="s">
        <v>1114</v>
      </c>
      <c r="S14">
        <v>54</v>
      </c>
      <c r="T14">
        <v>51</v>
      </c>
      <c r="U14" s="1" t="s">
        <v>1115</v>
      </c>
      <c r="V14" s="1" t="s">
        <v>1116</v>
      </c>
      <c r="W14" s="1" t="s">
        <v>1117</v>
      </c>
      <c r="X14">
        <v>4</v>
      </c>
      <c r="Y14">
        <v>23</v>
      </c>
      <c r="Z14" s="1" t="s">
        <v>0</v>
      </c>
      <c r="AA14">
        <v>219492749</v>
      </c>
      <c r="AB14">
        <v>219492772</v>
      </c>
      <c r="AC14" s="1" t="s">
        <v>1111</v>
      </c>
      <c r="AD14">
        <v>1</v>
      </c>
      <c r="AE14" s="1" t="s">
        <v>8</v>
      </c>
    </row>
    <row r="15" spans="1:31" x14ac:dyDescent="0.25">
      <c r="A15" s="1" t="s">
        <v>265</v>
      </c>
      <c r="B15" s="5" t="s">
        <v>4510</v>
      </c>
      <c r="C15" s="1" t="s">
        <v>22</v>
      </c>
      <c r="D15">
        <v>67331502</v>
      </c>
      <c r="E15">
        <v>67331505</v>
      </c>
      <c r="F15" s="1" t="s">
        <v>1118</v>
      </c>
      <c r="G15" s="1" t="s">
        <v>1607</v>
      </c>
      <c r="H15">
        <v>1457</v>
      </c>
      <c r="I15">
        <v>67331505</v>
      </c>
      <c r="J15" s="1" t="s">
        <v>1119</v>
      </c>
      <c r="K15">
        <v>4</v>
      </c>
      <c r="L15">
        <v>9</v>
      </c>
      <c r="M15">
        <v>13</v>
      </c>
      <c r="N15" s="1" t="s">
        <v>199</v>
      </c>
      <c r="O15">
        <v>20</v>
      </c>
      <c r="P15">
        <v>22</v>
      </c>
      <c r="Q15">
        <v>42</v>
      </c>
      <c r="R15" s="1" t="s">
        <v>26</v>
      </c>
      <c r="S15">
        <v>0</v>
      </c>
      <c r="T15">
        <v>7</v>
      </c>
      <c r="U15" s="1" t="s">
        <v>18</v>
      </c>
      <c r="V15" s="1" t="s">
        <v>1120</v>
      </c>
      <c r="W15" s="1" t="s">
        <v>1121</v>
      </c>
      <c r="X15">
        <v>5</v>
      </c>
      <c r="Y15">
        <v>23</v>
      </c>
      <c r="Z15" s="1" t="s">
        <v>22</v>
      </c>
      <c r="AA15">
        <v>67331488</v>
      </c>
      <c r="AB15">
        <v>67331511</v>
      </c>
      <c r="AC15" s="1" t="s">
        <v>1118</v>
      </c>
      <c r="AD15">
        <v>1</v>
      </c>
      <c r="AE15" s="1" t="s">
        <v>8</v>
      </c>
    </row>
    <row r="16" spans="1:31" x14ac:dyDescent="0.25">
      <c r="A16" s="1" t="s">
        <v>265</v>
      </c>
      <c r="B16" s="5" t="s">
        <v>4510</v>
      </c>
      <c r="C16" s="1" t="s">
        <v>22</v>
      </c>
      <c r="D16">
        <v>96364735</v>
      </c>
      <c r="E16">
        <v>96364745</v>
      </c>
      <c r="F16" s="1" t="s">
        <v>1122</v>
      </c>
      <c r="G16" s="1" t="s">
        <v>1607</v>
      </c>
      <c r="H16">
        <v>1596</v>
      </c>
      <c r="I16">
        <v>96364743</v>
      </c>
      <c r="J16" s="1" t="s">
        <v>1123</v>
      </c>
      <c r="K16">
        <v>15</v>
      </c>
      <c r="L16">
        <v>12</v>
      </c>
      <c r="M16">
        <v>27</v>
      </c>
      <c r="N16" s="1" t="s">
        <v>312</v>
      </c>
      <c r="O16">
        <v>44</v>
      </c>
      <c r="P16">
        <v>20</v>
      </c>
      <c r="Q16">
        <v>64</v>
      </c>
      <c r="R16" s="1" t="s">
        <v>1124</v>
      </c>
      <c r="S16">
        <v>1</v>
      </c>
      <c r="T16">
        <v>13</v>
      </c>
      <c r="U16" s="1" t="s">
        <v>1125</v>
      </c>
      <c r="V16" s="1" t="s">
        <v>1126</v>
      </c>
      <c r="W16" s="1" t="s">
        <v>1127</v>
      </c>
      <c r="X16">
        <v>5</v>
      </c>
      <c r="Y16">
        <v>23</v>
      </c>
      <c r="Z16" s="1" t="s">
        <v>22</v>
      </c>
      <c r="AA16">
        <v>96364726</v>
      </c>
      <c r="AB16">
        <v>96364749</v>
      </c>
      <c r="AC16" s="1" t="s">
        <v>1122</v>
      </c>
      <c r="AD16">
        <v>1</v>
      </c>
      <c r="AE16" s="1" t="s">
        <v>8</v>
      </c>
    </row>
    <row r="17" spans="1:31" x14ac:dyDescent="0.25">
      <c r="A17" s="1" t="s">
        <v>265</v>
      </c>
      <c r="B17" s="5" t="s">
        <v>4510</v>
      </c>
      <c r="C17" s="1" t="s">
        <v>22</v>
      </c>
      <c r="D17">
        <v>102545741</v>
      </c>
      <c r="E17">
        <v>102545743</v>
      </c>
      <c r="F17" s="1" t="s">
        <v>1128</v>
      </c>
      <c r="G17" s="1" t="s">
        <v>1607</v>
      </c>
      <c r="H17">
        <v>1629</v>
      </c>
      <c r="I17">
        <v>102545741</v>
      </c>
      <c r="J17" s="1" t="s">
        <v>1129</v>
      </c>
      <c r="K17">
        <v>20</v>
      </c>
      <c r="L17">
        <v>6</v>
      </c>
      <c r="M17">
        <v>26</v>
      </c>
      <c r="N17" s="1" t="s">
        <v>308</v>
      </c>
      <c r="O17">
        <v>26</v>
      </c>
      <c r="P17">
        <v>23</v>
      </c>
      <c r="Q17">
        <v>49</v>
      </c>
      <c r="R17" s="1" t="s">
        <v>395</v>
      </c>
      <c r="S17">
        <v>12</v>
      </c>
      <c r="T17">
        <v>0</v>
      </c>
      <c r="U17" s="1" t="s">
        <v>18</v>
      </c>
      <c r="V17" s="1" t="s">
        <v>317</v>
      </c>
      <c r="W17" s="1" t="s">
        <v>1130</v>
      </c>
      <c r="X17">
        <v>4</v>
      </c>
      <c r="Y17">
        <v>23</v>
      </c>
      <c r="Z17" s="1" t="s">
        <v>22</v>
      </c>
      <c r="AA17">
        <v>102545724</v>
      </c>
      <c r="AB17">
        <v>102545747</v>
      </c>
      <c r="AC17" s="1" t="s">
        <v>1128</v>
      </c>
      <c r="AD17">
        <v>1</v>
      </c>
      <c r="AE17" s="1" t="s">
        <v>8</v>
      </c>
    </row>
    <row r="18" spans="1:31" x14ac:dyDescent="0.25">
      <c r="A18" s="1" t="s">
        <v>265</v>
      </c>
      <c r="B18" s="5" t="s">
        <v>4510</v>
      </c>
      <c r="C18" s="1" t="s">
        <v>37</v>
      </c>
      <c r="D18">
        <v>22647323</v>
      </c>
      <c r="E18">
        <v>22647390</v>
      </c>
      <c r="F18" s="1" t="s">
        <v>1131</v>
      </c>
      <c r="G18" s="1" t="s">
        <v>1607</v>
      </c>
      <c r="H18">
        <v>1871</v>
      </c>
      <c r="I18">
        <v>22647354</v>
      </c>
      <c r="J18" s="1" t="s">
        <v>1132</v>
      </c>
      <c r="K18">
        <v>2284</v>
      </c>
      <c r="L18">
        <v>1837</v>
      </c>
      <c r="M18">
        <v>4121</v>
      </c>
      <c r="N18" s="1" t="s">
        <v>1133</v>
      </c>
      <c r="O18">
        <v>7250</v>
      </c>
      <c r="P18">
        <v>5140</v>
      </c>
      <c r="Q18">
        <v>12390</v>
      </c>
      <c r="R18" s="1" t="s">
        <v>1134</v>
      </c>
      <c r="S18">
        <v>782</v>
      </c>
      <c r="T18">
        <v>1177</v>
      </c>
      <c r="U18" s="1" t="s">
        <v>1135</v>
      </c>
      <c r="V18" s="1" t="s">
        <v>1136</v>
      </c>
      <c r="W18" s="1" t="s">
        <v>1137</v>
      </c>
      <c r="X18">
        <v>0</v>
      </c>
      <c r="Y18">
        <v>23</v>
      </c>
      <c r="Z18" s="1" t="s">
        <v>37</v>
      </c>
      <c r="AA18">
        <v>22647337</v>
      </c>
      <c r="AB18">
        <v>22647360</v>
      </c>
      <c r="AC18" s="1" t="s">
        <v>1131</v>
      </c>
      <c r="AD18">
        <v>1</v>
      </c>
      <c r="AE18" s="1" t="s">
        <v>8</v>
      </c>
    </row>
    <row r="19" spans="1:31" x14ac:dyDescent="0.25">
      <c r="A19" s="1" t="s">
        <v>265</v>
      </c>
      <c r="B19" s="5" t="s">
        <v>4510</v>
      </c>
      <c r="C19" s="1" t="s">
        <v>37</v>
      </c>
      <c r="D19">
        <v>43946401</v>
      </c>
      <c r="E19">
        <v>43946455</v>
      </c>
      <c r="F19" s="1" t="s">
        <v>1138</v>
      </c>
      <c r="G19" s="1" t="s">
        <v>1607</v>
      </c>
      <c r="H19">
        <v>1950</v>
      </c>
      <c r="I19">
        <v>43946420</v>
      </c>
      <c r="J19" s="1" t="s">
        <v>1139</v>
      </c>
      <c r="K19">
        <v>1670</v>
      </c>
      <c r="L19">
        <v>923</v>
      </c>
      <c r="M19">
        <v>2593</v>
      </c>
      <c r="N19" s="1" t="s">
        <v>1140</v>
      </c>
      <c r="O19">
        <v>4900</v>
      </c>
      <c r="P19">
        <v>2323</v>
      </c>
      <c r="Q19">
        <v>7223</v>
      </c>
      <c r="R19" s="1" t="s">
        <v>1141</v>
      </c>
      <c r="S19">
        <v>421</v>
      </c>
      <c r="T19">
        <v>843</v>
      </c>
      <c r="U19" s="1" t="s">
        <v>1142</v>
      </c>
      <c r="V19" s="1" t="s">
        <v>1143</v>
      </c>
      <c r="W19" s="1" t="s">
        <v>1144</v>
      </c>
      <c r="X19">
        <v>3</v>
      </c>
      <c r="Y19">
        <v>23</v>
      </c>
      <c r="Z19" s="1" t="s">
        <v>37</v>
      </c>
      <c r="AA19">
        <v>43946403</v>
      </c>
      <c r="AB19">
        <v>43946426</v>
      </c>
      <c r="AC19" s="1" t="s">
        <v>1138</v>
      </c>
      <c r="AD19">
        <v>1</v>
      </c>
      <c r="AE19" s="1" t="s">
        <v>8</v>
      </c>
    </row>
    <row r="20" spans="1:31" x14ac:dyDescent="0.25">
      <c r="A20" s="1" t="s">
        <v>265</v>
      </c>
      <c r="B20" s="5" t="s">
        <v>4510</v>
      </c>
      <c r="C20" s="1" t="s">
        <v>37</v>
      </c>
      <c r="D20">
        <v>62473307</v>
      </c>
      <c r="E20">
        <v>62473319</v>
      </c>
      <c r="F20" s="1" t="s">
        <v>1145</v>
      </c>
      <c r="G20" s="1" t="s">
        <v>1607</v>
      </c>
      <c r="H20">
        <v>2010</v>
      </c>
      <c r="I20">
        <v>62473319</v>
      </c>
      <c r="J20" s="1" t="s">
        <v>1146</v>
      </c>
      <c r="K20">
        <v>12</v>
      </c>
      <c r="L20">
        <v>38</v>
      </c>
      <c r="M20">
        <v>50</v>
      </c>
      <c r="N20" s="1" t="s">
        <v>749</v>
      </c>
      <c r="O20">
        <v>24</v>
      </c>
      <c r="P20">
        <v>133</v>
      </c>
      <c r="Q20">
        <v>157</v>
      </c>
      <c r="R20" s="1" t="s">
        <v>1147</v>
      </c>
      <c r="S20">
        <v>7</v>
      </c>
      <c r="T20">
        <v>19</v>
      </c>
      <c r="U20" s="1" t="s">
        <v>1148</v>
      </c>
      <c r="V20" s="1" t="s">
        <v>1149</v>
      </c>
      <c r="W20" s="1" t="s">
        <v>1150</v>
      </c>
      <c r="X20">
        <v>7</v>
      </c>
      <c r="Y20">
        <v>23</v>
      </c>
      <c r="Z20" s="1" t="s">
        <v>37</v>
      </c>
      <c r="AA20">
        <v>62473301</v>
      </c>
      <c r="AB20">
        <v>62473324</v>
      </c>
      <c r="AC20" s="1" t="s">
        <v>1145</v>
      </c>
      <c r="AD20">
        <v>1</v>
      </c>
      <c r="AE20" s="1" t="s">
        <v>51</v>
      </c>
    </row>
    <row r="21" spans="1:31" x14ac:dyDescent="0.25">
      <c r="A21" s="1" t="s">
        <v>265</v>
      </c>
      <c r="B21" s="5" t="s">
        <v>4510</v>
      </c>
      <c r="C21" s="1" t="s">
        <v>37</v>
      </c>
      <c r="D21">
        <v>66609695</v>
      </c>
      <c r="E21">
        <v>66609750</v>
      </c>
      <c r="F21" s="1" t="s">
        <v>1151</v>
      </c>
      <c r="G21" s="1" t="s">
        <v>1607</v>
      </c>
      <c r="H21">
        <v>2036</v>
      </c>
      <c r="I21">
        <v>66609709</v>
      </c>
      <c r="J21" s="1" t="s">
        <v>1152</v>
      </c>
      <c r="K21">
        <v>802</v>
      </c>
      <c r="L21">
        <v>406</v>
      </c>
      <c r="M21">
        <v>1208</v>
      </c>
      <c r="N21" s="1" t="s">
        <v>1153</v>
      </c>
      <c r="O21">
        <v>1837</v>
      </c>
      <c r="P21">
        <v>1144</v>
      </c>
      <c r="Q21">
        <v>2981</v>
      </c>
      <c r="R21" s="1" t="s">
        <v>1154</v>
      </c>
      <c r="S21">
        <v>303</v>
      </c>
      <c r="T21">
        <v>295</v>
      </c>
      <c r="U21" s="1" t="s">
        <v>1155</v>
      </c>
      <c r="V21" s="1" t="s">
        <v>1156</v>
      </c>
      <c r="W21" s="1" t="s">
        <v>1157</v>
      </c>
      <c r="X21">
        <v>4</v>
      </c>
      <c r="Y21">
        <v>23</v>
      </c>
      <c r="Z21" s="1" t="s">
        <v>37</v>
      </c>
      <c r="AA21">
        <v>66609702</v>
      </c>
      <c r="AB21">
        <v>66609725</v>
      </c>
      <c r="AC21" s="1" t="s">
        <v>1151</v>
      </c>
      <c r="AD21">
        <v>1</v>
      </c>
      <c r="AE21" s="1" t="s">
        <v>51</v>
      </c>
    </row>
    <row r="22" spans="1:31" x14ac:dyDescent="0.25">
      <c r="A22" s="1" t="s">
        <v>265</v>
      </c>
      <c r="B22" s="5" t="s">
        <v>4510</v>
      </c>
      <c r="C22" s="1" t="s">
        <v>37</v>
      </c>
      <c r="D22">
        <v>75614674</v>
      </c>
      <c r="E22">
        <v>75614705</v>
      </c>
      <c r="F22" s="1" t="s">
        <v>1158</v>
      </c>
      <c r="G22" s="1" t="s">
        <v>1607</v>
      </c>
      <c r="H22">
        <v>2081</v>
      </c>
      <c r="I22">
        <v>75614694</v>
      </c>
      <c r="J22" s="1" t="s">
        <v>1159</v>
      </c>
      <c r="K22">
        <v>243</v>
      </c>
      <c r="L22">
        <v>227</v>
      </c>
      <c r="M22">
        <v>470</v>
      </c>
      <c r="N22" s="1" t="s">
        <v>1160</v>
      </c>
      <c r="O22">
        <v>708</v>
      </c>
      <c r="P22">
        <v>660</v>
      </c>
      <c r="Q22">
        <v>1368</v>
      </c>
      <c r="R22" s="1" t="s">
        <v>1161</v>
      </c>
      <c r="S22">
        <v>63</v>
      </c>
      <c r="T22">
        <v>146</v>
      </c>
      <c r="U22" s="1" t="s">
        <v>1162</v>
      </c>
      <c r="V22" s="1" t="s">
        <v>1163</v>
      </c>
      <c r="W22" s="1" t="s">
        <v>1164</v>
      </c>
      <c r="X22">
        <v>4</v>
      </c>
      <c r="Y22">
        <v>23</v>
      </c>
      <c r="Z22" s="1" t="s">
        <v>37</v>
      </c>
      <c r="AA22">
        <v>75614687</v>
      </c>
      <c r="AB22">
        <v>75614710</v>
      </c>
      <c r="AC22" s="1" t="s">
        <v>1158</v>
      </c>
      <c r="AD22">
        <v>1</v>
      </c>
      <c r="AE22" s="1" t="s">
        <v>51</v>
      </c>
    </row>
    <row r="23" spans="1:31" x14ac:dyDescent="0.25">
      <c r="A23" s="1" t="s">
        <v>265</v>
      </c>
      <c r="B23" s="5" t="s">
        <v>4510</v>
      </c>
      <c r="C23" s="1" t="s">
        <v>43</v>
      </c>
      <c r="D23">
        <v>3352495</v>
      </c>
      <c r="E23">
        <v>3352503</v>
      </c>
      <c r="F23" s="1" t="s">
        <v>1165</v>
      </c>
      <c r="G23" s="1" t="s">
        <v>1607</v>
      </c>
      <c r="H23">
        <v>2322</v>
      </c>
      <c r="I23">
        <v>3352503</v>
      </c>
      <c r="J23" s="1" t="s">
        <v>1166</v>
      </c>
      <c r="K23">
        <v>27</v>
      </c>
      <c r="L23">
        <v>14</v>
      </c>
      <c r="M23">
        <v>41</v>
      </c>
      <c r="N23" s="1" t="s">
        <v>127</v>
      </c>
      <c r="O23">
        <v>67</v>
      </c>
      <c r="P23">
        <v>31</v>
      </c>
      <c r="Q23">
        <v>98</v>
      </c>
      <c r="R23" s="1" t="s">
        <v>1167</v>
      </c>
      <c r="S23">
        <v>4</v>
      </c>
      <c r="T23">
        <v>14</v>
      </c>
      <c r="U23" s="1" t="s">
        <v>325</v>
      </c>
      <c r="V23" s="1" t="s">
        <v>1168</v>
      </c>
      <c r="W23" s="1" t="s">
        <v>1169</v>
      </c>
      <c r="X23">
        <v>4</v>
      </c>
      <c r="Y23">
        <v>23</v>
      </c>
      <c r="Z23" s="1" t="s">
        <v>43</v>
      </c>
      <c r="AA23">
        <v>3352496</v>
      </c>
      <c r="AB23">
        <v>3352519</v>
      </c>
      <c r="AC23" s="1" t="s">
        <v>1165</v>
      </c>
      <c r="AD23">
        <v>1</v>
      </c>
      <c r="AE23" s="1" t="s">
        <v>51</v>
      </c>
    </row>
    <row r="24" spans="1:31" x14ac:dyDescent="0.25">
      <c r="A24" s="1" t="s">
        <v>265</v>
      </c>
      <c r="B24" s="5" t="s">
        <v>4510</v>
      </c>
      <c r="C24" s="1" t="s">
        <v>43</v>
      </c>
      <c r="D24">
        <v>8939212</v>
      </c>
      <c r="E24">
        <v>8939260</v>
      </c>
      <c r="F24" s="1" t="s">
        <v>1170</v>
      </c>
      <c r="G24" s="1" t="s">
        <v>1607</v>
      </c>
      <c r="H24">
        <v>2355</v>
      </c>
      <c r="I24">
        <v>8939237</v>
      </c>
      <c r="J24" s="1" t="s">
        <v>1171</v>
      </c>
      <c r="K24">
        <v>121</v>
      </c>
      <c r="L24">
        <v>84</v>
      </c>
      <c r="M24">
        <v>205</v>
      </c>
      <c r="N24" s="1" t="s">
        <v>1172</v>
      </c>
      <c r="O24">
        <v>373</v>
      </c>
      <c r="P24">
        <v>224</v>
      </c>
      <c r="Q24">
        <v>597</v>
      </c>
      <c r="R24" s="1" t="s">
        <v>1173</v>
      </c>
      <c r="S24">
        <v>40</v>
      </c>
      <c r="T24">
        <v>65</v>
      </c>
      <c r="U24" s="1" t="s">
        <v>1174</v>
      </c>
      <c r="V24" s="1" t="s">
        <v>1175</v>
      </c>
      <c r="W24" s="1" t="s">
        <v>1176</v>
      </c>
      <c r="X24">
        <v>3</v>
      </c>
      <c r="Y24">
        <v>23</v>
      </c>
      <c r="Z24" s="1" t="s">
        <v>43</v>
      </c>
      <c r="AA24">
        <v>8939220</v>
      </c>
      <c r="AB24">
        <v>8939243</v>
      </c>
      <c r="AC24" s="1" t="s">
        <v>1170</v>
      </c>
      <c r="AD24">
        <v>1</v>
      </c>
      <c r="AE24" s="1" t="s">
        <v>8</v>
      </c>
    </row>
    <row r="25" spans="1:31" x14ac:dyDescent="0.25">
      <c r="A25" s="1" t="s">
        <v>265</v>
      </c>
      <c r="B25" s="5" t="s">
        <v>4510</v>
      </c>
      <c r="C25" s="1" t="s">
        <v>43</v>
      </c>
      <c r="D25">
        <v>23177649</v>
      </c>
      <c r="E25">
        <v>23177650</v>
      </c>
      <c r="F25" s="1" t="s">
        <v>1177</v>
      </c>
      <c r="G25" s="1" t="s">
        <v>1607</v>
      </c>
      <c r="H25">
        <v>2432</v>
      </c>
      <c r="I25">
        <v>23177649</v>
      </c>
      <c r="J25" s="1" t="s">
        <v>1178</v>
      </c>
      <c r="K25">
        <v>0</v>
      </c>
      <c r="L25">
        <v>17</v>
      </c>
      <c r="M25">
        <v>17</v>
      </c>
      <c r="N25" s="1" t="s">
        <v>18</v>
      </c>
      <c r="O25">
        <v>0</v>
      </c>
      <c r="P25">
        <v>73</v>
      </c>
      <c r="Q25">
        <v>73</v>
      </c>
      <c r="R25" s="1" t="s">
        <v>18</v>
      </c>
      <c r="S25">
        <v>2</v>
      </c>
      <c r="T25">
        <v>5</v>
      </c>
      <c r="U25" s="1" t="s">
        <v>165</v>
      </c>
      <c r="V25" s="1" t="s">
        <v>58</v>
      </c>
      <c r="W25" s="1" t="s">
        <v>1179</v>
      </c>
      <c r="X25">
        <v>5</v>
      </c>
      <c r="Y25">
        <v>23</v>
      </c>
      <c r="Z25" s="1" t="s">
        <v>43</v>
      </c>
      <c r="AA25">
        <v>23177642</v>
      </c>
      <c r="AB25">
        <v>23177665</v>
      </c>
      <c r="AC25" s="1" t="s">
        <v>1177</v>
      </c>
      <c r="AD25">
        <v>1</v>
      </c>
      <c r="AE25" s="1" t="s">
        <v>51</v>
      </c>
    </row>
    <row r="26" spans="1:31" x14ac:dyDescent="0.25">
      <c r="A26" s="1" t="s">
        <v>265</v>
      </c>
      <c r="B26" s="5" t="s">
        <v>4510</v>
      </c>
      <c r="C26" s="1" t="s">
        <v>43</v>
      </c>
      <c r="D26">
        <v>108843414</v>
      </c>
      <c r="E26">
        <v>108843437</v>
      </c>
      <c r="F26" s="1" t="s">
        <v>1180</v>
      </c>
      <c r="G26" s="1" t="s">
        <v>1607</v>
      </c>
      <c r="H26">
        <v>2757</v>
      </c>
      <c r="I26">
        <v>108843431</v>
      </c>
      <c r="J26" s="1" t="s">
        <v>1181</v>
      </c>
      <c r="K26">
        <v>57</v>
      </c>
      <c r="L26">
        <v>65</v>
      </c>
      <c r="M26">
        <v>122</v>
      </c>
      <c r="N26" s="1" t="s">
        <v>1182</v>
      </c>
      <c r="O26">
        <v>153</v>
      </c>
      <c r="P26">
        <v>209</v>
      </c>
      <c r="Q26">
        <v>362</v>
      </c>
      <c r="R26" s="1" t="s">
        <v>1183</v>
      </c>
      <c r="S26">
        <v>41</v>
      </c>
      <c r="T26">
        <v>22</v>
      </c>
      <c r="U26" s="1" t="s">
        <v>1184</v>
      </c>
      <c r="V26" s="1" t="s">
        <v>1185</v>
      </c>
      <c r="W26" s="1" t="s">
        <v>1186</v>
      </c>
      <c r="X26">
        <v>5</v>
      </c>
      <c r="Y26">
        <v>23</v>
      </c>
      <c r="Z26" s="1" t="s">
        <v>43</v>
      </c>
      <c r="AA26">
        <v>108843413</v>
      </c>
      <c r="AB26">
        <v>108843436</v>
      </c>
      <c r="AC26" s="1" t="s">
        <v>1180</v>
      </c>
      <c r="AD26">
        <v>1</v>
      </c>
      <c r="AE26" s="1" t="s">
        <v>8</v>
      </c>
    </row>
    <row r="27" spans="1:31" x14ac:dyDescent="0.25">
      <c r="A27" s="1" t="s">
        <v>265</v>
      </c>
      <c r="B27" s="5" t="s">
        <v>4510</v>
      </c>
      <c r="C27" s="1" t="s">
        <v>43</v>
      </c>
      <c r="D27">
        <v>132420000</v>
      </c>
      <c r="E27">
        <v>132420019</v>
      </c>
      <c r="F27" s="1" t="s">
        <v>1187</v>
      </c>
      <c r="G27" s="1" t="s">
        <v>1607</v>
      </c>
      <c r="H27">
        <v>2861</v>
      </c>
      <c r="I27">
        <v>132420004</v>
      </c>
      <c r="J27" s="1" t="s">
        <v>1188</v>
      </c>
      <c r="K27">
        <v>60</v>
      </c>
      <c r="L27">
        <v>11</v>
      </c>
      <c r="M27">
        <v>71</v>
      </c>
      <c r="N27" s="1" t="s">
        <v>1068</v>
      </c>
      <c r="O27">
        <v>452</v>
      </c>
      <c r="P27">
        <v>13</v>
      </c>
      <c r="Q27">
        <v>465</v>
      </c>
      <c r="R27" s="1" t="s">
        <v>1189</v>
      </c>
      <c r="S27">
        <v>6</v>
      </c>
      <c r="T27">
        <v>30</v>
      </c>
      <c r="U27" s="1" t="s">
        <v>312</v>
      </c>
      <c r="V27" s="1" t="s">
        <v>1190</v>
      </c>
      <c r="W27" s="1" t="s">
        <v>1191</v>
      </c>
      <c r="X27">
        <v>5</v>
      </c>
      <c r="Y27">
        <v>23</v>
      </c>
      <c r="Z27" s="1" t="s">
        <v>43</v>
      </c>
      <c r="AA27">
        <v>132419983</v>
      </c>
      <c r="AB27">
        <v>132420006</v>
      </c>
      <c r="AC27" s="1" t="s">
        <v>1187</v>
      </c>
      <c r="AD27">
        <v>1</v>
      </c>
      <c r="AE27" s="1" t="s">
        <v>8</v>
      </c>
    </row>
    <row r="28" spans="1:31" x14ac:dyDescent="0.25">
      <c r="A28" s="1" t="s">
        <v>265</v>
      </c>
      <c r="B28" s="5" t="s">
        <v>4510</v>
      </c>
      <c r="C28" s="1" t="s">
        <v>52</v>
      </c>
      <c r="D28">
        <v>45071952</v>
      </c>
      <c r="E28">
        <v>45071958</v>
      </c>
      <c r="F28" s="1" t="s">
        <v>1192</v>
      </c>
      <c r="G28" s="1" t="s">
        <v>1607</v>
      </c>
      <c r="H28">
        <v>2957</v>
      </c>
      <c r="I28">
        <v>45071954</v>
      </c>
      <c r="J28" s="1" t="s">
        <v>1193</v>
      </c>
      <c r="K28">
        <v>15</v>
      </c>
      <c r="L28">
        <v>0</v>
      </c>
      <c r="M28">
        <v>15</v>
      </c>
      <c r="N28" s="1" t="s">
        <v>18</v>
      </c>
      <c r="O28">
        <v>16</v>
      </c>
      <c r="P28">
        <v>0</v>
      </c>
      <c r="Q28">
        <v>16</v>
      </c>
      <c r="R28" s="1" t="s">
        <v>18</v>
      </c>
      <c r="S28">
        <v>1</v>
      </c>
      <c r="T28">
        <v>6</v>
      </c>
      <c r="U28" s="1" t="s">
        <v>41</v>
      </c>
      <c r="V28" s="1" t="s">
        <v>172</v>
      </c>
      <c r="W28" s="1" t="s">
        <v>1194</v>
      </c>
      <c r="X28">
        <v>4</v>
      </c>
      <c r="Y28">
        <v>23</v>
      </c>
      <c r="Z28" s="1" t="s">
        <v>52</v>
      </c>
      <c r="AA28">
        <v>45071947</v>
      </c>
      <c r="AB28">
        <v>45071970</v>
      </c>
      <c r="AC28" s="1" t="s">
        <v>1192</v>
      </c>
      <c r="AD28">
        <v>1</v>
      </c>
      <c r="AE28" s="1" t="s">
        <v>51</v>
      </c>
    </row>
    <row r="29" spans="1:31" x14ac:dyDescent="0.25">
      <c r="A29" s="1" t="s">
        <v>265</v>
      </c>
      <c r="B29" s="5" t="s">
        <v>4510</v>
      </c>
      <c r="C29" s="1" t="s">
        <v>52</v>
      </c>
      <c r="D29">
        <v>70822853</v>
      </c>
      <c r="E29">
        <v>70822859</v>
      </c>
      <c r="F29" s="1" t="s">
        <v>1195</v>
      </c>
      <c r="G29" s="1" t="s">
        <v>1607</v>
      </c>
      <c r="H29">
        <v>3089</v>
      </c>
      <c r="I29">
        <v>70822856</v>
      </c>
      <c r="J29" s="1" t="s">
        <v>1196</v>
      </c>
      <c r="K29">
        <v>7</v>
      </c>
      <c r="L29">
        <v>26</v>
      </c>
      <c r="M29">
        <v>33</v>
      </c>
      <c r="N29" s="1" t="s">
        <v>1197</v>
      </c>
      <c r="O29">
        <v>12</v>
      </c>
      <c r="P29">
        <v>98</v>
      </c>
      <c r="Q29">
        <v>110</v>
      </c>
      <c r="R29" s="1" t="s">
        <v>1198</v>
      </c>
      <c r="S29">
        <v>1</v>
      </c>
      <c r="T29">
        <v>15</v>
      </c>
      <c r="U29" s="1" t="s">
        <v>318</v>
      </c>
      <c r="V29" s="1" t="s">
        <v>1199</v>
      </c>
      <c r="W29" s="1" t="s">
        <v>1200</v>
      </c>
      <c r="X29">
        <v>4</v>
      </c>
      <c r="Y29">
        <v>23</v>
      </c>
      <c r="Z29" s="1" t="s">
        <v>52</v>
      </c>
      <c r="AA29">
        <v>70822848</v>
      </c>
      <c r="AB29">
        <v>70822871</v>
      </c>
      <c r="AC29" s="1" t="s">
        <v>1195</v>
      </c>
      <c r="AD29">
        <v>1</v>
      </c>
      <c r="AE29" s="1" t="s">
        <v>51</v>
      </c>
    </row>
    <row r="30" spans="1:31" x14ac:dyDescent="0.25">
      <c r="A30" s="1" t="s">
        <v>265</v>
      </c>
      <c r="B30" s="5" t="s">
        <v>4510</v>
      </c>
      <c r="C30" s="1" t="s">
        <v>52</v>
      </c>
      <c r="D30">
        <v>99592573</v>
      </c>
      <c r="E30">
        <v>99592585</v>
      </c>
      <c r="F30" s="1" t="s">
        <v>1201</v>
      </c>
      <c r="G30" s="1" t="s">
        <v>1607</v>
      </c>
      <c r="H30">
        <v>3291</v>
      </c>
      <c r="I30">
        <v>99592578</v>
      </c>
      <c r="J30" s="1" t="s">
        <v>1202</v>
      </c>
      <c r="K30">
        <v>52</v>
      </c>
      <c r="L30">
        <v>62</v>
      </c>
      <c r="M30">
        <v>114</v>
      </c>
      <c r="N30" s="1" t="s">
        <v>1203</v>
      </c>
      <c r="O30">
        <v>170</v>
      </c>
      <c r="P30">
        <v>143</v>
      </c>
      <c r="Q30">
        <v>313</v>
      </c>
      <c r="R30" s="1" t="s">
        <v>1204</v>
      </c>
      <c r="S30">
        <v>14</v>
      </c>
      <c r="T30">
        <v>38</v>
      </c>
      <c r="U30" s="1" t="s">
        <v>1205</v>
      </c>
      <c r="V30" s="1" t="s">
        <v>1149</v>
      </c>
      <c r="W30" s="1" t="s">
        <v>1206</v>
      </c>
      <c r="X30">
        <v>5</v>
      </c>
      <c r="Y30">
        <v>23</v>
      </c>
      <c r="Z30" s="1" t="s">
        <v>52</v>
      </c>
      <c r="AA30">
        <v>99592561</v>
      </c>
      <c r="AB30">
        <v>99592584</v>
      </c>
      <c r="AC30" s="1" t="s">
        <v>1201</v>
      </c>
      <c r="AD30">
        <v>1</v>
      </c>
      <c r="AE30" s="1" t="s">
        <v>8</v>
      </c>
    </row>
    <row r="31" spans="1:31" x14ac:dyDescent="0.25">
      <c r="A31" s="1" t="s">
        <v>265</v>
      </c>
      <c r="B31" s="5" t="s">
        <v>4510</v>
      </c>
      <c r="C31" s="1" t="s">
        <v>60</v>
      </c>
      <c r="D31">
        <v>52488128</v>
      </c>
      <c r="E31">
        <v>52488136</v>
      </c>
      <c r="F31" s="1" t="s">
        <v>1207</v>
      </c>
      <c r="G31" s="1" t="s">
        <v>1607</v>
      </c>
      <c r="H31">
        <v>3470</v>
      </c>
      <c r="I31">
        <v>52488128</v>
      </c>
      <c r="J31" s="1" t="s">
        <v>1208</v>
      </c>
      <c r="K31">
        <v>1</v>
      </c>
      <c r="L31">
        <v>20</v>
      </c>
      <c r="M31">
        <v>21</v>
      </c>
      <c r="N31" s="1" t="s">
        <v>170</v>
      </c>
      <c r="O31">
        <v>1</v>
      </c>
      <c r="P31">
        <v>21</v>
      </c>
      <c r="Q31">
        <v>22</v>
      </c>
      <c r="R31" s="1" t="s">
        <v>310</v>
      </c>
      <c r="S31">
        <v>0</v>
      </c>
      <c r="T31">
        <v>14</v>
      </c>
      <c r="U31" s="1" t="s">
        <v>18</v>
      </c>
      <c r="V31" s="1" t="s">
        <v>305</v>
      </c>
      <c r="W31" s="1" t="s">
        <v>1209</v>
      </c>
      <c r="X31">
        <v>5</v>
      </c>
      <c r="Y31">
        <v>23</v>
      </c>
      <c r="Z31" s="1" t="s">
        <v>60</v>
      </c>
      <c r="AA31">
        <v>52488121</v>
      </c>
      <c r="AB31">
        <v>52488144</v>
      </c>
      <c r="AC31" s="1" t="s">
        <v>1207</v>
      </c>
      <c r="AD31">
        <v>1</v>
      </c>
      <c r="AE31" s="1" t="s">
        <v>51</v>
      </c>
    </row>
    <row r="32" spans="1:31" x14ac:dyDescent="0.25">
      <c r="A32" s="1" t="s">
        <v>265</v>
      </c>
      <c r="B32" s="5" t="s">
        <v>4510</v>
      </c>
      <c r="C32" s="1" t="s">
        <v>648</v>
      </c>
      <c r="D32">
        <v>28424820</v>
      </c>
      <c r="E32">
        <v>28424830</v>
      </c>
      <c r="F32" s="1" t="s">
        <v>1210</v>
      </c>
      <c r="G32" s="1" t="s">
        <v>1607</v>
      </c>
      <c r="H32">
        <v>3735</v>
      </c>
      <c r="I32">
        <v>28424822</v>
      </c>
      <c r="J32" s="1" t="s">
        <v>1211</v>
      </c>
      <c r="K32">
        <v>15</v>
      </c>
      <c r="L32">
        <v>9</v>
      </c>
      <c r="M32">
        <v>24</v>
      </c>
      <c r="N32" s="1" t="s">
        <v>1212</v>
      </c>
      <c r="O32">
        <v>55</v>
      </c>
      <c r="P32">
        <v>27</v>
      </c>
      <c r="Q32">
        <v>82</v>
      </c>
      <c r="R32" s="1" t="s">
        <v>1213</v>
      </c>
      <c r="S32">
        <v>3</v>
      </c>
      <c r="T32">
        <v>5</v>
      </c>
      <c r="U32" s="1" t="s">
        <v>318</v>
      </c>
      <c r="V32" s="1" t="s">
        <v>1214</v>
      </c>
      <c r="W32" s="1" t="s">
        <v>1215</v>
      </c>
      <c r="X32">
        <v>4</v>
      </c>
      <c r="Y32">
        <v>23</v>
      </c>
      <c r="Z32" s="1" t="s">
        <v>648</v>
      </c>
      <c r="AA32">
        <v>28424803</v>
      </c>
      <c r="AB32">
        <v>28424826</v>
      </c>
      <c r="AC32" s="1" t="s">
        <v>1210</v>
      </c>
      <c r="AD32">
        <v>1</v>
      </c>
      <c r="AE32" s="1" t="s">
        <v>8</v>
      </c>
    </row>
    <row r="33" spans="1:31" x14ac:dyDescent="0.25">
      <c r="A33" s="1" t="s">
        <v>265</v>
      </c>
      <c r="B33" s="5" t="s">
        <v>4510</v>
      </c>
      <c r="C33" s="1" t="s">
        <v>648</v>
      </c>
      <c r="D33">
        <v>46233521</v>
      </c>
      <c r="E33">
        <v>46233527</v>
      </c>
      <c r="F33" s="1" t="s">
        <v>1216</v>
      </c>
      <c r="G33" s="1" t="s">
        <v>1607</v>
      </c>
      <c r="H33">
        <v>3786</v>
      </c>
      <c r="I33">
        <v>46233522</v>
      </c>
      <c r="J33" s="1" t="s">
        <v>1217</v>
      </c>
      <c r="K33">
        <v>24</v>
      </c>
      <c r="L33">
        <v>11</v>
      </c>
      <c r="M33">
        <v>35</v>
      </c>
      <c r="N33" s="1" t="s">
        <v>1218</v>
      </c>
      <c r="O33">
        <v>57</v>
      </c>
      <c r="P33">
        <v>38</v>
      </c>
      <c r="Q33">
        <v>95</v>
      </c>
      <c r="R33" s="1" t="s">
        <v>1219</v>
      </c>
      <c r="S33">
        <v>6</v>
      </c>
      <c r="T33">
        <v>11</v>
      </c>
      <c r="U33" s="1" t="s">
        <v>55</v>
      </c>
      <c r="V33" s="1" t="s">
        <v>1220</v>
      </c>
      <c r="W33" s="1" t="s">
        <v>1221</v>
      </c>
      <c r="X33">
        <v>5</v>
      </c>
      <c r="Y33">
        <v>23</v>
      </c>
      <c r="Z33" s="1" t="s">
        <v>648</v>
      </c>
      <c r="AA33">
        <v>46233515</v>
      </c>
      <c r="AB33">
        <v>46233538</v>
      </c>
      <c r="AC33" s="1" t="s">
        <v>1216</v>
      </c>
      <c r="AD33">
        <v>1</v>
      </c>
      <c r="AE33" s="1" t="s">
        <v>51</v>
      </c>
    </row>
    <row r="34" spans="1:31" x14ac:dyDescent="0.25">
      <c r="A34" s="1" t="s">
        <v>265</v>
      </c>
      <c r="B34" s="5" t="s">
        <v>4510</v>
      </c>
      <c r="C34" s="1" t="s">
        <v>648</v>
      </c>
      <c r="D34">
        <v>62883686</v>
      </c>
      <c r="E34">
        <v>62883697</v>
      </c>
      <c r="F34" s="1" t="s">
        <v>1222</v>
      </c>
      <c r="G34" s="1" t="s">
        <v>1607</v>
      </c>
      <c r="H34">
        <v>3833</v>
      </c>
      <c r="I34">
        <v>62883688</v>
      </c>
      <c r="J34" s="1" t="s">
        <v>1223</v>
      </c>
      <c r="K34">
        <v>22</v>
      </c>
      <c r="L34">
        <v>5</v>
      </c>
      <c r="M34">
        <v>27</v>
      </c>
      <c r="N34" s="1" t="s">
        <v>1224</v>
      </c>
      <c r="O34">
        <v>76</v>
      </c>
      <c r="P34">
        <v>16</v>
      </c>
      <c r="Q34">
        <v>92</v>
      </c>
      <c r="R34" s="1" t="s">
        <v>1225</v>
      </c>
      <c r="S34">
        <v>12</v>
      </c>
      <c r="T34">
        <v>4</v>
      </c>
      <c r="U34" s="1" t="s">
        <v>313</v>
      </c>
      <c r="V34" s="1" t="s">
        <v>1226</v>
      </c>
      <c r="W34" s="1" t="s">
        <v>1227</v>
      </c>
      <c r="X34">
        <v>5</v>
      </c>
      <c r="Y34">
        <v>23</v>
      </c>
      <c r="Z34" s="1" t="s">
        <v>648</v>
      </c>
      <c r="AA34">
        <v>62883670</v>
      </c>
      <c r="AB34">
        <v>62883693</v>
      </c>
      <c r="AC34" s="1" t="s">
        <v>1222</v>
      </c>
      <c r="AD34">
        <v>1</v>
      </c>
      <c r="AE34" s="1" t="s">
        <v>8</v>
      </c>
    </row>
    <row r="35" spans="1:31" x14ac:dyDescent="0.25">
      <c r="A35" s="1" t="s">
        <v>265</v>
      </c>
      <c r="B35" s="5" t="s">
        <v>4510</v>
      </c>
      <c r="C35" s="1" t="s">
        <v>64</v>
      </c>
      <c r="D35">
        <v>17481579</v>
      </c>
      <c r="E35">
        <v>17481585</v>
      </c>
      <c r="F35" s="1" t="s">
        <v>1228</v>
      </c>
      <c r="G35" s="1" t="s">
        <v>1607</v>
      </c>
      <c r="H35">
        <v>4137</v>
      </c>
      <c r="I35">
        <v>17481583</v>
      </c>
      <c r="J35" s="1" t="s">
        <v>1229</v>
      </c>
      <c r="K35">
        <v>4</v>
      </c>
      <c r="L35">
        <v>22</v>
      </c>
      <c r="M35">
        <v>26</v>
      </c>
      <c r="N35" s="1" t="s">
        <v>1230</v>
      </c>
      <c r="O35">
        <v>10</v>
      </c>
      <c r="P35">
        <v>69</v>
      </c>
      <c r="Q35">
        <v>79</v>
      </c>
      <c r="R35" s="1" t="s">
        <v>1231</v>
      </c>
      <c r="S35">
        <v>8</v>
      </c>
      <c r="T35">
        <v>3</v>
      </c>
      <c r="U35" s="1" t="s">
        <v>34</v>
      </c>
      <c r="V35" s="1" t="s">
        <v>646</v>
      </c>
      <c r="W35" s="1" t="s">
        <v>1232</v>
      </c>
      <c r="X35">
        <v>5</v>
      </c>
      <c r="Y35">
        <v>23</v>
      </c>
      <c r="Z35" s="1" t="s">
        <v>64</v>
      </c>
      <c r="AA35">
        <v>17481577</v>
      </c>
      <c r="AB35">
        <v>17481600</v>
      </c>
      <c r="AC35" s="1" t="s">
        <v>1228</v>
      </c>
      <c r="AD35">
        <v>1</v>
      </c>
      <c r="AE35" s="1" t="s">
        <v>51</v>
      </c>
    </row>
    <row r="36" spans="1:31" x14ac:dyDescent="0.25">
      <c r="A36" s="1" t="s">
        <v>265</v>
      </c>
      <c r="B36" s="5" t="s">
        <v>4510</v>
      </c>
      <c r="C36" s="1" t="s">
        <v>64</v>
      </c>
      <c r="D36">
        <v>84517413</v>
      </c>
      <c r="E36">
        <v>84517452</v>
      </c>
      <c r="F36" s="1" t="s">
        <v>1233</v>
      </c>
      <c r="G36" s="1" t="s">
        <v>1607</v>
      </c>
      <c r="H36">
        <v>4358</v>
      </c>
      <c r="I36">
        <v>84517422</v>
      </c>
      <c r="J36" s="1" t="s">
        <v>1234</v>
      </c>
      <c r="K36">
        <v>613</v>
      </c>
      <c r="L36">
        <v>149</v>
      </c>
      <c r="M36">
        <v>762</v>
      </c>
      <c r="N36" s="1" t="s">
        <v>1235</v>
      </c>
      <c r="O36">
        <v>2222</v>
      </c>
      <c r="P36">
        <v>389</v>
      </c>
      <c r="Q36">
        <v>2611</v>
      </c>
      <c r="R36" s="1" t="s">
        <v>1236</v>
      </c>
      <c r="S36">
        <v>106</v>
      </c>
      <c r="T36">
        <v>275</v>
      </c>
      <c r="U36" s="1" t="s">
        <v>1237</v>
      </c>
      <c r="V36" s="1" t="s">
        <v>1238</v>
      </c>
      <c r="W36" s="1" t="s">
        <v>1239</v>
      </c>
      <c r="X36">
        <v>4</v>
      </c>
      <c r="Y36">
        <v>23</v>
      </c>
      <c r="Z36" s="1" t="s">
        <v>64</v>
      </c>
      <c r="AA36">
        <v>84517406</v>
      </c>
      <c r="AB36">
        <v>84517429</v>
      </c>
      <c r="AC36" s="1" t="s">
        <v>1233</v>
      </c>
      <c r="AD36">
        <v>1</v>
      </c>
      <c r="AE36" s="1" t="s">
        <v>8</v>
      </c>
    </row>
    <row r="37" spans="1:31" x14ac:dyDescent="0.25">
      <c r="A37" s="1" t="s">
        <v>265</v>
      </c>
      <c r="B37" s="5" t="s">
        <v>4510</v>
      </c>
      <c r="C37" s="1" t="s">
        <v>72</v>
      </c>
      <c r="D37">
        <v>43797092</v>
      </c>
      <c r="E37">
        <v>43797105</v>
      </c>
      <c r="F37" s="1" t="s">
        <v>1240</v>
      </c>
      <c r="G37" s="1" t="s">
        <v>1607</v>
      </c>
      <c r="H37">
        <v>4646</v>
      </c>
      <c r="I37">
        <v>43797094</v>
      </c>
      <c r="J37" s="1" t="s">
        <v>1241</v>
      </c>
      <c r="K37">
        <v>15</v>
      </c>
      <c r="L37">
        <v>18</v>
      </c>
      <c r="M37">
        <v>33</v>
      </c>
      <c r="N37" s="1" t="s">
        <v>707</v>
      </c>
      <c r="O37">
        <v>32</v>
      </c>
      <c r="P37">
        <v>39</v>
      </c>
      <c r="Q37">
        <v>71</v>
      </c>
      <c r="R37" s="1" t="s">
        <v>1242</v>
      </c>
      <c r="S37">
        <v>2</v>
      </c>
      <c r="T37">
        <v>12</v>
      </c>
      <c r="U37" s="1" t="s">
        <v>34</v>
      </c>
      <c r="V37" s="1" t="s">
        <v>1243</v>
      </c>
      <c r="W37" s="1" t="s">
        <v>1244</v>
      </c>
      <c r="X37">
        <v>5</v>
      </c>
      <c r="Y37">
        <v>23</v>
      </c>
      <c r="Z37" s="1" t="s">
        <v>72</v>
      </c>
      <c r="AA37">
        <v>43797077</v>
      </c>
      <c r="AB37">
        <v>43797100</v>
      </c>
      <c r="AC37" s="1" t="s">
        <v>1240</v>
      </c>
      <c r="AD37">
        <v>1</v>
      </c>
      <c r="AE37" s="1" t="s">
        <v>8</v>
      </c>
    </row>
    <row r="38" spans="1:31" x14ac:dyDescent="0.25">
      <c r="A38" s="1" t="s">
        <v>265</v>
      </c>
      <c r="B38" s="5" t="s">
        <v>4510</v>
      </c>
      <c r="C38" s="1" t="s">
        <v>72</v>
      </c>
      <c r="D38">
        <v>47152558</v>
      </c>
      <c r="E38">
        <v>47152573</v>
      </c>
      <c r="F38" s="1" t="s">
        <v>1245</v>
      </c>
      <c r="G38" s="1" t="s">
        <v>1607</v>
      </c>
      <c r="H38">
        <v>4668</v>
      </c>
      <c r="I38">
        <v>47152558</v>
      </c>
      <c r="J38" s="1" t="s">
        <v>1246</v>
      </c>
      <c r="K38">
        <v>67</v>
      </c>
      <c r="L38">
        <v>9</v>
      </c>
      <c r="M38">
        <v>76</v>
      </c>
      <c r="N38" s="1" t="s">
        <v>1247</v>
      </c>
      <c r="O38">
        <v>257</v>
      </c>
      <c r="P38">
        <v>16</v>
      </c>
      <c r="Q38">
        <v>273</v>
      </c>
      <c r="R38" s="1" t="s">
        <v>1248</v>
      </c>
      <c r="S38">
        <v>8</v>
      </c>
      <c r="T38">
        <v>29</v>
      </c>
      <c r="U38" s="1" t="s">
        <v>1249</v>
      </c>
      <c r="V38" s="1" t="s">
        <v>1250</v>
      </c>
      <c r="W38" s="1" t="s">
        <v>1251</v>
      </c>
      <c r="X38">
        <v>4</v>
      </c>
      <c r="Y38">
        <v>23</v>
      </c>
      <c r="Z38" s="1" t="s">
        <v>72</v>
      </c>
      <c r="AA38">
        <v>47152542</v>
      </c>
      <c r="AB38">
        <v>47152565</v>
      </c>
      <c r="AC38" s="1" t="s">
        <v>1245</v>
      </c>
      <c r="AD38">
        <v>1</v>
      </c>
      <c r="AE38" s="1" t="s">
        <v>8</v>
      </c>
    </row>
    <row r="39" spans="1:31" x14ac:dyDescent="0.25">
      <c r="A39" s="1" t="s">
        <v>265</v>
      </c>
      <c r="B39" s="5" t="s">
        <v>4510</v>
      </c>
      <c r="C39" s="1" t="s">
        <v>72</v>
      </c>
      <c r="D39">
        <v>47249617</v>
      </c>
      <c r="E39">
        <v>47249624</v>
      </c>
      <c r="F39" s="1" t="s">
        <v>1252</v>
      </c>
      <c r="G39" s="1" t="s">
        <v>1607</v>
      </c>
      <c r="H39">
        <v>4674</v>
      </c>
      <c r="I39">
        <v>47249621</v>
      </c>
      <c r="J39" s="1" t="s">
        <v>1253</v>
      </c>
      <c r="K39">
        <v>22</v>
      </c>
      <c r="L39">
        <v>9</v>
      </c>
      <c r="M39">
        <v>31</v>
      </c>
      <c r="N39" s="1" t="s">
        <v>218</v>
      </c>
      <c r="O39">
        <v>82</v>
      </c>
      <c r="P39">
        <v>23</v>
      </c>
      <c r="Q39">
        <v>105</v>
      </c>
      <c r="R39" s="1" t="s">
        <v>1254</v>
      </c>
      <c r="S39">
        <v>10</v>
      </c>
      <c r="T39">
        <v>5</v>
      </c>
      <c r="U39" s="1" t="s">
        <v>1255</v>
      </c>
      <c r="V39" s="1" t="s">
        <v>88</v>
      </c>
      <c r="W39" s="1" t="s">
        <v>1048</v>
      </c>
      <c r="X39">
        <v>4</v>
      </c>
      <c r="Y39">
        <v>23</v>
      </c>
      <c r="Z39" s="1" t="s">
        <v>72</v>
      </c>
      <c r="AA39">
        <v>47249615</v>
      </c>
      <c r="AB39">
        <v>47249638</v>
      </c>
      <c r="AC39" s="1" t="s">
        <v>1252</v>
      </c>
      <c r="AD39">
        <v>1</v>
      </c>
      <c r="AE39" s="1" t="s">
        <v>51</v>
      </c>
    </row>
    <row r="40" spans="1:31" x14ac:dyDescent="0.25">
      <c r="A40" s="1" t="s">
        <v>265</v>
      </c>
      <c r="B40" s="5" t="s">
        <v>4510</v>
      </c>
      <c r="C40" s="1" t="s">
        <v>72</v>
      </c>
      <c r="D40">
        <v>57498714</v>
      </c>
      <c r="E40">
        <v>57498803</v>
      </c>
      <c r="F40" s="1" t="s">
        <v>1256</v>
      </c>
      <c r="G40" s="1" t="s">
        <v>1607</v>
      </c>
      <c r="H40">
        <v>4731</v>
      </c>
      <c r="I40">
        <v>57498752</v>
      </c>
      <c r="J40" s="1" t="s">
        <v>1257</v>
      </c>
      <c r="K40">
        <v>2542</v>
      </c>
      <c r="L40">
        <v>1918</v>
      </c>
      <c r="M40">
        <v>4460</v>
      </c>
      <c r="N40" s="1" t="s">
        <v>1258</v>
      </c>
      <c r="O40">
        <v>7565</v>
      </c>
      <c r="P40">
        <v>5533</v>
      </c>
      <c r="Q40">
        <v>13098</v>
      </c>
      <c r="R40" s="1" t="s">
        <v>1259</v>
      </c>
      <c r="S40">
        <v>1044</v>
      </c>
      <c r="T40">
        <v>1081</v>
      </c>
      <c r="U40" s="1" t="s">
        <v>1260</v>
      </c>
      <c r="V40" s="1" t="s">
        <v>1261</v>
      </c>
      <c r="W40" s="1" t="s">
        <v>1262</v>
      </c>
      <c r="X40">
        <v>3</v>
      </c>
      <c r="Y40">
        <v>23</v>
      </c>
      <c r="Z40" s="1" t="s">
        <v>72</v>
      </c>
      <c r="AA40">
        <v>57498745</v>
      </c>
      <c r="AB40">
        <v>57498768</v>
      </c>
      <c r="AC40" s="1" t="s">
        <v>1256</v>
      </c>
      <c r="AD40">
        <v>1</v>
      </c>
      <c r="AE40" s="1" t="s">
        <v>51</v>
      </c>
    </row>
    <row r="41" spans="1:31" x14ac:dyDescent="0.25">
      <c r="A41" s="1" t="s">
        <v>265</v>
      </c>
      <c r="B41" s="5" t="s">
        <v>4510</v>
      </c>
      <c r="C41" s="1" t="s">
        <v>102</v>
      </c>
      <c r="D41">
        <v>21435778</v>
      </c>
      <c r="E41">
        <v>21435785</v>
      </c>
      <c r="F41" s="1" t="s">
        <v>1263</v>
      </c>
      <c r="G41" s="1" t="s">
        <v>1607</v>
      </c>
      <c r="H41">
        <v>4965</v>
      </c>
      <c r="I41">
        <v>21435783</v>
      </c>
      <c r="J41" s="1" t="s">
        <v>1264</v>
      </c>
      <c r="K41">
        <v>63</v>
      </c>
      <c r="L41">
        <v>52</v>
      </c>
      <c r="M41">
        <v>115</v>
      </c>
      <c r="N41" s="1" t="s">
        <v>1265</v>
      </c>
      <c r="O41">
        <v>237</v>
      </c>
      <c r="P41">
        <v>144</v>
      </c>
      <c r="Q41">
        <v>381</v>
      </c>
      <c r="R41" s="1" t="s">
        <v>1266</v>
      </c>
      <c r="S41">
        <v>8</v>
      </c>
      <c r="T41">
        <v>57</v>
      </c>
      <c r="U41" s="1" t="s">
        <v>749</v>
      </c>
      <c r="V41" s="1" t="s">
        <v>1064</v>
      </c>
      <c r="W41" s="1" t="s">
        <v>1267</v>
      </c>
      <c r="X41">
        <v>4</v>
      </c>
      <c r="Y41">
        <v>23</v>
      </c>
      <c r="Z41" s="1" t="s">
        <v>102</v>
      </c>
      <c r="AA41">
        <v>21435776</v>
      </c>
      <c r="AB41">
        <v>21435799</v>
      </c>
      <c r="AC41" s="1" t="s">
        <v>1263</v>
      </c>
      <c r="AD41">
        <v>1</v>
      </c>
      <c r="AE41" s="1" t="s">
        <v>51</v>
      </c>
    </row>
    <row r="42" spans="1:31" x14ac:dyDescent="0.25">
      <c r="A42" s="1" t="s">
        <v>265</v>
      </c>
      <c r="B42" s="5" t="s">
        <v>4510</v>
      </c>
      <c r="C42" s="1" t="s">
        <v>122</v>
      </c>
      <c r="D42">
        <v>46060909</v>
      </c>
      <c r="E42">
        <v>46060915</v>
      </c>
      <c r="F42" s="1" t="s">
        <v>1268</v>
      </c>
      <c r="G42" s="1" t="s">
        <v>1607</v>
      </c>
      <c r="H42">
        <v>5532</v>
      </c>
      <c r="I42">
        <v>46060910</v>
      </c>
      <c r="J42" s="1" t="s">
        <v>1269</v>
      </c>
      <c r="K42">
        <v>23</v>
      </c>
      <c r="L42">
        <v>1</v>
      </c>
      <c r="M42">
        <v>24</v>
      </c>
      <c r="N42" s="1" t="s">
        <v>1270</v>
      </c>
      <c r="O42">
        <v>119</v>
      </c>
      <c r="P42">
        <v>2</v>
      </c>
      <c r="Q42">
        <v>121</v>
      </c>
      <c r="R42" s="1" t="s">
        <v>1271</v>
      </c>
      <c r="S42">
        <v>1</v>
      </c>
      <c r="T42">
        <v>11</v>
      </c>
      <c r="U42" s="1" t="s">
        <v>328</v>
      </c>
      <c r="V42" s="1" t="s">
        <v>478</v>
      </c>
      <c r="W42" s="1" t="s">
        <v>1272</v>
      </c>
      <c r="X42">
        <v>5</v>
      </c>
      <c r="Y42">
        <v>23</v>
      </c>
      <c r="Z42" s="1" t="s">
        <v>122</v>
      </c>
      <c r="AA42">
        <v>46060903</v>
      </c>
      <c r="AB42">
        <v>46060926</v>
      </c>
      <c r="AC42" s="1" t="s">
        <v>1268</v>
      </c>
      <c r="AD42">
        <v>1</v>
      </c>
      <c r="AE42" s="1" t="s">
        <v>51</v>
      </c>
    </row>
    <row r="43" spans="1:31" x14ac:dyDescent="0.25">
      <c r="A43" s="1" t="s">
        <v>265</v>
      </c>
      <c r="B43" s="5" t="s">
        <v>4510</v>
      </c>
      <c r="C43" s="1" t="s">
        <v>122</v>
      </c>
      <c r="D43">
        <v>55447820</v>
      </c>
      <c r="E43">
        <v>55447829</v>
      </c>
      <c r="F43" s="1" t="s">
        <v>1273</v>
      </c>
      <c r="G43" s="1" t="s">
        <v>1607</v>
      </c>
      <c r="H43">
        <v>5589</v>
      </c>
      <c r="I43">
        <v>55447823</v>
      </c>
      <c r="J43" s="1" t="s">
        <v>1274</v>
      </c>
      <c r="K43">
        <v>25</v>
      </c>
      <c r="L43">
        <v>10</v>
      </c>
      <c r="M43">
        <v>35</v>
      </c>
      <c r="N43" s="1" t="s">
        <v>1275</v>
      </c>
      <c r="O43">
        <v>111</v>
      </c>
      <c r="P43">
        <v>21</v>
      </c>
      <c r="Q43">
        <v>132</v>
      </c>
      <c r="R43" s="1" t="s">
        <v>373</v>
      </c>
      <c r="S43">
        <v>5</v>
      </c>
      <c r="T43">
        <v>14</v>
      </c>
      <c r="U43" s="1" t="s">
        <v>323</v>
      </c>
      <c r="V43" s="1" t="s">
        <v>1276</v>
      </c>
      <c r="W43" s="1" t="s">
        <v>1277</v>
      </c>
      <c r="X43">
        <v>6</v>
      </c>
      <c r="Y43">
        <v>23</v>
      </c>
      <c r="Z43" s="1" t="s">
        <v>122</v>
      </c>
      <c r="AA43">
        <v>55447806</v>
      </c>
      <c r="AB43">
        <v>55447829</v>
      </c>
      <c r="AC43" s="1" t="s">
        <v>1273</v>
      </c>
      <c r="AD43">
        <v>1</v>
      </c>
      <c r="AE43" s="1" t="s">
        <v>8</v>
      </c>
    </row>
    <row r="44" spans="1:31" x14ac:dyDescent="0.25">
      <c r="A44" s="1" t="s">
        <v>265</v>
      </c>
      <c r="B44" s="5" t="s">
        <v>4510</v>
      </c>
      <c r="C44" s="1" t="s">
        <v>155</v>
      </c>
      <c r="D44">
        <v>37908985</v>
      </c>
      <c r="E44">
        <v>37908997</v>
      </c>
      <c r="F44" s="1" t="s">
        <v>1278</v>
      </c>
      <c r="G44" s="1" t="s">
        <v>1607</v>
      </c>
      <c r="H44">
        <v>5776</v>
      </c>
      <c r="I44">
        <v>37908988</v>
      </c>
      <c r="J44" s="1" t="s">
        <v>1279</v>
      </c>
      <c r="K44">
        <v>7</v>
      </c>
      <c r="L44">
        <v>9</v>
      </c>
      <c r="M44">
        <v>16</v>
      </c>
      <c r="N44" s="1" t="s">
        <v>1280</v>
      </c>
      <c r="O44">
        <v>17</v>
      </c>
      <c r="P44">
        <v>23</v>
      </c>
      <c r="Q44">
        <v>40</v>
      </c>
      <c r="R44" s="1" t="s">
        <v>1281</v>
      </c>
      <c r="S44">
        <v>6</v>
      </c>
      <c r="T44">
        <v>2</v>
      </c>
      <c r="U44" s="1" t="s">
        <v>132</v>
      </c>
      <c r="V44" s="1" t="s">
        <v>1282</v>
      </c>
      <c r="W44" s="1" t="s">
        <v>1283</v>
      </c>
      <c r="X44">
        <v>4</v>
      </c>
      <c r="Y44">
        <v>23</v>
      </c>
      <c r="Z44" s="1" t="s">
        <v>155</v>
      </c>
      <c r="AA44">
        <v>37908969</v>
      </c>
      <c r="AB44">
        <v>37908992</v>
      </c>
      <c r="AC44" s="1" t="s">
        <v>1278</v>
      </c>
      <c r="AD44">
        <v>1</v>
      </c>
      <c r="AE44" s="1" t="s">
        <v>8</v>
      </c>
    </row>
    <row r="45" spans="1:31" x14ac:dyDescent="0.25">
      <c r="A45" s="1" t="s">
        <v>265</v>
      </c>
      <c r="B45" s="5" t="s">
        <v>4510</v>
      </c>
      <c r="C45" s="1" t="s">
        <v>155</v>
      </c>
      <c r="D45">
        <v>48616210</v>
      </c>
      <c r="E45">
        <v>48616236</v>
      </c>
      <c r="F45" s="1" t="s">
        <v>1284</v>
      </c>
      <c r="G45" s="1" t="s">
        <v>1607</v>
      </c>
      <c r="H45">
        <v>5830</v>
      </c>
      <c r="I45">
        <v>48616217</v>
      </c>
      <c r="J45" s="1" t="s">
        <v>1285</v>
      </c>
      <c r="K45">
        <v>167</v>
      </c>
      <c r="L45">
        <v>253</v>
      </c>
      <c r="M45">
        <v>420</v>
      </c>
      <c r="N45" s="1" t="s">
        <v>1286</v>
      </c>
      <c r="O45">
        <v>504</v>
      </c>
      <c r="P45">
        <v>778</v>
      </c>
      <c r="Q45">
        <v>1282</v>
      </c>
      <c r="R45" s="1" t="s">
        <v>1287</v>
      </c>
      <c r="S45">
        <v>107</v>
      </c>
      <c r="T45">
        <v>99</v>
      </c>
      <c r="U45" s="1" t="s">
        <v>1288</v>
      </c>
      <c r="V45" s="1" t="s">
        <v>1289</v>
      </c>
      <c r="W45" s="1" t="s">
        <v>1290</v>
      </c>
      <c r="X45">
        <v>3</v>
      </c>
      <c r="Y45">
        <v>23</v>
      </c>
      <c r="Z45" s="1" t="s">
        <v>155</v>
      </c>
      <c r="AA45">
        <v>48616199</v>
      </c>
      <c r="AB45">
        <v>48616222</v>
      </c>
      <c r="AC45" s="1" t="s">
        <v>1284</v>
      </c>
      <c r="AD45">
        <v>1</v>
      </c>
      <c r="AE45" s="1" t="s">
        <v>8</v>
      </c>
    </row>
    <row r="46" spans="1:31" x14ac:dyDescent="0.25">
      <c r="A46" s="1" t="s">
        <v>265</v>
      </c>
      <c r="B46" s="5" t="s">
        <v>4510</v>
      </c>
      <c r="C46" s="1" t="s">
        <v>155</v>
      </c>
      <c r="D46">
        <v>102687084</v>
      </c>
      <c r="E46">
        <v>102687087</v>
      </c>
      <c r="F46" s="1" t="s">
        <v>1291</v>
      </c>
      <c r="G46" s="1" t="s">
        <v>1607</v>
      </c>
      <c r="H46">
        <v>6054</v>
      </c>
      <c r="I46">
        <v>102687086</v>
      </c>
      <c r="J46" s="1" t="s">
        <v>1292</v>
      </c>
      <c r="K46">
        <v>4</v>
      </c>
      <c r="L46">
        <v>12</v>
      </c>
      <c r="M46">
        <v>16</v>
      </c>
      <c r="N46" s="1" t="s">
        <v>313</v>
      </c>
      <c r="O46">
        <v>6</v>
      </c>
      <c r="P46">
        <v>26</v>
      </c>
      <c r="Q46">
        <v>32</v>
      </c>
      <c r="R46" s="1" t="s">
        <v>261</v>
      </c>
      <c r="S46">
        <v>4</v>
      </c>
      <c r="T46">
        <v>8</v>
      </c>
      <c r="U46" s="1" t="s">
        <v>322</v>
      </c>
      <c r="V46" s="1" t="s">
        <v>1293</v>
      </c>
      <c r="W46" s="1" t="s">
        <v>1294</v>
      </c>
      <c r="X46">
        <v>5</v>
      </c>
      <c r="Y46">
        <v>23</v>
      </c>
      <c r="Z46" s="1" t="s">
        <v>155</v>
      </c>
      <c r="AA46">
        <v>102687079</v>
      </c>
      <c r="AB46">
        <v>102687102</v>
      </c>
      <c r="AC46" s="1" t="s">
        <v>1291</v>
      </c>
      <c r="AD46">
        <v>1</v>
      </c>
      <c r="AE46" s="1" t="s">
        <v>51</v>
      </c>
    </row>
    <row r="47" spans="1:31" x14ac:dyDescent="0.25">
      <c r="A47" s="1" t="s">
        <v>265</v>
      </c>
      <c r="B47" s="5" t="s">
        <v>4510</v>
      </c>
      <c r="C47" s="1" t="s">
        <v>155</v>
      </c>
      <c r="D47">
        <v>104987990</v>
      </c>
      <c r="E47">
        <v>104988076</v>
      </c>
      <c r="F47" s="1" t="s">
        <v>1295</v>
      </c>
      <c r="G47" s="1" t="s">
        <v>1607</v>
      </c>
      <c r="H47">
        <v>6070</v>
      </c>
      <c r="I47">
        <v>104988025</v>
      </c>
      <c r="J47" s="1" t="s">
        <v>1296</v>
      </c>
      <c r="K47">
        <v>952</v>
      </c>
      <c r="L47">
        <v>480</v>
      </c>
      <c r="M47">
        <v>1432</v>
      </c>
      <c r="N47" s="1" t="s">
        <v>1297</v>
      </c>
      <c r="O47">
        <v>2829</v>
      </c>
      <c r="P47">
        <v>1329</v>
      </c>
      <c r="Q47">
        <v>4158</v>
      </c>
      <c r="R47" s="1" t="s">
        <v>1298</v>
      </c>
      <c r="S47">
        <v>191</v>
      </c>
      <c r="T47">
        <v>472</v>
      </c>
      <c r="U47" s="1" t="s">
        <v>1299</v>
      </c>
      <c r="V47" s="1" t="s">
        <v>1300</v>
      </c>
      <c r="W47" s="1" t="s">
        <v>1301</v>
      </c>
      <c r="X47">
        <v>3</v>
      </c>
      <c r="Y47">
        <v>23</v>
      </c>
      <c r="Z47" s="1" t="s">
        <v>155</v>
      </c>
      <c r="AA47">
        <v>104988009</v>
      </c>
      <c r="AB47">
        <v>104988032</v>
      </c>
      <c r="AC47" s="1" t="s">
        <v>1295</v>
      </c>
      <c r="AD47">
        <v>1</v>
      </c>
      <c r="AE47" s="1" t="s">
        <v>8</v>
      </c>
    </row>
    <row r="48" spans="1:31" x14ac:dyDescent="0.25">
      <c r="A48" s="1" t="s">
        <v>265</v>
      </c>
      <c r="B48" s="5" t="s">
        <v>4510</v>
      </c>
      <c r="C48" s="1" t="s">
        <v>155</v>
      </c>
      <c r="D48">
        <v>126500641</v>
      </c>
      <c r="E48">
        <v>126500643</v>
      </c>
      <c r="F48" s="1" t="s">
        <v>1302</v>
      </c>
      <c r="G48" s="1" t="s">
        <v>1607</v>
      </c>
      <c r="H48">
        <v>6163</v>
      </c>
      <c r="I48">
        <v>126500641</v>
      </c>
      <c r="J48" s="1" t="s">
        <v>1303</v>
      </c>
      <c r="K48">
        <v>27</v>
      </c>
      <c r="L48">
        <v>2</v>
      </c>
      <c r="M48">
        <v>29</v>
      </c>
      <c r="N48" s="1" t="s">
        <v>1304</v>
      </c>
      <c r="O48">
        <v>65</v>
      </c>
      <c r="P48">
        <v>3</v>
      </c>
      <c r="Q48">
        <v>68</v>
      </c>
      <c r="R48" s="1" t="s">
        <v>187</v>
      </c>
      <c r="S48">
        <v>10</v>
      </c>
      <c r="T48">
        <v>3</v>
      </c>
      <c r="U48" s="1" t="s">
        <v>304</v>
      </c>
      <c r="V48" s="1" t="s">
        <v>317</v>
      </c>
      <c r="W48" s="1" t="s">
        <v>1305</v>
      </c>
      <c r="X48">
        <v>5</v>
      </c>
      <c r="Y48">
        <v>23</v>
      </c>
      <c r="Z48" s="1" t="s">
        <v>155</v>
      </c>
      <c r="AA48">
        <v>126500624</v>
      </c>
      <c r="AB48">
        <v>126500647</v>
      </c>
      <c r="AC48" s="1" t="s">
        <v>1302</v>
      </c>
      <c r="AD48">
        <v>1</v>
      </c>
      <c r="AE48" s="1" t="s">
        <v>8</v>
      </c>
    </row>
    <row r="49" spans="1:31" x14ac:dyDescent="0.25">
      <c r="A49" s="1" t="s">
        <v>265</v>
      </c>
      <c r="B49" s="5" t="s">
        <v>4510</v>
      </c>
      <c r="C49" s="1" t="s">
        <v>155</v>
      </c>
      <c r="D49">
        <v>189157515</v>
      </c>
      <c r="E49">
        <v>189157527</v>
      </c>
      <c r="F49" s="1" t="s">
        <v>1306</v>
      </c>
      <c r="G49" s="1" t="s">
        <v>1607</v>
      </c>
      <c r="H49">
        <v>6357</v>
      </c>
      <c r="I49">
        <v>189157522</v>
      </c>
      <c r="J49" s="1" t="s">
        <v>1307</v>
      </c>
      <c r="K49">
        <v>441</v>
      </c>
      <c r="L49">
        <v>271</v>
      </c>
      <c r="M49">
        <v>712</v>
      </c>
      <c r="N49" s="1" t="s">
        <v>1308</v>
      </c>
      <c r="O49">
        <v>1027</v>
      </c>
      <c r="P49">
        <v>736</v>
      </c>
      <c r="Q49">
        <v>1763</v>
      </c>
      <c r="R49" s="1" t="s">
        <v>1309</v>
      </c>
      <c r="S49">
        <v>111</v>
      </c>
      <c r="T49">
        <v>260</v>
      </c>
      <c r="U49" s="1" t="s">
        <v>1310</v>
      </c>
      <c r="V49" s="1" t="s">
        <v>1311</v>
      </c>
      <c r="W49" s="1" t="s">
        <v>1312</v>
      </c>
      <c r="X49">
        <v>4</v>
      </c>
      <c r="Y49">
        <v>23</v>
      </c>
      <c r="Z49" s="1" t="s">
        <v>155</v>
      </c>
      <c r="AA49">
        <v>189157515</v>
      </c>
      <c r="AB49">
        <v>189157538</v>
      </c>
      <c r="AC49" s="1" t="s">
        <v>1306</v>
      </c>
      <c r="AD49">
        <v>1</v>
      </c>
      <c r="AE49" s="1" t="s">
        <v>51</v>
      </c>
    </row>
    <row r="50" spans="1:31" x14ac:dyDescent="0.25">
      <c r="A50" s="1" t="s">
        <v>265</v>
      </c>
      <c r="B50" s="5" t="s">
        <v>4510</v>
      </c>
      <c r="C50" s="1" t="s">
        <v>160</v>
      </c>
      <c r="D50">
        <v>5287730</v>
      </c>
      <c r="E50">
        <v>5287732</v>
      </c>
      <c r="F50" s="1" t="s">
        <v>1313</v>
      </c>
      <c r="G50" s="1" t="s">
        <v>1607</v>
      </c>
      <c r="H50">
        <v>6656</v>
      </c>
      <c r="I50">
        <v>5287730</v>
      </c>
      <c r="J50" s="1" t="s">
        <v>1314</v>
      </c>
      <c r="K50">
        <v>23</v>
      </c>
      <c r="L50">
        <v>1</v>
      </c>
      <c r="M50">
        <v>24</v>
      </c>
      <c r="N50" s="1" t="s">
        <v>1270</v>
      </c>
      <c r="O50">
        <v>69</v>
      </c>
      <c r="P50">
        <v>1</v>
      </c>
      <c r="Q50">
        <v>70</v>
      </c>
      <c r="R50" s="1" t="s">
        <v>1096</v>
      </c>
      <c r="S50">
        <v>1</v>
      </c>
      <c r="T50">
        <v>11</v>
      </c>
      <c r="U50" s="1" t="s">
        <v>328</v>
      </c>
      <c r="V50" s="1" t="s">
        <v>317</v>
      </c>
      <c r="W50" s="1" t="s">
        <v>1048</v>
      </c>
      <c r="X50">
        <v>4</v>
      </c>
      <c r="Y50">
        <v>23</v>
      </c>
      <c r="Z50" s="1" t="s">
        <v>160</v>
      </c>
      <c r="AA50">
        <v>5287713</v>
      </c>
      <c r="AB50">
        <v>5287736</v>
      </c>
      <c r="AC50" s="1" t="s">
        <v>1313</v>
      </c>
      <c r="AD50">
        <v>1</v>
      </c>
      <c r="AE50" s="1" t="s">
        <v>8</v>
      </c>
    </row>
    <row r="51" spans="1:31" x14ac:dyDescent="0.25">
      <c r="A51" s="1" t="s">
        <v>265</v>
      </c>
      <c r="B51" s="5" t="s">
        <v>4510</v>
      </c>
      <c r="C51" s="1" t="s">
        <v>160</v>
      </c>
      <c r="D51">
        <v>43957280</v>
      </c>
      <c r="E51">
        <v>43957304</v>
      </c>
      <c r="F51" s="1" t="s">
        <v>1315</v>
      </c>
      <c r="G51" s="1" t="s">
        <v>1607</v>
      </c>
      <c r="H51">
        <v>6804</v>
      </c>
      <c r="I51">
        <v>43957295</v>
      </c>
      <c r="J51" s="1" t="s">
        <v>1316</v>
      </c>
      <c r="K51">
        <v>300</v>
      </c>
      <c r="L51">
        <v>316</v>
      </c>
      <c r="M51">
        <v>616</v>
      </c>
      <c r="N51" s="1" t="s">
        <v>1317</v>
      </c>
      <c r="O51">
        <v>1106</v>
      </c>
      <c r="P51">
        <v>828</v>
      </c>
      <c r="Q51">
        <v>1934</v>
      </c>
      <c r="R51" s="1" t="s">
        <v>1318</v>
      </c>
      <c r="S51">
        <v>83</v>
      </c>
      <c r="T51">
        <v>216</v>
      </c>
      <c r="U51" s="1" t="s">
        <v>1319</v>
      </c>
      <c r="V51" s="1" t="s">
        <v>1320</v>
      </c>
      <c r="W51" s="1" t="s">
        <v>1321</v>
      </c>
      <c r="X51">
        <v>4</v>
      </c>
      <c r="Y51">
        <v>23</v>
      </c>
      <c r="Z51" s="1" t="s">
        <v>160</v>
      </c>
      <c r="AA51">
        <v>43957288</v>
      </c>
      <c r="AB51">
        <v>43957311</v>
      </c>
      <c r="AC51" s="1" t="s">
        <v>1315</v>
      </c>
      <c r="AD51">
        <v>1</v>
      </c>
      <c r="AE51" s="1" t="s">
        <v>51</v>
      </c>
    </row>
    <row r="52" spans="1:31" x14ac:dyDescent="0.25">
      <c r="A52" s="1" t="s">
        <v>265</v>
      </c>
      <c r="B52" s="5" t="s">
        <v>4510</v>
      </c>
      <c r="C52" s="1" t="s">
        <v>174</v>
      </c>
      <c r="D52">
        <v>36952958</v>
      </c>
      <c r="E52">
        <v>36953034</v>
      </c>
      <c r="F52" s="1" t="s">
        <v>1322</v>
      </c>
      <c r="G52" s="1" t="s">
        <v>1607</v>
      </c>
      <c r="H52">
        <v>7140</v>
      </c>
      <c r="I52">
        <v>36953001</v>
      </c>
      <c r="J52" s="1" t="s">
        <v>1323</v>
      </c>
      <c r="K52">
        <v>3887</v>
      </c>
      <c r="L52">
        <v>2509</v>
      </c>
      <c r="M52">
        <v>6396</v>
      </c>
      <c r="N52" s="1" t="s">
        <v>1324</v>
      </c>
      <c r="O52">
        <v>12815</v>
      </c>
      <c r="P52">
        <v>7057</v>
      </c>
      <c r="Q52">
        <v>19872</v>
      </c>
      <c r="R52" s="1" t="s">
        <v>1325</v>
      </c>
      <c r="S52">
        <v>1539</v>
      </c>
      <c r="T52">
        <v>1584</v>
      </c>
      <c r="U52" s="1" t="s">
        <v>1326</v>
      </c>
      <c r="V52" s="1" t="s">
        <v>1327</v>
      </c>
      <c r="W52" s="1" t="s">
        <v>1328</v>
      </c>
      <c r="X52">
        <v>1</v>
      </c>
      <c r="Y52">
        <v>23</v>
      </c>
      <c r="Z52" s="1" t="s">
        <v>174</v>
      </c>
      <c r="AA52">
        <v>36952994</v>
      </c>
      <c r="AB52">
        <v>36953017</v>
      </c>
      <c r="AC52" s="1" t="s">
        <v>1322</v>
      </c>
      <c r="AD52">
        <v>1</v>
      </c>
      <c r="AE52" s="1" t="s">
        <v>51</v>
      </c>
    </row>
    <row r="53" spans="1:31" x14ac:dyDescent="0.25">
      <c r="A53" s="1" t="s">
        <v>265</v>
      </c>
      <c r="B53" s="5" t="s">
        <v>4510</v>
      </c>
      <c r="C53" s="1" t="s">
        <v>182</v>
      </c>
      <c r="D53">
        <v>13441720</v>
      </c>
      <c r="E53">
        <v>13441734</v>
      </c>
      <c r="F53" s="1" t="s">
        <v>1329</v>
      </c>
      <c r="G53" s="1" t="s">
        <v>1607</v>
      </c>
      <c r="H53">
        <v>7266</v>
      </c>
      <c r="I53">
        <v>13441722</v>
      </c>
      <c r="J53" s="1" t="s">
        <v>1330</v>
      </c>
      <c r="K53">
        <v>81</v>
      </c>
      <c r="L53">
        <v>0</v>
      </c>
      <c r="M53">
        <v>81</v>
      </c>
      <c r="N53" s="1" t="s">
        <v>18</v>
      </c>
      <c r="O53">
        <v>356</v>
      </c>
      <c r="P53">
        <v>0</v>
      </c>
      <c r="Q53">
        <v>356</v>
      </c>
      <c r="R53" s="1" t="s">
        <v>18</v>
      </c>
      <c r="S53">
        <v>6</v>
      </c>
      <c r="T53">
        <v>34</v>
      </c>
      <c r="U53" s="1" t="s">
        <v>1094</v>
      </c>
      <c r="V53" s="1" t="s">
        <v>1331</v>
      </c>
      <c r="W53" s="1" t="s">
        <v>1332</v>
      </c>
      <c r="X53">
        <v>3</v>
      </c>
      <c r="Y53">
        <v>23</v>
      </c>
      <c r="Z53" s="1" t="s">
        <v>182</v>
      </c>
      <c r="AA53">
        <v>13441705</v>
      </c>
      <c r="AB53">
        <v>13441728</v>
      </c>
      <c r="AC53" s="1" t="s">
        <v>1329</v>
      </c>
      <c r="AD53">
        <v>1</v>
      </c>
      <c r="AE53" s="1" t="s">
        <v>8</v>
      </c>
    </row>
    <row r="54" spans="1:31" x14ac:dyDescent="0.25">
      <c r="A54" s="1" t="s">
        <v>265</v>
      </c>
      <c r="B54" s="5" t="s">
        <v>4510</v>
      </c>
      <c r="C54" s="1" t="s">
        <v>182</v>
      </c>
      <c r="D54">
        <v>15211540</v>
      </c>
      <c r="E54">
        <v>15211607</v>
      </c>
      <c r="F54" s="1" t="s">
        <v>1333</v>
      </c>
      <c r="G54" s="1" t="s">
        <v>1607</v>
      </c>
      <c r="H54">
        <v>7275</v>
      </c>
      <c r="I54">
        <v>15211567</v>
      </c>
      <c r="J54" s="1" t="s">
        <v>1334</v>
      </c>
      <c r="K54">
        <v>2107</v>
      </c>
      <c r="L54">
        <v>2963</v>
      </c>
      <c r="M54">
        <v>5070</v>
      </c>
      <c r="N54" s="1" t="s">
        <v>1335</v>
      </c>
      <c r="O54">
        <v>7019</v>
      </c>
      <c r="P54">
        <v>12345</v>
      </c>
      <c r="Q54">
        <v>19364</v>
      </c>
      <c r="R54" s="1" t="s">
        <v>1336</v>
      </c>
      <c r="S54">
        <v>1066</v>
      </c>
      <c r="T54">
        <v>1444</v>
      </c>
      <c r="U54" s="1" t="s">
        <v>1337</v>
      </c>
      <c r="V54" s="1" t="s">
        <v>1338</v>
      </c>
      <c r="W54" s="1" t="s">
        <v>1339</v>
      </c>
      <c r="X54">
        <v>3</v>
      </c>
      <c r="Y54">
        <v>23</v>
      </c>
      <c r="Z54" s="1" t="s">
        <v>182</v>
      </c>
      <c r="AA54">
        <v>15211550</v>
      </c>
      <c r="AB54">
        <v>15211573</v>
      </c>
      <c r="AC54" s="1" t="s">
        <v>1333</v>
      </c>
      <c r="AD54">
        <v>1</v>
      </c>
      <c r="AE54" s="1" t="s">
        <v>8</v>
      </c>
    </row>
    <row r="55" spans="1:31" x14ac:dyDescent="0.25">
      <c r="A55" s="1" t="s">
        <v>265</v>
      </c>
      <c r="B55" s="5" t="s">
        <v>4510</v>
      </c>
      <c r="C55" s="1" t="s">
        <v>182</v>
      </c>
      <c r="D55">
        <v>34462025</v>
      </c>
      <c r="E55">
        <v>34462034</v>
      </c>
      <c r="F55" s="1" t="s">
        <v>1340</v>
      </c>
      <c r="G55" s="1" t="s">
        <v>1607</v>
      </c>
      <c r="H55">
        <v>7368</v>
      </c>
      <c r="I55">
        <v>34462030</v>
      </c>
      <c r="J55" s="1" t="s">
        <v>1341</v>
      </c>
      <c r="K55">
        <v>2</v>
      </c>
      <c r="L55">
        <v>7</v>
      </c>
      <c r="M55">
        <v>9</v>
      </c>
      <c r="N55" s="1" t="s">
        <v>75</v>
      </c>
      <c r="O55">
        <v>2</v>
      </c>
      <c r="P55">
        <v>9</v>
      </c>
      <c r="Q55">
        <v>11</v>
      </c>
      <c r="R55" s="1" t="s">
        <v>320</v>
      </c>
      <c r="S55">
        <v>0</v>
      </c>
      <c r="T55">
        <v>3</v>
      </c>
      <c r="U55" s="1" t="s">
        <v>18</v>
      </c>
      <c r="V55" s="1" t="s">
        <v>1342</v>
      </c>
      <c r="W55" s="1" t="s">
        <v>1343</v>
      </c>
      <c r="X55">
        <v>4</v>
      </c>
      <c r="Y55">
        <v>23</v>
      </c>
      <c r="Z55" s="1" t="s">
        <v>182</v>
      </c>
      <c r="AA55">
        <v>34462023</v>
      </c>
      <c r="AB55">
        <v>34462046</v>
      </c>
      <c r="AC55" s="1" t="s">
        <v>1340</v>
      </c>
      <c r="AD55">
        <v>1</v>
      </c>
      <c r="AE55" s="1" t="s">
        <v>51</v>
      </c>
    </row>
    <row r="56" spans="1:31" x14ac:dyDescent="0.25">
      <c r="A56" s="1" t="s">
        <v>265</v>
      </c>
      <c r="B56" s="5" t="s">
        <v>4510</v>
      </c>
      <c r="C56" s="1" t="s">
        <v>182</v>
      </c>
      <c r="D56">
        <v>42439674</v>
      </c>
      <c r="E56">
        <v>42439701</v>
      </c>
      <c r="F56" s="1" t="s">
        <v>1344</v>
      </c>
      <c r="G56" s="1" t="s">
        <v>1607</v>
      </c>
      <c r="H56">
        <v>7403</v>
      </c>
      <c r="I56">
        <v>42439682</v>
      </c>
      <c r="J56" s="1" t="s">
        <v>1345</v>
      </c>
      <c r="K56">
        <v>74</v>
      </c>
      <c r="L56">
        <v>216</v>
      </c>
      <c r="M56">
        <v>290</v>
      </c>
      <c r="N56" s="1" t="s">
        <v>1346</v>
      </c>
      <c r="O56">
        <v>217</v>
      </c>
      <c r="P56">
        <v>375</v>
      </c>
      <c r="Q56">
        <v>592</v>
      </c>
      <c r="R56" s="1" t="s">
        <v>1347</v>
      </c>
      <c r="S56">
        <v>19</v>
      </c>
      <c r="T56">
        <v>120</v>
      </c>
      <c r="U56" s="1" t="s">
        <v>1348</v>
      </c>
      <c r="V56" s="1" t="s">
        <v>1349</v>
      </c>
      <c r="W56" s="1" t="s">
        <v>1350</v>
      </c>
      <c r="X56">
        <v>4</v>
      </c>
      <c r="Y56">
        <v>23</v>
      </c>
      <c r="Z56" s="1" t="s">
        <v>182</v>
      </c>
      <c r="AA56">
        <v>42439665</v>
      </c>
      <c r="AB56">
        <v>42439688</v>
      </c>
      <c r="AC56" s="1" t="s">
        <v>1344</v>
      </c>
      <c r="AD56">
        <v>1</v>
      </c>
      <c r="AE56" s="1" t="s">
        <v>8</v>
      </c>
    </row>
    <row r="57" spans="1:31" x14ac:dyDescent="0.25">
      <c r="A57" s="1" t="s">
        <v>265</v>
      </c>
      <c r="B57" s="5" t="s">
        <v>4510</v>
      </c>
      <c r="C57" s="1" t="s">
        <v>182</v>
      </c>
      <c r="D57">
        <v>58360305</v>
      </c>
      <c r="E57">
        <v>58360315</v>
      </c>
      <c r="F57" s="1" t="s">
        <v>1351</v>
      </c>
      <c r="G57" s="1" t="s">
        <v>1607</v>
      </c>
      <c r="H57">
        <v>7470</v>
      </c>
      <c r="I57">
        <v>58360305</v>
      </c>
      <c r="J57" s="1" t="s">
        <v>1352</v>
      </c>
      <c r="K57">
        <v>51</v>
      </c>
      <c r="L57">
        <v>8</v>
      </c>
      <c r="M57">
        <v>59</v>
      </c>
      <c r="N57" s="1" t="s">
        <v>1353</v>
      </c>
      <c r="O57">
        <v>60</v>
      </c>
      <c r="P57">
        <v>15</v>
      </c>
      <c r="Q57">
        <v>75</v>
      </c>
      <c r="R57" s="1" t="s">
        <v>1354</v>
      </c>
      <c r="S57">
        <v>32</v>
      </c>
      <c r="T57">
        <v>3</v>
      </c>
      <c r="U57" s="1" t="s">
        <v>133</v>
      </c>
      <c r="V57" s="1" t="s">
        <v>1355</v>
      </c>
      <c r="W57" s="1" t="s">
        <v>1356</v>
      </c>
      <c r="X57">
        <v>5</v>
      </c>
      <c r="Y57">
        <v>23</v>
      </c>
      <c r="Z57" s="1" t="s">
        <v>182</v>
      </c>
      <c r="AA57">
        <v>58360288</v>
      </c>
      <c r="AB57">
        <v>58360311</v>
      </c>
      <c r="AC57" s="1" t="s">
        <v>1351</v>
      </c>
      <c r="AD57">
        <v>1</v>
      </c>
      <c r="AE57" s="1" t="s">
        <v>8</v>
      </c>
    </row>
    <row r="58" spans="1:31" x14ac:dyDescent="0.25">
      <c r="A58" s="1" t="s">
        <v>265</v>
      </c>
      <c r="B58" s="5" t="s">
        <v>4510</v>
      </c>
      <c r="C58" s="1" t="s">
        <v>182</v>
      </c>
      <c r="D58">
        <v>63221318</v>
      </c>
      <c r="E58">
        <v>63221361</v>
      </c>
      <c r="F58" s="1" t="s">
        <v>1357</v>
      </c>
      <c r="G58" s="1" t="s">
        <v>1607</v>
      </c>
      <c r="H58">
        <v>7492</v>
      </c>
      <c r="I58">
        <v>63221346</v>
      </c>
      <c r="J58" s="1" t="s">
        <v>1358</v>
      </c>
      <c r="K58">
        <v>146</v>
      </c>
      <c r="L58">
        <v>260</v>
      </c>
      <c r="M58">
        <v>406</v>
      </c>
      <c r="N58" s="1" t="s">
        <v>1359</v>
      </c>
      <c r="O58">
        <v>432</v>
      </c>
      <c r="P58">
        <v>687</v>
      </c>
      <c r="Q58">
        <v>1119</v>
      </c>
      <c r="R58" s="1" t="s">
        <v>1360</v>
      </c>
      <c r="S58">
        <v>73</v>
      </c>
      <c r="T58">
        <v>98</v>
      </c>
      <c r="U58" s="1" t="s">
        <v>1361</v>
      </c>
      <c r="V58" s="1" t="s">
        <v>1362</v>
      </c>
      <c r="W58" s="1" t="s">
        <v>1363</v>
      </c>
      <c r="X58">
        <v>3</v>
      </c>
      <c r="Y58">
        <v>23</v>
      </c>
      <c r="Z58" s="1" t="s">
        <v>182</v>
      </c>
      <c r="AA58">
        <v>63221339</v>
      </c>
      <c r="AB58">
        <v>63221362</v>
      </c>
      <c r="AC58" s="1" t="s">
        <v>1357</v>
      </c>
      <c r="AD58">
        <v>1</v>
      </c>
      <c r="AE58" s="1" t="s">
        <v>51</v>
      </c>
    </row>
    <row r="59" spans="1:31" x14ac:dyDescent="0.25">
      <c r="A59" s="1" t="s">
        <v>265</v>
      </c>
      <c r="B59" s="5" t="s">
        <v>4510</v>
      </c>
      <c r="C59" s="1" t="s">
        <v>182</v>
      </c>
      <c r="D59">
        <v>65846326</v>
      </c>
      <c r="E59">
        <v>65846405</v>
      </c>
      <c r="F59" s="1" t="s">
        <v>1364</v>
      </c>
      <c r="G59" s="1" t="s">
        <v>1607</v>
      </c>
      <c r="H59">
        <v>7499</v>
      </c>
      <c r="I59">
        <v>65846371</v>
      </c>
      <c r="J59" s="1" t="s">
        <v>1365</v>
      </c>
      <c r="K59">
        <v>1015</v>
      </c>
      <c r="L59">
        <v>757</v>
      </c>
      <c r="M59">
        <v>1772</v>
      </c>
      <c r="N59" s="1" t="s">
        <v>1366</v>
      </c>
      <c r="O59">
        <v>3395</v>
      </c>
      <c r="P59">
        <v>2180</v>
      </c>
      <c r="Q59">
        <v>5575</v>
      </c>
      <c r="R59" s="1" t="s">
        <v>1367</v>
      </c>
      <c r="S59">
        <v>334</v>
      </c>
      <c r="T59">
        <v>515</v>
      </c>
      <c r="U59" s="1" t="s">
        <v>1368</v>
      </c>
      <c r="V59" s="1" t="s">
        <v>1369</v>
      </c>
      <c r="W59" s="1" t="s">
        <v>1370</v>
      </c>
      <c r="X59">
        <v>3</v>
      </c>
      <c r="Y59">
        <v>23</v>
      </c>
      <c r="Z59" s="1" t="s">
        <v>182</v>
      </c>
      <c r="AA59">
        <v>65846354</v>
      </c>
      <c r="AB59">
        <v>65846377</v>
      </c>
      <c r="AC59" s="1" t="s">
        <v>1364</v>
      </c>
      <c r="AD59">
        <v>1</v>
      </c>
      <c r="AE59" s="1" t="s">
        <v>8</v>
      </c>
    </row>
    <row r="60" spans="1:31" x14ac:dyDescent="0.25">
      <c r="A60" s="1" t="s">
        <v>265</v>
      </c>
      <c r="B60" s="5" t="s">
        <v>4510</v>
      </c>
      <c r="C60" s="1" t="s">
        <v>182</v>
      </c>
      <c r="D60">
        <v>85412610</v>
      </c>
      <c r="E60">
        <v>85412616</v>
      </c>
      <c r="F60" s="1" t="s">
        <v>1371</v>
      </c>
      <c r="G60" s="1" t="s">
        <v>1607</v>
      </c>
      <c r="H60">
        <v>7567</v>
      </c>
      <c r="I60">
        <v>85412611</v>
      </c>
      <c r="J60" s="1" t="s">
        <v>1372</v>
      </c>
      <c r="K60">
        <v>7</v>
      </c>
      <c r="L60">
        <v>8</v>
      </c>
      <c r="M60">
        <v>15</v>
      </c>
      <c r="N60" s="1" t="s">
        <v>325</v>
      </c>
      <c r="O60">
        <v>13</v>
      </c>
      <c r="P60">
        <v>31</v>
      </c>
      <c r="Q60">
        <v>44</v>
      </c>
      <c r="R60" s="1" t="s">
        <v>1373</v>
      </c>
      <c r="S60">
        <v>2</v>
      </c>
      <c r="T60">
        <v>4</v>
      </c>
      <c r="U60" s="1" t="s">
        <v>293</v>
      </c>
      <c r="V60" s="1" t="s">
        <v>1374</v>
      </c>
      <c r="W60" s="1" t="s">
        <v>1375</v>
      </c>
      <c r="X60">
        <v>4</v>
      </c>
      <c r="Y60">
        <v>23</v>
      </c>
      <c r="Z60" s="1" t="s">
        <v>182</v>
      </c>
      <c r="AA60">
        <v>85412605</v>
      </c>
      <c r="AB60">
        <v>85412628</v>
      </c>
      <c r="AC60" s="1" t="s">
        <v>1371</v>
      </c>
      <c r="AD60">
        <v>1</v>
      </c>
      <c r="AE60" s="1" t="s">
        <v>51</v>
      </c>
    </row>
    <row r="61" spans="1:31" x14ac:dyDescent="0.25">
      <c r="A61" s="1" t="s">
        <v>265</v>
      </c>
      <c r="B61" s="5" t="s">
        <v>4510</v>
      </c>
      <c r="C61" s="1" t="s">
        <v>189</v>
      </c>
      <c r="D61">
        <v>792174</v>
      </c>
      <c r="E61">
        <v>792193</v>
      </c>
      <c r="F61" s="1" t="s">
        <v>1376</v>
      </c>
      <c r="G61" s="1" t="s">
        <v>1607</v>
      </c>
      <c r="H61">
        <v>8086</v>
      </c>
      <c r="I61">
        <v>792178</v>
      </c>
      <c r="J61" s="1" t="s">
        <v>1377</v>
      </c>
      <c r="K61">
        <v>71</v>
      </c>
      <c r="L61">
        <v>42</v>
      </c>
      <c r="M61">
        <v>113</v>
      </c>
      <c r="N61" s="1" t="s">
        <v>1378</v>
      </c>
      <c r="O61">
        <v>279</v>
      </c>
      <c r="P61">
        <v>126</v>
      </c>
      <c r="Q61">
        <v>405</v>
      </c>
      <c r="R61" s="1" t="s">
        <v>1379</v>
      </c>
      <c r="S61">
        <v>27</v>
      </c>
      <c r="T61">
        <v>24</v>
      </c>
      <c r="U61" s="1" t="s">
        <v>1380</v>
      </c>
      <c r="V61" s="1" t="s">
        <v>1381</v>
      </c>
      <c r="W61" s="1" t="s">
        <v>1382</v>
      </c>
      <c r="X61">
        <v>3</v>
      </c>
      <c r="Y61">
        <v>23</v>
      </c>
      <c r="Z61" s="1" t="s">
        <v>189</v>
      </c>
      <c r="AA61">
        <v>792161</v>
      </c>
      <c r="AB61">
        <v>792184</v>
      </c>
      <c r="AC61" s="1" t="s">
        <v>1376</v>
      </c>
      <c r="AD61">
        <v>1</v>
      </c>
      <c r="AE61" s="1" t="s">
        <v>8</v>
      </c>
    </row>
    <row r="62" spans="1:31" x14ac:dyDescent="0.25">
      <c r="A62" s="1" t="s">
        <v>265</v>
      </c>
      <c r="B62" s="5" t="s">
        <v>4510</v>
      </c>
      <c r="C62" s="1" t="s">
        <v>189</v>
      </c>
      <c r="D62">
        <v>9579644</v>
      </c>
      <c r="E62">
        <v>9579710</v>
      </c>
      <c r="F62" s="1" t="s">
        <v>1383</v>
      </c>
      <c r="G62" s="1" t="s">
        <v>1607</v>
      </c>
      <c r="H62">
        <v>8122</v>
      </c>
      <c r="I62">
        <v>9579674</v>
      </c>
      <c r="J62" s="1" t="s">
        <v>1384</v>
      </c>
      <c r="K62">
        <v>1001</v>
      </c>
      <c r="L62">
        <v>770</v>
      </c>
      <c r="M62">
        <v>1771</v>
      </c>
      <c r="N62" s="1" t="s">
        <v>1385</v>
      </c>
      <c r="O62">
        <v>2763</v>
      </c>
      <c r="P62">
        <v>1999</v>
      </c>
      <c r="Q62">
        <v>4762</v>
      </c>
      <c r="R62" s="1" t="s">
        <v>1386</v>
      </c>
      <c r="S62">
        <v>269</v>
      </c>
      <c r="T62">
        <v>556</v>
      </c>
      <c r="U62" s="1" t="s">
        <v>1387</v>
      </c>
      <c r="V62" s="1" t="s">
        <v>1388</v>
      </c>
      <c r="W62" s="1" t="s">
        <v>1389</v>
      </c>
      <c r="X62">
        <v>3</v>
      </c>
      <c r="Y62">
        <v>23</v>
      </c>
      <c r="Z62" s="1" t="s">
        <v>189</v>
      </c>
      <c r="AA62">
        <v>9579666</v>
      </c>
      <c r="AB62">
        <v>9579689</v>
      </c>
      <c r="AC62" s="1" t="s">
        <v>1383</v>
      </c>
      <c r="AD62">
        <v>1</v>
      </c>
      <c r="AE62" s="1" t="s">
        <v>51</v>
      </c>
    </row>
    <row r="63" spans="1:31" x14ac:dyDescent="0.25">
      <c r="A63" s="1" t="s">
        <v>265</v>
      </c>
      <c r="B63" s="5" t="s">
        <v>4510</v>
      </c>
      <c r="C63" s="1" t="s">
        <v>189</v>
      </c>
      <c r="D63">
        <v>11086572</v>
      </c>
      <c r="E63">
        <v>11086577</v>
      </c>
      <c r="F63" s="1" t="s">
        <v>1390</v>
      </c>
      <c r="G63" s="1" t="s">
        <v>1607</v>
      </c>
      <c r="H63">
        <v>8131</v>
      </c>
      <c r="I63">
        <v>11086572</v>
      </c>
      <c r="J63" s="1" t="s">
        <v>1391</v>
      </c>
      <c r="K63">
        <v>27</v>
      </c>
      <c r="L63">
        <v>2</v>
      </c>
      <c r="M63">
        <v>29</v>
      </c>
      <c r="N63" s="1" t="s">
        <v>1304</v>
      </c>
      <c r="O63">
        <v>63</v>
      </c>
      <c r="P63">
        <v>6</v>
      </c>
      <c r="Q63">
        <v>69</v>
      </c>
      <c r="R63" s="1" t="s">
        <v>127</v>
      </c>
      <c r="S63">
        <v>0</v>
      </c>
      <c r="T63">
        <v>13</v>
      </c>
      <c r="U63" s="1" t="s">
        <v>18</v>
      </c>
      <c r="V63" s="1" t="s">
        <v>35</v>
      </c>
      <c r="W63" s="1" t="s">
        <v>1392</v>
      </c>
      <c r="X63">
        <v>4</v>
      </c>
      <c r="Y63">
        <v>23</v>
      </c>
      <c r="Z63" s="1" t="s">
        <v>189</v>
      </c>
      <c r="AA63">
        <v>11086565</v>
      </c>
      <c r="AB63">
        <v>11086588</v>
      </c>
      <c r="AC63" s="1" t="s">
        <v>1390</v>
      </c>
      <c r="AD63">
        <v>1</v>
      </c>
      <c r="AE63" s="1" t="s">
        <v>51</v>
      </c>
    </row>
    <row r="64" spans="1:31" x14ac:dyDescent="0.25">
      <c r="A64" s="1" t="s">
        <v>265</v>
      </c>
      <c r="B64" s="5" t="s">
        <v>4510</v>
      </c>
      <c r="C64" s="1" t="s">
        <v>189</v>
      </c>
      <c r="D64">
        <v>43988073</v>
      </c>
      <c r="E64">
        <v>43988092</v>
      </c>
      <c r="F64" s="1" t="s">
        <v>1393</v>
      </c>
      <c r="G64" s="1" t="s">
        <v>1607</v>
      </c>
      <c r="H64">
        <v>8241</v>
      </c>
      <c r="I64">
        <v>43988083</v>
      </c>
      <c r="J64" s="1" t="s">
        <v>1394</v>
      </c>
      <c r="K64">
        <v>52</v>
      </c>
      <c r="L64">
        <v>54</v>
      </c>
      <c r="M64">
        <v>106</v>
      </c>
      <c r="N64" s="1" t="s">
        <v>388</v>
      </c>
      <c r="O64">
        <v>180</v>
      </c>
      <c r="P64">
        <v>161</v>
      </c>
      <c r="Q64">
        <v>341</v>
      </c>
      <c r="R64" s="1" t="s">
        <v>1395</v>
      </c>
      <c r="S64">
        <v>24</v>
      </c>
      <c r="T64">
        <v>22</v>
      </c>
      <c r="U64" s="1" t="s">
        <v>927</v>
      </c>
      <c r="V64" s="1" t="s">
        <v>1396</v>
      </c>
      <c r="W64" s="1" t="s">
        <v>1397</v>
      </c>
      <c r="X64">
        <v>4</v>
      </c>
      <c r="Y64">
        <v>23</v>
      </c>
      <c r="Z64" s="1" t="s">
        <v>189</v>
      </c>
      <c r="AA64">
        <v>43988076</v>
      </c>
      <c r="AB64">
        <v>43988099</v>
      </c>
      <c r="AC64" s="1" t="s">
        <v>1393</v>
      </c>
      <c r="AD64">
        <v>1</v>
      </c>
      <c r="AE64" s="1" t="s">
        <v>51</v>
      </c>
    </row>
    <row r="65" spans="1:31" x14ac:dyDescent="0.25">
      <c r="A65" s="1" t="s">
        <v>265</v>
      </c>
      <c r="B65" s="5" t="s">
        <v>4510</v>
      </c>
      <c r="C65" s="1" t="s">
        <v>189</v>
      </c>
      <c r="D65">
        <v>99205821</v>
      </c>
      <c r="E65">
        <v>99205829</v>
      </c>
      <c r="F65" s="1" t="s">
        <v>1398</v>
      </c>
      <c r="G65" s="1" t="s">
        <v>1607</v>
      </c>
      <c r="H65">
        <v>8456</v>
      </c>
      <c r="I65">
        <v>99205829</v>
      </c>
      <c r="J65" s="1" t="s">
        <v>1399</v>
      </c>
      <c r="K65">
        <v>4</v>
      </c>
      <c r="L65">
        <v>19</v>
      </c>
      <c r="M65">
        <v>23</v>
      </c>
      <c r="N65" s="1" t="s">
        <v>1400</v>
      </c>
      <c r="O65">
        <v>6</v>
      </c>
      <c r="P65">
        <v>57</v>
      </c>
      <c r="Q65">
        <v>63</v>
      </c>
      <c r="R65" s="1" t="s">
        <v>1401</v>
      </c>
      <c r="S65">
        <v>0</v>
      </c>
      <c r="T65">
        <v>9</v>
      </c>
      <c r="U65" s="1" t="s">
        <v>18</v>
      </c>
      <c r="V65" s="1" t="s">
        <v>368</v>
      </c>
      <c r="W65" s="1" t="s">
        <v>1402</v>
      </c>
      <c r="X65">
        <v>3</v>
      </c>
      <c r="Y65">
        <v>23</v>
      </c>
      <c r="Z65" s="1" t="s">
        <v>189</v>
      </c>
      <c r="AA65">
        <v>99205812</v>
      </c>
      <c r="AB65">
        <v>99205835</v>
      </c>
      <c r="AC65" s="1" t="s">
        <v>1398</v>
      </c>
      <c r="AD65">
        <v>1</v>
      </c>
      <c r="AE65" s="1" t="s">
        <v>8</v>
      </c>
    </row>
    <row r="66" spans="1:31" x14ac:dyDescent="0.25">
      <c r="A66" s="1" t="s">
        <v>265</v>
      </c>
      <c r="B66" s="5" t="s">
        <v>4510</v>
      </c>
      <c r="C66" s="1" t="s">
        <v>189</v>
      </c>
      <c r="D66">
        <v>116139776</v>
      </c>
      <c r="E66">
        <v>116139777</v>
      </c>
      <c r="F66" s="1" t="s">
        <v>1403</v>
      </c>
      <c r="G66" s="1" t="s">
        <v>1607</v>
      </c>
      <c r="H66">
        <v>8532</v>
      </c>
      <c r="I66">
        <v>116139777</v>
      </c>
      <c r="J66" s="1" t="s">
        <v>1404</v>
      </c>
      <c r="K66">
        <v>10</v>
      </c>
      <c r="L66">
        <v>4</v>
      </c>
      <c r="M66">
        <v>14</v>
      </c>
      <c r="N66" s="1" t="s">
        <v>779</v>
      </c>
      <c r="O66">
        <v>15</v>
      </c>
      <c r="P66">
        <v>5</v>
      </c>
      <c r="Q66">
        <v>20</v>
      </c>
      <c r="R66" s="1" t="s">
        <v>1405</v>
      </c>
      <c r="S66">
        <v>2</v>
      </c>
      <c r="T66">
        <v>3</v>
      </c>
      <c r="U66" s="1" t="s">
        <v>41</v>
      </c>
      <c r="V66" s="1" t="s">
        <v>58</v>
      </c>
      <c r="W66" s="1" t="s">
        <v>1406</v>
      </c>
      <c r="X66">
        <v>4</v>
      </c>
      <c r="Y66">
        <v>23</v>
      </c>
      <c r="Z66" s="1" t="s">
        <v>189</v>
      </c>
      <c r="AA66">
        <v>116139760</v>
      </c>
      <c r="AB66">
        <v>116139783</v>
      </c>
      <c r="AC66" s="1" t="s">
        <v>1403</v>
      </c>
      <c r="AD66">
        <v>1</v>
      </c>
      <c r="AE66" s="1" t="s">
        <v>8</v>
      </c>
    </row>
    <row r="67" spans="1:31" x14ac:dyDescent="0.25">
      <c r="A67" s="1" t="s">
        <v>265</v>
      </c>
      <c r="B67" s="5" t="s">
        <v>4510</v>
      </c>
      <c r="C67" s="1" t="s">
        <v>189</v>
      </c>
      <c r="D67">
        <v>125692418</v>
      </c>
      <c r="E67">
        <v>125692427</v>
      </c>
      <c r="F67" s="1" t="s">
        <v>1407</v>
      </c>
      <c r="G67" s="1" t="s">
        <v>1607</v>
      </c>
      <c r="H67">
        <v>8564</v>
      </c>
      <c r="I67">
        <v>125692419</v>
      </c>
      <c r="J67" s="1" t="s">
        <v>1408</v>
      </c>
      <c r="K67">
        <v>32</v>
      </c>
      <c r="L67">
        <v>4</v>
      </c>
      <c r="M67">
        <v>36</v>
      </c>
      <c r="N67" s="1" t="s">
        <v>92</v>
      </c>
      <c r="O67">
        <v>171</v>
      </c>
      <c r="P67">
        <v>7</v>
      </c>
      <c r="Q67">
        <v>178</v>
      </c>
      <c r="R67" s="1" t="s">
        <v>1062</v>
      </c>
      <c r="S67">
        <v>2</v>
      </c>
      <c r="T67">
        <v>18</v>
      </c>
      <c r="U67" s="1" t="s">
        <v>199</v>
      </c>
      <c r="V67" s="1" t="s">
        <v>1409</v>
      </c>
      <c r="W67" s="1" t="s">
        <v>1410</v>
      </c>
      <c r="X67">
        <v>4</v>
      </c>
      <c r="Y67">
        <v>23</v>
      </c>
      <c r="Z67" s="1" t="s">
        <v>189</v>
      </c>
      <c r="AA67">
        <v>125692412</v>
      </c>
      <c r="AB67">
        <v>125692435</v>
      </c>
      <c r="AC67" s="1" t="s">
        <v>1407</v>
      </c>
      <c r="AD67">
        <v>1</v>
      </c>
      <c r="AE67" s="1" t="s">
        <v>51</v>
      </c>
    </row>
    <row r="68" spans="1:31" x14ac:dyDescent="0.25">
      <c r="A68" s="1" t="s">
        <v>265</v>
      </c>
      <c r="B68" s="5" t="s">
        <v>4510</v>
      </c>
      <c r="C68" s="1" t="s">
        <v>208</v>
      </c>
      <c r="D68">
        <v>917291</v>
      </c>
      <c r="E68">
        <v>917306</v>
      </c>
      <c r="F68" s="1" t="s">
        <v>1411</v>
      </c>
      <c r="G68" s="1" t="s">
        <v>1607</v>
      </c>
      <c r="H68">
        <v>8764</v>
      </c>
      <c r="I68">
        <v>917301</v>
      </c>
      <c r="J68" s="1" t="s">
        <v>1412</v>
      </c>
      <c r="K68">
        <v>53</v>
      </c>
      <c r="L68">
        <v>42</v>
      </c>
      <c r="M68">
        <v>95</v>
      </c>
      <c r="N68" s="1" t="s">
        <v>1413</v>
      </c>
      <c r="O68">
        <v>124</v>
      </c>
      <c r="P68">
        <v>129</v>
      </c>
      <c r="Q68">
        <v>253</v>
      </c>
      <c r="R68" s="1" t="s">
        <v>1414</v>
      </c>
      <c r="S68">
        <v>22</v>
      </c>
      <c r="T68">
        <v>25</v>
      </c>
      <c r="U68" s="1" t="s">
        <v>1415</v>
      </c>
      <c r="V68" s="1" t="s">
        <v>1416</v>
      </c>
      <c r="W68" s="1" t="s">
        <v>1417</v>
      </c>
      <c r="X68">
        <v>4</v>
      </c>
      <c r="Y68">
        <v>23</v>
      </c>
      <c r="Z68" s="1" t="s">
        <v>208</v>
      </c>
      <c r="AA68">
        <v>917294</v>
      </c>
      <c r="AB68">
        <v>917317</v>
      </c>
      <c r="AC68" s="1" t="s">
        <v>1411</v>
      </c>
      <c r="AD68">
        <v>1</v>
      </c>
      <c r="AE68" s="1" t="s">
        <v>51</v>
      </c>
    </row>
    <row r="69" spans="1:31" x14ac:dyDescent="0.25">
      <c r="A69" s="1" t="s">
        <v>265</v>
      </c>
      <c r="B69" s="5" t="s">
        <v>4510</v>
      </c>
      <c r="C69" s="1" t="s">
        <v>208</v>
      </c>
      <c r="D69">
        <v>5571725</v>
      </c>
      <c r="E69">
        <v>5571735</v>
      </c>
      <c r="F69" s="1" t="s">
        <v>1418</v>
      </c>
      <c r="G69" s="1" t="s">
        <v>1607</v>
      </c>
      <c r="H69">
        <v>8799</v>
      </c>
      <c r="I69">
        <v>5571725</v>
      </c>
      <c r="J69" s="1" t="s">
        <v>1419</v>
      </c>
      <c r="K69">
        <v>63</v>
      </c>
      <c r="L69">
        <v>21</v>
      </c>
      <c r="M69">
        <v>84</v>
      </c>
      <c r="N69" s="1" t="s">
        <v>1420</v>
      </c>
      <c r="O69">
        <v>237</v>
      </c>
      <c r="P69">
        <v>25</v>
      </c>
      <c r="Q69">
        <v>262</v>
      </c>
      <c r="R69" s="1" t="s">
        <v>1421</v>
      </c>
      <c r="S69">
        <v>19</v>
      </c>
      <c r="T69">
        <v>18</v>
      </c>
      <c r="U69" s="1" t="s">
        <v>1401</v>
      </c>
      <c r="V69" s="1" t="s">
        <v>1422</v>
      </c>
      <c r="W69" s="1" t="s">
        <v>1423</v>
      </c>
      <c r="X69">
        <v>5</v>
      </c>
      <c r="Y69">
        <v>23</v>
      </c>
      <c r="Z69" s="1" t="s">
        <v>208</v>
      </c>
      <c r="AA69">
        <v>5571720</v>
      </c>
      <c r="AB69">
        <v>5571743</v>
      </c>
      <c r="AC69" s="1" t="s">
        <v>1418</v>
      </c>
      <c r="AD69">
        <v>1</v>
      </c>
      <c r="AE69" s="1" t="s">
        <v>51</v>
      </c>
    </row>
    <row r="70" spans="1:31" x14ac:dyDescent="0.25">
      <c r="A70" s="1" t="s">
        <v>265</v>
      </c>
      <c r="B70" s="5" t="s">
        <v>4510</v>
      </c>
      <c r="C70" s="1" t="s">
        <v>208</v>
      </c>
      <c r="D70">
        <v>14831065</v>
      </c>
      <c r="E70">
        <v>14831075</v>
      </c>
      <c r="F70" s="1" t="s">
        <v>1424</v>
      </c>
      <c r="G70" s="1" t="s">
        <v>1607</v>
      </c>
      <c r="H70">
        <v>8843</v>
      </c>
      <c r="I70">
        <v>14831074</v>
      </c>
      <c r="J70" s="1" t="s">
        <v>1425</v>
      </c>
      <c r="K70">
        <v>16</v>
      </c>
      <c r="L70">
        <v>25</v>
      </c>
      <c r="M70">
        <v>41</v>
      </c>
      <c r="N70" s="1" t="s">
        <v>1426</v>
      </c>
      <c r="O70">
        <v>42</v>
      </c>
      <c r="P70">
        <v>55</v>
      </c>
      <c r="Q70">
        <v>97</v>
      </c>
      <c r="R70" s="1" t="s">
        <v>1427</v>
      </c>
      <c r="S70">
        <v>11</v>
      </c>
      <c r="T70">
        <v>7</v>
      </c>
      <c r="U70" s="1" t="s">
        <v>1428</v>
      </c>
      <c r="V70" s="1" t="s">
        <v>1429</v>
      </c>
      <c r="W70" s="1" t="s">
        <v>1430</v>
      </c>
      <c r="X70">
        <v>5</v>
      </c>
      <c r="Y70">
        <v>23</v>
      </c>
      <c r="Z70" s="1" t="s">
        <v>208</v>
      </c>
      <c r="AA70">
        <v>14831067</v>
      </c>
      <c r="AB70">
        <v>14831090</v>
      </c>
      <c r="AC70" s="1" t="s">
        <v>1424</v>
      </c>
      <c r="AD70">
        <v>1</v>
      </c>
      <c r="AE70" s="1" t="s">
        <v>51</v>
      </c>
    </row>
    <row r="71" spans="1:31" x14ac:dyDescent="0.25">
      <c r="A71" s="1" t="s">
        <v>265</v>
      </c>
      <c r="B71" s="5" t="s">
        <v>4510</v>
      </c>
      <c r="C71" s="1" t="s">
        <v>500</v>
      </c>
      <c r="D71">
        <v>4223814</v>
      </c>
      <c r="E71">
        <v>4223828</v>
      </c>
      <c r="F71" s="1" t="s">
        <v>1431</v>
      </c>
      <c r="G71" s="1" t="s">
        <v>1607</v>
      </c>
      <c r="H71">
        <v>9652</v>
      </c>
      <c r="I71">
        <v>4223827</v>
      </c>
      <c r="J71" s="1" t="s">
        <v>1432</v>
      </c>
      <c r="K71">
        <v>15</v>
      </c>
      <c r="L71">
        <v>50</v>
      </c>
      <c r="M71">
        <v>65</v>
      </c>
      <c r="N71" s="1" t="s">
        <v>992</v>
      </c>
      <c r="O71">
        <v>27</v>
      </c>
      <c r="P71">
        <v>206</v>
      </c>
      <c r="Q71">
        <v>233</v>
      </c>
      <c r="R71" s="1" t="s">
        <v>1433</v>
      </c>
      <c r="S71">
        <v>1</v>
      </c>
      <c r="T71">
        <v>31</v>
      </c>
      <c r="U71" s="1" t="s">
        <v>1434</v>
      </c>
      <c r="V71" s="1" t="s">
        <v>1435</v>
      </c>
      <c r="W71" s="1" t="s">
        <v>1436</v>
      </c>
      <c r="X71">
        <v>3</v>
      </c>
      <c r="Y71">
        <v>23</v>
      </c>
      <c r="Z71" s="1" t="s">
        <v>500</v>
      </c>
      <c r="AA71">
        <v>4223819</v>
      </c>
      <c r="AB71">
        <v>4223842</v>
      </c>
      <c r="AC71" s="1" t="s">
        <v>1431</v>
      </c>
      <c r="AD71">
        <v>1</v>
      </c>
      <c r="AE71" s="1" t="s">
        <v>51</v>
      </c>
    </row>
    <row r="72" spans="1:31" x14ac:dyDescent="0.25">
      <c r="A72" s="1" t="s">
        <v>265</v>
      </c>
      <c r="B72" s="5" t="s">
        <v>4510</v>
      </c>
      <c r="C72" s="1" t="s">
        <v>500</v>
      </c>
      <c r="D72">
        <v>27732567</v>
      </c>
      <c r="E72">
        <v>27732661</v>
      </c>
      <c r="F72" s="1" t="s">
        <v>1437</v>
      </c>
      <c r="G72" s="1" t="s">
        <v>1607</v>
      </c>
      <c r="H72">
        <v>9816</v>
      </c>
      <c r="I72">
        <v>27732628</v>
      </c>
      <c r="J72" s="1" t="s">
        <v>1438</v>
      </c>
      <c r="K72">
        <v>3840</v>
      </c>
      <c r="L72">
        <v>3016</v>
      </c>
      <c r="M72">
        <v>6856</v>
      </c>
      <c r="N72" s="1" t="s">
        <v>1439</v>
      </c>
      <c r="O72">
        <v>11650</v>
      </c>
      <c r="P72">
        <v>9461</v>
      </c>
      <c r="Q72">
        <v>21111</v>
      </c>
      <c r="R72" s="1" t="s">
        <v>1440</v>
      </c>
      <c r="S72">
        <v>1213</v>
      </c>
      <c r="T72">
        <v>2075</v>
      </c>
      <c r="U72" s="1" t="s">
        <v>1441</v>
      </c>
      <c r="V72" s="1" t="s">
        <v>1442</v>
      </c>
      <c r="W72" s="1" t="s">
        <v>1443</v>
      </c>
      <c r="X72">
        <v>4</v>
      </c>
      <c r="Y72">
        <v>23</v>
      </c>
      <c r="Z72" s="1" t="s">
        <v>500</v>
      </c>
      <c r="AA72">
        <v>27732621</v>
      </c>
      <c r="AB72">
        <v>27732644</v>
      </c>
      <c r="AC72" s="1" t="s">
        <v>1437</v>
      </c>
      <c r="AD72">
        <v>1</v>
      </c>
      <c r="AE72" s="1" t="s">
        <v>51</v>
      </c>
    </row>
    <row r="73" spans="1:31" x14ac:dyDescent="0.25">
      <c r="A73" s="1" t="s">
        <v>265</v>
      </c>
      <c r="B73" s="5" t="s">
        <v>4510</v>
      </c>
      <c r="C73" s="1" t="s">
        <v>500</v>
      </c>
      <c r="D73">
        <v>134348448</v>
      </c>
      <c r="E73">
        <v>134348476</v>
      </c>
      <c r="F73" s="1" t="s">
        <v>1444</v>
      </c>
      <c r="G73" s="1" t="s">
        <v>1607</v>
      </c>
      <c r="H73">
        <v>10359</v>
      </c>
      <c r="I73">
        <v>134348468</v>
      </c>
      <c r="J73" s="1" t="s">
        <v>1445</v>
      </c>
      <c r="K73">
        <v>377</v>
      </c>
      <c r="L73">
        <v>551</v>
      </c>
      <c r="M73">
        <v>928</v>
      </c>
      <c r="N73" s="1" t="s">
        <v>1446</v>
      </c>
      <c r="O73">
        <v>1224</v>
      </c>
      <c r="P73">
        <v>1701</v>
      </c>
      <c r="Q73">
        <v>2925</v>
      </c>
      <c r="R73" s="1" t="s">
        <v>1447</v>
      </c>
      <c r="S73">
        <v>100</v>
      </c>
      <c r="T73">
        <v>389</v>
      </c>
      <c r="U73" s="1" t="s">
        <v>1448</v>
      </c>
      <c r="V73" s="1" t="s">
        <v>1449</v>
      </c>
      <c r="W73" s="1" t="s">
        <v>1450</v>
      </c>
      <c r="X73">
        <v>3</v>
      </c>
      <c r="Y73">
        <v>23</v>
      </c>
      <c r="Z73" s="1" t="s">
        <v>500</v>
      </c>
      <c r="AA73">
        <v>134348461</v>
      </c>
      <c r="AB73">
        <v>134348484</v>
      </c>
      <c r="AC73" s="1" t="s">
        <v>1444</v>
      </c>
      <c r="AD73">
        <v>1</v>
      </c>
      <c r="AE73" s="1" t="s">
        <v>51</v>
      </c>
    </row>
    <row r="74" spans="1:31" x14ac:dyDescent="0.25">
      <c r="A74" s="1" t="s">
        <v>265</v>
      </c>
      <c r="B74" s="5" t="s">
        <v>4510</v>
      </c>
      <c r="C74" s="1" t="s">
        <v>500</v>
      </c>
      <c r="D74">
        <v>136791408</v>
      </c>
      <c r="E74">
        <v>136791415</v>
      </c>
      <c r="F74" s="1" t="s">
        <v>1451</v>
      </c>
      <c r="G74" s="1" t="s">
        <v>1607</v>
      </c>
      <c r="H74">
        <v>10375</v>
      </c>
      <c r="I74">
        <v>136791412</v>
      </c>
      <c r="J74" s="1" t="s">
        <v>1452</v>
      </c>
      <c r="K74">
        <v>11</v>
      </c>
      <c r="L74">
        <v>10</v>
      </c>
      <c r="M74">
        <v>21</v>
      </c>
      <c r="N74" s="1" t="s">
        <v>1224</v>
      </c>
      <c r="O74">
        <v>40</v>
      </c>
      <c r="P74">
        <v>24</v>
      </c>
      <c r="Q74">
        <v>64</v>
      </c>
      <c r="R74" s="1" t="s">
        <v>1453</v>
      </c>
      <c r="S74">
        <v>1</v>
      </c>
      <c r="T74">
        <v>10</v>
      </c>
      <c r="U74" s="1" t="s">
        <v>165</v>
      </c>
      <c r="V74" s="1" t="s">
        <v>1454</v>
      </c>
      <c r="W74" s="1" t="s">
        <v>1455</v>
      </c>
      <c r="X74">
        <v>4</v>
      </c>
      <c r="Y74">
        <v>23</v>
      </c>
      <c r="Z74" s="1" t="s">
        <v>500</v>
      </c>
      <c r="AA74">
        <v>136791396</v>
      </c>
      <c r="AB74">
        <v>136791419</v>
      </c>
      <c r="AC74" s="1" t="s">
        <v>1451</v>
      </c>
      <c r="AD74">
        <v>1</v>
      </c>
      <c r="AE74" s="1" t="s">
        <v>8</v>
      </c>
    </row>
    <row r="75" spans="1:31" x14ac:dyDescent="0.25">
      <c r="A75" s="1" t="s">
        <v>265</v>
      </c>
      <c r="B75" s="5" t="s">
        <v>4510</v>
      </c>
      <c r="C75" s="1" t="s">
        <v>239</v>
      </c>
      <c r="D75">
        <v>2640753</v>
      </c>
      <c r="E75">
        <v>2640784</v>
      </c>
      <c r="F75" s="1" t="s">
        <v>1456</v>
      </c>
      <c r="G75" s="1" t="s">
        <v>1607</v>
      </c>
      <c r="H75">
        <v>10568</v>
      </c>
      <c r="I75">
        <v>2640775</v>
      </c>
      <c r="J75" s="1" t="s">
        <v>1457</v>
      </c>
      <c r="K75">
        <v>464</v>
      </c>
      <c r="L75">
        <v>417</v>
      </c>
      <c r="M75">
        <v>881</v>
      </c>
      <c r="N75" s="1" t="s">
        <v>1458</v>
      </c>
      <c r="O75">
        <v>1418</v>
      </c>
      <c r="P75">
        <v>1133</v>
      </c>
      <c r="Q75">
        <v>2551</v>
      </c>
      <c r="R75" s="1" t="s">
        <v>1459</v>
      </c>
      <c r="S75">
        <v>142</v>
      </c>
      <c r="T75">
        <v>281</v>
      </c>
      <c r="U75" s="1" t="s">
        <v>1460</v>
      </c>
      <c r="V75" s="1" t="s">
        <v>1461</v>
      </c>
      <c r="W75" s="1" t="s">
        <v>1462</v>
      </c>
      <c r="X75">
        <v>4</v>
      </c>
      <c r="Y75">
        <v>23</v>
      </c>
      <c r="Z75" s="1" t="s">
        <v>239</v>
      </c>
      <c r="AA75">
        <v>2640768</v>
      </c>
      <c r="AB75">
        <v>2640791</v>
      </c>
      <c r="AC75" s="1" t="s">
        <v>1456</v>
      </c>
      <c r="AD75">
        <v>1</v>
      </c>
      <c r="AE75" s="1" t="s">
        <v>51</v>
      </c>
    </row>
    <row r="76" spans="1:31" x14ac:dyDescent="0.25">
      <c r="A76" s="1" t="s">
        <v>265</v>
      </c>
      <c r="B76" s="5" t="s">
        <v>4510</v>
      </c>
      <c r="C76" s="1" t="s">
        <v>239</v>
      </c>
      <c r="D76">
        <v>23513826</v>
      </c>
      <c r="E76">
        <v>23513830</v>
      </c>
      <c r="F76" s="1" t="s">
        <v>1463</v>
      </c>
      <c r="G76" s="1" t="s">
        <v>1607</v>
      </c>
      <c r="H76">
        <v>10648</v>
      </c>
      <c r="I76">
        <v>23513827</v>
      </c>
      <c r="J76" s="1" t="s">
        <v>1464</v>
      </c>
      <c r="K76">
        <v>19</v>
      </c>
      <c r="L76">
        <v>14</v>
      </c>
      <c r="M76">
        <v>33</v>
      </c>
      <c r="N76" s="1" t="s">
        <v>374</v>
      </c>
      <c r="O76">
        <v>67</v>
      </c>
      <c r="P76">
        <v>77</v>
      </c>
      <c r="Q76">
        <v>144</v>
      </c>
      <c r="R76" s="1" t="s">
        <v>1465</v>
      </c>
      <c r="S76">
        <v>7</v>
      </c>
      <c r="T76">
        <v>7</v>
      </c>
      <c r="U76" s="1" t="s">
        <v>1466</v>
      </c>
      <c r="V76" s="1" t="s">
        <v>371</v>
      </c>
      <c r="W76" s="1" t="s">
        <v>1467</v>
      </c>
      <c r="X76">
        <v>6</v>
      </c>
      <c r="Y76">
        <v>23</v>
      </c>
      <c r="Z76" s="1" t="s">
        <v>239</v>
      </c>
      <c r="AA76">
        <v>23513810</v>
      </c>
      <c r="AB76">
        <v>23513833</v>
      </c>
      <c r="AC76" s="1" t="s">
        <v>1463</v>
      </c>
      <c r="AD76">
        <v>1</v>
      </c>
      <c r="AE76" s="1" t="s">
        <v>8</v>
      </c>
    </row>
    <row r="77" spans="1:31" x14ac:dyDescent="0.25">
      <c r="A77" s="1" t="s">
        <v>265</v>
      </c>
      <c r="B77" s="5" t="s">
        <v>4510</v>
      </c>
      <c r="C77" s="1" t="s">
        <v>239</v>
      </c>
      <c r="D77">
        <v>29368634</v>
      </c>
      <c r="E77">
        <v>29368670</v>
      </c>
      <c r="F77" s="1" t="s">
        <v>1468</v>
      </c>
      <c r="G77" s="1" t="s">
        <v>1607</v>
      </c>
      <c r="H77">
        <v>10683</v>
      </c>
      <c r="I77">
        <v>29368654</v>
      </c>
      <c r="J77" s="1" t="s">
        <v>1469</v>
      </c>
      <c r="K77">
        <v>222</v>
      </c>
      <c r="L77">
        <v>145</v>
      </c>
      <c r="M77">
        <v>367</v>
      </c>
      <c r="N77" s="1" t="s">
        <v>1470</v>
      </c>
      <c r="O77">
        <v>589</v>
      </c>
      <c r="P77">
        <v>431</v>
      </c>
      <c r="Q77">
        <v>1020</v>
      </c>
      <c r="R77" s="1" t="s">
        <v>1471</v>
      </c>
      <c r="S77">
        <v>96</v>
      </c>
      <c r="T77">
        <v>70</v>
      </c>
      <c r="U77" s="1" t="s">
        <v>1472</v>
      </c>
      <c r="V77" s="1" t="s">
        <v>1473</v>
      </c>
      <c r="W77" s="1" t="s">
        <v>1474</v>
      </c>
      <c r="X77">
        <v>4</v>
      </c>
      <c r="Y77">
        <v>23</v>
      </c>
      <c r="Z77" s="1" t="s">
        <v>239</v>
      </c>
      <c r="AA77">
        <v>29368647</v>
      </c>
      <c r="AB77">
        <v>29368670</v>
      </c>
      <c r="AC77" s="1" t="s">
        <v>1468</v>
      </c>
      <c r="AD77">
        <v>1</v>
      </c>
      <c r="AE77" s="1" t="s">
        <v>51</v>
      </c>
    </row>
    <row r="78" spans="1:31" x14ac:dyDescent="0.25">
      <c r="A78" s="1" t="s">
        <v>265</v>
      </c>
      <c r="B78" s="5" t="s">
        <v>4510</v>
      </c>
      <c r="C78" s="1" t="s">
        <v>239</v>
      </c>
      <c r="D78">
        <v>43900889</v>
      </c>
      <c r="E78">
        <v>43900896</v>
      </c>
      <c r="F78" s="1" t="s">
        <v>1475</v>
      </c>
      <c r="G78" s="1" t="s">
        <v>1607</v>
      </c>
      <c r="H78">
        <v>10747</v>
      </c>
      <c r="I78">
        <v>43900896</v>
      </c>
      <c r="J78" s="1" t="s">
        <v>1476</v>
      </c>
      <c r="K78">
        <v>3</v>
      </c>
      <c r="L78">
        <v>10</v>
      </c>
      <c r="M78">
        <v>13</v>
      </c>
      <c r="N78" s="1" t="s">
        <v>304</v>
      </c>
      <c r="O78">
        <v>5</v>
      </c>
      <c r="P78">
        <v>33</v>
      </c>
      <c r="Q78">
        <v>38</v>
      </c>
      <c r="R78" s="1" t="s">
        <v>1477</v>
      </c>
      <c r="S78">
        <v>1</v>
      </c>
      <c r="T78">
        <v>3</v>
      </c>
      <c r="U78" s="1" t="s">
        <v>295</v>
      </c>
      <c r="V78" s="1" t="s">
        <v>306</v>
      </c>
      <c r="W78" s="1" t="s">
        <v>1478</v>
      </c>
      <c r="X78">
        <v>4</v>
      </c>
      <c r="Y78">
        <v>23</v>
      </c>
      <c r="Z78" s="1" t="s">
        <v>239</v>
      </c>
      <c r="AA78">
        <v>43900889</v>
      </c>
      <c r="AB78">
        <v>43900912</v>
      </c>
      <c r="AC78" s="1" t="s">
        <v>1475</v>
      </c>
      <c r="AD78">
        <v>1</v>
      </c>
      <c r="AE78" s="1" t="s">
        <v>51</v>
      </c>
    </row>
    <row r="79" spans="1:31" x14ac:dyDescent="0.25">
      <c r="A79" s="1" t="s">
        <v>265</v>
      </c>
      <c r="B79" s="5" t="s">
        <v>4510</v>
      </c>
      <c r="C79" s="1" t="s">
        <v>239</v>
      </c>
      <c r="D79">
        <v>47976827</v>
      </c>
      <c r="E79">
        <v>47976832</v>
      </c>
      <c r="F79" s="1" t="s">
        <v>1479</v>
      </c>
      <c r="G79" s="1" t="s">
        <v>1607</v>
      </c>
      <c r="H79">
        <v>10766</v>
      </c>
      <c r="I79">
        <v>47976832</v>
      </c>
      <c r="J79" s="1" t="s">
        <v>1480</v>
      </c>
      <c r="K79">
        <v>0</v>
      </c>
      <c r="L79">
        <v>24</v>
      </c>
      <c r="M79">
        <v>24</v>
      </c>
      <c r="N79" s="1" t="s">
        <v>18</v>
      </c>
      <c r="O79">
        <v>0</v>
      </c>
      <c r="P79">
        <v>52</v>
      </c>
      <c r="Q79">
        <v>52</v>
      </c>
      <c r="R79" s="1" t="s">
        <v>18</v>
      </c>
      <c r="S79">
        <v>4</v>
      </c>
      <c r="T79">
        <v>7</v>
      </c>
      <c r="U79" s="1" t="s">
        <v>32</v>
      </c>
      <c r="V79" s="1" t="s">
        <v>6</v>
      </c>
      <c r="W79" s="1" t="s">
        <v>1481</v>
      </c>
      <c r="X79">
        <v>7</v>
      </c>
      <c r="Y79">
        <v>23</v>
      </c>
      <c r="Z79" s="1" t="s">
        <v>239</v>
      </c>
      <c r="AA79">
        <v>47976814</v>
      </c>
      <c r="AB79">
        <v>47976837</v>
      </c>
      <c r="AC79" s="1" t="s">
        <v>1479</v>
      </c>
      <c r="AD79">
        <v>1</v>
      </c>
      <c r="AE79" s="1" t="s">
        <v>8</v>
      </c>
    </row>
    <row r="80" spans="1:31" x14ac:dyDescent="0.25">
      <c r="A80" s="1" t="s">
        <v>265</v>
      </c>
      <c r="B80" s="5" t="s">
        <v>4510</v>
      </c>
      <c r="C80" s="1" t="s">
        <v>239</v>
      </c>
      <c r="D80">
        <v>113935572</v>
      </c>
      <c r="E80">
        <v>113935586</v>
      </c>
      <c r="F80" s="1" t="s">
        <v>1482</v>
      </c>
      <c r="G80" s="1" t="s">
        <v>1607</v>
      </c>
      <c r="H80">
        <v>11005</v>
      </c>
      <c r="I80">
        <v>113935574</v>
      </c>
      <c r="J80" s="1" t="s">
        <v>1483</v>
      </c>
      <c r="K80">
        <v>82</v>
      </c>
      <c r="L80">
        <v>20</v>
      </c>
      <c r="M80">
        <v>102</v>
      </c>
      <c r="N80" s="1" t="s">
        <v>1484</v>
      </c>
      <c r="O80">
        <v>229</v>
      </c>
      <c r="P80">
        <v>23</v>
      </c>
      <c r="Q80">
        <v>252</v>
      </c>
      <c r="R80" s="1" t="s">
        <v>1485</v>
      </c>
      <c r="S80">
        <v>15</v>
      </c>
      <c r="T80">
        <v>43</v>
      </c>
      <c r="U80" s="1" t="s">
        <v>1486</v>
      </c>
      <c r="V80" s="1" t="s">
        <v>1487</v>
      </c>
      <c r="W80" s="1" t="s">
        <v>1488</v>
      </c>
      <c r="X80">
        <v>4</v>
      </c>
      <c r="Y80">
        <v>23</v>
      </c>
      <c r="Z80" s="1" t="s">
        <v>239</v>
      </c>
      <c r="AA80">
        <v>113935557</v>
      </c>
      <c r="AB80">
        <v>113935580</v>
      </c>
      <c r="AC80" s="1" t="s">
        <v>1482</v>
      </c>
      <c r="AD80">
        <v>1</v>
      </c>
      <c r="AE80" s="1" t="s">
        <v>8</v>
      </c>
    </row>
    <row r="81" spans="1:31" x14ac:dyDescent="0.25">
      <c r="A81" s="1" t="s">
        <v>265</v>
      </c>
      <c r="B81" s="5" t="s">
        <v>4510</v>
      </c>
      <c r="C81" s="1" t="s">
        <v>239</v>
      </c>
      <c r="D81">
        <v>157156570</v>
      </c>
      <c r="E81">
        <v>157156582</v>
      </c>
      <c r="F81" s="1" t="s">
        <v>1489</v>
      </c>
      <c r="G81" s="1" t="s">
        <v>1607</v>
      </c>
      <c r="H81">
        <v>11230</v>
      </c>
      <c r="I81">
        <v>157156571</v>
      </c>
      <c r="J81" s="1" t="s">
        <v>1490</v>
      </c>
      <c r="K81">
        <v>18</v>
      </c>
      <c r="L81">
        <v>15</v>
      </c>
      <c r="M81">
        <v>33</v>
      </c>
      <c r="N81" s="1" t="s">
        <v>707</v>
      </c>
      <c r="O81">
        <v>36</v>
      </c>
      <c r="P81">
        <v>39</v>
      </c>
      <c r="Q81">
        <v>75</v>
      </c>
      <c r="R81" s="1" t="s">
        <v>1491</v>
      </c>
      <c r="S81">
        <v>13</v>
      </c>
      <c r="T81">
        <v>7</v>
      </c>
      <c r="U81" s="1" t="s">
        <v>1492</v>
      </c>
      <c r="V81" s="1" t="s">
        <v>1493</v>
      </c>
      <c r="W81" s="1" t="s">
        <v>1494</v>
      </c>
      <c r="X81">
        <v>5</v>
      </c>
      <c r="Y81">
        <v>23</v>
      </c>
      <c r="Z81" s="1" t="s">
        <v>239</v>
      </c>
      <c r="AA81">
        <v>157156554</v>
      </c>
      <c r="AB81">
        <v>157156577</v>
      </c>
      <c r="AC81" s="1" t="s">
        <v>1489</v>
      </c>
      <c r="AD81">
        <v>1</v>
      </c>
      <c r="AE81" s="1" t="s">
        <v>8</v>
      </c>
    </row>
    <row r="82" spans="1:31" x14ac:dyDescent="0.25">
      <c r="A82" s="1" t="s">
        <v>265</v>
      </c>
      <c r="B82" s="5" t="s">
        <v>4510</v>
      </c>
      <c r="C82" s="1" t="s">
        <v>244</v>
      </c>
      <c r="D82">
        <v>53893221</v>
      </c>
      <c r="E82">
        <v>53893222</v>
      </c>
      <c r="F82" s="1" t="s">
        <v>1495</v>
      </c>
      <c r="G82" s="1" t="s">
        <v>1607</v>
      </c>
      <c r="H82">
        <v>11399</v>
      </c>
      <c r="I82">
        <v>53893221</v>
      </c>
      <c r="J82" s="1" t="s">
        <v>1496</v>
      </c>
      <c r="K82">
        <v>0</v>
      </c>
      <c r="L82">
        <v>16</v>
      </c>
      <c r="M82">
        <v>16</v>
      </c>
      <c r="N82" s="1" t="s">
        <v>18</v>
      </c>
      <c r="O82">
        <v>0</v>
      </c>
      <c r="P82">
        <v>33</v>
      </c>
      <c r="Q82">
        <v>33</v>
      </c>
      <c r="R82" s="1" t="s">
        <v>18</v>
      </c>
      <c r="S82">
        <v>1</v>
      </c>
      <c r="T82">
        <v>6</v>
      </c>
      <c r="U82" s="1" t="s">
        <v>41</v>
      </c>
      <c r="V82" s="1" t="s">
        <v>58</v>
      </c>
      <c r="W82" s="1" t="s">
        <v>1048</v>
      </c>
      <c r="X82">
        <v>4</v>
      </c>
      <c r="Y82">
        <v>23</v>
      </c>
      <c r="Z82" s="1" t="s">
        <v>244</v>
      </c>
      <c r="AA82">
        <v>53893214</v>
      </c>
      <c r="AB82">
        <v>53893237</v>
      </c>
      <c r="AC82" s="1" t="s">
        <v>1495</v>
      </c>
      <c r="AD82">
        <v>1</v>
      </c>
      <c r="AE82" s="1" t="s">
        <v>51</v>
      </c>
    </row>
    <row r="83" spans="1:31" x14ac:dyDescent="0.25">
      <c r="A83" s="1" t="s">
        <v>265</v>
      </c>
      <c r="B83" s="5" t="s">
        <v>4510</v>
      </c>
      <c r="C83" s="1" t="s">
        <v>244</v>
      </c>
      <c r="D83">
        <v>125220707</v>
      </c>
      <c r="E83">
        <v>125220765</v>
      </c>
      <c r="F83" s="1" t="s">
        <v>1497</v>
      </c>
      <c r="G83" s="1" t="s">
        <v>1607</v>
      </c>
      <c r="H83">
        <v>11603</v>
      </c>
      <c r="I83">
        <v>125220719</v>
      </c>
      <c r="J83" s="1" t="s">
        <v>1498</v>
      </c>
      <c r="K83">
        <v>1099</v>
      </c>
      <c r="L83">
        <v>413</v>
      </c>
      <c r="M83">
        <v>1512</v>
      </c>
      <c r="N83" s="1" t="s">
        <v>1499</v>
      </c>
      <c r="O83">
        <v>3914</v>
      </c>
      <c r="P83">
        <v>944</v>
      </c>
      <c r="Q83">
        <v>4858</v>
      </c>
      <c r="R83" s="1" t="s">
        <v>1500</v>
      </c>
      <c r="S83">
        <v>203</v>
      </c>
      <c r="T83">
        <v>494</v>
      </c>
      <c r="U83" s="1" t="s">
        <v>1501</v>
      </c>
      <c r="V83" s="1" t="s">
        <v>1502</v>
      </c>
      <c r="W83" s="1" t="s">
        <v>1503</v>
      </c>
      <c r="X83">
        <v>5</v>
      </c>
      <c r="Y83">
        <v>23</v>
      </c>
      <c r="Z83" s="1" t="s">
        <v>244</v>
      </c>
      <c r="AA83">
        <v>125220703</v>
      </c>
      <c r="AB83">
        <v>125220726</v>
      </c>
      <c r="AC83" s="1" t="s">
        <v>1497</v>
      </c>
      <c r="AD83">
        <v>1</v>
      </c>
      <c r="AE83" s="1" t="s">
        <v>8</v>
      </c>
    </row>
    <row r="84" spans="1:31" x14ac:dyDescent="0.25">
      <c r="A84" s="1" t="s">
        <v>265</v>
      </c>
      <c r="B84" s="5" t="s">
        <v>4510</v>
      </c>
      <c r="C84" s="1" t="s">
        <v>1504</v>
      </c>
      <c r="D84">
        <v>116986508</v>
      </c>
      <c r="E84">
        <v>116986510</v>
      </c>
      <c r="F84" s="1" t="s">
        <v>1505</v>
      </c>
      <c r="G84" s="1" t="s">
        <v>1607</v>
      </c>
      <c r="H84">
        <v>12009</v>
      </c>
      <c r="I84">
        <v>116986510</v>
      </c>
      <c r="J84" s="1" t="s">
        <v>1506</v>
      </c>
      <c r="K84">
        <v>1</v>
      </c>
      <c r="L84">
        <v>19</v>
      </c>
      <c r="M84">
        <v>20</v>
      </c>
      <c r="N84" s="1" t="s">
        <v>158</v>
      </c>
      <c r="O84">
        <v>1</v>
      </c>
      <c r="P84">
        <v>59</v>
      </c>
      <c r="Q84">
        <v>60</v>
      </c>
      <c r="R84" s="1" t="s">
        <v>1507</v>
      </c>
      <c r="S84">
        <v>1</v>
      </c>
      <c r="T84">
        <v>7</v>
      </c>
      <c r="U84" s="1" t="s">
        <v>163</v>
      </c>
      <c r="V84" s="1" t="s">
        <v>317</v>
      </c>
      <c r="W84" s="1" t="s">
        <v>1508</v>
      </c>
      <c r="X84">
        <v>4</v>
      </c>
      <c r="Y84">
        <v>23</v>
      </c>
      <c r="Z84" s="1" t="s">
        <v>1504</v>
      </c>
      <c r="AA84">
        <v>116986503</v>
      </c>
      <c r="AB84">
        <v>116986526</v>
      </c>
      <c r="AC84" s="1" t="s">
        <v>1505</v>
      </c>
      <c r="AD84">
        <v>1</v>
      </c>
      <c r="AE84" s="1" t="s">
        <v>51</v>
      </c>
    </row>
    <row r="85" spans="1:31" x14ac:dyDescent="0.25">
      <c r="A85" s="1" t="s">
        <v>265</v>
      </c>
      <c r="B85" s="5" t="s">
        <v>4510</v>
      </c>
      <c r="C85" s="1" t="s">
        <v>1509</v>
      </c>
      <c r="D85">
        <v>14324109</v>
      </c>
      <c r="E85">
        <v>14324125</v>
      </c>
      <c r="F85" s="1" t="s">
        <v>1510</v>
      </c>
      <c r="G85" s="1" t="s">
        <v>1607</v>
      </c>
      <c r="H85">
        <v>12342</v>
      </c>
      <c r="I85">
        <v>14324117</v>
      </c>
      <c r="J85" s="1" t="s">
        <v>1511</v>
      </c>
      <c r="K85">
        <v>40</v>
      </c>
      <c r="L85">
        <v>20</v>
      </c>
      <c r="M85">
        <v>60</v>
      </c>
      <c r="N85" s="1" t="s">
        <v>1512</v>
      </c>
      <c r="O85">
        <v>210</v>
      </c>
      <c r="P85">
        <v>46</v>
      </c>
      <c r="Q85">
        <v>256</v>
      </c>
      <c r="R85" s="1" t="s">
        <v>1513</v>
      </c>
      <c r="S85">
        <v>8</v>
      </c>
      <c r="T85">
        <v>24</v>
      </c>
      <c r="U85" s="1" t="s">
        <v>818</v>
      </c>
      <c r="V85" s="1" t="s">
        <v>1514</v>
      </c>
      <c r="W85" s="1" t="s">
        <v>1515</v>
      </c>
      <c r="X85">
        <v>4</v>
      </c>
      <c r="Y85">
        <v>23</v>
      </c>
      <c r="Z85" s="1" t="s">
        <v>1509</v>
      </c>
      <c r="AA85">
        <v>14324100</v>
      </c>
      <c r="AB85">
        <v>14324123</v>
      </c>
      <c r="AC85" s="1" t="s">
        <v>1510</v>
      </c>
      <c r="AD85">
        <v>1</v>
      </c>
      <c r="AE85" s="1" t="s">
        <v>8</v>
      </c>
    </row>
    <row r="86" spans="1:31" x14ac:dyDescent="0.25">
      <c r="A86" s="1" t="s">
        <v>265</v>
      </c>
      <c r="B86" s="5" t="s">
        <v>4510</v>
      </c>
      <c r="C86" s="1" t="s">
        <v>1509</v>
      </c>
      <c r="D86">
        <v>107946124</v>
      </c>
      <c r="E86">
        <v>107946124</v>
      </c>
      <c r="F86" s="1" t="s">
        <v>1516</v>
      </c>
      <c r="G86" s="1" t="s">
        <v>1607</v>
      </c>
      <c r="H86">
        <v>12758</v>
      </c>
      <c r="I86">
        <v>107946124</v>
      </c>
      <c r="J86" s="1" t="s">
        <v>1517</v>
      </c>
      <c r="K86">
        <v>1</v>
      </c>
      <c r="L86">
        <v>2</v>
      </c>
      <c r="M86">
        <v>3</v>
      </c>
      <c r="N86" s="1" t="s">
        <v>40</v>
      </c>
      <c r="O86">
        <v>3</v>
      </c>
      <c r="P86">
        <v>2</v>
      </c>
      <c r="Q86">
        <v>5</v>
      </c>
      <c r="R86" s="1" t="s">
        <v>41</v>
      </c>
      <c r="S86">
        <v>1</v>
      </c>
      <c r="T86">
        <v>1</v>
      </c>
      <c r="U86" s="1" t="s">
        <v>76</v>
      </c>
      <c r="V86" s="1" t="s">
        <v>18</v>
      </c>
      <c r="W86" s="1" t="s">
        <v>1518</v>
      </c>
      <c r="X86">
        <v>5</v>
      </c>
      <c r="Y86">
        <v>23</v>
      </c>
      <c r="Z86" s="1" t="s">
        <v>1509</v>
      </c>
      <c r="AA86">
        <v>107946107</v>
      </c>
      <c r="AB86">
        <v>107946130</v>
      </c>
      <c r="AC86" s="1" t="s">
        <v>1516</v>
      </c>
      <c r="AD86">
        <v>1</v>
      </c>
      <c r="AE86" s="1" t="s">
        <v>8</v>
      </c>
    </row>
    <row r="87" spans="1:31" x14ac:dyDescent="0.25">
      <c r="A87" s="1" t="s">
        <v>265</v>
      </c>
      <c r="B87" s="5" t="s">
        <v>4510</v>
      </c>
      <c r="C87" s="1" t="s">
        <v>1509</v>
      </c>
      <c r="D87">
        <v>151770586</v>
      </c>
      <c r="E87">
        <v>151770590</v>
      </c>
      <c r="F87" s="1" t="s">
        <v>1519</v>
      </c>
      <c r="G87" s="1" t="s">
        <v>1607</v>
      </c>
      <c r="H87">
        <v>13004</v>
      </c>
      <c r="I87">
        <v>151770589</v>
      </c>
      <c r="J87" s="1" t="s">
        <v>1520</v>
      </c>
      <c r="K87">
        <v>9</v>
      </c>
      <c r="L87">
        <v>12</v>
      </c>
      <c r="M87">
        <v>21</v>
      </c>
      <c r="N87" s="1" t="s">
        <v>877</v>
      </c>
      <c r="O87">
        <v>29</v>
      </c>
      <c r="P87">
        <v>39</v>
      </c>
      <c r="Q87">
        <v>68</v>
      </c>
      <c r="R87" s="1" t="s">
        <v>1521</v>
      </c>
      <c r="S87">
        <v>0</v>
      </c>
      <c r="T87">
        <v>6</v>
      </c>
      <c r="U87" s="1" t="s">
        <v>18</v>
      </c>
      <c r="V87" s="1" t="s">
        <v>120</v>
      </c>
      <c r="W87" s="1" t="s">
        <v>1522</v>
      </c>
      <c r="X87">
        <v>4</v>
      </c>
      <c r="Y87">
        <v>23</v>
      </c>
      <c r="Z87" s="1" t="s">
        <v>1509</v>
      </c>
      <c r="AA87">
        <v>151770581</v>
      </c>
      <c r="AB87">
        <v>151770604</v>
      </c>
      <c r="AC87" s="1" t="s">
        <v>1519</v>
      </c>
      <c r="AD87">
        <v>1</v>
      </c>
      <c r="AE87" s="1" t="s">
        <v>51</v>
      </c>
    </row>
    <row r="88" spans="1:31" x14ac:dyDescent="0.25">
      <c r="A88" s="1"/>
      <c r="B88" s="5"/>
      <c r="C88" s="1"/>
      <c r="F88" s="1"/>
      <c r="G88" s="1"/>
      <c r="J88" s="1"/>
      <c r="N88" s="1"/>
      <c r="R88" s="1"/>
      <c r="U88" s="1"/>
      <c r="V88" s="1"/>
      <c r="W88" s="1"/>
      <c r="Z88" s="1"/>
      <c r="AC88" s="1"/>
      <c r="AE88" s="1"/>
    </row>
    <row r="89" spans="1:31" x14ac:dyDescent="0.25">
      <c r="A89" s="1" t="s">
        <v>358</v>
      </c>
      <c r="B89" s="5" t="s">
        <v>4510</v>
      </c>
      <c r="C89" s="1" t="s">
        <v>37</v>
      </c>
      <c r="D89">
        <v>22647319</v>
      </c>
      <c r="E89">
        <v>22647408</v>
      </c>
      <c r="F89" s="1" t="s">
        <v>1523</v>
      </c>
      <c r="G89" s="1" t="s">
        <v>1608</v>
      </c>
      <c r="H89">
        <v>1799</v>
      </c>
      <c r="I89">
        <v>22647354</v>
      </c>
      <c r="J89" s="1" t="s">
        <v>1132</v>
      </c>
      <c r="K89">
        <v>2240</v>
      </c>
      <c r="L89">
        <v>2379</v>
      </c>
      <c r="M89">
        <v>4619</v>
      </c>
      <c r="N89" s="1" t="s">
        <v>1524</v>
      </c>
      <c r="O89">
        <v>8027</v>
      </c>
      <c r="P89">
        <v>7671</v>
      </c>
      <c r="Q89">
        <v>15698</v>
      </c>
      <c r="R89" s="1" t="s">
        <v>1525</v>
      </c>
      <c r="S89">
        <v>1160</v>
      </c>
      <c r="T89">
        <v>902</v>
      </c>
      <c r="U89" s="1" t="s">
        <v>1526</v>
      </c>
      <c r="V89" s="1" t="s">
        <v>1527</v>
      </c>
      <c r="W89" s="1" t="s">
        <v>1137</v>
      </c>
      <c r="X89">
        <v>0</v>
      </c>
      <c r="Y89">
        <v>23</v>
      </c>
      <c r="Z89" s="1" t="s">
        <v>37</v>
      </c>
      <c r="AA89">
        <v>22647337</v>
      </c>
      <c r="AB89">
        <v>22647360</v>
      </c>
      <c r="AC89" s="1" t="s">
        <v>1523</v>
      </c>
      <c r="AD89">
        <v>1</v>
      </c>
      <c r="AE89" s="1" t="s">
        <v>8</v>
      </c>
    </row>
    <row r="90" spans="1:31" x14ac:dyDescent="0.25">
      <c r="A90" s="1" t="s">
        <v>358</v>
      </c>
      <c r="B90" s="5" t="s">
        <v>4510</v>
      </c>
      <c r="C90" s="1" t="s">
        <v>43</v>
      </c>
      <c r="D90">
        <v>23177647</v>
      </c>
      <c r="E90">
        <v>23177653</v>
      </c>
      <c r="F90" s="1" t="s">
        <v>1528</v>
      </c>
      <c r="G90" s="1" t="s">
        <v>1608</v>
      </c>
      <c r="H90">
        <v>2297</v>
      </c>
      <c r="I90">
        <v>23177650</v>
      </c>
      <c r="J90" s="1" t="s">
        <v>1529</v>
      </c>
      <c r="K90">
        <v>20</v>
      </c>
      <c r="L90">
        <v>62</v>
      </c>
      <c r="M90">
        <v>82</v>
      </c>
      <c r="N90" s="1" t="s">
        <v>1530</v>
      </c>
      <c r="O90">
        <v>34</v>
      </c>
      <c r="P90">
        <v>282</v>
      </c>
      <c r="Q90">
        <v>316</v>
      </c>
      <c r="R90" s="1" t="s">
        <v>1531</v>
      </c>
      <c r="S90">
        <v>10</v>
      </c>
      <c r="T90">
        <v>36</v>
      </c>
      <c r="U90" s="1" t="s">
        <v>836</v>
      </c>
      <c r="V90" s="1" t="s">
        <v>1097</v>
      </c>
      <c r="W90" s="1" t="s">
        <v>1179</v>
      </c>
      <c r="X90">
        <v>5</v>
      </c>
      <c r="Y90">
        <v>23</v>
      </c>
      <c r="Z90" s="1" t="s">
        <v>43</v>
      </c>
      <c r="AA90">
        <v>23177642</v>
      </c>
      <c r="AB90">
        <v>23177665</v>
      </c>
      <c r="AC90" s="1" t="s">
        <v>1528</v>
      </c>
      <c r="AD90">
        <v>1</v>
      </c>
      <c r="AE90" s="1" t="s">
        <v>51</v>
      </c>
    </row>
    <row r="91" spans="1:31" x14ac:dyDescent="0.25">
      <c r="A91" s="1" t="s">
        <v>358</v>
      </c>
      <c r="B91" s="5" t="s">
        <v>4510</v>
      </c>
      <c r="C91" s="1" t="s">
        <v>174</v>
      </c>
      <c r="D91">
        <v>36952955</v>
      </c>
      <c r="E91">
        <v>36953036</v>
      </c>
      <c r="F91" s="1" t="s">
        <v>1532</v>
      </c>
      <c r="G91" s="1" t="s">
        <v>1608</v>
      </c>
      <c r="H91">
        <v>6799</v>
      </c>
      <c r="I91">
        <v>36953000</v>
      </c>
      <c r="J91" s="1" t="s">
        <v>1533</v>
      </c>
      <c r="K91">
        <v>6202</v>
      </c>
      <c r="L91">
        <v>3077</v>
      </c>
      <c r="M91">
        <v>9279</v>
      </c>
      <c r="N91" s="1" t="s">
        <v>1534</v>
      </c>
      <c r="O91">
        <v>25519</v>
      </c>
      <c r="P91">
        <v>10078</v>
      </c>
      <c r="Q91">
        <v>35597</v>
      </c>
      <c r="R91" s="1" t="s">
        <v>1535</v>
      </c>
      <c r="S91">
        <v>2954</v>
      </c>
      <c r="T91">
        <v>1445</v>
      </c>
      <c r="U91" s="1" t="s">
        <v>1536</v>
      </c>
      <c r="V91" s="1" t="s">
        <v>1537</v>
      </c>
      <c r="W91" s="1" t="s">
        <v>1328</v>
      </c>
      <c r="X91">
        <v>1</v>
      </c>
      <c r="Y91">
        <v>23</v>
      </c>
      <c r="Z91" s="1" t="s">
        <v>174</v>
      </c>
      <c r="AA91">
        <v>36952994</v>
      </c>
      <c r="AB91">
        <v>36953017</v>
      </c>
      <c r="AC91" s="1" t="s">
        <v>1532</v>
      </c>
      <c r="AD91">
        <v>1</v>
      </c>
      <c r="AE91" s="1" t="s">
        <v>51</v>
      </c>
    </row>
    <row r="92" spans="1:31" x14ac:dyDescent="0.25">
      <c r="A92" s="1" t="s">
        <v>358</v>
      </c>
      <c r="B92" s="5" t="s">
        <v>4510</v>
      </c>
      <c r="C92" s="1" t="s">
        <v>500</v>
      </c>
      <c r="D92">
        <v>27732616</v>
      </c>
      <c r="E92">
        <v>27732634</v>
      </c>
      <c r="F92" s="1" t="s">
        <v>1538</v>
      </c>
      <c r="G92" s="1" t="s">
        <v>1608</v>
      </c>
      <c r="H92">
        <v>9421</v>
      </c>
      <c r="I92">
        <v>27732627</v>
      </c>
      <c r="J92" s="1" t="s">
        <v>1539</v>
      </c>
      <c r="K92">
        <v>20</v>
      </c>
      <c r="L92">
        <v>60</v>
      </c>
      <c r="M92">
        <v>80</v>
      </c>
      <c r="N92" s="1" t="s">
        <v>1540</v>
      </c>
      <c r="O92">
        <v>51</v>
      </c>
      <c r="P92">
        <v>214</v>
      </c>
      <c r="Q92">
        <v>265</v>
      </c>
      <c r="R92" s="1" t="s">
        <v>1541</v>
      </c>
      <c r="S92">
        <v>16</v>
      </c>
      <c r="T92">
        <v>18</v>
      </c>
      <c r="U92" s="1" t="s">
        <v>113</v>
      </c>
      <c r="V92" s="1" t="s">
        <v>1542</v>
      </c>
      <c r="W92" s="1" t="s">
        <v>1443</v>
      </c>
      <c r="X92">
        <v>4</v>
      </c>
      <c r="Y92">
        <v>23</v>
      </c>
      <c r="Z92" s="1" t="s">
        <v>500</v>
      </c>
      <c r="AA92">
        <v>27732621</v>
      </c>
      <c r="AB92">
        <v>27732644</v>
      </c>
      <c r="AC92" s="1" t="s">
        <v>1538</v>
      </c>
      <c r="AD92">
        <v>1</v>
      </c>
      <c r="AE92" s="1" t="s">
        <v>51</v>
      </c>
    </row>
    <row r="93" spans="1:31" x14ac:dyDescent="0.25">
      <c r="A93" s="1" t="s">
        <v>358</v>
      </c>
      <c r="B93" s="5" t="s">
        <v>4510</v>
      </c>
      <c r="C93" s="1" t="s">
        <v>239</v>
      </c>
      <c r="D93">
        <v>2640773</v>
      </c>
      <c r="E93">
        <v>2640775</v>
      </c>
      <c r="F93" s="1" t="s">
        <v>1543</v>
      </c>
      <c r="G93" s="1" t="s">
        <v>1608</v>
      </c>
      <c r="H93">
        <v>10159</v>
      </c>
      <c r="I93">
        <v>2640775</v>
      </c>
      <c r="J93" s="1" t="s">
        <v>1457</v>
      </c>
      <c r="K93">
        <v>3</v>
      </c>
      <c r="L93">
        <v>35</v>
      </c>
      <c r="M93">
        <v>38</v>
      </c>
      <c r="N93" s="1" t="s">
        <v>48</v>
      </c>
      <c r="O93">
        <v>3</v>
      </c>
      <c r="P93">
        <v>108</v>
      </c>
      <c r="Q93">
        <v>111</v>
      </c>
      <c r="R93" s="1" t="s">
        <v>1544</v>
      </c>
      <c r="S93">
        <v>6</v>
      </c>
      <c r="T93">
        <v>7</v>
      </c>
      <c r="U93" s="1" t="s">
        <v>3</v>
      </c>
      <c r="V93" s="1" t="s">
        <v>76</v>
      </c>
      <c r="W93" s="1" t="s">
        <v>1462</v>
      </c>
      <c r="X93">
        <v>4</v>
      </c>
      <c r="Y93">
        <v>23</v>
      </c>
      <c r="Z93" s="1" t="s">
        <v>239</v>
      </c>
      <c r="AA93">
        <v>2640768</v>
      </c>
      <c r="AB93">
        <v>2640791</v>
      </c>
      <c r="AC93" s="1" t="s">
        <v>1543</v>
      </c>
      <c r="AD93">
        <v>1</v>
      </c>
      <c r="AE93" s="1" t="s">
        <v>51</v>
      </c>
    </row>
    <row r="94" spans="1:31" x14ac:dyDescent="0.25">
      <c r="A94" s="1" t="s">
        <v>358</v>
      </c>
      <c r="B94" s="5" t="s">
        <v>4510</v>
      </c>
      <c r="C94" s="1" t="s">
        <v>244</v>
      </c>
      <c r="D94">
        <v>125220716</v>
      </c>
      <c r="E94">
        <v>125220721</v>
      </c>
      <c r="F94" s="1" t="s">
        <v>1545</v>
      </c>
      <c r="G94" s="1" t="s">
        <v>1608</v>
      </c>
      <c r="H94">
        <v>11097</v>
      </c>
      <c r="I94">
        <v>125220720</v>
      </c>
      <c r="J94" s="1" t="s">
        <v>1546</v>
      </c>
      <c r="K94">
        <v>0</v>
      </c>
      <c r="L94">
        <v>9</v>
      </c>
      <c r="M94">
        <v>9</v>
      </c>
      <c r="N94" s="1" t="s">
        <v>18</v>
      </c>
      <c r="O94">
        <v>0</v>
      </c>
      <c r="P94">
        <v>23</v>
      </c>
      <c r="Q94">
        <v>23</v>
      </c>
      <c r="R94" s="1" t="s">
        <v>18</v>
      </c>
      <c r="S94">
        <v>1</v>
      </c>
      <c r="T94">
        <v>3</v>
      </c>
      <c r="U94" s="1" t="s">
        <v>295</v>
      </c>
      <c r="V94" s="1" t="s">
        <v>35</v>
      </c>
      <c r="W94" s="1" t="s">
        <v>1503</v>
      </c>
      <c r="X94">
        <v>5</v>
      </c>
      <c r="Y94">
        <v>23</v>
      </c>
      <c r="Z94" s="1" t="s">
        <v>244</v>
      </c>
      <c r="AA94">
        <v>125220703</v>
      </c>
      <c r="AB94">
        <v>125220726</v>
      </c>
      <c r="AC94" s="1" t="s">
        <v>1545</v>
      </c>
      <c r="AD94">
        <v>1</v>
      </c>
      <c r="AE94" s="1" t="s">
        <v>8</v>
      </c>
    </row>
    <row r="95" spans="1:31" x14ac:dyDescent="0.25">
      <c r="A95" s="1"/>
      <c r="B95" s="5"/>
      <c r="C95" s="1"/>
      <c r="F95" s="1"/>
      <c r="G95" s="1"/>
      <c r="J95" s="1"/>
      <c r="N95" s="1"/>
      <c r="R95" s="1"/>
      <c r="U95" s="1"/>
      <c r="V95" s="1"/>
      <c r="W95" s="1"/>
      <c r="Z95" s="1"/>
      <c r="AC95" s="1"/>
      <c r="AE95" s="1"/>
    </row>
    <row r="96" spans="1:31" x14ac:dyDescent="0.25">
      <c r="A96" s="1" t="s">
        <v>4493</v>
      </c>
      <c r="B96" s="5" t="s">
        <v>4510</v>
      </c>
      <c r="C96" s="1" t="s">
        <v>37</v>
      </c>
      <c r="D96">
        <v>22647318</v>
      </c>
      <c r="E96">
        <v>22647421</v>
      </c>
      <c r="F96" s="1" t="s">
        <v>1547</v>
      </c>
      <c r="G96" s="1" t="s">
        <v>4498</v>
      </c>
      <c r="H96">
        <v>666</v>
      </c>
      <c r="I96">
        <v>22647354</v>
      </c>
      <c r="J96" s="1" t="s">
        <v>1132</v>
      </c>
      <c r="K96">
        <v>6004</v>
      </c>
      <c r="L96">
        <v>4538</v>
      </c>
      <c r="M96">
        <v>10542</v>
      </c>
      <c r="N96" s="1" t="s">
        <v>1548</v>
      </c>
      <c r="O96">
        <v>32460</v>
      </c>
      <c r="P96">
        <v>21195</v>
      </c>
      <c r="Q96">
        <v>53655</v>
      </c>
      <c r="R96" s="1" t="s">
        <v>1549</v>
      </c>
      <c r="S96">
        <v>3031</v>
      </c>
      <c r="T96">
        <v>2212</v>
      </c>
      <c r="U96" s="1" t="s">
        <v>1550</v>
      </c>
      <c r="V96" s="1" t="s">
        <v>1551</v>
      </c>
      <c r="W96" s="1" t="s">
        <v>1137</v>
      </c>
      <c r="X96">
        <v>0</v>
      </c>
      <c r="Y96">
        <v>23</v>
      </c>
      <c r="Z96" s="1" t="s">
        <v>37</v>
      </c>
      <c r="AA96">
        <v>22647337</v>
      </c>
      <c r="AB96">
        <v>22647360</v>
      </c>
      <c r="AC96" s="1" t="s">
        <v>1547</v>
      </c>
      <c r="AD96">
        <v>1</v>
      </c>
      <c r="AE96" s="1" t="s">
        <v>8</v>
      </c>
    </row>
    <row r="97" spans="1:31" x14ac:dyDescent="0.25">
      <c r="A97" s="1" t="s">
        <v>4493</v>
      </c>
      <c r="B97" s="5" t="s">
        <v>4510</v>
      </c>
      <c r="C97" s="1" t="s">
        <v>72</v>
      </c>
      <c r="D97">
        <v>57498747</v>
      </c>
      <c r="E97">
        <v>57498769</v>
      </c>
      <c r="F97" s="1" t="s">
        <v>1552</v>
      </c>
      <c r="G97" s="1" t="s">
        <v>4498</v>
      </c>
      <c r="H97">
        <v>1708</v>
      </c>
      <c r="I97">
        <v>57498750</v>
      </c>
      <c r="J97" s="1" t="s">
        <v>1553</v>
      </c>
      <c r="K97">
        <v>105</v>
      </c>
      <c r="L97">
        <v>2</v>
      </c>
      <c r="M97">
        <v>107</v>
      </c>
      <c r="N97" s="1" t="s">
        <v>324</v>
      </c>
      <c r="O97">
        <v>617</v>
      </c>
      <c r="P97">
        <v>2</v>
      </c>
      <c r="Q97">
        <v>619</v>
      </c>
      <c r="R97" s="1" t="s">
        <v>1554</v>
      </c>
      <c r="S97">
        <v>59</v>
      </c>
      <c r="T97">
        <v>0</v>
      </c>
      <c r="U97" s="1" t="s">
        <v>18</v>
      </c>
      <c r="V97" s="1" t="s">
        <v>1555</v>
      </c>
      <c r="W97" s="1" t="s">
        <v>1262</v>
      </c>
      <c r="X97">
        <v>3</v>
      </c>
      <c r="Y97">
        <v>23</v>
      </c>
      <c r="Z97" s="1" t="s">
        <v>72</v>
      </c>
      <c r="AA97">
        <v>57498745</v>
      </c>
      <c r="AB97">
        <v>57498768</v>
      </c>
      <c r="AC97" s="1" t="s">
        <v>1552</v>
      </c>
      <c r="AD97">
        <v>1</v>
      </c>
      <c r="AE97" s="1" t="s">
        <v>51</v>
      </c>
    </row>
    <row r="98" spans="1:31" x14ac:dyDescent="0.25">
      <c r="A98" s="1" t="s">
        <v>4493</v>
      </c>
      <c r="B98" s="5" t="s">
        <v>4510</v>
      </c>
      <c r="C98" s="1" t="s">
        <v>174</v>
      </c>
      <c r="D98">
        <v>36952959</v>
      </c>
      <c r="E98">
        <v>36953048</v>
      </c>
      <c r="F98" s="1" t="s">
        <v>1556</v>
      </c>
      <c r="G98" s="1" t="s">
        <v>4498</v>
      </c>
      <c r="H98">
        <v>2564</v>
      </c>
      <c r="I98">
        <v>36953000</v>
      </c>
      <c r="J98" s="1" t="s">
        <v>1533</v>
      </c>
      <c r="K98">
        <v>7742</v>
      </c>
      <c r="L98">
        <v>5727</v>
      </c>
      <c r="M98">
        <v>13469</v>
      </c>
      <c r="N98" s="1" t="s">
        <v>1557</v>
      </c>
      <c r="O98">
        <v>41343</v>
      </c>
      <c r="P98">
        <v>33668</v>
      </c>
      <c r="Q98">
        <v>75011</v>
      </c>
      <c r="R98" s="1" t="s">
        <v>1558</v>
      </c>
      <c r="S98">
        <v>3930</v>
      </c>
      <c r="T98">
        <v>2882</v>
      </c>
      <c r="U98" s="1" t="s">
        <v>1559</v>
      </c>
      <c r="V98" s="1" t="s">
        <v>1560</v>
      </c>
      <c r="W98" s="1" t="s">
        <v>1328</v>
      </c>
      <c r="X98">
        <v>1</v>
      </c>
      <c r="Y98">
        <v>23</v>
      </c>
      <c r="Z98" s="1" t="s">
        <v>174</v>
      </c>
      <c r="AA98">
        <v>36952994</v>
      </c>
      <c r="AB98">
        <v>36953017</v>
      </c>
      <c r="AC98" s="1" t="s">
        <v>1556</v>
      </c>
      <c r="AD98">
        <v>1</v>
      </c>
      <c r="AE98" s="1" t="s">
        <v>51</v>
      </c>
    </row>
    <row r="99" spans="1:31" x14ac:dyDescent="0.25">
      <c r="A99" s="1" t="s">
        <v>4493</v>
      </c>
      <c r="B99" s="5" t="s">
        <v>4510</v>
      </c>
      <c r="C99" s="1" t="s">
        <v>500</v>
      </c>
      <c r="D99">
        <v>27732600</v>
      </c>
      <c r="E99">
        <v>27732641</v>
      </c>
      <c r="F99" s="1" t="s">
        <v>1561</v>
      </c>
      <c r="G99" s="1" t="s">
        <v>4498</v>
      </c>
      <c r="H99">
        <v>3642</v>
      </c>
      <c r="I99">
        <v>27732628</v>
      </c>
      <c r="J99" s="1" t="s">
        <v>1438</v>
      </c>
      <c r="K99">
        <v>128</v>
      </c>
      <c r="L99">
        <v>531</v>
      </c>
      <c r="M99">
        <v>659</v>
      </c>
      <c r="N99" s="1" t="s">
        <v>1562</v>
      </c>
      <c r="O99">
        <v>755</v>
      </c>
      <c r="P99">
        <v>1789</v>
      </c>
      <c r="Q99">
        <v>2544</v>
      </c>
      <c r="R99" s="1" t="s">
        <v>1563</v>
      </c>
      <c r="S99">
        <v>310</v>
      </c>
      <c r="T99">
        <v>69</v>
      </c>
      <c r="U99" s="1" t="s">
        <v>1564</v>
      </c>
      <c r="V99" s="1" t="s">
        <v>1565</v>
      </c>
      <c r="W99" s="1" t="s">
        <v>1443</v>
      </c>
      <c r="X99">
        <v>4</v>
      </c>
      <c r="Y99">
        <v>23</v>
      </c>
      <c r="Z99" s="1" t="s">
        <v>500</v>
      </c>
      <c r="AA99">
        <v>27732621</v>
      </c>
      <c r="AB99">
        <v>27732644</v>
      </c>
      <c r="AC99" s="1" t="s">
        <v>1561</v>
      </c>
      <c r="AD99">
        <v>1</v>
      </c>
      <c r="AE99" s="1" t="s">
        <v>51</v>
      </c>
    </row>
    <row r="100" spans="1:31" x14ac:dyDescent="0.25">
      <c r="A100" s="1" t="s">
        <v>4493</v>
      </c>
      <c r="B100" s="5" t="s">
        <v>4510</v>
      </c>
      <c r="C100" s="1" t="s">
        <v>239</v>
      </c>
      <c r="D100">
        <v>2640758</v>
      </c>
      <c r="E100">
        <v>2640783</v>
      </c>
      <c r="F100" s="1" t="s">
        <v>1566</v>
      </c>
      <c r="G100" s="1" t="s">
        <v>4498</v>
      </c>
      <c r="H100">
        <v>3941</v>
      </c>
      <c r="I100">
        <v>2640775</v>
      </c>
      <c r="J100" s="1" t="s">
        <v>1457</v>
      </c>
      <c r="K100">
        <v>40</v>
      </c>
      <c r="L100">
        <v>36</v>
      </c>
      <c r="M100">
        <v>76</v>
      </c>
      <c r="N100" s="1" t="s">
        <v>260</v>
      </c>
      <c r="O100">
        <v>89</v>
      </c>
      <c r="P100">
        <v>201</v>
      </c>
      <c r="Q100">
        <v>290</v>
      </c>
      <c r="R100" s="1" t="s">
        <v>1567</v>
      </c>
      <c r="S100">
        <v>24</v>
      </c>
      <c r="T100">
        <v>7</v>
      </c>
      <c r="U100" s="1" t="s">
        <v>615</v>
      </c>
      <c r="V100" s="1" t="s">
        <v>1568</v>
      </c>
      <c r="W100" s="1" t="s">
        <v>1462</v>
      </c>
      <c r="X100">
        <v>4</v>
      </c>
      <c r="Y100">
        <v>23</v>
      </c>
      <c r="Z100" s="1" t="s">
        <v>239</v>
      </c>
      <c r="AA100">
        <v>2640768</v>
      </c>
      <c r="AB100">
        <v>2640791</v>
      </c>
      <c r="AC100" s="1" t="s">
        <v>1566</v>
      </c>
      <c r="AD100">
        <v>1</v>
      </c>
      <c r="AE100" s="1" t="s">
        <v>51</v>
      </c>
    </row>
    <row r="101" spans="1:31" x14ac:dyDescent="0.25">
      <c r="A101" s="1" t="s">
        <v>4493</v>
      </c>
      <c r="B101" s="5" t="s">
        <v>4510</v>
      </c>
      <c r="C101" s="1" t="s">
        <v>244</v>
      </c>
      <c r="D101">
        <v>125220706</v>
      </c>
      <c r="E101">
        <v>125220733</v>
      </c>
      <c r="F101" s="1" t="s">
        <v>1569</v>
      </c>
      <c r="G101" s="1" t="s">
        <v>4498</v>
      </c>
      <c r="H101">
        <v>4300</v>
      </c>
      <c r="I101">
        <v>125220720</v>
      </c>
      <c r="J101" s="1" t="s">
        <v>1546</v>
      </c>
      <c r="K101">
        <v>268</v>
      </c>
      <c r="L101">
        <v>171</v>
      </c>
      <c r="M101">
        <v>439</v>
      </c>
      <c r="N101" s="1" t="s">
        <v>1570</v>
      </c>
      <c r="O101">
        <v>2478</v>
      </c>
      <c r="P101">
        <v>734</v>
      </c>
      <c r="Q101">
        <v>3212</v>
      </c>
      <c r="R101" s="1" t="s">
        <v>1571</v>
      </c>
      <c r="S101">
        <v>40</v>
      </c>
      <c r="T101">
        <v>182</v>
      </c>
      <c r="U101" s="1" t="s">
        <v>1572</v>
      </c>
      <c r="V101" s="1" t="s">
        <v>1573</v>
      </c>
      <c r="W101" s="1" t="s">
        <v>1503</v>
      </c>
      <c r="X101">
        <v>5</v>
      </c>
      <c r="Y101">
        <v>23</v>
      </c>
      <c r="Z101" s="1" t="s">
        <v>244</v>
      </c>
      <c r="AA101">
        <v>125220703</v>
      </c>
      <c r="AB101">
        <v>125220726</v>
      </c>
      <c r="AC101" s="1" t="s">
        <v>1569</v>
      </c>
      <c r="AD101">
        <v>1</v>
      </c>
      <c r="AE101" s="1" t="s">
        <v>8</v>
      </c>
    </row>
    <row r="102" spans="1:31" x14ac:dyDescent="0.25">
      <c r="A102" s="1"/>
      <c r="B102" s="5"/>
      <c r="C102" s="1"/>
      <c r="F102" s="1"/>
      <c r="G102" s="1"/>
      <c r="J102" s="1"/>
      <c r="N102" s="1"/>
      <c r="R102" s="1"/>
      <c r="U102" s="1"/>
      <c r="V102" s="1"/>
      <c r="W102" s="1"/>
      <c r="Z102" s="1"/>
      <c r="AC102" s="1"/>
      <c r="AE102" s="1"/>
    </row>
    <row r="103" spans="1:31" x14ac:dyDescent="0.25">
      <c r="A103" s="1" t="s">
        <v>403</v>
      </c>
      <c r="B103" s="5" t="s">
        <v>4510</v>
      </c>
      <c r="C103" s="1" t="s">
        <v>37</v>
      </c>
      <c r="D103">
        <v>22647315</v>
      </c>
      <c r="E103">
        <v>22647434</v>
      </c>
      <c r="F103" s="1" t="s">
        <v>1574</v>
      </c>
      <c r="G103" s="1" t="s">
        <v>1609</v>
      </c>
      <c r="H103">
        <v>626</v>
      </c>
      <c r="I103">
        <v>22647354</v>
      </c>
      <c r="J103" s="1" t="s">
        <v>1132</v>
      </c>
      <c r="K103">
        <v>3566</v>
      </c>
      <c r="L103">
        <v>2008</v>
      </c>
      <c r="M103">
        <v>5574</v>
      </c>
      <c r="N103" s="1" t="s">
        <v>1575</v>
      </c>
      <c r="O103">
        <v>15963</v>
      </c>
      <c r="P103">
        <v>7208</v>
      </c>
      <c r="Q103">
        <v>23171</v>
      </c>
      <c r="R103" s="1" t="s">
        <v>1576</v>
      </c>
      <c r="S103">
        <v>1737</v>
      </c>
      <c r="T103">
        <v>722</v>
      </c>
      <c r="U103" s="1" t="s">
        <v>1577</v>
      </c>
      <c r="V103" s="1" t="s">
        <v>1578</v>
      </c>
      <c r="W103" s="1" t="s">
        <v>1137</v>
      </c>
      <c r="X103">
        <v>0</v>
      </c>
      <c r="Y103">
        <v>23</v>
      </c>
      <c r="Z103" s="1" t="s">
        <v>37</v>
      </c>
      <c r="AA103">
        <v>22647337</v>
      </c>
      <c r="AB103">
        <v>22647360</v>
      </c>
      <c r="AC103" s="1" t="s">
        <v>1574</v>
      </c>
      <c r="AD103">
        <v>1</v>
      </c>
      <c r="AE103" s="1" t="s">
        <v>8</v>
      </c>
    </row>
    <row r="104" spans="1:31" x14ac:dyDescent="0.25">
      <c r="A104" s="1" t="s">
        <v>403</v>
      </c>
      <c r="B104" s="5" t="s">
        <v>4510</v>
      </c>
      <c r="C104" s="1" t="s">
        <v>174</v>
      </c>
      <c r="D104">
        <v>36952949</v>
      </c>
      <c r="E104">
        <v>36953043</v>
      </c>
      <c r="F104" s="1" t="s">
        <v>1579</v>
      </c>
      <c r="G104" s="1" t="s">
        <v>1609</v>
      </c>
      <c r="H104">
        <v>2497</v>
      </c>
      <c r="I104">
        <v>36953000</v>
      </c>
      <c r="J104" s="1" t="s">
        <v>1533</v>
      </c>
      <c r="K104">
        <v>7292</v>
      </c>
      <c r="L104">
        <v>2816</v>
      </c>
      <c r="M104">
        <v>10108</v>
      </c>
      <c r="N104" s="1" t="s">
        <v>1580</v>
      </c>
      <c r="O104">
        <v>34831</v>
      </c>
      <c r="P104">
        <v>12771</v>
      </c>
      <c r="Q104">
        <v>47602</v>
      </c>
      <c r="R104" s="1" t="s">
        <v>1581</v>
      </c>
      <c r="S104">
        <v>3485</v>
      </c>
      <c r="T104">
        <v>1158</v>
      </c>
      <c r="U104" s="1" t="s">
        <v>1582</v>
      </c>
      <c r="V104" s="1" t="s">
        <v>1583</v>
      </c>
      <c r="W104" s="1" t="s">
        <v>1328</v>
      </c>
      <c r="X104">
        <v>1</v>
      </c>
      <c r="Y104">
        <v>23</v>
      </c>
      <c r="Z104" s="1" t="s">
        <v>174</v>
      </c>
      <c r="AA104">
        <v>36952994</v>
      </c>
      <c r="AB104">
        <v>36953017</v>
      </c>
      <c r="AC104" s="1" t="s">
        <v>1579</v>
      </c>
      <c r="AD104">
        <v>1</v>
      </c>
      <c r="AE104" s="1" t="s">
        <v>51</v>
      </c>
    </row>
    <row r="105" spans="1:31" x14ac:dyDescent="0.25">
      <c r="A105" s="1"/>
      <c r="B105" s="5"/>
      <c r="C105" s="1"/>
      <c r="F105" s="1"/>
      <c r="G105" s="1"/>
      <c r="J105" s="1"/>
      <c r="N105" s="1"/>
      <c r="R105" s="1"/>
      <c r="U105" s="1"/>
      <c r="V105" s="1"/>
      <c r="W105" s="1"/>
      <c r="Z105" s="1"/>
      <c r="AC105" s="1"/>
      <c r="AE105" s="1"/>
    </row>
    <row r="106" spans="1:31" x14ac:dyDescent="0.25">
      <c r="A106" s="1" t="s">
        <v>4501</v>
      </c>
      <c r="B106" s="5" t="s">
        <v>4510</v>
      </c>
      <c r="C106" s="1" t="s">
        <v>37</v>
      </c>
      <c r="D106">
        <v>22647315</v>
      </c>
      <c r="E106">
        <v>22647389</v>
      </c>
      <c r="F106" s="1" t="s">
        <v>1584</v>
      </c>
      <c r="G106" s="1" t="s">
        <v>4506</v>
      </c>
      <c r="H106">
        <v>647</v>
      </c>
      <c r="I106">
        <v>22647354</v>
      </c>
      <c r="J106" s="1" t="s">
        <v>1132</v>
      </c>
      <c r="K106">
        <v>2435</v>
      </c>
      <c r="L106">
        <v>1463</v>
      </c>
      <c r="M106">
        <v>3898</v>
      </c>
      <c r="N106" s="1" t="s">
        <v>1585</v>
      </c>
      <c r="O106">
        <v>9977</v>
      </c>
      <c r="P106">
        <v>4369</v>
      </c>
      <c r="Q106">
        <v>14346</v>
      </c>
      <c r="R106" s="1" t="s">
        <v>1586</v>
      </c>
      <c r="S106">
        <v>1016</v>
      </c>
      <c r="T106">
        <v>556</v>
      </c>
      <c r="U106" s="1" t="s">
        <v>1587</v>
      </c>
      <c r="V106" s="1" t="s">
        <v>1588</v>
      </c>
      <c r="W106" s="1" t="s">
        <v>1137</v>
      </c>
      <c r="X106">
        <v>0</v>
      </c>
      <c r="Y106">
        <v>23</v>
      </c>
      <c r="Z106" s="1" t="s">
        <v>37</v>
      </c>
      <c r="AA106">
        <v>22647337</v>
      </c>
      <c r="AB106">
        <v>22647360</v>
      </c>
      <c r="AC106" s="1" t="s">
        <v>1584</v>
      </c>
      <c r="AD106">
        <v>1</v>
      </c>
      <c r="AE106" s="1" t="s">
        <v>8</v>
      </c>
    </row>
    <row r="107" spans="1:31" x14ac:dyDescent="0.25">
      <c r="A107" s="1" t="s">
        <v>4501</v>
      </c>
      <c r="B107" s="5" t="s">
        <v>4510</v>
      </c>
      <c r="C107" s="1" t="s">
        <v>174</v>
      </c>
      <c r="D107">
        <v>36952959</v>
      </c>
      <c r="E107">
        <v>36953045</v>
      </c>
      <c r="F107" s="1" t="s">
        <v>1589</v>
      </c>
      <c r="G107" s="1" t="s">
        <v>4506</v>
      </c>
      <c r="H107">
        <v>2467</v>
      </c>
      <c r="I107">
        <v>36953000</v>
      </c>
      <c r="J107" s="1" t="s">
        <v>1533</v>
      </c>
      <c r="K107">
        <v>6132</v>
      </c>
      <c r="L107">
        <v>1719</v>
      </c>
      <c r="M107">
        <v>7851</v>
      </c>
      <c r="N107" s="1" t="s">
        <v>1590</v>
      </c>
      <c r="O107">
        <v>26901</v>
      </c>
      <c r="P107">
        <v>5805</v>
      </c>
      <c r="Q107">
        <v>32706</v>
      </c>
      <c r="R107" s="1" t="s">
        <v>1591</v>
      </c>
      <c r="S107">
        <v>2856</v>
      </c>
      <c r="T107">
        <v>723</v>
      </c>
      <c r="U107" s="1" t="s">
        <v>1592</v>
      </c>
      <c r="V107" s="1" t="s">
        <v>1593</v>
      </c>
      <c r="W107" s="1" t="s">
        <v>1328</v>
      </c>
      <c r="X107">
        <v>1</v>
      </c>
      <c r="Y107">
        <v>23</v>
      </c>
      <c r="Z107" s="1" t="s">
        <v>174</v>
      </c>
      <c r="AA107">
        <v>36952994</v>
      </c>
      <c r="AB107">
        <v>36953017</v>
      </c>
      <c r="AC107" s="1" t="s">
        <v>1589</v>
      </c>
      <c r="AD107">
        <v>1</v>
      </c>
      <c r="AE107" s="1" t="s">
        <v>51</v>
      </c>
    </row>
    <row r="108" spans="1:31" x14ac:dyDescent="0.25">
      <c r="A108" s="1"/>
      <c r="B108" s="5"/>
      <c r="C108" s="1"/>
      <c r="F108" s="1"/>
      <c r="G108" s="1"/>
      <c r="J108" s="1"/>
      <c r="N108" s="1"/>
      <c r="R108" s="1"/>
      <c r="U108" s="1"/>
      <c r="V108" s="1"/>
      <c r="W108" s="1"/>
      <c r="Z108" s="1"/>
      <c r="AC108" s="1"/>
      <c r="AE108" s="1"/>
    </row>
    <row r="109" spans="1:31" x14ac:dyDescent="0.25">
      <c r="A109" s="1" t="s">
        <v>429</v>
      </c>
      <c r="B109" s="5" t="s">
        <v>4510</v>
      </c>
      <c r="C109" s="1" t="s">
        <v>37</v>
      </c>
      <c r="D109">
        <v>22647316</v>
      </c>
      <c r="E109">
        <v>22647448</v>
      </c>
      <c r="F109" s="1" t="s">
        <v>1594</v>
      </c>
      <c r="G109" s="1" t="s">
        <v>1610</v>
      </c>
      <c r="H109">
        <v>703</v>
      </c>
      <c r="I109">
        <v>22647354</v>
      </c>
      <c r="J109" s="1" t="s">
        <v>1132</v>
      </c>
      <c r="K109">
        <v>3647</v>
      </c>
      <c r="L109">
        <v>1571</v>
      </c>
      <c r="M109">
        <v>5218</v>
      </c>
      <c r="N109" s="1" t="s">
        <v>1595</v>
      </c>
      <c r="O109">
        <v>12844</v>
      </c>
      <c r="P109">
        <v>4247</v>
      </c>
      <c r="Q109">
        <v>17091</v>
      </c>
      <c r="R109" s="1" t="s">
        <v>1596</v>
      </c>
      <c r="S109">
        <v>1598</v>
      </c>
      <c r="T109">
        <v>713</v>
      </c>
      <c r="U109" s="1" t="s">
        <v>1597</v>
      </c>
      <c r="V109" s="1" t="s">
        <v>1598</v>
      </c>
      <c r="W109" s="1" t="s">
        <v>1137</v>
      </c>
      <c r="X109">
        <v>0</v>
      </c>
      <c r="Y109">
        <v>23</v>
      </c>
      <c r="Z109" s="1" t="s">
        <v>37</v>
      </c>
      <c r="AA109">
        <v>22647337</v>
      </c>
      <c r="AB109">
        <v>22647360</v>
      </c>
      <c r="AC109" s="1" t="s">
        <v>1594</v>
      </c>
      <c r="AD109">
        <v>1</v>
      </c>
      <c r="AE109" s="1" t="s">
        <v>8</v>
      </c>
    </row>
    <row r="110" spans="1:31" x14ac:dyDescent="0.25">
      <c r="A110" s="1" t="s">
        <v>429</v>
      </c>
      <c r="B110" s="5" t="s">
        <v>4510</v>
      </c>
      <c r="C110" s="1" t="s">
        <v>174</v>
      </c>
      <c r="D110">
        <v>36952959</v>
      </c>
      <c r="E110">
        <v>36953050</v>
      </c>
      <c r="F110" s="1" t="s">
        <v>1599</v>
      </c>
      <c r="G110" s="1" t="s">
        <v>1610</v>
      </c>
      <c r="H110">
        <v>2711</v>
      </c>
      <c r="I110">
        <v>36953000</v>
      </c>
      <c r="J110" s="1" t="s">
        <v>1533</v>
      </c>
      <c r="K110">
        <v>5962</v>
      </c>
      <c r="L110">
        <v>2628</v>
      </c>
      <c r="M110">
        <v>8590</v>
      </c>
      <c r="N110" s="1" t="s">
        <v>1600</v>
      </c>
      <c r="O110">
        <v>18976</v>
      </c>
      <c r="P110">
        <v>7795</v>
      </c>
      <c r="Q110">
        <v>26771</v>
      </c>
      <c r="R110" s="1" t="s">
        <v>1601</v>
      </c>
      <c r="S110">
        <v>2893</v>
      </c>
      <c r="T110">
        <v>1114</v>
      </c>
      <c r="U110" s="1" t="s">
        <v>1602</v>
      </c>
      <c r="V110" s="1" t="s">
        <v>1603</v>
      </c>
      <c r="W110" s="1" t="s">
        <v>1328</v>
      </c>
      <c r="X110">
        <v>1</v>
      </c>
      <c r="Y110">
        <v>23</v>
      </c>
      <c r="Z110" s="1" t="s">
        <v>174</v>
      </c>
      <c r="AA110">
        <v>36952994</v>
      </c>
      <c r="AB110">
        <v>36953017</v>
      </c>
      <c r="AC110" s="1" t="s">
        <v>1599</v>
      </c>
      <c r="AD110">
        <v>1</v>
      </c>
      <c r="AE110" s="1" t="s">
        <v>51</v>
      </c>
    </row>
    <row r="111" spans="1:31" x14ac:dyDescent="0.25">
      <c r="A111" s="1"/>
      <c r="B111" s="5"/>
      <c r="C111" s="1"/>
      <c r="F111" s="1"/>
      <c r="G111" s="1"/>
      <c r="J111" s="1"/>
      <c r="N111" s="1"/>
      <c r="R111" s="1"/>
      <c r="U111" s="1"/>
      <c r="V111" s="1"/>
      <c r="W111" s="1"/>
      <c r="Z111" s="1"/>
      <c r="AC111" s="1"/>
      <c r="AE11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DA9FE-4F13-4EC9-885F-5B8616D56921}">
  <dimension ref="A1:AE436"/>
  <sheetViews>
    <sheetView topLeftCell="A426" zoomScale="70" zoomScaleNormal="70" workbookViewId="0">
      <selection activeCell="A437" sqref="A437:XFD446"/>
    </sheetView>
  </sheetViews>
  <sheetFormatPr defaultRowHeight="15" x14ac:dyDescent="0.25"/>
  <cols>
    <col min="1" max="1" width="13.85546875" bestFit="1" customWidth="1"/>
    <col min="2" max="2" width="17" customWidth="1"/>
    <col min="3" max="3" width="18" bestFit="1" customWidth="1"/>
    <col min="4" max="4" width="16.28515625" bestFit="1" customWidth="1"/>
    <col min="5" max="5" width="16.5703125" bestFit="1" customWidth="1"/>
    <col min="6" max="6" width="20.140625" bestFit="1" customWidth="1"/>
    <col min="7" max="7" width="27.85546875" bestFit="1" customWidth="1"/>
    <col min="8" max="8" width="13.5703125" bestFit="1" customWidth="1"/>
    <col min="9" max="9" width="10" bestFit="1" customWidth="1"/>
    <col min="10" max="10" width="65.28515625" bestFit="1" customWidth="1"/>
    <col min="11" max="12" width="5" bestFit="1" customWidth="1"/>
    <col min="13" max="13" width="9.85546875" bestFit="1" customWidth="1"/>
    <col min="14" max="14" width="21.5703125" bestFit="1" customWidth="1"/>
    <col min="15" max="15" width="6.7109375" bestFit="1" customWidth="1"/>
    <col min="16" max="16" width="6.42578125" bestFit="1" customWidth="1"/>
    <col min="17" max="17" width="9.42578125" bestFit="1" customWidth="1"/>
    <col min="18" max="18" width="21" bestFit="1" customWidth="1"/>
    <col min="19" max="20" width="10.85546875" bestFit="1" customWidth="1"/>
    <col min="21" max="21" width="23" bestFit="1" customWidth="1"/>
    <col min="22" max="22" width="18.85546875" bestFit="1" customWidth="1"/>
    <col min="23" max="23" width="29.140625" bestFit="1" customWidth="1"/>
    <col min="24" max="24" width="11.5703125" bestFit="1" customWidth="1"/>
    <col min="25" max="25" width="7" bestFit="1" customWidth="1"/>
    <col min="26" max="26" width="26.28515625" bestFit="1" customWidth="1"/>
    <col min="27" max="27" width="18.140625" bestFit="1" customWidth="1"/>
    <col min="28" max="28" width="17.5703125" bestFit="1" customWidth="1"/>
    <col min="29" max="29" width="20.140625" bestFit="1" customWidth="1"/>
    <col min="30" max="30" width="9.7109375" bestFit="1" customWidth="1"/>
    <col min="31" max="31" width="6.7109375" bestFit="1" customWidth="1"/>
  </cols>
  <sheetData>
    <row r="1" spans="1:31" x14ac:dyDescent="0.25">
      <c r="A1" s="3" t="s">
        <v>431</v>
      </c>
      <c r="B1" s="4" t="s">
        <v>4509</v>
      </c>
      <c r="C1" s="3" t="s">
        <v>269</v>
      </c>
      <c r="D1" s="3" t="s">
        <v>4491</v>
      </c>
      <c r="E1" s="3" t="s">
        <v>4492</v>
      </c>
      <c r="F1" t="s">
        <v>266</v>
      </c>
      <c r="G1" t="s">
        <v>267</v>
      </c>
      <c r="H1" t="s">
        <v>268</v>
      </c>
      <c r="I1" t="s">
        <v>270</v>
      </c>
      <c r="J1" t="s">
        <v>271</v>
      </c>
      <c r="K1" t="s">
        <v>272</v>
      </c>
      <c r="L1" t="s">
        <v>273</v>
      </c>
      <c r="M1" t="s">
        <v>274</v>
      </c>
      <c r="N1" t="s">
        <v>275</v>
      </c>
      <c r="O1" t="s">
        <v>276</v>
      </c>
      <c r="P1" t="s">
        <v>277</v>
      </c>
      <c r="Q1" t="s">
        <v>278</v>
      </c>
      <c r="R1" t="s">
        <v>279</v>
      </c>
      <c r="S1" t="s">
        <v>280</v>
      </c>
      <c r="T1" t="s">
        <v>281</v>
      </c>
      <c r="U1" t="s">
        <v>282</v>
      </c>
      <c r="V1" t="s">
        <v>283</v>
      </c>
      <c r="W1" s="3" t="s">
        <v>284</v>
      </c>
      <c r="X1" s="3" t="s">
        <v>285</v>
      </c>
      <c r="Y1" t="s">
        <v>286</v>
      </c>
      <c r="Z1" t="s">
        <v>287</v>
      </c>
      <c r="AA1" t="s">
        <v>288</v>
      </c>
      <c r="AB1" t="s">
        <v>289</v>
      </c>
      <c r="AC1" t="s">
        <v>290</v>
      </c>
      <c r="AD1" t="s">
        <v>291</v>
      </c>
      <c r="AE1" t="s">
        <v>292</v>
      </c>
    </row>
    <row r="2" spans="1:31" x14ac:dyDescent="0.25">
      <c r="A2" s="1" t="s">
        <v>265</v>
      </c>
      <c r="B2" s="5" t="s">
        <v>4510</v>
      </c>
      <c r="C2" s="1" t="s">
        <v>0</v>
      </c>
      <c r="D2">
        <v>875327</v>
      </c>
      <c r="E2">
        <v>875369</v>
      </c>
      <c r="F2" s="1" t="s">
        <v>1611</v>
      </c>
      <c r="G2" s="1" t="s">
        <v>3410</v>
      </c>
      <c r="H2">
        <v>3</v>
      </c>
      <c r="I2">
        <v>875337</v>
      </c>
      <c r="J2" s="1" t="s">
        <v>1612</v>
      </c>
      <c r="K2">
        <v>158</v>
      </c>
      <c r="L2">
        <v>258</v>
      </c>
      <c r="M2">
        <v>416</v>
      </c>
      <c r="N2" s="1" t="s">
        <v>1613</v>
      </c>
      <c r="O2">
        <v>639</v>
      </c>
      <c r="P2">
        <v>1062</v>
      </c>
      <c r="Q2">
        <v>1701</v>
      </c>
      <c r="R2" s="1" t="s">
        <v>1614</v>
      </c>
      <c r="S2">
        <v>218</v>
      </c>
      <c r="T2">
        <v>165</v>
      </c>
      <c r="U2" s="1" t="s">
        <v>1615</v>
      </c>
      <c r="V2" s="1" t="s">
        <v>1616</v>
      </c>
      <c r="W2" s="1" t="s">
        <v>1617</v>
      </c>
      <c r="X2">
        <v>3</v>
      </c>
      <c r="Y2">
        <v>23</v>
      </c>
      <c r="Z2" s="1" t="s">
        <v>0</v>
      </c>
      <c r="AA2">
        <v>875320</v>
      </c>
      <c r="AB2">
        <v>875343</v>
      </c>
      <c r="AC2" s="1" t="s">
        <v>1611</v>
      </c>
      <c r="AD2">
        <v>1</v>
      </c>
      <c r="AE2" s="1" t="s">
        <v>8</v>
      </c>
    </row>
    <row r="3" spans="1:31" x14ac:dyDescent="0.25">
      <c r="A3" s="1" t="s">
        <v>265</v>
      </c>
      <c r="B3" s="5" t="s">
        <v>4510</v>
      </c>
      <c r="C3" s="1" t="s">
        <v>0</v>
      </c>
      <c r="D3">
        <v>9884882</v>
      </c>
      <c r="E3">
        <v>9884890</v>
      </c>
      <c r="F3" s="1" t="s">
        <v>1618</v>
      </c>
      <c r="G3" s="1" t="s">
        <v>3410</v>
      </c>
      <c r="H3">
        <v>31</v>
      </c>
      <c r="I3">
        <v>9884890</v>
      </c>
      <c r="J3" s="1" t="s">
        <v>1619</v>
      </c>
      <c r="K3">
        <v>1</v>
      </c>
      <c r="L3">
        <v>6</v>
      </c>
      <c r="M3">
        <v>7</v>
      </c>
      <c r="N3" s="1" t="s">
        <v>41</v>
      </c>
      <c r="O3">
        <v>11</v>
      </c>
      <c r="P3">
        <v>6</v>
      </c>
      <c r="Q3">
        <v>17</v>
      </c>
      <c r="R3" s="1" t="s">
        <v>55</v>
      </c>
      <c r="S3">
        <v>6</v>
      </c>
      <c r="T3">
        <v>1</v>
      </c>
      <c r="U3" s="1" t="s">
        <v>41</v>
      </c>
      <c r="V3" s="1" t="s">
        <v>305</v>
      </c>
      <c r="W3" s="1" t="s">
        <v>1620</v>
      </c>
      <c r="X3">
        <v>3</v>
      </c>
      <c r="Y3">
        <v>23</v>
      </c>
      <c r="Z3" s="1" t="s">
        <v>0</v>
      </c>
      <c r="AA3">
        <v>9884873</v>
      </c>
      <c r="AB3">
        <v>9884896</v>
      </c>
      <c r="AC3" s="1" t="s">
        <v>1618</v>
      </c>
      <c r="AD3">
        <v>1</v>
      </c>
      <c r="AE3" s="1" t="s">
        <v>8</v>
      </c>
    </row>
    <row r="4" spans="1:31" x14ac:dyDescent="0.25">
      <c r="A4" s="1" t="s">
        <v>265</v>
      </c>
      <c r="B4" s="5" t="s">
        <v>4510</v>
      </c>
      <c r="C4" s="1" t="s">
        <v>0</v>
      </c>
      <c r="D4">
        <v>10926214</v>
      </c>
      <c r="E4">
        <v>10926224</v>
      </c>
      <c r="F4" s="1" t="s">
        <v>1621</v>
      </c>
      <c r="G4" s="1" t="s">
        <v>3410</v>
      </c>
      <c r="H4">
        <v>36</v>
      </c>
      <c r="I4">
        <v>10926223</v>
      </c>
      <c r="J4" s="1" t="s">
        <v>1622</v>
      </c>
      <c r="K4">
        <v>2</v>
      </c>
      <c r="L4">
        <v>103</v>
      </c>
      <c r="M4">
        <v>105</v>
      </c>
      <c r="N4" s="1" t="s">
        <v>1623</v>
      </c>
      <c r="O4">
        <v>3</v>
      </c>
      <c r="P4">
        <v>374</v>
      </c>
      <c r="Q4">
        <v>377</v>
      </c>
      <c r="R4" s="1" t="s">
        <v>1624</v>
      </c>
      <c r="S4">
        <v>96</v>
      </c>
      <c r="T4">
        <v>6</v>
      </c>
      <c r="U4" s="1" t="s">
        <v>1625</v>
      </c>
      <c r="V4" s="1" t="s">
        <v>1626</v>
      </c>
      <c r="W4" s="1" t="s">
        <v>1627</v>
      </c>
      <c r="X4">
        <v>6</v>
      </c>
      <c r="Y4">
        <v>23</v>
      </c>
      <c r="Z4" s="1" t="s">
        <v>0</v>
      </c>
      <c r="AA4">
        <v>10926217</v>
      </c>
      <c r="AB4">
        <v>10926240</v>
      </c>
      <c r="AC4" s="1" t="s">
        <v>1621</v>
      </c>
      <c r="AD4">
        <v>1</v>
      </c>
      <c r="AE4" s="1" t="s">
        <v>51</v>
      </c>
    </row>
    <row r="5" spans="1:31" x14ac:dyDescent="0.25">
      <c r="A5" s="1" t="s">
        <v>265</v>
      </c>
      <c r="B5" s="5" t="s">
        <v>4510</v>
      </c>
      <c r="C5" s="1" t="s">
        <v>0</v>
      </c>
      <c r="D5">
        <v>11714545</v>
      </c>
      <c r="E5">
        <v>11714546</v>
      </c>
      <c r="F5" s="1" t="s">
        <v>1628</v>
      </c>
      <c r="G5" s="1" t="s">
        <v>3410</v>
      </c>
      <c r="H5">
        <v>38</v>
      </c>
      <c r="I5">
        <v>11714545</v>
      </c>
      <c r="J5" s="1" t="s">
        <v>1629</v>
      </c>
      <c r="K5">
        <v>10</v>
      </c>
      <c r="L5">
        <v>7</v>
      </c>
      <c r="M5">
        <v>17</v>
      </c>
      <c r="N5" s="1" t="s">
        <v>323</v>
      </c>
      <c r="O5">
        <v>48</v>
      </c>
      <c r="P5">
        <v>7</v>
      </c>
      <c r="Q5">
        <v>55</v>
      </c>
      <c r="R5" s="1" t="s">
        <v>1630</v>
      </c>
      <c r="S5">
        <v>7</v>
      </c>
      <c r="T5">
        <v>8</v>
      </c>
      <c r="U5" s="1" t="s">
        <v>325</v>
      </c>
      <c r="V5" s="1" t="s">
        <v>58</v>
      </c>
      <c r="W5" s="1" t="s">
        <v>1631</v>
      </c>
      <c r="X5">
        <v>3</v>
      </c>
      <c r="Y5">
        <v>23</v>
      </c>
      <c r="Z5" s="1" t="s">
        <v>0</v>
      </c>
      <c r="AA5">
        <v>11714528</v>
      </c>
      <c r="AB5">
        <v>11714551</v>
      </c>
      <c r="AC5" s="1" t="s">
        <v>1628</v>
      </c>
      <c r="AD5">
        <v>1</v>
      </c>
      <c r="AE5" s="1" t="s">
        <v>8</v>
      </c>
    </row>
    <row r="6" spans="1:31" x14ac:dyDescent="0.25">
      <c r="A6" s="1" t="s">
        <v>265</v>
      </c>
      <c r="B6" s="5" t="s">
        <v>4510</v>
      </c>
      <c r="C6" s="1" t="s">
        <v>0</v>
      </c>
      <c r="D6">
        <v>23762251</v>
      </c>
      <c r="E6">
        <v>23762266</v>
      </c>
      <c r="F6" s="1" t="s">
        <v>1632</v>
      </c>
      <c r="G6" s="1" t="s">
        <v>3410</v>
      </c>
      <c r="H6">
        <v>64</v>
      </c>
      <c r="I6">
        <v>23762251</v>
      </c>
      <c r="J6" s="1" t="s">
        <v>1633</v>
      </c>
      <c r="K6">
        <v>63</v>
      </c>
      <c r="L6">
        <v>6</v>
      </c>
      <c r="M6">
        <v>69</v>
      </c>
      <c r="N6" s="1" t="s">
        <v>127</v>
      </c>
      <c r="O6">
        <v>200</v>
      </c>
      <c r="P6">
        <v>38</v>
      </c>
      <c r="Q6">
        <v>238</v>
      </c>
      <c r="R6" s="1" t="s">
        <v>1634</v>
      </c>
      <c r="S6">
        <v>15</v>
      </c>
      <c r="T6">
        <v>49</v>
      </c>
      <c r="U6" s="1" t="s">
        <v>87</v>
      </c>
      <c r="V6" s="1" t="s">
        <v>1635</v>
      </c>
      <c r="W6" s="1" t="s">
        <v>1636</v>
      </c>
      <c r="X6">
        <v>5</v>
      </c>
      <c r="Y6">
        <v>23</v>
      </c>
      <c r="Z6" s="1" t="s">
        <v>0</v>
      </c>
      <c r="AA6">
        <v>23762244</v>
      </c>
      <c r="AB6">
        <v>23762267</v>
      </c>
      <c r="AC6" s="1" t="s">
        <v>1632</v>
      </c>
      <c r="AD6">
        <v>1</v>
      </c>
      <c r="AE6" s="1" t="s">
        <v>51</v>
      </c>
    </row>
    <row r="7" spans="1:31" x14ac:dyDescent="0.25">
      <c r="A7" s="1" t="s">
        <v>265</v>
      </c>
      <c r="B7" s="5" t="s">
        <v>4510</v>
      </c>
      <c r="C7" s="1" t="s">
        <v>0</v>
      </c>
      <c r="D7">
        <v>27022827</v>
      </c>
      <c r="E7">
        <v>27022831</v>
      </c>
      <c r="F7" s="1" t="s">
        <v>1637</v>
      </c>
      <c r="G7" s="1" t="s">
        <v>3410</v>
      </c>
      <c r="H7">
        <v>79</v>
      </c>
      <c r="I7">
        <v>27022831</v>
      </c>
      <c r="J7" s="1" t="s">
        <v>1638</v>
      </c>
      <c r="K7">
        <v>12</v>
      </c>
      <c r="L7">
        <v>0</v>
      </c>
      <c r="M7">
        <v>12</v>
      </c>
      <c r="N7" s="1" t="s">
        <v>18</v>
      </c>
      <c r="O7">
        <v>43</v>
      </c>
      <c r="P7">
        <v>0</v>
      </c>
      <c r="Q7">
        <v>43</v>
      </c>
      <c r="R7" s="1" t="s">
        <v>18</v>
      </c>
      <c r="S7">
        <v>11</v>
      </c>
      <c r="T7">
        <v>1</v>
      </c>
      <c r="U7" s="1" t="s">
        <v>328</v>
      </c>
      <c r="V7" s="1" t="s">
        <v>326</v>
      </c>
      <c r="W7" s="1" t="s">
        <v>1639</v>
      </c>
      <c r="X7">
        <v>5</v>
      </c>
      <c r="Y7">
        <v>23</v>
      </c>
      <c r="Z7" s="1" t="s">
        <v>0</v>
      </c>
      <c r="AA7">
        <v>27022820</v>
      </c>
      <c r="AB7">
        <v>27022843</v>
      </c>
      <c r="AC7" s="1" t="s">
        <v>1637</v>
      </c>
      <c r="AD7">
        <v>1</v>
      </c>
      <c r="AE7" s="1" t="s">
        <v>51</v>
      </c>
    </row>
    <row r="8" spans="1:31" x14ac:dyDescent="0.25">
      <c r="A8" s="1" t="s">
        <v>265</v>
      </c>
      <c r="B8" s="5" t="s">
        <v>4510</v>
      </c>
      <c r="C8" s="1" t="s">
        <v>0</v>
      </c>
      <c r="D8">
        <v>29586105</v>
      </c>
      <c r="E8">
        <v>29586106</v>
      </c>
      <c r="F8" s="1" t="s">
        <v>1640</v>
      </c>
      <c r="G8" s="1" t="s">
        <v>3410</v>
      </c>
      <c r="H8">
        <v>86</v>
      </c>
      <c r="I8">
        <v>29586105</v>
      </c>
      <c r="J8" s="1" t="s">
        <v>1641</v>
      </c>
      <c r="K8">
        <v>1</v>
      </c>
      <c r="L8">
        <v>7</v>
      </c>
      <c r="M8">
        <v>8</v>
      </c>
      <c r="N8" s="1" t="s">
        <v>163</v>
      </c>
      <c r="O8">
        <v>1</v>
      </c>
      <c r="P8">
        <v>44</v>
      </c>
      <c r="Q8">
        <v>45</v>
      </c>
      <c r="R8" s="1" t="s">
        <v>294</v>
      </c>
      <c r="S8">
        <v>7</v>
      </c>
      <c r="T8">
        <v>1</v>
      </c>
      <c r="U8" s="1" t="s">
        <v>163</v>
      </c>
      <c r="V8" s="1" t="s">
        <v>58</v>
      </c>
      <c r="W8" s="1" t="s">
        <v>1642</v>
      </c>
      <c r="X8">
        <v>6</v>
      </c>
      <c r="Y8">
        <v>23</v>
      </c>
      <c r="Z8" s="1" t="s">
        <v>0</v>
      </c>
      <c r="AA8">
        <v>29586099</v>
      </c>
      <c r="AB8">
        <v>29586122</v>
      </c>
      <c r="AC8" s="1" t="s">
        <v>1640</v>
      </c>
      <c r="AD8">
        <v>1</v>
      </c>
      <c r="AE8" s="1" t="s">
        <v>51</v>
      </c>
    </row>
    <row r="9" spans="1:31" x14ac:dyDescent="0.25">
      <c r="A9" s="1" t="s">
        <v>265</v>
      </c>
      <c r="B9" s="5" t="s">
        <v>4510</v>
      </c>
      <c r="C9" s="1" t="s">
        <v>0</v>
      </c>
      <c r="D9">
        <v>51442181</v>
      </c>
      <c r="E9">
        <v>51442220</v>
      </c>
      <c r="F9" s="1" t="s">
        <v>1643</v>
      </c>
      <c r="G9" s="1" t="s">
        <v>3410</v>
      </c>
      <c r="H9">
        <v>131</v>
      </c>
      <c r="I9">
        <v>51442192</v>
      </c>
      <c r="J9" s="1" t="s">
        <v>1644</v>
      </c>
      <c r="K9">
        <v>215</v>
      </c>
      <c r="L9">
        <v>280</v>
      </c>
      <c r="M9">
        <v>495</v>
      </c>
      <c r="N9" s="1" t="s">
        <v>1645</v>
      </c>
      <c r="O9">
        <v>862</v>
      </c>
      <c r="P9">
        <v>1440</v>
      </c>
      <c r="Q9">
        <v>2302</v>
      </c>
      <c r="R9" s="1" t="s">
        <v>1646</v>
      </c>
      <c r="S9">
        <v>233</v>
      </c>
      <c r="T9">
        <v>229</v>
      </c>
      <c r="U9" s="1" t="s">
        <v>1647</v>
      </c>
      <c r="V9" s="1" t="s">
        <v>1648</v>
      </c>
      <c r="W9" s="1" t="s">
        <v>1649</v>
      </c>
      <c r="X9">
        <v>4</v>
      </c>
      <c r="Y9">
        <v>23</v>
      </c>
      <c r="Z9" s="1" t="s">
        <v>0</v>
      </c>
      <c r="AA9">
        <v>51442185</v>
      </c>
      <c r="AB9">
        <v>51442208</v>
      </c>
      <c r="AC9" s="1" t="s">
        <v>1643</v>
      </c>
      <c r="AD9">
        <v>1</v>
      </c>
      <c r="AE9" s="1" t="s">
        <v>51</v>
      </c>
    </row>
    <row r="10" spans="1:31" x14ac:dyDescent="0.25">
      <c r="A10" s="1" t="s">
        <v>265</v>
      </c>
      <c r="B10" s="5" t="s">
        <v>4510</v>
      </c>
      <c r="C10" s="1" t="s">
        <v>0</v>
      </c>
      <c r="D10">
        <v>52217920</v>
      </c>
      <c r="E10">
        <v>52217921</v>
      </c>
      <c r="F10" s="1" t="s">
        <v>1650</v>
      </c>
      <c r="G10" s="1" t="s">
        <v>3410</v>
      </c>
      <c r="H10">
        <v>133</v>
      </c>
      <c r="I10">
        <v>52217921</v>
      </c>
      <c r="J10" s="1" t="s">
        <v>1651</v>
      </c>
      <c r="K10">
        <v>49</v>
      </c>
      <c r="L10">
        <v>1</v>
      </c>
      <c r="M10">
        <v>50</v>
      </c>
      <c r="N10" s="1" t="s">
        <v>1466</v>
      </c>
      <c r="O10">
        <v>162</v>
      </c>
      <c r="P10">
        <v>9</v>
      </c>
      <c r="Q10">
        <v>171</v>
      </c>
      <c r="R10" s="1" t="s">
        <v>1652</v>
      </c>
      <c r="S10">
        <v>47</v>
      </c>
      <c r="T10">
        <v>0</v>
      </c>
      <c r="U10" s="1" t="s">
        <v>18</v>
      </c>
      <c r="V10" s="1" t="s">
        <v>58</v>
      </c>
      <c r="W10" s="1" t="s">
        <v>1653</v>
      </c>
      <c r="X10">
        <v>6</v>
      </c>
      <c r="Y10">
        <v>23</v>
      </c>
      <c r="Z10" s="1" t="s">
        <v>0</v>
      </c>
      <c r="AA10">
        <v>52217902</v>
      </c>
      <c r="AB10">
        <v>52217925</v>
      </c>
      <c r="AC10" s="1" t="s">
        <v>1650</v>
      </c>
      <c r="AD10">
        <v>1</v>
      </c>
      <c r="AE10" s="1" t="s">
        <v>8</v>
      </c>
    </row>
    <row r="11" spans="1:31" x14ac:dyDescent="0.25">
      <c r="A11" s="1" t="s">
        <v>265</v>
      </c>
      <c r="B11" s="5" t="s">
        <v>4510</v>
      </c>
      <c r="C11" s="1" t="s">
        <v>0</v>
      </c>
      <c r="D11">
        <v>89357638</v>
      </c>
      <c r="E11">
        <v>89357639</v>
      </c>
      <c r="F11" s="1" t="s">
        <v>1654</v>
      </c>
      <c r="G11" s="1" t="s">
        <v>3410</v>
      </c>
      <c r="H11">
        <v>207</v>
      </c>
      <c r="I11">
        <v>89357638</v>
      </c>
      <c r="J11" s="1" t="s">
        <v>1655</v>
      </c>
      <c r="K11">
        <v>11</v>
      </c>
      <c r="L11">
        <v>0</v>
      </c>
      <c r="M11">
        <v>11</v>
      </c>
      <c r="N11" s="1" t="s">
        <v>18</v>
      </c>
      <c r="O11">
        <v>80</v>
      </c>
      <c r="P11">
        <v>0</v>
      </c>
      <c r="Q11">
        <v>80</v>
      </c>
      <c r="R11" s="1" t="s">
        <v>18</v>
      </c>
      <c r="S11">
        <v>4</v>
      </c>
      <c r="T11">
        <v>7</v>
      </c>
      <c r="U11" s="1" t="s">
        <v>32</v>
      </c>
      <c r="V11" s="1" t="s">
        <v>58</v>
      </c>
      <c r="W11" s="1" t="s">
        <v>1656</v>
      </c>
      <c r="X11">
        <v>6</v>
      </c>
      <c r="Y11">
        <v>23</v>
      </c>
      <c r="Z11" s="1" t="s">
        <v>0</v>
      </c>
      <c r="AA11">
        <v>89357621</v>
      </c>
      <c r="AB11">
        <v>89357644</v>
      </c>
      <c r="AC11" s="1" t="s">
        <v>1654</v>
      </c>
      <c r="AD11">
        <v>1</v>
      </c>
      <c r="AE11" s="1" t="s">
        <v>8</v>
      </c>
    </row>
    <row r="12" spans="1:31" x14ac:dyDescent="0.25">
      <c r="A12" s="1" t="s">
        <v>265</v>
      </c>
      <c r="B12" s="5" t="s">
        <v>4510</v>
      </c>
      <c r="C12" s="1" t="s">
        <v>0</v>
      </c>
      <c r="D12">
        <v>151031872</v>
      </c>
      <c r="E12">
        <v>151031896</v>
      </c>
      <c r="F12" s="1" t="s">
        <v>1657</v>
      </c>
      <c r="G12" s="1" t="s">
        <v>3410</v>
      </c>
      <c r="H12">
        <v>285</v>
      </c>
      <c r="I12">
        <v>151031885</v>
      </c>
      <c r="J12" s="1" t="s">
        <v>1658</v>
      </c>
      <c r="K12">
        <v>369</v>
      </c>
      <c r="L12">
        <v>220</v>
      </c>
      <c r="M12">
        <v>589</v>
      </c>
      <c r="N12" s="1" t="s">
        <v>1659</v>
      </c>
      <c r="O12">
        <v>1531</v>
      </c>
      <c r="P12">
        <v>708</v>
      </c>
      <c r="Q12">
        <v>2239</v>
      </c>
      <c r="R12" s="1" t="s">
        <v>1660</v>
      </c>
      <c r="S12">
        <v>374</v>
      </c>
      <c r="T12">
        <v>188</v>
      </c>
      <c r="U12" s="1" t="s">
        <v>1661</v>
      </c>
      <c r="V12" s="1" t="s">
        <v>1662</v>
      </c>
      <c r="W12" s="1" t="s">
        <v>1663</v>
      </c>
      <c r="X12">
        <v>6</v>
      </c>
      <c r="Y12">
        <v>23</v>
      </c>
      <c r="Z12" s="1" t="s">
        <v>0</v>
      </c>
      <c r="AA12">
        <v>151031868</v>
      </c>
      <c r="AB12">
        <v>151031891</v>
      </c>
      <c r="AC12" s="1" t="s">
        <v>1657</v>
      </c>
      <c r="AD12">
        <v>1</v>
      </c>
      <c r="AE12" s="1" t="s">
        <v>8</v>
      </c>
    </row>
    <row r="13" spans="1:31" x14ac:dyDescent="0.25">
      <c r="A13" s="1" t="s">
        <v>265</v>
      </c>
      <c r="B13" s="5" t="s">
        <v>4510</v>
      </c>
      <c r="C13" s="1" t="s">
        <v>0</v>
      </c>
      <c r="D13">
        <v>154552656</v>
      </c>
      <c r="E13">
        <v>154552656</v>
      </c>
      <c r="F13" s="1" t="s">
        <v>1664</v>
      </c>
      <c r="G13" s="1" t="s">
        <v>3410</v>
      </c>
      <c r="H13">
        <v>292</v>
      </c>
      <c r="I13">
        <v>154552656</v>
      </c>
      <c r="J13" s="1" t="s">
        <v>1665</v>
      </c>
      <c r="K13">
        <v>1</v>
      </c>
      <c r="L13">
        <v>3</v>
      </c>
      <c r="M13">
        <v>4</v>
      </c>
      <c r="N13" s="1" t="s">
        <v>295</v>
      </c>
      <c r="O13">
        <v>1</v>
      </c>
      <c r="P13">
        <v>9</v>
      </c>
      <c r="Q13">
        <v>10</v>
      </c>
      <c r="R13" s="1" t="s">
        <v>311</v>
      </c>
      <c r="S13">
        <v>1</v>
      </c>
      <c r="T13">
        <v>3</v>
      </c>
      <c r="U13" s="1" t="s">
        <v>295</v>
      </c>
      <c r="V13" s="1" t="s">
        <v>18</v>
      </c>
      <c r="W13" s="1" t="s">
        <v>1666</v>
      </c>
      <c r="X13">
        <v>6</v>
      </c>
      <c r="Y13">
        <v>23</v>
      </c>
      <c r="Z13" s="1" t="s">
        <v>0</v>
      </c>
      <c r="AA13">
        <v>154552649</v>
      </c>
      <c r="AB13">
        <v>154552672</v>
      </c>
      <c r="AC13" s="1" t="s">
        <v>1664</v>
      </c>
      <c r="AD13">
        <v>1</v>
      </c>
      <c r="AE13" s="1" t="s">
        <v>51</v>
      </c>
    </row>
    <row r="14" spans="1:31" x14ac:dyDescent="0.25">
      <c r="A14" s="1" t="s">
        <v>265</v>
      </c>
      <c r="B14" s="5" t="s">
        <v>4510</v>
      </c>
      <c r="C14" s="1" t="s">
        <v>0</v>
      </c>
      <c r="D14">
        <v>178738726</v>
      </c>
      <c r="E14">
        <v>178738729</v>
      </c>
      <c r="F14" s="1" t="s">
        <v>1667</v>
      </c>
      <c r="G14" s="1" t="s">
        <v>3410</v>
      </c>
      <c r="H14">
        <v>325</v>
      </c>
      <c r="I14">
        <v>178738727</v>
      </c>
      <c r="J14" s="1" t="s">
        <v>1668</v>
      </c>
      <c r="K14">
        <v>44</v>
      </c>
      <c r="L14">
        <v>15</v>
      </c>
      <c r="M14">
        <v>59</v>
      </c>
      <c r="N14" s="1" t="s">
        <v>1068</v>
      </c>
      <c r="O14">
        <v>174</v>
      </c>
      <c r="P14">
        <v>56</v>
      </c>
      <c r="Q14">
        <v>230</v>
      </c>
      <c r="R14" s="1" t="s">
        <v>1669</v>
      </c>
      <c r="S14">
        <v>47</v>
      </c>
      <c r="T14">
        <v>9</v>
      </c>
      <c r="U14" s="1" t="s">
        <v>1670</v>
      </c>
      <c r="V14" s="1" t="s">
        <v>1293</v>
      </c>
      <c r="W14" s="1" t="s">
        <v>1671</v>
      </c>
      <c r="X14">
        <v>4</v>
      </c>
      <c r="Y14">
        <v>23</v>
      </c>
      <c r="Z14" s="1" t="s">
        <v>0</v>
      </c>
      <c r="AA14">
        <v>178738720</v>
      </c>
      <c r="AB14">
        <v>178738743</v>
      </c>
      <c r="AC14" s="1" t="s">
        <v>1667</v>
      </c>
      <c r="AD14">
        <v>1</v>
      </c>
      <c r="AE14" s="1" t="s">
        <v>51</v>
      </c>
    </row>
    <row r="15" spans="1:31" x14ac:dyDescent="0.25">
      <c r="A15" s="1" t="s">
        <v>265</v>
      </c>
      <c r="B15" s="5" t="s">
        <v>4510</v>
      </c>
      <c r="C15" s="1" t="s">
        <v>0</v>
      </c>
      <c r="D15">
        <v>213188872</v>
      </c>
      <c r="E15">
        <v>213188873</v>
      </c>
      <c r="F15" s="1" t="s">
        <v>1672</v>
      </c>
      <c r="G15" s="1" t="s">
        <v>3410</v>
      </c>
      <c r="H15">
        <v>381</v>
      </c>
      <c r="I15">
        <v>213188873</v>
      </c>
      <c r="J15" s="1" t="s">
        <v>1673</v>
      </c>
      <c r="K15">
        <v>1</v>
      </c>
      <c r="L15">
        <v>1</v>
      </c>
      <c r="M15">
        <v>2</v>
      </c>
      <c r="N15" s="1" t="s">
        <v>76</v>
      </c>
      <c r="O15">
        <v>1</v>
      </c>
      <c r="P15">
        <v>1</v>
      </c>
      <c r="Q15">
        <v>2</v>
      </c>
      <c r="R15" s="1" t="s">
        <v>76</v>
      </c>
      <c r="S15">
        <v>1</v>
      </c>
      <c r="T15">
        <v>0</v>
      </c>
      <c r="U15" s="1" t="s">
        <v>18</v>
      </c>
      <c r="V15" s="1" t="s">
        <v>58</v>
      </c>
      <c r="W15" s="1" t="s">
        <v>1674</v>
      </c>
      <c r="X15">
        <v>6</v>
      </c>
      <c r="Y15">
        <v>23</v>
      </c>
      <c r="Z15" s="1" t="s">
        <v>0</v>
      </c>
      <c r="AA15">
        <v>213188855</v>
      </c>
      <c r="AB15">
        <v>213188878</v>
      </c>
      <c r="AC15" s="1" t="s">
        <v>1672</v>
      </c>
      <c r="AD15">
        <v>1</v>
      </c>
      <c r="AE15" s="1" t="s">
        <v>8</v>
      </c>
    </row>
    <row r="16" spans="1:31" x14ac:dyDescent="0.25">
      <c r="A16" s="1" t="s">
        <v>265</v>
      </c>
      <c r="B16" s="5" t="s">
        <v>4510</v>
      </c>
      <c r="C16" s="1" t="s">
        <v>0</v>
      </c>
      <c r="D16">
        <v>237195676</v>
      </c>
      <c r="E16">
        <v>237195683</v>
      </c>
      <c r="F16" s="1" t="s">
        <v>1675</v>
      </c>
      <c r="G16" s="1" t="s">
        <v>3410</v>
      </c>
      <c r="H16">
        <v>447</v>
      </c>
      <c r="I16">
        <v>237195680</v>
      </c>
      <c r="J16" s="1" t="s">
        <v>1676</v>
      </c>
      <c r="K16">
        <v>40</v>
      </c>
      <c r="L16">
        <v>239</v>
      </c>
      <c r="M16">
        <v>279</v>
      </c>
      <c r="N16" s="1" t="s">
        <v>1677</v>
      </c>
      <c r="O16">
        <v>105</v>
      </c>
      <c r="P16">
        <v>934</v>
      </c>
      <c r="Q16">
        <v>1039</v>
      </c>
      <c r="R16" s="1" t="s">
        <v>1678</v>
      </c>
      <c r="S16">
        <v>119</v>
      </c>
      <c r="T16">
        <v>150</v>
      </c>
      <c r="U16" s="1" t="s">
        <v>1679</v>
      </c>
      <c r="V16" s="1" t="s">
        <v>1680</v>
      </c>
      <c r="W16" s="1" t="s">
        <v>1681</v>
      </c>
      <c r="X16">
        <v>5</v>
      </c>
      <c r="Y16">
        <v>23</v>
      </c>
      <c r="Z16" s="1" t="s">
        <v>0</v>
      </c>
      <c r="AA16">
        <v>237195674</v>
      </c>
      <c r="AB16">
        <v>237195697</v>
      </c>
      <c r="AC16" s="1" t="s">
        <v>1675</v>
      </c>
      <c r="AD16">
        <v>1</v>
      </c>
      <c r="AE16" s="1" t="s">
        <v>51</v>
      </c>
    </row>
    <row r="17" spans="1:31" x14ac:dyDescent="0.25">
      <c r="A17" s="1" t="s">
        <v>265</v>
      </c>
      <c r="B17" s="5" t="s">
        <v>4510</v>
      </c>
      <c r="C17" s="1" t="s">
        <v>22</v>
      </c>
      <c r="D17">
        <v>840565</v>
      </c>
      <c r="E17">
        <v>840566</v>
      </c>
      <c r="F17" s="1" t="s">
        <v>1682</v>
      </c>
      <c r="G17" s="1" t="s">
        <v>3410</v>
      </c>
      <c r="H17">
        <v>473</v>
      </c>
      <c r="I17">
        <v>840566</v>
      </c>
      <c r="J17" s="1" t="s">
        <v>1683</v>
      </c>
      <c r="K17">
        <v>1</v>
      </c>
      <c r="L17">
        <v>3</v>
      </c>
      <c r="M17">
        <v>4</v>
      </c>
      <c r="N17" s="1" t="s">
        <v>295</v>
      </c>
      <c r="O17">
        <v>2</v>
      </c>
      <c r="P17">
        <v>3</v>
      </c>
      <c r="Q17">
        <v>5</v>
      </c>
      <c r="R17" s="1" t="s">
        <v>41</v>
      </c>
      <c r="S17">
        <v>0</v>
      </c>
      <c r="T17">
        <v>4</v>
      </c>
      <c r="U17" s="1" t="s">
        <v>18</v>
      </c>
      <c r="V17" s="1" t="s">
        <v>58</v>
      </c>
      <c r="W17" s="1" t="s">
        <v>1684</v>
      </c>
      <c r="X17">
        <v>6</v>
      </c>
      <c r="Y17">
        <v>23</v>
      </c>
      <c r="Z17" s="1" t="s">
        <v>22</v>
      </c>
      <c r="AA17">
        <v>840544</v>
      </c>
      <c r="AB17">
        <v>840567</v>
      </c>
      <c r="AC17" s="1" t="s">
        <v>1682</v>
      </c>
      <c r="AD17">
        <v>1</v>
      </c>
      <c r="AE17" s="1" t="s">
        <v>8</v>
      </c>
    </row>
    <row r="18" spans="1:31" x14ac:dyDescent="0.25">
      <c r="A18" s="1" t="s">
        <v>265</v>
      </c>
      <c r="B18" s="5" t="s">
        <v>4510</v>
      </c>
      <c r="C18" s="1" t="s">
        <v>22</v>
      </c>
      <c r="D18">
        <v>34920941</v>
      </c>
      <c r="E18">
        <v>34920941</v>
      </c>
      <c r="F18" s="1" t="s">
        <v>1685</v>
      </c>
      <c r="G18" s="1" t="s">
        <v>3410</v>
      </c>
      <c r="H18">
        <v>525</v>
      </c>
      <c r="I18">
        <v>34920941</v>
      </c>
      <c r="J18" s="1" t="s">
        <v>1686</v>
      </c>
      <c r="K18">
        <v>5</v>
      </c>
      <c r="L18">
        <v>1</v>
      </c>
      <c r="M18">
        <v>6</v>
      </c>
      <c r="N18" s="1" t="s">
        <v>19</v>
      </c>
      <c r="O18">
        <v>11</v>
      </c>
      <c r="P18">
        <v>1</v>
      </c>
      <c r="Q18">
        <v>12</v>
      </c>
      <c r="R18" s="1" t="s">
        <v>328</v>
      </c>
      <c r="S18">
        <v>0</v>
      </c>
      <c r="T18">
        <v>6</v>
      </c>
      <c r="U18" s="1" t="s">
        <v>18</v>
      </c>
      <c r="V18" s="1" t="s">
        <v>18</v>
      </c>
      <c r="W18" s="1" t="s">
        <v>1687</v>
      </c>
      <c r="X18">
        <v>6</v>
      </c>
      <c r="Y18">
        <v>23</v>
      </c>
      <c r="Z18" s="1" t="s">
        <v>22</v>
      </c>
      <c r="AA18">
        <v>34920922</v>
      </c>
      <c r="AB18">
        <v>34920945</v>
      </c>
      <c r="AC18" s="1" t="s">
        <v>1685</v>
      </c>
      <c r="AD18">
        <v>1</v>
      </c>
      <c r="AE18" s="1" t="s">
        <v>51</v>
      </c>
    </row>
    <row r="19" spans="1:31" x14ac:dyDescent="0.25">
      <c r="A19" s="1" t="s">
        <v>265</v>
      </c>
      <c r="B19" s="5" t="s">
        <v>4510</v>
      </c>
      <c r="C19" s="1" t="s">
        <v>22</v>
      </c>
      <c r="D19">
        <v>72538199</v>
      </c>
      <c r="E19">
        <v>72538229</v>
      </c>
      <c r="F19" s="1" t="s">
        <v>1688</v>
      </c>
      <c r="G19" s="1" t="s">
        <v>3410</v>
      </c>
      <c r="H19">
        <v>566</v>
      </c>
      <c r="I19">
        <v>72538216</v>
      </c>
      <c r="J19" s="1" t="s">
        <v>1689</v>
      </c>
      <c r="K19">
        <v>236</v>
      </c>
      <c r="L19">
        <v>89</v>
      </c>
      <c r="M19">
        <v>325</v>
      </c>
      <c r="N19" s="1" t="s">
        <v>1690</v>
      </c>
      <c r="O19">
        <v>849</v>
      </c>
      <c r="P19">
        <v>270</v>
      </c>
      <c r="Q19">
        <v>1119</v>
      </c>
      <c r="R19" s="1" t="s">
        <v>1691</v>
      </c>
      <c r="S19">
        <v>145</v>
      </c>
      <c r="T19">
        <v>159</v>
      </c>
      <c r="U19" s="1" t="s">
        <v>1692</v>
      </c>
      <c r="V19" s="1" t="s">
        <v>1693</v>
      </c>
      <c r="W19" s="1" t="s">
        <v>1694</v>
      </c>
      <c r="X19">
        <v>6</v>
      </c>
      <c r="Y19">
        <v>23</v>
      </c>
      <c r="Z19" s="1" t="s">
        <v>22</v>
      </c>
      <c r="AA19">
        <v>72538200</v>
      </c>
      <c r="AB19">
        <v>72538223</v>
      </c>
      <c r="AC19" s="1" t="s">
        <v>1688</v>
      </c>
      <c r="AD19">
        <v>1</v>
      </c>
      <c r="AE19" s="1" t="s">
        <v>8</v>
      </c>
    </row>
    <row r="20" spans="1:31" x14ac:dyDescent="0.25">
      <c r="A20" s="1" t="s">
        <v>265</v>
      </c>
      <c r="B20" s="5" t="s">
        <v>4510</v>
      </c>
      <c r="C20" s="1" t="s">
        <v>22</v>
      </c>
      <c r="D20">
        <v>102821517</v>
      </c>
      <c r="E20">
        <v>102821518</v>
      </c>
      <c r="F20" s="1" t="s">
        <v>1695</v>
      </c>
      <c r="G20" s="1" t="s">
        <v>3410</v>
      </c>
      <c r="H20">
        <v>614</v>
      </c>
      <c r="I20">
        <v>102821517</v>
      </c>
      <c r="J20" s="1" t="s">
        <v>1696</v>
      </c>
      <c r="K20">
        <v>10</v>
      </c>
      <c r="L20">
        <v>29</v>
      </c>
      <c r="M20">
        <v>39</v>
      </c>
      <c r="N20" s="1" t="s">
        <v>321</v>
      </c>
      <c r="O20">
        <v>29</v>
      </c>
      <c r="P20">
        <v>114</v>
      </c>
      <c r="Q20">
        <v>143</v>
      </c>
      <c r="R20" s="1" t="s">
        <v>1697</v>
      </c>
      <c r="S20">
        <v>9</v>
      </c>
      <c r="T20">
        <v>27</v>
      </c>
      <c r="U20" s="1" t="s">
        <v>1698</v>
      </c>
      <c r="V20" s="1" t="s">
        <v>58</v>
      </c>
      <c r="W20" s="1" t="s">
        <v>1699</v>
      </c>
      <c r="X20">
        <v>6</v>
      </c>
      <c r="Y20">
        <v>23</v>
      </c>
      <c r="Z20" s="1" t="s">
        <v>22</v>
      </c>
      <c r="AA20">
        <v>102821500</v>
      </c>
      <c r="AB20">
        <v>102821523</v>
      </c>
      <c r="AC20" s="1" t="s">
        <v>1695</v>
      </c>
      <c r="AD20">
        <v>1</v>
      </c>
      <c r="AE20" s="1" t="s">
        <v>8</v>
      </c>
    </row>
    <row r="21" spans="1:31" x14ac:dyDescent="0.25">
      <c r="A21" s="1" t="s">
        <v>265</v>
      </c>
      <c r="B21" s="5" t="s">
        <v>4510</v>
      </c>
      <c r="C21" s="1" t="s">
        <v>22</v>
      </c>
      <c r="D21">
        <v>116294245</v>
      </c>
      <c r="E21">
        <v>116294275</v>
      </c>
      <c r="F21" s="1" t="s">
        <v>1700</v>
      </c>
      <c r="G21" s="1" t="s">
        <v>3410</v>
      </c>
      <c r="H21">
        <v>645</v>
      </c>
      <c r="I21">
        <v>116294256</v>
      </c>
      <c r="J21" s="1" t="s">
        <v>1701</v>
      </c>
      <c r="K21">
        <v>166</v>
      </c>
      <c r="L21">
        <v>241</v>
      </c>
      <c r="M21">
        <v>407</v>
      </c>
      <c r="N21" s="1" t="s">
        <v>1702</v>
      </c>
      <c r="O21">
        <v>756</v>
      </c>
      <c r="P21">
        <v>1035</v>
      </c>
      <c r="Q21">
        <v>1791</v>
      </c>
      <c r="R21" s="1" t="s">
        <v>1703</v>
      </c>
      <c r="S21">
        <v>283</v>
      </c>
      <c r="T21">
        <v>92</v>
      </c>
      <c r="U21" s="1" t="s">
        <v>1704</v>
      </c>
      <c r="V21" s="1" t="s">
        <v>1705</v>
      </c>
      <c r="W21" s="1" t="s">
        <v>1706</v>
      </c>
      <c r="X21">
        <v>4</v>
      </c>
      <c r="Y21">
        <v>23</v>
      </c>
      <c r="Z21" s="1" t="s">
        <v>22</v>
      </c>
      <c r="AA21">
        <v>116294249</v>
      </c>
      <c r="AB21">
        <v>116294272</v>
      </c>
      <c r="AC21" s="1" t="s">
        <v>1700</v>
      </c>
      <c r="AD21">
        <v>1</v>
      </c>
      <c r="AE21" s="1" t="s">
        <v>51</v>
      </c>
    </row>
    <row r="22" spans="1:31" x14ac:dyDescent="0.25">
      <c r="A22" s="1" t="s">
        <v>265</v>
      </c>
      <c r="B22" s="5" t="s">
        <v>4510</v>
      </c>
      <c r="C22" s="1" t="s">
        <v>22</v>
      </c>
      <c r="D22">
        <v>135149942</v>
      </c>
      <c r="E22">
        <v>135149961</v>
      </c>
      <c r="F22" s="1" t="s">
        <v>1707</v>
      </c>
      <c r="G22" s="1" t="s">
        <v>3410</v>
      </c>
      <c r="H22">
        <v>684</v>
      </c>
      <c r="I22">
        <v>135149948</v>
      </c>
      <c r="J22" s="1" t="s">
        <v>1708</v>
      </c>
      <c r="K22">
        <v>122</v>
      </c>
      <c r="L22">
        <v>34</v>
      </c>
      <c r="M22">
        <v>156</v>
      </c>
      <c r="N22" s="1" t="s">
        <v>1709</v>
      </c>
      <c r="O22">
        <v>234</v>
      </c>
      <c r="P22">
        <v>193</v>
      </c>
      <c r="Q22">
        <v>427</v>
      </c>
      <c r="R22" s="1" t="s">
        <v>1710</v>
      </c>
      <c r="S22">
        <v>107</v>
      </c>
      <c r="T22">
        <v>38</v>
      </c>
      <c r="U22" s="1" t="s">
        <v>1711</v>
      </c>
      <c r="V22" s="1" t="s">
        <v>1712</v>
      </c>
      <c r="W22" s="1" t="s">
        <v>1713</v>
      </c>
      <c r="X22">
        <v>4</v>
      </c>
      <c r="Y22">
        <v>23</v>
      </c>
      <c r="Z22" s="1" t="s">
        <v>22</v>
      </c>
      <c r="AA22">
        <v>135149930</v>
      </c>
      <c r="AB22">
        <v>135149953</v>
      </c>
      <c r="AC22" s="1" t="s">
        <v>1707</v>
      </c>
      <c r="AD22">
        <v>1</v>
      </c>
      <c r="AE22" s="1" t="s">
        <v>8</v>
      </c>
    </row>
    <row r="23" spans="1:31" x14ac:dyDescent="0.25">
      <c r="A23" s="1" t="s">
        <v>265</v>
      </c>
      <c r="B23" s="5" t="s">
        <v>4510</v>
      </c>
      <c r="C23" s="1" t="s">
        <v>37</v>
      </c>
      <c r="D23">
        <v>374659</v>
      </c>
      <c r="E23">
        <v>374667</v>
      </c>
      <c r="F23" s="1" t="s">
        <v>1714</v>
      </c>
      <c r="G23" s="1" t="s">
        <v>3410</v>
      </c>
      <c r="H23">
        <v>688</v>
      </c>
      <c r="I23">
        <v>374666</v>
      </c>
      <c r="J23" s="1" t="s">
        <v>1715</v>
      </c>
      <c r="K23">
        <v>3</v>
      </c>
      <c r="L23">
        <v>61</v>
      </c>
      <c r="M23">
        <v>64</v>
      </c>
      <c r="N23" s="1" t="s">
        <v>1716</v>
      </c>
      <c r="O23">
        <v>22</v>
      </c>
      <c r="P23">
        <v>159</v>
      </c>
      <c r="Q23">
        <v>181</v>
      </c>
      <c r="R23" s="1" t="s">
        <v>1717</v>
      </c>
      <c r="S23">
        <v>46</v>
      </c>
      <c r="T23">
        <v>17</v>
      </c>
      <c r="U23" s="1" t="s">
        <v>1718</v>
      </c>
      <c r="V23" s="1" t="s">
        <v>1719</v>
      </c>
      <c r="W23" s="1" t="s">
        <v>1720</v>
      </c>
      <c r="X23">
        <v>5</v>
      </c>
      <c r="Y23">
        <v>23</v>
      </c>
      <c r="Z23" s="1" t="s">
        <v>37</v>
      </c>
      <c r="AA23">
        <v>374660</v>
      </c>
      <c r="AB23">
        <v>374683</v>
      </c>
      <c r="AC23" s="1" t="s">
        <v>1714</v>
      </c>
      <c r="AD23">
        <v>1</v>
      </c>
      <c r="AE23" s="1" t="s">
        <v>51</v>
      </c>
    </row>
    <row r="24" spans="1:31" x14ac:dyDescent="0.25">
      <c r="A24" s="1" t="s">
        <v>265</v>
      </c>
      <c r="B24" s="5" t="s">
        <v>4510</v>
      </c>
      <c r="C24" s="1" t="s">
        <v>37</v>
      </c>
      <c r="D24">
        <v>2416580</v>
      </c>
      <c r="E24">
        <v>2416580</v>
      </c>
      <c r="F24" s="1" t="s">
        <v>1721</v>
      </c>
      <c r="G24" s="1" t="s">
        <v>3410</v>
      </c>
      <c r="H24">
        <v>694</v>
      </c>
      <c r="I24">
        <v>2416580</v>
      </c>
      <c r="J24" s="1" t="s">
        <v>1722</v>
      </c>
      <c r="K24">
        <v>1</v>
      </c>
      <c r="L24">
        <v>1</v>
      </c>
      <c r="M24">
        <v>2</v>
      </c>
      <c r="N24" s="1" t="s">
        <v>76</v>
      </c>
      <c r="O24">
        <v>1</v>
      </c>
      <c r="P24">
        <v>7</v>
      </c>
      <c r="Q24">
        <v>8</v>
      </c>
      <c r="R24" s="1" t="s">
        <v>163</v>
      </c>
      <c r="S24">
        <v>0</v>
      </c>
      <c r="T24">
        <v>2</v>
      </c>
      <c r="U24" s="1" t="s">
        <v>18</v>
      </c>
      <c r="V24" s="1" t="s">
        <v>18</v>
      </c>
      <c r="W24" s="1" t="s">
        <v>1723</v>
      </c>
      <c r="X24">
        <v>6</v>
      </c>
      <c r="Y24">
        <v>23</v>
      </c>
      <c r="Z24" s="1" t="s">
        <v>37</v>
      </c>
      <c r="AA24">
        <v>2416573</v>
      </c>
      <c r="AB24">
        <v>2416596</v>
      </c>
      <c r="AC24" s="1" t="s">
        <v>1721</v>
      </c>
      <c r="AD24">
        <v>1</v>
      </c>
      <c r="AE24" s="1" t="s">
        <v>51</v>
      </c>
    </row>
    <row r="25" spans="1:31" x14ac:dyDescent="0.25">
      <c r="A25" s="1" t="s">
        <v>265</v>
      </c>
      <c r="B25" s="5" t="s">
        <v>4510</v>
      </c>
      <c r="C25" s="1" t="s">
        <v>37</v>
      </c>
      <c r="D25">
        <v>2686240</v>
      </c>
      <c r="E25">
        <v>2686261</v>
      </c>
      <c r="F25" s="1" t="s">
        <v>1724</v>
      </c>
      <c r="G25" s="1" t="s">
        <v>3410</v>
      </c>
      <c r="H25">
        <v>696</v>
      </c>
      <c r="I25">
        <v>2686248</v>
      </c>
      <c r="J25" s="1" t="s">
        <v>1725</v>
      </c>
      <c r="K25">
        <v>118</v>
      </c>
      <c r="L25">
        <v>251</v>
      </c>
      <c r="M25">
        <v>369</v>
      </c>
      <c r="N25" s="1" t="s">
        <v>1726</v>
      </c>
      <c r="O25">
        <v>471</v>
      </c>
      <c r="P25">
        <v>1169</v>
      </c>
      <c r="Q25">
        <v>1640</v>
      </c>
      <c r="R25" s="1" t="s">
        <v>1727</v>
      </c>
      <c r="S25">
        <v>226</v>
      </c>
      <c r="T25">
        <v>119</v>
      </c>
      <c r="U25" s="1" t="s">
        <v>1728</v>
      </c>
      <c r="V25" s="1" t="s">
        <v>1729</v>
      </c>
      <c r="W25" s="1" t="s">
        <v>1730</v>
      </c>
      <c r="X25">
        <v>5</v>
      </c>
      <c r="Y25">
        <v>23</v>
      </c>
      <c r="Z25" s="1" t="s">
        <v>37</v>
      </c>
      <c r="AA25">
        <v>2686242</v>
      </c>
      <c r="AB25">
        <v>2686265</v>
      </c>
      <c r="AC25" s="1" t="s">
        <v>1724</v>
      </c>
      <c r="AD25">
        <v>1</v>
      </c>
      <c r="AE25" s="1" t="s">
        <v>51</v>
      </c>
    </row>
    <row r="26" spans="1:31" x14ac:dyDescent="0.25">
      <c r="A26" s="1" t="s">
        <v>265</v>
      </c>
      <c r="B26" s="5" t="s">
        <v>4510</v>
      </c>
      <c r="C26" s="1" t="s">
        <v>37</v>
      </c>
      <c r="D26">
        <v>7099178</v>
      </c>
      <c r="E26">
        <v>7099188</v>
      </c>
      <c r="F26" s="1" t="s">
        <v>1731</v>
      </c>
      <c r="G26" s="1" t="s">
        <v>3410</v>
      </c>
      <c r="H26">
        <v>701</v>
      </c>
      <c r="I26">
        <v>7099178</v>
      </c>
      <c r="J26" s="1" t="s">
        <v>1732</v>
      </c>
      <c r="K26">
        <v>25</v>
      </c>
      <c r="L26">
        <v>7</v>
      </c>
      <c r="M26">
        <v>32</v>
      </c>
      <c r="N26" s="1" t="s">
        <v>1733</v>
      </c>
      <c r="O26">
        <v>114</v>
      </c>
      <c r="P26">
        <v>14</v>
      </c>
      <c r="Q26">
        <v>128</v>
      </c>
      <c r="R26" s="1" t="s">
        <v>1734</v>
      </c>
      <c r="S26">
        <v>0</v>
      </c>
      <c r="T26">
        <v>31</v>
      </c>
      <c r="U26" s="1" t="s">
        <v>18</v>
      </c>
      <c r="V26" s="1" t="s">
        <v>1735</v>
      </c>
      <c r="W26" s="1" t="s">
        <v>1736</v>
      </c>
      <c r="X26">
        <v>6</v>
      </c>
      <c r="Y26">
        <v>23</v>
      </c>
      <c r="Z26" s="1" t="s">
        <v>37</v>
      </c>
      <c r="AA26">
        <v>7099171</v>
      </c>
      <c r="AB26">
        <v>7099194</v>
      </c>
      <c r="AC26" s="1" t="s">
        <v>1731</v>
      </c>
      <c r="AD26">
        <v>1</v>
      </c>
      <c r="AE26" s="1" t="s">
        <v>51</v>
      </c>
    </row>
    <row r="27" spans="1:31" x14ac:dyDescent="0.25">
      <c r="A27" s="1" t="s">
        <v>265</v>
      </c>
      <c r="B27" s="5" t="s">
        <v>4510</v>
      </c>
      <c r="C27" s="1" t="s">
        <v>37</v>
      </c>
      <c r="D27">
        <v>12308921</v>
      </c>
      <c r="E27">
        <v>12308947</v>
      </c>
      <c r="F27" s="1" t="s">
        <v>1737</v>
      </c>
      <c r="G27" s="1" t="s">
        <v>3410</v>
      </c>
      <c r="H27">
        <v>708</v>
      </c>
      <c r="I27">
        <v>12308934</v>
      </c>
      <c r="J27" s="1" t="s">
        <v>1738</v>
      </c>
      <c r="K27">
        <v>131</v>
      </c>
      <c r="L27">
        <v>139</v>
      </c>
      <c r="M27">
        <v>270</v>
      </c>
      <c r="N27" s="1" t="s">
        <v>1739</v>
      </c>
      <c r="O27">
        <v>547</v>
      </c>
      <c r="P27">
        <v>639</v>
      </c>
      <c r="Q27">
        <v>1186</v>
      </c>
      <c r="R27" s="1" t="s">
        <v>1740</v>
      </c>
      <c r="S27">
        <v>115</v>
      </c>
      <c r="T27">
        <v>132</v>
      </c>
      <c r="U27" s="1" t="s">
        <v>1741</v>
      </c>
      <c r="V27" s="1" t="s">
        <v>1742</v>
      </c>
      <c r="W27" s="1" t="s">
        <v>1743</v>
      </c>
      <c r="X27">
        <v>4</v>
      </c>
      <c r="Y27">
        <v>23</v>
      </c>
      <c r="Z27" s="1" t="s">
        <v>37</v>
      </c>
      <c r="AA27">
        <v>12308917</v>
      </c>
      <c r="AB27">
        <v>12308940</v>
      </c>
      <c r="AC27" s="1" t="s">
        <v>1737</v>
      </c>
      <c r="AD27">
        <v>1</v>
      </c>
      <c r="AE27" s="1" t="s">
        <v>8</v>
      </c>
    </row>
    <row r="28" spans="1:31" x14ac:dyDescent="0.25">
      <c r="A28" s="1" t="s">
        <v>265</v>
      </c>
      <c r="B28" s="5" t="s">
        <v>4510</v>
      </c>
      <c r="C28" s="1" t="s">
        <v>37</v>
      </c>
      <c r="D28">
        <v>13948350</v>
      </c>
      <c r="E28">
        <v>13948385</v>
      </c>
      <c r="F28" s="1" t="s">
        <v>1744</v>
      </c>
      <c r="G28" s="1" t="s">
        <v>3410</v>
      </c>
      <c r="H28">
        <v>713</v>
      </c>
      <c r="I28">
        <v>13948370</v>
      </c>
      <c r="J28" s="1" t="s">
        <v>1745</v>
      </c>
      <c r="K28">
        <v>468</v>
      </c>
      <c r="L28">
        <v>104</v>
      </c>
      <c r="M28">
        <v>572</v>
      </c>
      <c r="N28" s="1" t="s">
        <v>1746</v>
      </c>
      <c r="O28">
        <v>2320</v>
      </c>
      <c r="P28">
        <v>614</v>
      </c>
      <c r="Q28">
        <v>2934</v>
      </c>
      <c r="R28" s="1" t="s">
        <v>1747</v>
      </c>
      <c r="S28">
        <v>259</v>
      </c>
      <c r="T28">
        <v>273</v>
      </c>
      <c r="U28" s="1" t="s">
        <v>1748</v>
      </c>
      <c r="V28" s="1" t="s">
        <v>1749</v>
      </c>
      <c r="W28" s="1" t="s">
        <v>1750</v>
      </c>
      <c r="X28">
        <v>3</v>
      </c>
      <c r="Y28">
        <v>23</v>
      </c>
      <c r="Z28" s="1" t="s">
        <v>37</v>
      </c>
      <c r="AA28">
        <v>13948353</v>
      </c>
      <c r="AB28">
        <v>13948376</v>
      </c>
      <c r="AC28" s="1" t="s">
        <v>1744</v>
      </c>
      <c r="AD28">
        <v>1</v>
      </c>
      <c r="AE28" s="1" t="s">
        <v>8</v>
      </c>
    </row>
    <row r="29" spans="1:31" x14ac:dyDescent="0.25">
      <c r="A29" s="1" t="s">
        <v>265</v>
      </c>
      <c r="B29" s="5" t="s">
        <v>4510</v>
      </c>
      <c r="C29" s="1" t="s">
        <v>37</v>
      </c>
      <c r="D29">
        <v>17662655</v>
      </c>
      <c r="E29">
        <v>17662656</v>
      </c>
      <c r="F29" s="1" t="s">
        <v>1751</v>
      </c>
      <c r="G29" s="1" t="s">
        <v>3410</v>
      </c>
      <c r="H29">
        <v>723</v>
      </c>
      <c r="I29">
        <v>17662656</v>
      </c>
      <c r="J29" s="1" t="s">
        <v>1752</v>
      </c>
      <c r="K29">
        <v>0</v>
      </c>
      <c r="L29">
        <v>5</v>
      </c>
      <c r="M29">
        <v>5</v>
      </c>
      <c r="N29" s="1" t="s">
        <v>18</v>
      </c>
      <c r="O29">
        <v>0</v>
      </c>
      <c r="P29">
        <v>18</v>
      </c>
      <c r="Q29">
        <v>18</v>
      </c>
      <c r="R29" s="1" t="s">
        <v>18</v>
      </c>
      <c r="S29">
        <v>1</v>
      </c>
      <c r="T29">
        <v>4</v>
      </c>
      <c r="U29" s="1" t="s">
        <v>134</v>
      </c>
      <c r="V29" s="1" t="s">
        <v>58</v>
      </c>
      <c r="W29" s="1" t="s">
        <v>1753</v>
      </c>
      <c r="X29">
        <v>5</v>
      </c>
      <c r="Y29">
        <v>23</v>
      </c>
      <c r="Z29" s="1" t="s">
        <v>37</v>
      </c>
      <c r="AA29">
        <v>17662649</v>
      </c>
      <c r="AB29">
        <v>17662672</v>
      </c>
      <c r="AC29" s="1" t="s">
        <v>1751</v>
      </c>
      <c r="AD29">
        <v>1</v>
      </c>
      <c r="AE29" s="1" t="s">
        <v>51</v>
      </c>
    </row>
    <row r="30" spans="1:31" x14ac:dyDescent="0.25">
      <c r="A30" s="1" t="s">
        <v>265</v>
      </c>
      <c r="B30" s="5" t="s">
        <v>4510</v>
      </c>
      <c r="C30" s="1" t="s">
        <v>37</v>
      </c>
      <c r="D30">
        <v>19798661</v>
      </c>
      <c r="E30">
        <v>19798664</v>
      </c>
      <c r="F30" s="1" t="s">
        <v>1754</v>
      </c>
      <c r="G30" s="1" t="s">
        <v>3410</v>
      </c>
      <c r="H30">
        <v>726</v>
      </c>
      <c r="I30">
        <v>19798661</v>
      </c>
      <c r="J30" s="1" t="s">
        <v>1755</v>
      </c>
      <c r="K30">
        <v>8</v>
      </c>
      <c r="L30">
        <v>0</v>
      </c>
      <c r="M30">
        <v>8</v>
      </c>
      <c r="N30" s="1" t="s">
        <v>18</v>
      </c>
      <c r="O30">
        <v>48</v>
      </c>
      <c r="P30">
        <v>0</v>
      </c>
      <c r="Q30">
        <v>48</v>
      </c>
      <c r="R30" s="1" t="s">
        <v>18</v>
      </c>
      <c r="S30">
        <v>5</v>
      </c>
      <c r="T30">
        <v>3</v>
      </c>
      <c r="U30" s="1" t="s">
        <v>318</v>
      </c>
      <c r="V30" s="1" t="s">
        <v>1756</v>
      </c>
      <c r="W30" s="1" t="s">
        <v>1757</v>
      </c>
      <c r="X30">
        <v>5</v>
      </c>
      <c r="Y30">
        <v>23</v>
      </c>
      <c r="Z30" s="1" t="s">
        <v>37</v>
      </c>
      <c r="AA30">
        <v>19798640</v>
      </c>
      <c r="AB30">
        <v>19798663</v>
      </c>
      <c r="AC30" s="1" t="s">
        <v>1754</v>
      </c>
      <c r="AD30">
        <v>1</v>
      </c>
      <c r="AE30" s="1" t="s">
        <v>8</v>
      </c>
    </row>
    <row r="31" spans="1:31" x14ac:dyDescent="0.25">
      <c r="A31" s="1" t="s">
        <v>265</v>
      </c>
      <c r="B31" s="5" t="s">
        <v>4510</v>
      </c>
      <c r="C31" s="1" t="s">
        <v>37</v>
      </c>
      <c r="D31">
        <v>31817463</v>
      </c>
      <c r="E31">
        <v>31817513</v>
      </c>
      <c r="F31" s="1" t="s">
        <v>1758</v>
      </c>
      <c r="G31" s="1" t="s">
        <v>3410</v>
      </c>
      <c r="H31">
        <v>734</v>
      </c>
      <c r="I31">
        <v>31817483</v>
      </c>
      <c r="J31" s="1" t="s">
        <v>1759</v>
      </c>
      <c r="K31">
        <v>435</v>
      </c>
      <c r="L31">
        <v>547</v>
      </c>
      <c r="M31">
        <v>982</v>
      </c>
      <c r="N31" s="1" t="s">
        <v>1760</v>
      </c>
      <c r="O31">
        <v>2379</v>
      </c>
      <c r="P31">
        <v>1863</v>
      </c>
      <c r="Q31">
        <v>4242</v>
      </c>
      <c r="R31" s="1" t="s">
        <v>1761</v>
      </c>
      <c r="S31">
        <v>478</v>
      </c>
      <c r="T31">
        <v>444</v>
      </c>
      <c r="U31" s="1" t="s">
        <v>1762</v>
      </c>
      <c r="V31" s="1" t="s">
        <v>1763</v>
      </c>
      <c r="W31" s="1" t="s">
        <v>1764</v>
      </c>
      <c r="X31">
        <v>3</v>
      </c>
      <c r="Y31">
        <v>23</v>
      </c>
      <c r="Z31" s="1" t="s">
        <v>37</v>
      </c>
      <c r="AA31">
        <v>31817476</v>
      </c>
      <c r="AB31">
        <v>31817499</v>
      </c>
      <c r="AC31" s="1" t="s">
        <v>1758</v>
      </c>
      <c r="AD31">
        <v>1</v>
      </c>
      <c r="AE31" s="1" t="s">
        <v>51</v>
      </c>
    </row>
    <row r="32" spans="1:31" x14ac:dyDescent="0.25">
      <c r="A32" s="1" t="s">
        <v>265</v>
      </c>
      <c r="B32" s="5" t="s">
        <v>4510</v>
      </c>
      <c r="C32" s="1" t="s">
        <v>37</v>
      </c>
      <c r="D32">
        <v>32094699</v>
      </c>
      <c r="E32">
        <v>32094699</v>
      </c>
      <c r="F32" s="1" t="s">
        <v>1765</v>
      </c>
      <c r="G32" s="1" t="s">
        <v>3410</v>
      </c>
      <c r="H32">
        <v>737</v>
      </c>
      <c r="I32">
        <v>32094699</v>
      </c>
      <c r="J32" s="1" t="s">
        <v>1766</v>
      </c>
      <c r="K32">
        <v>1</v>
      </c>
      <c r="L32">
        <v>8</v>
      </c>
      <c r="M32">
        <v>9</v>
      </c>
      <c r="N32" s="1" t="s">
        <v>293</v>
      </c>
      <c r="O32">
        <v>3</v>
      </c>
      <c r="P32">
        <v>39</v>
      </c>
      <c r="Q32">
        <v>42</v>
      </c>
      <c r="R32" s="1" t="s">
        <v>1767</v>
      </c>
      <c r="S32">
        <v>8</v>
      </c>
      <c r="T32">
        <v>1</v>
      </c>
      <c r="U32" s="1" t="s">
        <v>293</v>
      </c>
      <c r="V32" s="1" t="s">
        <v>18</v>
      </c>
      <c r="W32" s="1" t="s">
        <v>1768</v>
      </c>
      <c r="X32">
        <v>5</v>
      </c>
      <c r="Y32">
        <v>23</v>
      </c>
      <c r="Z32" s="1" t="s">
        <v>37</v>
      </c>
      <c r="AA32">
        <v>32094682</v>
      </c>
      <c r="AB32">
        <v>32094705</v>
      </c>
      <c r="AC32" s="1" t="s">
        <v>1765</v>
      </c>
      <c r="AD32">
        <v>1</v>
      </c>
      <c r="AE32" s="1" t="s">
        <v>8</v>
      </c>
    </row>
    <row r="33" spans="1:31" x14ac:dyDescent="0.25">
      <c r="A33" s="1" t="s">
        <v>265</v>
      </c>
      <c r="B33" s="5" t="s">
        <v>4510</v>
      </c>
      <c r="C33" s="1" t="s">
        <v>37</v>
      </c>
      <c r="D33">
        <v>32184481</v>
      </c>
      <c r="E33">
        <v>32184485</v>
      </c>
      <c r="F33" s="1" t="s">
        <v>1769</v>
      </c>
      <c r="G33" s="1" t="s">
        <v>3410</v>
      </c>
      <c r="H33">
        <v>738</v>
      </c>
      <c r="I33">
        <v>32184485</v>
      </c>
      <c r="J33" s="1" t="s">
        <v>1770</v>
      </c>
      <c r="K33">
        <v>1</v>
      </c>
      <c r="L33">
        <v>6</v>
      </c>
      <c r="M33">
        <v>7</v>
      </c>
      <c r="N33" s="1" t="s">
        <v>41</v>
      </c>
      <c r="O33">
        <v>2</v>
      </c>
      <c r="P33">
        <v>7</v>
      </c>
      <c r="Q33">
        <v>9</v>
      </c>
      <c r="R33" s="1" t="s">
        <v>75</v>
      </c>
      <c r="S33">
        <v>2</v>
      </c>
      <c r="T33">
        <v>4</v>
      </c>
      <c r="U33" s="1" t="s">
        <v>293</v>
      </c>
      <c r="V33" s="1" t="s">
        <v>326</v>
      </c>
      <c r="W33" s="1" t="s">
        <v>1771</v>
      </c>
      <c r="X33">
        <v>4</v>
      </c>
      <c r="Y33">
        <v>23</v>
      </c>
      <c r="Z33" s="1" t="s">
        <v>37</v>
      </c>
      <c r="AA33">
        <v>32184478</v>
      </c>
      <c r="AB33">
        <v>32184501</v>
      </c>
      <c r="AC33" s="1" t="s">
        <v>1769</v>
      </c>
      <c r="AD33">
        <v>1</v>
      </c>
      <c r="AE33" s="1" t="s">
        <v>51</v>
      </c>
    </row>
    <row r="34" spans="1:31" x14ac:dyDescent="0.25">
      <c r="A34" s="1" t="s">
        <v>265</v>
      </c>
      <c r="B34" s="5" t="s">
        <v>4510</v>
      </c>
      <c r="C34" s="1" t="s">
        <v>37</v>
      </c>
      <c r="D34">
        <v>46141854</v>
      </c>
      <c r="E34">
        <v>46141856</v>
      </c>
      <c r="F34" s="1" t="s">
        <v>1772</v>
      </c>
      <c r="G34" s="1" t="s">
        <v>3410</v>
      </c>
      <c r="H34">
        <v>757</v>
      </c>
      <c r="I34">
        <v>46141856</v>
      </c>
      <c r="J34" s="1" t="s">
        <v>1773</v>
      </c>
      <c r="K34">
        <v>2</v>
      </c>
      <c r="L34">
        <v>17</v>
      </c>
      <c r="M34">
        <v>19</v>
      </c>
      <c r="N34" s="1" t="s">
        <v>1103</v>
      </c>
      <c r="O34">
        <v>13</v>
      </c>
      <c r="P34">
        <v>97</v>
      </c>
      <c r="Q34">
        <v>110</v>
      </c>
      <c r="R34" s="1" t="s">
        <v>1774</v>
      </c>
      <c r="S34">
        <v>4</v>
      </c>
      <c r="T34">
        <v>12</v>
      </c>
      <c r="U34" s="1" t="s">
        <v>313</v>
      </c>
      <c r="V34" s="1" t="s">
        <v>317</v>
      </c>
      <c r="W34" s="1" t="s">
        <v>1775</v>
      </c>
      <c r="X34">
        <v>5</v>
      </c>
      <c r="Y34">
        <v>23</v>
      </c>
      <c r="Z34" s="1" t="s">
        <v>37</v>
      </c>
      <c r="AA34">
        <v>46141848</v>
      </c>
      <c r="AB34">
        <v>46141871</v>
      </c>
      <c r="AC34" s="1" t="s">
        <v>1772</v>
      </c>
      <c r="AD34">
        <v>1</v>
      </c>
      <c r="AE34" s="1" t="s">
        <v>51</v>
      </c>
    </row>
    <row r="35" spans="1:31" x14ac:dyDescent="0.25">
      <c r="A35" s="1" t="s">
        <v>265</v>
      </c>
      <c r="B35" s="5" t="s">
        <v>4510</v>
      </c>
      <c r="C35" s="1" t="s">
        <v>37</v>
      </c>
      <c r="D35">
        <v>61196899</v>
      </c>
      <c r="E35">
        <v>61196900</v>
      </c>
      <c r="F35" s="1" t="s">
        <v>1776</v>
      </c>
      <c r="G35" s="1" t="s">
        <v>3410</v>
      </c>
      <c r="H35">
        <v>775</v>
      </c>
      <c r="I35">
        <v>61196900</v>
      </c>
      <c r="J35" s="1" t="s">
        <v>1777</v>
      </c>
      <c r="K35">
        <v>0</v>
      </c>
      <c r="L35">
        <v>15</v>
      </c>
      <c r="M35">
        <v>15</v>
      </c>
      <c r="N35" s="1" t="s">
        <v>18</v>
      </c>
      <c r="O35">
        <v>0</v>
      </c>
      <c r="P35">
        <v>104</v>
      </c>
      <c r="Q35">
        <v>104</v>
      </c>
      <c r="R35" s="1" t="s">
        <v>18</v>
      </c>
      <c r="S35">
        <v>2</v>
      </c>
      <c r="T35">
        <v>9</v>
      </c>
      <c r="U35" s="1" t="s">
        <v>320</v>
      </c>
      <c r="V35" s="1" t="s">
        <v>58</v>
      </c>
      <c r="W35" s="1" t="s">
        <v>1778</v>
      </c>
      <c r="X35">
        <v>4</v>
      </c>
      <c r="Y35">
        <v>23</v>
      </c>
      <c r="Z35" s="1" t="s">
        <v>37</v>
      </c>
      <c r="AA35">
        <v>61196883</v>
      </c>
      <c r="AB35">
        <v>61196906</v>
      </c>
      <c r="AC35" s="1" t="s">
        <v>1776</v>
      </c>
      <c r="AD35">
        <v>1</v>
      </c>
      <c r="AE35" s="1" t="s">
        <v>8</v>
      </c>
    </row>
    <row r="36" spans="1:31" x14ac:dyDescent="0.25">
      <c r="A36" s="1" t="s">
        <v>265</v>
      </c>
      <c r="B36" s="5" t="s">
        <v>4510</v>
      </c>
      <c r="C36" s="1" t="s">
        <v>37</v>
      </c>
      <c r="D36">
        <v>61321429</v>
      </c>
      <c r="E36">
        <v>61321445</v>
      </c>
      <c r="F36" s="1" t="s">
        <v>1779</v>
      </c>
      <c r="G36" s="1" t="s">
        <v>3410</v>
      </c>
      <c r="H36">
        <v>776</v>
      </c>
      <c r="I36">
        <v>61321439</v>
      </c>
      <c r="J36" s="1" t="s">
        <v>1780</v>
      </c>
      <c r="K36">
        <v>20</v>
      </c>
      <c r="L36">
        <v>26</v>
      </c>
      <c r="M36">
        <v>46</v>
      </c>
      <c r="N36" s="1" t="s">
        <v>1781</v>
      </c>
      <c r="O36">
        <v>61</v>
      </c>
      <c r="P36">
        <v>80</v>
      </c>
      <c r="Q36">
        <v>141</v>
      </c>
      <c r="R36" s="1" t="s">
        <v>1782</v>
      </c>
      <c r="S36">
        <v>38</v>
      </c>
      <c r="T36">
        <v>5</v>
      </c>
      <c r="U36" s="1" t="s">
        <v>1783</v>
      </c>
      <c r="V36" s="1" t="s">
        <v>1784</v>
      </c>
      <c r="W36" s="1" t="s">
        <v>1785</v>
      </c>
      <c r="X36">
        <v>3</v>
      </c>
      <c r="Y36">
        <v>23</v>
      </c>
      <c r="Z36" s="1" t="s">
        <v>37</v>
      </c>
      <c r="AA36">
        <v>61321432</v>
      </c>
      <c r="AB36">
        <v>61321455</v>
      </c>
      <c r="AC36" s="1" t="s">
        <v>1779</v>
      </c>
      <c r="AD36">
        <v>1</v>
      </c>
      <c r="AE36" s="1" t="s">
        <v>51</v>
      </c>
    </row>
    <row r="37" spans="1:31" x14ac:dyDescent="0.25">
      <c r="A37" s="1" t="s">
        <v>265</v>
      </c>
      <c r="B37" s="5" t="s">
        <v>4510</v>
      </c>
      <c r="C37" s="1" t="s">
        <v>37</v>
      </c>
      <c r="D37">
        <v>63391082</v>
      </c>
      <c r="E37">
        <v>63391103</v>
      </c>
      <c r="F37" s="1" t="s">
        <v>1786</v>
      </c>
      <c r="G37" s="1" t="s">
        <v>3410</v>
      </c>
      <c r="H37">
        <v>783</v>
      </c>
      <c r="I37">
        <v>63391090</v>
      </c>
      <c r="J37" s="1" t="s">
        <v>1787</v>
      </c>
      <c r="K37">
        <v>285</v>
      </c>
      <c r="L37">
        <v>103</v>
      </c>
      <c r="M37">
        <v>388</v>
      </c>
      <c r="N37" s="1" t="s">
        <v>1788</v>
      </c>
      <c r="O37">
        <v>1279</v>
      </c>
      <c r="P37">
        <v>422</v>
      </c>
      <c r="Q37">
        <v>1701</v>
      </c>
      <c r="R37" s="1" t="s">
        <v>1789</v>
      </c>
      <c r="S37">
        <v>167</v>
      </c>
      <c r="T37">
        <v>194</v>
      </c>
      <c r="U37" s="1" t="s">
        <v>1790</v>
      </c>
      <c r="V37" s="1" t="s">
        <v>1791</v>
      </c>
      <c r="W37" s="1" t="s">
        <v>1792</v>
      </c>
      <c r="X37">
        <v>3</v>
      </c>
      <c r="Y37">
        <v>23</v>
      </c>
      <c r="Z37" s="1" t="s">
        <v>37</v>
      </c>
      <c r="AA37">
        <v>63391083</v>
      </c>
      <c r="AB37">
        <v>63391106</v>
      </c>
      <c r="AC37" s="1" t="s">
        <v>1786</v>
      </c>
      <c r="AD37">
        <v>1</v>
      </c>
      <c r="AE37" s="1" t="s">
        <v>51</v>
      </c>
    </row>
    <row r="38" spans="1:31" x14ac:dyDescent="0.25">
      <c r="A38" s="1" t="s">
        <v>265</v>
      </c>
      <c r="B38" s="5" t="s">
        <v>4510</v>
      </c>
      <c r="C38" s="1" t="s">
        <v>37</v>
      </c>
      <c r="D38">
        <v>64012943</v>
      </c>
      <c r="E38">
        <v>64012951</v>
      </c>
      <c r="F38" s="1" t="s">
        <v>1793</v>
      </c>
      <c r="G38" s="1" t="s">
        <v>3410</v>
      </c>
      <c r="H38">
        <v>787</v>
      </c>
      <c r="I38">
        <v>64012943</v>
      </c>
      <c r="J38" s="1" t="s">
        <v>1794</v>
      </c>
      <c r="K38">
        <v>4</v>
      </c>
      <c r="L38">
        <v>9</v>
      </c>
      <c r="M38">
        <v>13</v>
      </c>
      <c r="N38" s="1" t="s">
        <v>199</v>
      </c>
      <c r="O38">
        <v>25</v>
      </c>
      <c r="P38">
        <v>27</v>
      </c>
      <c r="Q38">
        <v>52</v>
      </c>
      <c r="R38" s="1" t="s">
        <v>56</v>
      </c>
      <c r="S38">
        <v>4</v>
      </c>
      <c r="T38">
        <v>9</v>
      </c>
      <c r="U38" s="1" t="s">
        <v>199</v>
      </c>
      <c r="V38" s="1" t="s">
        <v>305</v>
      </c>
      <c r="W38" s="1" t="s">
        <v>1795</v>
      </c>
      <c r="X38">
        <v>5</v>
      </c>
      <c r="Y38">
        <v>23</v>
      </c>
      <c r="Z38" s="1" t="s">
        <v>37</v>
      </c>
      <c r="AA38">
        <v>64012936</v>
      </c>
      <c r="AB38">
        <v>64012959</v>
      </c>
      <c r="AC38" s="1" t="s">
        <v>1793</v>
      </c>
      <c r="AD38">
        <v>1</v>
      </c>
      <c r="AE38" s="1" t="s">
        <v>51</v>
      </c>
    </row>
    <row r="39" spans="1:31" x14ac:dyDescent="0.25">
      <c r="A39" s="1" t="s">
        <v>265</v>
      </c>
      <c r="B39" s="5" t="s">
        <v>4510</v>
      </c>
      <c r="C39" s="1" t="s">
        <v>37</v>
      </c>
      <c r="D39">
        <v>65479766</v>
      </c>
      <c r="E39">
        <v>65479769</v>
      </c>
      <c r="F39" s="1" t="s">
        <v>1796</v>
      </c>
      <c r="G39" s="1" t="s">
        <v>3410</v>
      </c>
      <c r="H39">
        <v>793</v>
      </c>
      <c r="I39">
        <v>65479769</v>
      </c>
      <c r="J39" s="1" t="s">
        <v>1797</v>
      </c>
      <c r="K39">
        <v>49</v>
      </c>
      <c r="L39">
        <v>26</v>
      </c>
      <c r="M39">
        <v>75</v>
      </c>
      <c r="N39" s="1" t="s">
        <v>1798</v>
      </c>
      <c r="O39">
        <v>213</v>
      </c>
      <c r="P39">
        <v>158</v>
      </c>
      <c r="Q39">
        <v>371</v>
      </c>
      <c r="R39" s="1" t="s">
        <v>1799</v>
      </c>
      <c r="S39">
        <v>43</v>
      </c>
      <c r="T39">
        <v>26</v>
      </c>
      <c r="U39" s="1" t="s">
        <v>1800</v>
      </c>
      <c r="V39" s="1" t="s">
        <v>1756</v>
      </c>
      <c r="W39" s="1" t="s">
        <v>1801</v>
      </c>
      <c r="X39">
        <v>4</v>
      </c>
      <c r="Y39">
        <v>23</v>
      </c>
      <c r="Z39" s="1" t="s">
        <v>37</v>
      </c>
      <c r="AA39">
        <v>65479762</v>
      </c>
      <c r="AB39">
        <v>65479785</v>
      </c>
      <c r="AC39" s="1" t="s">
        <v>1796</v>
      </c>
      <c r="AD39">
        <v>1</v>
      </c>
      <c r="AE39" s="1" t="s">
        <v>51</v>
      </c>
    </row>
    <row r="40" spans="1:31" x14ac:dyDescent="0.25">
      <c r="A40" s="1" t="s">
        <v>265</v>
      </c>
      <c r="B40" s="5" t="s">
        <v>4510</v>
      </c>
      <c r="C40" s="1" t="s">
        <v>37</v>
      </c>
      <c r="D40">
        <v>71948785</v>
      </c>
      <c r="E40">
        <v>71948820</v>
      </c>
      <c r="F40" s="1" t="s">
        <v>1802</v>
      </c>
      <c r="G40" s="1" t="s">
        <v>3410</v>
      </c>
      <c r="H40">
        <v>818</v>
      </c>
      <c r="I40">
        <v>71948804</v>
      </c>
      <c r="J40" s="1" t="s">
        <v>1803</v>
      </c>
      <c r="K40">
        <v>388</v>
      </c>
      <c r="L40">
        <v>450</v>
      </c>
      <c r="M40">
        <v>838</v>
      </c>
      <c r="N40" s="1" t="s">
        <v>1804</v>
      </c>
      <c r="O40">
        <v>1502</v>
      </c>
      <c r="P40">
        <v>2315</v>
      </c>
      <c r="Q40">
        <v>3817</v>
      </c>
      <c r="R40" s="1" t="s">
        <v>1805</v>
      </c>
      <c r="S40">
        <v>498</v>
      </c>
      <c r="T40">
        <v>309</v>
      </c>
      <c r="U40" s="1" t="s">
        <v>1806</v>
      </c>
      <c r="V40" s="1" t="s">
        <v>1807</v>
      </c>
      <c r="W40" s="1" t="s">
        <v>1808</v>
      </c>
      <c r="X40">
        <v>5</v>
      </c>
      <c r="Y40">
        <v>23</v>
      </c>
      <c r="Z40" s="1" t="s">
        <v>37</v>
      </c>
      <c r="AA40">
        <v>71948787</v>
      </c>
      <c r="AB40">
        <v>71948810</v>
      </c>
      <c r="AC40" s="1" t="s">
        <v>1802</v>
      </c>
      <c r="AD40">
        <v>1</v>
      </c>
      <c r="AE40" s="1" t="s">
        <v>8</v>
      </c>
    </row>
    <row r="41" spans="1:31" x14ac:dyDescent="0.25">
      <c r="A41" s="1" t="s">
        <v>265</v>
      </c>
      <c r="B41" s="5" t="s">
        <v>4510</v>
      </c>
      <c r="C41" s="1" t="s">
        <v>37</v>
      </c>
      <c r="D41">
        <v>73458480</v>
      </c>
      <c r="E41">
        <v>73458502</v>
      </c>
      <c r="F41" s="1" t="s">
        <v>1809</v>
      </c>
      <c r="G41" s="1" t="s">
        <v>3410</v>
      </c>
      <c r="H41">
        <v>824</v>
      </c>
      <c r="I41">
        <v>73458489</v>
      </c>
      <c r="J41" s="1" t="s">
        <v>1810</v>
      </c>
      <c r="K41">
        <v>100</v>
      </c>
      <c r="L41">
        <v>163</v>
      </c>
      <c r="M41">
        <v>263</v>
      </c>
      <c r="N41" s="1" t="s">
        <v>1811</v>
      </c>
      <c r="O41">
        <v>769</v>
      </c>
      <c r="P41">
        <v>165</v>
      </c>
      <c r="Q41">
        <v>934</v>
      </c>
      <c r="R41" s="1" t="s">
        <v>1812</v>
      </c>
      <c r="S41">
        <v>70</v>
      </c>
      <c r="T41">
        <v>176</v>
      </c>
      <c r="U41" s="1" t="s">
        <v>1813</v>
      </c>
      <c r="V41" s="1" t="s">
        <v>1814</v>
      </c>
      <c r="W41" s="1" t="s">
        <v>1815</v>
      </c>
      <c r="X41">
        <v>5</v>
      </c>
      <c r="Y41">
        <v>23</v>
      </c>
      <c r="Z41" s="1" t="s">
        <v>37</v>
      </c>
      <c r="AA41">
        <v>73458480</v>
      </c>
      <c r="AB41">
        <v>73458503</v>
      </c>
      <c r="AC41" s="1" t="s">
        <v>1809</v>
      </c>
      <c r="AD41">
        <v>1</v>
      </c>
      <c r="AE41" s="1" t="s">
        <v>8</v>
      </c>
    </row>
    <row r="42" spans="1:31" x14ac:dyDescent="0.25">
      <c r="A42" s="1" t="s">
        <v>265</v>
      </c>
      <c r="B42" s="5" t="s">
        <v>4510</v>
      </c>
      <c r="C42" s="1" t="s">
        <v>37</v>
      </c>
      <c r="D42">
        <v>76495784</v>
      </c>
      <c r="E42">
        <v>76495796</v>
      </c>
      <c r="F42" s="1" t="s">
        <v>1816</v>
      </c>
      <c r="G42" s="1" t="s">
        <v>3410</v>
      </c>
      <c r="H42">
        <v>829</v>
      </c>
      <c r="I42">
        <v>76495790</v>
      </c>
      <c r="J42" s="1" t="s">
        <v>1817</v>
      </c>
      <c r="K42">
        <v>34</v>
      </c>
      <c r="L42">
        <v>49</v>
      </c>
      <c r="M42">
        <v>83</v>
      </c>
      <c r="N42" s="1" t="s">
        <v>1818</v>
      </c>
      <c r="O42">
        <v>34</v>
      </c>
      <c r="P42">
        <v>209</v>
      </c>
      <c r="Q42">
        <v>243</v>
      </c>
      <c r="R42" s="1" t="s">
        <v>1819</v>
      </c>
      <c r="S42">
        <v>32</v>
      </c>
      <c r="T42">
        <v>48</v>
      </c>
      <c r="U42" s="1" t="s">
        <v>1820</v>
      </c>
      <c r="V42" s="1" t="s">
        <v>1821</v>
      </c>
      <c r="W42" s="1" t="s">
        <v>1822</v>
      </c>
      <c r="X42">
        <v>4</v>
      </c>
      <c r="Y42">
        <v>23</v>
      </c>
      <c r="Z42" s="1" t="s">
        <v>37</v>
      </c>
      <c r="AA42">
        <v>76495782</v>
      </c>
      <c r="AB42">
        <v>76495805</v>
      </c>
      <c r="AC42" s="1" t="s">
        <v>1816</v>
      </c>
      <c r="AD42">
        <v>1</v>
      </c>
      <c r="AE42" s="1" t="s">
        <v>51</v>
      </c>
    </row>
    <row r="43" spans="1:31" x14ac:dyDescent="0.25">
      <c r="A43" s="1" t="s">
        <v>265</v>
      </c>
      <c r="B43" s="5" t="s">
        <v>4510</v>
      </c>
      <c r="C43" s="1" t="s">
        <v>37</v>
      </c>
      <c r="D43">
        <v>83433599</v>
      </c>
      <c r="E43">
        <v>83433607</v>
      </c>
      <c r="F43" s="1" t="s">
        <v>1823</v>
      </c>
      <c r="G43" s="1" t="s">
        <v>3410</v>
      </c>
      <c r="H43">
        <v>837</v>
      </c>
      <c r="I43">
        <v>83433600</v>
      </c>
      <c r="J43" s="1" t="s">
        <v>1824</v>
      </c>
      <c r="K43">
        <v>83</v>
      </c>
      <c r="L43">
        <v>104</v>
      </c>
      <c r="M43">
        <v>187</v>
      </c>
      <c r="N43" s="1" t="s">
        <v>1825</v>
      </c>
      <c r="O43">
        <v>394</v>
      </c>
      <c r="P43">
        <v>476</v>
      </c>
      <c r="Q43">
        <v>870</v>
      </c>
      <c r="R43" s="1" t="s">
        <v>1826</v>
      </c>
      <c r="S43">
        <v>106</v>
      </c>
      <c r="T43">
        <v>67</v>
      </c>
      <c r="U43" s="1" t="s">
        <v>1827</v>
      </c>
      <c r="V43" s="1" t="s">
        <v>1828</v>
      </c>
      <c r="W43" s="1" t="s">
        <v>1829</v>
      </c>
      <c r="X43">
        <v>4</v>
      </c>
      <c r="Y43">
        <v>23</v>
      </c>
      <c r="Z43" s="1" t="s">
        <v>37</v>
      </c>
      <c r="AA43">
        <v>83433593</v>
      </c>
      <c r="AB43">
        <v>83433616</v>
      </c>
      <c r="AC43" s="1" t="s">
        <v>1823</v>
      </c>
      <c r="AD43">
        <v>1</v>
      </c>
      <c r="AE43" s="1" t="s">
        <v>51</v>
      </c>
    </row>
    <row r="44" spans="1:31" x14ac:dyDescent="0.25">
      <c r="A44" s="1" t="s">
        <v>265</v>
      </c>
      <c r="B44" s="5" t="s">
        <v>4510</v>
      </c>
      <c r="C44" s="1" t="s">
        <v>37</v>
      </c>
      <c r="D44">
        <v>133777457</v>
      </c>
      <c r="E44">
        <v>133777458</v>
      </c>
      <c r="F44" s="1" t="s">
        <v>1830</v>
      </c>
      <c r="G44" s="1" t="s">
        <v>3410</v>
      </c>
      <c r="H44">
        <v>899</v>
      </c>
      <c r="I44">
        <v>133777457</v>
      </c>
      <c r="J44" s="1" t="s">
        <v>1831</v>
      </c>
      <c r="K44">
        <v>57</v>
      </c>
      <c r="L44">
        <v>37</v>
      </c>
      <c r="M44">
        <v>94</v>
      </c>
      <c r="N44" s="1" t="s">
        <v>1832</v>
      </c>
      <c r="O44">
        <v>218</v>
      </c>
      <c r="P44">
        <v>260</v>
      </c>
      <c r="Q44">
        <v>478</v>
      </c>
      <c r="R44" s="1" t="s">
        <v>1833</v>
      </c>
      <c r="S44">
        <v>60</v>
      </c>
      <c r="T44">
        <v>25</v>
      </c>
      <c r="U44" s="1" t="s">
        <v>1834</v>
      </c>
      <c r="V44" s="1" t="s">
        <v>58</v>
      </c>
      <c r="W44" s="1" t="s">
        <v>1835</v>
      </c>
      <c r="X44">
        <v>5</v>
      </c>
      <c r="Y44">
        <v>23</v>
      </c>
      <c r="Z44" s="1" t="s">
        <v>37</v>
      </c>
      <c r="AA44">
        <v>133777440</v>
      </c>
      <c r="AB44">
        <v>133777463</v>
      </c>
      <c r="AC44" s="1" t="s">
        <v>1830</v>
      </c>
      <c r="AD44">
        <v>1</v>
      </c>
      <c r="AE44" s="1" t="s">
        <v>8</v>
      </c>
    </row>
    <row r="45" spans="1:31" x14ac:dyDescent="0.25">
      <c r="A45" s="1" t="s">
        <v>265</v>
      </c>
      <c r="B45" s="5" t="s">
        <v>4510</v>
      </c>
      <c r="C45" s="1" t="s">
        <v>43</v>
      </c>
      <c r="D45">
        <v>3200976</v>
      </c>
      <c r="E45">
        <v>3200977</v>
      </c>
      <c r="F45" s="1" t="s">
        <v>1836</v>
      </c>
      <c r="G45" s="1" t="s">
        <v>3410</v>
      </c>
      <c r="H45">
        <v>909</v>
      </c>
      <c r="I45">
        <v>3200977</v>
      </c>
      <c r="J45" s="1" t="s">
        <v>1837</v>
      </c>
      <c r="K45">
        <v>5</v>
      </c>
      <c r="L45">
        <v>4</v>
      </c>
      <c r="M45">
        <v>9</v>
      </c>
      <c r="N45" s="1" t="s">
        <v>170</v>
      </c>
      <c r="O45">
        <v>15</v>
      </c>
      <c r="P45">
        <v>22</v>
      </c>
      <c r="Q45">
        <v>37</v>
      </c>
      <c r="R45" s="1" t="s">
        <v>125</v>
      </c>
      <c r="S45">
        <v>9</v>
      </c>
      <c r="T45">
        <v>0</v>
      </c>
      <c r="U45" s="1" t="s">
        <v>18</v>
      </c>
      <c r="V45" s="1" t="s">
        <v>58</v>
      </c>
      <c r="W45" s="1" t="s">
        <v>1838</v>
      </c>
      <c r="X45">
        <v>5</v>
      </c>
      <c r="Y45">
        <v>23</v>
      </c>
      <c r="Z45" s="1" t="s">
        <v>43</v>
      </c>
      <c r="AA45">
        <v>3200959</v>
      </c>
      <c r="AB45">
        <v>3200982</v>
      </c>
      <c r="AC45" s="1" t="s">
        <v>1836</v>
      </c>
      <c r="AD45">
        <v>1</v>
      </c>
      <c r="AE45" s="1" t="s">
        <v>8</v>
      </c>
    </row>
    <row r="46" spans="1:31" x14ac:dyDescent="0.25">
      <c r="A46" s="1" t="s">
        <v>265</v>
      </c>
      <c r="B46" s="5" t="s">
        <v>4510</v>
      </c>
      <c r="C46" s="1" t="s">
        <v>43</v>
      </c>
      <c r="D46">
        <v>26025085</v>
      </c>
      <c r="E46">
        <v>26025100</v>
      </c>
      <c r="F46" s="1" t="s">
        <v>1839</v>
      </c>
      <c r="G46" s="1" t="s">
        <v>3410</v>
      </c>
      <c r="H46">
        <v>956</v>
      </c>
      <c r="I46">
        <v>26025095</v>
      </c>
      <c r="J46" s="1" t="s">
        <v>1840</v>
      </c>
      <c r="K46">
        <v>171</v>
      </c>
      <c r="L46">
        <v>160</v>
      </c>
      <c r="M46">
        <v>331</v>
      </c>
      <c r="N46" s="1" t="s">
        <v>1841</v>
      </c>
      <c r="O46">
        <v>832</v>
      </c>
      <c r="P46">
        <v>648</v>
      </c>
      <c r="Q46">
        <v>1480</v>
      </c>
      <c r="R46" s="1" t="s">
        <v>1842</v>
      </c>
      <c r="S46">
        <v>208</v>
      </c>
      <c r="T46">
        <v>94</v>
      </c>
      <c r="U46" s="1" t="s">
        <v>1843</v>
      </c>
      <c r="V46" s="1" t="s">
        <v>1844</v>
      </c>
      <c r="W46" s="1" t="s">
        <v>1845</v>
      </c>
      <c r="X46">
        <v>6</v>
      </c>
      <c r="Y46">
        <v>23</v>
      </c>
      <c r="Z46" s="1" t="s">
        <v>43</v>
      </c>
      <c r="AA46">
        <v>26025088</v>
      </c>
      <c r="AB46">
        <v>26025111</v>
      </c>
      <c r="AC46" s="1" t="s">
        <v>1839</v>
      </c>
      <c r="AD46">
        <v>1</v>
      </c>
      <c r="AE46" s="1" t="s">
        <v>51</v>
      </c>
    </row>
    <row r="47" spans="1:31" x14ac:dyDescent="0.25">
      <c r="A47" s="1" t="s">
        <v>265</v>
      </c>
      <c r="B47" s="5" t="s">
        <v>4510</v>
      </c>
      <c r="C47" s="1" t="s">
        <v>43</v>
      </c>
      <c r="D47">
        <v>76477817</v>
      </c>
      <c r="E47">
        <v>76477817</v>
      </c>
      <c r="F47" s="1" t="s">
        <v>1846</v>
      </c>
      <c r="G47" s="1" t="s">
        <v>3410</v>
      </c>
      <c r="H47">
        <v>1019</v>
      </c>
      <c r="I47">
        <v>76477817</v>
      </c>
      <c r="J47" s="1" t="s">
        <v>1847</v>
      </c>
      <c r="K47">
        <v>2</v>
      </c>
      <c r="L47">
        <v>1</v>
      </c>
      <c r="M47">
        <v>3</v>
      </c>
      <c r="N47" s="1" t="s">
        <v>40</v>
      </c>
      <c r="O47">
        <v>22</v>
      </c>
      <c r="P47">
        <v>1</v>
      </c>
      <c r="Q47">
        <v>23</v>
      </c>
      <c r="R47" s="1" t="s">
        <v>832</v>
      </c>
      <c r="S47">
        <v>0</v>
      </c>
      <c r="T47">
        <v>2</v>
      </c>
      <c r="U47" s="1" t="s">
        <v>18</v>
      </c>
      <c r="V47" s="1" t="s">
        <v>18</v>
      </c>
      <c r="W47" s="1" t="s">
        <v>1848</v>
      </c>
      <c r="X47">
        <v>5</v>
      </c>
      <c r="Y47">
        <v>23</v>
      </c>
      <c r="Z47" s="1" t="s">
        <v>43</v>
      </c>
      <c r="AA47">
        <v>76477800</v>
      </c>
      <c r="AB47">
        <v>76477823</v>
      </c>
      <c r="AC47" s="1" t="s">
        <v>1846</v>
      </c>
      <c r="AD47">
        <v>1</v>
      </c>
      <c r="AE47" s="1" t="s">
        <v>8</v>
      </c>
    </row>
    <row r="48" spans="1:31" x14ac:dyDescent="0.25">
      <c r="A48" s="1" t="s">
        <v>265</v>
      </c>
      <c r="B48" s="5" t="s">
        <v>4510</v>
      </c>
      <c r="C48" s="1" t="s">
        <v>43</v>
      </c>
      <c r="D48">
        <v>113827105</v>
      </c>
      <c r="E48">
        <v>113827107</v>
      </c>
      <c r="F48" s="1" t="s">
        <v>1849</v>
      </c>
      <c r="G48" s="1" t="s">
        <v>3410</v>
      </c>
      <c r="H48">
        <v>1076</v>
      </c>
      <c r="I48">
        <v>113827105</v>
      </c>
      <c r="J48" s="1" t="s">
        <v>1850</v>
      </c>
      <c r="K48">
        <v>24</v>
      </c>
      <c r="L48">
        <v>0</v>
      </c>
      <c r="M48">
        <v>24</v>
      </c>
      <c r="N48" s="1" t="s">
        <v>18</v>
      </c>
      <c r="O48">
        <v>122</v>
      </c>
      <c r="P48">
        <v>0</v>
      </c>
      <c r="Q48">
        <v>122</v>
      </c>
      <c r="R48" s="1" t="s">
        <v>18</v>
      </c>
      <c r="S48">
        <v>8</v>
      </c>
      <c r="T48">
        <v>13</v>
      </c>
      <c r="U48" s="1" t="s">
        <v>303</v>
      </c>
      <c r="V48" s="1" t="s">
        <v>76</v>
      </c>
      <c r="W48" s="1" t="s">
        <v>1851</v>
      </c>
      <c r="X48">
        <v>5</v>
      </c>
      <c r="Y48">
        <v>23</v>
      </c>
      <c r="Z48" s="1" t="s">
        <v>43</v>
      </c>
      <c r="AA48">
        <v>113827089</v>
      </c>
      <c r="AB48">
        <v>113827112</v>
      </c>
      <c r="AC48" s="1" t="s">
        <v>1849</v>
      </c>
      <c r="AD48">
        <v>1</v>
      </c>
      <c r="AE48" s="1" t="s">
        <v>8</v>
      </c>
    </row>
    <row r="49" spans="1:31" x14ac:dyDescent="0.25">
      <c r="A49" s="1" t="s">
        <v>265</v>
      </c>
      <c r="B49" s="5" t="s">
        <v>4510</v>
      </c>
      <c r="C49" s="1" t="s">
        <v>43</v>
      </c>
      <c r="D49">
        <v>123893671</v>
      </c>
      <c r="E49">
        <v>123893672</v>
      </c>
      <c r="F49" s="1" t="s">
        <v>1852</v>
      </c>
      <c r="G49" s="1" t="s">
        <v>3410</v>
      </c>
      <c r="H49">
        <v>1092</v>
      </c>
      <c r="I49">
        <v>123893671</v>
      </c>
      <c r="J49" s="1" t="s">
        <v>1853</v>
      </c>
      <c r="K49">
        <v>14</v>
      </c>
      <c r="L49">
        <v>6</v>
      </c>
      <c r="M49">
        <v>20</v>
      </c>
      <c r="N49" s="1" t="s">
        <v>27</v>
      </c>
      <c r="O49">
        <v>75</v>
      </c>
      <c r="P49">
        <v>16</v>
      </c>
      <c r="Q49">
        <v>91</v>
      </c>
      <c r="R49" s="1" t="s">
        <v>1540</v>
      </c>
      <c r="S49">
        <v>0</v>
      </c>
      <c r="T49">
        <v>19</v>
      </c>
      <c r="U49" s="1" t="s">
        <v>18</v>
      </c>
      <c r="V49" s="1" t="s">
        <v>58</v>
      </c>
      <c r="W49" s="1" t="s">
        <v>1854</v>
      </c>
      <c r="X49">
        <v>5</v>
      </c>
      <c r="Y49">
        <v>23</v>
      </c>
      <c r="Z49" s="1" t="s">
        <v>43</v>
      </c>
      <c r="AA49">
        <v>123893655</v>
      </c>
      <c r="AB49">
        <v>123893678</v>
      </c>
      <c r="AC49" s="1" t="s">
        <v>1852</v>
      </c>
      <c r="AD49">
        <v>1</v>
      </c>
      <c r="AE49" s="1" t="s">
        <v>8</v>
      </c>
    </row>
    <row r="50" spans="1:31" x14ac:dyDescent="0.25">
      <c r="A50" s="1" t="s">
        <v>265</v>
      </c>
      <c r="B50" s="5" t="s">
        <v>4510</v>
      </c>
      <c r="C50" s="1" t="s">
        <v>43</v>
      </c>
      <c r="D50">
        <v>132529361</v>
      </c>
      <c r="E50">
        <v>132529370</v>
      </c>
      <c r="F50" s="1" t="s">
        <v>1855</v>
      </c>
      <c r="G50" s="1" t="s">
        <v>3410</v>
      </c>
      <c r="H50">
        <v>1111</v>
      </c>
      <c r="I50">
        <v>132529366</v>
      </c>
      <c r="J50" s="1" t="s">
        <v>1856</v>
      </c>
      <c r="K50">
        <v>60</v>
      </c>
      <c r="L50">
        <v>32</v>
      </c>
      <c r="M50">
        <v>92</v>
      </c>
      <c r="N50" s="1" t="s">
        <v>1857</v>
      </c>
      <c r="O50">
        <v>357</v>
      </c>
      <c r="P50">
        <v>179</v>
      </c>
      <c r="Q50">
        <v>536</v>
      </c>
      <c r="R50" s="1" t="s">
        <v>1858</v>
      </c>
      <c r="S50">
        <v>20</v>
      </c>
      <c r="T50">
        <v>68</v>
      </c>
      <c r="U50" s="1" t="s">
        <v>680</v>
      </c>
      <c r="V50" s="1" t="s">
        <v>396</v>
      </c>
      <c r="W50" s="1" t="s">
        <v>1859</v>
      </c>
      <c r="X50">
        <v>3</v>
      </c>
      <c r="Y50">
        <v>23</v>
      </c>
      <c r="Z50" s="1" t="s">
        <v>43</v>
      </c>
      <c r="AA50">
        <v>132529349</v>
      </c>
      <c r="AB50">
        <v>132529372</v>
      </c>
      <c r="AC50" s="1" t="s">
        <v>1855</v>
      </c>
      <c r="AD50">
        <v>1</v>
      </c>
      <c r="AE50" s="1" t="s">
        <v>8</v>
      </c>
    </row>
    <row r="51" spans="1:31" x14ac:dyDescent="0.25">
      <c r="A51" s="1" t="s">
        <v>265</v>
      </c>
      <c r="B51" s="5" t="s">
        <v>4510</v>
      </c>
      <c r="C51" s="1" t="s">
        <v>43</v>
      </c>
      <c r="D51">
        <v>133287138</v>
      </c>
      <c r="E51">
        <v>133287148</v>
      </c>
      <c r="F51" s="1" t="s">
        <v>1860</v>
      </c>
      <c r="G51" s="1" t="s">
        <v>3410</v>
      </c>
      <c r="H51">
        <v>1113</v>
      </c>
      <c r="I51">
        <v>133287148</v>
      </c>
      <c r="J51" s="1" t="s">
        <v>1861</v>
      </c>
      <c r="K51">
        <v>0</v>
      </c>
      <c r="L51">
        <v>74</v>
      </c>
      <c r="M51">
        <v>74</v>
      </c>
      <c r="N51" s="1" t="s">
        <v>18</v>
      </c>
      <c r="O51">
        <v>0</v>
      </c>
      <c r="P51">
        <v>334</v>
      </c>
      <c r="Q51">
        <v>334</v>
      </c>
      <c r="R51" s="1" t="s">
        <v>18</v>
      </c>
      <c r="S51">
        <v>1</v>
      </c>
      <c r="T51">
        <v>69</v>
      </c>
      <c r="U51" s="1" t="s">
        <v>1096</v>
      </c>
      <c r="V51" s="1" t="s">
        <v>1862</v>
      </c>
      <c r="W51" s="1" t="s">
        <v>1863</v>
      </c>
      <c r="X51">
        <v>5</v>
      </c>
      <c r="Y51">
        <v>23</v>
      </c>
      <c r="Z51" s="1" t="s">
        <v>43</v>
      </c>
      <c r="AA51">
        <v>133287131</v>
      </c>
      <c r="AB51">
        <v>133287154</v>
      </c>
      <c r="AC51" s="1" t="s">
        <v>1860</v>
      </c>
      <c r="AD51">
        <v>1</v>
      </c>
      <c r="AE51" s="1" t="s">
        <v>8</v>
      </c>
    </row>
    <row r="52" spans="1:31" x14ac:dyDescent="0.25">
      <c r="A52" s="1" t="s">
        <v>265</v>
      </c>
      <c r="B52" s="5" t="s">
        <v>4510</v>
      </c>
      <c r="C52" s="1" t="s">
        <v>52</v>
      </c>
      <c r="D52">
        <v>26626232</v>
      </c>
      <c r="E52">
        <v>26626252</v>
      </c>
      <c r="F52" s="1" t="s">
        <v>1864</v>
      </c>
      <c r="G52" s="1" t="s">
        <v>3410</v>
      </c>
      <c r="H52">
        <v>1123</v>
      </c>
      <c r="I52">
        <v>26626241</v>
      </c>
      <c r="J52" s="1" t="s">
        <v>1865</v>
      </c>
      <c r="K52">
        <v>66</v>
      </c>
      <c r="L52">
        <v>21</v>
      </c>
      <c r="M52">
        <v>87</v>
      </c>
      <c r="N52" s="1" t="s">
        <v>949</v>
      </c>
      <c r="O52">
        <v>338</v>
      </c>
      <c r="P52">
        <v>78</v>
      </c>
      <c r="Q52">
        <v>416</v>
      </c>
      <c r="R52" s="1" t="s">
        <v>1866</v>
      </c>
      <c r="S52">
        <v>42</v>
      </c>
      <c r="T52">
        <v>40</v>
      </c>
      <c r="U52" s="1" t="s">
        <v>370</v>
      </c>
      <c r="V52" s="1" t="s">
        <v>1867</v>
      </c>
      <c r="W52" s="1" t="s">
        <v>1868</v>
      </c>
      <c r="X52">
        <v>7</v>
      </c>
      <c r="Y52">
        <v>23</v>
      </c>
      <c r="Z52" s="1" t="s">
        <v>52</v>
      </c>
      <c r="AA52">
        <v>26626225</v>
      </c>
      <c r="AB52">
        <v>26626248</v>
      </c>
      <c r="AC52" s="1" t="s">
        <v>1864</v>
      </c>
      <c r="AD52">
        <v>1</v>
      </c>
      <c r="AE52" s="1" t="s">
        <v>8</v>
      </c>
    </row>
    <row r="53" spans="1:31" x14ac:dyDescent="0.25">
      <c r="A53" s="1" t="s">
        <v>265</v>
      </c>
      <c r="B53" s="5" t="s">
        <v>4510</v>
      </c>
      <c r="C53" s="1" t="s">
        <v>52</v>
      </c>
      <c r="D53">
        <v>100546977</v>
      </c>
      <c r="E53">
        <v>100547011</v>
      </c>
      <c r="F53" s="1" t="s">
        <v>1869</v>
      </c>
      <c r="G53" s="1" t="s">
        <v>3410</v>
      </c>
      <c r="H53">
        <v>1240</v>
      </c>
      <c r="I53">
        <v>100546989</v>
      </c>
      <c r="J53" s="1" t="s">
        <v>1870</v>
      </c>
      <c r="K53">
        <v>52</v>
      </c>
      <c r="L53">
        <v>618</v>
      </c>
      <c r="M53">
        <v>670</v>
      </c>
      <c r="N53" s="1" t="s">
        <v>1871</v>
      </c>
      <c r="O53">
        <v>66</v>
      </c>
      <c r="P53">
        <v>3317</v>
      </c>
      <c r="Q53">
        <v>3383</v>
      </c>
      <c r="R53" s="1" t="s">
        <v>1872</v>
      </c>
      <c r="S53">
        <v>291</v>
      </c>
      <c r="T53">
        <v>344</v>
      </c>
      <c r="U53" s="1" t="s">
        <v>1873</v>
      </c>
      <c r="V53" s="1" t="s">
        <v>1874</v>
      </c>
      <c r="W53" s="1" t="s">
        <v>1875</v>
      </c>
      <c r="X53">
        <v>4</v>
      </c>
      <c r="Y53">
        <v>23</v>
      </c>
      <c r="Z53" s="1" t="s">
        <v>52</v>
      </c>
      <c r="AA53">
        <v>100546982</v>
      </c>
      <c r="AB53">
        <v>100547005</v>
      </c>
      <c r="AC53" s="1" t="s">
        <v>1869</v>
      </c>
      <c r="AD53">
        <v>1</v>
      </c>
      <c r="AE53" s="1" t="s">
        <v>51</v>
      </c>
    </row>
    <row r="54" spans="1:31" x14ac:dyDescent="0.25">
      <c r="A54" s="1" t="s">
        <v>265</v>
      </c>
      <c r="B54" s="5" t="s">
        <v>4510</v>
      </c>
      <c r="C54" s="1" t="s">
        <v>52</v>
      </c>
      <c r="D54">
        <v>107367833</v>
      </c>
      <c r="E54">
        <v>107367839</v>
      </c>
      <c r="F54" s="1" t="s">
        <v>1876</v>
      </c>
      <c r="G54" s="1" t="s">
        <v>3410</v>
      </c>
      <c r="H54">
        <v>1246</v>
      </c>
      <c r="I54">
        <v>107367838</v>
      </c>
      <c r="J54" s="1" t="s">
        <v>1877</v>
      </c>
      <c r="K54">
        <v>5</v>
      </c>
      <c r="L54">
        <v>13</v>
      </c>
      <c r="M54">
        <v>18</v>
      </c>
      <c r="N54" s="1" t="s">
        <v>1878</v>
      </c>
      <c r="O54">
        <v>13</v>
      </c>
      <c r="P54">
        <v>64</v>
      </c>
      <c r="Q54">
        <v>77</v>
      </c>
      <c r="R54" s="1" t="s">
        <v>1879</v>
      </c>
      <c r="S54">
        <v>14</v>
      </c>
      <c r="T54">
        <v>4</v>
      </c>
      <c r="U54" s="1" t="s">
        <v>325</v>
      </c>
      <c r="V54" s="1" t="s">
        <v>1220</v>
      </c>
      <c r="W54" s="1" t="s">
        <v>1880</v>
      </c>
      <c r="X54">
        <v>5</v>
      </c>
      <c r="Y54">
        <v>23</v>
      </c>
      <c r="Z54" s="1" t="s">
        <v>52</v>
      </c>
      <c r="AA54">
        <v>107367821</v>
      </c>
      <c r="AB54">
        <v>107367844</v>
      </c>
      <c r="AC54" s="1" t="s">
        <v>1876</v>
      </c>
      <c r="AD54">
        <v>1</v>
      </c>
      <c r="AE54" s="1" t="s">
        <v>8</v>
      </c>
    </row>
    <row r="55" spans="1:31" x14ac:dyDescent="0.25">
      <c r="A55" s="1" t="s">
        <v>265</v>
      </c>
      <c r="B55" s="5" t="s">
        <v>4510</v>
      </c>
      <c r="C55" s="1" t="s">
        <v>60</v>
      </c>
      <c r="D55">
        <v>69138287</v>
      </c>
      <c r="E55">
        <v>69138290</v>
      </c>
      <c r="F55" s="1" t="s">
        <v>1881</v>
      </c>
      <c r="G55" s="1" t="s">
        <v>3410</v>
      </c>
      <c r="H55">
        <v>1336</v>
      </c>
      <c r="I55">
        <v>69138289</v>
      </c>
      <c r="J55" s="1" t="s">
        <v>1882</v>
      </c>
      <c r="K55">
        <v>5</v>
      </c>
      <c r="L55">
        <v>25</v>
      </c>
      <c r="M55">
        <v>30</v>
      </c>
      <c r="N55" s="1" t="s">
        <v>1883</v>
      </c>
      <c r="O55">
        <v>16</v>
      </c>
      <c r="P55">
        <v>173</v>
      </c>
      <c r="Q55">
        <v>189</v>
      </c>
      <c r="R55" s="1" t="s">
        <v>1884</v>
      </c>
      <c r="S55">
        <v>26</v>
      </c>
      <c r="T55">
        <v>3</v>
      </c>
      <c r="U55" s="1" t="s">
        <v>1885</v>
      </c>
      <c r="V55" s="1" t="s">
        <v>1120</v>
      </c>
      <c r="W55" s="1" t="s">
        <v>1886</v>
      </c>
      <c r="X55">
        <v>5</v>
      </c>
      <c r="Y55">
        <v>23</v>
      </c>
      <c r="Z55" s="1" t="s">
        <v>60</v>
      </c>
      <c r="AA55">
        <v>69138272</v>
      </c>
      <c r="AB55">
        <v>69138295</v>
      </c>
      <c r="AC55" s="1" t="s">
        <v>1881</v>
      </c>
      <c r="AD55">
        <v>1</v>
      </c>
      <c r="AE55" s="1" t="s">
        <v>8</v>
      </c>
    </row>
    <row r="56" spans="1:31" x14ac:dyDescent="0.25">
      <c r="A56" s="1" t="s">
        <v>265</v>
      </c>
      <c r="B56" s="5" t="s">
        <v>4510</v>
      </c>
      <c r="C56" s="1" t="s">
        <v>60</v>
      </c>
      <c r="D56">
        <v>75098722</v>
      </c>
      <c r="E56">
        <v>75098723</v>
      </c>
      <c r="F56" s="1" t="s">
        <v>1887</v>
      </c>
      <c r="G56" s="1" t="s">
        <v>3410</v>
      </c>
      <c r="H56">
        <v>1354</v>
      </c>
      <c r="I56">
        <v>75098723</v>
      </c>
      <c r="J56" s="1" t="s">
        <v>1888</v>
      </c>
      <c r="K56">
        <v>8</v>
      </c>
      <c r="L56">
        <v>1</v>
      </c>
      <c r="M56">
        <v>9</v>
      </c>
      <c r="N56" s="1" t="s">
        <v>293</v>
      </c>
      <c r="O56">
        <v>49</v>
      </c>
      <c r="P56">
        <v>2</v>
      </c>
      <c r="Q56">
        <v>51</v>
      </c>
      <c r="R56" s="1" t="s">
        <v>1889</v>
      </c>
      <c r="S56">
        <v>8</v>
      </c>
      <c r="T56">
        <v>1</v>
      </c>
      <c r="U56" s="1" t="s">
        <v>293</v>
      </c>
      <c r="V56" s="1" t="s">
        <v>58</v>
      </c>
      <c r="W56" s="1" t="s">
        <v>1890</v>
      </c>
      <c r="X56">
        <v>6</v>
      </c>
      <c r="Y56">
        <v>23</v>
      </c>
      <c r="Z56" s="1" t="s">
        <v>60</v>
      </c>
      <c r="AA56">
        <v>75098705</v>
      </c>
      <c r="AB56">
        <v>75098728</v>
      </c>
      <c r="AC56" s="1" t="s">
        <v>1887</v>
      </c>
      <c r="AD56">
        <v>1</v>
      </c>
      <c r="AE56" s="1" t="s">
        <v>8</v>
      </c>
    </row>
    <row r="57" spans="1:31" x14ac:dyDescent="0.25">
      <c r="A57" s="1" t="s">
        <v>265</v>
      </c>
      <c r="B57" s="5" t="s">
        <v>4510</v>
      </c>
      <c r="C57" s="1" t="s">
        <v>60</v>
      </c>
      <c r="D57">
        <v>90403299</v>
      </c>
      <c r="E57">
        <v>90403330</v>
      </c>
      <c r="F57" s="1" t="s">
        <v>1891</v>
      </c>
      <c r="G57" s="1" t="s">
        <v>3410</v>
      </c>
      <c r="H57">
        <v>1377</v>
      </c>
      <c r="I57">
        <v>90403321</v>
      </c>
      <c r="J57" s="1" t="s">
        <v>1892</v>
      </c>
      <c r="K57">
        <v>68</v>
      </c>
      <c r="L57">
        <v>88</v>
      </c>
      <c r="M57">
        <v>156</v>
      </c>
      <c r="N57" s="1" t="s">
        <v>1893</v>
      </c>
      <c r="O57">
        <v>274</v>
      </c>
      <c r="P57">
        <v>472</v>
      </c>
      <c r="Q57">
        <v>746</v>
      </c>
      <c r="R57" s="1" t="s">
        <v>1894</v>
      </c>
      <c r="S57">
        <v>75</v>
      </c>
      <c r="T57">
        <v>71</v>
      </c>
      <c r="U57" s="1" t="s">
        <v>1895</v>
      </c>
      <c r="V57" s="1" t="s">
        <v>1896</v>
      </c>
      <c r="W57" s="1" t="s">
        <v>1897</v>
      </c>
      <c r="X57">
        <v>4</v>
      </c>
      <c r="Y57">
        <v>23</v>
      </c>
      <c r="Z57" s="1" t="s">
        <v>60</v>
      </c>
      <c r="AA57">
        <v>90403304</v>
      </c>
      <c r="AB57">
        <v>90403327</v>
      </c>
      <c r="AC57" s="1" t="s">
        <v>1891</v>
      </c>
      <c r="AD57">
        <v>1</v>
      </c>
      <c r="AE57" s="1" t="s">
        <v>8</v>
      </c>
    </row>
    <row r="58" spans="1:31" x14ac:dyDescent="0.25">
      <c r="A58" s="1" t="s">
        <v>265</v>
      </c>
      <c r="B58" s="5" t="s">
        <v>4510</v>
      </c>
      <c r="C58" s="1" t="s">
        <v>60</v>
      </c>
      <c r="D58">
        <v>96384319</v>
      </c>
      <c r="E58">
        <v>96384320</v>
      </c>
      <c r="F58" s="1" t="s">
        <v>1898</v>
      </c>
      <c r="G58" s="1" t="s">
        <v>3410</v>
      </c>
      <c r="H58">
        <v>1387</v>
      </c>
      <c r="I58">
        <v>96384320</v>
      </c>
      <c r="J58" s="1" t="s">
        <v>1899</v>
      </c>
      <c r="K58">
        <v>2</v>
      </c>
      <c r="L58">
        <v>1</v>
      </c>
      <c r="M58">
        <v>3</v>
      </c>
      <c r="N58" s="1" t="s">
        <v>40</v>
      </c>
      <c r="O58">
        <v>34</v>
      </c>
      <c r="P58">
        <v>13</v>
      </c>
      <c r="Q58">
        <v>47</v>
      </c>
      <c r="R58" s="1" t="s">
        <v>1900</v>
      </c>
      <c r="S58">
        <v>2</v>
      </c>
      <c r="T58">
        <v>1</v>
      </c>
      <c r="U58" s="1" t="s">
        <v>40</v>
      </c>
      <c r="V58" s="1" t="s">
        <v>58</v>
      </c>
      <c r="W58" s="1" t="s">
        <v>1901</v>
      </c>
      <c r="X58">
        <v>4</v>
      </c>
      <c r="Y58">
        <v>23</v>
      </c>
      <c r="Z58" s="1" t="s">
        <v>60</v>
      </c>
      <c r="AA58">
        <v>96384302</v>
      </c>
      <c r="AB58">
        <v>96384325</v>
      </c>
      <c r="AC58" s="1" t="s">
        <v>1898</v>
      </c>
      <c r="AD58">
        <v>1</v>
      </c>
      <c r="AE58" s="1" t="s">
        <v>8</v>
      </c>
    </row>
    <row r="59" spans="1:31" x14ac:dyDescent="0.25">
      <c r="A59" s="1" t="s">
        <v>265</v>
      </c>
      <c r="B59" s="5" t="s">
        <v>4510</v>
      </c>
      <c r="C59" s="1" t="s">
        <v>60</v>
      </c>
      <c r="D59">
        <v>104601191</v>
      </c>
      <c r="E59">
        <v>104601209</v>
      </c>
      <c r="F59" s="1" t="s">
        <v>1902</v>
      </c>
      <c r="G59" s="1" t="s">
        <v>3410</v>
      </c>
      <c r="H59">
        <v>1403</v>
      </c>
      <c r="I59">
        <v>104601209</v>
      </c>
      <c r="J59" s="1" t="s">
        <v>1903</v>
      </c>
      <c r="K59">
        <v>64</v>
      </c>
      <c r="L59">
        <v>13</v>
      </c>
      <c r="M59">
        <v>77</v>
      </c>
      <c r="N59" s="1" t="s">
        <v>1879</v>
      </c>
      <c r="O59">
        <v>148</v>
      </c>
      <c r="P59">
        <v>85</v>
      </c>
      <c r="Q59">
        <v>233</v>
      </c>
      <c r="R59" s="1" t="s">
        <v>1904</v>
      </c>
      <c r="S59">
        <v>49</v>
      </c>
      <c r="T59">
        <v>23</v>
      </c>
      <c r="U59" s="1" t="s">
        <v>1905</v>
      </c>
      <c r="V59" s="1" t="s">
        <v>1906</v>
      </c>
      <c r="W59" s="1" t="s">
        <v>1907</v>
      </c>
      <c r="X59">
        <v>5</v>
      </c>
      <c r="Y59">
        <v>23</v>
      </c>
      <c r="Z59" s="1" t="s">
        <v>60</v>
      </c>
      <c r="AA59">
        <v>104601191</v>
      </c>
      <c r="AB59">
        <v>104601214</v>
      </c>
      <c r="AC59" s="1" t="s">
        <v>1902</v>
      </c>
      <c r="AD59">
        <v>1</v>
      </c>
      <c r="AE59" s="1" t="s">
        <v>8</v>
      </c>
    </row>
    <row r="60" spans="1:31" x14ac:dyDescent="0.25">
      <c r="A60" s="1" t="s">
        <v>265</v>
      </c>
      <c r="B60" s="5" t="s">
        <v>4510</v>
      </c>
      <c r="C60" s="1" t="s">
        <v>648</v>
      </c>
      <c r="D60">
        <v>33286095</v>
      </c>
      <c r="E60">
        <v>33286123</v>
      </c>
      <c r="F60" s="1" t="s">
        <v>1908</v>
      </c>
      <c r="G60" s="1" t="s">
        <v>3410</v>
      </c>
      <c r="H60">
        <v>1425</v>
      </c>
      <c r="I60">
        <v>33286107</v>
      </c>
      <c r="J60" s="1" t="s">
        <v>1909</v>
      </c>
      <c r="K60">
        <v>250</v>
      </c>
      <c r="L60">
        <v>444</v>
      </c>
      <c r="M60">
        <v>694</v>
      </c>
      <c r="N60" s="1" t="s">
        <v>1910</v>
      </c>
      <c r="O60">
        <v>752</v>
      </c>
      <c r="P60">
        <v>2328</v>
      </c>
      <c r="Q60">
        <v>3080</v>
      </c>
      <c r="R60" s="1" t="s">
        <v>1911</v>
      </c>
      <c r="S60">
        <v>302</v>
      </c>
      <c r="T60">
        <v>321</v>
      </c>
      <c r="U60" s="1" t="s">
        <v>1912</v>
      </c>
      <c r="V60" s="1" t="s">
        <v>1913</v>
      </c>
      <c r="W60" s="1" t="s">
        <v>1914</v>
      </c>
      <c r="X60">
        <v>2</v>
      </c>
      <c r="Y60">
        <v>23</v>
      </c>
      <c r="Z60" s="1" t="s">
        <v>648</v>
      </c>
      <c r="AA60">
        <v>33286100</v>
      </c>
      <c r="AB60">
        <v>33286123</v>
      </c>
      <c r="AC60" s="1" t="s">
        <v>1908</v>
      </c>
      <c r="AD60">
        <v>1</v>
      </c>
      <c r="AE60" s="1" t="s">
        <v>51</v>
      </c>
    </row>
    <row r="61" spans="1:31" x14ac:dyDescent="0.25">
      <c r="A61" s="1" t="s">
        <v>265</v>
      </c>
      <c r="B61" s="5" t="s">
        <v>4510</v>
      </c>
      <c r="C61" s="1" t="s">
        <v>648</v>
      </c>
      <c r="D61">
        <v>74983133</v>
      </c>
      <c r="E61">
        <v>74983141</v>
      </c>
      <c r="F61" s="1" t="s">
        <v>1915</v>
      </c>
      <c r="G61" s="1" t="s">
        <v>3410</v>
      </c>
      <c r="H61">
        <v>1488</v>
      </c>
      <c r="I61">
        <v>74983134</v>
      </c>
      <c r="J61" s="1" t="s">
        <v>1916</v>
      </c>
      <c r="K61">
        <v>52</v>
      </c>
      <c r="L61">
        <v>0</v>
      </c>
      <c r="M61">
        <v>52</v>
      </c>
      <c r="N61" s="1" t="s">
        <v>18</v>
      </c>
      <c r="O61">
        <v>497</v>
      </c>
      <c r="P61">
        <v>0</v>
      </c>
      <c r="Q61">
        <v>497</v>
      </c>
      <c r="R61" s="1" t="s">
        <v>18</v>
      </c>
      <c r="S61">
        <v>39</v>
      </c>
      <c r="T61">
        <v>5</v>
      </c>
      <c r="U61" s="1" t="s">
        <v>187</v>
      </c>
      <c r="V61" s="1" t="s">
        <v>28</v>
      </c>
      <c r="W61" s="1" t="s">
        <v>1917</v>
      </c>
      <c r="X61">
        <v>5</v>
      </c>
      <c r="Y61">
        <v>23</v>
      </c>
      <c r="Z61" s="1" t="s">
        <v>648</v>
      </c>
      <c r="AA61">
        <v>74983116</v>
      </c>
      <c r="AB61">
        <v>74983139</v>
      </c>
      <c r="AC61" s="1" t="s">
        <v>1915</v>
      </c>
      <c r="AD61">
        <v>1</v>
      </c>
      <c r="AE61" s="1" t="s">
        <v>8</v>
      </c>
    </row>
    <row r="62" spans="1:31" x14ac:dyDescent="0.25">
      <c r="A62" s="1" t="s">
        <v>265</v>
      </c>
      <c r="B62" s="5" t="s">
        <v>4510</v>
      </c>
      <c r="C62" s="1" t="s">
        <v>648</v>
      </c>
      <c r="D62">
        <v>78857720</v>
      </c>
      <c r="E62">
        <v>78857725</v>
      </c>
      <c r="F62" s="1" t="s">
        <v>1918</v>
      </c>
      <c r="G62" s="1" t="s">
        <v>3410</v>
      </c>
      <c r="H62">
        <v>1498</v>
      </c>
      <c r="I62">
        <v>78857725</v>
      </c>
      <c r="J62" s="1" t="s">
        <v>1919</v>
      </c>
      <c r="K62">
        <v>17</v>
      </c>
      <c r="L62">
        <v>31</v>
      </c>
      <c r="M62">
        <v>48</v>
      </c>
      <c r="N62" s="1" t="s">
        <v>1920</v>
      </c>
      <c r="O62">
        <v>25</v>
      </c>
      <c r="P62">
        <v>87</v>
      </c>
      <c r="Q62">
        <v>112</v>
      </c>
      <c r="R62" s="1" t="s">
        <v>1921</v>
      </c>
      <c r="S62">
        <v>10</v>
      </c>
      <c r="T62">
        <v>37</v>
      </c>
      <c r="U62" s="1" t="s">
        <v>1922</v>
      </c>
      <c r="V62" s="1" t="s">
        <v>35</v>
      </c>
      <c r="W62" s="1" t="s">
        <v>1923</v>
      </c>
      <c r="X62">
        <v>5</v>
      </c>
      <c r="Y62">
        <v>23</v>
      </c>
      <c r="Z62" s="1" t="s">
        <v>648</v>
      </c>
      <c r="AA62">
        <v>78857718</v>
      </c>
      <c r="AB62">
        <v>78857741</v>
      </c>
      <c r="AC62" s="1" t="s">
        <v>1918</v>
      </c>
      <c r="AD62">
        <v>1</v>
      </c>
      <c r="AE62" s="1" t="s">
        <v>51</v>
      </c>
    </row>
    <row r="63" spans="1:31" x14ac:dyDescent="0.25">
      <c r="A63" s="1" t="s">
        <v>265</v>
      </c>
      <c r="B63" s="5" t="s">
        <v>4510</v>
      </c>
      <c r="C63" s="1" t="s">
        <v>648</v>
      </c>
      <c r="D63">
        <v>85828619</v>
      </c>
      <c r="E63">
        <v>85828624</v>
      </c>
      <c r="F63" s="1" t="s">
        <v>1924</v>
      </c>
      <c r="G63" s="1" t="s">
        <v>3410</v>
      </c>
      <c r="H63">
        <v>1517</v>
      </c>
      <c r="I63">
        <v>85828623</v>
      </c>
      <c r="J63" s="1" t="s">
        <v>1925</v>
      </c>
      <c r="K63">
        <v>5</v>
      </c>
      <c r="L63">
        <v>9</v>
      </c>
      <c r="M63">
        <v>14</v>
      </c>
      <c r="N63" s="1" t="s">
        <v>86</v>
      </c>
      <c r="O63">
        <v>10</v>
      </c>
      <c r="P63">
        <v>9</v>
      </c>
      <c r="Q63">
        <v>19</v>
      </c>
      <c r="R63" s="1" t="s">
        <v>732</v>
      </c>
      <c r="S63">
        <v>5</v>
      </c>
      <c r="T63">
        <v>8</v>
      </c>
      <c r="U63" s="1" t="s">
        <v>779</v>
      </c>
      <c r="V63" s="1" t="s">
        <v>35</v>
      </c>
      <c r="W63" s="1" t="s">
        <v>1926</v>
      </c>
      <c r="X63">
        <v>5</v>
      </c>
      <c r="Y63">
        <v>23</v>
      </c>
      <c r="Z63" s="1" t="s">
        <v>648</v>
      </c>
      <c r="AA63">
        <v>85828606</v>
      </c>
      <c r="AB63">
        <v>85828629</v>
      </c>
      <c r="AC63" s="1" t="s">
        <v>1924</v>
      </c>
      <c r="AD63">
        <v>1</v>
      </c>
      <c r="AE63" s="1" t="s">
        <v>8</v>
      </c>
    </row>
    <row r="64" spans="1:31" x14ac:dyDescent="0.25">
      <c r="A64" s="1" t="s">
        <v>265</v>
      </c>
      <c r="B64" s="5" t="s">
        <v>4510</v>
      </c>
      <c r="C64" s="1" t="s">
        <v>648</v>
      </c>
      <c r="D64">
        <v>99676438</v>
      </c>
      <c r="E64">
        <v>99676439</v>
      </c>
      <c r="F64" s="1" t="s">
        <v>1927</v>
      </c>
      <c r="G64" s="1" t="s">
        <v>3410</v>
      </c>
      <c r="H64">
        <v>1554</v>
      </c>
      <c r="I64">
        <v>99676439</v>
      </c>
      <c r="J64" s="1" t="s">
        <v>1928</v>
      </c>
      <c r="K64">
        <v>1</v>
      </c>
      <c r="L64">
        <v>1</v>
      </c>
      <c r="M64">
        <v>2</v>
      </c>
      <c r="N64" s="1" t="s">
        <v>76</v>
      </c>
      <c r="O64">
        <v>3</v>
      </c>
      <c r="P64">
        <v>2</v>
      </c>
      <c r="Q64">
        <v>5</v>
      </c>
      <c r="R64" s="1" t="s">
        <v>41</v>
      </c>
      <c r="S64">
        <v>0</v>
      </c>
      <c r="T64">
        <v>2</v>
      </c>
      <c r="U64" s="1" t="s">
        <v>18</v>
      </c>
      <c r="V64" s="1" t="s">
        <v>58</v>
      </c>
      <c r="W64" s="1" t="s">
        <v>1929</v>
      </c>
      <c r="X64">
        <v>6</v>
      </c>
      <c r="Y64">
        <v>23</v>
      </c>
      <c r="Z64" s="1" t="s">
        <v>648</v>
      </c>
      <c r="AA64">
        <v>99676431</v>
      </c>
      <c r="AB64">
        <v>99676454</v>
      </c>
      <c r="AC64" s="1" t="s">
        <v>1927</v>
      </c>
      <c r="AD64">
        <v>1</v>
      </c>
      <c r="AE64" s="1" t="s">
        <v>51</v>
      </c>
    </row>
    <row r="65" spans="1:31" x14ac:dyDescent="0.25">
      <c r="A65" s="1" t="s">
        <v>265</v>
      </c>
      <c r="B65" s="5" t="s">
        <v>4510</v>
      </c>
      <c r="C65" s="1" t="s">
        <v>64</v>
      </c>
      <c r="D65">
        <v>944965</v>
      </c>
      <c r="E65">
        <v>944965</v>
      </c>
      <c r="F65" s="1" t="s">
        <v>1930</v>
      </c>
      <c r="G65" s="1" t="s">
        <v>3410</v>
      </c>
      <c r="H65">
        <v>1565</v>
      </c>
      <c r="I65">
        <v>944965</v>
      </c>
      <c r="J65" s="1" t="s">
        <v>1931</v>
      </c>
      <c r="K65">
        <v>9</v>
      </c>
      <c r="L65">
        <v>8</v>
      </c>
      <c r="M65">
        <v>17</v>
      </c>
      <c r="N65" s="1" t="s">
        <v>57</v>
      </c>
      <c r="O65">
        <v>43</v>
      </c>
      <c r="P65">
        <v>36</v>
      </c>
      <c r="Q65">
        <v>79</v>
      </c>
      <c r="R65" s="1" t="s">
        <v>1932</v>
      </c>
      <c r="S65">
        <v>9</v>
      </c>
      <c r="T65">
        <v>7</v>
      </c>
      <c r="U65" s="1" t="s">
        <v>1280</v>
      </c>
      <c r="V65" s="1" t="s">
        <v>18</v>
      </c>
      <c r="W65" s="1" t="s">
        <v>1933</v>
      </c>
      <c r="X65">
        <v>5</v>
      </c>
      <c r="Y65">
        <v>23</v>
      </c>
      <c r="Z65" s="1" t="s">
        <v>64</v>
      </c>
      <c r="AA65">
        <v>944958</v>
      </c>
      <c r="AB65">
        <v>944981</v>
      </c>
      <c r="AC65" s="1" t="s">
        <v>1930</v>
      </c>
      <c r="AD65">
        <v>1</v>
      </c>
      <c r="AE65" s="1" t="s">
        <v>51</v>
      </c>
    </row>
    <row r="66" spans="1:31" x14ac:dyDescent="0.25">
      <c r="A66" s="1" t="s">
        <v>265</v>
      </c>
      <c r="B66" s="5" t="s">
        <v>4510</v>
      </c>
      <c r="C66" s="1" t="s">
        <v>64</v>
      </c>
      <c r="D66">
        <v>5540585</v>
      </c>
      <c r="E66">
        <v>5540585</v>
      </c>
      <c r="F66" s="1" t="s">
        <v>1934</v>
      </c>
      <c r="G66" s="1" t="s">
        <v>3410</v>
      </c>
      <c r="H66">
        <v>1576</v>
      </c>
      <c r="I66">
        <v>5540585</v>
      </c>
      <c r="J66" s="1" t="s">
        <v>1935</v>
      </c>
      <c r="K66">
        <v>38</v>
      </c>
      <c r="L66">
        <v>1</v>
      </c>
      <c r="M66">
        <v>39</v>
      </c>
      <c r="N66" s="1" t="s">
        <v>171</v>
      </c>
      <c r="O66">
        <v>231</v>
      </c>
      <c r="P66">
        <v>1</v>
      </c>
      <c r="Q66">
        <v>232</v>
      </c>
      <c r="R66" s="1" t="s">
        <v>1936</v>
      </c>
      <c r="S66">
        <v>35</v>
      </c>
      <c r="T66">
        <v>1</v>
      </c>
      <c r="U66" s="1" t="s">
        <v>5</v>
      </c>
      <c r="V66" s="1" t="s">
        <v>18</v>
      </c>
      <c r="W66" s="1" t="s">
        <v>1937</v>
      </c>
      <c r="X66">
        <v>6</v>
      </c>
      <c r="Y66">
        <v>23</v>
      </c>
      <c r="Z66" s="1" t="s">
        <v>64</v>
      </c>
      <c r="AA66">
        <v>5540577</v>
      </c>
      <c r="AB66">
        <v>5540600</v>
      </c>
      <c r="AC66" s="1" t="s">
        <v>1934</v>
      </c>
      <c r="AD66">
        <v>1</v>
      </c>
      <c r="AE66" s="1" t="s">
        <v>51</v>
      </c>
    </row>
    <row r="67" spans="1:31" x14ac:dyDescent="0.25">
      <c r="A67" s="1" t="s">
        <v>265</v>
      </c>
      <c r="B67" s="5" t="s">
        <v>4510</v>
      </c>
      <c r="C67" s="1" t="s">
        <v>64</v>
      </c>
      <c r="D67">
        <v>23517011</v>
      </c>
      <c r="E67">
        <v>23517016</v>
      </c>
      <c r="F67" s="1" t="s">
        <v>1938</v>
      </c>
      <c r="G67" s="1" t="s">
        <v>3410</v>
      </c>
      <c r="H67">
        <v>1595</v>
      </c>
      <c r="I67">
        <v>23517016</v>
      </c>
      <c r="J67" s="1" t="s">
        <v>1939</v>
      </c>
      <c r="K67">
        <v>14</v>
      </c>
      <c r="L67">
        <v>3</v>
      </c>
      <c r="M67">
        <v>17</v>
      </c>
      <c r="N67" s="1" t="s">
        <v>3</v>
      </c>
      <c r="O67">
        <v>61</v>
      </c>
      <c r="P67">
        <v>3</v>
      </c>
      <c r="Q67">
        <v>64</v>
      </c>
      <c r="R67" s="1" t="s">
        <v>1716</v>
      </c>
      <c r="S67">
        <v>16</v>
      </c>
      <c r="T67">
        <v>0</v>
      </c>
      <c r="U67" s="1" t="s">
        <v>18</v>
      </c>
      <c r="V67" s="1" t="s">
        <v>35</v>
      </c>
      <c r="W67" s="1" t="s">
        <v>1929</v>
      </c>
      <c r="X67">
        <v>6</v>
      </c>
      <c r="Y67">
        <v>23</v>
      </c>
      <c r="Z67" s="1" t="s">
        <v>64</v>
      </c>
      <c r="AA67">
        <v>23516998</v>
      </c>
      <c r="AB67">
        <v>23517021</v>
      </c>
      <c r="AC67" s="1" t="s">
        <v>1938</v>
      </c>
      <c r="AD67">
        <v>1</v>
      </c>
      <c r="AE67" s="1" t="s">
        <v>8</v>
      </c>
    </row>
    <row r="68" spans="1:31" x14ac:dyDescent="0.25">
      <c r="A68" s="1" t="s">
        <v>265</v>
      </c>
      <c r="B68" s="5" t="s">
        <v>4510</v>
      </c>
      <c r="C68" s="1" t="s">
        <v>64</v>
      </c>
      <c r="D68">
        <v>56963410</v>
      </c>
      <c r="E68">
        <v>56963443</v>
      </c>
      <c r="F68" s="1" t="s">
        <v>1940</v>
      </c>
      <c r="G68" s="1" t="s">
        <v>3410</v>
      </c>
      <c r="H68">
        <v>1622</v>
      </c>
      <c r="I68">
        <v>56963429</v>
      </c>
      <c r="J68" s="1" t="s">
        <v>1941</v>
      </c>
      <c r="K68">
        <v>225</v>
      </c>
      <c r="L68">
        <v>350</v>
      </c>
      <c r="M68">
        <v>575</v>
      </c>
      <c r="N68" s="1" t="s">
        <v>1942</v>
      </c>
      <c r="O68">
        <v>1027</v>
      </c>
      <c r="P68">
        <v>1480</v>
      </c>
      <c r="Q68">
        <v>2507</v>
      </c>
      <c r="R68" s="1" t="s">
        <v>1943</v>
      </c>
      <c r="S68">
        <v>291</v>
      </c>
      <c r="T68">
        <v>241</v>
      </c>
      <c r="U68" s="1" t="s">
        <v>1944</v>
      </c>
      <c r="V68" s="1" t="s">
        <v>1945</v>
      </c>
      <c r="W68" s="1" t="s">
        <v>1946</v>
      </c>
      <c r="X68">
        <v>4</v>
      </c>
      <c r="Y68">
        <v>23</v>
      </c>
      <c r="Z68" s="1" t="s">
        <v>64</v>
      </c>
      <c r="AA68">
        <v>56963422</v>
      </c>
      <c r="AB68">
        <v>56963445</v>
      </c>
      <c r="AC68" s="1" t="s">
        <v>1940</v>
      </c>
      <c r="AD68">
        <v>1</v>
      </c>
      <c r="AE68" s="1" t="s">
        <v>51</v>
      </c>
    </row>
    <row r="69" spans="1:31" x14ac:dyDescent="0.25">
      <c r="A69" s="1" t="s">
        <v>265</v>
      </c>
      <c r="B69" s="5" t="s">
        <v>4510</v>
      </c>
      <c r="C69" s="1" t="s">
        <v>64</v>
      </c>
      <c r="D69">
        <v>57974237</v>
      </c>
      <c r="E69">
        <v>57974238</v>
      </c>
      <c r="F69" s="1" t="s">
        <v>1947</v>
      </c>
      <c r="G69" s="1" t="s">
        <v>3410</v>
      </c>
      <c r="H69">
        <v>1630</v>
      </c>
      <c r="I69">
        <v>57974237</v>
      </c>
      <c r="J69" s="1" t="s">
        <v>1948</v>
      </c>
      <c r="K69">
        <v>0</v>
      </c>
      <c r="L69">
        <v>36</v>
      </c>
      <c r="M69">
        <v>36</v>
      </c>
      <c r="N69" s="1" t="s">
        <v>18</v>
      </c>
      <c r="O69">
        <v>0</v>
      </c>
      <c r="P69">
        <v>252</v>
      </c>
      <c r="Q69">
        <v>252</v>
      </c>
      <c r="R69" s="1" t="s">
        <v>18</v>
      </c>
      <c r="S69">
        <v>18</v>
      </c>
      <c r="T69">
        <v>15</v>
      </c>
      <c r="U69" s="1" t="s">
        <v>707</v>
      </c>
      <c r="V69" s="1" t="s">
        <v>58</v>
      </c>
      <c r="W69" s="1" t="s">
        <v>1949</v>
      </c>
      <c r="X69">
        <v>5</v>
      </c>
      <c r="Y69">
        <v>23</v>
      </c>
      <c r="Z69" s="1" t="s">
        <v>64</v>
      </c>
      <c r="AA69">
        <v>57974231</v>
      </c>
      <c r="AB69">
        <v>57974254</v>
      </c>
      <c r="AC69" s="1" t="s">
        <v>1947</v>
      </c>
      <c r="AD69">
        <v>1</v>
      </c>
      <c r="AE69" s="1" t="s">
        <v>51</v>
      </c>
    </row>
    <row r="70" spans="1:31" x14ac:dyDescent="0.25">
      <c r="A70" s="1" t="s">
        <v>265</v>
      </c>
      <c r="B70" s="5" t="s">
        <v>4510</v>
      </c>
      <c r="C70" s="1" t="s">
        <v>64</v>
      </c>
      <c r="D70">
        <v>67289447</v>
      </c>
      <c r="E70">
        <v>67289457</v>
      </c>
      <c r="F70" s="1" t="s">
        <v>1950</v>
      </c>
      <c r="G70" s="1" t="s">
        <v>3410</v>
      </c>
      <c r="H70">
        <v>1645</v>
      </c>
      <c r="I70">
        <v>67289448</v>
      </c>
      <c r="J70" s="1" t="s">
        <v>1951</v>
      </c>
      <c r="K70">
        <v>51</v>
      </c>
      <c r="L70">
        <v>2</v>
      </c>
      <c r="M70">
        <v>53</v>
      </c>
      <c r="N70" s="1" t="s">
        <v>1952</v>
      </c>
      <c r="O70">
        <v>235</v>
      </c>
      <c r="P70">
        <v>2</v>
      </c>
      <c r="Q70">
        <v>237</v>
      </c>
      <c r="R70" s="1" t="s">
        <v>1953</v>
      </c>
      <c r="S70">
        <v>44</v>
      </c>
      <c r="T70">
        <v>5</v>
      </c>
      <c r="U70" s="1" t="s">
        <v>613</v>
      </c>
      <c r="V70" s="1" t="s">
        <v>1954</v>
      </c>
      <c r="W70" s="1" t="s">
        <v>1955</v>
      </c>
      <c r="X70">
        <v>6</v>
      </c>
      <c r="Y70">
        <v>23</v>
      </c>
      <c r="Z70" s="1" t="s">
        <v>64</v>
      </c>
      <c r="AA70">
        <v>67289430</v>
      </c>
      <c r="AB70">
        <v>67289453</v>
      </c>
      <c r="AC70" s="1" t="s">
        <v>1950</v>
      </c>
      <c r="AD70">
        <v>1</v>
      </c>
      <c r="AE70" s="1" t="s">
        <v>8</v>
      </c>
    </row>
    <row r="71" spans="1:31" x14ac:dyDescent="0.25">
      <c r="A71" s="1" t="s">
        <v>265</v>
      </c>
      <c r="B71" s="5" t="s">
        <v>4510</v>
      </c>
      <c r="C71" s="1" t="s">
        <v>64</v>
      </c>
      <c r="D71">
        <v>82734570</v>
      </c>
      <c r="E71">
        <v>82734596</v>
      </c>
      <c r="F71" s="1" t="s">
        <v>1956</v>
      </c>
      <c r="G71" s="1" t="s">
        <v>3410</v>
      </c>
      <c r="H71">
        <v>1679</v>
      </c>
      <c r="I71">
        <v>82734581</v>
      </c>
      <c r="J71" s="1" t="s">
        <v>1957</v>
      </c>
      <c r="K71">
        <v>159</v>
      </c>
      <c r="L71">
        <v>6</v>
      </c>
      <c r="M71">
        <v>165</v>
      </c>
      <c r="N71" s="1" t="s">
        <v>1958</v>
      </c>
      <c r="O71">
        <v>884</v>
      </c>
      <c r="P71">
        <v>6</v>
      </c>
      <c r="Q71">
        <v>890</v>
      </c>
      <c r="R71" s="1" t="s">
        <v>1959</v>
      </c>
      <c r="S71">
        <v>9</v>
      </c>
      <c r="T71">
        <v>139</v>
      </c>
      <c r="U71" s="1" t="s">
        <v>1960</v>
      </c>
      <c r="V71" s="1" t="s">
        <v>1961</v>
      </c>
      <c r="W71" s="1" t="s">
        <v>1962</v>
      </c>
      <c r="X71">
        <v>5</v>
      </c>
      <c r="Y71">
        <v>23</v>
      </c>
      <c r="Z71" s="1" t="s">
        <v>64</v>
      </c>
      <c r="AA71">
        <v>82734564</v>
      </c>
      <c r="AB71">
        <v>82734587</v>
      </c>
      <c r="AC71" s="1" t="s">
        <v>1956</v>
      </c>
      <c r="AD71">
        <v>1</v>
      </c>
      <c r="AE71" s="1" t="s">
        <v>8</v>
      </c>
    </row>
    <row r="72" spans="1:31" x14ac:dyDescent="0.25">
      <c r="A72" s="1" t="s">
        <v>265</v>
      </c>
      <c r="B72" s="5" t="s">
        <v>4510</v>
      </c>
      <c r="C72" s="1" t="s">
        <v>72</v>
      </c>
      <c r="D72">
        <v>4358740</v>
      </c>
      <c r="E72">
        <v>4358769</v>
      </c>
      <c r="F72" s="1" t="s">
        <v>1963</v>
      </c>
      <c r="G72" s="1" t="s">
        <v>3410</v>
      </c>
      <c r="H72">
        <v>1705</v>
      </c>
      <c r="I72">
        <v>4358752</v>
      </c>
      <c r="J72" s="1" t="s">
        <v>1964</v>
      </c>
      <c r="K72">
        <v>605</v>
      </c>
      <c r="L72">
        <v>364</v>
      </c>
      <c r="M72">
        <v>969</v>
      </c>
      <c r="N72" s="1" t="s">
        <v>1965</v>
      </c>
      <c r="O72">
        <v>2863</v>
      </c>
      <c r="P72">
        <v>1488</v>
      </c>
      <c r="Q72">
        <v>4351</v>
      </c>
      <c r="R72" s="1" t="s">
        <v>1966</v>
      </c>
      <c r="S72">
        <v>490</v>
      </c>
      <c r="T72">
        <v>406</v>
      </c>
      <c r="U72" s="1" t="s">
        <v>1967</v>
      </c>
      <c r="V72" s="1" t="s">
        <v>1968</v>
      </c>
      <c r="W72" s="1" t="s">
        <v>1969</v>
      </c>
      <c r="X72">
        <v>3</v>
      </c>
      <c r="Y72">
        <v>23</v>
      </c>
      <c r="Z72" s="1" t="s">
        <v>72</v>
      </c>
      <c r="AA72">
        <v>4358745</v>
      </c>
      <c r="AB72">
        <v>4358768</v>
      </c>
      <c r="AC72" s="1" t="s">
        <v>1963</v>
      </c>
      <c r="AD72">
        <v>1</v>
      </c>
      <c r="AE72" s="1" t="s">
        <v>51</v>
      </c>
    </row>
    <row r="73" spans="1:31" x14ac:dyDescent="0.25">
      <c r="A73" s="1" t="s">
        <v>265</v>
      </c>
      <c r="B73" s="5" t="s">
        <v>4510</v>
      </c>
      <c r="C73" s="1" t="s">
        <v>72</v>
      </c>
      <c r="D73">
        <v>7147480</v>
      </c>
      <c r="E73">
        <v>7147481</v>
      </c>
      <c r="F73" s="1" t="s">
        <v>1970</v>
      </c>
      <c r="G73" s="1" t="s">
        <v>3410</v>
      </c>
      <c r="H73">
        <v>1716</v>
      </c>
      <c r="I73">
        <v>7147480</v>
      </c>
      <c r="J73" s="1" t="s">
        <v>1971</v>
      </c>
      <c r="K73">
        <v>5</v>
      </c>
      <c r="L73">
        <v>23</v>
      </c>
      <c r="M73">
        <v>28</v>
      </c>
      <c r="N73" s="1" t="s">
        <v>1972</v>
      </c>
      <c r="O73">
        <v>15</v>
      </c>
      <c r="P73">
        <v>23</v>
      </c>
      <c r="Q73">
        <v>38</v>
      </c>
      <c r="R73" s="1" t="s">
        <v>1973</v>
      </c>
      <c r="S73">
        <v>1</v>
      </c>
      <c r="T73">
        <v>27</v>
      </c>
      <c r="U73" s="1" t="s">
        <v>1974</v>
      </c>
      <c r="V73" s="1" t="s">
        <v>58</v>
      </c>
      <c r="W73" s="1" t="s">
        <v>1975</v>
      </c>
      <c r="X73">
        <v>6</v>
      </c>
      <c r="Y73">
        <v>23</v>
      </c>
      <c r="Z73" s="1" t="s">
        <v>72</v>
      </c>
      <c r="AA73">
        <v>7147463</v>
      </c>
      <c r="AB73">
        <v>7147486</v>
      </c>
      <c r="AC73" s="1" t="s">
        <v>1970</v>
      </c>
      <c r="AD73">
        <v>1</v>
      </c>
      <c r="AE73" s="1" t="s">
        <v>8</v>
      </c>
    </row>
    <row r="74" spans="1:31" x14ac:dyDescent="0.25">
      <c r="A74" s="1" t="s">
        <v>265</v>
      </c>
      <c r="B74" s="5" t="s">
        <v>4510</v>
      </c>
      <c r="C74" s="1" t="s">
        <v>72</v>
      </c>
      <c r="D74">
        <v>16954836</v>
      </c>
      <c r="E74">
        <v>16954876</v>
      </c>
      <c r="F74" s="1" t="s">
        <v>1976</v>
      </c>
      <c r="G74" s="1" t="s">
        <v>3410</v>
      </c>
      <c r="H74">
        <v>1740</v>
      </c>
      <c r="I74">
        <v>16954852</v>
      </c>
      <c r="J74" s="1" t="s">
        <v>1977</v>
      </c>
      <c r="K74">
        <v>172</v>
      </c>
      <c r="L74">
        <v>224</v>
      </c>
      <c r="M74">
        <v>396</v>
      </c>
      <c r="N74" s="1" t="s">
        <v>1978</v>
      </c>
      <c r="O74">
        <v>831</v>
      </c>
      <c r="P74">
        <v>804</v>
      </c>
      <c r="Q74">
        <v>1635</v>
      </c>
      <c r="R74" s="1" t="s">
        <v>1979</v>
      </c>
      <c r="S74">
        <v>255</v>
      </c>
      <c r="T74">
        <v>119</v>
      </c>
      <c r="U74" s="1" t="s">
        <v>1980</v>
      </c>
      <c r="V74" s="1" t="s">
        <v>1981</v>
      </c>
      <c r="W74" s="1" t="s">
        <v>1982</v>
      </c>
      <c r="X74">
        <v>4</v>
      </c>
      <c r="Y74">
        <v>23</v>
      </c>
      <c r="Z74" s="1" t="s">
        <v>72</v>
      </c>
      <c r="AA74">
        <v>16954845</v>
      </c>
      <c r="AB74">
        <v>16954868</v>
      </c>
      <c r="AC74" s="1" t="s">
        <v>1976</v>
      </c>
      <c r="AD74">
        <v>1</v>
      </c>
      <c r="AE74" s="1" t="s">
        <v>51</v>
      </c>
    </row>
    <row r="75" spans="1:31" x14ac:dyDescent="0.25">
      <c r="A75" s="1" t="s">
        <v>265</v>
      </c>
      <c r="B75" s="5" t="s">
        <v>4510</v>
      </c>
      <c r="C75" s="1" t="s">
        <v>72</v>
      </c>
      <c r="D75">
        <v>19241176</v>
      </c>
      <c r="E75">
        <v>19241177</v>
      </c>
      <c r="F75" s="1" t="s">
        <v>1983</v>
      </c>
      <c r="G75" s="1" t="s">
        <v>3410</v>
      </c>
      <c r="H75">
        <v>1744</v>
      </c>
      <c r="I75">
        <v>19241176</v>
      </c>
      <c r="J75" s="1" t="s">
        <v>1984</v>
      </c>
      <c r="K75">
        <v>0</v>
      </c>
      <c r="L75">
        <v>26</v>
      </c>
      <c r="M75">
        <v>26</v>
      </c>
      <c r="N75" s="1" t="s">
        <v>18</v>
      </c>
      <c r="O75">
        <v>0</v>
      </c>
      <c r="P75">
        <v>89</v>
      </c>
      <c r="Q75">
        <v>89</v>
      </c>
      <c r="R75" s="1" t="s">
        <v>18</v>
      </c>
      <c r="S75">
        <v>22</v>
      </c>
      <c r="T75">
        <v>2</v>
      </c>
      <c r="U75" s="1" t="s">
        <v>294</v>
      </c>
      <c r="V75" s="1" t="s">
        <v>58</v>
      </c>
      <c r="W75" s="1" t="s">
        <v>1985</v>
      </c>
      <c r="X75">
        <v>6</v>
      </c>
      <c r="Y75">
        <v>23</v>
      </c>
      <c r="Z75" s="1" t="s">
        <v>72</v>
      </c>
      <c r="AA75">
        <v>19241170</v>
      </c>
      <c r="AB75">
        <v>19241193</v>
      </c>
      <c r="AC75" s="1" t="s">
        <v>1983</v>
      </c>
      <c r="AD75">
        <v>1</v>
      </c>
      <c r="AE75" s="1" t="s">
        <v>51</v>
      </c>
    </row>
    <row r="76" spans="1:31" x14ac:dyDescent="0.25">
      <c r="A76" s="1" t="s">
        <v>265</v>
      </c>
      <c r="B76" s="5" t="s">
        <v>4510</v>
      </c>
      <c r="C76" s="1" t="s">
        <v>72</v>
      </c>
      <c r="D76">
        <v>38297085</v>
      </c>
      <c r="E76">
        <v>38297091</v>
      </c>
      <c r="F76" s="1" t="s">
        <v>1986</v>
      </c>
      <c r="G76" s="1" t="s">
        <v>3410</v>
      </c>
      <c r="H76">
        <v>1783</v>
      </c>
      <c r="I76">
        <v>38297086</v>
      </c>
      <c r="J76" s="1" t="s">
        <v>1987</v>
      </c>
      <c r="K76">
        <v>7</v>
      </c>
      <c r="L76">
        <v>1</v>
      </c>
      <c r="M76">
        <v>8</v>
      </c>
      <c r="N76" s="1" t="s">
        <v>163</v>
      </c>
      <c r="O76">
        <v>18</v>
      </c>
      <c r="P76">
        <v>1</v>
      </c>
      <c r="Q76">
        <v>19</v>
      </c>
      <c r="R76" s="1" t="s">
        <v>320</v>
      </c>
      <c r="S76">
        <v>1</v>
      </c>
      <c r="T76">
        <v>6</v>
      </c>
      <c r="U76" s="1" t="s">
        <v>41</v>
      </c>
      <c r="V76" s="1" t="s">
        <v>606</v>
      </c>
      <c r="W76" s="1" t="s">
        <v>1988</v>
      </c>
      <c r="X76">
        <v>5</v>
      </c>
      <c r="Y76">
        <v>23</v>
      </c>
      <c r="Z76" s="1" t="s">
        <v>72</v>
      </c>
      <c r="AA76">
        <v>38297079</v>
      </c>
      <c r="AB76">
        <v>38297102</v>
      </c>
      <c r="AC76" s="1" t="s">
        <v>1986</v>
      </c>
      <c r="AD76">
        <v>1</v>
      </c>
      <c r="AE76" s="1" t="s">
        <v>51</v>
      </c>
    </row>
    <row r="77" spans="1:31" x14ac:dyDescent="0.25">
      <c r="A77" s="1" t="s">
        <v>265</v>
      </c>
      <c r="B77" s="5" t="s">
        <v>4510</v>
      </c>
      <c r="C77" s="1" t="s">
        <v>72</v>
      </c>
      <c r="D77">
        <v>40044729</v>
      </c>
      <c r="E77">
        <v>40044795</v>
      </c>
      <c r="F77" s="1" t="s">
        <v>1989</v>
      </c>
      <c r="G77" s="1" t="s">
        <v>3410</v>
      </c>
      <c r="H77">
        <v>1790</v>
      </c>
      <c r="I77">
        <v>40044757</v>
      </c>
      <c r="J77" s="1" t="s">
        <v>1990</v>
      </c>
      <c r="K77">
        <v>607</v>
      </c>
      <c r="L77">
        <v>815</v>
      </c>
      <c r="M77">
        <v>1422</v>
      </c>
      <c r="N77" s="1" t="s">
        <v>1991</v>
      </c>
      <c r="O77">
        <v>2502</v>
      </c>
      <c r="P77">
        <v>3107</v>
      </c>
      <c r="Q77">
        <v>5609</v>
      </c>
      <c r="R77" s="1" t="s">
        <v>1992</v>
      </c>
      <c r="S77">
        <v>759</v>
      </c>
      <c r="T77">
        <v>560</v>
      </c>
      <c r="U77" s="1" t="s">
        <v>1993</v>
      </c>
      <c r="V77" s="1" t="s">
        <v>1994</v>
      </c>
      <c r="W77" s="1" t="s">
        <v>1995</v>
      </c>
      <c r="X77">
        <v>4</v>
      </c>
      <c r="Y77">
        <v>23</v>
      </c>
      <c r="Z77" s="1" t="s">
        <v>72</v>
      </c>
      <c r="AA77">
        <v>40044750</v>
      </c>
      <c r="AB77">
        <v>40044773</v>
      </c>
      <c r="AC77" s="1" t="s">
        <v>1989</v>
      </c>
      <c r="AD77">
        <v>1</v>
      </c>
      <c r="AE77" s="1" t="s">
        <v>51</v>
      </c>
    </row>
    <row r="78" spans="1:31" x14ac:dyDescent="0.25">
      <c r="A78" s="1" t="s">
        <v>265</v>
      </c>
      <c r="B78" s="5" t="s">
        <v>4510</v>
      </c>
      <c r="C78" s="1" t="s">
        <v>72</v>
      </c>
      <c r="D78">
        <v>46103832</v>
      </c>
      <c r="E78">
        <v>46103862</v>
      </c>
      <c r="F78" s="1" t="s">
        <v>1996</v>
      </c>
      <c r="G78" s="1" t="s">
        <v>3410</v>
      </c>
      <c r="H78">
        <v>1807</v>
      </c>
      <c r="I78">
        <v>46103846</v>
      </c>
      <c r="J78" s="1" t="s">
        <v>1997</v>
      </c>
      <c r="K78">
        <v>73</v>
      </c>
      <c r="L78">
        <v>191</v>
      </c>
      <c r="M78">
        <v>264</v>
      </c>
      <c r="N78" s="1" t="s">
        <v>1998</v>
      </c>
      <c r="O78">
        <v>286</v>
      </c>
      <c r="P78">
        <v>659</v>
      </c>
      <c r="Q78">
        <v>945</v>
      </c>
      <c r="R78" s="1" t="s">
        <v>1999</v>
      </c>
      <c r="S78">
        <v>176</v>
      </c>
      <c r="T78">
        <v>72</v>
      </c>
      <c r="U78" s="1" t="s">
        <v>2000</v>
      </c>
      <c r="V78" s="1" t="s">
        <v>2001</v>
      </c>
      <c r="W78" s="1" t="s">
        <v>2002</v>
      </c>
      <c r="X78">
        <v>5</v>
      </c>
      <c r="Y78">
        <v>23</v>
      </c>
      <c r="Z78" s="1" t="s">
        <v>72</v>
      </c>
      <c r="AA78">
        <v>46103840</v>
      </c>
      <c r="AB78">
        <v>46103863</v>
      </c>
      <c r="AC78" s="1" t="s">
        <v>1996</v>
      </c>
      <c r="AD78">
        <v>1</v>
      </c>
      <c r="AE78" s="1" t="s">
        <v>51</v>
      </c>
    </row>
    <row r="79" spans="1:31" x14ac:dyDescent="0.25">
      <c r="A79" s="1" t="s">
        <v>265</v>
      </c>
      <c r="B79" s="5" t="s">
        <v>4510</v>
      </c>
      <c r="C79" s="1" t="s">
        <v>72</v>
      </c>
      <c r="D79">
        <v>55740517</v>
      </c>
      <c r="E79">
        <v>55740535</v>
      </c>
      <c r="F79" s="1" t="s">
        <v>2003</v>
      </c>
      <c r="G79" s="1" t="s">
        <v>3410</v>
      </c>
      <c r="H79">
        <v>1840</v>
      </c>
      <c r="I79">
        <v>55740528</v>
      </c>
      <c r="J79" s="1" t="s">
        <v>2004</v>
      </c>
      <c r="K79">
        <v>43</v>
      </c>
      <c r="L79">
        <v>101</v>
      </c>
      <c r="M79">
        <v>144</v>
      </c>
      <c r="N79" s="1" t="s">
        <v>2005</v>
      </c>
      <c r="O79">
        <v>235</v>
      </c>
      <c r="P79">
        <v>449</v>
      </c>
      <c r="Q79">
        <v>684</v>
      </c>
      <c r="R79" s="1" t="s">
        <v>2006</v>
      </c>
      <c r="S79">
        <v>97</v>
      </c>
      <c r="T79">
        <v>33</v>
      </c>
      <c r="U79" s="1" t="s">
        <v>2007</v>
      </c>
      <c r="V79" s="1" t="s">
        <v>2008</v>
      </c>
      <c r="W79" s="1" t="s">
        <v>2009</v>
      </c>
      <c r="X79">
        <v>4</v>
      </c>
      <c r="Y79">
        <v>23</v>
      </c>
      <c r="Z79" s="1" t="s">
        <v>72</v>
      </c>
      <c r="AA79">
        <v>55740522</v>
      </c>
      <c r="AB79">
        <v>55740545</v>
      </c>
      <c r="AC79" s="1" t="s">
        <v>2003</v>
      </c>
      <c r="AD79">
        <v>1</v>
      </c>
      <c r="AE79" s="1" t="s">
        <v>51</v>
      </c>
    </row>
    <row r="80" spans="1:31" x14ac:dyDescent="0.25">
      <c r="A80" s="1" t="s">
        <v>265</v>
      </c>
      <c r="B80" s="5" t="s">
        <v>4510</v>
      </c>
      <c r="C80" s="1" t="s">
        <v>72</v>
      </c>
      <c r="D80">
        <v>58404861</v>
      </c>
      <c r="E80">
        <v>58404870</v>
      </c>
      <c r="F80" s="1" t="s">
        <v>2010</v>
      </c>
      <c r="G80" s="1" t="s">
        <v>3410</v>
      </c>
      <c r="H80">
        <v>1849</v>
      </c>
      <c r="I80">
        <v>58404869</v>
      </c>
      <c r="J80" s="1" t="s">
        <v>2011</v>
      </c>
      <c r="K80">
        <v>37</v>
      </c>
      <c r="L80">
        <v>21</v>
      </c>
      <c r="M80">
        <v>58</v>
      </c>
      <c r="N80" s="1" t="s">
        <v>2012</v>
      </c>
      <c r="O80">
        <v>126</v>
      </c>
      <c r="P80">
        <v>60</v>
      </c>
      <c r="Q80">
        <v>186</v>
      </c>
      <c r="R80" s="1" t="s">
        <v>2013</v>
      </c>
      <c r="S80">
        <v>51</v>
      </c>
      <c r="T80">
        <v>3</v>
      </c>
      <c r="U80" s="1" t="s">
        <v>2014</v>
      </c>
      <c r="V80" s="1" t="s">
        <v>847</v>
      </c>
      <c r="W80" s="1" t="s">
        <v>2015</v>
      </c>
      <c r="X80">
        <v>5</v>
      </c>
      <c r="Y80">
        <v>23</v>
      </c>
      <c r="Z80" s="1" t="s">
        <v>72</v>
      </c>
      <c r="AA80">
        <v>58404851</v>
      </c>
      <c r="AB80">
        <v>58404874</v>
      </c>
      <c r="AC80" s="1" t="s">
        <v>2010</v>
      </c>
      <c r="AD80">
        <v>1</v>
      </c>
      <c r="AE80" s="1" t="s">
        <v>8</v>
      </c>
    </row>
    <row r="81" spans="1:31" x14ac:dyDescent="0.25">
      <c r="A81" s="1" t="s">
        <v>265</v>
      </c>
      <c r="B81" s="5" t="s">
        <v>4510</v>
      </c>
      <c r="C81" s="1" t="s">
        <v>72</v>
      </c>
      <c r="D81">
        <v>62167045</v>
      </c>
      <c r="E81">
        <v>62167068</v>
      </c>
      <c r="F81" s="1" t="s">
        <v>2016</v>
      </c>
      <c r="G81" s="1" t="s">
        <v>3410</v>
      </c>
      <c r="H81">
        <v>1856</v>
      </c>
      <c r="I81">
        <v>62167053</v>
      </c>
      <c r="J81" s="1" t="s">
        <v>2017</v>
      </c>
      <c r="K81">
        <v>157</v>
      </c>
      <c r="L81">
        <v>159</v>
      </c>
      <c r="M81">
        <v>316</v>
      </c>
      <c r="N81" s="1" t="s">
        <v>2018</v>
      </c>
      <c r="O81">
        <v>772</v>
      </c>
      <c r="P81">
        <v>606</v>
      </c>
      <c r="Q81">
        <v>1378</v>
      </c>
      <c r="R81" s="1" t="s">
        <v>2019</v>
      </c>
      <c r="S81">
        <v>142</v>
      </c>
      <c r="T81">
        <v>157</v>
      </c>
      <c r="U81" s="1" t="s">
        <v>2020</v>
      </c>
      <c r="V81" s="1" t="s">
        <v>2021</v>
      </c>
      <c r="W81" s="1" t="s">
        <v>2022</v>
      </c>
      <c r="X81">
        <v>4</v>
      </c>
      <c r="Y81">
        <v>23</v>
      </c>
      <c r="Z81" s="1" t="s">
        <v>72</v>
      </c>
      <c r="AA81">
        <v>62167047</v>
      </c>
      <c r="AB81">
        <v>62167070</v>
      </c>
      <c r="AC81" s="1" t="s">
        <v>2016</v>
      </c>
      <c r="AD81">
        <v>1</v>
      </c>
      <c r="AE81" s="1" t="s">
        <v>51</v>
      </c>
    </row>
    <row r="82" spans="1:31" x14ac:dyDescent="0.25">
      <c r="A82" s="1" t="s">
        <v>265</v>
      </c>
      <c r="B82" s="5" t="s">
        <v>4510</v>
      </c>
      <c r="C82" s="1" t="s">
        <v>72</v>
      </c>
      <c r="D82">
        <v>65632975</v>
      </c>
      <c r="E82">
        <v>65632991</v>
      </c>
      <c r="F82" s="1" t="s">
        <v>2023</v>
      </c>
      <c r="G82" s="1" t="s">
        <v>3410</v>
      </c>
      <c r="H82">
        <v>1866</v>
      </c>
      <c r="I82">
        <v>65632990</v>
      </c>
      <c r="J82" s="1" t="s">
        <v>2024</v>
      </c>
      <c r="K82">
        <v>13</v>
      </c>
      <c r="L82">
        <v>64</v>
      </c>
      <c r="M82">
        <v>77</v>
      </c>
      <c r="N82" s="1" t="s">
        <v>1879</v>
      </c>
      <c r="O82">
        <v>43</v>
      </c>
      <c r="P82">
        <v>273</v>
      </c>
      <c r="Q82">
        <v>316</v>
      </c>
      <c r="R82" s="1" t="s">
        <v>2025</v>
      </c>
      <c r="S82">
        <v>30</v>
      </c>
      <c r="T82">
        <v>41</v>
      </c>
      <c r="U82" s="1" t="s">
        <v>2026</v>
      </c>
      <c r="V82" s="1" t="s">
        <v>2027</v>
      </c>
      <c r="W82" s="1" t="s">
        <v>2028</v>
      </c>
      <c r="X82">
        <v>4</v>
      </c>
      <c r="Y82">
        <v>23</v>
      </c>
      <c r="Z82" s="1" t="s">
        <v>72</v>
      </c>
      <c r="AA82">
        <v>65632973</v>
      </c>
      <c r="AB82">
        <v>65632996</v>
      </c>
      <c r="AC82" s="1" t="s">
        <v>2023</v>
      </c>
      <c r="AD82">
        <v>1</v>
      </c>
      <c r="AE82" s="1" t="s">
        <v>8</v>
      </c>
    </row>
    <row r="83" spans="1:31" x14ac:dyDescent="0.25">
      <c r="A83" s="1" t="s">
        <v>265</v>
      </c>
      <c r="B83" s="5" t="s">
        <v>4510</v>
      </c>
      <c r="C83" s="1" t="s">
        <v>72</v>
      </c>
      <c r="D83">
        <v>72656677</v>
      </c>
      <c r="E83">
        <v>72656688</v>
      </c>
      <c r="F83" s="1" t="s">
        <v>2029</v>
      </c>
      <c r="G83" s="1" t="s">
        <v>3410</v>
      </c>
      <c r="H83">
        <v>1882</v>
      </c>
      <c r="I83">
        <v>72656677</v>
      </c>
      <c r="J83" s="1" t="s">
        <v>2030</v>
      </c>
      <c r="K83">
        <v>55</v>
      </c>
      <c r="L83">
        <v>2</v>
      </c>
      <c r="M83">
        <v>57</v>
      </c>
      <c r="N83" s="1" t="s">
        <v>1224</v>
      </c>
      <c r="O83">
        <v>187</v>
      </c>
      <c r="P83">
        <v>11</v>
      </c>
      <c r="Q83">
        <v>198</v>
      </c>
      <c r="R83" s="1" t="s">
        <v>2031</v>
      </c>
      <c r="S83">
        <v>42</v>
      </c>
      <c r="T83">
        <v>8</v>
      </c>
      <c r="U83" s="1" t="s">
        <v>1630</v>
      </c>
      <c r="V83" s="1" t="s">
        <v>2032</v>
      </c>
      <c r="W83" s="1" t="s">
        <v>2033</v>
      </c>
      <c r="X83">
        <v>4</v>
      </c>
      <c r="Y83">
        <v>23</v>
      </c>
      <c r="Z83" s="1" t="s">
        <v>72</v>
      </c>
      <c r="AA83">
        <v>72656670</v>
      </c>
      <c r="AB83">
        <v>72656693</v>
      </c>
      <c r="AC83" s="1" t="s">
        <v>2029</v>
      </c>
      <c r="AD83">
        <v>1</v>
      </c>
      <c r="AE83" s="1" t="s">
        <v>51</v>
      </c>
    </row>
    <row r="84" spans="1:31" x14ac:dyDescent="0.25">
      <c r="A84" s="1" t="s">
        <v>265</v>
      </c>
      <c r="B84" s="5" t="s">
        <v>4510</v>
      </c>
      <c r="C84" s="1" t="s">
        <v>72</v>
      </c>
      <c r="D84">
        <v>77979703</v>
      </c>
      <c r="E84">
        <v>77979704</v>
      </c>
      <c r="F84" s="1" t="s">
        <v>2034</v>
      </c>
      <c r="G84" s="1" t="s">
        <v>3410</v>
      </c>
      <c r="H84">
        <v>1909</v>
      </c>
      <c r="I84">
        <v>77979703</v>
      </c>
      <c r="J84" s="1" t="s">
        <v>2035</v>
      </c>
      <c r="K84">
        <v>3</v>
      </c>
      <c r="L84">
        <v>22</v>
      </c>
      <c r="M84">
        <v>25</v>
      </c>
      <c r="N84" s="1" t="s">
        <v>55</v>
      </c>
      <c r="O84">
        <v>3</v>
      </c>
      <c r="P84">
        <v>63</v>
      </c>
      <c r="Q84">
        <v>66</v>
      </c>
      <c r="R84" s="1" t="s">
        <v>220</v>
      </c>
      <c r="S84">
        <v>21</v>
      </c>
      <c r="T84">
        <v>3</v>
      </c>
      <c r="U84" s="1" t="s">
        <v>1280</v>
      </c>
      <c r="V84" s="1" t="s">
        <v>58</v>
      </c>
      <c r="W84" s="1" t="s">
        <v>2036</v>
      </c>
      <c r="X84">
        <v>6</v>
      </c>
      <c r="Y84">
        <v>23</v>
      </c>
      <c r="Z84" s="1" t="s">
        <v>72</v>
      </c>
      <c r="AA84">
        <v>77979697</v>
      </c>
      <c r="AB84">
        <v>77979720</v>
      </c>
      <c r="AC84" s="1" t="s">
        <v>2034</v>
      </c>
      <c r="AD84">
        <v>1</v>
      </c>
      <c r="AE84" s="1" t="s">
        <v>51</v>
      </c>
    </row>
    <row r="85" spans="1:31" x14ac:dyDescent="0.25">
      <c r="A85" s="1" t="s">
        <v>265</v>
      </c>
      <c r="B85" s="5" t="s">
        <v>4510</v>
      </c>
      <c r="C85" s="1" t="s">
        <v>72</v>
      </c>
      <c r="D85">
        <v>77997467</v>
      </c>
      <c r="E85">
        <v>77997471</v>
      </c>
      <c r="F85" s="1" t="s">
        <v>2037</v>
      </c>
      <c r="G85" s="1" t="s">
        <v>3410</v>
      </c>
      <c r="H85">
        <v>1912</v>
      </c>
      <c r="I85">
        <v>77997468</v>
      </c>
      <c r="J85" s="1" t="s">
        <v>2038</v>
      </c>
      <c r="K85">
        <v>1</v>
      </c>
      <c r="L85">
        <v>3</v>
      </c>
      <c r="M85">
        <v>4</v>
      </c>
      <c r="N85" s="1" t="s">
        <v>295</v>
      </c>
      <c r="O85">
        <v>2</v>
      </c>
      <c r="P85">
        <v>3</v>
      </c>
      <c r="Q85">
        <v>5</v>
      </c>
      <c r="R85" s="1" t="s">
        <v>41</v>
      </c>
      <c r="S85">
        <v>3</v>
      </c>
      <c r="T85">
        <v>0</v>
      </c>
      <c r="U85" s="1" t="s">
        <v>18</v>
      </c>
      <c r="V85" s="1" t="s">
        <v>326</v>
      </c>
      <c r="W85" s="1" t="s">
        <v>2039</v>
      </c>
      <c r="X85">
        <v>7</v>
      </c>
      <c r="Y85">
        <v>23</v>
      </c>
      <c r="Z85" s="1" t="s">
        <v>72</v>
      </c>
      <c r="AA85">
        <v>77997453</v>
      </c>
      <c r="AB85">
        <v>77997476</v>
      </c>
      <c r="AC85" s="1" t="s">
        <v>2037</v>
      </c>
      <c r="AD85">
        <v>1</v>
      </c>
      <c r="AE85" s="1" t="s">
        <v>8</v>
      </c>
    </row>
    <row r="86" spans="1:31" x14ac:dyDescent="0.25">
      <c r="A86" s="1" t="s">
        <v>265</v>
      </c>
      <c r="B86" s="5" t="s">
        <v>4510</v>
      </c>
      <c r="C86" s="1" t="s">
        <v>72</v>
      </c>
      <c r="D86">
        <v>79881146</v>
      </c>
      <c r="E86">
        <v>79881154</v>
      </c>
      <c r="F86" s="1" t="s">
        <v>2040</v>
      </c>
      <c r="G86" s="1" t="s">
        <v>3410</v>
      </c>
      <c r="H86">
        <v>1919</v>
      </c>
      <c r="I86">
        <v>79881154</v>
      </c>
      <c r="J86" s="1" t="s">
        <v>2041</v>
      </c>
      <c r="K86">
        <v>38</v>
      </c>
      <c r="L86">
        <v>17</v>
      </c>
      <c r="M86">
        <v>55</v>
      </c>
      <c r="N86" s="1" t="s">
        <v>1109</v>
      </c>
      <c r="O86">
        <v>104</v>
      </c>
      <c r="P86">
        <v>17</v>
      </c>
      <c r="Q86">
        <v>121</v>
      </c>
      <c r="R86" s="1" t="s">
        <v>2042</v>
      </c>
      <c r="S86">
        <v>37</v>
      </c>
      <c r="T86">
        <v>16</v>
      </c>
      <c r="U86" s="1" t="s">
        <v>2043</v>
      </c>
      <c r="V86" s="1" t="s">
        <v>2044</v>
      </c>
      <c r="W86" s="1" t="s">
        <v>2045</v>
      </c>
      <c r="X86">
        <v>4</v>
      </c>
      <c r="Y86">
        <v>23</v>
      </c>
      <c r="Z86" s="1" t="s">
        <v>72</v>
      </c>
      <c r="AA86">
        <v>79881136</v>
      </c>
      <c r="AB86">
        <v>79881159</v>
      </c>
      <c r="AC86" s="1" t="s">
        <v>2040</v>
      </c>
      <c r="AD86">
        <v>1</v>
      </c>
      <c r="AE86" s="1" t="s">
        <v>8</v>
      </c>
    </row>
    <row r="87" spans="1:31" x14ac:dyDescent="0.25">
      <c r="A87" s="1" t="s">
        <v>265</v>
      </c>
      <c r="B87" s="5" t="s">
        <v>4510</v>
      </c>
      <c r="C87" s="1" t="s">
        <v>102</v>
      </c>
      <c r="D87">
        <v>19751057</v>
      </c>
      <c r="E87">
        <v>19751063</v>
      </c>
      <c r="F87" s="1" t="s">
        <v>2046</v>
      </c>
      <c r="G87" s="1" t="s">
        <v>3410</v>
      </c>
      <c r="H87">
        <v>1943</v>
      </c>
      <c r="I87">
        <v>19751063</v>
      </c>
      <c r="J87" s="1" t="s">
        <v>2047</v>
      </c>
      <c r="K87">
        <v>0</v>
      </c>
      <c r="L87">
        <v>93</v>
      </c>
      <c r="M87">
        <v>93</v>
      </c>
      <c r="N87" s="1" t="s">
        <v>18</v>
      </c>
      <c r="O87">
        <v>0</v>
      </c>
      <c r="P87">
        <v>491</v>
      </c>
      <c r="Q87">
        <v>491</v>
      </c>
      <c r="R87" s="1" t="s">
        <v>18</v>
      </c>
      <c r="S87">
        <v>16</v>
      </c>
      <c r="T87">
        <v>71</v>
      </c>
      <c r="U87" s="1" t="s">
        <v>2048</v>
      </c>
      <c r="V87" s="1" t="s">
        <v>172</v>
      </c>
      <c r="W87" s="1" t="s">
        <v>2049</v>
      </c>
      <c r="X87">
        <v>6</v>
      </c>
      <c r="Y87">
        <v>23</v>
      </c>
      <c r="Z87" s="1" t="s">
        <v>102</v>
      </c>
      <c r="AA87">
        <v>19751046</v>
      </c>
      <c r="AB87">
        <v>19751069</v>
      </c>
      <c r="AC87" s="1" t="s">
        <v>2046</v>
      </c>
      <c r="AD87">
        <v>1</v>
      </c>
      <c r="AE87" s="1" t="s">
        <v>8</v>
      </c>
    </row>
    <row r="88" spans="1:31" x14ac:dyDescent="0.25">
      <c r="A88" s="1" t="s">
        <v>265</v>
      </c>
      <c r="B88" s="5" t="s">
        <v>4510</v>
      </c>
      <c r="C88" s="1" t="s">
        <v>102</v>
      </c>
      <c r="D88">
        <v>21359544</v>
      </c>
      <c r="E88">
        <v>21359595</v>
      </c>
      <c r="F88" s="1" t="s">
        <v>2050</v>
      </c>
      <c r="G88" s="1" t="s">
        <v>3410</v>
      </c>
      <c r="H88">
        <v>1952</v>
      </c>
      <c r="I88">
        <v>21359559</v>
      </c>
      <c r="J88" s="1" t="s">
        <v>2051</v>
      </c>
      <c r="K88">
        <v>450</v>
      </c>
      <c r="L88">
        <v>1110</v>
      </c>
      <c r="M88">
        <v>1560</v>
      </c>
      <c r="N88" s="1" t="s">
        <v>2052</v>
      </c>
      <c r="O88">
        <v>1354</v>
      </c>
      <c r="P88">
        <v>2794</v>
      </c>
      <c r="Q88">
        <v>4148</v>
      </c>
      <c r="R88" s="1" t="s">
        <v>2053</v>
      </c>
      <c r="S88">
        <v>869</v>
      </c>
      <c r="T88">
        <v>606</v>
      </c>
      <c r="U88" s="1" t="s">
        <v>2054</v>
      </c>
      <c r="V88" s="1" t="s">
        <v>2055</v>
      </c>
      <c r="W88" s="1" t="s">
        <v>2056</v>
      </c>
      <c r="X88">
        <v>3</v>
      </c>
      <c r="Y88">
        <v>23</v>
      </c>
      <c r="Z88" s="1" t="s">
        <v>102</v>
      </c>
      <c r="AA88">
        <v>21359552</v>
      </c>
      <c r="AB88">
        <v>21359575</v>
      </c>
      <c r="AC88" s="1" t="s">
        <v>2050</v>
      </c>
      <c r="AD88">
        <v>1</v>
      </c>
      <c r="AE88" s="1" t="s">
        <v>51</v>
      </c>
    </row>
    <row r="89" spans="1:31" x14ac:dyDescent="0.25">
      <c r="A89" s="1" t="s">
        <v>265</v>
      </c>
      <c r="B89" s="5" t="s">
        <v>4510</v>
      </c>
      <c r="C89" s="1" t="s">
        <v>102</v>
      </c>
      <c r="D89">
        <v>55101360</v>
      </c>
      <c r="E89">
        <v>55101369</v>
      </c>
      <c r="F89" s="1" t="s">
        <v>2057</v>
      </c>
      <c r="G89" s="1" t="s">
        <v>3410</v>
      </c>
      <c r="H89">
        <v>2009</v>
      </c>
      <c r="I89">
        <v>55101361</v>
      </c>
      <c r="J89" s="1" t="s">
        <v>2058</v>
      </c>
      <c r="K89">
        <v>9</v>
      </c>
      <c r="L89">
        <v>4</v>
      </c>
      <c r="M89">
        <v>13</v>
      </c>
      <c r="N89" s="1" t="s">
        <v>199</v>
      </c>
      <c r="O89">
        <v>44</v>
      </c>
      <c r="P89">
        <v>23</v>
      </c>
      <c r="Q89">
        <v>67</v>
      </c>
      <c r="R89" s="1" t="s">
        <v>2059</v>
      </c>
      <c r="S89">
        <v>1</v>
      </c>
      <c r="T89">
        <v>12</v>
      </c>
      <c r="U89" s="1" t="s">
        <v>132</v>
      </c>
      <c r="V89" s="1" t="s">
        <v>262</v>
      </c>
      <c r="W89" s="1" t="s">
        <v>2060</v>
      </c>
      <c r="X89">
        <v>5</v>
      </c>
      <c r="Y89">
        <v>23</v>
      </c>
      <c r="Z89" s="1" t="s">
        <v>102</v>
      </c>
      <c r="AA89">
        <v>55101343</v>
      </c>
      <c r="AB89">
        <v>55101366</v>
      </c>
      <c r="AC89" s="1" t="s">
        <v>2057</v>
      </c>
      <c r="AD89">
        <v>1</v>
      </c>
      <c r="AE89" s="1" t="s">
        <v>8</v>
      </c>
    </row>
    <row r="90" spans="1:31" x14ac:dyDescent="0.25">
      <c r="A90" s="1" t="s">
        <v>265</v>
      </c>
      <c r="B90" s="5" t="s">
        <v>4510</v>
      </c>
      <c r="C90" s="1" t="s">
        <v>122</v>
      </c>
      <c r="D90">
        <v>1028247</v>
      </c>
      <c r="E90">
        <v>1028250</v>
      </c>
      <c r="F90" s="1" t="s">
        <v>2061</v>
      </c>
      <c r="G90" s="1" t="s">
        <v>3410</v>
      </c>
      <c r="H90">
        <v>2041</v>
      </c>
      <c r="I90">
        <v>1028250</v>
      </c>
      <c r="J90" s="1" t="s">
        <v>2062</v>
      </c>
      <c r="K90">
        <v>3</v>
      </c>
      <c r="L90">
        <v>14</v>
      </c>
      <c r="M90">
        <v>17</v>
      </c>
      <c r="N90" s="1" t="s">
        <v>3</v>
      </c>
      <c r="O90">
        <v>5</v>
      </c>
      <c r="P90">
        <v>59</v>
      </c>
      <c r="Q90">
        <v>64</v>
      </c>
      <c r="R90" s="1" t="s">
        <v>2063</v>
      </c>
      <c r="S90">
        <v>5</v>
      </c>
      <c r="T90">
        <v>12</v>
      </c>
      <c r="U90" s="1" t="s">
        <v>2064</v>
      </c>
      <c r="V90" s="1" t="s">
        <v>1120</v>
      </c>
      <c r="W90" s="1" t="s">
        <v>2065</v>
      </c>
      <c r="X90">
        <v>5</v>
      </c>
      <c r="Y90">
        <v>23</v>
      </c>
      <c r="Z90" s="1" t="s">
        <v>122</v>
      </c>
      <c r="AA90">
        <v>1028243</v>
      </c>
      <c r="AB90">
        <v>1028266</v>
      </c>
      <c r="AC90" s="1" t="s">
        <v>2061</v>
      </c>
      <c r="AD90">
        <v>1</v>
      </c>
      <c r="AE90" s="1" t="s">
        <v>51</v>
      </c>
    </row>
    <row r="91" spans="1:31" x14ac:dyDescent="0.25">
      <c r="A91" s="1" t="s">
        <v>265</v>
      </c>
      <c r="B91" s="5" t="s">
        <v>4510</v>
      </c>
      <c r="C91" s="1" t="s">
        <v>122</v>
      </c>
      <c r="D91">
        <v>1494326</v>
      </c>
      <c r="E91">
        <v>1494331</v>
      </c>
      <c r="F91" s="1" t="s">
        <v>2066</v>
      </c>
      <c r="G91" s="1" t="s">
        <v>3410</v>
      </c>
      <c r="H91">
        <v>2044</v>
      </c>
      <c r="I91">
        <v>1494330</v>
      </c>
      <c r="J91" s="1" t="s">
        <v>2067</v>
      </c>
      <c r="K91">
        <v>8</v>
      </c>
      <c r="L91">
        <v>17</v>
      </c>
      <c r="M91">
        <v>25</v>
      </c>
      <c r="N91" s="1" t="s">
        <v>2068</v>
      </c>
      <c r="O91">
        <v>19</v>
      </c>
      <c r="P91">
        <v>69</v>
      </c>
      <c r="Q91">
        <v>88</v>
      </c>
      <c r="R91" s="1" t="s">
        <v>2069</v>
      </c>
      <c r="S91">
        <v>4</v>
      </c>
      <c r="T91">
        <v>19</v>
      </c>
      <c r="U91" s="1" t="s">
        <v>1400</v>
      </c>
      <c r="V91" s="1" t="s">
        <v>35</v>
      </c>
      <c r="W91" s="1" t="s">
        <v>2070</v>
      </c>
      <c r="X91">
        <v>6</v>
      </c>
      <c r="Y91">
        <v>23</v>
      </c>
      <c r="Z91" s="1" t="s">
        <v>122</v>
      </c>
      <c r="AA91">
        <v>1494313</v>
      </c>
      <c r="AB91">
        <v>1494336</v>
      </c>
      <c r="AC91" s="1" t="s">
        <v>2066</v>
      </c>
      <c r="AD91">
        <v>1</v>
      </c>
      <c r="AE91" s="1" t="s">
        <v>8</v>
      </c>
    </row>
    <row r="92" spans="1:31" x14ac:dyDescent="0.25">
      <c r="A92" s="1" t="s">
        <v>265</v>
      </c>
      <c r="B92" s="5" t="s">
        <v>4510</v>
      </c>
      <c r="C92" s="1" t="s">
        <v>122</v>
      </c>
      <c r="D92">
        <v>1633091</v>
      </c>
      <c r="E92">
        <v>1633092</v>
      </c>
      <c r="F92" s="1" t="s">
        <v>2071</v>
      </c>
      <c r="G92" s="1" t="s">
        <v>3410</v>
      </c>
      <c r="H92">
        <v>2046</v>
      </c>
      <c r="I92">
        <v>1633092</v>
      </c>
      <c r="J92" s="1" t="s">
        <v>2072</v>
      </c>
      <c r="K92">
        <v>4</v>
      </c>
      <c r="L92">
        <v>5</v>
      </c>
      <c r="M92">
        <v>9</v>
      </c>
      <c r="N92" s="1" t="s">
        <v>170</v>
      </c>
      <c r="O92">
        <v>13</v>
      </c>
      <c r="P92">
        <v>32</v>
      </c>
      <c r="Q92">
        <v>45</v>
      </c>
      <c r="R92" s="1" t="s">
        <v>2073</v>
      </c>
      <c r="S92">
        <v>3</v>
      </c>
      <c r="T92">
        <v>4</v>
      </c>
      <c r="U92" s="1" t="s">
        <v>132</v>
      </c>
      <c r="V92" s="1" t="s">
        <v>58</v>
      </c>
      <c r="W92" s="1" t="s">
        <v>2074</v>
      </c>
      <c r="X92">
        <v>5</v>
      </c>
      <c r="Y92">
        <v>23</v>
      </c>
      <c r="Z92" s="1" t="s">
        <v>122</v>
      </c>
      <c r="AA92">
        <v>1633085</v>
      </c>
      <c r="AB92">
        <v>1633108</v>
      </c>
      <c r="AC92" s="1" t="s">
        <v>2071</v>
      </c>
      <c r="AD92">
        <v>1</v>
      </c>
      <c r="AE92" s="1" t="s">
        <v>51</v>
      </c>
    </row>
    <row r="93" spans="1:31" x14ac:dyDescent="0.25">
      <c r="A93" s="1" t="s">
        <v>265</v>
      </c>
      <c r="B93" s="5" t="s">
        <v>4510</v>
      </c>
      <c r="C93" s="1" t="s">
        <v>122</v>
      </c>
      <c r="D93">
        <v>3554979</v>
      </c>
      <c r="E93">
        <v>3554986</v>
      </c>
      <c r="F93" s="1" t="s">
        <v>2075</v>
      </c>
      <c r="G93" s="1" t="s">
        <v>3410</v>
      </c>
      <c r="H93">
        <v>2053</v>
      </c>
      <c r="I93">
        <v>3554985</v>
      </c>
      <c r="J93" s="1" t="s">
        <v>2076</v>
      </c>
      <c r="K93">
        <v>12</v>
      </c>
      <c r="L93">
        <v>44</v>
      </c>
      <c r="M93">
        <v>56</v>
      </c>
      <c r="N93" s="1" t="s">
        <v>927</v>
      </c>
      <c r="O93">
        <v>44</v>
      </c>
      <c r="P93">
        <v>124</v>
      </c>
      <c r="Q93">
        <v>168</v>
      </c>
      <c r="R93" s="1" t="s">
        <v>2077</v>
      </c>
      <c r="S93">
        <v>54</v>
      </c>
      <c r="T93">
        <v>0</v>
      </c>
      <c r="U93" s="1" t="s">
        <v>18</v>
      </c>
      <c r="V93" s="1" t="s">
        <v>306</v>
      </c>
      <c r="W93" s="1" t="s">
        <v>2078</v>
      </c>
      <c r="X93">
        <v>5</v>
      </c>
      <c r="Y93">
        <v>23</v>
      </c>
      <c r="Z93" s="1" t="s">
        <v>122</v>
      </c>
      <c r="AA93">
        <v>3554979</v>
      </c>
      <c r="AB93">
        <v>3555002</v>
      </c>
      <c r="AC93" s="1" t="s">
        <v>2075</v>
      </c>
      <c r="AD93">
        <v>1</v>
      </c>
      <c r="AE93" s="1" t="s">
        <v>51</v>
      </c>
    </row>
    <row r="94" spans="1:31" x14ac:dyDescent="0.25">
      <c r="A94" s="1" t="s">
        <v>265</v>
      </c>
      <c r="B94" s="5" t="s">
        <v>4510</v>
      </c>
      <c r="C94" s="1" t="s">
        <v>122</v>
      </c>
      <c r="D94">
        <v>10163763</v>
      </c>
      <c r="E94">
        <v>10163772</v>
      </c>
      <c r="F94" s="1" t="s">
        <v>2079</v>
      </c>
      <c r="G94" s="1" t="s">
        <v>3410</v>
      </c>
      <c r="H94">
        <v>2077</v>
      </c>
      <c r="I94">
        <v>10163764</v>
      </c>
      <c r="J94" s="1" t="s">
        <v>2080</v>
      </c>
      <c r="K94">
        <v>99</v>
      </c>
      <c r="L94">
        <v>2</v>
      </c>
      <c r="M94">
        <v>101</v>
      </c>
      <c r="N94" s="1" t="s">
        <v>218</v>
      </c>
      <c r="O94">
        <v>499</v>
      </c>
      <c r="P94">
        <v>2</v>
      </c>
      <c r="Q94">
        <v>501</v>
      </c>
      <c r="R94" s="1" t="s">
        <v>2081</v>
      </c>
      <c r="S94">
        <v>92</v>
      </c>
      <c r="T94">
        <v>3</v>
      </c>
      <c r="U94" s="1" t="s">
        <v>2082</v>
      </c>
      <c r="V94" s="1" t="s">
        <v>2083</v>
      </c>
      <c r="W94" s="1" t="s">
        <v>2084</v>
      </c>
      <c r="X94">
        <v>4</v>
      </c>
      <c r="Y94">
        <v>23</v>
      </c>
      <c r="Z94" s="1" t="s">
        <v>122</v>
      </c>
      <c r="AA94">
        <v>10163746</v>
      </c>
      <c r="AB94">
        <v>10163769</v>
      </c>
      <c r="AC94" s="1" t="s">
        <v>2079</v>
      </c>
      <c r="AD94">
        <v>1</v>
      </c>
      <c r="AE94" s="1" t="s">
        <v>8</v>
      </c>
    </row>
    <row r="95" spans="1:31" x14ac:dyDescent="0.25">
      <c r="A95" s="1" t="s">
        <v>265</v>
      </c>
      <c r="B95" s="5" t="s">
        <v>4510</v>
      </c>
      <c r="C95" s="1" t="s">
        <v>122</v>
      </c>
      <c r="D95">
        <v>13122169</v>
      </c>
      <c r="E95">
        <v>13122202</v>
      </c>
      <c r="F95" s="1" t="s">
        <v>2085</v>
      </c>
      <c r="G95" s="1" t="s">
        <v>3410</v>
      </c>
      <c r="H95">
        <v>2090</v>
      </c>
      <c r="I95">
        <v>13122188</v>
      </c>
      <c r="J95" s="1" t="s">
        <v>2086</v>
      </c>
      <c r="K95">
        <v>323</v>
      </c>
      <c r="L95">
        <v>655</v>
      </c>
      <c r="M95">
        <v>978</v>
      </c>
      <c r="N95" s="1" t="s">
        <v>2087</v>
      </c>
      <c r="O95">
        <v>1186</v>
      </c>
      <c r="P95">
        <v>2624</v>
      </c>
      <c r="Q95">
        <v>3810</v>
      </c>
      <c r="R95" s="1" t="s">
        <v>2088</v>
      </c>
      <c r="S95">
        <v>570</v>
      </c>
      <c r="T95">
        <v>335</v>
      </c>
      <c r="U95" s="1" t="s">
        <v>2089</v>
      </c>
      <c r="V95" s="1" t="s">
        <v>2090</v>
      </c>
      <c r="W95" s="1" t="s">
        <v>2091</v>
      </c>
      <c r="X95">
        <v>3</v>
      </c>
      <c r="Y95">
        <v>23</v>
      </c>
      <c r="Z95" s="1" t="s">
        <v>122</v>
      </c>
      <c r="AA95">
        <v>13122171</v>
      </c>
      <c r="AB95">
        <v>13122194</v>
      </c>
      <c r="AC95" s="1" t="s">
        <v>2085</v>
      </c>
      <c r="AD95">
        <v>1</v>
      </c>
      <c r="AE95" s="1" t="s">
        <v>8</v>
      </c>
    </row>
    <row r="96" spans="1:31" x14ac:dyDescent="0.25">
      <c r="A96" s="1" t="s">
        <v>265</v>
      </c>
      <c r="B96" s="5" t="s">
        <v>4510</v>
      </c>
      <c r="C96" s="1" t="s">
        <v>122</v>
      </c>
      <c r="D96">
        <v>14142962</v>
      </c>
      <c r="E96">
        <v>14142991</v>
      </c>
      <c r="F96" s="1" t="s">
        <v>2092</v>
      </c>
      <c r="G96" s="1" t="s">
        <v>3410</v>
      </c>
      <c r="H96">
        <v>2093</v>
      </c>
      <c r="I96">
        <v>14142975</v>
      </c>
      <c r="J96" s="1" t="s">
        <v>2093</v>
      </c>
      <c r="K96">
        <v>136</v>
      </c>
      <c r="L96">
        <v>121</v>
      </c>
      <c r="M96">
        <v>257</v>
      </c>
      <c r="N96" s="1" t="s">
        <v>2094</v>
      </c>
      <c r="O96">
        <v>444</v>
      </c>
      <c r="P96">
        <v>547</v>
      </c>
      <c r="Q96">
        <v>991</v>
      </c>
      <c r="R96" s="1" t="s">
        <v>2095</v>
      </c>
      <c r="S96">
        <v>119</v>
      </c>
      <c r="T96">
        <v>121</v>
      </c>
      <c r="U96" s="1" t="s">
        <v>2096</v>
      </c>
      <c r="V96" s="1" t="s">
        <v>2097</v>
      </c>
      <c r="W96" s="1" t="s">
        <v>2098</v>
      </c>
      <c r="X96">
        <v>4</v>
      </c>
      <c r="Y96">
        <v>23</v>
      </c>
      <c r="Z96" s="1" t="s">
        <v>122</v>
      </c>
      <c r="AA96">
        <v>14142968</v>
      </c>
      <c r="AB96">
        <v>14142991</v>
      </c>
      <c r="AC96" s="1" t="s">
        <v>2092</v>
      </c>
      <c r="AD96">
        <v>1</v>
      </c>
      <c r="AE96" s="1" t="s">
        <v>51</v>
      </c>
    </row>
    <row r="97" spans="1:31" x14ac:dyDescent="0.25">
      <c r="A97" s="1" t="s">
        <v>265</v>
      </c>
      <c r="B97" s="5" t="s">
        <v>4510</v>
      </c>
      <c r="C97" s="1" t="s">
        <v>122</v>
      </c>
      <c r="D97">
        <v>18131303</v>
      </c>
      <c r="E97">
        <v>18131317</v>
      </c>
      <c r="F97" s="1" t="s">
        <v>2099</v>
      </c>
      <c r="G97" s="1" t="s">
        <v>3410</v>
      </c>
      <c r="H97">
        <v>2105</v>
      </c>
      <c r="I97">
        <v>18131314</v>
      </c>
      <c r="J97" s="1" t="s">
        <v>2100</v>
      </c>
      <c r="K97">
        <v>2</v>
      </c>
      <c r="L97">
        <v>27</v>
      </c>
      <c r="M97">
        <v>29</v>
      </c>
      <c r="N97" s="1" t="s">
        <v>1304</v>
      </c>
      <c r="O97">
        <v>2</v>
      </c>
      <c r="P97">
        <v>91</v>
      </c>
      <c r="Q97">
        <v>93</v>
      </c>
      <c r="R97" s="1" t="s">
        <v>1197</v>
      </c>
      <c r="S97">
        <v>25</v>
      </c>
      <c r="T97">
        <v>2</v>
      </c>
      <c r="U97" s="1" t="s">
        <v>1255</v>
      </c>
      <c r="V97" s="1" t="s">
        <v>2101</v>
      </c>
      <c r="W97" s="1" t="s">
        <v>2102</v>
      </c>
      <c r="X97">
        <v>6</v>
      </c>
      <c r="Y97">
        <v>23</v>
      </c>
      <c r="Z97" s="1" t="s">
        <v>122</v>
      </c>
      <c r="AA97">
        <v>18131306</v>
      </c>
      <c r="AB97">
        <v>18131329</v>
      </c>
      <c r="AC97" s="1" t="s">
        <v>2099</v>
      </c>
      <c r="AD97">
        <v>1</v>
      </c>
      <c r="AE97" s="1" t="s">
        <v>51</v>
      </c>
    </row>
    <row r="98" spans="1:31" x14ac:dyDescent="0.25">
      <c r="A98" s="1" t="s">
        <v>265</v>
      </c>
      <c r="B98" s="5" t="s">
        <v>4510</v>
      </c>
      <c r="C98" s="1" t="s">
        <v>122</v>
      </c>
      <c r="D98">
        <v>18633482</v>
      </c>
      <c r="E98">
        <v>18633493</v>
      </c>
      <c r="F98" s="1" t="s">
        <v>2103</v>
      </c>
      <c r="G98" s="1" t="s">
        <v>3410</v>
      </c>
      <c r="H98">
        <v>2107</v>
      </c>
      <c r="I98">
        <v>18633483</v>
      </c>
      <c r="J98" s="1" t="s">
        <v>2104</v>
      </c>
      <c r="K98">
        <v>30</v>
      </c>
      <c r="L98">
        <v>14</v>
      </c>
      <c r="M98">
        <v>44</v>
      </c>
      <c r="N98" s="1" t="s">
        <v>1010</v>
      </c>
      <c r="O98">
        <v>144</v>
      </c>
      <c r="P98">
        <v>35</v>
      </c>
      <c r="Q98">
        <v>179</v>
      </c>
      <c r="R98" s="1" t="s">
        <v>2105</v>
      </c>
      <c r="S98">
        <v>29</v>
      </c>
      <c r="T98">
        <v>14</v>
      </c>
      <c r="U98" s="1" t="s">
        <v>2106</v>
      </c>
      <c r="V98" s="1" t="s">
        <v>1018</v>
      </c>
      <c r="W98" s="1" t="s">
        <v>2107</v>
      </c>
      <c r="X98">
        <v>5</v>
      </c>
      <c r="Y98">
        <v>23</v>
      </c>
      <c r="Z98" s="1" t="s">
        <v>122</v>
      </c>
      <c r="AA98">
        <v>18633476</v>
      </c>
      <c r="AB98">
        <v>18633499</v>
      </c>
      <c r="AC98" s="1" t="s">
        <v>2103</v>
      </c>
      <c r="AD98">
        <v>1</v>
      </c>
      <c r="AE98" s="1" t="s">
        <v>51</v>
      </c>
    </row>
    <row r="99" spans="1:31" x14ac:dyDescent="0.25">
      <c r="A99" s="1" t="s">
        <v>265</v>
      </c>
      <c r="B99" s="5" t="s">
        <v>4510</v>
      </c>
      <c r="C99" s="1" t="s">
        <v>122</v>
      </c>
      <c r="D99">
        <v>42806801</v>
      </c>
      <c r="E99">
        <v>42806811</v>
      </c>
      <c r="F99" s="1" t="s">
        <v>2108</v>
      </c>
      <c r="G99" s="1" t="s">
        <v>3410</v>
      </c>
      <c r="H99">
        <v>2162</v>
      </c>
      <c r="I99">
        <v>42806801</v>
      </c>
      <c r="J99" s="1" t="s">
        <v>2109</v>
      </c>
      <c r="K99">
        <v>95</v>
      </c>
      <c r="L99">
        <v>10</v>
      </c>
      <c r="M99">
        <v>105</v>
      </c>
      <c r="N99" s="1" t="s">
        <v>2110</v>
      </c>
      <c r="O99">
        <v>451</v>
      </c>
      <c r="P99">
        <v>60</v>
      </c>
      <c r="Q99">
        <v>511</v>
      </c>
      <c r="R99" s="1" t="s">
        <v>2111</v>
      </c>
      <c r="S99">
        <v>1</v>
      </c>
      <c r="T99">
        <v>98</v>
      </c>
      <c r="U99" s="1" t="s">
        <v>1889</v>
      </c>
      <c r="V99" s="1" t="s">
        <v>2112</v>
      </c>
      <c r="W99" s="1" t="s">
        <v>2113</v>
      </c>
      <c r="X99">
        <v>4</v>
      </c>
      <c r="Y99">
        <v>23</v>
      </c>
      <c r="Z99" s="1" t="s">
        <v>122</v>
      </c>
      <c r="AA99">
        <v>42806794</v>
      </c>
      <c r="AB99">
        <v>42806817</v>
      </c>
      <c r="AC99" s="1" t="s">
        <v>2108</v>
      </c>
      <c r="AD99">
        <v>1</v>
      </c>
      <c r="AE99" s="1" t="s">
        <v>51</v>
      </c>
    </row>
    <row r="100" spans="1:31" x14ac:dyDescent="0.25">
      <c r="A100" s="1" t="s">
        <v>265</v>
      </c>
      <c r="B100" s="5" t="s">
        <v>4510</v>
      </c>
      <c r="C100" s="1" t="s">
        <v>122</v>
      </c>
      <c r="D100">
        <v>45324581</v>
      </c>
      <c r="E100">
        <v>45324582</v>
      </c>
      <c r="F100" s="1" t="s">
        <v>2114</v>
      </c>
      <c r="G100" s="1" t="s">
        <v>3410</v>
      </c>
      <c r="H100">
        <v>2172</v>
      </c>
      <c r="I100">
        <v>45324581</v>
      </c>
      <c r="J100" s="1" t="s">
        <v>2115</v>
      </c>
      <c r="K100">
        <v>3</v>
      </c>
      <c r="L100">
        <v>19</v>
      </c>
      <c r="M100">
        <v>22</v>
      </c>
      <c r="N100" s="1" t="s">
        <v>1063</v>
      </c>
      <c r="O100">
        <v>5</v>
      </c>
      <c r="P100">
        <v>20</v>
      </c>
      <c r="Q100">
        <v>25</v>
      </c>
      <c r="R100" s="1" t="s">
        <v>820</v>
      </c>
      <c r="S100">
        <v>15</v>
      </c>
      <c r="T100">
        <v>5</v>
      </c>
      <c r="U100" s="1" t="s">
        <v>1405</v>
      </c>
      <c r="V100" s="1" t="s">
        <v>58</v>
      </c>
      <c r="W100" s="1" t="s">
        <v>2116</v>
      </c>
      <c r="X100">
        <v>5</v>
      </c>
      <c r="Y100">
        <v>23</v>
      </c>
      <c r="Z100" s="1" t="s">
        <v>122</v>
      </c>
      <c r="AA100">
        <v>45324564</v>
      </c>
      <c r="AB100">
        <v>45324587</v>
      </c>
      <c r="AC100" s="1" t="s">
        <v>2114</v>
      </c>
      <c r="AD100">
        <v>1</v>
      </c>
      <c r="AE100" s="1" t="s">
        <v>8</v>
      </c>
    </row>
    <row r="101" spans="1:31" x14ac:dyDescent="0.25">
      <c r="A101" s="1" t="s">
        <v>265</v>
      </c>
      <c r="B101" s="5" t="s">
        <v>4510</v>
      </c>
      <c r="C101" s="1" t="s">
        <v>122</v>
      </c>
      <c r="D101">
        <v>45952051</v>
      </c>
      <c r="E101">
        <v>45952067</v>
      </c>
      <c r="F101" s="1" t="s">
        <v>2117</v>
      </c>
      <c r="G101" s="1" t="s">
        <v>3410</v>
      </c>
      <c r="H101">
        <v>2175</v>
      </c>
      <c r="I101">
        <v>45952054</v>
      </c>
      <c r="J101" s="1" t="s">
        <v>2118</v>
      </c>
      <c r="K101">
        <v>58</v>
      </c>
      <c r="L101">
        <v>79</v>
      </c>
      <c r="M101">
        <v>137</v>
      </c>
      <c r="N101" s="1" t="s">
        <v>2119</v>
      </c>
      <c r="O101">
        <v>306</v>
      </c>
      <c r="P101">
        <v>442</v>
      </c>
      <c r="Q101">
        <v>748</v>
      </c>
      <c r="R101" s="1" t="s">
        <v>2120</v>
      </c>
      <c r="S101">
        <v>100</v>
      </c>
      <c r="T101">
        <v>26</v>
      </c>
      <c r="U101" s="1" t="s">
        <v>1174</v>
      </c>
      <c r="V101" s="1" t="s">
        <v>2121</v>
      </c>
      <c r="W101" s="1" t="s">
        <v>2122</v>
      </c>
      <c r="X101">
        <v>6</v>
      </c>
      <c r="Y101">
        <v>23</v>
      </c>
      <c r="Z101" s="1" t="s">
        <v>122</v>
      </c>
      <c r="AA101">
        <v>45952037</v>
      </c>
      <c r="AB101">
        <v>45952060</v>
      </c>
      <c r="AC101" s="1" t="s">
        <v>2117</v>
      </c>
      <c r="AD101">
        <v>1</v>
      </c>
      <c r="AE101" s="1" t="s">
        <v>8</v>
      </c>
    </row>
    <row r="102" spans="1:31" x14ac:dyDescent="0.25">
      <c r="A102" s="1" t="s">
        <v>265</v>
      </c>
      <c r="B102" s="5" t="s">
        <v>4510</v>
      </c>
      <c r="C102" s="1" t="s">
        <v>122</v>
      </c>
      <c r="D102">
        <v>51915518</v>
      </c>
      <c r="E102">
        <v>51915529</v>
      </c>
      <c r="F102" s="1" t="s">
        <v>2123</v>
      </c>
      <c r="G102" s="1" t="s">
        <v>3410</v>
      </c>
      <c r="H102">
        <v>2197</v>
      </c>
      <c r="I102">
        <v>51915519</v>
      </c>
      <c r="J102" s="1" t="s">
        <v>2124</v>
      </c>
      <c r="K102">
        <v>239</v>
      </c>
      <c r="L102">
        <v>133</v>
      </c>
      <c r="M102">
        <v>372</v>
      </c>
      <c r="N102" s="1" t="s">
        <v>2125</v>
      </c>
      <c r="O102">
        <v>1031</v>
      </c>
      <c r="P102">
        <v>620</v>
      </c>
      <c r="Q102">
        <v>1651</v>
      </c>
      <c r="R102" s="1" t="s">
        <v>2126</v>
      </c>
      <c r="S102">
        <v>121</v>
      </c>
      <c r="T102">
        <v>232</v>
      </c>
      <c r="U102" s="1" t="s">
        <v>2127</v>
      </c>
      <c r="V102" s="1" t="s">
        <v>2128</v>
      </c>
      <c r="W102" s="1" t="s">
        <v>2129</v>
      </c>
      <c r="X102">
        <v>5</v>
      </c>
      <c r="Y102">
        <v>23</v>
      </c>
      <c r="Z102" s="1" t="s">
        <v>122</v>
      </c>
      <c r="AA102">
        <v>51915512</v>
      </c>
      <c r="AB102">
        <v>51915535</v>
      </c>
      <c r="AC102" s="1" t="s">
        <v>2123</v>
      </c>
      <c r="AD102">
        <v>1</v>
      </c>
      <c r="AE102" s="1" t="s">
        <v>51</v>
      </c>
    </row>
    <row r="103" spans="1:31" x14ac:dyDescent="0.25">
      <c r="A103" s="1" t="s">
        <v>265</v>
      </c>
      <c r="B103" s="5" t="s">
        <v>4510</v>
      </c>
      <c r="C103" s="1" t="s">
        <v>122</v>
      </c>
      <c r="D103">
        <v>58666071</v>
      </c>
      <c r="E103">
        <v>58666078</v>
      </c>
      <c r="F103" s="1" t="s">
        <v>2130</v>
      </c>
      <c r="G103" s="1" t="s">
        <v>3410</v>
      </c>
      <c r="H103">
        <v>2211</v>
      </c>
      <c r="I103">
        <v>58666075</v>
      </c>
      <c r="J103" s="1" t="s">
        <v>2131</v>
      </c>
      <c r="K103">
        <v>42</v>
      </c>
      <c r="L103">
        <v>10</v>
      </c>
      <c r="M103">
        <v>52</v>
      </c>
      <c r="N103" s="1" t="s">
        <v>1010</v>
      </c>
      <c r="O103">
        <v>174</v>
      </c>
      <c r="P103">
        <v>12</v>
      </c>
      <c r="Q103">
        <v>186</v>
      </c>
      <c r="R103" s="1" t="s">
        <v>2132</v>
      </c>
      <c r="S103">
        <v>12</v>
      </c>
      <c r="T103">
        <v>37</v>
      </c>
      <c r="U103" s="1" t="s">
        <v>2133</v>
      </c>
      <c r="V103" s="1" t="s">
        <v>2134</v>
      </c>
      <c r="W103" s="1" t="s">
        <v>2135</v>
      </c>
      <c r="X103">
        <v>6</v>
      </c>
      <c r="Y103">
        <v>23</v>
      </c>
      <c r="Z103" s="1" t="s">
        <v>122</v>
      </c>
      <c r="AA103">
        <v>58666058</v>
      </c>
      <c r="AB103">
        <v>58666081</v>
      </c>
      <c r="AC103" s="1" t="s">
        <v>2130</v>
      </c>
      <c r="AD103">
        <v>1</v>
      </c>
      <c r="AE103" s="1" t="s">
        <v>8</v>
      </c>
    </row>
    <row r="104" spans="1:31" x14ac:dyDescent="0.25">
      <c r="A104" s="1" t="s">
        <v>265</v>
      </c>
      <c r="B104" s="5" t="s">
        <v>4510</v>
      </c>
      <c r="C104" s="1" t="s">
        <v>155</v>
      </c>
      <c r="D104">
        <v>5874112</v>
      </c>
      <c r="E104">
        <v>5874113</v>
      </c>
      <c r="F104" s="1" t="s">
        <v>2136</v>
      </c>
      <c r="G104" s="1" t="s">
        <v>3410</v>
      </c>
      <c r="H104">
        <v>2223</v>
      </c>
      <c r="I104">
        <v>5874112</v>
      </c>
      <c r="J104" s="1" t="s">
        <v>2137</v>
      </c>
      <c r="K104">
        <v>0</v>
      </c>
      <c r="L104">
        <v>7</v>
      </c>
      <c r="M104">
        <v>7</v>
      </c>
      <c r="N104" s="1" t="s">
        <v>18</v>
      </c>
      <c r="O104">
        <v>0</v>
      </c>
      <c r="P104">
        <v>17</v>
      </c>
      <c r="Q104">
        <v>17</v>
      </c>
      <c r="R104" s="1" t="s">
        <v>18</v>
      </c>
      <c r="S104">
        <v>6</v>
      </c>
      <c r="T104">
        <v>1</v>
      </c>
      <c r="U104" s="1" t="s">
        <v>41</v>
      </c>
      <c r="V104" s="1" t="s">
        <v>58</v>
      </c>
      <c r="W104" s="1" t="s">
        <v>2138</v>
      </c>
      <c r="X104">
        <v>5</v>
      </c>
      <c r="Y104">
        <v>23</v>
      </c>
      <c r="Z104" s="1" t="s">
        <v>155</v>
      </c>
      <c r="AA104">
        <v>5874106</v>
      </c>
      <c r="AB104">
        <v>5874129</v>
      </c>
      <c r="AC104" s="1" t="s">
        <v>2136</v>
      </c>
      <c r="AD104">
        <v>1</v>
      </c>
      <c r="AE104" s="1" t="s">
        <v>51</v>
      </c>
    </row>
    <row r="105" spans="1:31" x14ac:dyDescent="0.25">
      <c r="A105" s="1" t="s">
        <v>265</v>
      </c>
      <c r="B105" s="5" t="s">
        <v>4510</v>
      </c>
      <c r="C105" s="1" t="s">
        <v>155</v>
      </c>
      <c r="D105">
        <v>11699933</v>
      </c>
      <c r="E105">
        <v>11699965</v>
      </c>
      <c r="F105" s="1" t="s">
        <v>2139</v>
      </c>
      <c r="G105" s="1" t="s">
        <v>3410</v>
      </c>
      <c r="H105">
        <v>2235</v>
      </c>
      <c r="I105">
        <v>11699964</v>
      </c>
      <c r="J105" s="1" t="s">
        <v>2140</v>
      </c>
      <c r="K105">
        <v>88</v>
      </c>
      <c r="L105">
        <v>161</v>
      </c>
      <c r="M105">
        <v>249</v>
      </c>
      <c r="N105" s="1" t="s">
        <v>2141</v>
      </c>
      <c r="O105">
        <v>235</v>
      </c>
      <c r="P105">
        <v>703</v>
      </c>
      <c r="Q105">
        <v>938</v>
      </c>
      <c r="R105" s="1" t="s">
        <v>2142</v>
      </c>
      <c r="S105">
        <v>129</v>
      </c>
      <c r="T105">
        <v>108</v>
      </c>
      <c r="U105" s="1" t="s">
        <v>2143</v>
      </c>
      <c r="V105" s="1" t="s">
        <v>2144</v>
      </c>
      <c r="W105" s="1" t="s">
        <v>2145</v>
      </c>
      <c r="X105">
        <v>5</v>
      </c>
      <c r="Y105">
        <v>23</v>
      </c>
      <c r="Z105" s="1" t="s">
        <v>155</v>
      </c>
      <c r="AA105">
        <v>11699947</v>
      </c>
      <c r="AB105">
        <v>11699970</v>
      </c>
      <c r="AC105" s="1" t="s">
        <v>2139</v>
      </c>
      <c r="AD105">
        <v>1</v>
      </c>
      <c r="AE105" s="1" t="s">
        <v>8</v>
      </c>
    </row>
    <row r="106" spans="1:31" x14ac:dyDescent="0.25">
      <c r="A106" s="1" t="s">
        <v>265</v>
      </c>
      <c r="B106" s="5" t="s">
        <v>4510</v>
      </c>
      <c r="C106" s="1" t="s">
        <v>155</v>
      </c>
      <c r="D106">
        <v>12744767</v>
      </c>
      <c r="E106">
        <v>12744787</v>
      </c>
      <c r="F106" s="1" t="s">
        <v>2146</v>
      </c>
      <c r="G106" s="1" t="s">
        <v>3410</v>
      </c>
      <c r="H106">
        <v>2240</v>
      </c>
      <c r="I106">
        <v>12744775</v>
      </c>
      <c r="J106" s="1" t="s">
        <v>2147</v>
      </c>
      <c r="K106">
        <v>375</v>
      </c>
      <c r="L106">
        <v>193</v>
      </c>
      <c r="M106">
        <v>568</v>
      </c>
      <c r="N106" s="1" t="s">
        <v>2148</v>
      </c>
      <c r="O106">
        <v>1255</v>
      </c>
      <c r="P106">
        <v>852</v>
      </c>
      <c r="Q106">
        <v>2107</v>
      </c>
      <c r="R106" s="1" t="s">
        <v>2149</v>
      </c>
      <c r="S106">
        <v>236</v>
      </c>
      <c r="T106">
        <v>302</v>
      </c>
      <c r="U106" s="1" t="s">
        <v>2150</v>
      </c>
      <c r="V106" s="1" t="s">
        <v>2151</v>
      </c>
      <c r="W106" s="1" t="s">
        <v>2152</v>
      </c>
      <c r="X106">
        <v>4</v>
      </c>
      <c r="Y106">
        <v>23</v>
      </c>
      <c r="Z106" s="1" t="s">
        <v>155</v>
      </c>
      <c r="AA106">
        <v>12744758</v>
      </c>
      <c r="AB106">
        <v>12744781</v>
      </c>
      <c r="AC106" s="1" t="s">
        <v>2146</v>
      </c>
      <c r="AD106">
        <v>1</v>
      </c>
      <c r="AE106" s="1" t="s">
        <v>8</v>
      </c>
    </row>
    <row r="107" spans="1:31" x14ac:dyDescent="0.25">
      <c r="A107" s="1" t="s">
        <v>265</v>
      </c>
      <c r="B107" s="5" t="s">
        <v>4510</v>
      </c>
      <c r="C107" s="1" t="s">
        <v>155</v>
      </c>
      <c r="D107">
        <v>24857585</v>
      </c>
      <c r="E107">
        <v>24857610</v>
      </c>
      <c r="F107" s="1" t="s">
        <v>2153</v>
      </c>
      <c r="G107" s="1" t="s">
        <v>3410</v>
      </c>
      <c r="H107">
        <v>2260</v>
      </c>
      <c r="I107">
        <v>24857594</v>
      </c>
      <c r="J107" s="1" t="s">
        <v>2154</v>
      </c>
      <c r="K107">
        <v>148</v>
      </c>
      <c r="L107">
        <v>55</v>
      </c>
      <c r="M107">
        <v>203</v>
      </c>
      <c r="N107" s="1" t="s">
        <v>2155</v>
      </c>
      <c r="O107">
        <v>720</v>
      </c>
      <c r="P107">
        <v>55</v>
      </c>
      <c r="Q107">
        <v>775</v>
      </c>
      <c r="R107" s="1" t="s">
        <v>2156</v>
      </c>
      <c r="S107">
        <v>119</v>
      </c>
      <c r="T107">
        <v>64</v>
      </c>
      <c r="U107" s="1" t="s">
        <v>2157</v>
      </c>
      <c r="V107" s="1" t="s">
        <v>2158</v>
      </c>
      <c r="W107" s="1" t="s">
        <v>2159</v>
      </c>
      <c r="X107">
        <v>5</v>
      </c>
      <c r="Y107">
        <v>23</v>
      </c>
      <c r="Z107" s="1" t="s">
        <v>155</v>
      </c>
      <c r="AA107">
        <v>24857576</v>
      </c>
      <c r="AB107">
        <v>24857599</v>
      </c>
      <c r="AC107" s="1" t="s">
        <v>2153</v>
      </c>
      <c r="AD107">
        <v>1</v>
      </c>
      <c r="AE107" s="1" t="s">
        <v>8</v>
      </c>
    </row>
    <row r="108" spans="1:31" x14ac:dyDescent="0.25">
      <c r="A108" s="1" t="s">
        <v>265</v>
      </c>
      <c r="B108" s="5" t="s">
        <v>4510</v>
      </c>
      <c r="C108" s="1" t="s">
        <v>155</v>
      </c>
      <c r="D108">
        <v>43608538</v>
      </c>
      <c r="E108">
        <v>43608539</v>
      </c>
      <c r="F108" s="1" t="s">
        <v>2160</v>
      </c>
      <c r="G108" s="1" t="s">
        <v>3410</v>
      </c>
      <c r="H108">
        <v>2291</v>
      </c>
      <c r="I108">
        <v>43608538</v>
      </c>
      <c r="J108" s="1" t="s">
        <v>2161</v>
      </c>
      <c r="K108">
        <v>29</v>
      </c>
      <c r="L108">
        <v>38</v>
      </c>
      <c r="M108">
        <v>67</v>
      </c>
      <c r="N108" s="1" t="s">
        <v>2162</v>
      </c>
      <c r="O108">
        <v>93</v>
      </c>
      <c r="P108">
        <v>149</v>
      </c>
      <c r="Q108">
        <v>242</v>
      </c>
      <c r="R108" s="1" t="s">
        <v>2163</v>
      </c>
      <c r="S108">
        <v>30</v>
      </c>
      <c r="T108">
        <v>34</v>
      </c>
      <c r="U108" s="1" t="s">
        <v>1017</v>
      </c>
      <c r="V108" s="1" t="s">
        <v>58</v>
      </c>
      <c r="W108" s="1" t="s">
        <v>2164</v>
      </c>
      <c r="X108">
        <v>4</v>
      </c>
      <c r="Y108">
        <v>23</v>
      </c>
      <c r="Z108" s="1" t="s">
        <v>155</v>
      </c>
      <c r="AA108">
        <v>43608521</v>
      </c>
      <c r="AB108">
        <v>43608544</v>
      </c>
      <c r="AC108" s="1" t="s">
        <v>2160</v>
      </c>
      <c r="AD108">
        <v>1</v>
      </c>
      <c r="AE108" s="1" t="s">
        <v>8</v>
      </c>
    </row>
    <row r="109" spans="1:31" x14ac:dyDescent="0.25">
      <c r="A109" s="1" t="s">
        <v>265</v>
      </c>
      <c r="B109" s="5" t="s">
        <v>4510</v>
      </c>
      <c r="C109" s="1" t="s">
        <v>155</v>
      </c>
      <c r="D109">
        <v>129077573</v>
      </c>
      <c r="E109">
        <v>129077585</v>
      </c>
      <c r="F109" s="1" t="s">
        <v>2165</v>
      </c>
      <c r="G109" s="1" t="s">
        <v>3410</v>
      </c>
      <c r="H109">
        <v>2410</v>
      </c>
      <c r="I109">
        <v>129077579</v>
      </c>
      <c r="J109" s="1" t="s">
        <v>2166</v>
      </c>
      <c r="K109">
        <v>1</v>
      </c>
      <c r="L109">
        <v>112</v>
      </c>
      <c r="M109">
        <v>113</v>
      </c>
      <c r="N109" s="1" t="s">
        <v>25</v>
      </c>
      <c r="O109">
        <v>1</v>
      </c>
      <c r="P109">
        <v>470</v>
      </c>
      <c r="Q109">
        <v>471</v>
      </c>
      <c r="R109" s="1" t="s">
        <v>1953</v>
      </c>
      <c r="S109">
        <v>109</v>
      </c>
      <c r="T109">
        <v>0</v>
      </c>
      <c r="U109" s="1" t="s">
        <v>18</v>
      </c>
      <c r="V109" s="1" t="s">
        <v>2167</v>
      </c>
      <c r="W109" s="1" t="s">
        <v>2168</v>
      </c>
      <c r="X109">
        <v>5</v>
      </c>
      <c r="Y109">
        <v>23</v>
      </c>
      <c r="Z109" s="1" t="s">
        <v>155</v>
      </c>
      <c r="AA109">
        <v>129077572</v>
      </c>
      <c r="AB109">
        <v>129077595</v>
      </c>
      <c r="AC109" s="1" t="s">
        <v>2165</v>
      </c>
      <c r="AD109">
        <v>1</v>
      </c>
      <c r="AE109" s="1" t="s">
        <v>51</v>
      </c>
    </row>
    <row r="110" spans="1:31" x14ac:dyDescent="0.25">
      <c r="A110" s="1" t="s">
        <v>265</v>
      </c>
      <c r="B110" s="5" t="s">
        <v>4510</v>
      </c>
      <c r="C110" s="1" t="s">
        <v>155</v>
      </c>
      <c r="D110">
        <v>129244185</v>
      </c>
      <c r="E110">
        <v>129244228</v>
      </c>
      <c r="F110" s="1" t="s">
        <v>2169</v>
      </c>
      <c r="G110" s="1" t="s">
        <v>3410</v>
      </c>
      <c r="H110">
        <v>2412</v>
      </c>
      <c r="I110">
        <v>129244202</v>
      </c>
      <c r="J110" s="1" t="s">
        <v>2170</v>
      </c>
      <c r="K110">
        <v>116</v>
      </c>
      <c r="L110">
        <v>103</v>
      </c>
      <c r="M110">
        <v>219</v>
      </c>
      <c r="N110" s="1" t="s">
        <v>2171</v>
      </c>
      <c r="O110">
        <v>127</v>
      </c>
      <c r="P110">
        <v>477</v>
      </c>
      <c r="Q110">
        <v>604</v>
      </c>
      <c r="R110" s="1" t="s">
        <v>2172</v>
      </c>
      <c r="S110">
        <v>78</v>
      </c>
      <c r="T110">
        <v>133</v>
      </c>
      <c r="U110" s="1" t="s">
        <v>2173</v>
      </c>
      <c r="V110" s="1" t="s">
        <v>2174</v>
      </c>
      <c r="W110" s="1" t="s">
        <v>2175</v>
      </c>
      <c r="X110">
        <v>4</v>
      </c>
      <c r="Y110">
        <v>23</v>
      </c>
      <c r="Z110" s="1" t="s">
        <v>155</v>
      </c>
      <c r="AA110">
        <v>129244195</v>
      </c>
      <c r="AB110">
        <v>129244218</v>
      </c>
      <c r="AC110" s="1" t="s">
        <v>2169</v>
      </c>
      <c r="AD110">
        <v>1</v>
      </c>
      <c r="AE110" s="1" t="s">
        <v>51</v>
      </c>
    </row>
    <row r="111" spans="1:31" x14ac:dyDescent="0.25">
      <c r="A111" s="1" t="s">
        <v>265</v>
      </c>
      <c r="B111" s="5" t="s">
        <v>4510</v>
      </c>
      <c r="C111" s="1" t="s">
        <v>155</v>
      </c>
      <c r="D111">
        <v>129288431</v>
      </c>
      <c r="E111">
        <v>129288431</v>
      </c>
      <c r="F111" s="1" t="s">
        <v>2176</v>
      </c>
      <c r="G111" s="1" t="s">
        <v>3410</v>
      </c>
      <c r="H111">
        <v>2414</v>
      </c>
      <c r="I111">
        <v>129288431</v>
      </c>
      <c r="J111" s="1" t="s">
        <v>2177</v>
      </c>
      <c r="K111">
        <v>10</v>
      </c>
      <c r="L111">
        <v>4</v>
      </c>
      <c r="M111">
        <v>14</v>
      </c>
      <c r="N111" s="1" t="s">
        <v>779</v>
      </c>
      <c r="O111">
        <v>42</v>
      </c>
      <c r="P111">
        <v>27</v>
      </c>
      <c r="Q111">
        <v>69</v>
      </c>
      <c r="R111" s="1" t="s">
        <v>2178</v>
      </c>
      <c r="S111">
        <v>10</v>
      </c>
      <c r="T111">
        <v>4</v>
      </c>
      <c r="U111" s="1" t="s">
        <v>779</v>
      </c>
      <c r="V111" s="1" t="s">
        <v>18</v>
      </c>
      <c r="W111" s="1" t="s">
        <v>2179</v>
      </c>
      <c r="X111">
        <v>3</v>
      </c>
      <c r="Y111">
        <v>23</v>
      </c>
      <c r="Z111" s="1" t="s">
        <v>155</v>
      </c>
      <c r="AA111">
        <v>129288424</v>
      </c>
      <c r="AB111">
        <v>129288447</v>
      </c>
      <c r="AC111" s="1" t="s">
        <v>2176</v>
      </c>
      <c r="AD111">
        <v>1</v>
      </c>
      <c r="AE111" s="1" t="s">
        <v>51</v>
      </c>
    </row>
    <row r="112" spans="1:31" x14ac:dyDescent="0.25">
      <c r="A112" s="1" t="s">
        <v>265</v>
      </c>
      <c r="B112" s="5" t="s">
        <v>4510</v>
      </c>
      <c r="C112" s="1" t="s">
        <v>155</v>
      </c>
      <c r="D112">
        <v>170573342</v>
      </c>
      <c r="E112">
        <v>170573370</v>
      </c>
      <c r="F112" s="1" t="s">
        <v>2180</v>
      </c>
      <c r="G112" s="1" t="s">
        <v>3410</v>
      </c>
      <c r="H112">
        <v>2462</v>
      </c>
      <c r="I112">
        <v>170573350</v>
      </c>
      <c r="J112" s="1" t="s">
        <v>2181</v>
      </c>
      <c r="K112">
        <v>114</v>
      </c>
      <c r="L112">
        <v>5</v>
      </c>
      <c r="M112">
        <v>119</v>
      </c>
      <c r="N112" s="1" t="s">
        <v>2182</v>
      </c>
      <c r="O112">
        <v>330</v>
      </c>
      <c r="P112">
        <v>8</v>
      </c>
      <c r="Q112">
        <v>338</v>
      </c>
      <c r="R112" s="1" t="s">
        <v>2183</v>
      </c>
      <c r="S112">
        <v>37</v>
      </c>
      <c r="T112">
        <v>75</v>
      </c>
      <c r="U112" s="1" t="s">
        <v>2184</v>
      </c>
      <c r="V112" s="1" t="s">
        <v>2185</v>
      </c>
      <c r="W112" s="1" t="s">
        <v>2186</v>
      </c>
      <c r="X112">
        <v>5</v>
      </c>
      <c r="Y112">
        <v>23</v>
      </c>
      <c r="Z112" s="1" t="s">
        <v>155</v>
      </c>
      <c r="AA112">
        <v>170573333</v>
      </c>
      <c r="AB112">
        <v>170573356</v>
      </c>
      <c r="AC112" s="1" t="s">
        <v>2180</v>
      </c>
      <c r="AD112">
        <v>1</v>
      </c>
      <c r="AE112" s="1" t="s">
        <v>8</v>
      </c>
    </row>
    <row r="113" spans="1:31" x14ac:dyDescent="0.25">
      <c r="A113" s="1" t="s">
        <v>265</v>
      </c>
      <c r="B113" s="5" t="s">
        <v>4510</v>
      </c>
      <c r="C113" s="1" t="s">
        <v>155</v>
      </c>
      <c r="D113">
        <v>170823747</v>
      </c>
      <c r="E113">
        <v>170823755</v>
      </c>
      <c r="F113" s="1" t="s">
        <v>2187</v>
      </c>
      <c r="G113" s="1" t="s">
        <v>3410</v>
      </c>
      <c r="H113">
        <v>2465</v>
      </c>
      <c r="I113">
        <v>170823755</v>
      </c>
      <c r="J113" s="1" t="s">
        <v>2188</v>
      </c>
      <c r="K113">
        <v>24</v>
      </c>
      <c r="L113">
        <v>7</v>
      </c>
      <c r="M113">
        <v>31</v>
      </c>
      <c r="N113" s="1" t="s">
        <v>615</v>
      </c>
      <c r="O113">
        <v>26</v>
      </c>
      <c r="P113">
        <v>37</v>
      </c>
      <c r="Q113">
        <v>63</v>
      </c>
      <c r="R113" s="1" t="s">
        <v>2189</v>
      </c>
      <c r="S113">
        <v>6</v>
      </c>
      <c r="T113">
        <v>25</v>
      </c>
      <c r="U113" s="1" t="s">
        <v>367</v>
      </c>
      <c r="V113" s="1" t="s">
        <v>214</v>
      </c>
      <c r="W113" s="1" t="s">
        <v>2190</v>
      </c>
      <c r="X113">
        <v>6</v>
      </c>
      <c r="Y113">
        <v>23</v>
      </c>
      <c r="Z113" s="1" t="s">
        <v>155</v>
      </c>
      <c r="AA113">
        <v>170823738</v>
      </c>
      <c r="AB113">
        <v>170823761</v>
      </c>
      <c r="AC113" s="1" t="s">
        <v>2187</v>
      </c>
      <c r="AD113">
        <v>1</v>
      </c>
      <c r="AE113" s="1" t="s">
        <v>8</v>
      </c>
    </row>
    <row r="114" spans="1:31" x14ac:dyDescent="0.25">
      <c r="A114" s="1" t="s">
        <v>265</v>
      </c>
      <c r="B114" s="5" t="s">
        <v>4510</v>
      </c>
      <c r="C114" s="1" t="s">
        <v>155</v>
      </c>
      <c r="D114">
        <v>221535831</v>
      </c>
      <c r="E114">
        <v>221535833</v>
      </c>
      <c r="F114" s="1" t="s">
        <v>2191</v>
      </c>
      <c r="G114" s="1" t="s">
        <v>3410</v>
      </c>
      <c r="H114">
        <v>2522</v>
      </c>
      <c r="I114">
        <v>221535833</v>
      </c>
      <c r="J114" s="1" t="s">
        <v>2192</v>
      </c>
      <c r="K114">
        <v>12</v>
      </c>
      <c r="L114">
        <v>29</v>
      </c>
      <c r="M114">
        <v>41</v>
      </c>
      <c r="N114" s="1" t="s">
        <v>2193</v>
      </c>
      <c r="O114">
        <v>33</v>
      </c>
      <c r="P114">
        <v>164</v>
      </c>
      <c r="Q114">
        <v>197</v>
      </c>
      <c r="R114" s="1" t="s">
        <v>2194</v>
      </c>
      <c r="S114">
        <v>9</v>
      </c>
      <c r="T114">
        <v>29</v>
      </c>
      <c r="U114" s="1" t="s">
        <v>2195</v>
      </c>
      <c r="V114" s="1" t="s">
        <v>317</v>
      </c>
      <c r="W114" s="1" t="s">
        <v>2196</v>
      </c>
      <c r="X114">
        <v>6</v>
      </c>
      <c r="Y114">
        <v>23</v>
      </c>
      <c r="Z114" s="1" t="s">
        <v>155</v>
      </c>
      <c r="AA114">
        <v>221535825</v>
      </c>
      <c r="AB114">
        <v>221535848</v>
      </c>
      <c r="AC114" s="1" t="s">
        <v>2191</v>
      </c>
      <c r="AD114">
        <v>1</v>
      </c>
      <c r="AE114" s="1" t="s">
        <v>51</v>
      </c>
    </row>
    <row r="115" spans="1:31" x14ac:dyDescent="0.25">
      <c r="A115" s="1" t="s">
        <v>265</v>
      </c>
      <c r="B115" s="5" t="s">
        <v>4510</v>
      </c>
      <c r="C115" s="1" t="s">
        <v>155</v>
      </c>
      <c r="D115">
        <v>223423890</v>
      </c>
      <c r="E115">
        <v>223423901</v>
      </c>
      <c r="F115" s="1" t="s">
        <v>2197</v>
      </c>
      <c r="G115" s="1" t="s">
        <v>3410</v>
      </c>
      <c r="H115">
        <v>2530</v>
      </c>
      <c r="I115">
        <v>223423896</v>
      </c>
      <c r="J115" s="1" t="s">
        <v>2198</v>
      </c>
      <c r="K115">
        <v>26</v>
      </c>
      <c r="L115">
        <v>3</v>
      </c>
      <c r="M115">
        <v>29</v>
      </c>
      <c r="N115" s="1" t="s">
        <v>1885</v>
      </c>
      <c r="O115">
        <v>123</v>
      </c>
      <c r="P115">
        <v>3</v>
      </c>
      <c r="Q115">
        <v>126</v>
      </c>
      <c r="R115" s="1" t="s">
        <v>2199</v>
      </c>
      <c r="S115">
        <v>14</v>
      </c>
      <c r="T115">
        <v>11</v>
      </c>
      <c r="U115" s="1" t="s">
        <v>2200</v>
      </c>
      <c r="V115" s="1" t="s">
        <v>2167</v>
      </c>
      <c r="W115" s="1" t="s">
        <v>2201</v>
      </c>
      <c r="X115">
        <v>7</v>
      </c>
      <c r="Y115">
        <v>23</v>
      </c>
      <c r="Z115" s="1" t="s">
        <v>155</v>
      </c>
      <c r="AA115">
        <v>223423879</v>
      </c>
      <c r="AB115">
        <v>223423902</v>
      </c>
      <c r="AC115" s="1" t="s">
        <v>2197</v>
      </c>
      <c r="AD115">
        <v>1</v>
      </c>
      <c r="AE115" s="1" t="s">
        <v>8</v>
      </c>
    </row>
    <row r="116" spans="1:31" x14ac:dyDescent="0.25">
      <c r="A116" s="1" t="s">
        <v>265</v>
      </c>
      <c r="B116" s="5" t="s">
        <v>4510</v>
      </c>
      <c r="C116" s="1" t="s">
        <v>155</v>
      </c>
      <c r="D116">
        <v>223731497</v>
      </c>
      <c r="E116">
        <v>223731497</v>
      </c>
      <c r="F116" s="1" t="s">
        <v>2202</v>
      </c>
      <c r="G116" s="1" t="s">
        <v>3410</v>
      </c>
      <c r="H116">
        <v>2532</v>
      </c>
      <c r="I116">
        <v>223731497</v>
      </c>
      <c r="J116" s="1" t="s">
        <v>2203</v>
      </c>
      <c r="K116">
        <v>5</v>
      </c>
      <c r="L116">
        <v>1</v>
      </c>
      <c r="M116">
        <v>6</v>
      </c>
      <c r="N116" s="1" t="s">
        <v>19</v>
      </c>
      <c r="O116">
        <v>18</v>
      </c>
      <c r="P116">
        <v>1</v>
      </c>
      <c r="Q116">
        <v>19</v>
      </c>
      <c r="R116" s="1" t="s">
        <v>320</v>
      </c>
      <c r="S116">
        <v>0</v>
      </c>
      <c r="T116">
        <v>6</v>
      </c>
      <c r="U116" s="1" t="s">
        <v>18</v>
      </c>
      <c r="V116" s="1" t="s">
        <v>18</v>
      </c>
      <c r="W116" s="1" t="s">
        <v>1962</v>
      </c>
      <c r="X116">
        <v>5</v>
      </c>
      <c r="Y116">
        <v>23</v>
      </c>
      <c r="Z116" s="1" t="s">
        <v>155</v>
      </c>
      <c r="AA116">
        <v>223731480</v>
      </c>
      <c r="AB116">
        <v>223731503</v>
      </c>
      <c r="AC116" s="1" t="s">
        <v>2202</v>
      </c>
      <c r="AD116">
        <v>1</v>
      </c>
      <c r="AE116" s="1" t="s">
        <v>8</v>
      </c>
    </row>
    <row r="117" spans="1:31" x14ac:dyDescent="0.25">
      <c r="A117" s="1" t="s">
        <v>265</v>
      </c>
      <c r="B117" s="5" t="s">
        <v>4510</v>
      </c>
      <c r="C117" s="1" t="s">
        <v>155</v>
      </c>
      <c r="D117">
        <v>233345198</v>
      </c>
      <c r="E117">
        <v>233345198</v>
      </c>
      <c r="F117" s="1" t="s">
        <v>2204</v>
      </c>
      <c r="G117" s="1" t="s">
        <v>3410</v>
      </c>
      <c r="H117">
        <v>2549</v>
      </c>
      <c r="I117">
        <v>233345198</v>
      </c>
      <c r="J117" s="1" t="s">
        <v>2205</v>
      </c>
      <c r="K117">
        <v>5</v>
      </c>
      <c r="L117">
        <v>1</v>
      </c>
      <c r="M117">
        <v>6</v>
      </c>
      <c r="N117" s="1" t="s">
        <v>19</v>
      </c>
      <c r="O117">
        <v>42</v>
      </c>
      <c r="P117">
        <v>7</v>
      </c>
      <c r="Q117">
        <v>49</v>
      </c>
      <c r="R117" s="1" t="s">
        <v>2206</v>
      </c>
      <c r="S117">
        <v>0</v>
      </c>
      <c r="T117">
        <v>6</v>
      </c>
      <c r="U117" s="1" t="s">
        <v>18</v>
      </c>
      <c r="V117" s="1" t="s">
        <v>18</v>
      </c>
      <c r="W117" s="1" t="s">
        <v>2207</v>
      </c>
      <c r="X117">
        <v>5</v>
      </c>
      <c r="Y117">
        <v>23</v>
      </c>
      <c r="Z117" s="1" t="s">
        <v>155</v>
      </c>
      <c r="AA117">
        <v>233345191</v>
      </c>
      <c r="AB117">
        <v>233345214</v>
      </c>
      <c r="AC117" s="1" t="s">
        <v>2204</v>
      </c>
      <c r="AD117">
        <v>1</v>
      </c>
      <c r="AE117" s="1" t="s">
        <v>51</v>
      </c>
    </row>
    <row r="118" spans="1:31" x14ac:dyDescent="0.25">
      <c r="A118" s="1" t="s">
        <v>265</v>
      </c>
      <c r="B118" s="5" t="s">
        <v>4510</v>
      </c>
      <c r="C118" s="1" t="s">
        <v>155</v>
      </c>
      <c r="D118">
        <v>242214574</v>
      </c>
      <c r="E118">
        <v>242214638</v>
      </c>
      <c r="F118" s="1" t="s">
        <v>2208</v>
      </c>
      <c r="G118" s="1" t="s">
        <v>3410</v>
      </c>
      <c r="H118">
        <v>2567</v>
      </c>
      <c r="I118">
        <v>242214606</v>
      </c>
      <c r="J118" s="1" t="s">
        <v>2209</v>
      </c>
      <c r="K118">
        <v>862</v>
      </c>
      <c r="L118">
        <v>1064</v>
      </c>
      <c r="M118">
        <v>1926</v>
      </c>
      <c r="N118" s="1" t="s">
        <v>2210</v>
      </c>
      <c r="O118">
        <v>3565</v>
      </c>
      <c r="P118">
        <v>4734</v>
      </c>
      <c r="Q118">
        <v>8299</v>
      </c>
      <c r="R118" s="1" t="s">
        <v>2211</v>
      </c>
      <c r="S118">
        <v>1024</v>
      </c>
      <c r="T118">
        <v>766</v>
      </c>
      <c r="U118" s="1" t="s">
        <v>2212</v>
      </c>
      <c r="V118" s="1" t="s">
        <v>2213</v>
      </c>
      <c r="W118" s="1" t="s">
        <v>2214</v>
      </c>
      <c r="X118">
        <v>4</v>
      </c>
      <c r="Y118">
        <v>23</v>
      </c>
      <c r="Z118" s="1" t="s">
        <v>155</v>
      </c>
      <c r="AA118">
        <v>242214589</v>
      </c>
      <c r="AB118">
        <v>242214612</v>
      </c>
      <c r="AC118" s="1" t="s">
        <v>2208</v>
      </c>
      <c r="AD118">
        <v>1</v>
      </c>
      <c r="AE118" s="1" t="s">
        <v>8</v>
      </c>
    </row>
    <row r="119" spans="1:31" x14ac:dyDescent="0.25">
      <c r="A119" s="1" t="s">
        <v>265</v>
      </c>
      <c r="B119" s="5" t="s">
        <v>4510</v>
      </c>
      <c r="C119" s="1" t="s">
        <v>160</v>
      </c>
      <c r="D119">
        <v>10913942</v>
      </c>
      <c r="E119">
        <v>10913972</v>
      </c>
      <c r="F119" s="1" t="s">
        <v>2215</v>
      </c>
      <c r="G119" s="1" t="s">
        <v>3410</v>
      </c>
      <c r="H119">
        <v>2592</v>
      </c>
      <c r="I119">
        <v>10913961</v>
      </c>
      <c r="J119" s="1" t="s">
        <v>2216</v>
      </c>
      <c r="K119">
        <v>94</v>
      </c>
      <c r="L119">
        <v>136</v>
      </c>
      <c r="M119">
        <v>230</v>
      </c>
      <c r="N119" s="1" t="s">
        <v>2217</v>
      </c>
      <c r="O119">
        <v>354</v>
      </c>
      <c r="P119">
        <v>487</v>
      </c>
      <c r="Q119">
        <v>841</v>
      </c>
      <c r="R119" s="1" t="s">
        <v>2218</v>
      </c>
      <c r="S119">
        <v>97</v>
      </c>
      <c r="T119">
        <v>117</v>
      </c>
      <c r="U119" s="1" t="s">
        <v>2219</v>
      </c>
      <c r="V119" s="1" t="s">
        <v>2220</v>
      </c>
      <c r="W119" s="1" t="s">
        <v>2221</v>
      </c>
      <c r="X119">
        <v>5</v>
      </c>
      <c r="Y119">
        <v>23</v>
      </c>
      <c r="Z119" s="1" t="s">
        <v>160</v>
      </c>
      <c r="AA119">
        <v>10913954</v>
      </c>
      <c r="AB119">
        <v>10913977</v>
      </c>
      <c r="AC119" s="1" t="s">
        <v>2215</v>
      </c>
      <c r="AD119">
        <v>1</v>
      </c>
      <c r="AE119" s="1" t="s">
        <v>51</v>
      </c>
    </row>
    <row r="120" spans="1:31" x14ac:dyDescent="0.25">
      <c r="A120" s="1" t="s">
        <v>265</v>
      </c>
      <c r="B120" s="5" t="s">
        <v>4510</v>
      </c>
      <c r="C120" s="1" t="s">
        <v>160</v>
      </c>
      <c r="D120">
        <v>35991126</v>
      </c>
      <c r="E120">
        <v>35991144</v>
      </c>
      <c r="F120" s="1" t="s">
        <v>2222</v>
      </c>
      <c r="G120" s="1" t="s">
        <v>3410</v>
      </c>
      <c r="H120">
        <v>2621</v>
      </c>
      <c r="I120">
        <v>35991133</v>
      </c>
      <c r="J120" s="1" t="s">
        <v>2223</v>
      </c>
      <c r="K120">
        <v>39</v>
      </c>
      <c r="L120">
        <v>23</v>
      </c>
      <c r="M120">
        <v>62</v>
      </c>
      <c r="N120" s="1" t="s">
        <v>2224</v>
      </c>
      <c r="O120">
        <v>191</v>
      </c>
      <c r="P120">
        <v>104</v>
      </c>
      <c r="Q120">
        <v>295</v>
      </c>
      <c r="R120" s="1" t="s">
        <v>2225</v>
      </c>
      <c r="S120">
        <v>26</v>
      </c>
      <c r="T120">
        <v>33</v>
      </c>
      <c r="U120" s="1" t="s">
        <v>975</v>
      </c>
      <c r="V120" s="1" t="s">
        <v>2226</v>
      </c>
      <c r="W120" s="1" t="s">
        <v>2227</v>
      </c>
      <c r="X120">
        <v>6</v>
      </c>
      <c r="Y120">
        <v>23</v>
      </c>
      <c r="Z120" s="1" t="s">
        <v>160</v>
      </c>
      <c r="AA120">
        <v>35991126</v>
      </c>
      <c r="AB120">
        <v>35991149</v>
      </c>
      <c r="AC120" s="1" t="s">
        <v>2222</v>
      </c>
      <c r="AD120">
        <v>1</v>
      </c>
      <c r="AE120" s="1" t="s">
        <v>51</v>
      </c>
    </row>
    <row r="121" spans="1:31" x14ac:dyDescent="0.25">
      <c r="A121" s="1" t="s">
        <v>265</v>
      </c>
      <c r="B121" s="5" t="s">
        <v>4510</v>
      </c>
      <c r="C121" s="1" t="s">
        <v>160</v>
      </c>
      <c r="D121">
        <v>62575813</v>
      </c>
      <c r="E121">
        <v>62575817</v>
      </c>
      <c r="F121" s="1" t="s">
        <v>2228</v>
      </c>
      <c r="G121" s="1" t="s">
        <v>3410</v>
      </c>
      <c r="H121">
        <v>2662</v>
      </c>
      <c r="I121">
        <v>62575817</v>
      </c>
      <c r="J121" s="1" t="s">
        <v>2229</v>
      </c>
      <c r="K121">
        <v>6</v>
      </c>
      <c r="L121">
        <v>2</v>
      </c>
      <c r="M121">
        <v>8</v>
      </c>
      <c r="N121" s="1" t="s">
        <v>132</v>
      </c>
      <c r="O121">
        <v>33</v>
      </c>
      <c r="P121">
        <v>6</v>
      </c>
      <c r="Q121">
        <v>39</v>
      </c>
      <c r="R121" s="1" t="s">
        <v>218</v>
      </c>
      <c r="S121">
        <v>3</v>
      </c>
      <c r="T121">
        <v>4</v>
      </c>
      <c r="U121" s="1" t="s">
        <v>132</v>
      </c>
      <c r="V121" s="1" t="s">
        <v>326</v>
      </c>
      <c r="W121" s="1" t="s">
        <v>2230</v>
      </c>
      <c r="X121">
        <v>6</v>
      </c>
      <c r="Y121">
        <v>23</v>
      </c>
      <c r="Z121" s="1" t="s">
        <v>160</v>
      </c>
      <c r="AA121">
        <v>62575810</v>
      </c>
      <c r="AB121">
        <v>62575833</v>
      </c>
      <c r="AC121" s="1" t="s">
        <v>2228</v>
      </c>
      <c r="AD121">
        <v>1</v>
      </c>
      <c r="AE121" s="1" t="s">
        <v>51</v>
      </c>
    </row>
    <row r="122" spans="1:31" x14ac:dyDescent="0.25">
      <c r="A122" s="1" t="s">
        <v>265</v>
      </c>
      <c r="B122" s="5" t="s">
        <v>4510</v>
      </c>
      <c r="C122" s="1" t="s">
        <v>2231</v>
      </c>
      <c r="D122">
        <v>46703220</v>
      </c>
      <c r="E122">
        <v>46703225</v>
      </c>
      <c r="F122" s="1" t="s">
        <v>2232</v>
      </c>
      <c r="G122" s="1" t="s">
        <v>3410</v>
      </c>
      <c r="H122">
        <v>2706</v>
      </c>
      <c r="I122">
        <v>46703222</v>
      </c>
      <c r="J122" s="1" t="s">
        <v>2233</v>
      </c>
      <c r="K122">
        <v>1</v>
      </c>
      <c r="L122">
        <v>39</v>
      </c>
      <c r="M122">
        <v>40</v>
      </c>
      <c r="N122" s="1" t="s">
        <v>756</v>
      </c>
      <c r="O122">
        <v>1</v>
      </c>
      <c r="P122">
        <v>244</v>
      </c>
      <c r="Q122">
        <v>245</v>
      </c>
      <c r="R122" s="1" t="s">
        <v>2234</v>
      </c>
      <c r="S122">
        <v>1</v>
      </c>
      <c r="T122">
        <v>38</v>
      </c>
      <c r="U122" s="1" t="s">
        <v>171</v>
      </c>
      <c r="V122" s="1" t="s">
        <v>2235</v>
      </c>
      <c r="W122" s="1" t="s">
        <v>2236</v>
      </c>
      <c r="X122">
        <v>5</v>
      </c>
      <c r="Y122">
        <v>23</v>
      </c>
      <c r="Z122" s="1" t="s">
        <v>2231</v>
      </c>
      <c r="AA122">
        <v>46703215</v>
      </c>
      <c r="AB122">
        <v>46703238</v>
      </c>
      <c r="AC122" s="1" t="s">
        <v>2232</v>
      </c>
      <c r="AD122">
        <v>1</v>
      </c>
      <c r="AE122" s="1" t="s">
        <v>51</v>
      </c>
    </row>
    <row r="123" spans="1:31" x14ac:dyDescent="0.25">
      <c r="A123" s="1" t="s">
        <v>265</v>
      </c>
      <c r="B123" s="5" t="s">
        <v>4510</v>
      </c>
      <c r="C123" s="1" t="s">
        <v>2231</v>
      </c>
      <c r="D123">
        <v>47440556</v>
      </c>
      <c r="E123">
        <v>47440558</v>
      </c>
      <c r="F123" s="1" t="s">
        <v>2237</v>
      </c>
      <c r="G123" s="1" t="s">
        <v>3410</v>
      </c>
      <c r="H123">
        <v>2709</v>
      </c>
      <c r="I123">
        <v>47440557</v>
      </c>
      <c r="J123" s="1" t="s">
        <v>2238</v>
      </c>
      <c r="K123">
        <v>7</v>
      </c>
      <c r="L123">
        <v>11</v>
      </c>
      <c r="M123">
        <v>18</v>
      </c>
      <c r="N123" s="1" t="s">
        <v>1428</v>
      </c>
      <c r="O123">
        <v>28</v>
      </c>
      <c r="P123">
        <v>56</v>
      </c>
      <c r="Q123">
        <v>84</v>
      </c>
      <c r="R123" s="1" t="s">
        <v>2239</v>
      </c>
      <c r="S123">
        <v>10</v>
      </c>
      <c r="T123">
        <v>5</v>
      </c>
      <c r="U123" s="1" t="s">
        <v>1255</v>
      </c>
      <c r="V123" s="1" t="s">
        <v>317</v>
      </c>
      <c r="W123" s="1" t="s">
        <v>2227</v>
      </c>
      <c r="X123">
        <v>6</v>
      </c>
      <c r="Y123">
        <v>23</v>
      </c>
      <c r="Z123" s="1" t="s">
        <v>2231</v>
      </c>
      <c r="AA123">
        <v>47440540</v>
      </c>
      <c r="AB123">
        <v>47440563</v>
      </c>
      <c r="AC123" s="1" t="s">
        <v>2237</v>
      </c>
      <c r="AD123">
        <v>1</v>
      </c>
      <c r="AE123" s="1" t="s">
        <v>8</v>
      </c>
    </row>
    <row r="124" spans="1:31" x14ac:dyDescent="0.25">
      <c r="A124" s="1" t="s">
        <v>265</v>
      </c>
      <c r="B124" s="5" t="s">
        <v>4510</v>
      </c>
      <c r="C124" s="1" t="s">
        <v>174</v>
      </c>
      <c r="D124">
        <v>23260203</v>
      </c>
      <c r="E124">
        <v>23260205</v>
      </c>
      <c r="F124" s="1" t="s">
        <v>2240</v>
      </c>
      <c r="G124" s="1" t="s">
        <v>3410</v>
      </c>
      <c r="H124">
        <v>2717</v>
      </c>
      <c r="I124">
        <v>23260205</v>
      </c>
      <c r="J124" s="1" t="s">
        <v>2241</v>
      </c>
      <c r="K124">
        <v>4</v>
      </c>
      <c r="L124">
        <v>0</v>
      </c>
      <c r="M124">
        <v>4</v>
      </c>
      <c r="N124" s="1" t="s">
        <v>18</v>
      </c>
      <c r="O124">
        <v>7</v>
      </c>
      <c r="P124">
        <v>0</v>
      </c>
      <c r="Q124">
        <v>7</v>
      </c>
      <c r="R124" s="1" t="s">
        <v>18</v>
      </c>
      <c r="S124">
        <v>1</v>
      </c>
      <c r="T124">
        <v>3</v>
      </c>
      <c r="U124" s="1" t="s">
        <v>295</v>
      </c>
      <c r="V124" s="1" t="s">
        <v>317</v>
      </c>
      <c r="W124" s="1" t="s">
        <v>2242</v>
      </c>
      <c r="X124">
        <v>3</v>
      </c>
      <c r="Y124">
        <v>23</v>
      </c>
      <c r="Z124" s="1" t="s">
        <v>174</v>
      </c>
      <c r="AA124">
        <v>23260187</v>
      </c>
      <c r="AB124">
        <v>23260210</v>
      </c>
      <c r="AC124" s="1" t="s">
        <v>2240</v>
      </c>
      <c r="AD124">
        <v>1</v>
      </c>
      <c r="AE124" s="1" t="s">
        <v>8</v>
      </c>
    </row>
    <row r="125" spans="1:31" x14ac:dyDescent="0.25">
      <c r="A125" s="1" t="s">
        <v>265</v>
      </c>
      <c r="B125" s="5" t="s">
        <v>4510</v>
      </c>
      <c r="C125" s="1" t="s">
        <v>174</v>
      </c>
      <c r="D125">
        <v>40102398</v>
      </c>
      <c r="E125">
        <v>40102410</v>
      </c>
      <c r="F125" s="1" t="s">
        <v>2243</v>
      </c>
      <c r="G125" s="1" t="s">
        <v>3410</v>
      </c>
      <c r="H125">
        <v>2762</v>
      </c>
      <c r="I125">
        <v>40102400</v>
      </c>
      <c r="J125" s="1" t="s">
        <v>2244</v>
      </c>
      <c r="K125">
        <v>46</v>
      </c>
      <c r="L125">
        <v>28</v>
      </c>
      <c r="M125">
        <v>74</v>
      </c>
      <c r="N125" s="1" t="s">
        <v>2245</v>
      </c>
      <c r="O125">
        <v>157</v>
      </c>
      <c r="P125">
        <v>104</v>
      </c>
      <c r="Q125">
        <v>261</v>
      </c>
      <c r="R125" s="1" t="s">
        <v>2246</v>
      </c>
      <c r="S125">
        <v>25</v>
      </c>
      <c r="T125">
        <v>46</v>
      </c>
      <c r="U125" s="1" t="s">
        <v>2247</v>
      </c>
      <c r="V125" s="1" t="s">
        <v>2248</v>
      </c>
      <c r="W125" s="1" t="s">
        <v>2249</v>
      </c>
      <c r="X125">
        <v>4</v>
      </c>
      <c r="Y125">
        <v>23</v>
      </c>
      <c r="Z125" s="1" t="s">
        <v>174</v>
      </c>
      <c r="AA125">
        <v>40102383</v>
      </c>
      <c r="AB125">
        <v>40102406</v>
      </c>
      <c r="AC125" s="1" t="s">
        <v>2243</v>
      </c>
      <c r="AD125">
        <v>1</v>
      </c>
      <c r="AE125" s="1" t="s">
        <v>8</v>
      </c>
    </row>
    <row r="126" spans="1:31" x14ac:dyDescent="0.25">
      <c r="A126" s="1" t="s">
        <v>265</v>
      </c>
      <c r="B126" s="5" t="s">
        <v>4510</v>
      </c>
      <c r="C126" s="1" t="s">
        <v>174</v>
      </c>
      <c r="D126">
        <v>43684491</v>
      </c>
      <c r="E126">
        <v>43684508</v>
      </c>
      <c r="F126" s="1" t="s">
        <v>2250</v>
      </c>
      <c r="G126" s="1" t="s">
        <v>3410</v>
      </c>
      <c r="H126">
        <v>2772</v>
      </c>
      <c r="I126">
        <v>43684495</v>
      </c>
      <c r="J126" s="1" t="s">
        <v>2251</v>
      </c>
      <c r="K126">
        <v>57</v>
      </c>
      <c r="L126">
        <v>104</v>
      </c>
      <c r="M126">
        <v>161</v>
      </c>
      <c r="N126" s="1" t="s">
        <v>2252</v>
      </c>
      <c r="O126">
        <v>161</v>
      </c>
      <c r="P126">
        <v>371</v>
      </c>
      <c r="Q126">
        <v>532</v>
      </c>
      <c r="R126" s="1" t="s">
        <v>2253</v>
      </c>
      <c r="S126">
        <v>97</v>
      </c>
      <c r="T126">
        <v>57</v>
      </c>
      <c r="U126" s="1" t="s">
        <v>2254</v>
      </c>
      <c r="V126" s="1" t="s">
        <v>2255</v>
      </c>
      <c r="W126" s="1" t="s">
        <v>2256</v>
      </c>
      <c r="X126">
        <v>4</v>
      </c>
      <c r="Y126">
        <v>23</v>
      </c>
      <c r="Z126" s="1" t="s">
        <v>174</v>
      </c>
      <c r="AA126">
        <v>43684478</v>
      </c>
      <c r="AB126">
        <v>43684501</v>
      </c>
      <c r="AC126" s="1" t="s">
        <v>2250</v>
      </c>
      <c r="AD126">
        <v>1</v>
      </c>
      <c r="AE126" s="1" t="s">
        <v>8</v>
      </c>
    </row>
    <row r="127" spans="1:31" x14ac:dyDescent="0.25">
      <c r="A127" s="1" t="s">
        <v>265</v>
      </c>
      <c r="B127" s="5" t="s">
        <v>4510</v>
      </c>
      <c r="C127" s="1" t="s">
        <v>174</v>
      </c>
      <c r="D127">
        <v>45134891</v>
      </c>
      <c r="E127">
        <v>45134909</v>
      </c>
      <c r="F127" s="1" t="s">
        <v>2257</v>
      </c>
      <c r="G127" s="1" t="s">
        <v>3410</v>
      </c>
      <c r="H127">
        <v>2777</v>
      </c>
      <c r="I127">
        <v>45134894</v>
      </c>
      <c r="J127" s="1" t="s">
        <v>2258</v>
      </c>
      <c r="K127">
        <v>81</v>
      </c>
      <c r="L127">
        <v>25</v>
      </c>
      <c r="M127">
        <v>106</v>
      </c>
      <c r="N127" s="1" t="s">
        <v>2259</v>
      </c>
      <c r="O127">
        <v>555</v>
      </c>
      <c r="P127">
        <v>71</v>
      </c>
      <c r="Q127">
        <v>626</v>
      </c>
      <c r="R127" s="1" t="s">
        <v>2260</v>
      </c>
      <c r="S127">
        <v>81</v>
      </c>
      <c r="T127">
        <v>16</v>
      </c>
      <c r="U127" s="1" t="s">
        <v>2261</v>
      </c>
      <c r="V127" s="1" t="s">
        <v>2262</v>
      </c>
      <c r="W127" s="1" t="s">
        <v>2263</v>
      </c>
      <c r="X127">
        <v>4</v>
      </c>
      <c r="Y127">
        <v>23</v>
      </c>
      <c r="Z127" s="1" t="s">
        <v>174</v>
      </c>
      <c r="AA127">
        <v>45134887</v>
      </c>
      <c r="AB127">
        <v>45134910</v>
      </c>
      <c r="AC127" s="1" t="s">
        <v>2257</v>
      </c>
      <c r="AD127">
        <v>1</v>
      </c>
      <c r="AE127" s="1" t="s">
        <v>51</v>
      </c>
    </row>
    <row r="128" spans="1:31" x14ac:dyDescent="0.25">
      <c r="A128" s="1" t="s">
        <v>265</v>
      </c>
      <c r="B128" s="5" t="s">
        <v>4510</v>
      </c>
      <c r="C128" s="1" t="s">
        <v>174</v>
      </c>
      <c r="D128">
        <v>47511254</v>
      </c>
      <c r="E128">
        <v>47511268</v>
      </c>
      <c r="F128" s="1" t="s">
        <v>2264</v>
      </c>
      <c r="G128" s="1" t="s">
        <v>3410</v>
      </c>
      <c r="H128">
        <v>2786</v>
      </c>
      <c r="I128">
        <v>47511256</v>
      </c>
      <c r="J128" s="1" t="s">
        <v>2265</v>
      </c>
      <c r="K128">
        <v>273</v>
      </c>
      <c r="L128">
        <v>20</v>
      </c>
      <c r="M128">
        <v>293</v>
      </c>
      <c r="N128" s="1" t="s">
        <v>2266</v>
      </c>
      <c r="O128">
        <v>898</v>
      </c>
      <c r="P128">
        <v>73</v>
      </c>
      <c r="Q128">
        <v>971</v>
      </c>
      <c r="R128" s="1" t="s">
        <v>2267</v>
      </c>
      <c r="S128">
        <v>236</v>
      </c>
      <c r="T128">
        <v>40</v>
      </c>
      <c r="U128" s="1" t="s">
        <v>2268</v>
      </c>
      <c r="V128" s="1" t="s">
        <v>2269</v>
      </c>
      <c r="W128" s="1" t="s">
        <v>2270</v>
      </c>
      <c r="X128">
        <v>4</v>
      </c>
      <c r="Y128">
        <v>23</v>
      </c>
      <c r="Z128" s="1" t="s">
        <v>174</v>
      </c>
      <c r="AA128">
        <v>47511238</v>
      </c>
      <c r="AB128">
        <v>47511261</v>
      </c>
      <c r="AC128" s="1" t="s">
        <v>2264</v>
      </c>
      <c r="AD128">
        <v>1</v>
      </c>
      <c r="AE128" s="1" t="s">
        <v>8</v>
      </c>
    </row>
    <row r="129" spans="1:31" x14ac:dyDescent="0.25">
      <c r="A129" s="1" t="s">
        <v>265</v>
      </c>
      <c r="B129" s="5" t="s">
        <v>4510</v>
      </c>
      <c r="C129" s="1" t="s">
        <v>174</v>
      </c>
      <c r="D129">
        <v>50884802</v>
      </c>
      <c r="E129">
        <v>50884816</v>
      </c>
      <c r="F129" s="1" t="s">
        <v>2271</v>
      </c>
      <c r="G129" s="1" t="s">
        <v>3410</v>
      </c>
      <c r="H129">
        <v>2806</v>
      </c>
      <c r="I129">
        <v>50884803</v>
      </c>
      <c r="J129" s="1" t="s">
        <v>2272</v>
      </c>
      <c r="K129">
        <v>241</v>
      </c>
      <c r="L129">
        <v>0</v>
      </c>
      <c r="M129">
        <v>241</v>
      </c>
      <c r="N129" s="1" t="s">
        <v>18</v>
      </c>
      <c r="O129">
        <v>948</v>
      </c>
      <c r="P129">
        <v>0</v>
      </c>
      <c r="Q129">
        <v>948</v>
      </c>
      <c r="R129" s="1" t="s">
        <v>18</v>
      </c>
      <c r="S129">
        <v>123</v>
      </c>
      <c r="T129">
        <v>99</v>
      </c>
      <c r="U129" s="1" t="s">
        <v>2273</v>
      </c>
      <c r="V129" s="1" t="s">
        <v>2274</v>
      </c>
      <c r="W129" s="1" t="s">
        <v>2275</v>
      </c>
      <c r="X129">
        <v>4</v>
      </c>
      <c r="Y129">
        <v>23</v>
      </c>
      <c r="Z129" s="1" t="s">
        <v>174</v>
      </c>
      <c r="AA129">
        <v>50884785</v>
      </c>
      <c r="AB129">
        <v>50884808</v>
      </c>
      <c r="AC129" s="1" t="s">
        <v>2271</v>
      </c>
      <c r="AD129">
        <v>1</v>
      </c>
      <c r="AE129" s="1" t="s">
        <v>8</v>
      </c>
    </row>
    <row r="130" spans="1:31" x14ac:dyDescent="0.25">
      <c r="A130" s="1" t="s">
        <v>265</v>
      </c>
      <c r="B130" s="5" t="s">
        <v>4510</v>
      </c>
      <c r="C130" s="1" t="s">
        <v>182</v>
      </c>
      <c r="D130">
        <v>13187302</v>
      </c>
      <c r="E130">
        <v>13187308</v>
      </c>
      <c r="F130" s="1" t="s">
        <v>2276</v>
      </c>
      <c r="G130" s="1" t="s">
        <v>3410</v>
      </c>
      <c r="H130">
        <v>2835</v>
      </c>
      <c r="I130">
        <v>13187303</v>
      </c>
      <c r="J130" s="1" t="s">
        <v>2277</v>
      </c>
      <c r="K130">
        <v>10</v>
      </c>
      <c r="L130">
        <v>19</v>
      </c>
      <c r="M130">
        <v>29</v>
      </c>
      <c r="N130" s="1" t="s">
        <v>1783</v>
      </c>
      <c r="O130">
        <v>10</v>
      </c>
      <c r="P130">
        <v>47</v>
      </c>
      <c r="Q130">
        <v>57</v>
      </c>
      <c r="R130" s="1" t="s">
        <v>1953</v>
      </c>
      <c r="S130">
        <v>12</v>
      </c>
      <c r="T130">
        <v>17</v>
      </c>
      <c r="U130" s="1" t="s">
        <v>1094</v>
      </c>
      <c r="V130" s="1" t="s">
        <v>1097</v>
      </c>
      <c r="W130" s="1" t="s">
        <v>2278</v>
      </c>
      <c r="X130">
        <v>5</v>
      </c>
      <c r="Y130">
        <v>23</v>
      </c>
      <c r="Z130" s="1" t="s">
        <v>182</v>
      </c>
      <c r="AA130">
        <v>13187295</v>
      </c>
      <c r="AB130">
        <v>13187318</v>
      </c>
      <c r="AC130" s="1" t="s">
        <v>2276</v>
      </c>
      <c r="AD130">
        <v>1</v>
      </c>
      <c r="AE130" s="1" t="s">
        <v>51</v>
      </c>
    </row>
    <row r="131" spans="1:31" x14ac:dyDescent="0.25">
      <c r="A131" s="1" t="s">
        <v>265</v>
      </c>
      <c r="B131" s="5" t="s">
        <v>4510</v>
      </c>
      <c r="C131" s="1" t="s">
        <v>182</v>
      </c>
      <c r="D131">
        <v>23595581</v>
      </c>
      <c r="E131">
        <v>23595582</v>
      </c>
      <c r="F131" s="1" t="s">
        <v>2279</v>
      </c>
      <c r="G131" s="1" t="s">
        <v>3410</v>
      </c>
      <c r="H131">
        <v>2860</v>
      </c>
      <c r="I131">
        <v>23595581</v>
      </c>
      <c r="J131" s="1" t="s">
        <v>2280</v>
      </c>
      <c r="K131">
        <v>1</v>
      </c>
      <c r="L131">
        <v>2</v>
      </c>
      <c r="M131">
        <v>3</v>
      </c>
      <c r="N131" s="1" t="s">
        <v>40</v>
      </c>
      <c r="O131">
        <v>1</v>
      </c>
      <c r="P131">
        <v>7</v>
      </c>
      <c r="Q131">
        <v>8</v>
      </c>
      <c r="R131" s="1" t="s">
        <v>163</v>
      </c>
      <c r="S131">
        <v>2</v>
      </c>
      <c r="T131">
        <v>1</v>
      </c>
      <c r="U131" s="1" t="s">
        <v>40</v>
      </c>
      <c r="V131" s="1" t="s">
        <v>58</v>
      </c>
      <c r="W131" s="1" t="s">
        <v>2281</v>
      </c>
      <c r="X131">
        <v>4</v>
      </c>
      <c r="Y131">
        <v>23</v>
      </c>
      <c r="Z131" s="1" t="s">
        <v>182</v>
      </c>
      <c r="AA131">
        <v>23595575</v>
      </c>
      <c r="AB131">
        <v>23595598</v>
      </c>
      <c r="AC131" s="1" t="s">
        <v>2279</v>
      </c>
      <c r="AD131">
        <v>1</v>
      </c>
      <c r="AE131" s="1" t="s">
        <v>51</v>
      </c>
    </row>
    <row r="132" spans="1:31" x14ac:dyDescent="0.25">
      <c r="A132" s="1" t="s">
        <v>265</v>
      </c>
      <c r="B132" s="5" t="s">
        <v>4510</v>
      </c>
      <c r="C132" s="1" t="s">
        <v>182</v>
      </c>
      <c r="D132">
        <v>31458653</v>
      </c>
      <c r="E132">
        <v>31458675</v>
      </c>
      <c r="F132" s="1" t="s">
        <v>2282</v>
      </c>
      <c r="G132" s="1" t="s">
        <v>3410</v>
      </c>
      <c r="H132">
        <v>2867</v>
      </c>
      <c r="I132">
        <v>31458658</v>
      </c>
      <c r="J132" s="1" t="s">
        <v>2283</v>
      </c>
      <c r="K132">
        <v>254</v>
      </c>
      <c r="L132">
        <v>118</v>
      </c>
      <c r="M132">
        <v>372</v>
      </c>
      <c r="N132" s="1" t="s">
        <v>2284</v>
      </c>
      <c r="O132">
        <v>1554</v>
      </c>
      <c r="P132">
        <v>630</v>
      </c>
      <c r="Q132">
        <v>2184</v>
      </c>
      <c r="R132" s="1" t="s">
        <v>2285</v>
      </c>
      <c r="S132">
        <v>89</v>
      </c>
      <c r="T132">
        <v>248</v>
      </c>
      <c r="U132" s="1" t="s">
        <v>2286</v>
      </c>
      <c r="V132" s="1" t="s">
        <v>2287</v>
      </c>
      <c r="W132" s="1" t="s">
        <v>2288</v>
      </c>
      <c r="X132">
        <v>6</v>
      </c>
      <c r="Y132">
        <v>23</v>
      </c>
      <c r="Z132" s="1" t="s">
        <v>182</v>
      </c>
      <c r="AA132">
        <v>31458651</v>
      </c>
      <c r="AB132">
        <v>31458674</v>
      </c>
      <c r="AC132" s="1" t="s">
        <v>2282</v>
      </c>
      <c r="AD132">
        <v>1</v>
      </c>
      <c r="AE132" s="1" t="s">
        <v>51</v>
      </c>
    </row>
    <row r="133" spans="1:31" x14ac:dyDescent="0.25">
      <c r="A133" s="1" t="s">
        <v>265</v>
      </c>
      <c r="B133" s="5" t="s">
        <v>4510</v>
      </c>
      <c r="C133" s="1" t="s">
        <v>182</v>
      </c>
      <c r="D133">
        <v>38141256</v>
      </c>
      <c r="E133">
        <v>38141269</v>
      </c>
      <c r="F133" s="1" t="s">
        <v>2289</v>
      </c>
      <c r="G133" s="1" t="s">
        <v>3410</v>
      </c>
      <c r="H133">
        <v>2875</v>
      </c>
      <c r="I133">
        <v>38141265</v>
      </c>
      <c r="J133" s="1" t="s">
        <v>2290</v>
      </c>
      <c r="K133">
        <v>5</v>
      </c>
      <c r="L133">
        <v>4</v>
      </c>
      <c r="M133">
        <v>9</v>
      </c>
      <c r="N133" s="1" t="s">
        <v>170</v>
      </c>
      <c r="O133">
        <v>5</v>
      </c>
      <c r="P133">
        <v>5</v>
      </c>
      <c r="Q133">
        <v>10</v>
      </c>
      <c r="R133" s="1" t="s">
        <v>242</v>
      </c>
      <c r="S133">
        <v>3</v>
      </c>
      <c r="T133">
        <v>5</v>
      </c>
      <c r="U133" s="1" t="s">
        <v>318</v>
      </c>
      <c r="V133" s="1" t="s">
        <v>49</v>
      </c>
      <c r="W133" s="1" t="s">
        <v>2291</v>
      </c>
      <c r="X133">
        <v>5</v>
      </c>
      <c r="Y133">
        <v>23</v>
      </c>
      <c r="Z133" s="1" t="s">
        <v>182</v>
      </c>
      <c r="AA133">
        <v>38141258</v>
      </c>
      <c r="AB133">
        <v>38141281</v>
      </c>
      <c r="AC133" s="1" t="s">
        <v>2289</v>
      </c>
      <c r="AD133">
        <v>1</v>
      </c>
      <c r="AE133" s="1" t="s">
        <v>51</v>
      </c>
    </row>
    <row r="134" spans="1:31" x14ac:dyDescent="0.25">
      <c r="A134" s="1" t="s">
        <v>265</v>
      </c>
      <c r="B134" s="5" t="s">
        <v>4510</v>
      </c>
      <c r="C134" s="1" t="s">
        <v>182</v>
      </c>
      <c r="D134">
        <v>47412891</v>
      </c>
      <c r="E134">
        <v>47412892</v>
      </c>
      <c r="F134" s="1" t="s">
        <v>2292</v>
      </c>
      <c r="G134" s="1" t="s">
        <v>3410</v>
      </c>
      <c r="H134">
        <v>2896</v>
      </c>
      <c r="I134">
        <v>47412892</v>
      </c>
      <c r="J134" s="1" t="s">
        <v>2293</v>
      </c>
      <c r="K134">
        <v>13</v>
      </c>
      <c r="L134">
        <v>0</v>
      </c>
      <c r="M134">
        <v>13</v>
      </c>
      <c r="N134" s="1" t="s">
        <v>18</v>
      </c>
      <c r="O134">
        <v>33</v>
      </c>
      <c r="P134">
        <v>0</v>
      </c>
      <c r="Q134">
        <v>33</v>
      </c>
      <c r="R134" s="1" t="s">
        <v>18</v>
      </c>
      <c r="S134">
        <v>9</v>
      </c>
      <c r="T134">
        <v>4</v>
      </c>
      <c r="U134" s="1" t="s">
        <v>199</v>
      </c>
      <c r="V134" s="1" t="s">
        <v>58</v>
      </c>
      <c r="W134" s="1" t="s">
        <v>2294</v>
      </c>
      <c r="X134">
        <v>5</v>
      </c>
      <c r="Y134">
        <v>23</v>
      </c>
      <c r="Z134" s="1" t="s">
        <v>182</v>
      </c>
      <c r="AA134">
        <v>47412874</v>
      </c>
      <c r="AB134">
        <v>47412897</v>
      </c>
      <c r="AC134" s="1" t="s">
        <v>2292</v>
      </c>
      <c r="AD134">
        <v>1</v>
      </c>
      <c r="AE134" s="1" t="s">
        <v>8</v>
      </c>
    </row>
    <row r="135" spans="1:31" x14ac:dyDescent="0.25">
      <c r="A135" s="1" t="s">
        <v>265</v>
      </c>
      <c r="B135" s="5" t="s">
        <v>4510</v>
      </c>
      <c r="C135" s="1" t="s">
        <v>182</v>
      </c>
      <c r="D135">
        <v>65075657</v>
      </c>
      <c r="E135">
        <v>65075658</v>
      </c>
      <c r="F135" s="1" t="s">
        <v>2295</v>
      </c>
      <c r="G135" s="1" t="s">
        <v>3410</v>
      </c>
      <c r="H135">
        <v>2926</v>
      </c>
      <c r="I135">
        <v>65075657</v>
      </c>
      <c r="J135" s="1" t="s">
        <v>2296</v>
      </c>
      <c r="K135">
        <v>2</v>
      </c>
      <c r="L135">
        <v>1</v>
      </c>
      <c r="M135">
        <v>3</v>
      </c>
      <c r="N135" s="1" t="s">
        <v>40</v>
      </c>
      <c r="O135">
        <v>10</v>
      </c>
      <c r="P135">
        <v>1</v>
      </c>
      <c r="Q135">
        <v>11</v>
      </c>
      <c r="R135" s="1" t="s">
        <v>165</v>
      </c>
      <c r="S135">
        <v>1</v>
      </c>
      <c r="T135">
        <v>2</v>
      </c>
      <c r="U135" s="1" t="s">
        <v>40</v>
      </c>
      <c r="V135" s="1" t="s">
        <v>58</v>
      </c>
      <c r="W135" s="1" t="s">
        <v>2297</v>
      </c>
      <c r="X135">
        <v>4</v>
      </c>
      <c r="Y135">
        <v>23</v>
      </c>
      <c r="Z135" s="1" t="s">
        <v>182</v>
      </c>
      <c r="AA135">
        <v>65075641</v>
      </c>
      <c r="AB135">
        <v>65075664</v>
      </c>
      <c r="AC135" s="1" t="s">
        <v>2295</v>
      </c>
      <c r="AD135">
        <v>1</v>
      </c>
      <c r="AE135" s="1" t="s">
        <v>8</v>
      </c>
    </row>
    <row r="136" spans="1:31" x14ac:dyDescent="0.25">
      <c r="A136" s="1" t="s">
        <v>265</v>
      </c>
      <c r="B136" s="5" t="s">
        <v>4510</v>
      </c>
      <c r="C136" s="1" t="s">
        <v>182</v>
      </c>
      <c r="D136">
        <v>140398777</v>
      </c>
      <c r="E136">
        <v>140398818</v>
      </c>
      <c r="F136" s="1" t="s">
        <v>2298</v>
      </c>
      <c r="G136" s="1" t="s">
        <v>3410</v>
      </c>
      <c r="H136">
        <v>3027</v>
      </c>
      <c r="I136">
        <v>140398800</v>
      </c>
      <c r="J136" s="1" t="s">
        <v>2299</v>
      </c>
      <c r="K136">
        <v>414</v>
      </c>
      <c r="L136">
        <v>245</v>
      </c>
      <c r="M136">
        <v>659</v>
      </c>
      <c r="N136" s="1" t="s">
        <v>2300</v>
      </c>
      <c r="O136">
        <v>1540</v>
      </c>
      <c r="P136">
        <v>717</v>
      </c>
      <c r="Q136">
        <v>2257</v>
      </c>
      <c r="R136" s="1" t="s">
        <v>2301</v>
      </c>
      <c r="S136">
        <v>311</v>
      </c>
      <c r="T136">
        <v>300</v>
      </c>
      <c r="U136" s="1" t="s">
        <v>2302</v>
      </c>
      <c r="V136" s="1" t="s">
        <v>2303</v>
      </c>
      <c r="W136" s="1" t="s">
        <v>2304</v>
      </c>
      <c r="X136">
        <v>4</v>
      </c>
      <c r="Y136">
        <v>23</v>
      </c>
      <c r="Z136" s="1" t="s">
        <v>182</v>
      </c>
      <c r="AA136">
        <v>140398783</v>
      </c>
      <c r="AB136">
        <v>140398806</v>
      </c>
      <c r="AC136" s="1" t="s">
        <v>2298</v>
      </c>
      <c r="AD136">
        <v>1</v>
      </c>
      <c r="AE136" s="1" t="s">
        <v>8</v>
      </c>
    </row>
    <row r="137" spans="1:31" x14ac:dyDescent="0.25">
      <c r="A137" s="1" t="s">
        <v>265</v>
      </c>
      <c r="B137" s="5" t="s">
        <v>4510</v>
      </c>
      <c r="C137" s="1" t="s">
        <v>182</v>
      </c>
      <c r="D137">
        <v>195489212</v>
      </c>
      <c r="E137">
        <v>195489221</v>
      </c>
      <c r="F137" s="1" t="s">
        <v>2305</v>
      </c>
      <c r="G137" s="1" t="s">
        <v>3410</v>
      </c>
      <c r="H137">
        <v>3116</v>
      </c>
      <c r="I137">
        <v>195489220</v>
      </c>
      <c r="J137" s="1" t="s">
        <v>2306</v>
      </c>
      <c r="K137">
        <v>79</v>
      </c>
      <c r="L137">
        <v>123</v>
      </c>
      <c r="M137">
        <v>202</v>
      </c>
      <c r="N137" s="1" t="s">
        <v>2307</v>
      </c>
      <c r="O137">
        <v>295</v>
      </c>
      <c r="P137">
        <v>580</v>
      </c>
      <c r="Q137">
        <v>875</v>
      </c>
      <c r="R137" s="1" t="s">
        <v>2308</v>
      </c>
      <c r="S137">
        <v>80</v>
      </c>
      <c r="T137">
        <v>115</v>
      </c>
      <c r="U137" s="1" t="s">
        <v>2309</v>
      </c>
      <c r="V137" s="1" t="s">
        <v>2310</v>
      </c>
      <c r="W137" s="1" t="s">
        <v>2311</v>
      </c>
      <c r="X137">
        <v>4</v>
      </c>
      <c r="Y137">
        <v>23</v>
      </c>
      <c r="Z137" s="1" t="s">
        <v>182</v>
      </c>
      <c r="AA137">
        <v>195489203</v>
      </c>
      <c r="AB137">
        <v>195489226</v>
      </c>
      <c r="AC137" s="1" t="s">
        <v>2305</v>
      </c>
      <c r="AD137">
        <v>1</v>
      </c>
      <c r="AE137" s="1" t="s">
        <v>8</v>
      </c>
    </row>
    <row r="138" spans="1:31" x14ac:dyDescent="0.25">
      <c r="A138" s="1" t="s">
        <v>265</v>
      </c>
      <c r="B138" s="5" t="s">
        <v>4510</v>
      </c>
      <c r="C138" s="1" t="s">
        <v>189</v>
      </c>
      <c r="D138">
        <v>1496239</v>
      </c>
      <c r="E138">
        <v>1496268</v>
      </c>
      <c r="F138" s="1" t="s">
        <v>2312</v>
      </c>
      <c r="G138" s="1" t="s">
        <v>3410</v>
      </c>
      <c r="H138">
        <v>3124</v>
      </c>
      <c r="I138">
        <v>1496257</v>
      </c>
      <c r="J138" s="1" t="s">
        <v>2313</v>
      </c>
      <c r="K138">
        <v>301</v>
      </c>
      <c r="L138">
        <v>204</v>
      </c>
      <c r="M138">
        <v>505</v>
      </c>
      <c r="N138" s="1" t="s">
        <v>2314</v>
      </c>
      <c r="O138">
        <v>1238</v>
      </c>
      <c r="P138">
        <v>1001</v>
      </c>
      <c r="Q138">
        <v>2239</v>
      </c>
      <c r="R138" s="1" t="s">
        <v>2315</v>
      </c>
      <c r="S138">
        <v>245</v>
      </c>
      <c r="T138">
        <v>229</v>
      </c>
      <c r="U138" s="1" t="s">
        <v>2316</v>
      </c>
      <c r="V138" s="1" t="s">
        <v>2317</v>
      </c>
      <c r="W138" s="1" t="s">
        <v>2318</v>
      </c>
      <c r="X138">
        <v>5</v>
      </c>
      <c r="Y138">
        <v>23</v>
      </c>
      <c r="Z138" s="1" t="s">
        <v>189</v>
      </c>
      <c r="AA138">
        <v>1496240</v>
      </c>
      <c r="AB138">
        <v>1496263</v>
      </c>
      <c r="AC138" s="1" t="s">
        <v>2312</v>
      </c>
      <c r="AD138">
        <v>1</v>
      </c>
      <c r="AE138" s="1" t="s">
        <v>8</v>
      </c>
    </row>
    <row r="139" spans="1:31" x14ac:dyDescent="0.25">
      <c r="A139" s="1" t="s">
        <v>265</v>
      </c>
      <c r="B139" s="5" t="s">
        <v>4510</v>
      </c>
      <c r="C139" s="1" t="s">
        <v>189</v>
      </c>
      <c r="D139">
        <v>4389279</v>
      </c>
      <c r="E139">
        <v>4389297</v>
      </c>
      <c r="F139" s="1" t="s">
        <v>2319</v>
      </c>
      <c r="G139" s="1" t="s">
        <v>3410</v>
      </c>
      <c r="H139">
        <v>3133</v>
      </c>
      <c r="I139">
        <v>4389286</v>
      </c>
      <c r="J139" s="1" t="s">
        <v>2320</v>
      </c>
      <c r="K139">
        <v>59</v>
      </c>
      <c r="L139">
        <v>3</v>
      </c>
      <c r="M139">
        <v>62</v>
      </c>
      <c r="N139" s="1" t="s">
        <v>2321</v>
      </c>
      <c r="O139">
        <v>195</v>
      </c>
      <c r="P139">
        <v>13</v>
      </c>
      <c r="Q139">
        <v>208</v>
      </c>
      <c r="R139" s="1" t="s">
        <v>2322</v>
      </c>
      <c r="S139">
        <v>56</v>
      </c>
      <c r="T139">
        <v>1</v>
      </c>
      <c r="U139" s="1" t="s">
        <v>325</v>
      </c>
      <c r="V139" s="1" t="s">
        <v>2323</v>
      </c>
      <c r="W139" s="1" t="s">
        <v>2324</v>
      </c>
      <c r="X139">
        <v>6</v>
      </c>
      <c r="Y139">
        <v>23</v>
      </c>
      <c r="Z139" s="1" t="s">
        <v>189</v>
      </c>
      <c r="AA139">
        <v>4389268</v>
      </c>
      <c r="AB139">
        <v>4389291</v>
      </c>
      <c r="AC139" s="1" t="s">
        <v>2319</v>
      </c>
      <c r="AD139">
        <v>1</v>
      </c>
      <c r="AE139" s="1" t="s">
        <v>8</v>
      </c>
    </row>
    <row r="140" spans="1:31" x14ac:dyDescent="0.25">
      <c r="A140" s="1" t="s">
        <v>265</v>
      </c>
      <c r="B140" s="5" t="s">
        <v>4510</v>
      </c>
      <c r="C140" s="1" t="s">
        <v>189</v>
      </c>
      <c r="D140">
        <v>7329532</v>
      </c>
      <c r="E140">
        <v>7329547</v>
      </c>
      <c r="F140" s="1" t="s">
        <v>2325</v>
      </c>
      <c r="G140" s="1" t="s">
        <v>3410</v>
      </c>
      <c r="H140">
        <v>3137</v>
      </c>
      <c r="I140">
        <v>7329546</v>
      </c>
      <c r="J140" s="1" t="s">
        <v>2326</v>
      </c>
      <c r="K140">
        <v>23</v>
      </c>
      <c r="L140">
        <v>64</v>
      </c>
      <c r="M140">
        <v>87</v>
      </c>
      <c r="N140" s="1" t="s">
        <v>2327</v>
      </c>
      <c r="O140">
        <v>74</v>
      </c>
      <c r="P140">
        <v>368</v>
      </c>
      <c r="Q140">
        <v>442</v>
      </c>
      <c r="R140" s="1" t="s">
        <v>2328</v>
      </c>
      <c r="S140">
        <v>20</v>
      </c>
      <c r="T140">
        <v>56</v>
      </c>
      <c r="U140" s="1" t="s">
        <v>2329</v>
      </c>
      <c r="V140" s="1" t="s">
        <v>2330</v>
      </c>
      <c r="W140" s="1" t="s">
        <v>2331</v>
      </c>
      <c r="X140">
        <v>4</v>
      </c>
      <c r="Y140">
        <v>23</v>
      </c>
      <c r="Z140" s="1" t="s">
        <v>189</v>
      </c>
      <c r="AA140">
        <v>7329529</v>
      </c>
      <c r="AB140">
        <v>7329552</v>
      </c>
      <c r="AC140" s="1" t="s">
        <v>2325</v>
      </c>
      <c r="AD140">
        <v>1</v>
      </c>
      <c r="AE140" s="1" t="s">
        <v>8</v>
      </c>
    </row>
    <row r="141" spans="1:31" x14ac:dyDescent="0.25">
      <c r="A141" s="1" t="s">
        <v>265</v>
      </c>
      <c r="B141" s="5" t="s">
        <v>4510</v>
      </c>
      <c r="C141" s="1" t="s">
        <v>189</v>
      </c>
      <c r="D141">
        <v>8841906</v>
      </c>
      <c r="E141">
        <v>8841931</v>
      </c>
      <c r="F141" s="1" t="s">
        <v>2332</v>
      </c>
      <c r="G141" s="1" t="s">
        <v>3410</v>
      </c>
      <c r="H141">
        <v>3145</v>
      </c>
      <c r="I141">
        <v>8841917</v>
      </c>
      <c r="J141" s="1" t="s">
        <v>2333</v>
      </c>
      <c r="K141">
        <v>152</v>
      </c>
      <c r="L141">
        <v>246</v>
      </c>
      <c r="M141">
        <v>398</v>
      </c>
      <c r="N141" s="1" t="s">
        <v>2334</v>
      </c>
      <c r="O141">
        <v>624</v>
      </c>
      <c r="P141">
        <v>982</v>
      </c>
      <c r="Q141">
        <v>1606</v>
      </c>
      <c r="R141" s="1" t="s">
        <v>2335</v>
      </c>
      <c r="S141">
        <v>258</v>
      </c>
      <c r="T141">
        <v>121</v>
      </c>
      <c r="U141" s="1" t="s">
        <v>2336</v>
      </c>
      <c r="V141" s="1" t="s">
        <v>2337</v>
      </c>
      <c r="W141" s="1" t="s">
        <v>2338</v>
      </c>
      <c r="X141">
        <v>6</v>
      </c>
      <c r="Y141">
        <v>23</v>
      </c>
      <c r="Z141" s="1" t="s">
        <v>189</v>
      </c>
      <c r="AA141">
        <v>8841910</v>
      </c>
      <c r="AB141">
        <v>8841933</v>
      </c>
      <c r="AC141" s="1" t="s">
        <v>2332</v>
      </c>
      <c r="AD141">
        <v>1</v>
      </c>
      <c r="AE141" s="1" t="s">
        <v>51</v>
      </c>
    </row>
    <row r="142" spans="1:31" x14ac:dyDescent="0.25">
      <c r="A142" s="1" t="s">
        <v>265</v>
      </c>
      <c r="B142" s="5" t="s">
        <v>4510</v>
      </c>
      <c r="C142" s="1" t="s">
        <v>189</v>
      </c>
      <c r="D142">
        <v>38537598</v>
      </c>
      <c r="E142">
        <v>38537641</v>
      </c>
      <c r="F142" s="1" t="s">
        <v>2339</v>
      </c>
      <c r="G142" s="1" t="s">
        <v>3410</v>
      </c>
      <c r="H142">
        <v>3177</v>
      </c>
      <c r="I142">
        <v>38537627</v>
      </c>
      <c r="J142" s="1" t="s">
        <v>2340</v>
      </c>
      <c r="K142">
        <v>586</v>
      </c>
      <c r="L142">
        <v>114</v>
      </c>
      <c r="M142">
        <v>700</v>
      </c>
      <c r="N142" s="1" t="s">
        <v>2341</v>
      </c>
      <c r="O142">
        <v>2605</v>
      </c>
      <c r="P142">
        <v>342</v>
      </c>
      <c r="Q142">
        <v>2947</v>
      </c>
      <c r="R142" s="1" t="s">
        <v>2342</v>
      </c>
      <c r="S142">
        <v>378</v>
      </c>
      <c r="T142">
        <v>269</v>
      </c>
      <c r="U142" s="1" t="s">
        <v>2343</v>
      </c>
      <c r="V142" s="1" t="s">
        <v>2344</v>
      </c>
      <c r="W142" s="1" t="s">
        <v>2345</v>
      </c>
      <c r="X142">
        <v>4</v>
      </c>
      <c r="Y142">
        <v>23</v>
      </c>
      <c r="Z142" s="1" t="s">
        <v>189</v>
      </c>
      <c r="AA142">
        <v>38537610</v>
      </c>
      <c r="AB142">
        <v>38537633</v>
      </c>
      <c r="AC142" s="1" t="s">
        <v>2339</v>
      </c>
      <c r="AD142">
        <v>1</v>
      </c>
      <c r="AE142" s="1" t="s">
        <v>8</v>
      </c>
    </row>
    <row r="143" spans="1:31" x14ac:dyDescent="0.25">
      <c r="A143" s="1" t="s">
        <v>265</v>
      </c>
      <c r="B143" s="5" t="s">
        <v>4510</v>
      </c>
      <c r="C143" s="1" t="s">
        <v>189</v>
      </c>
      <c r="D143">
        <v>143767372</v>
      </c>
      <c r="E143">
        <v>143767374</v>
      </c>
      <c r="F143" s="1" t="s">
        <v>2346</v>
      </c>
      <c r="G143" s="1" t="s">
        <v>3410</v>
      </c>
      <c r="H143">
        <v>3301</v>
      </c>
      <c r="I143">
        <v>143767373</v>
      </c>
      <c r="J143" s="1" t="s">
        <v>2347</v>
      </c>
      <c r="K143">
        <v>3</v>
      </c>
      <c r="L143">
        <v>40</v>
      </c>
      <c r="M143">
        <v>43</v>
      </c>
      <c r="N143" s="1" t="s">
        <v>308</v>
      </c>
      <c r="O143">
        <v>14</v>
      </c>
      <c r="P143">
        <v>165</v>
      </c>
      <c r="Q143">
        <v>179</v>
      </c>
      <c r="R143" s="1" t="s">
        <v>1427</v>
      </c>
      <c r="S143">
        <v>4</v>
      </c>
      <c r="T143">
        <v>37</v>
      </c>
      <c r="U143" s="1" t="s">
        <v>2348</v>
      </c>
      <c r="V143" s="1" t="s">
        <v>317</v>
      </c>
      <c r="W143" s="1" t="s">
        <v>2349</v>
      </c>
      <c r="X143">
        <v>4</v>
      </c>
      <c r="Y143">
        <v>23</v>
      </c>
      <c r="Z143" s="1" t="s">
        <v>189</v>
      </c>
      <c r="AA143">
        <v>143767366</v>
      </c>
      <c r="AB143">
        <v>143767389</v>
      </c>
      <c r="AC143" s="1" t="s">
        <v>2346</v>
      </c>
      <c r="AD143">
        <v>1</v>
      </c>
      <c r="AE143" s="1" t="s">
        <v>51</v>
      </c>
    </row>
    <row r="144" spans="1:31" x14ac:dyDescent="0.25">
      <c r="A144" s="1" t="s">
        <v>265</v>
      </c>
      <c r="B144" s="5" t="s">
        <v>4510</v>
      </c>
      <c r="C144" s="1" t="s">
        <v>189</v>
      </c>
      <c r="D144">
        <v>148736621</v>
      </c>
      <c r="E144">
        <v>148736622</v>
      </c>
      <c r="F144" s="1" t="s">
        <v>2350</v>
      </c>
      <c r="G144" s="1" t="s">
        <v>3410</v>
      </c>
      <c r="H144">
        <v>3306</v>
      </c>
      <c r="I144">
        <v>148736622</v>
      </c>
      <c r="J144" s="1" t="s">
        <v>2351</v>
      </c>
      <c r="K144">
        <v>3</v>
      </c>
      <c r="L144">
        <v>1</v>
      </c>
      <c r="M144">
        <v>4</v>
      </c>
      <c r="N144" s="1" t="s">
        <v>295</v>
      </c>
      <c r="O144">
        <v>10</v>
      </c>
      <c r="P144">
        <v>1</v>
      </c>
      <c r="Q144">
        <v>11</v>
      </c>
      <c r="R144" s="1" t="s">
        <v>165</v>
      </c>
      <c r="S144">
        <v>1</v>
      </c>
      <c r="T144">
        <v>3</v>
      </c>
      <c r="U144" s="1" t="s">
        <v>295</v>
      </c>
      <c r="V144" s="1" t="s">
        <v>58</v>
      </c>
      <c r="W144" s="1" t="s">
        <v>2352</v>
      </c>
      <c r="X144">
        <v>5</v>
      </c>
      <c r="Y144">
        <v>23</v>
      </c>
      <c r="Z144" s="1" t="s">
        <v>189</v>
      </c>
      <c r="AA144">
        <v>148736615</v>
      </c>
      <c r="AB144">
        <v>148736638</v>
      </c>
      <c r="AC144" s="1" t="s">
        <v>2350</v>
      </c>
      <c r="AD144">
        <v>1</v>
      </c>
      <c r="AE144" s="1" t="s">
        <v>51</v>
      </c>
    </row>
    <row r="145" spans="1:31" x14ac:dyDescent="0.25">
      <c r="A145" s="1" t="s">
        <v>265</v>
      </c>
      <c r="B145" s="5" t="s">
        <v>4510</v>
      </c>
      <c r="C145" s="1" t="s">
        <v>189</v>
      </c>
      <c r="D145">
        <v>154731900</v>
      </c>
      <c r="E145">
        <v>154731903</v>
      </c>
      <c r="F145" s="1" t="s">
        <v>2353</v>
      </c>
      <c r="G145" s="1" t="s">
        <v>3410</v>
      </c>
      <c r="H145">
        <v>3320</v>
      </c>
      <c r="I145">
        <v>154731903</v>
      </c>
      <c r="J145" s="1" t="s">
        <v>2354</v>
      </c>
      <c r="K145">
        <v>1</v>
      </c>
      <c r="L145">
        <v>4</v>
      </c>
      <c r="M145">
        <v>5</v>
      </c>
      <c r="N145" s="1" t="s">
        <v>134</v>
      </c>
      <c r="O145">
        <v>14</v>
      </c>
      <c r="P145">
        <v>13</v>
      </c>
      <c r="Q145">
        <v>27</v>
      </c>
      <c r="R145" s="1" t="s">
        <v>1197</v>
      </c>
      <c r="S145">
        <v>1</v>
      </c>
      <c r="T145">
        <v>4</v>
      </c>
      <c r="U145" s="1" t="s">
        <v>134</v>
      </c>
      <c r="V145" s="1" t="s">
        <v>1756</v>
      </c>
      <c r="W145" s="1" t="s">
        <v>2355</v>
      </c>
      <c r="X145">
        <v>5</v>
      </c>
      <c r="Y145">
        <v>23</v>
      </c>
      <c r="Z145" s="1" t="s">
        <v>189</v>
      </c>
      <c r="AA145">
        <v>154731895</v>
      </c>
      <c r="AB145">
        <v>154731918</v>
      </c>
      <c r="AC145" s="1" t="s">
        <v>2353</v>
      </c>
      <c r="AD145">
        <v>1</v>
      </c>
      <c r="AE145" s="1" t="s">
        <v>51</v>
      </c>
    </row>
    <row r="146" spans="1:31" x14ac:dyDescent="0.25">
      <c r="A146" s="1" t="s">
        <v>265</v>
      </c>
      <c r="B146" s="5" t="s">
        <v>4510</v>
      </c>
      <c r="C146" s="1" t="s">
        <v>189</v>
      </c>
      <c r="D146">
        <v>160033139</v>
      </c>
      <c r="E146">
        <v>160033153</v>
      </c>
      <c r="F146" s="1" t="s">
        <v>2356</v>
      </c>
      <c r="G146" s="1" t="s">
        <v>3410</v>
      </c>
      <c r="H146">
        <v>3326</v>
      </c>
      <c r="I146">
        <v>160033152</v>
      </c>
      <c r="J146" s="1" t="s">
        <v>2357</v>
      </c>
      <c r="K146">
        <v>7</v>
      </c>
      <c r="L146">
        <v>28</v>
      </c>
      <c r="M146">
        <v>35</v>
      </c>
      <c r="N146" s="1" t="s">
        <v>2358</v>
      </c>
      <c r="O146">
        <v>10</v>
      </c>
      <c r="P146">
        <v>208</v>
      </c>
      <c r="Q146">
        <v>218</v>
      </c>
      <c r="R146" s="1" t="s">
        <v>2359</v>
      </c>
      <c r="S146">
        <v>7</v>
      </c>
      <c r="T146">
        <v>25</v>
      </c>
      <c r="U146" s="1" t="s">
        <v>1733</v>
      </c>
      <c r="V146" s="1" t="s">
        <v>2360</v>
      </c>
      <c r="W146" s="1" t="s">
        <v>2361</v>
      </c>
      <c r="X146">
        <v>6</v>
      </c>
      <c r="Y146">
        <v>23</v>
      </c>
      <c r="Z146" s="1" t="s">
        <v>189</v>
      </c>
      <c r="AA146">
        <v>160033135</v>
      </c>
      <c r="AB146">
        <v>160033158</v>
      </c>
      <c r="AC146" s="1" t="s">
        <v>2356</v>
      </c>
      <c r="AD146">
        <v>1</v>
      </c>
      <c r="AE146" s="1" t="s">
        <v>8</v>
      </c>
    </row>
    <row r="147" spans="1:31" x14ac:dyDescent="0.25">
      <c r="A147" s="1" t="s">
        <v>265</v>
      </c>
      <c r="B147" s="5" t="s">
        <v>4510</v>
      </c>
      <c r="C147" s="1" t="s">
        <v>208</v>
      </c>
      <c r="D147">
        <v>6715091</v>
      </c>
      <c r="E147">
        <v>6715174</v>
      </c>
      <c r="F147" s="1" t="s">
        <v>2362</v>
      </c>
      <c r="G147" s="1" t="s">
        <v>3410</v>
      </c>
      <c r="H147">
        <v>3368</v>
      </c>
      <c r="I147">
        <v>6715118</v>
      </c>
      <c r="J147" s="1" t="s">
        <v>2363</v>
      </c>
      <c r="K147">
        <v>1649</v>
      </c>
      <c r="L147">
        <v>870</v>
      </c>
      <c r="M147">
        <v>2519</v>
      </c>
      <c r="N147" s="1" t="s">
        <v>2364</v>
      </c>
      <c r="O147">
        <v>10978</v>
      </c>
      <c r="P147">
        <v>3182</v>
      </c>
      <c r="Q147">
        <v>14160</v>
      </c>
      <c r="R147" s="1" t="s">
        <v>2365</v>
      </c>
      <c r="S147">
        <v>1291</v>
      </c>
      <c r="T147">
        <v>1021</v>
      </c>
      <c r="U147" s="1" t="s">
        <v>2366</v>
      </c>
      <c r="V147" s="1" t="s">
        <v>2367</v>
      </c>
      <c r="W147" s="1" t="s">
        <v>2368</v>
      </c>
      <c r="X147">
        <v>3</v>
      </c>
      <c r="Y147">
        <v>23</v>
      </c>
      <c r="Z147" s="1" t="s">
        <v>208</v>
      </c>
      <c r="AA147">
        <v>6715101</v>
      </c>
      <c r="AB147">
        <v>6715124</v>
      </c>
      <c r="AC147" s="1" t="s">
        <v>2362</v>
      </c>
      <c r="AD147">
        <v>1</v>
      </c>
      <c r="AE147" s="1" t="s">
        <v>8</v>
      </c>
    </row>
    <row r="148" spans="1:31" x14ac:dyDescent="0.25">
      <c r="A148" s="1" t="s">
        <v>265</v>
      </c>
      <c r="B148" s="5" t="s">
        <v>4510</v>
      </c>
      <c r="C148" s="1" t="s">
        <v>208</v>
      </c>
      <c r="D148">
        <v>60278386</v>
      </c>
      <c r="E148">
        <v>60278391</v>
      </c>
      <c r="F148" s="1" t="s">
        <v>2369</v>
      </c>
      <c r="G148" s="1" t="s">
        <v>3410</v>
      </c>
      <c r="H148">
        <v>3455</v>
      </c>
      <c r="I148">
        <v>60278391</v>
      </c>
      <c r="J148" s="1" t="s">
        <v>2370</v>
      </c>
      <c r="K148">
        <v>3</v>
      </c>
      <c r="L148">
        <v>1</v>
      </c>
      <c r="M148">
        <v>4</v>
      </c>
      <c r="N148" s="1" t="s">
        <v>295</v>
      </c>
      <c r="O148">
        <v>8</v>
      </c>
      <c r="P148">
        <v>1</v>
      </c>
      <c r="Q148">
        <v>9</v>
      </c>
      <c r="R148" s="1" t="s">
        <v>293</v>
      </c>
      <c r="S148">
        <v>3</v>
      </c>
      <c r="T148">
        <v>0</v>
      </c>
      <c r="U148" s="1" t="s">
        <v>18</v>
      </c>
      <c r="V148" s="1" t="s">
        <v>2371</v>
      </c>
      <c r="W148" s="1" t="s">
        <v>2372</v>
      </c>
      <c r="X148">
        <v>6</v>
      </c>
      <c r="Y148">
        <v>23</v>
      </c>
      <c r="Z148" s="1" t="s">
        <v>208</v>
      </c>
      <c r="AA148">
        <v>60278373</v>
      </c>
      <c r="AB148">
        <v>60278396</v>
      </c>
      <c r="AC148" s="1" t="s">
        <v>2369</v>
      </c>
      <c r="AD148">
        <v>1</v>
      </c>
      <c r="AE148" s="1" t="s">
        <v>8</v>
      </c>
    </row>
    <row r="149" spans="1:31" x14ac:dyDescent="0.25">
      <c r="A149" s="1" t="s">
        <v>265</v>
      </c>
      <c r="B149" s="5" t="s">
        <v>4510</v>
      </c>
      <c r="C149" s="1" t="s">
        <v>208</v>
      </c>
      <c r="D149">
        <v>77269278</v>
      </c>
      <c r="E149">
        <v>77269278</v>
      </c>
      <c r="F149" s="1" t="s">
        <v>2373</v>
      </c>
      <c r="G149" s="1" t="s">
        <v>3410</v>
      </c>
      <c r="H149">
        <v>3474</v>
      </c>
      <c r="I149">
        <v>77269278</v>
      </c>
      <c r="J149" s="1" t="s">
        <v>2374</v>
      </c>
      <c r="K149">
        <v>1</v>
      </c>
      <c r="L149">
        <v>5</v>
      </c>
      <c r="M149">
        <v>6</v>
      </c>
      <c r="N149" s="1" t="s">
        <v>19</v>
      </c>
      <c r="O149">
        <v>1</v>
      </c>
      <c r="P149">
        <v>45</v>
      </c>
      <c r="Q149">
        <v>46</v>
      </c>
      <c r="R149" s="1" t="s">
        <v>86</v>
      </c>
      <c r="S149">
        <v>0</v>
      </c>
      <c r="T149">
        <v>6</v>
      </c>
      <c r="U149" s="1" t="s">
        <v>18</v>
      </c>
      <c r="V149" s="1" t="s">
        <v>18</v>
      </c>
      <c r="W149" s="1" t="s">
        <v>2375</v>
      </c>
      <c r="X149">
        <v>3</v>
      </c>
      <c r="Y149">
        <v>23</v>
      </c>
      <c r="Z149" s="1" t="s">
        <v>208</v>
      </c>
      <c r="AA149">
        <v>77269271</v>
      </c>
      <c r="AB149">
        <v>77269294</v>
      </c>
      <c r="AC149" s="1" t="s">
        <v>2373</v>
      </c>
      <c r="AD149">
        <v>1</v>
      </c>
      <c r="AE149" s="1" t="s">
        <v>51</v>
      </c>
    </row>
    <row r="150" spans="1:31" x14ac:dyDescent="0.25">
      <c r="A150" s="1" t="s">
        <v>265</v>
      </c>
      <c r="B150" s="5" t="s">
        <v>4510</v>
      </c>
      <c r="C150" s="1" t="s">
        <v>208</v>
      </c>
      <c r="D150">
        <v>122565819</v>
      </c>
      <c r="E150">
        <v>122565831</v>
      </c>
      <c r="F150" s="1" t="s">
        <v>2376</v>
      </c>
      <c r="G150" s="1" t="s">
        <v>3410</v>
      </c>
      <c r="H150">
        <v>3545</v>
      </c>
      <c r="I150">
        <v>122565826</v>
      </c>
      <c r="J150" s="1" t="s">
        <v>2377</v>
      </c>
      <c r="K150">
        <v>48</v>
      </c>
      <c r="L150">
        <v>53</v>
      </c>
      <c r="M150">
        <v>101</v>
      </c>
      <c r="N150" s="1" t="s">
        <v>1605</v>
      </c>
      <c r="O150">
        <v>174</v>
      </c>
      <c r="P150">
        <v>106</v>
      </c>
      <c r="Q150">
        <v>280</v>
      </c>
      <c r="R150" s="1" t="s">
        <v>2378</v>
      </c>
      <c r="S150">
        <v>15</v>
      </c>
      <c r="T150">
        <v>76</v>
      </c>
      <c r="U150" s="1" t="s">
        <v>2379</v>
      </c>
      <c r="V150" s="1" t="s">
        <v>2380</v>
      </c>
      <c r="W150" s="1" t="s">
        <v>2381</v>
      </c>
      <c r="X150">
        <v>5</v>
      </c>
      <c r="Y150">
        <v>23</v>
      </c>
      <c r="Z150" s="1" t="s">
        <v>208</v>
      </c>
      <c r="AA150">
        <v>122565809</v>
      </c>
      <c r="AB150">
        <v>122565832</v>
      </c>
      <c r="AC150" s="1" t="s">
        <v>2376</v>
      </c>
      <c r="AD150">
        <v>1</v>
      </c>
      <c r="AE150" s="1" t="s">
        <v>8</v>
      </c>
    </row>
    <row r="151" spans="1:31" x14ac:dyDescent="0.25">
      <c r="A151" s="1" t="s">
        <v>265</v>
      </c>
      <c r="B151" s="5" t="s">
        <v>4510</v>
      </c>
      <c r="C151" s="1" t="s">
        <v>208</v>
      </c>
      <c r="D151">
        <v>132860369</v>
      </c>
      <c r="E151">
        <v>132860389</v>
      </c>
      <c r="F151" s="1" t="s">
        <v>2382</v>
      </c>
      <c r="G151" s="1" t="s">
        <v>3410</v>
      </c>
      <c r="H151">
        <v>3558</v>
      </c>
      <c r="I151">
        <v>132860375</v>
      </c>
      <c r="J151" s="1" t="s">
        <v>2383</v>
      </c>
      <c r="K151">
        <v>58</v>
      </c>
      <c r="L151">
        <v>244</v>
      </c>
      <c r="M151">
        <v>302</v>
      </c>
      <c r="N151" s="1" t="s">
        <v>2384</v>
      </c>
      <c r="O151">
        <v>232</v>
      </c>
      <c r="P151">
        <v>1004</v>
      </c>
      <c r="Q151">
        <v>1236</v>
      </c>
      <c r="R151" s="1" t="s">
        <v>2385</v>
      </c>
      <c r="S151">
        <v>187</v>
      </c>
      <c r="T151">
        <v>97</v>
      </c>
      <c r="U151" s="1" t="s">
        <v>2386</v>
      </c>
      <c r="V151" s="1" t="s">
        <v>2387</v>
      </c>
      <c r="W151" s="1" t="s">
        <v>2388</v>
      </c>
      <c r="X151">
        <v>5</v>
      </c>
      <c r="Y151">
        <v>23</v>
      </c>
      <c r="Z151" s="1" t="s">
        <v>208</v>
      </c>
      <c r="AA151">
        <v>132860358</v>
      </c>
      <c r="AB151">
        <v>132860381</v>
      </c>
      <c r="AC151" s="1" t="s">
        <v>2382</v>
      </c>
      <c r="AD151">
        <v>1</v>
      </c>
      <c r="AE151" s="1" t="s">
        <v>8</v>
      </c>
    </row>
    <row r="152" spans="1:31" x14ac:dyDescent="0.25">
      <c r="A152" s="1" t="s">
        <v>265</v>
      </c>
      <c r="B152" s="5" t="s">
        <v>4510</v>
      </c>
      <c r="C152" s="1" t="s">
        <v>208</v>
      </c>
      <c r="D152">
        <v>133513143</v>
      </c>
      <c r="E152">
        <v>133513144</v>
      </c>
      <c r="F152" s="1" t="s">
        <v>2389</v>
      </c>
      <c r="G152" s="1" t="s">
        <v>3410</v>
      </c>
      <c r="H152">
        <v>3563</v>
      </c>
      <c r="I152">
        <v>133513144</v>
      </c>
      <c r="J152" s="1" t="s">
        <v>2390</v>
      </c>
      <c r="K152">
        <v>1</v>
      </c>
      <c r="L152">
        <v>33</v>
      </c>
      <c r="M152">
        <v>34</v>
      </c>
      <c r="N152" s="1" t="s">
        <v>2391</v>
      </c>
      <c r="O152">
        <v>1</v>
      </c>
      <c r="P152">
        <v>160</v>
      </c>
      <c r="Q152">
        <v>161</v>
      </c>
      <c r="R152" s="1" t="s">
        <v>2392</v>
      </c>
      <c r="S152">
        <v>0</v>
      </c>
      <c r="T152">
        <v>31</v>
      </c>
      <c r="U152" s="1" t="s">
        <v>18</v>
      </c>
      <c r="V152" s="1" t="s">
        <v>58</v>
      </c>
      <c r="W152" s="1" t="s">
        <v>1929</v>
      </c>
      <c r="X152">
        <v>6</v>
      </c>
      <c r="Y152">
        <v>23</v>
      </c>
      <c r="Z152" s="1" t="s">
        <v>208</v>
      </c>
      <c r="AA152">
        <v>133513136</v>
      </c>
      <c r="AB152">
        <v>133513159</v>
      </c>
      <c r="AC152" s="1" t="s">
        <v>2389</v>
      </c>
      <c r="AD152">
        <v>1</v>
      </c>
      <c r="AE152" s="1" t="s">
        <v>51</v>
      </c>
    </row>
    <row r="153" spans="1:31" x14ac:dyDescent="0.25">
      <c r="A153" s="1" t="s">
        <v>265</v>
      </c>
      <c r="B153" s="5" t="s">
        <v>4510</v>
      </c>
      <c r="C153" s="1" t="s">
        <v>208</v>
      </c>
      <c r="D153">
        <v>139028249</v>
      </c>
      <c r="E153">
        <v>139028257</v>
      </c>
      <c r="F153" s="1" t="s">
        <v>2393</v>
      </c>
      <c r="G153" s="1" t="s">
        <v>3410</v>
      </c>
      <c r="H153">
        <v>3578</v>
      </c>
      <c r="I153">
        <v>139028256</v>
      </c>
      <c r="J153" s="1" t="s">
        <v>2394</v>
      </c>
      <c r="K153">
        <v>9</v>
      </c>
      <c r="L153">
        <v>15</v>
      </c>
      <c r="M153">
        <v>24</v>
      </c>
      <c r="N153" s="1" t="s">
        <v>1212</v>
      </c>
      <c r="O153">
        <v>32</v>
      </c>
      <c r="P153">
        <v>26</v>
      </c>
      <c r="Q153">
        <v>58</v>
      </c>
      <c r="R153" s="1" t="s">
        <v>1879</v>
      </c>
      <c r="S153">
        <v>17</v>
      </c>
      <c r="T153">
        <v>6</v>
      </c>
      <c r="U153" s="1" t="s">
        <v>1952</v>
      </c>
      <c r="V153" s="1" t="s">
        <v>28</v>
      </c>
      <c r="W153" s="1" t="s">
        <v>2395</v>
      </c>
      <c r="X153">
        <v>4</v>
      </c>
      <c r="Y153">
        <v>23</v>
      </c>
      <c r="Z153" s="1" t="s">
        <v>208</v>
      </c>
      <c r="AA153">
        <v>139028239</v>
      </c>
      <c r="AB153">
        <v>139028262</v>
      </c>
      <c r="AC153" s="1" t="s">
        <v>2393</v>
      </c>
      <c r="AD153">
        <v>1</v>
      </c>
      <c r="AE153" s="1" t="s">
        <v>8</v>
      </c>
    </row>
    <row r="154" spans="1:31" x14ac:dyDescent="0.25">
      <c r="A154" s="1" t="s">
        <v>265</v>
      </c>
      <c r="B154" s="5" t="s">
        <v>4510</v>
      </c>
      <c r="C154" s="1" t="s">
        <v>208</v>
      </c>
      <c r="D154">
        <v>146832259</v>
      </c>
      <c r="E154">
        <v>146832269</v>
      </c>
      <c r="F154" s="1" t="s">
        <v>2396</v>
      </c>
      <c r="G154" s="1" t="s">
        <v>3410</v>
      </c>
      <c r="H154">
        <v>3600</v>
      </c>
      <c r="I154">
        <v>146832259</v>
      </c>
      <c r="J154" s="1" t="s">
        <v>2397</v>
      </c>
      <c r="K154">
        <v>40</v>
      </c>
      <c r="L154">
        <v>16</v>
      </c>
      <c r="M154">
        <v>56</v>
      </c>
      <c r="N154" s="1" t="s">
        <v>2398</v>
      </c>
      <c r="O154">
        <v>129</v>
      </c>
      <c r="P154">
        <v>113</v>
      </c>
      <c r="Q154">
        <v>242</v>
      </c>
      <c r="R154" s="1" t="s">
        <v>2399</v>
      </c>
      <c r="S154">
        <v>21</v>
      </c>
      <c r="T154">
        <v>31</v>
      </c>
      <c r="U154" s="1" t="s">
        <v>2400</v>
      </c>
      <c r="V154" s="1" t="s">
        <v>2401</v>
      </c>
      <c r="W154" s="1" t="s">
        <v>2402</v>
      </c>
      <c r="X154">
        <v>5</v>
      </c>
      <c r="Y154">
        <v>23</v>
      </c>
      <c r="Z154" s="1" t="s">
        <v>208</v>
      </c>
      <c r="AA154">
        <v>146832242</v>
      </c>
      <c r="AB154">
        <v>146832265</v>
      </c>
      <c r="AC154" s="1" t="s">
        <v>2396</v>
      </c>
      <c r="AD154">
        <v>1</v>
      </c>
      <c r="AE154" s="1" t="s">
        <v>8</v>
      </c>
    </row>
    <row r="155" spans="1:31" x14ac:dyDescent="0.25">
      <c r="A155" s="1" t="s">
        <v>265</v>
      </c>
      <c r="B155" s="5" t="s">
        <v>4510</v>
      </c>
      <c r="C155" s="1" t="s">
        <v>208</v>
      </c>
      <c r="D155">
        <v>156321140</v>
      </c>
      <c r="E155">
        <v>156321142</v>
      </c>
      <c r="F155" s="1" t="s">
        <v>2403</v>
      </c>
      <c r="G155" s="1" t="s">
        <v>3410</v>
      </c>
      <c r="H155">
        <v>3614</v>
      </c>
      <c r="I155">
        <v>156321141</v>
      </c>
      <c r="J155" s="1" t="s">
        <v>2404</v>
      </c>
      <c r="K155">
        <v>53</v>
      </c>
      <c r="L155">
        <v>46</v>
      </c>
      <c r="M155">
        <v>99</v>
      </c>
      <c r="N155" s="1" t="s">
        <v>2405</v>
      </c>
      <c r="O155">
        <v>264</v>
      </c>
      <c r="P155">
        <v>185</v>
      </c>
      <c r="Q155">
        <v>449</v>
      </c>
      <c r="R155" s="1" t="s">
        <v>2406</v>
      </c>
      <c r="S155">
        <v>57</v>
      </c>
      <c r="T155">
        <v>37</v>
      </c>
      <c r="U155" s="1" t="s">
        <v>1832</v>
      </c>
      <c r="V155" s="1" t="s">
        <v>317</v>
      </c>
      <c r="W155" s="1" t="s">
        <v>2407</v>
      </c>
      <c r="X155">
        <v>4</v>
      </c>
      <c r="Y155">
        <v>23</v>
      </c>
      <c r="Z155" s="1" t="s">
        <v>208</v>
      </c>
      <c r="AA155">
        <v>156321124</v>
      </c>
      <c r="AB155">
        <v>156321147</v>
      </c>
      <c r="AC155" s="1" t="s">
        <v>2403</v>
      </c>
      <c r="AD155">
        <v>1</v>
      </c>
      <c r="AE155" s="1" t="s">
        <v>8</v>
      </c>
    </row>
    <row r="156" spans="1:31" x14ac:dyDescent="0.25">
      <c r="A156" s="1" t="s">
        <v>265</v>
      </c>
      <c r="B156" s="5" t="s">
        <v>4510</v>
      </c>
      <c r="C156" s="1" t="s">
        <v>208</v>
      </c>
      <c r="D156">
        <v>170878067</v>
      </c>
      <c r="E156">
        <v>170878071</v>
      </c>
      <c r="F156" s="1" t="s">
        <v>2408</v>
      </c>
      <c r="G156" s="1" t="s">
        <v>3410</v>
      </c>
      <c r="H156">
        <v>3651</v>
      </c>
      <c r="I156">
        <v>170878069</v>
      </c>
      <c r="J156" s="1" t="s">
        <v>2409</v>
      </c>
      <c r="K156">
        <v>27</v>
      </c>
      <c r="L156">
        <v>20</v>
      </c>
      <c r="M156">
        <v>47</v>
      </c>
      <c r="N156" s="1" t="s">
        <v>990</v>
      </c>
      <c r="O156">
        <v>148</v>
      </c>
      <c r="P156">
        <v>103</v>
      </c>
      <c r="Q156">
        <v>251</v>
      </c>
      <c r="R156" s="1" t="s">
        <v>2410</v>
      </c>
      <c r="S156">
        <v>19</v>
      </c>
      <c r="T156">
        <v>24</v>
      </c>
      <c r="U156" s="1" t="s">
        <v>749</v>
      </c>
      <c r="V156" s="1" t="s">
        <v>2411</v>
      </c>
      <c r="W156" s="1" t="s">
        <v>2412</v>
      </c>
      <c r="X156">
        <v>5</v>
      </c>
      <c r="Y156">
        <v>23</v>
      </c>
      <c r="Z156" s="1" t="s">
        <v>208</v>
      </c>
      <c r="AA156">
        <v>170878052</v>
      </c>
      <c r="AB156">
        <v>170878075</v>
      </c>
      <c r="AC156" s="1" t="s">
        <v>2408</v>
      </c>
      <c r="AD156">
        <v>1</v>
      </c>
      <c r="AE156" s="1" t="s">
        <v>8</v>
      </c>
    </row>
    <row r="157" spans="1:31" x14ac:dyDescent="0.25">
      <c r="A157" s="1" t="s">
        <v>265</v>
      </c>
      <c r="B157" s="5" t="s">
        <v>4510</v>
      </c>
      <c r="C157" s="1" t="s">
        <v>208</v>
      </c>
      <c r="D157">
        <v>179588284</v>
      </c>
      <c r="E157">
        <v>179588311</v>
      </c>
      <c r="F157" s="1" t="s">
        <v>2413</v>
      </c>
      <c r="G157" s="1" t="s">
        <v>3410</v>
      </c>
      <c r="H157">
        <v>3680</v>
      </c>
      <c r="I157">
        <v>179588301</v>
      </c>
      <c r="J157" s="1" t="s">
        <v>2414</v>
      </c>
      <c r="K157">
        <v>211</v>
      </c>
      <c r="L157">
        <v>275</v>
      </c>
      <c r="M157">
        <v>486</v>
      </c>
      <c r="N157" s="1" t="s">
        <v>2415</v>
      </c>
      <c r="O157">
        <v>806</v>
      </c>
      <c r="P157">
        <v>899</v>
      </c>
      <c r="Q157">
        <v>1705</v>
      </c>
      <c r="R157" s="1" t="s">
        <v>2416</v>
      </c>
      <c r="S157">
        <v>249</v>
      </c>
      <c r="T157">
        <v>194</v>
      </c>
      <c r="U157" s="1" t="s">
        <v>2417</v>
      </c>
      <c r="V157" s="1" t="s">
        <v>2418</v>
      </c>
      <c r="W157" s="1" t="s">
        <v>2419</v>
      </c>
      <c r="X157">
        <v>4</v>
      </c>
      <c r="Y157">
        <v>23</v>
      </c>
      <c r="Z157" s="1" t="s">
        <v>208</v>
      </c>
      <c r="AA157">
        <v>179588284</v>
      </c>
      <c r="AB157">
        <v>179588307</v>
      </c>
      <c r="AC157" s="1" t="s">
        <v>2413</v>
      </c>
      <c r="AD157">
        <v>1</v>
      </c>
      <c r="AE157" s="1" t="s">
        <v>8</v>
      </c>
    </row>
    <row r="158" spans="1:31" x14ac:dyDescent="0.25">
      <c r="A158" s="1" t="s">
        <v>265</v>
      </c>
      <c r="B158" s="5" t="s">
        <v>4510</v>
      </c>
      <c r="C158" s="1" t="s">
        <v>500</v>
      </c>
      <c r="D158">
        <v>2738209</v>
      </c>
      <c r="E158">
        <v>2738218</v>
      </c>
      <c r="F158" s="1" t="s">
        <v>2420</v>
      </c>
      <c r="G158" s="1" t="s">
        <v>3410</v>
      </c>
      <c r="H158">
        <v>3687</v>
      </c>
      <c r="I158">
        <v>2738209</v>
      </c>
      <c r="J158" s="1" t="s">
        <v>2421</v>
      </c>
      <c r="K158">
        <v>3</v>
      </c>
      <c r="L158">
        <v>6</v>
      </c>
      <c r="M158">
        <v>9</v>
      </c>
      <c r="N158" s="1" t="s">
        <v>320</v>
      </c>
      <c r="O158">
        <v>3</v>
      </c>
      <c r="P158">
        <v>17</v>
      </c>
      <c r="Q158">
        <v>20</v>
      </c>
      <c r="R158" s="1" t="s">
        <v>2422</v>
      </c>
      <c r="S158">
        <v>3</v>
      </c>
      <c r="T158">
        <v>5</v>
      </c>
      <c r="U158" s="1" t="s">
        <v>318</v>
      </c>
      <c r="V158" s="1" t="s">
        <v>1126</v>
      </c>
      <c r="W158" s="1" t="s">
        <v>2423</v>
      </c>
      <c r="X158">
        <v>6</v>
      </c>
      <c r="Y158">
        <v>23</v>
      </c>
      <c r="Z158" s="1" t="s">
        <v>500</v>
      </c>
      <c r="AA158">
        <v>2738203</v>
      </c>
      <c r="AB158">
        <v>2738226</v>
      </c>
      <c r="AC158" s="1" t="s">
        <v>2420</v>
      </c>
      <c r="AD158">
        <v>1</v>
      </c>
      <c r="AE158" s="1" t="s">
        <v>51</v>
      </c>
    </row>
    <row r="159" spans="1:31" x14ac:dyDescent="0.25">
      <c r="A159" s="1" t="s">
        <v>265</v>
      </c>
      <c r="B159" s="5" t="s">
        <v>4510</v>
      </c>
      <c r="C159" s="1" t="s">
        <v>500</v>
      </c>
      <c r="D159">
        <v>26470604</v>
      </c>
      <c r="E159">
        <v>26470631</v>
      </c>
      <c r="F159" s="1" t="s">
        <v>2424</v>
      </c>
      <c r="G159" s="1" t="s">
        <v>3410</v>
      </c>
      <c r="H159">
        <v>3739</v>
      </c>
      <c r="I159">
        <v>26470623</v>
      </c>
      <c r="J159" s="1" t="s">
        <v>2425</v>
      </c>
      <c r="K159">
        <v>69</v>
      </c>
      <c r="L159">
        <v>93</v>
      </c>
      <c r="M159">
        <v>162</v>
      </c>
      <c r="N159" s="1" t="s">
        <v>2426</v>
      </c>
      <c r="O159">
        <v>225</v>
      </c>
      <c r="P159">
        <v>516</v>
      </c>
      <c r="Q159">
        <v>741</v>
      </c>
      <c r="R159" s="1" t="s">
        <v>2427</v>
      </c>
      <c r="S159">
        <v>96</v>
      </c>
      <c r="T159">
        <v>52</v>
      </c>
      <c r="U159" s="1" t="s">
        <v>2428</v>
      </c>
      <c r="V159" s="1" t="s">
        <v>2429</v>
      </c>
      <c r="W159" s="1" t="s">
        <v>2430</v>
      </c>
      <c r="X159">
        <v>3</v>
      </c>
      <c r="Y159">
        <v>23</v>
      </c>
      <c r="Z159" s="1" t="s">
        <v>500</v>
      </c>
      <c r="AA159">
        <v>26470606</v>
      </c>
      <c r="AB159">
        <v>26470629</v>
      </c>
      <c r="AC159" s="1" t="s">
        <v>2424</v>
      </c>
      <c r="AD159">
        <v>1</v>
      </c>
      <c r="AE159" s="1" t="s">
        <v>8</v>
      </c>
    </row>
    <row r="160" spans="1:31" x14ac:dyDescent="0.25">
      <c r="A160" s="1" t="s">
        <v>265</v>
      </c>
      <c r="B160" s="5" t="s">
        <v>4510</v>
      </c>
      <c r="C160" s="1" t="s">
        <v>500</v>
      </c>
      <c r="D160">
        <v>28179947</v>
      </c>
      <c r="E160">
        <v>28179947</v>
      </c>
      <c r="F160" s="1" t="s">
        <v>2431</v>
      </c>
      <c r="G160" s="1" t="s">
        <v>3410</v>
      </c>
      <c r="H160">
        <v>3745</v>
      </c>
      <c r="I160">
        <v>28179947</v>
      </c>
      <c r="J160" s="1" t="s">
        <v>2432</v>
      </c>
      <c r="K160">
        <v>14</v>
      </c>
      <c r="L160">
        <v>3</v>
      </c>
      <c r="M160">
        <v>17</v>
      </c>
      <c r="N160" s="1" t="s">
        <v>3</v>
      </c>
      <c r="O160">
        <v>127</v>
      </c>
      <c r="P160">
        <v>5</v>
      </c>
      <c r="Q160">
        <v>132</v>
      </c>
      <c r="R160" s="1" t="s">
        <v>2433</v>
      </c>
      <c r="S160">
        <v>0</v>
      </c>
      <c r="T160">
        <v>15</v>
      </c>
      <c r="U160" s="1" t="s">
        <v>18</v>
      </c>
      <c r="V160" s="1" t="s">
        <v>18</v>
      </c>
      <c r="W160" s="1" t="s">
        <v>2434</v>
      </c>
      <c r="X160">
        <v>4</v>
      </c>
      <c r="Y160">
        <v>23</v>
      </c>
      <c r="Z160" s="1" t="s">
        <v>500</v>
      </c>
      <c r="AA160">
        <v>28179930</v>
      </c>
      <c r="AB160">
        <v>28179953</v>
      </c>
      <c r="AC160" s="1" t="s">
        <v>2431</v>
      </c>
      <c r="AD160">
        <v>1</v>
      </c>
      <c r="AE160" s="1" t="s">
        <v>8</v>
      </c>
    </row>
    <row r="161" spans="1:31" x14ac:dyDescent="0.25">
      <c r="A161" s="1" t="s">
        <v>265</v>
      </c>
      <c r="B161" s="5" t="s">
        <v>4510</v>
      </c>
      <c r="C161" s="1" t="s">
        <v>500</v>
      </c>
      <c r="D161">
        <v>31462826</v>
      </c>
      <c r="E161">
        <v>31462829</v>
      </c>
      <c r="F161" s="1" t="s">
        <v>2435</v>
      </c>
      <c r="G161" s="1" t="s">
        <v>3410</v>
      </c>
      <c r="H161">
        <v>3758</v>
      </c>
      <c r="I161">
        <v>31462826</v>
      </c>
      <c r="J161" s="1" t="s">
        <v>2436</v>
      </c>
      <c r="K161">
        <v>42</v>
      </c>
      <c r="L161">
        <v>155</v>
      </c>
      <c r="M161">
        <v>197</v>
      </c>
      <c r="N161" s="1" t="s">
        <v>2437</v>
      </c>
      <c r="O161">
        <v>128</v>
      </c>
      <c r="P161">
        <v>620</v>
      </c>
      <c r="Q161">
        <v>748</v>
      </c>
      <c r="R161" s="1" t="s">
        <v>2438</v>
      </c>
      <c r="S161">
        <v>135</v>
      </c>
      <c r="T161">
        <v>52</v>
      </c>
      <c r="U161" s="1" t="s">
        <v>2439</v>
      </c>
      <c r="V161" s="1" t="s">
        <v>1293</v>
      </c>
      <c r="W161" s="1" t="s">
        <v>2440</v>
      </c>
      <c r="X161">
        <v>4</v>
      </c>
      <c r="Y161">
        <v>23</v>
      </c>
      <c r="Z161" s="1" t="s">
        <v>500</v>
      </c>
      <c r="AA161">
        <v>31462820</v>
      </c>
      <c r="AB161">
        <v>31462843</v>
      </c>
      <c r="AC161" s="1" t="s">
        <v>2435</v>
      </c>
      <c r="AD161">
        <v>1</v>
      </c>
      <c r="AE161" s="1" t="s">
        <v>51</v>
      </c>
    </row>
    <row r="162" spans="1:31" x14ac:dyDescent="0.25">
      <c r="A162" s="1" t="s">
        <v>265</v>
      </c>
      <c r="B162" s="5" t="s">
        <v>4510</v>
      </c>
      <c r="C162" s="1" t="s">
        <v>500</v>
      </c>
      <c r="D162">
        <v>36575295</v>
      </c>
      <c r="E162">
        <v>36575300</v>
      </c>
      <c r="F162" s="1" t="s">
        <v>2441</v>
      </c>
      <c r="G162" s="1" t="s">
        <v>3410</v>
      </c>
      <c r="H162">
        <v>3774</v>
      </c>
      <c r="I162">
        <v>36575300</v>
      </c>
      <c r="J162" s="1" t="s">
        <v>2442</v>
      </c>
      <c r="K162">
        <v>7</v>
      </c>
      <c r="L162">
        <v>5</v>
      </c>
      <c r="M162">
        <v>12</v>
      </c>
      <c r="N162" s="1" t="s">
        <v>5</v>
      </c>
      <c r="O162">
        <v>26</v>
      </c>
      <c r="P162">
        <v>9</v>
      </c>
      <c r="Q162">
        <v>35</v>
      </c>
      <c r="R162" s="1" t="s">
        <v>873</v>
      </c>
      <c r="S162">
        <v>7</v>
      </c>
      <c r="T162">
        <v>5</v>
      </c>
      <c r="U162" s="1" t="s">
        <v>5</v>
      </c>
      <c r="V162" s="1" t="s">
        <v>35</v>
      </c>
      <c r="W162" s="1" t="s">
        <v>2443</v>
      </c>
      <c r="X162">
        <v>5</v>
      </c>
      <c r="Y162">
        <v>23</v>
      </c>
      <c r="Z162" s="1" t="s">
        <v>500</v>
      </c>
      <c r="AA162">
        <v>36575282</v>
      </c>
      <c r="AB162">
        <v>36575305</v>
      </c>
      <c r="AC162" s="1" t="s">
        <v>2441</v>
      </c>
      <c r="AD162">
        <v>1</v>
      </c>
      <c r="AE162" s="1" t="s">
        <v>8</v>
      </c>
    </row>
    <row r="163" spans="1:31" x14ac:dyDescent="0.25">
      <c r="A163" s="1" t="s">
        <v>265</v>
      </c>
      <c r="B163" s="5" t="s">
        <v>4510</v>
      </c>
      <c r="C163" s="1" t="s">
        <v>500</v>
      </c>
      <c r="D163">
        <v>36853818</v>
      </c>
      <c r="E163">
        <v>36853829</v>
      </c>
      <c r="F163" s="1" t="s">
        <v>2444</v>
      </c>
      <c r="G163" s="1" t="s">
        <v>3410</v>
      </c>
      <c r="H163">
        <v>3776</v>
      </c>
      <c r="I163">
        <v>36853824</v>
      </c>
      <c r="J163" s="1" t="s">
        <v>2445</v>
      </c>
      <c r="K163">
        <v>41</v>
      </c>
      <c r="L163">
        <v>189</v>
      </c>
      <c r="M163">
        <v>230</v>
      </c>
      <c r="N163" s="1" t="s">
        <v>2446</v>
      </c>
      <c r="O163">
        <v>205</v>
      </c>
      <c r="P163">
        <v>246</v>
      </c>
      <c r="Q163">
        <v>451</v>
      </c>
      <c r="R163" s="1" t="s">
        <v>2447</v>
      </c>
      <c r="S163">
        <v>192</v>
      </c>
      <c r="T163">
        <v>27</v>
      </c>
      <c r="U163" s="1" t="s">
        <v>2448</v>
      </c>
      <c r="V163" s="1" t="s">
        <v>28</v>
      </c>
      <c r="W163" s="1" t="s">
        <v>2449</v>
      </c>
      <c r="X163">
        <v>4</v>
      </c>
      <c r="Y163">
        <v>23</v>
      </c>
      <c r="Z163" s="1" t="s">
        <v>500</v>
      </c>
      <c r="AA163">
        <v>36853818</v>
      </c>
      <c r="AB163">
        <v>36853841</v>
      </c>
      <c r="AC163" s="1" t="s">
        <v>2444</v>
      </c>
      <c r="AD163">
        <v>1</v>
      </c>
      <c r="AE163" s="1" t="s">
        <v>51</v>
      </c>
    </row>
    <row r="164" spans="1:31" x14ac:dyDescent="0.25">
      <c r="A164" s="1" t="s">
        <v>265</v>
      </c>
      <c r="B164" s="5" t="s">
        <v>4510</v>
      </c>
      <c r="C164" s="1" t="s">
        <v>500</v>
      </c>
      <c r="D164">
        <v>41543449</v>
      </c>
      <c r="E164">
        <v>41543450</v>
      </c>
      <c r="F164" s="1" t="s">
        <v>2450</v>
      </c>
      <c r="G164" s="1" t="s">
        <v>3410</v>
      </c>
      <c r="H164">
        <v>3794</v>
      </c>
      <c r="I164">
        <v>41543450</v>
      </c>
      <c r="J164" s="1" t="s">
        <v>2451</v>
      </c>
      <c r="K164">
        <v>4</v>
      </c>
      <c r="L164">
        <v>1</v>
      </c>
      <c r="M164">
        <v>5</v>
      </c>
      <c r="N164" s="1" t="s">
        <v>134</v>
      </c>
      <c r="O164">
        <v>4</v>
      </c>
      <c r="P164">
        <v>8</v>
      </c>
      <c r="Q164">
        <v>12</v>
      </c>
      <c r="R164" s="1" t="s">
        <v>322</v>
      </c>
      <c r="S164">
        <v>4</v>
      </c>
      <c r="T164">
        <v>0</v>
      </c>
      <c r="U164" s="1" t="s">
        <v>18</v>
      </c>
      <c r="V164" s="1" t="s">
        <v>58</v>
      </c>
      <c r="W164" s="1" t="s">
        <v>2452</v>
      </c>
      <c r="X164">
        <v>5</v>
      </c>
      <c r="Y164">
        <v>23</v>
      </c>
      <c r="Z164" s="1" t="s">
        <v>500</v>
      </c>
      <c r="AA164">
        <v>41543432</v>
      </c>
      <c r="AB164">
        <v>41543455</v>
      </c>
      <c r="AC164" s="1" t="s">
        <v>2450</v>
      </c>
      <c r="AD164">
        <v>1</v>
      </c>
      <c r="AE164" s="1" t="s">
        <v>8</v>
      </c>
    </row>
    <row r="165" spans="1:31" x14ac:dyDescent="0.25">
      <c r="A165" s="1" t="s">
        <v>265</v>
      </c>
      <c r="B165" s="5" t="s">
        <v>4510</v>
      </c>
      <c r="C165" s="1" t="s">
        <v>500</v>
      </c>
      <c r="D165">
        <v>43337336</v>
      </c>
      <c r="E165">
        <v>43337337</v>
      </c>
      <c r="F165" s="1" t="s">
        <v>2453</v>
      </c>
      <c r="G165" s="1" t="s">
        <v>3410</v>
      </c>
      <c r="H165">
        <v>3798</v>
      </c>
      <c r="I165">
        <v>43337337</v>
      </c>
      <c r="J165" s="1" t="s">
        <v>2454</v>
      </c>
      <c r="K165">
        <v>17</v>
      </c>
      <c r="L165">
        <v>0</v>
      </c>
      <c r="M165">
        <v>17</v>
      </c>
      <c r="N165" s="1" t="s">
        <v>18</v>
      </c>
      <c r="O165">
        <v>71</v>
      </c>
      <c r="P165">
        <v>0</v>
      </c>
      <c r="Q165">
        <v>71</v>
      </c>
      <c r="R165" s="1" t="s">
        <v>18</v>
      </c>
      <c r="S165">
        <v>12</v>
      </c>
      <c r="T165">
        <v>5</v>
      </c>
      <c r="U165" s="1" t="s">
        <v>2064</v>
      </c>
      <c r="V165" s="1" t="s">
        <v>58</v>
      </c>
      <c r="W165" s="1" t="s">
        <v>2455</v>
      </c>
      <c r="X165">
        <v>4</v>
      </c>
      <c r="Y165">
        <v>23</v>
      </c>
      <c r="Z165" s="1" t="s">
        <v>500</v>
      </c>
      <c r="AA165">
        <v>43337319</v>
      </c>
      <c r="AB165">
        <v>43337342</v>
      </c>
      <c r="AC165" s="1" t="s">
        <v>2453</v>
      </c>
      <c r="AD165">
        <v>1</v>
      </c>
      <c r="AE165" s="1" t="s">
        <v>8</v>
      </c>
    </row>
    <row r="166" spans="1:31" x14ac:dyDescent="0.25">
      <c r="A166" s="1" t="s">
        <v>265</v>
      </c>
      <c r="B166" s="5" t="s">
        <v>4510</v>
      </c>
      <c r="C166" s="1" t="s">
        <v>500</v>
      </c>
      <c r="D166">
        <v>43738543</v>
      </c>
      <c r="E166">
        <v>43738579</v>
      </c>
      <c r="F166" s="1" t="s">
        <v>2456</v>
      </c>
      <c r="G166" s="1" t="s">
        <v>3410</v>
      </c>
      <c r="H166">
        <v>3800</v>
      </c>
      <c r="I166">
        <v>43738562</v>
      </c>
      <c r="J166" s="1" t="s">
        <v>2457</v>
      </c>
      <c r="K166">
        <v>426</v>
      </c>
      <c r="L166">
        <v>26</v>
      </c>
      <c r="M166">
        <v>452</v>
      </c>
      <c r="N166" s="1" t="s">
        <v>2458</v>
      </c>
      <c r="O166">
        <v>1702</v>
      </c>
      <c r="P166">
        <v>102</v>
      </c>
      <c r="Q166">
        <v>1804</v>
      </c>
      <c r="R166" s="1" t="s">
        <v>2459</v>
      </c>
      <c r="S166">
        <v>146</v>
      </c>
      <c r="T166">
        <v>273</v>
      </c>
      <c r="U166" s="1" t="s">
        <v>2460</v>
      </c>
      <c r="V166" s="1" t="s">
        <v>2461</v>
      </c>
      <c r="W166" s="1" t="s">
        <v>2462</v>
      </c>
      <c r="X166">
        <v>0</v>
      </c>
      <c r="Y166">
        <v>23</v>
      </c>
      <c r="Z166" s="1" t="s">
        <v>500</v>
      </c>
      <c r="AA166">
        <v>43738555</v>
      </c>
      <c r="AB166">
        <v>43738578</v>
      </c>
      <c r="AC166" s="1" t="s">
        <v>2456</v>
      </c>
      <c r="AD166">
        <v>1</v>
      </c>
      <c r="AE166" s="1" t="s">
        <v>51</v>
      </c>
    </row>
    <row r="167" spans="1:31" x14ac:dyDescent="0.25">
      <c r="A167" s="1" t="s">
        <v>265</v>
      </c>
      <c r="B167" s="5" t="s">
        <v>4510</v>
      </c>
      <c r="C167" s="1" t="s">
        <v>500</v>
      </c>
      <c r="D167">
        <v>99272924</v>
      </c>
      <c r="E167">
        <v>99272925</v>
      </c>
      <c r="F167" s="1" t="s">
        <v>2463</v>
      </c>
      <c r="G167" s="1" t="s">
        <v>3410</v>
      </c>
      <c r="H167">
        <v>3880</v>
      </c>
      <c r="I167">
        <v>99272924</v>
      </c>
      <c r="J167" s="1" t="s">
        <v>2464</v>
      </c>
      <c r="K167">
        <v>75</v>
      </c>
      <c r="L167">
        <v>3</v>
      </c>
      <c r="M167">
        <v>78</v>
      </c>
      <c r="N167" s="1" t="s">
        <v>2465</v>
      </c>
      <c r="O167">
        <v>245</v>
      </c>
      <c r="P167">
        <v>8</v>
      </c>
      <c r="Q167">
        <v>253</v>
      </c>
      <c r="R167" s="1" t="s">
        <v>2466</v>
      </c>
      <c r="S167">
        <v>35</v>
      </c>
      <c r="T167">
        <v>37</v>
      </c>
      <c r="U167" s="1" t="s">
        <v>2467</v>
      </c>
      <c r="V167" s="1" t="s">
        <v>58</v>
      </c>
      <c r="W167" s="1" t="s">
        <v>2468</v>
      </c>
      <c r="X167">
        <v>4</v>
      </c>
      <c r="Y167">
        <v>23</v>
      </c>
      <c r="Z167" s="1" t="s">
        <v>500</v>
      </c>
      <c r="AA167">
        <v>99272907</v>
      </c>
      <c r="AB167">
        <v>99272930</v>
      </c>
      <c r="AC167" s="1" t="s">
        <v>2463</v>
      </c>
      <c r="AD167">
        <v>1</v>
      </c>
      <c r="AE167" s="1" t="s">
        <v>8</v>
      </c>
    </row>
    <row r="168" spans="1:31" x14ac:dyDescent="0.25">
      <c r="A168" s="1" t="s">
        <v>265</v>
      </c>
      <c r="B168" s="5" t="s">
        <v>4510</v>
      </c>
      <c r="C168" s="1" t="s">
        <v>500</v>
      </c>
      <c r="D168">
        <v>110521029</v>
      </c>
      <c r="E168">
        <v>110521039</v>
      </c>
      <c r="F168" s="1" t="s">
        <v>2469</v>
      </c>
      <c r="G168" s="1" t="s">
        <v>3410</v>
      </c>
      <c r="H168">
        <v>3897</v>
      </c>
      <c r="I168">
        <v>110521034</v>
      </c>
      <c r="J168" s="1" t="s">
        <v>2470</v>
      </c>
      <c r="K168">
        <v>120</v>
      </c>
      <c r="L168">
        <v>140</v>
      </c>
      <c r="M168">
        <v>260</v>
      </c>
      <c r="N168" s="1" t="s">
        <v>2471</v>
      </c>
      <c r="O168">
        <v>527</v>
      </c>
      <c r="P168">
        <v>408</v>
      </c>
      <c r="Q168">
        <v>935</v>
      </c>
      <c r="R168" s="1" t="s">
        <v>2472</v>
      </c>
      <c r="S168">
        <v>201</v>
      </c>
      <c r="T168">
        <v>44</v>
      </c>
      <c r="U168" s="1" t="s">
        <v>2473</v>
      </c>
      <c r="V168" s="1" t="s">
        <v>2474</v>
      </c>
      <c r="W168" s="1" t="s">
        <v>2475</v>
      </c>
      <c r="X168">
        <v>4</v>
      </c>
      <c r="Y168">
        <v>23</v>
      </c>
      <c r="Z168" s="1" t="s">
        <v>500</v>
      </c>
      <c r="AA168">
        <v>110521017</v>
      </c>
      <c r="AB168">
        <v>110521040</v>
      </c>
      <c r="AC168" s="1" t="s">
        <v>2469</v>
      </c>
      <c r="AD168">
        <v>1</v>
      </c>
      <c r="AE168" s="1" t="s">
        <v>8</v>
      </c>
    </row>
    <row r="169" spans="1:31" x14ac:dyDescent="0.25">
      <c r="A169" s="1" t="s">
        <v>265</v>
      </c>
      <c r="B169" s="5" t="s">
        <v>4510</v>
      </c>
      <c r="C169" s="1" t="s">
        <v>239</v>
      </c>
      <c r="D169">
        <v>814576</v>
      </c>
      <c r="E169">
        <v>814583</v>
      </c>
      <c r="F169" s="1" t="s">
        <v>2476</v>
      </c>
      <c r="G169" s="1" t="s">
        <v>3410</v>
      </c>
      <c r="H169">
        <v>3996</v>
      </c>
      <c r="I169">
        <v>814583</v>
      </c>
      <c r="J169" s="1" t="s">
        <v>2477</v>
      </c>
      <c r="K169">
        <v>0</v>
      </c>
      <c r="L169">
        <v>2</v>
      </c>
      <c r="M169">
        <v>2</v>
      </c>
      <c r="N169" s="1" t="s">
        <v>18</v>
      </c>
      <c r="O169">
        <v>0</v>
      </c>
      <c r="P169">
        <v>2</v>
      </c>
      <c r="Q169">
        <v>2</v>
      </c>
      <c r="R169" s="1" t="s">
        <v>18</v>
      </c>
      <c r="S169">
        <v>1</v>
      </c>
      <c r="T169">
        <v>1</v>
      </c>
      <c r="U169" s="1" t="s">
        <v>76</v>
      </c>
      <c r="V169" s="1" t="s">
        <v>2478</v>
      </c>
      <c r="W169" s="1" t="s">
        <v>2479</v>
      </c>
      <c r="X169">
        <v>5</v>
      </c>
      <c r="Y169">
        <v>23</v>
      </c>
      <c r="Z169" s="1" t="s">
        <v>239</v>
      </c>
      <c r="AA169">
        <v>814580</v>
      </c>
      <c r="AB169">
        <v>814603</v>
      </c>
      <c r="AC169" s="1" t="s">
        <v>2476</v>
      </c>
      <c r="AD169">
        <v>1</v>
      </c>
      <c r="AE169" s="1" t="s">
        <v>8</v>
      </c>
    </row>
    <row r="170" spans="1:31" x14ac:dyDescent="0.25">
      <c r="A170" s="1" t="s">
        <v>265</v>
      </c>
      <c r="B170" s="5" t="s">
        <v>4510</v>
      </c>
      <c r="C170" s="1" t="s">
        <v>239</v>
      </c>
      <c r="D170">
        <v>814597</v>
      </c>
      <c r="E170">
        <v>814598</v>
      </c>
      <c r="F170" s="1" t="s">
        <v>2480</v>
      </c>
      <c r="G170" s="1" t="s">
        <v>3410</v>
      </c>
      <c r="H170">
        <v>3997</v>
      </c>
      <c r="I170">
        <v>814597</v>
      </c>
      <c r="J170" s="1" t="s">
        <v>2481</v>
      </c>
      <c r="K170">
        <v>11</v>
      </c>
      <c r="L170">
        <v>12</v>
      </c>
      <c r="M170">
        <v>23</v>
      </c>
      <c r="N170" s="1" t="s">
        <v>94</v>
      </c>
      <c r="O170">
        <v>22</v>
      </c>
      <c r="P170">
        <v>12</v>
      </c>
      <c r="Q170">
        <v>34</v>
      </c>
      <c r="R170" s="1" t="s">
        <v>1218</v>
      </c>
      <c r="S170">
        <v>8</v>
      </c>
      <c r="T170">
        <v>14</v>
      </c>
      <c r="U170" s="1" t="s">
        <v>25</v>
      </c>
      <c r="V170" s="1" t="s">
        <v>58</v>
      </c>
      <c r="W170" s="1" t="s">
        <v>2479</v>
      </c>
      <c r="X170">
        <v>5</v>
      </c>
      <c r="Y170">
        <v>23</v>
      </c>
      <c r="Z170" s="1" t="s">
        <v>239</v>
      </c>
      <c r="AA170">
        <v>814580</v>
      </c>
      <c r="AB170">
        <v>814603</v>
      </c>
      <c r="AC170" s="1" t="s">
        <v>2480</v>
      </c>
      <c r="AD170">
        <v>1</v>
      </c>
      <c r="AE170" s="1" t="s">
        <v>8</v>
      </c>
    </row>
    <row r="171" spans="1:31" x14ac:dyDescent="0.25">
      <c r="A171" s="1" t="s">
        <v>265</v>
      </c>
      <c r="B171" s="5" t="s">
        <v>4510</v>
      </c>
      <c r="C171" s="1" t="s">
        <v>239</v>
      </c>
      <c r="D171">
        <v>1117973</v>
      </c>
      <c r="E171">
        <v>1117991</v>
      </c>
      <c r="F171" s="1" t="s">
        <v>2482</v>
      </c>
      <c r="G171" s="1" t="s">
        <v>3410</v>
      </c>
      <c r="H171">
        <v>3999</v>
      </c>
      <c r="I171">
        <v>1117978</v>
      </c>
      <c r="J171" s="1" t="s">
        <v>2483</v>
      </c>
      <c r="K171">
        <v>27</v>
      </c>
      <c r="L171">
        <v>51</v>
      </c>
      <c r="M171">
        <v>78</v>
      </c>
      <c r="N171" s="1" t="s">
        <v>2484</v>
      </c>
      <c r="O171">
        <v>79</v>
      </c>
      <c r="P171">
        <v>183</v>
      </c>
      <c r="Q171">
        <v>262</v>
      </c>
      <c r="R171" s="1" t="s">
        <v>2485</v>
      </c>
      <c r="S171">
        <v>57</v>
      </c>
      <c r="T171">
        <v>15</v>
      </c>
      <c r="U171" s="1" t="s">
        <v>2486</v>
      </c>
      <c r="V171" s="1" t="s">
        <v>2487</v>
      </c>
      <c r="W171" s="1" t="s">
        <v>2488</v>
      </c>
      <c r="X171">
        <v>4</v>
      </c>
      <c r="Y171">
        <v>23</v>
      </c>
      <c r="Z171" s="1" t="s">
        <v>239</v>
      </c>
      <c r="AA171">
        <v>1117972</v>
      </c>
      <c r="AB171">
        <v>1117995</v>
      </c>
      <c r="AC171" s="1" t="s">
        <v>2482</v>
      </c>
      <c r="AD171">
        <v>1</v>
      </c>
      <c r="AE171" s="1" t="s">
        <v>51</v>
      </c>
    </row>
    <row r="172" spans="1:31" x14ac:dyDescent="0.25">
      <c r="A172" s="1" t="s">
        <v>265</v>
      </c>
      <c r="B172" s="5" t="s">
        <v>4510</v>
      </c>
      <c r="C172" s="1" t="s">
        <v>239</v>
      </c>
      <c r="D172">
        <v>44253551</v>
      </c>
      <c r="E172">
        <v>44253556</v>
      </c>
      <c r="F172" s="1" t="s">
        <v>2489</v>
      </c>
      <c r="G172" s="1" t="s">
        <v>3410</v>
      </c>
      <c r="H172">
        <v>4070</v>
      </c>
      <c r="I172">
        <v>44253556</v>
      </c>
      <c r="J172" s="1" t="s">
        <v>2490</v>
      </c>
      <c r="K172">
        <v>4</v>
      </c>
      <c r="L172">
        <v>71</v>
      </c>
      <c r="M172">
        <v>75</v>
      </c>
      <c r="N172" s="1" t="s">
        <v>2491</v>
      </c>
      <c r="O172">
        <v>21</v>
      </c>
      <c r="P172">
        <v>242</v>
      </c>
      <c r="Q172">
        <v>263</v>
      </c>
      <c r="R172" s="1" t="s">
        <v>2492</v>
      </c>
      <c r="S172">
        <v>68</v>
      </c>
      <c r="T172">
        <v>3</v>
      </c>
      <c r="U172" s="1" t="s">
        <v>1094</v>
      </c>
      <c r="V172" s="1" t="s">
        <v>2493</v>
      </c>
      <c r="W172" s="1" t="s">
        <v>2494</v>
      </c>
      <c r="X172">
        <v>4</v>
      </c>
      <c r="Y172">
        <v>23</v>
      </c>
      <c r="Z172" s="1" t="s">
        <v>239</v>
      </c>
      <c r="AA172">
        <v>44253549</v>
      </c>
      <c r="AB172">
        <v>44253572</v>
      </c>
      <c r="AC172" s="1" t="s">
        <v>2489</v>
      </c>
      <c r="AD172">
        <v>1</v>
      </c>
      <c r="AE172" s="1" t="s">
        <v>51</v>
      </c>
    </row>
    <row r="173" spans="1:31" x14ac:dyDescent="0.25">
      <c r="A173" s="1" t="s">
        <v>265</v>
      </c>
      <c r="B173" s="5" t="s">
        <v>4510</v>
      </c>
      <c r="C173" s="1" t="s">
        <v>239</v>
      </c>
      <c r="D173">
        <v>50765511</v>
      </c>
      <c r="E173">
        <v>50765529</v>
      </c>
      <c r="F173" s="1" t="s">
        <v>2495</v>
      </c>
      <c r="G173" s="1" t="s">
        <v>3410</v>
      </c>
      <c r="H173">
        <v>4080</v>
      </c>
      <c r="I173">
        <v>50765527</v>
      </c>
      <c r="J173" s="1" t="s">
        <v>2496</v>
      </c>
      <c r="K173">
        <v>83</v>
      </c>
      <c r="L173">
        <v>38</v>
      </c>
      <c r="M173">
        <v>121</v>
      </c>
      <c r="N173" s="1" t="s">
        <v>2497</v>
      </c>
      <c r="O173">
        <v>316</v>
      </c>
      <c r="P173">
        <v>160</v>
      </c>
      <c r="Q173">
        <v>476</v>
      </c>
      <c r="R173" s="1" t="s">
        <v>2498</v>
      </c>
      <c r="S173">
        <v>58</v>
      </c>
      <c r="T173">
        <v>55</v>
      </c>
      <c r="U173" s="1" t="s">
        <v>2499</v>
      </c>
      <c r="V173" s="1" t="s">
        <v>2500</v>
      </c>
      <c r="W173" s="1" t="s">
        <v>2501</v>
      </c>
      <c r="X173">
        <v>5</v>
      </c>
      <c r="Y173">
        <v>23</v>
      </c>
      <c r="Z173" s="1" t="s">
        <v>239</v>
      </c>
      <c r="AA173">
        <v>50765511</v>
      </c>
      <c r="AB173">
        <v>50765534</v>
      </c>
      <c r="AC173" s="1" t="s">
        <v>2495</v>
      </c>
      <c r="AD173">
        <v>1</v>
      </c>
      <c r="AE173" s="1" t="s">
        <v>8</v>
      </c>
    </row>
    <row r="174" spans="1:31" x14ac:dyDescent="0.25">
      <c r="A174" s="1" t="s">
        <v>265</v>
      </c>
      <c r="B174" s="5" t="s">
        <v>4510</v>
      </c>
      <c r="C174" s="1" t="s">
        <v>239</v>
      </c>
      <c r="D174">
        <v>91935348</v>
      </c>
      <c r="E174">
        <v>91935348</v>
      </c>
      <c r="F174" s="1" t="s">
        <v>2502</v>
      </c>
      <c r="G174" s="1" t="s">
        <v>3410</v>
      </c>
      <c r="H174">
        <v>4134</v>
      </c>
      <c r="I174">
        <v>91935348</v>
      </c>
      <c r="J174" s="1" t="s">
        <v>2503</v>
      </c>
      <c r="K174">
        <v>0</v>
      </c>
      <c r="L174">
        <v>4</v>
      </c>
      <c r="M174">
        <v>4</v>
      </c>
      <c r="N174" s="1" t="s">
        <v>18</v>
      </c>
      <c r="O174">
        <v>0</v>
      </c>
      <c r="P174">
        <v>5</v>
      </c>
      <c r="Q174">
        <v>5</v>
      </c>
      <c r="R174" s="1" t="s">
        <v>18</v>
      </c>
      <c r="S174">
        <v>1</v>
      </c>
      <c r="T174">
        <v>3</v>
      </c>
      <c r="U174" s="1" t="s">
        <v>295</v>
      </c>
      <c r="V174" s="1" t="s">
        <v>18</v>
      </c>
      <c r="W174" s="1" t="s">
        <v>2504</v>
      </c>
      <c r="X174">
        <v>5</v>
      </c>
      <c r="Y174">
        <v>23</v>
      </c>
      <c r="Z174" s="1" t="s">
        <v>239</v>
      </c>
      <c r="AA174">
        <v>91935331</v>
      </c>
      <c r="AB174">
        <v>91935354</v>
      </c>
      <c r="AC174" s="1" t="s">
        <v>2502</v>
      </c>
      <c r="AD174">
        <v>1</v>
      </c>
      <c r="AE174" s="1" t="s">
        <v>8</v>
      </c>
    </row>
    <row r="175" spans="1:31" x14ac:dyDescent="0.25">
      <c r="A175" s="1" t="s">
        <v>265</v>
      </c>
      <c r="B175" s="5" t="s">
        <v>4510</v>
      </c>
      <c r="C175" s="1" t="s">
        <v>239</v>
      </c>
      <c r="D175">
        <v>95319657</v>
      </c>
      <c r="E175">
        <v>95319693</v>
      </c>
      <c r="F175" s="1" t="s">
        <v>2505</v>
      </c>
      <c r="G175" s="1" t="s">
        <v>3410</v>
      </c>
      <c r="H175">
        <v>4136</v>
      </c>
      <c r="I175">
        <v>95319677</v>
      </c>
      <c r="J175" s="1" t="s">
        <v>2506</v>
      </c>
      <c r="K175">
        <v>255</v>
      </c>
      <c r="L175">
        <v>403</v>
      </c>
      <c r="M175">
        <v>658</v>
      </c>
      <c r="N175" s="1" t="s">
        <v>2507</v>
      </c>
      <c r="O175">
        <v>1211</v>
      </c>
      <c r="P175">
        <v>1896</v>
      </c>
      <c r="Q175">
        <v>3107</v>
      </c>
      <c r="R175" s="1" t="s">
        <v>2508</v>
      </c>
      <c r="S175">
        <v>405</v>
      </c>
      <c r="T175">
        <v>211</v>
      </c>
      <c r="U175" s="1" t="s">
        <v>2509</v>
      </c>
      <c r="V175" s="1" t="s">
        <v>2510</v>
      </c>
      <c r="W175" s="1" t="s">
        <v>2511</v>
      </c>
      <c r="X175">
        <v>4</v>
      </c>
      <c r="Y175">
        <v>23</v>
      </c>
      <c r="Z175" s="1" t="s">
        <v>239</v>
      </c>
      <c r="AA175">
        <v>95319670</v>
      </c>
      <c r="AB175">
        <v>95319693</v>
      </c>
      <c r="AC175" s="1" t="s">
        <v>2505</v>
      </c>
      <c r="AD175">
        <v>1</v>
      </c>
      <c r="AE175" s="1" t="s">
        <v>51</v>
      </c>
    </row>
    <row r="176" spans="1:31" x14ac:dyDescent="0.25">
      <c r="A176" s="1" t="s">
        <v>265</v>
      </c>
      <c r="B176" s="5" t="s">
        <v>4510</v>
      </c>
      <c r="C176" s="1" t="s">
        <v>239</v>
      </c>
      <c r="D176">
        <v>101150797</v>
      </c>
      <c r="E176">
        <v>101150799</v>
      </c>
      <c r="F176" s="1" t="s">
        <v>2512</v>
      </c>
      <c r="G176" s="1" t="s">
        <v>3410</v>
      </c>
      <c r="H176">
        <v>4148</v>
      </c>
      <c r="I176">
        <v>101150798</v>
      </c>
      <c r="J176" s="1" t="s">
        <v>2513</v>
      </c>
      <c r="K176">
        <v>6</v>
      </c>
      <c r="L176">
        <v>97</v>
      </c>
      <c r="M176">
        <v>103</v>
      </c>
      <c r="N176" s="1" t="s">
        <v>476</v>
      </c>
      <c r="O176">
        <v>34</v>
      </c>
      <c r="P176">
        <v>218</v>
      </c>
      <c r="Q176">
        <v>252</v>
      </c>
      <c r="R176" s="1" t="s">
        <v>2514</v>
      </c>
      <c r="S176">
        <v>83</v>
      </c>
      <c r="T176">
        <v>13</v>
      </c>
      <c r="U176" s="1" t="s">
        <v>2515</v>
      </c>
      <c r="V176" s="1" t="s">
        <v>317</v>
      </c>
      <c r="W176" s="1" t="s">
        <v>2516</v>
      </c>
      <c r="X176">
        <v>4</v>
      </c>
      <c r="Y176">
        <v>23</v>
      </c>
      <c r="Z176" s="1" t="s">
        <v>239</v>
      </c>
      <c r="AA176">
        <v>101150781</v>
      </c>
      <c r="AB176">
        <v>101150804</v>
      </c>
      <c r="AC176" s="1" t="s">
        <v>2512</v>
      </c>
      <c r="AD176">
        <v>1</v>
      </c>
      <c r="AE176" s="1" t="s">
        <v>8</v>
      </c>
    </row>
    <row r="177" spans="1:31" x14ac:dyDescent="0.25">
      <c r="A177" s="1" t="s">
        <v>265</v>
      </c>
      <c r="B177" s="5" t="s">
        <v>4510</v>
      </c>
      <c r="C177" s="1" t="s">
        <v>239</v>
      </c>
      <c r="D177">
        <v>104933928</v>
      </c>
      <c r="E177">
        <v>104933964</v>
      </c>
      <c r="F177" s="1" t="s">
        <v>2517</v>
      </c>
      <c r="G177" s="1" t="s">
        <v>3410</v>
      </c>
      <c r="H177">
        <v>4155</v>
      </c>
      <c r="I177">
        <v>104933955</v>
      </c>
      <c r="J177" s="1" t="s">
        <v>2518</v>
      </c>
      <c r="K177">
        <v>179</v>
      </c>
      <c r="L177">
        <v>135</v>
      </c>
      <c r="M177">
        <v>314</v>
      </c>
      <c r="N177" s="1" t="s">
        <v>2519</v>
      </c>
      <c r="O177">
        <v>650</v>
      </c>
      <c r="P177">
        <v>429</v>
      </c>
      <c r="Q177">
        <v>1079</v>
      </c>
      <c r="R177" s="1" t="s">
        <v>2520</v>
      </c>
      <c r="S177">
        <v>198</v>
      </c>
      <c r="T177">
        <v>86</v>
      </c>
      <c r="U177" s="1" t="s">
        <v>2521</v>
      </c>
      <c r="V177" s="1" t="s">
        <v>2522</v>
      </c>
      <c r="W177" s="1" t="s">
        <v>2523</v>
      </c>
      <c r="X177">
        <v>5</v>
      </c>
      <c r="Y177">
        <v>23</v>
      </c>
      <c r="Z177" s="1" t="s">
        <v>239</v>
      </c>
      <c r="AA177">
        <v>104933938</v>
      </c>
      <c r="AB177">
        <v>104933961</v>
      </c>
      <c r="AC177" s="1" t="s">
        <v>2517</v>
      </c>
      <c r="AD177">
        <v>1</v>
      </c>
      <c r="AE177" s="1" t="s">
        <v>8</v>
      </c>
    </row>
    <row r="178" spans="1:31" x14ac:dyDescent="0.25">
      <c r="A178" s="1" t="s">
        <v>265</v>
      </c>
      <c r="B178" s="5" t="s">
        <v>4510</v>
      </c>
      <c r="C178" s="1" t="s">
        <v>239</v>
      </c>
      <c r="D178">
        <v>129289158</v>
      </c>
      <c r="E178">
        <v>129289159</v>
      </c>
      <c r="F178" s="1" t="s">
        <v>2524</v>
      </c>
      <c r="G178" s="1" t="s">
        <v>3410</v>
      </c>
      <c r="H178">
        <v>4189</v>
      </c>
      <c r="I178">
        <v>129289159</v>
      </c>
      <c r="J178" s="1" t="s">
        <v>2525</v>
      </c>
      <c r="K178">
        <v>20</v>
      </c>
      <c r="L178">
        <v>3</v>
      </c>
      <c r="M178">
        <v>23</v>
      </c>
      <c r="N178" s="1" t="s">
        <v>2064</v>
      </c>
      <c r="O178">
        <v>200</v>
      </c>
      <c r="P178">
        <v>9</v>
      </c>
      <c r="Q178">
        <v>209</v>
      </c>
      <c r="R178" s="1" t="s">
        <v>2526</v>
      </c>
      <c r="S178">
        <v>18</v>
      </c>
      <c r="T178">
        <v>2</v>
      </c>
      <c r="U178" s="1" t="s">
        <v>199</v>
      </c>
      <c r="V178" s="1" t="s">
        <v>58</v>
      </c>
      <c r="W178" s="1" t="s">
        <v>2527</v>
      </c>
      <c r="X178">
        <v>7</v>
      </c>
      <c r="Y178">
        <v>23</v>
      </c>
      <c r="Z178" s="1" t="s">
        <v>239</v>
      </c>
      <c r="AA178">
        <v>129289141</v>
      </c>
      <c r="AB178">
        <v>129289164</v>
      </c>
      <c r="AC178" s="1" t="s">
        <v>2524</v>
      </c>
      <c r="AD178">
        <v>1</v>
      </c>
      <c r="AE178" s="1" t="s">
        <v>8</v>
      </c>
    </row>
    <row r="179" spans="1:31" x14ac:dyDescent="0.25">
      <c r="A179" s="1" t="s">
        <v>265</v>
      </c>
      <c r="B179" s="5" t="s">
        <v>4510</v>
      </c>
      <c r="C179" s="1" t="s">
        <v>244</v>
      </c>
      <c r="D179">
        <v>18041532</v>
      </c>
      <c r="E179">
        <v>18041562</v>
      </c>
      <c r="F179" s="1" t="s">
        <v>2528</v>
      </c>
      <c r="G179" s="1" t="s">
        <v>3410</v>
      </c>
      <c r="H179">
        <v>4270</v>
      </c>
      <c r="I179">
        <v>18041546</v>
      </c>
      <c r="J179" s="1" t="s">
        <v>2529</v>
      </c>
      <c r="K179">
        <v>223</v>
      </c>
      <c r="L179">
        <v>282</v>
      </c>
      <c r="M179">
        <v>505</v>
      </c>
      <c r="N179" s="1" t="s">
        <v>2530</v>
      </c>
      <c r="O179">
        <v>975</v>
      </c>
      <c r="P179">
        <v>1219</v>
      </c>
      <c r="Q179">
        <v>2194</v>
      </c>
      <c r="R179" s="1" t="s">
        <v>2531</v>
      </c>
      <c r="S179">
        <v>282</v>
      </c>
      <c r="T179">
        <v>186</v>
      </c>
      <c r="U179" s="1" t="s">
        <v>2532</v>
      </c>
      <c r="V179" s="1" t="s">
        <v>2533</v>
      </c>
      <c r="W179" s="1" t="s">
        <v>2534</v>
      </c>
      <c r="X179">
        <v>4</v>
      </c>
      <c r="Y179">
        <v>23</v>
      </c>
      <c r="Z179" s="1" t="s">
        <v>244</v>
      </c>
      <c r="AA179">
        <v>18041539</v>
      </c>
      <c r="AB179">
        <v>18041562</v>
      </c>
      <c r="AC179" s="1" t="s">
        <v>2528</v>
      </c>
      <c r="AD179">
        <v>1</v>
      </c>
      <c r="AE179" s="1" t="s">
        <v>51</v>
      </c>
    </row>
    <row r="180" spans="1:31" x14ac:dyDescent="0.25">
      <c r="A180" s="1" t="s">
        <v>265</v>
      </c>
      <c r="B180" s="5" t="s">
        <v>4510</v>
      </c>
      <c r="C180" s="1" t="s">
        <v>244</v>
      </c>
      <c r="D180">
        <v>39839085</v>
      </c>
      <c r="E180">
        <v>39839085</v>
      </c>
      <c r="F180" s="1" t="s">
        <v>2535</v>
      </c>
      <c r="G180" s="1" t="s">
        <v>3410</v>
      </c>
      <c r="H180">
        <v>4298</v>
      </c>
      <c r="I180">
        <v>39839085</v>
      </c>
      <c r="J180" s="1" t="s">
        <v>2536</v>
      </c>
      <c r="K180">
        <v>0</v>
      </c>
      <c r="L180">
        <v>5</v>
      </c>
      <c r="M180">
        <v>5</v>
      </c>
      <c r="N180" s="1" t="s">
        <v>18</v>
      </c>
      <c r="O180">
        <v>0</v>
      </c>
      <c r="P180">
        <v>10</v>
      </c>
      <c r="Q180">
        <v>10</v>
      </c>
      <c r="R180" s="1" t="s">
        <v>18</v>
      </c>
      <c r="S180">
        <v>4</v>
      </c>
      <c r="T180">
        <v>1</v>
      </c>
      <c r="U180" s="1" t="s">
        <v>134</v>
      </c>
      <c r="V180" s="1" t="s">
        <v>18</v>
      </c>
      <c r="W180" s="1" t="s">
        <v>2537</v>
      </c>
      <c r="X180">
        <v>4</v>
      </c>
      <c r="Y180">
        <v>23</v>
      </c>
      <c r="Z180" s="1" t="s">
        <v>244</v>
      </c>
      <c r="AA180">
        <v>39839068</v>
      </c>
      <c r="AB180">
        <v>39839091</v>
      </c>
      <c r="AC180" s="1" t="s">
        <v>2535</v>
      </c>
      <c r="AD180">
        <v>1</v>
      </c>
      <c r="AE180" s="1" t="s">
        <v>8</v>
      </c>
    </row>
    <row r="181" spans="1:31" x14ac:dyDescent="0.25">
      <c r="A181" s="1" t="s">
        <v>265</v>
      </c>
      <c r="B181" s="5" t="s">
        <v>4510</v>
      </c>
      <c r="C181" s="1" t="s">
        <v>244</v>
      </c>
      <c r="D181">
        <v>104512397</v>
      </c>
      <c r="E181">
        <v>104512399</v>
      </c>
      <c r="F181" s="1" t="s">
        <v>2538</v>
      </c>
      <c r="G181" s="1" t="s">
        <v>3410</v>
      </c>
      <c r="H181">
        <v>4341</v>
      </c>
      <c r="I181">
        <v>104512397</v>
      </c>
      <c r="J181" s="1" t="s">
        <v>2539</v>
      </c>
      <c r="K181">
        <v>2</v>
      </c>
      <c r="L181">
        <v>9</v>
      </c>
      <c r="M181">
        <v>11</v>
      </c>
      <c r="N181" s="1" t="s">
        <v>320</v>
      </c>
      <c r="O181">
        <v>2</v>
      </c>
      <c r="P181">
        <v>11</v>
      </c>
      <c r="Q181">
        <v>13</v>
      </c>
      <c r="R181" s="1" t="s">
        <v>832</v>
      </c>
      <c r="S181">
        <v>11</v>
      </c>
      <c r="T181">
        <v>0</v>
      </c>
      <c r="U181" s="1" t="s">
        <v>18</v>
      </c>
      <c r="V181" s="1" t="s">
        <v>76</v>
      </c>
      <c r="W181" s="1" t="s">
        <v>2540</v>
      </c>
      <c r="X181">
        <v>5</v>
      </c>
      <c r="Y181">
        <v>23</v>
      </c>
      <c r="Z181" s="1" t="s">
        <v>244</v>
      </c>
      <c r="AA181">
        <v>104512391</v>
      </c>
      <c r="AB181">
        <v>104512414</v>
      </c>
      <c r="AC181" s="1" t="s">
        <v>2538</v>
      </c>
      <c r="AD181">
        <v>1</v>
      </c>
      <c r="AE181" s="1" t="s">
        <v>51</v>
      </c>
    </row>
    <row r="182" spans="1:31" x14ac:dyDescent="0.25">
      <c r="A182" s="1" t="s">
        <v>265</v>
      </c>
      <c r="B182" s="5" t="s">
        <v>4510</v>
      </c>
      <c r="C182" s="1" t="s">
        <v>244</v>
      </c>
      <c r="D182">
        <v>121367898</v>
      </c>
      <c r="E182">
        <v>121367908</v>
      </c>
      <c r="F182" s="1" t="s">
        <v>2541</v>
      </c>
      <c r="G182" s="1" t="s">
        <v>3410</v>
      </c>
      <c r="H182">
        <v>4356</v>
      </c>
      <c r="I182">
        <v>121367908</v>
      </c>
      <c r="J182" s="1" t="s">
        <v>2542</v>
      </c>
      <c r="K182">
        <v>10</v>
      </c>
      <c r="L182">
        <v>5</v>
      </c>
      <c r="M182">
        <v>15</v>
      </c>
      <c r="N182" s="1" t="s">
        <v>1255</v>
      </c>
      <c r="O182">
        <v>34</v>
      </c>
      <c r="P182">
        <v>5</v>
      </c>
      <c r="Q182">
        <v>39</v>
      </c>
      <c r="R182" s="1" t="s">
        <v>888</v>
      </c>
      <c r="S182">
        <v>5</v>
      </c>
      <c r="T182">
        <v>10</v>
      </c>
      <c r="U182" s="1" t="s">
        <v>1255</v>
      </c>
      <c r="V182" s="1" t="s">
        <v>242</v>
      </c>
      <c r="W182" s="1" t="s">
        <v>2543</v>
      </c>
      <c r="X182">
        <v>4</v>
      </c>
      <c r="Y182">
        <v>23</v>
      </c>
      <c r="Z182" s="1" t="s">
        <v>244</v>
      </c>
      <c r="AA182">
        <v>121367891</v>
      </c>
      <c r="AB182">
        <v>121367914</v>
      </c>
      <c r="AC182" s="1" t="s">
        <v>2541</v>
      </c>
      <c r="AD182">
        <v>1</v>
      </c>
      <c r="AE182" s="1" t="s">
        <v>8</v>
      </c>
    </row>
    <row r="183" spans="1:31" x14ac:dyDescent="0.25">
      <c r="A183" s="1" t="s">
        <v>265</v>
      </c>
      <c r="B183" s="5" t="s">
        <v>4510</v>
      </c>
      <c r="C183" s="1" t="s">
        <v>244</v>
      </c>
      <c r="D183">
        <v>144822952</v>
      </c>
      <c r="E183">
        <v>144822969</v>
      </c>
      <c r="F183" s="1" t="s">
        <v>2544</v>
      </c>
      <c r="G183" s="1" t="s">
        <v>3410</v>
      </c>
      <c r="H183">
        <v>4386</v>
      </c>
      <c r="I183">
        <v>144822961</v>
      </c>
      <c r="J183" s="1" t="s">
        <v>2545</v>
      </c>
      <c r="K183">
        <v>303</v>
      </c>
      <c r="L183">
        <v>323</v>
      </c>
      <c r="M183">
        <v>626</v>
      </c>
      <c r="N183" s="1" t="s">
        <v>2546</v>
      </c>
      <c r="O183">
        <v>1121</v>
      </c>
      <c r="P183">
        <v>1391</v>
      </c>
      <c r="Q183">
        <v>2512</v>
      </c>
      <c r="R183" s="1" t="s">
        <v>2547</v>
      </c>
      <c r="S183">
        <v>389</v>
      </c>
      <c r="T183">
        <v>204</v>
      </c>
      <c r="U183" s="1" t="s">
        <v>2548</v>
      </c>
      <c r="V183" s="1" t="s">
        <v>2549</v>
      </c>
      <c r="W183" s="1" t="s">
        <v>2550</v>
      </c>
      <c r="X183">
        <v>5</v>
      </c>
      <c r="Y183">
        <v>23</v>
      </c>
      <c r="Z183" s="1" t="s">
        <v>244</v>
      </c>
      <c r="AA183">
        <v>144822944</v>
      </c>
      <c r="AB183">
        <v>144822967</v>
      </c>
      <c r="AC183" s="1" t="s">
        <v>2544</v>
      </c>
      <c r="AD183">
        <v>1</v>
      </c>
      <c r="AE183" s="1" t="s">
        <v>8</v>
      </c>
    </row>
    <row r="184" spans="1:31" x14ac:dyDescent="0.25">
      <c r="A184" s="1" t="s">
        <v>265</v>
      </c>
      <c r="B184" s="5" t="s">
        <v>4510</v>
      </c>
      <c r="C184" s="1" t="s">
        <v>244</v>
      </c>
      <c r="D184">
        <v>145008404</v>
      </c>
      <c r="E184">
        <v>145008405</v>
      </c>
      <c r="F184" s="1" t="s">
        <v>2551</v>
      </c>
      <c r="G184" s="1" t="s">
        <v>3410</v>
      </c>
      <c r="H184">
        <v>4388</v>
      </c>
      <c r="I184">
        <v>145008405</v>
      </c>
      <c r="J184" s="1" t="s">
        <v>2552</v>
      </c>
      <c r="K184">
        <v>27</v>
      </c>
      <c r="L184">
        <v>5</v>
      </c>
      <c r="M184">
        <v>32</v>
      </c>
      <c r="N184" s="1" t="s">
        <v>1212</v>
      </c>
      <c r="O184">
        <v>121</v>
      </c>
      <c r="P184">
        <v>9</v>
      </c>
      <c r="Q184">
        <v>130</v>
      </c>
      <c r="R184" s="1" t="s">
        <v>2553</v>
      </c>
      <c r="S184">
        <v>27</v>
      </c>
      <c r="T184">
        <v>0</v>
      </c>
      <c r="U184" s="1" t="s">
        <v>18</v>
      </c>
      <c r="V184" s="1" t="s">
        <v>58</v>
      </c>
      <c r="W184" s="1" t="s">
        <v>2554</v>
      </c>
      <c r="X184">
        <v>6</v>
      </c>
      <c r="Y184">
        <v>23</v>
      </c>
      <c r="Z184" s="1" t="s">
        <v>244</v>
      </c>
      <c r="AA184">
        <v>145008398</v>
      </c>
      <c r="AB184">
        <v>145008421</v>
      </c>
      <c r="AC184" s="1" t="s">
        <v>2551</v>
      </c>
      <c r="AD184">
        <v>1</v>
      </c>
      <c r="AE184" s="1" t="s">
        <v>51</v>
      </c>
    </row>
    <row r="185" spans="1:31" x14ac:dyDescent="0.25">
      <c r="A185" s="1" t="s">
        <v>265</v>
      </c>
      <c r="B185" s="5" t="s">
        <v>4510</v>
      </c>
      <c r="C185" s="1" t="s">
        <v>1504</v>
      </c>
      <c r="D185">
        <v>2666738</v>
      </c>
      <c r="E185">
        <v>2666740</v>
      </c>
      <c r="F185" s="1" t="s">
        <v>2555</v>
      </c>
      <c r="G185" s="1" t="s">
        <v>3410</v>
      </c>
      <c r="H185">
        <v>4396</v>
      </c>
      <c r="I185">
        <v>2666738</v>
      </c>
      <c r="J185" s="1" t="s">
        <v>2556</v>
      </c>
      <c r="K185">
        <v>86</v>
      </c>
      <c r="L185">
        <v>0</v>
      </c>
      <c r="M185">
        <v>86</v>
      </c>
      <c r="N185" s="1" t="s">
        <v>18</v>
      </c>
      <c r="O185">
        <v>175</v>
      </c>
      <c r="P185">
        <v>0</v>
      </c>
      <c r="Q185">
        <v>175</v>
      </c>
      <c r="R185" s="1" t="s">
        <v>18</v>
      </c>
      <c r="S185">
        <v>1</v>
      </c>
      <c r="T185">
        <v>77</v>
      </c>
      <c r="U185" s="1" t="s">
        <v>1428</v>
      </c>
      <c r="V185" s="1" t="s">
        <v>317</v>
      </c>
      <c r="W185" s="1" t="s">
        <v>2557</v>
      </c>
      <c r="X185">
        <v>5</v>
      </c>
      <c r="Y185">
        <v>23</v>
      </c>
      <c r="Z185" s="1" t="s">
        <v>1504</v>
      </c>
      <c r="AA185">
        <v>2666721</v>
      </c>
      <c r="AB185">
        <v>2666744</v>
      </c>
      <c r="AC185" s="1" t="s">
        <v>2555</v>
      </c>
      <c r="AD185">
        <v>1</v>
      </c>
      <c r="AE185" s="1" t="s">
        <v>8</v>
      </c>
    </row>
    <row r="186" spans="1:31" x14ac:dyDescent="0.25">
      <c r="A186" s="1" t="s">
        <v>265</v>
      </c>
      <c r="B186" s="5" t="s">
        <v>4510</v>
      </c>
      <c r="C186" s="1" t="s">
        <v>1504</v>
      </c>
      <c r="D186">
        <v>27338858</v>
      </c>
      <c r="E186">
        <v>27338883</v>
      </c>
      <c r="F186" s="1" t="s">
        <v>2558</v>
      </c>
      <c r="G186" s="1" t="s">
        <v>3410</v>
      </c>
      <c r="H186">
        <v>4418</v>
      </c>
      <c r="I186">
        <v>27338874</v>
      </c>
      <c r="J186" s="1" t="s">
        <v>2559</v>
      </c>
      <c r="K186">
        <v>264</v>
      </c>
      <c r="L186">
        <v>231</v>
      </c>
      <c r="M186">
        <v>495</v>
      </c>
      <c r="N186" s="1" t="s">
        <v>2560</v>
      </c>
      <c r="O186">
        <v>1216</v>
      </c>
      <c r="P186">
        <v>1662</v>
      </c>
      <c r="Q186">
        <v>2878</v>
      </c>
      <c r="R186" s="1" t="s">
        <v>2561</v>
      </c>
      <c r="S186">
        <v>252</v>
      </c>
      <c r="T186">
        <v>207</v>
      </c>
      <c r="U186" s="1" t="s">
        <v>2562</v>
      </c>
      <c r="V186" s="1" t="s">
        <v>2563</v>
      </c>
      <c r="W186" s="1" t="s">
        <v>2564</v>
      </c>
      <c r="X186">
        <v>3</v>
      </c>
      <c r="Y186">
        <v>23</v>
      </c>
      <c r="Z186" s="1" t="s">
        <v>1504</v>
      </c>
      <c r="AA186">
        <v>27338857</v>
      </c>
      <c r="AB186">
        <v>27338880</v>
      </c>
      <c r="AC186" s="1" t="s">
        <v>2558</v>
      </c>
      <c r="AD186">
        <v>1</v>
      </c>
      <c r="AE186" s="1" t="s">
        <v>8</v>
      </c>
    </row>
    <row r="187" spans="1:31" x14ac:dyDescent="0.25">
      <c r="A187" s="1" t="s">
        <v>265</v>
      </c>
      <c r="B187" s="5" t="s">
        <v>4510</v>
      </c>
      <c r="C187" s="1" t="s">
        <v>1504</v>
      </c>
      <c r="D187">
        <v>94480872</v>
      </c>
      <c r="E187">
        <v>94480877</v>
      </c>
      <c r="F187" s="1" t="s">
        <v>2565</v>
      </c>
      <c r="G187" s="1" t="s">
        <v>3410</v>
      </c>
      <c r="H187">
        <v>4465</v>
      </c>
      <c r="I187">
        <v>94480872</v>
      </c>
      <c r="J187" s="1" t="s">
        <v>2566</v>
      </c>
      <c r="K187">
        <v>6</v>
      </c>
      <c r="L187">
        <v>0</v>
      </c>
      <c r="M187">
        <v>6</v>
      </c>
      <c r="N187" s="1" t="s">
        <v>18</v>
      </c>
      <c r="O187">
        <v>6</v>
      </c>
      <c r="P187">
        <v>0</v>
      </c>
      <c r="Q187">
        <v>6</v>
      </c>
      <c r="R187" s="1" t="s">
        <v>18</v>
      </c>
      <c r="S187">
        <v>3</v>
      </c>
      <c r="T187">
        <v>3</v>
      </c>
      <c r="U187" s="1" t="s">
        <v>311</v>
      </c>
      <c r="V187" s="1" t="s">
        <v>6</v>
      </c>
      <c r="W187" s="1" t="s">
        <v>2567</v>
      </c>
      <c r="X187">
        <v>5</v>
      </c>
      <c r="Y187">
        <v>23</v>
      </c>
      <c r="Z187" s="1" t="s">
        <v>1504</v>
      </c>
      <c r="AA187">
        <v>94480862</v>
      </c>
      <c r="AB187">
        <v>94480885</v>
      </c>
      <c r="AC187" s="1" t="s">
        <v>2565</v>
      </c>
      <c r="AD187">
        <v>1</v>
      </c>
      <c r="AE187" s="1" t="s">
        <v>51</v>
      </c>
    </row>
    <row r="188" spans="1:31" x14ac:dyDescent="0.25">
      <c r="A188" s="1" t="s">
        <v>265</v>
      </c>
      <c r="B188" s="5" t="s">
        <v>4510</v>
      </c>
      <c r="C188" s="1" t="s">
        <v>1504</v>
      </c>
      <c r="D188">
        <v>100732583</v>
      </c>
      <c r="E188">
        <v>100732596</v>
      </c>
      <c r="F188" s="1" t="s">
        <v>2568</v>
      </c>
      <c r="G188" s="1" t="s">
        <v>3410</v>
      </c>
      <c r="H188">
        <v>4476</v>
      </c>
      <c r="I188">
        <v>100732586</v>
      </c>
      <c r="J188" s="1" t="s">
        <v>2569</v>
      </c>
      <c r="K188">
        <v>6</v>
      </c>
      <c r="L188">
        <v>4</v>
      </c>
      <c r="M188">
        <v>10</v>
      </c>
      <c r="N188" s="1" t="s">
        <v>34</v>
      </c>
      <c r="O188">
        <v>9</v>
      </c>
      <c r="P188">
        <v>14</v>
      </c>
      <c r="Q188">
        <v>23</v>
      </c>
      <c r="R188" s="1" t="s">
        <v>2570</v>
      </c>
      <c r="S188">
        <v>4</v>
      </c>
      <c r="T188">
        <v>6</v>
      </c>
      <c r="U188" s="1" t="s">
        <v>34</v>
      </c>
      <c r="V188" s="1" t="s">
        <v>504</v>
      </c>
      <c r="W188" s="1" t="s">
        <v>2571</v>
      </c>
      <c r="X188">
        <v>5</v>
      </c>
      <c r="Y188">
        <v>23</v>
      </c>
      <c r="Z188" s="1" t="s">
        <v>1504</v>
      </c>
      <c r="AA188">
        <v>100732568</v>
      </c>
      <c r="AB188">
        <v>100732591</v>
      </c>
      <c r="AC188" s="1" t="s">
        <v>2568</v>
      </c>
      <c r="AD188">
        <v>1</v>
      </c>
      <c r="AE188" s="1" t="s">
        <v>8</v>
      </c>
    </row>
    <row r="189" spans="1:31" x14ac:dyDescent="0.25">
      <c r="A189" s="1" t="s">
        <v>265</v>
      </c>
      <c r="B189" s="5" t="s">
        <v>4510</v>
      </c>
      <c r="C189" s="1" t="s">
        <v>1504</v>
      </c>
      <c r="D189">
        <v>103599640</v>
      </c>
      <c r="E189">
        <v>103599675</v>
      </c>
      <c r="F189" s="1" t="s">
        <v>2572</v>
      </c>
      <c r="G189" s="1" t="s">
        <v>3410</v>
      </c>
      <c r="H189">
        <v>4482</v>
      </c>
      <c r="I189">
        <v>103599649</v>
      </c>
      <c r="J189" s="1" t="s">
        <v>2573</v>
      </c>
      <c r="K189">
        <v>284</v>
      </c>
      <c r="L189">
        <v>361</v>
      </c>
      <c r="M189">
        <v>645</v>
      </c>
      <c r="N189" s="1" t="s">
        <v>2574</v>
      </c>
      <c r="O189">
        <v>1077</v>
      </c>
      <c r="P189">
        <v>1517</v>
      </c>
      <c r="Q189">
        <v>2594</v>
      </c>
      <c r="R189" s="1" t="s">
        <v>2575</v>
      </c>
      <c r="S189">
        <v>357</v>
      </c>
      <c r="T189">
        <v>250</v>
      </c>
      <c r="U189" s="1" t="s">
        <v>2576</v>
      </c>
      <c r="V189" s="1" t="s">
        <v>2577</v>
      </c>
      <c r="W189" s="1" t="s">
        <v>2578</v>
      </c>
      <c r="X189">
        <v>4</v>
      </c>
      <c r="Y189">
        <v>23</v>
      </c>
      <c r="Z189" s="1" t="s">
        <v>1504</v>
      </c>
      <c r="AA189">
        <v>103599642</v>
      </c>
      <c r="AB189">
        <v>103599665</v>
      </c>
      <c r="AC189" s="1" t="s">
        <v>2572</v>
      </c>
      <c r="AD189">
        <v>1</v>
      </c>
      <c r="AE189" s="1" t="s">
        <v>51</v>
      </c>
    </row>
    <row r="190" spans="1:31" x14ac:dyDescent="0.25">
      <c r="A190" s="1" t="s">
        <v>265</v>
      </c>
      <c r="B190" s="5" t="s">
        <v>4510</v>
      </c>
      <c r="C190" s="1" t="s">
        <v>1504</v>
      </c>
      <c r="D190">
        <v>126138180</v>
      </c>
      <c r="E190">
        <v>126138188</v>
      </c>
      <c r="F190" s="1" t="s">
        <v>2579</v>
      </c>
      <c r="G190" s="1" t="s">
        <v>3410</v>
      </c>
      <c r="H190">
        <v>4524</v>
      </c>
      <c r="I190">
        <v>126138181</v>
      </c>
      <c r="J190" s="1" t="s">
        <v>2580</v>
      </c>
      <c r="K190">
        <v>222</v>
      </c>
      <c r="L190">
        <v>119</v>
      </c>
      <c r="M190">
        <v>341</v>
      </c>
      <c r="N190" s="1" t="s">
        <v>2581</v>
      </c>
      <c r="O190">
        <v>801</v>
      </c>
      <c r="P190">
        <v>135</v>
      </c>
      <c r="Q190">
        <v>936</v>
      </c>
      <c r="R190" s="1" t="s">
        <v>2582</v>
      </c>
      <c r="S190">
        <v>219</v>
      </c>
      <c r="T190">
        <v>105</v>
      </c>
      <c r="U190" s="1" t="s">
        <v>2583</v>
      </c>
      <c r="V190" s="1" t="s">
        <v>368</v>
      </c>
      <c r="W190" s="1" t="s">
        <v>2584</v>
      </c>
      <c r="X190">
        <v>4</v>
      </c>
      <c r="Y190">
        <v>23</v>
      </c>
      <c r="Z190" s="1" t="s">
        <v>1504</v>
      </c>
      <c r="AA190">
        <v>126138174</v>
      </c>
      <c r="AB190">
        <v>126138197</v>
      </c>
      <c r="AC190" s="1" t="s">
        <v>2579</v>
      </c>
      <c r="AD190">
        <v>1</v>
      </c>
      <c r="AE190" s="1" t="s">
        <v>51</v>
      </c>
    </row>
    <row r="191" spans="1:31" x14ac:dyDescent="0.25">
      <c r="A191" s="1" t="s">
        <v>265</v>
      </c>
      <c r="B191" s="5" t="s">
        <v>4510</v>
      </c>
      <c r="C191" s="1" t="s">
        <v>1504</v>
      </c>
      <c r="D191">
        <v>130663086</v>
      </c>
      <c r="E191">
        <v>130663087</v>
      </c>
      <c r="F191" s="1" t="s">
        <v>2585</v>
      </c>
      <c r="G191" s="1" t="s">
        <v>3410</v>
      </c>
      <c r="H191">
        <v>4535</v>
      </c>
      <c r="I191">
        <v>130663087</v>
      </c>
      <c r="J191" s="1" t="s">
        <v>2586</v>
      </c>
      <c r="K191">
        <v>22</v>
      </c>
      <c r="L191">
        <v>0</v>
      </c>
      <c r="M191">
        <v>22</v>
      </c>
      <c r="N191" s="1" t="s">
        <v>18</v>
      </c>
      <c r="O191">
        <v>210</v>
      </c>
      <c r="P191">
        <v>0</v>
      </c>
      <c r="Q191">
        <v>210</v>
      </c>
      <c r="R191" s="1" t="s">
        <v>18</v>
      </c>
      <c r="S191">
        <v>13</v>
      </c>
      <c r="T191">
        <v>8</v>
      </c>
      <c r="U191" s="1" t="s">
        <v>303</v>
      </c>
      <c r="V191" s="1" t="s">
        <v>58</v>
      </c>
      <c r="W191" s="1" t="s">
        <v>2587</v>
      </c>
      <c r="X191">
        <v>5</v>
      </c>
      <c r="Y191">
        <v>23</v>
      </c>
      <c r="Z191" s="1" t="s">
        <v>1504</v>
      </c>
      <c r="AA191">
        <v>130663069</v>
      </c>
      <c r="AB191">
        <v>130663092</v>
      </c>
      <c r="AC191" s="1" t="s">
        <v>2585</v>
      </c>
      <c r="AD191">
        <v>1</v>
      </c>
      <c r="AE191" s="1" t="s">
        <v>8</v>
      </c>
    </row>
    <row r="192" spans="1:31" x14ac:dyDescent="0.25">
      <c r="A192" s="1" t="s">
        <v>265</v>
      </c>
      <c r="B192" s="5" t="s">
        <v>4510</v>
      </c>
      <c r="C192" s="1" t="s">
        <v>1504</v>
      </c>
      <c r="D192">
        <v>131706581</v>
      </c>
      <c r="E192">
        <v>131706582</v>
      </c>
      <c r="F192" s="1" t="s">
        <v>2588</v>
      </c>
      <c r="G192" s="1" t="s">
        <v>3410</v>
      </c>
      <c r="H192">
        <v>4536</v>
      </c>
      <c r="I192">
        <v>131706582</v>
      </c>
      <c r="J192" s="1" t="s">
        <v>2589</v>
      </c>
      <c r="K192">
        <v>11</v>
      </c>
      <c r="L192">
        <v>10</v>
      </c>
      <c r="M192">
        <v>21</v>
      </c>
      <c r="N192" s="1" t="s">
        <v>1224</v>
      </c>
      <c r="O192">
        <v>36</v>
      </c>
      <c r="P192">
        <v>24</v>
      </c>
      <c r="Q192">
        <v>60</v>
      </c>
      <c r="R192" s="1" t="s">
        <v>2590</v>
      </c>
      <c r="S192">
        <v>7</v>
      </c>
      <c r="T192">
        <v>13</v>
      </c>
      <c r="U192" s="1" t="s">
        <v>1492</v>
      </c>
      <c r="V192" s="1" t="s">
        <v>58</v>
      </c>
      <c r="W192" s="1" t="s">
        <v>2591</v>
      </c>
      <c r="X192">
        <v>5</v>
      </c>
      <c r="Y192">
        <v>23</v>
      </c>
      <c r="Z192" s="1" t="s">
        <v>1504</v>
      </c>
      <c r="AA192">
        <v>131706575</v>
      </c>
      <c r="AB192">
        <v>131706598</v>
      </c>
      <c r="AC192" s="1" t="s">
        <v>2588</v>
      </c>
      <c r="AD192">
        <v>1</v>
      </c>
      <c r="AE192" s="1" t="s">
        <v>51</v>
      </c>
    </row>
    <row r="193" spans="1:31" x14ac:dyDescent="0.25">
      <c r="A193" s="1" t="s">
        <v>265</v>
      </c>
      <c r="B193" s="5" t="s">
        <v>4510</v>
      </c>
      <c r="C193" s="1" t="s">
        <v>1504</v>
      </c>
      <c r="D193">
        <v>140263443</v>
      </c>
      <c r="E193">
        <v>140263445</v>
      </c>
      <c r="F193" s="1" t="s">
        <v>2592</v>
      </c>
      <c r="G193" s="1" t="s">
        <v>3410</v>
      </c>
      <c r="H193">
        <v>4556</v>
      </c>
      <c r="I193">
        <v>140263445</v>
      </c>
      <c r="J193" s="1" t="s">
        <v>2593</v>
      </c>
      <c r="K193">
        <v>8</v>
      </c>
      <c r="L193">
        <v>39</v>
      </c>
      <c r="M193">
        <v>47</v>
      </c>
      <c r="N193" s="1" t="s">
        <v>2594</v>
      </c>
      <c r="O193">
        <v>13</v>
      </c>
      <c r="P193">
        <v>87</v>
      </c>
      <c r="Q193">
        <v>100</v>
      </c>
      <c r="R193" s="1" t="s">
        <v>1521</v>
      </c>
      <c r="S193">
        <v>27</v>
      </c>
      <c r="T193">
        <v>17</v>
      </c>
      <c r="U193" s="1" t="s">
        <v>2595</v>
      </c>
      <c r="V193" s="1" t="s">
        <v>317</v>
      </c>
      <c r="W193" s="1" t="s">
        <v>2596</v>
      </c>
      <c r="X193">
        <v>4</v>
      </c>
      <c r="Y193">
        <v>23</v>
      </c>
      <c r="Z193" s="1" t="s">
        <v>1504</v>
      </c>
      <c r="AA193">
        <v>140263438</v>
      </c>
      <c r="AB193">
        <v>140263461</v>
      </c>
      <c r="AC193" s="1" t="s">
        <v>2592</v>
      </c>
      <c r="AD193">
        <v>1</v>
      </c>
      <c r="AE193" s="1" t="s">
        <v>51</v>
      </c>
    </row>
    <row r="194" spans="1:31" x14ac:dyDescent="0.25">
      <c r="A194" s="1" t="s">
        <v>265</v>
      </c>
      <c r="B194" s="5" t="s">
        <v>4510</v>
      </c>
      <c r="C194" s="1" t="s">
        <v>1509</v>
      </c>
      <c r="D194">
        <v>43403741</v>
      </c>
      <c r="E194">
        <v>43403776</v>
      </c>
      <c r="F194" s="1" t="s">
        <v>2597</v>
      </c>
      <c r="G194" s="1" t="s">
        <v>3410</v>
      </c>
      <c r="H194">
        <v>4771</v>
      </c>
      <c r="I194">
        <v>43403746</v>
      </c>
      <c r="J194" s="1" t="s">
        <v>2598</v>
      </c>
      <c r="K194">
        <v>36</v>
      </c>
      <c r="L194">
        <v>28</v>
      </c>
      <c r="M194">
        <v>64</v>
      </c>
      <c r="N194" s="1" t="s">
        <v>2599</v>
      </c>
      <c r="O194">
        <v>180</v>
      </c>
      <c r="P194">
        <v>120</v>
      </c>
      <c r="Q194">
        <v>300</v>
      </c>
      <c r="R194" s="1" t="s">
        <v>2600</v>
      </c>
      <c r="S194">
        <v>51</v>
      </c>
      <c r="T194">
        <v>9</v>
      </c>
      <c r="U194" s="1" t="s">
        <v>2595</v>
      </c>
      <c r="V194" s="1" t="s">
        <v>2601</v>
      </c>
      <c r="W194" s="1" t="s">
        <v>2602</v>
      </c>
      <c r="X194">
        <v>5</v>
      </c>
      <c r="Y194">
        <v>23</v>
      </c>
      <c r="Z194" s="1" t="s">
        <v>1509</v>
      </c>
      <c r="AA194">
        <v>43403740</v>
      </c>
      <c r="AB194">
        <v>43403763</v>
      </c>
      <c r="AC194" s="1" t="s">
        <v>2597</v>
      </c>
      <c r="AD194">
        <v>1</v>
      </c>
      <c r="AE194" s="1" t="s">
        <v>51</v>
      </c>
    </row>
    <row r="195" spans="1:31" x14ac:dyDescent="0.25">
      <c r="A195" s="1" t="s">
        <v>265</v>
      </c>
      <c r="B195" s="5" t="s">
        <v>4510</v>
      </c>
      <c r="C195" s="1" t="s">
        <v>1509</v>
      </c>
      <c r="D195">
        <v>67653796</v>
      </c>
      <c r="E195">
        <v>67653796</v>
      </c>
      <c r="F195" s="1" t="s">
        <v>2603</v>
      </c>
      <c r="G195" s="1" t="s">
        <v>3410</v>
      </c>
      <c r="H195">
        <v>4819</v>
      </c>
      <c r="I195">
        <v>67653796</v>
      </c>
      <c r="J195" s="1" t="s">
        <v>2604</v>
      </c>
      <c r="K195">
        <v>27</v>
      </c>
      <c r="L195">
        <v>0</v>
      </c>
      <c r="M195">
        <v>27</v>
      </c>
      <c r="N195" s="1" t="s">
        <v>18</v>
      </c>
      <c r="O195">
        <v>31</v>
      </c>
      <c r="P195">
        <v>0</v>
      </c>
      <c r="Q195">
        <v>31</v>
      </c>
      <c r="R195" s="1" t="s">
        <v>18</v>
      </c>
      <c r="S195">
        <v>25</v>
      </c>
      <c r="T195">
        <v>1</v>
      </c>
      <c r="U195" s="1" t="s">
        <v>242</v>
      </c>
      <c r="V195" s="1" t="s">
        <v>18</v>
      </c>
      <c r="W195" s="1" t="s">
        <v>2605</v>
      </c>
      <c r="X195">
        <v>6</v>
      </c>
      <c r="Y195">
        <v>23</v>
      </c>
      <c r="Z195" s="1" t="s">
        <v>1509</v>
      </c>
      <c r="AA195">
        <v>67653779</v>
      </c>
      <c r="AB195">
        <v>67653802</v>
      </c>
      <c r="AC195" s="1" t="s">
        <v>2603</v>
      </c>
      <c r="AD195">
        <v>1</v>
      </c>
      <c r="AE195" s="1" t="s">
        <v>8</v>
      </c>
    </row>
    <row r="196" spans="1:31" x14ac:dyDescent="0.25">
      <c r="A196" s="1" t="s">
        <v>265</v>
      </c>
      <c r="B196" s="5" t="s">
        <v>4510</v>
      </c>
      <c r="C196" s="1" t="s">
        <v>1509</v>
      </c>
      <c r="D196">
        <v>118865477</v>
      </c>
      <c r="E196">
        <v>118865500</v>
      </c>
      <c r="F196" s="1" t="s">
        <v>2606</v>
      </c>
      <c r="G196" s="1" t="s">
        <v>3410</v>
      </c>
      <c r="H196">
        <v>4910</v>
      </c>
      <c r="I196">
        <v>118865482</v>
      </c>
      <c r="J196" s="1" t="s">
        <v>2607</v>
      </c>
      <c r="K196">
        <v>28</v>
      </c>
      <c r="L196">
        <v>135</v>
      </c>
      <c r="M196">
        <v>163</v>
      </c>
      <c r="N196" s="1" t="s">
        <v>2608</v>
      </c>
      <c r="O196">
        <v>111</v>
      </c>
      <c r="P196">
        <v>671</v>
      </c>
      <c r="Q196">
        <v>782</v>
      </c>
      <c r="R196" s="1" t="s">
        <v>2609</v>
      </c>
      <c r="S196">
        <v>117</v>
      </c>
      <c r="T196">
        <v>31</v>
      </c>
      <c r="U196" s="1" t="s">
        <v>2610</v>
      </c>
      <c r="V196" s="1" t="s">
        <v>2611</v>
      </c>
      <c r="W196" s="1" t="s">
        <v>2612</v>
      </c>
      <c r="X196">
        <v>3</v>
      </c>
      <c r="Y196">
        <v>23</v>
      </c>
      <c r="Z196" s="1" t="s">
        <v>1509</v>
      </c>
      <c r="AA196">
        <v>118865476</v>
      </c>
      <c r="AB196">
        <v>118865499</v>
      </c>
      <c r="AC196" s="1" t="s">
        <v>2606</v>
      </c>
      <c r="AD196">
        <v>1</v>
      </c>
      <c r="AE196" s="1" t="s">
        <v>51</v>
      </c>
    </row>
    <row r="197" spans="1:31" x14ac:dyDescent="0.25">
      <c r="A197" s="1" t="s">
        <v>265</v>
      </c>
      <c r="B197" s="5" t="s">
        <v>4510</v>
      </c>
      <c r="C197" s="1" t="s">
        <v>1509</v>
      </c>
      <c r="D197">
        <v>129040593</v>
      </c>
      <c r="E197">
        <v>129040663</v>
      </c>
      <c r="F197" s="1" t="s">
        <v>2613</v>
      </c>
      <c r="G197" s="1" t="s">
        <v>3410</v>
      </c>
      <c r="H197">
        <v>4929</v>
      </c>
      <c r="I197">
        <v>129040640</v>
      </c>
      <c r="J197" s="1" t="s">
        <v>2614</v>
      </c>
      <c r="K197">
        <v>286</v>
      </c>
      <c r="L197">
        <v>253</v>
      </c>
      <c r="M197">
        <v>539</v>
      </c>
      <c r="N197" s="1" t="s">
        <v>2615</v>
      </c>
      <c r="O197">
        <v>1061</v>
      </c>
      <c r="P197">
        <v>1063</v>
      </c>
      <c r="Q197">
        <v>2124</v>
      </c>
      <c r="R197" s="1" t="s">
        <v>2616</v>
      </c>
      <c r="S197">
        <v>220</v>
      </c>
      <c r="T197">
        <v>281</v>
      </c>
      <c r="U197" s="1" t="s">
        <v>2617</v>
      </c>
      <c r="V197" s="1" t="s">
        <v>2618</v>
      </c>
      <c r="W197" s="1" t="s">
        <v>2619</v>
      </c>
      <c r="X197">
        <v>4</v>
      </c>
      <c r="Y197">
        <v>23</v>
      </c>
      <c r="Z197" s="1" t="s">
        <v>1509</v>
      </c>
      <c r="AA197">
        <v>129040623</v>
      </c>
      <c r="AB197">
        <v>129040646</v>
      </c>
      <c r="AC197" s="1" t="s">
        <v>2613</v>
      </c>
      <c r="AD197">
        <v>1</v>
      </c>
      <c r="AE197" s="1" t="s">
        <v>8</v>
      </c>
    </row>
    <row r="198" spans="1:31" x14ac:dyDescent="0.25">
      <c r="A198" s="1" t="s">
        <v>265</v>
      </c>
      <c r="B198" s="5" t="s">
        <v>4510</v>
      </c>
      <c r="C198" s="1" t="s">
        <v>1509</v>
      </c>
      <c r="D198">
        <v>149932482</v>
      </c>
      <c r="E198">
        <v>149932547</v>
      </c>
      <c r="F198" s="1" t="s">
        <v>2620</v>
      </c>
      <c r="G198" s="1" t="s">
        <v>3410</v>
      </c>
      <c r="H198">
        <v>4972</v>
      </c>
      <c r="I198">
        <v>149932528</v>
      </c>
      <c r="J198" s="1" t="s">
        <v>2621</v>
      </c>
      <c r="K198">
        <v>938</v>
      </c>
      <c r="L198">
        <v>377</v>
      </c>
      <c r="M198">
        <v>1315</v>
      </c>
      <c r="N198" s="1" t="s">
        <v>2622</v>
      </c>
      <c r="O198">
        <v>5510</v>
      </c>
      <c r="P198">
        <v>1094</v>
      </c>
      <c r="Q198">
        <v>6604</v>
      </c>
      <c r="R198" s="1" t="s">
        <v>2623</v>
      </c>
      <c r="S198">
        <v>371</v>
      </c>
      <c r="T198">
        <v>847</v>
      </c>
      <c r="U198" s="1" t="s">
        <v>2624</v>
      </c>
      <c r="V198" s="1" t="s">
        <v>2625</v>
      </c>
      <c r="W198" s="1" t="s">
        <v>2626</v>
      </c>
      <c r="X198">
        <v>5</v>
      </c>
      <c r="Y198">
        <v>23</v>
      </c>
      <c r="Z198" s="1" t="s">
        <v>1509</v>
      </c>
      <c r="AA198">
        <v>149932511</v>
      </c>
      <c r="AB198">
        <v>149932534</v>
      </c>
      <c r="AC198" s="1" t="s">
        <v>2620</v>
      </c>
      <c r="AD198">
        <v>1</v>
      </c>
      <c r="AE198" s="1" t="s">
        <v>8</v>
      </c>
    </row>
    <row r="199" spans="1:31" x14ac:dyDescent="0.25">
      <c r="A199" s="1" t="s">
        <v>265</v>
      </c>
      <c r="B199" s="5" t="s">
        <v>4510</v>
      </c>
      <c r="C199" s="1" t="s">
        <v>1509</v>
      </c>
      <c r="D199">
        <v>152837111</v>
      </c>
      <c r="E199">
        <v>152837131</v>
      </c>
      <c r="F199" s="1" t="s">
        <v>2627</v>
      </c>
      <c r="G199" s="1" t="s">
        <v>3410</v>
      </c>
      <c r="H199">
        <v>4978</v>
      </c>
      <c r="I199">
        <v>152837128</v>
      </c>
      <c r="J199" s="1" t="s">
        <v>2628</v>
      </c>
      <c r="K199">
        <v>153</v>
      </c>
      <c r="L199">
        <v>227</v>
      </c>
      <c r="M199">
        <v>380</v>
      </c>
      <c r="N199" s="1" t="s">
        <v>2629</v>
      </c>
      <c r="O199">
        <v>655</v>
      </c>
      <c r="P199">
        <v>787</v>
      </c>
      <c r="Q199">
        <v>1442</v>
      </c>
      <c r="R199" s="1" t="s">
        <v>2630</v>
      </c>
      <c r="S199">
        <v>214</v>
      </c>
      <c r="T199">
        <v>150</v>
      </c>
      <c r="U199" s="1" t="s">
        <v>2631</v>
      </c>
      <c r="V199" s="1" t="s">
        <v>2632</v>
      </c>
      <c r="W199" s="1" t="s">
        <v>2633</v>
      </c>
      <c r="X199">
        <v>3</v>
      </c>
      <c r="Y199">
        <v>23</v>
      </c>
      <c r="Z199" s="1" t="s">
        <v>1509</v>
      </c>
      <c r="AA199">
        <v>152837111</v>
      </c>
      <c r="AB199">
        <v>152837134</v>
      </c>
      <c r="AC199" s="1" t="s">
        <v>2627</v>
      </c>
      <c r="AD199">
        <v>1</v>
      </c>
      <c r="AE199" s="1" t="s">
        <v>8</v>
      </c>
    </row>
    <row r="200" spans="1:31" x14ac:dyDescent="0.25">
      <c r="A200" s="1"/>
      <c r="B200" s="5"/>
      <c r="C200" s="1"/>
      <c r="F200" s="1"/>
      <c r="G200" s="1"/>
      <c r="J200" s="1"/>
      <c r="N200" s="1"/>
      <c r="R200" s="1"/>
      <c r="U200" s="1"/>
      <c r="V200" s="1"/>
      <c r="W200" s="1"/>
      <c r="Z200" s="1"/>
      <c r="AC200" s="1"/>
      <c r="AE200" s="1"/>
    </row>
    <row r="201" spans="1:31" x14ac:dyDescent="0.25">
      <c r="A201" s="1" t="s">
        <v>358</v>
      </c>
      <c r="B201" s="5" t="s">
        <v>4510</v>
      </c>
      <c r="C201" s="1" t="s">
        <v>0</v>
      </c>
      <c r="D201">
        <v>11714545</v>
      </c>
      <c r="E201">
        <v>11714546</v>
      </c>
      <c r="F201" s="1" t="s">
        <v>2634</v>
      </c>
      <c r="G201" s="1" t="s">
        <v>3411</v>
      </c>
      <c r="H201">
        <v>100</v>
      </c>
      <c r="I201">
        <v>11714545</v>
      </c>
      <c r="J201" s="1" t="s">
        <v>1629</v>
      </c>
      <c r="K201">
        <v>7</v>
      </c>
      <c r="L201">
        <v>0</v>
      </c>
      <c r="M201">
        <v>7</v>
      </c>
      <c r="N201" s="1" t="s">
        <v>18</v>
      </c>
      <c r="O201">
        <v>23</v>
      </c>
      <c r="P201">
        <v>0</v>
      </c>
      <c r="Q201">
        <v>23</v>
      </c>
      <c r="R201" s="1" t="s">
        <v>18</v>
      </c>
      <c r="S201">
        <v>1</v>
      </c>
      <c r="T201">
        <v>6</v>
      </c>
      <c r="U201" s="1" t="s">
        <v>41</v>
      </c>
      <c r="V201" s="1" t="s">
        <v>58</v>
      </c>
      <c r="W201" s="1" t="s">
        <v>1631</v>
      </c>
      <c r="X201">
        <v>3</v>
      </c>
      <c r="Y201">
        <v>23</v>
      </c>
      <c r="Z201" s="1" t="s">
        <v>0</v>
      </c>
      <c r="AA201">
        <v>11714528</v>
      </c>
      <c r="AB201">
        <v>11714551</v>
      </c>
      <c r="AC201" s="1" t="s">
        <v>2634</v>
      </c>
      <c r="AD201">
        <v>1</v>
      </c>
      <c r="AE201" s="1" t="s">
        <v>8</v>
      </c>
    </row>
    <row r="202" spans="1:31" x14ac:dyDescent="0.25">
      <c r="A202" s="1" t="s">
        <v>358</v>
      </c>
      <c r="B202" s="5" t="s">
        <v>4510</v>
      </c>
      <c r="C202" s="1" t="s">
        <v>0</v>
      </c>
      <c r="D202">
        <v>51442185</v>
      </c>
      <c r="E202">
        <v>51442192</v>
      </c>
      <c r="F202" s="1" t="s">
        <v>2635</v>
      </c>
      <c r="G202" s="1" t="s">
        <v>3411</v>
      </c>
      <c r="H202">
        <v>483</v>
      </c>
      <c r="I202">
        <v>51442185</v>
      </c>
      <c r="J202" s="1" t="s">
        <v>2636</v>
      </c>
      <c r="K202">
        <v>6</v>
      </c>
      <c r="L202">
        <v>24</v>
      </c>
      <c r="M202">
        <v>30</v>
      </c>
      <c r="N202" s="1" t="s">
        <v>2637</v>
      </c>
      <c r="O202">
        <v>36</v>
      </c>
      <c r="P202">
        <v>137</v>
      </c>
      <c r="Q202">
        <v>173</v>
      </c>
      <c r="R202" s="1" t="s">
        <v>2638</v>
      </c>
      <c r="S202">
        <v>23</v>
      </c>
      <c r="T202">
        <v>6</v>
      </c>
      <c r="U202" s="1" t="s">
        <v>2639</v>
      </c>
      <c r="V202" s="1" t="s">
        <v>306</v>
      </c>
      <c r="W202" s="1" t="s">
        <v>1649</v>
      </c>
      <c r="X202">
        <v>4</v>
      </c>
      <c r="Y202">
        <v>23</v>
      </c>
      <c r="Z202" s="1" t="s">
        <v>0</v>
      </c>
      <c r="AA202">
        <v>51442185</v>
      </c>
      <c r="AB202">
        <v>51442208</v>
      </c>
      <c r="AC202" s="1" t="s">
        <v>2635</v>
      </c>
      <c r="AD202">
        <v>1</v>
      </c>
      <c r="AE202" s="1" t="s">
        <v>51</v>
      </c>
    </row>
    <row r="203" spans="1:31" x14ac:dyDescent="0.25">
      <c r="A203" s="1" t="s">
        <v>358</v>
      </c>
      <c r="B203" s="5" t="s">
        <v>4510</v>
      </c>
      <c r="C203" s="1" t="s">
        <v>0</v>
      </c>
      <c r="D203">
        <v>151031885</v>
      </c>
      <c r="E203">
        <v>151031887</v>
      </c>
      <c r="F203" s="1" t="s">
        <v>2640</v>
      </c>
      <c r="G203" s="1" t="s">
        <v>3411</v>
      </c>
      <c r="H203">
        <v>977</v>
      </c>
      <c r="I203">
        <v>151031887</v>
      </c>
      <c r="J203" s="1" t="s">
        <v>2641</v>
      </c>
      <c r="K203">
        <v>3</v>
      </c>
      <c r="L203">
        <v>9</v>
      </c>
      <c r="M203">
        <v>12</v>
      </c>
      <c r="N203" s="1" t="s">
        <v>1974</v>
      </c>
      <c r="O203">
        <v>6</v>
      </c>
      <c r="P203">
        <v>11</v>
      </c>
      <c r="Q203">
        <v>17</v>
      </c>
      <c r="R203" s="1" t="s">
        <v>55</v>
      </c>
      <c r="S203">
        <v>8</v>
      </c>
      <c r="T203">
        <v>4</v>
      </c>
      <c r="U203" s="1" t="s">
        <v>322</v>
      </c>
      <c r="V203" s="1" t="s">
        <v>317</v>
      </c>
      <c r="W203" s="1" t="s">
        <v>1663</v>
      </c>
      <c r="X203">
        <v>6</v>
      </c>
      <c r="Y203">
        <v>23</v>
      </c>
      <c r="Z203" s="1" t="s">
        <v>0</v>
      </c>
      <c r="AA203">
        <v>151031868</v>
      </c>
      <c r="AB203">
        <v>151031891</v>
      </c>
      <c r="AC203" s="1" t="s">
        <v>2640</v>
      </c>
      <c r="AD203">
        <v>1</v>
      </c>
      <c r="AE203" s="1" t="s">
        <v>8</v>
      </c>
    </row>
    <row r="204" spans="1:31" x14ac:dyDescent="0.25">
      <c r="A204" s="1" t="s">
        <v>358</v>
      </c>
      <c r="B204" s="5" t="s">
        <v>4510</v>
      </c>
      <c r="C204" s="1" t="s">
        <v>0</v>
      </c>
      <c r="D204">
        <v>226093606</v>
      </c>
      <c r="E204">
        <v>226093607</v>
      </c>
      <c r="F204" s="1" t="s">
        <v>2642</v>
      </c>
      <c r="G204" s="1" t="s">
        <v>3411</v>
      </c>
      <c r="H204">
        <v>1427</v>
      </c>
      <c r="I204">
        <v>226093607</v>
      </c>
      <c r="J204" s="1" t="s">
        <v>2643</v>
      </c>
      <c r="K204">
        <v>3</v>
      </c>
      <c r="L204">
        <v>4</v>
      </c>
      <c r="M204">
        <v>7</v>
      </c>
      <c r="N204" s="1" t="s">
        <v>132</v>
      </c>
      <c r="O204">
        <v>17</v>
      </c>
      <c r="P204">
        <v>4</v>
      </c>
      <c r="Q204">
        <v>21</v>
      </c>
      <c r="R204" s="1" t="s">
        <v>577</v>
      </c>
      <c r="S204">
        <v>2</v>
      </c>
      <c r="T204">
        <v>4</v>
      </c>
      <c r="U204" s="1" t="s">
        <v>293</v>
      </c>
      <c r="V204" s="1" t="s">
        <v>58</v>
      </c>
      <c r="W204" s="1" t="s">
        <v>2644</v>
      </c>
      <c r="X204">
        <v>4</v>
      </c>
      <c r="Y204">
        <v>23</v>
      </c>
      <c r="Z204" s="1" t="s">
        <v>0</v>
      </c>
      <c r="AA204">
        <v>226093590</v>
      </c>
      <c r="AB204">
        <v>226093613</v>
      </c>
      <c r="AC204" s="1" t="s">
        <v>2642</v>
      </c>
      <c r="AD204">
        <v>1</v>
      </c>
      <c r="AE204" s="1" t="s">
        <v>8</v>
      </c>
    </row>
    <row r="205" spans="1:31" x14ac:dyDescent="0.25">
      <c r="A205" s="1" t="s">
        <v>358</v>
      </c>
      <c r="B205" s="5" t="s">
        <v>4510</v>
      </c>
      <c r="C205" s="1" t="s">
        <v>22</v>
      </c>
      <c r="D205">
        <v>116294255</v>
      </c>
      <c r="E205">
        <v>116294256</v>
      </c>
      <c r="F205" s="1" t="s">
        <v>2645</v>
      </c>
      <c r="G205" s="1" t="s">
        <v>3411</v>
      </c>
      <c r="H205">
        <v>2227</v>
      </c>
      <c r="I205">
        <v>116294255</v>
      </c>
      <c r="J205" s="1" t="s">
        <v>2646</v>
      </c>
      <c r="K205">
        <v>0</v>
      </c>
      <c r="L205">
        <v>4</v>
      </c>
      <c r="M205">
        <v>4</v>
      </c>
      <c r="N205" s="1" t="s">
        <v>18</v>
      </c>
      <c r="O205">
        <v>0</v>
      </c>
      <c r="P205">
        <v>11</v>
      </c>
      <c r="Q205">
        <v>11</v>
      </c>
      <c r="R205" s="1" t="s">
        <v>18</v>
      </c>
      <c r="S205">
        <v>3</v>
      </c>
      <c r="T205">
        <v>1</v>
      </c>
      <c r="U205" s="1" t="s">
        <v>295</v>
      </c>
      <c r="V205" s="1" t="s">
        <v>58</v>
      </c>
      <c r="W205" s="1" t="s">
        <v>1706</v>
      </c>
      <c r="X205">
        <v>4</v>
      </c>
      <c r="Y205">
        <v>23</v>
      </c>
      <c r="Z205" s="1" t="s">
        <v>22</v>
      </c>
      <c r="AA205">
        <v>116294249</v>
      </c>
      <c r="AB205">
        <v>116294272</v>
      </c>
      <c r="AC205" s="1" t="s">
        <v>2645</v>
      </c>
      <c r="AD205">
        <v>1</v>
      </c>
      <c r="AE205" s="1" t="s">
        <v>51</v>
      </c>
    </row>
    <row r="206" spans="1:31" x14ac:dyDescent="0.25">
      <c r="A206" s="1" t="s">
        <v>358</v>
      </c>
      <c r="B206" s="5" t="s">
        <v>4510</v>
      </c>
      <c r="C206" s="1" t="s">
        <v>22</v>
      </c>
      <c r="D206">
        <v>135149947</v>
      </c>
      <c r="E206">
        <v>135149948</v>
      </c>
      <c r="F206" s="1" t="s">
        <v>2647</v>
      </c>
      <c r="G206" s="1" t="s">
        <v>3411</v>
      </c>
      <c r="H206">
        <v>2337</v>
      </c>
      <c r="I206">
        <v>135149947</v>
      </c>
      <c r="J206" s="1" t="s">
        <v>2648</v>
      </c>
      <c r="K206">
        <v>11</v>
      </c>
      <c r="L206">
        <v>0</v>
      </c>
      <c r="M206">
        <v>11</v>
      </c>
      <c r="N206" s="1" t="s">
        <v>18</v>
      </c>
      <c r="O206">
        <v>62</v>
      </c>
      <c r="P206">
        <v>0</v>
      </c>
      <c r="Q206">
        <v>62</v>
      </c>
      <c r="R206" s="1" t="s">
        <v>18</v>
      </c>
      <c r="S206">
        <v>1</v>
      </c>
      <c r="T206">
        <v>8</v>
      </c>
      <c r="U206" s="1" t="s">
        <v>293</v>
      </c>
      <c r="V206" s="1" t="s">
        <v>58</v>
      </c>
      <c r="W206" s="1" t="s">
        <v>1713</v>
      </c>
      <c r="X206">
        <v>4</v>
      </c>
      <c r="Y206">
        <v>23</v>
      </c>
      <c r="Z206" s="1" t="s">
        <v>22</v>
      </c>
      <c r="AA206">
        <v>135149930</v>
      </c>
      <c r="AB206">
        <v>135149953</v>
      </c>
      <c r="AC206" s="1" t="s">
        <v>2647</v>
      </c>
      <c r="AD206">
        <v>1</v>
      </c>
      <c r="AE206" s="1" t="s">
        <v>8</v>
      </c>
    </row>
    <row r="207" spans="1:31" x14ac:dyDescent="0.25">
      <c r="A207" s="1" t="s">
        <v>358</v>
      </c>
      <c r="B207" s="5" t="s">
        <v>4510</v>
      </c>
      <c r="C207" s="1" t="s">
        <v>37</v>
      </c>
      <c r="D207">
        <v>374660</v>
      </c>
      <c r="E207">
        <v>374667</v>
      </c>
      <c r="F207" s="1" t="s">
        <v>2649</v>
      </c>
      <c r="G207" s="1" t="s">
        <v>3411</v>
      </c>
      <c r="H207">
        <v>2344</v>
      </c>
      <c r="I207">
        <v>374666</v>
      </c>
      <c r="J207" s="1" t="s">
        <v>1715</v>
      </c>
      <c r="K207">
        <v>2</v>
      </c>
      <c r="L207">
        <v>52</v>
      </c>
      <c r="M207">
        <v>54</v>
      </c>
      <c r="N207" s="1" t="s">
        <v>303</v>
      </c>
      <c r="O207">
        <v>2</v>
      </c>
      <c r="P207">
        <v>145</v>
      </c>
      <c r="Q207">
        <v>147</v>
      </c>
      <c r="R207" s="1" t="s">
        <v>321</v>
      </c>
      <c r="S207">
        <v>47</v>
      </c>
      <c r="T207">
        <v>7</v>
      </c>
      <c r="U207" s="1" t="s">
        <v>2650</v>
      </c>
      <c r="V207" s="1" t="s">
        <v>2651</v>
      </c>
      <c r="W207" s="1" t="s">
        <v>1720</v>
      </c>
      <c r="X207">
        <v>5</v>
      </c>
      <c r="Y207">
        <v>23</v>
      </c>
      <c r="Z207" s="1" t="s">
        <v>37</v>
      </c>
      <c r="AA207">
        <v>374660</v>
      </c>
      <c r="AB207">
        <v>374683</v>
      </c>
      <c r="AC207" s="1" t="s">
        <v>2649</v>
      </c>
      <c r="AD207">
        <v>1</v>
      </c>
      <c r="AE207" s="1" t="s">
        <v>51</v>
      </c>
    </row>
    <row r="208" spans="1:31" x14ac:dyDescent="0.25">
      <c r="A208" s="1" t="s">
        <v>358</v>
      </c>
      <c r="B208" s="5" t="s">
        <v>4510</v>
      </c>
      <c r="C208" s="1" t="s">
        <v>37</v>
      </c>
      <c r="D208">
        <v>12308930</v>
      </c>
      <c r="E208">
        <v>12308935</v>
      </c>
      <c r="F208" s="1" t="s">
        <v>2652</v>
      </c>
      <c r="G208" s="1" t="s">
        <v>3411</v>
      </c>
      <c r="H208">
        <v>2403</v>
      </c>
      <c r="I208">
        <v>12308933</v>
      </c>
      <c r="J208" s="1" t="s">
        <v>2653</v>
      </c>
      <c r="K208">
        <v>34</v>
      </c>
      <c r="L208">
        <v>16</v>
      </c>
      <c r="M208">
        <v>50</v>
      </c>
      <c r="N208" s="1" t="s">
        <v>2654</v>
      </c>
      <c r="O208">
        <v>118</v>
      </c>
      <c r="P208">
        <v>93</v>
      </c>
      <c r="Q208">
        <v>211</v>
      </c>
      <c r="R208" s="1" t="s">
        <v>2655</v>
      </c>
      <c r="S208">
        <v>5</v>
      </c>
      <c r="T208">
        <v>41</v>
      </c>
      <c r="U208" s="1" t="s">
        <v>2656</v>
      </c>
      <c r="V208" s="1" t="s">
        <v>6</v>
      </c>
      <c r="W208" s="1" t="s">
        <v>1743</v>
      </c>
      <c r="X208">
        <v>4</v>
      </c>
      <c r="Y208">
        <v>23</v>
      </c>
      <c r="Z208" s="1" t="s">
        <v>37</v>
      </c>
      <c r="AA208">
        <v>12308917</v>
      </c>
      <c r="AB208">
        <v>12308940</v>
      </c>
      <c r="AC208" s="1" t="s">
        <v>2652</v>
      </c>
      <c r="AD208">
        <v>1</v>
      </c>
      <c r="AE208" s="1" t="s">
        <v>8</v>
      </c>
    </row>
    <row r="209" spans="1:31" x14ac:dyDescent="0.25">
      <c r="A209" s="1" t="s">
        <v>358</v>
      </c>
      <c r="B209" s="5" t="s">
        <v>4510</v>
      </c>
      <c r="C209" s="1" t="s">
        <v>37</v>
      </c>
      <c r="D209">
        <v>13948339</v>
      </c>
      <c r="E209">
        <v>13948395</v>
      </c>
      <c r="F209" s="1" t="s">
        <v>2657</v>
      </c>
      <c r="G209" s="1" t="s">
        <v>3411</v>
      </c>
      <c r="H209">
        <v>2414</v>
      </c>
      <c r="I209">
        <v>13948370</v>
      </c>
      <c r="J209" s="1" t="s">
        <v>1745</v>
      </c>
      <c r="K209">
        <v>818</v>
      </c>
      <c r="L209">
        <v>270</v>
      </c>
      <c r="M209">
        <v>1088</v>
      </c>
      <c r="N209" s="1" t="s">
        <v>2658</v>
      </c>
      <c r="O209">
        <v>3671</v>
      </c>
      <c r="P209">
        <v>893</v>
      </c>
      <c r="Q209">
        <v>4564</v>
      </c>
      <c r="R209" s="1" t="s">
        <v>2659</v>
      </c>
      <c r="S209">
        <v>440</v>
      </c>
      <c r="T209">
        <v>544</v>
      </c>
      <c r="U209" s="1" t="s">
        <v>2660</v>
      </c>
      <c r="V209" s="1" t="s">
        <v>2661</v>
      </c>
      <c r="W209" s="1" t="s">
        <v>1750</v>
      </c>
      <c r="X209">
        <v>3</v>
      </c>
      <c r="Y209">
        <v>23</v>
      </c>
      <c r="Z209" s="1" t="s">
        <v>37</v>
      </c>
      <c r="AA209">
        <v>13948353</v>
      </c>
      <c r="AB209">
        <v>13948376</v>
      </c>
      <c r="AC209" s="1" t="s">
        <v>2657</v>
      </c>
      <c r="AD209">
        <v>1</v>
      </c>
      <c r="AE209" s="1" t="s">
        <v>8</v>
      </c>
    </row>
    <row r="210" spans="1:31" x14ac:dyDescent="0.25">
      <c r="A210" s="1" t="s">
        <v>358</v>
      </c>
      <c r="B210" s="5" t="s">
        <v>4510</v>
      </c>
      <c r="C210" s="1" t="s">
        <v>37</v>
      </c>
      <c r="D210">
        <v>19798653</v>
      </c>
      <c r="E210">
        <v>19798666</v>
      </c>
      <c r="F210" s="1" t="s">
        <v>2662</v>
      </c>
      <c r="G210" s="1" t="s">
        <v>3411</v>
      </c>
      <c r="H210">
        <v>2456</v>
      </c>
      <c r="I210">
        <v>19798661</v>
      </c>
      <c r="J210" s="1" t="s">
        <v>1755</v>
      </c>
      <c r="K210">
        <v>14</v>
      </c>
      <c r="L210">
        <v>1</v>
      </c>
      <c r="M210">
        <v>15</v>
      </c>
      <c r="N210" s="1" t="s">
        <v>75</v>
      </c>
      <c r="O210">
        <v>26</v>
      </c>
      <c r="P210">
        <v>1</v>
      </c>
      <c r="Q210">
        <v>27</v>
      </c>
      <c r="R210" s="1" t="s">
        <v>2663</v>
      </c>
      <c r="S210">
        <v>10</v>
      </c>
      <c r="T210">
        <v>5</v>
      </c>
      <c r="U210" s="1" t="s">
        <v>1255</v>
      </c>
      <c r="V210" s="1" t="s">
        <v>2664</v>
      </c>
      <c r="W210" s="1" t="s">
        <v>1757</v>
      </c>
      <c r="X210">
        <v>5</v>
      </c>
      <c r="Y210">
        <v>23</v>
      </c>
      <c r="Z210" s="1" t="s">
        <v>37</v>
      </c>
      <c r="AA210">
        <v>19798640</v>
      </c>
      <c r="AB210">
        <v>19798663</v>
      </c>
      <c r="AC210" s="1" t="s">
        <v>2662</v>
      </c>
      <c r="AD210">
        <v>1</v>
      </c>
      <c r="AE210" s="1" t="s">
        <v>8</v>
      </c>
    </row>
    <row r="211" spans="1:31" x14ac:dyDescent="0.25">
      <c r="A211" s="1" t="s">
        <v>358</v>
      </c>
      <c r="B211" s="5" t="s">
        <v>4510</v>
      </c>
      <c r="C211" s="1" t="s">
        <v>37</v>
      </c>
      <c r="D211">
        <v>31817482</v>
      </c>
      <c r="E211">
        <v>31817497</v>
      </c>
      <c r="F211" s="1" t="s">
        <v>2665</v>
      </c>
      <c r="G211" s="1" t="s">
        <v>3411</v>
      </c>
      <c r="H211">
        <v>2506</v>
      </c>
      <c r="I211">
        <v>31817483</v>
      </c>
      <c r="J211" s="1" t="s">
        <v>1759</v>
      </c>
      <c r="K211">
        <v>49</v>
      </c>
      <c r="L211">
        <v>50</v>
      </c>
      <c r="M211">
        <v>99</v>
      </c>
      <c r="N211" s="1" t="s">
        <v>2666</v>
      </c>
      <c r="O211">
        <v>202</v>
      </c>
      <c r="P211">
        <v>168</v>
      </c>
      <c r="Q211">
        <v>370</v>
      </c>
      <c r="R211" s="1" t="s">
        <v>2667</v>
      </c>
      <c r="S211">
        <v>52</v>
      </c>
      <c r="T211">
        <v>42</v>
      </c>
      <c r="U211" s="1" t="s">
        <v>2668</v>
      </c>
      <c r="V211" s="1" t="s">
        <v>2669</v>
      </c>
      <c r="W211" s="1" t="s">
        <v>1764</v>
      </c>
      <c r="X211">
        <v>3</v>
      </c>
      <c r="Y211">
        <v>23</v>
      </c>
      <c r="Z211" s="1" t="s">
        <v>37</v>
      </c>
      <c r="AA211">
        <v>31817476</v>
      </c>
      <c r="AB211">
        <v>31817499</v>
      </c>
      <c r="AC211" s="1" t="s">
        <v>2665</v>
      </c>
      <c r="AD211">
        <v>1</v>
      </c>
      <c r="AE211" s="1" t="s">
        <v>51</v>
      </c>
    </row>
    <row r="212" spans="1:31" x14ac:dyDescent="0.25">
      <c r="A212" s="1" t="s">
        <v>358</v>
      </c>
      <c r="B212" s="5" t="s">
        <v>4510</v>
      </c>
      <c r="C212" s="1" t="s">
        <v>37</v>
      </c>
      <c r="D212">
        <v>46141845</v>
      </c>
      <c r="E212">
        <v>46141855</v>
      </c>
      <c r="F212" s="1" t="s">
        <v>2670</v>
      </c>
      <c r="G212" s="1" t="s">
        <v>3411</v>
      </c>
      <c r="H212">
        <v>2569</v>
      </c>
      <c r="I212">
        <v>46141855</v>
      </c>
      <c r="J212" s="1" t="s">
        <v>2671</v>
      </c>
      <c r="K212">
        <v>0</v>
      </c>
      <c r="L212">
        <v>5</v>
      </c>
      <c r="M212">
        <v>5</v>
      </c>
      <c r="N212" s="1" t="s">
        <v>18</v>
      </c>
      <c r="O212">
        <v>0</v>
      </c>
      <c r="P212">
        <v>37</v>
      </c>
      <c r="Q212">
        <v>37</v>
      </c>
      <c r="R212" s="1" t="s">
        <v>18</v>
      </c>
      <c r="S212">
        <v>1</v>
      </c>
      <c r="T212">
        <v>2</v>
      </c>
      <c r="U212" s="1" t="s">
        <v>40</v>
      </c>
      <c r="V212" s="1" t="s">
        <v>2672</v>
      </c>
      <c r="W212" s="1" t="s">
        <v>1775</v>
      </c>
      <c r="X212">
        <v>5</v>
      </c>
      <c r="Y212">
        <v>23</v>
      </c>
      <c r="Z212" s="1" t="s">
        <v>37</v>
      </c>
      <c r="AA212">
        <v>46141848</v>
      </c>
      <c r="AB212">
        <v>46141871</v>
      </c>
      <c r="AC212" s="1" t="s">
        <v>2670</v>
      </c>
      <c r="AD212">
        <v>1</v>
      </c>
      <c r="AE212" s="1" t="s">
        <v>51</v>
      </c>
    </row>
    <row r="213" spans="1:31" x14ac:dyDescent="0.25">
      <c r="A213" s="1" t="s">
        <v>358</v>
      </c>
      <c r="B213" s="5" t="s">
        <v>4510</v>
      </c>
      <c r="C213" s="1" t="s">
        <v>37</v>
      </c>
      <c r="D213">
        <v>61321439</v>
      </c>
      <c r="E213">
        <v>61321439</v>
      </c>
      <c r="F213" s="1" t="s">
        <v>2673</v>
      </c>
      <c r="G213" s="1" t="s">
        <v>3411</v>
      </c>
      <c r="H213">
        <v>2628</v>
      </c>
      <c r="I213">
        <v>61321439</v>
      </c>
      <c r="J213" s="1" t="s">
        <v>1780</v>
      </c>
      <c r="K213">
        <v>4</v>
      </c>
      <c r="L213">
        <v>7</v>
      </c>
      <c r="M213">
        <v>11</v>
      </c>
      <c r="N213" s="1" t="s">
        <v>32</v>
      </c>
      <c r="O213">
        <v>12</v>
      </c>
      <c r="P213">
        <v>30</v>
      </c>
      <c r="Q213">
        <v>42</v>
      </c>
      <c r="R213" s="1" t="s">
        <v>836</v>
      </c>
      <c r="S213">
        <v>4</v>
      </c>
      <c r="T213">
        <v>7</v>
      </c>
      <c r="U213" s="1" t="s">
        <v>32</v>
      </c>
      <c r="V213" s="1" t="s">
        <v>18</v>
      </c>
      <c r="W213" s="1" t="s">
        <v>1785</v>
      </c>
      <c r="X213">
        <v>3</v>
      </c>
      <c r="Y213">
        <v>23</v>
      </c>
      <c r="Z213" s="1" t="s">
        <v>37</v>
      </c>
      <c r="AA213">
        <v>61321432</v>
      </c>
      <c r="AB213">
        <v>61321455</v>
      </c>
      <c r="AC213" s="1" t="s">
        <v>2673</v>
      </c>
      <c r="AD213">
        <v>1</v>
      </c>
      <c r="AE213" s="1" t="s">
        <v>51</v>
      </c>
    </row>
    <row r="214" spans="1:31" x14ac:dyDescent="0.25">
      <c r="A214" s="1" t="s">
        <v>358</v>
      </c>
      <c r="B214" s="5" t="s">
        <v>4510</v>
      </c>
      <c r="C214" s="1" t="s">
        <v>37</v>
      </c>
      <c r="D214">
        <v>73458469</v>
      </c>
      <c r="E214">
        <v>73458513</v>
      </c>
      <c r="F214" s="1" t="s">
        <v>2674</v>
      </c>
      <c r="G214" s="1" t="s">
        <v>3411</v>
      </c>
      <c r="H214">
        <v>2717</v>
      </c>
      <c r="I214">
        <v>73458497</v>
      </c>
      <c r="J214" s="1" t="s">
        <v>2675</v>
      </c>
      <c r="K214">
        <v>433</v>
      </c>
      <c r="L214">
        <v>237</v>
      </c>
      <c r="M214">
        <v>670</v>
      </c>
      <c r="N214" s="1" t="s">
        <v>2676</v>
      </c>
      <c r="O214">
        <v>2440</v>
      </c>
      <c r="P214">
        <v>378</v>
      </c>
      <c r="Q214">
        <v>2818</v>
      </c>
      <c r="R214" s="1" t="s">
        <v>2677</v>
      </c>
      <c r="S214">
        <v>242</v>
      </c>
      <c r="T214">
        <v>389</v>
      </c>
      <c r="U214" s="1" t="s">
        <v>2678</v>
      </c>
      <c r="V214" s="1" t="s">
        <v>2679</v>
      </c>
      <c r="W214" s="1" t="s">
        <v>1815</v>
      </c>
      <c r="X214">
        <v>5</v>
      </c>
      <c r="Y214">
        <v>23</v>
      </c>
      <c r="Z214" s="1" t="s">
        <v>37</v>
      </c>
      <c r="AA214">
        <v>73458480</v>
      </c>
      <c r="AB214">
        <v>73458503</v>
      </c>
      <c r="AC214" s="1" t="s">
        <v>2674</v>
      </c>
      <c r="AD214">
        <v>1</v>
      </c>
      <c r="AE214" s="1" t="s">
        <v>8</v>
      </c>
    </row>
    <row r="215" spans="1:31" x14ac:dyDescent="0.25">
      <c r="A215" s="1" t="s">
        <v>358</v>
      </c>
      <c r="B215" s="5" t="s">
        <v>4510</v>
      </c>
      <c r="C215" s="1" t="s">
        <v>37</v>
      </c>
      <c r="D215">
        <v>76495786</v>
      </c>
      <c r="E215">
        <v>76495790</v>
      </c>
      <c r="F215" s="1" t="s">
        <v>2680</v>
      </c>
      <c r="G215" s="1" t="s">
        <v>3411</v>
      </c>
      <c r="H215">
        <v>2738</v>
      </c>
      <c r="I215">
        <v>76495788</v>
      </c>
      <c r="J215" s="1" t="s">
        <v>2681</v>
      </c>
      <c r="K215">
        <v>0</v>
      </c>
      <c r="L215">
        <v>13</v>
      </c>
      <c r="M215">
        <v>13</v>
      </c>
      <c r="N215" s="1" t="s">
        <v>18</v>
      </c>
      <c r="O215">
        <v>0</v>
      </c>
      <c r="P215">
        <v>32</v>
      </c>
      <c r="Q215">
        <v>32</v>
      </c>
      <c r="R215" s="1" t="s">
        <v>18</v>
      </c>
      <c r="S215">
        <v>11</v>
      </c>
      <c r="T215">
        <v>2</v>
      </c>
      <c r="U215" s="1" t="s">
        <v>832</v>
      </c>
      <c r="V215" s="1" t="s">
        <v>2411</v>
      </c>
      <c r="W215" s="1" t="s">
        <v>1822</v>
      </c>
      <c r="X215">
        <v>4</v>
      </c>
      <c r="Y215">
        <v>23</v>
      </c>
      <c r="Z215" s="1" t="s">
        <v>37</v>
      </c>
      <c r="AA215">
        <v>76495782</v>
      </c>
      <c r="AB215">
        <v>76495805</v>
      </c>
      <c r="AC215" s="1" t="s">
        <v>2680</v>
      </c>
      <c r="AD215">
        <v>1</v>
      </c>
      <c r="AE215" s="1" t="s">
        <v>51</v>
      </c>
    </row>
    <row r="216" spans="1:31" x14ac:dyDescent="0.25">
      <c r="A216" s="1" t="s">
        <v>358</v>
      </c>
      <c r="B216" s="5" t="s">
        <v>4510</v>
      </c>
      <c r="C216" s="1" t="s">
        <v>37</v>
      </c>
      <c r="D216">
        <v>101437795</v>
      </c>
      <c r="E216">
        <v>101437796</v>
      </c>
      <c r="F216" s="1" t="s">
        <v>2682</v>
      </c>
      <c r="G216" s="1" t="s">
        <v>3411</v>
      </c>
      <c r="H216">
        <v>2857</v>
      </c>
      <c r="I216">
        <v>101437796</v>
      </c>
      <c r="J216" s="1" t="s">
        <v>2683</v>
      </c>
      <c r="K216">
        <v>22</v>
      </c>
      <c r="L216">
        <v>21</v>
      </c>
      <c r="M216">
        <v>43</v>
      </c>
      <c r="N216" s="1" t="s">
        <v>33</v>
      </c>
      <c r="O216">
        <v>78</v>
      </c>
      <c r="P216">
        <v>89</v>
      </c>
      <c r="Q216">
        <v>167</v>
      </c>
      <c r="R216" s="1" t="s">
        <v>2684</v>
      </c>
      <c r="S216">
        <v>23</v>
      </c>
      <c r="T216">
        <v>18</v>
      </c>
      <c r="U216" s="1" t="s">
        <v>2685</v>
      </c>
      <c r="V216" s="1" t="s">
        <v>58</v>
      </c>
      <c r="W216" s="1" t="s">
        <v>2686</v>
      </c>
      <c r="X216">
        <v>3</v>
      </c>
      <c r="Y216">
        <v>23</v>
      </c>
      <c r="Z216" s="1" t="s">
        <v>37</v>
      </c>
      <c r="AA216">
        <v>101437789</v>
      </c>
      <c r="AB216">
        <v>101437812</v>
      </c>
      <c r="AC216" s="1" t="s">
        <v>2682</v>
      </c>
      <c r="AD216">
        <v>1</v>
      </c>
      <c r="AE216" s="1" t="s">
        <v>51</v>
      </c>
    </row>
    <row r="217" spans="1:31" x14ac:dyDescent="0.25">
      <c r="A217" s="1" t="s">
        <v>358</v>
      </c>
      <c r="B217" s="5" t="s">
        <v>4510</v>
      </c>
      <c r="C217" s="1" t="s">
        <v>43</v>
      </c>
      <c r="D217">
        <v>22487660</v>
      </c>
      <c r="E217">
        <v>22487661</v>
      </c>
      <c r="F217" s="1" t="s">
        <v>2687</v>
      </c>
      <c r="G217" s="1" t="s">
        <v>3411</v>
      </c>
      <c r="H217">
        <v>3239</v>
      </c>
      <c r="I217">
        <v>22487660</v>
      </c>
      <c r="J217" s="1" t="s">
        <v>2688</v>
      </c>
      <c r="K217">
        <v>24</v>
      </c>
      <c r="L217">
        <v>0</v>
      </c>
      <c r="M217">
        <v>24</v>
      </c>
      <c r="N217" s="1" t="s">
        <v>18</v>
      </c>
      <c r="O217">
        <v>60</v>
      </c>
      <c r="P217">
        <v>0</v>
      </c>
      <c r="Q217">
        <v>60</v>
      </c>
      <c r="R217" s="1" t="s">
        <v>18</v>
      </c>
      <c r="S217">
        <v>7</v>
      </c>
      <c r="T217">
        <v>16</v>
      </c>
      <c r="U217" s="1" t="s">
        <v>25</v>
      </c>
      <c r="V217" s="1" t="s">
        <v>58</v>
      </c>
      <c r="W217" s="1" t="s">
        <v>2689</v>
      </c>
      <c r="X217">
        <v>5</v>
      </c>
      <c r="Y217">
        <v>23</v>
      </c>
      <c r="Z217" s="1" t="s">
        <v>43</v>
      </c>
      <c r="AA217">
        <v>22487643</v>
      </c>
      <c r="AB217">
        <v>22487666</v>
      </c>
      <c r="AC217" s="1" t="s">
        <v>2687</v>
      </c>
      <c r="AD217">
        <v>1</v>
      </c>
      <c r="AE217" s="1" t="s">
        <v>8</v>
      </c>
    </row>
    <row r="218" spans="1:31" x14ac:dyDescent="0.25">
      <c r="A218" s="1" t="s">
        <v>358</v>
      </c>
      <c r="B218" s="5" t="s">
        <v>4510</v>
      </c>
      <c r="C218" s="1" t="s">
        <v>43</v>
      </c>
      <c r="D218">
        <v>132529354</v>
      </c>
      <c r="E218">
        <v>132529369</v>
      </c>
      <c r="F218" s="1" t="s">
        <v>2690</v>
      </c>
      <c r="G218" s="1" t="s">
        <v>3411</v>
      </c>
      <c r="H218">
        <v>3839</v>
      </c>
      <c r="I218">
        <v>132529366</v>
      </c>
      <c r="J218" s="1" t="s">
        <v>1856</v>
      </c>
      <c r="K218">
        <v>38</v>
      </c>
      <c r="L218">
        <v>25</v>
      </c>
      <c r="M218">
        <v>63</v>
      </c>
      <c r="N218" s="1" t="s">
        <v>2110</v>
      </c>
      <c r="O218">
        <v>119</v>
      </c>
      <c r="P218">
        <v>142</v>
      </c>
      <c r="Q218">
        <v>261</v>
      </c>
      <c r="R218" s="1" t="s">
        <v>2691</v>
      </c>
      <c r="S218">
        <v>32</v>
      </c>
      <c r="T218">
        <v>25</v>
      </c>
      <c r="U218" s="1" t="s">
        <v>1512</v>
      </c>
      <c r="V218" s="1" t="s">
        <v>2692</v>
      </c>
      <c r="W218" s="1" t="s">
        <v>1859</v>
      </c>
      <c r="X218">
        <v>3</v>
      </c>
      <c r="Y218">
        <v>23</v>
      </c>
      <c r="Z218" s="1" t="s">
        <v>43</v>
      </c>
      <c r="AA218">
        <v>132529349</v>
      </c>
      <c r="AB218">
        <v>132529372</v>
      </c>
      <c r="AC218" s="1" t="s">
        <v>2690</v>
      </c>
      <c r="AD218">
        <v>1</v>
      </c>
      <c r="AE218" s="1" t="s">
        <v>8</v>
      </c>
    </row>
    <row r="219" spans="1:31" x14ac:dyDescent="0.25">
      <c r="A219" s="1" t="s">
        <v>358</v>
      </c>
      <c r="B219" s="5" t="s">
        <v>4510</v>
      </c>
      <c r="C219" s="1" t="s">
        <v>52</v>
      </c>
      <c r="D219">
        <v>100546986</v>
      </c>
      <c r="E219">
        <v>100546996</v>
      </c>
      <c r="F219" s="1" t="s">
        <v>2693</v>
      </c>
      <c r="G219" s="1" t="s">
        <v>3411</v>
      </c>
      <c r="H219">
        <v>4312</v>
      </c>
      <c r="I219">
        <v>100546988</v>
      </c>
      <c r="J219" s="1" t="s">
        <v>2694</v>
      </c>
      <c r="K219">
        <v>12</v>
      </c>
      <c r="L219">
        <v>84</v>
      </c>
      <c r="M219">
        <v>96</v>
      </c>
      <c r="N219" s="1" t="s">
        <v>2599</v>
      </c>
      <c r="O219">
        <v>12</v>
      </c>
      <c r="P219">
        <v>337</v>
      </c>
      <c r="Q219">
        <v>349</v>
      </c>
      <c r="R219" s="1" t="s">
        <v>2695</v>
      </c>
      <c r="S219">
        <v>56</v>
      </c>
      <c r="T219">
        <v>35</v>
      </c>
      <c r="U219" s="1" t="s">
        <v>2466</v>
      </c>
      <c r="V219" s="1" t="s">
        <v>2696</v>
      </c>
      <c r="W219" s="1" t="s">
        <v>1875</v>
      </c>
      <c r="X219">
        <v>4</v>
      </c>
      <c r="Y219">
        <v>23</v>
      </c>
      <c r="Z219" s="1" t="s">
        <v>52</v>
      </c>
      <c r="AA219">
        <v>100546982</v>
      </c>
      <c r="AB219">
        <v>100547005</v>
      </c>
      <c r="AC219" s="1" t="s">
        <v>2693</v>
      </c>
      <c r="AD219">
        <v>1</v>
      </c>
      <c r="AE219" s="1" t="s">
        <v>51</v>
      </c>
    </row>
    <row r="220" spans="1:31" x14ac:dyDescent="0.25">
      <c r="A220" s="1" t="s">
        <v>358</v>
      </c>
      <c r="B220" s="5" t="s">
        <v>4510</v>
      </c>
      <c r="C220" s="1" t="s">
        <v>60</v>
      </c>
      <c r="D220">
        <v>104601208</v>
      </c>
      <c r="E220">
        <v>104601208</v>
      </c>
      <c r="F220" s="1" t="s">
        <v>2697</v>
      </c>
      <c r="G220" s="1" t="s">
        <v>3411</v>
      </c>
      <c r="H220">
        <v>4815</v>
      </c>
      <c r="I220">
        <v>104601208</v>
      </c>
      <c r="J220" s="1" t="s">
        <v>2698</v>
      </c>
      <c r="K220">
        <v>5</v>
      </c>
      <c r="L220">
        <v>2</v>
      </c>
      <c r="M220">
        <v>7</v>
      </c>
      <c r="N220" s="1" t="s">
        <v>165</v>
      </c>
      <c r="O220">
        <v>12</v>
      </c>
      <c r="P220">
        <v>12</v>
      </c>
      <c r="Q220">
        <v>24</v>
      </c>
      <c r="R220" s="1" t="s">
        <v>2637</v>
      </c>
      <c r="S220">
        <v>2</v>
      </c>
      <c r="T220">
        <v>5</v>
      </c>
      <c r="U220" s="1" t="s">
        <v>165</v>
      </c>
      <c r="V220" s="1" t="s">
        <v>18</v>
      </c>
      <c r="W220" s="1" t="s">
        <v>1907</v>
      </c>
      <c r="X220">
        <v>5</v>
      </c>
      <c r="Y220">
        <v>23</v>
      </c>
      <c r="Z220" s="1" t="s">
        <v>60</v>
      </c>
      <c r="AA220">
        <v>104601191</v>
      </c>
      <c r="AB220">
        <v>104601214</v>
      </c>
      <c r="AC220" s="1" t="s">
        <v>2697</v>
      </c>
      <c r="AD220">
        <v>1</v>
      </c>
      <c r="AE220" s="1" t="s">
        <v>8</v>
      </c>
    </row>
    <row r="221" spans="1:31" x14ac:dyDescent="0.25">
      <c r="A221" s="1" t="s">
        <v>358</v>
      </c>
      <c r="B221" s="5" t="s">
        <v>4510</v>
      </c>
      <c r="C221" s="1" t="s">
        <v>648</v>
      </c>
      <c r="D221">
        <v>33286081</v>
      </c>
      <c r="E221">
        <v>33286136</v>
      </c>
      <c r="F221" s="1" t="s">
        <v>2699</v>
      </c>
      <c r="G221" s="1" t="s">
        <v>3411</v>
      </c>
      <c r="H221">
        <v>4870</v>
      </c>
      <c r="I221">
        <v>33286107</v>
      </c>
      <c r="J221" s="1" t="s">
        <v>1909</v>
      </c>
      <c r="K221">
        <v>424</v>
      </c>
      <c r="L221">
        <v>767</v>
      </c>
      <c r="M221">
        <v>1191</v>
      </c>
      <c r="N221" s="1" t="s">
        <v>2700</v>
      </c>
      <c r="O221">
        <v>1169</v>
      </c>
      <c r="P221">
        <v>3202</v>
      </c>
      <c r="Q221">
        <v>4371</v>
      </c>
      <c r="R221" s="1" t="s">
        <v>2701</v>
      </c>
      <c r="S221">
        <v>632</v>
      </c>
      <c r="T221">
        <v>447</v>
      </c>
      <c r="U221" s="1" t="s">
        <v>2702</v>
      </c>
      <c r="V221" s="1" t="s">
        <v>2703</v>
      </c>
      <c r="W221" s="1" t="s">
        <v>1914</v>
      </c>
      <c r="X221">
        <v>2</v>
      </c>
      <c r="Y221">
        <v>23</v>
      </c>
      <c r="Z221" s="1" t="s">
        <v>648</v>
      </c>
      <c r="AA221">
        <v>33286100</v>
      </c>
      <c r="AB221">
        <v>33286123</v>
      </c>
      <c r="AC221" s="1" t="s">
        <v>2699</v>
      </c>
      <c r="AD221">
        <v>1</v>
      </c>
      <c r="AE221" s="1" t="s">
        <v>51</v>
      </c>
    </row>
    <row r="222" spans="1:31" x14ac:dyDescent="0.25">
      <c r="A222" s="1" t="s">
        <v>358</v>
      </c>
      <c r="B222" s="5" t="s">
        <v>4510</v>
      </c>
      <c r="C222" s="1" t="s">
        <v>64</v>
      </c>
      <c r="D222">
        <v>56963418</v>
      </c>
      <c r="E222">
        <v>56963449</v>
      </c>
      <c r="F222" s="1" t="s">
        <v>2704</v>
      </c>
      <c r="G222" s="1" t="s">
        <v>3411</v>
      </c>
      <c r="H222">
        <v>5592</v>
      </c>
      <c r="I222">
        <v>56963429</v>
      </c>
      <c r="J222" s="1" t="s">
        <v>1941</v>
      </c>
      <c r="K222">
        <v>341</v>
      </c>
      <c r="L222">
        <v>420</v>
      </c>
      <c r="M222">
        <v>761</v>
      </c>
      <c r="N222" s="1" t="s">
        <v>2705</v>
      </c>
      <c r="O222">
        <v>1350</v>
      </c>
      <c r="P222">
        <v>1849</v>
      </c>
      <c r="Q222">
        <v>3199</v>
      </c>
      <c r="R222" s="1" t="s">
        <v>2706</v>
      </c>
      <c r="S222">
        <v>319</v>
      </c>
      <c r="T222">
        <v>380</v>
      </c>
      <c r="U222" s="1" t="s">
        <v>2707</v>
      </c>
      <c r="V222" s="1" t="s">
        <v>2708</v>
      </c>
      <c r="W222" s="1" t="s">
        <v>1946</v>
      </c>
      <c r="X222">
        <v>4</v>
      </c>
      <c r="Y222">
        <v>23</v>
      </c>
      <c r="Z222" s="1" t="s">
        <v>64</v>
      </c>
      <c r="AA222">
        <v>56963422</v>
      </c>
      <c r="AB222">
        <v>56963445</v>
      </c>
      <c r="AC222" s="1" t="s">
        <v>2704</v>
      </c>
      <c r="AD222">
        <v>1</v>
      </c>
      <c r="AE222" s="1" t="s">
        <v>51</v>
      </c>
    </row>
    <row r="223" spans="1:31" x14ac:dyDescent="0.25">
      <c r="A223" s="1" t="s">
        <v>358</v>
      </c>
      <c r="B223" s="5" t="s">
        <v>4510</v>
      </c>
      <c r="C223" s="1" t="s">
        <v>72</v>
      </c>
      <c r="D223">
        <v>4358733</v>
      </c>
      <c r="E223">
        <v>4358768</v>
      </c>
      <c r="F223" s="1" t="s">
        <v>2709</v>
      </c>
      <c r="G223" s="1" t="s">
        <v>3411</v>
      </c>
      <c r="H223">
        <v>5802</v>
      </c>
      <c r="I223">
        <v>4358752</v>
      </c>
      <c r="J223" s="1" t="s">
        <v>1964</v>
      </c>
      <c r="K223">
        <v>726</v>
      </c>
      <c r="L223">
        <v>849</v>
      </c>
      <c r="M223">
        <v>1575</v>
      </c>
      <c r="N223" s="1" t="s">
        <v>2710</v>
      </c>
      <c r="O223">
        <v>2696</v>
      </c>
      <c r="P223">
        <v>2938</v>
      </c>
      <c r="Q223">
        <v>5634</v>
      </c>
      <c r="R223" s="1" t="s">
        <v>2711</v>
      </c>
      <c r="S223">
        <v>898</v>
      </c>
      <c r="T223">
        <v>564</v>
      </c>
      <c r="U223" s="1" t="s">
        <v>2712</v>
      </c>
      <c r="V223" s="1" t="s">
        <v>2713</v>
      </c>
      <c r="W223" s="1" t="s">
        <v>1969</v>
      </c>
      <c r="X223">
        <v>3</v>
      </c>
      <c r="Y223">
        <v>23</v>
      </c>
      <c r="Z223" s="1" t="s">
        <v>72</v>
      </c>
      <c r="AA223">
        <v>4358745</v>
      </c>
      <c r="AB223">
        <v>4358768</v>
      </c>
      <c r="AC223" s="1" t="s">
        <v>2709</v>
      </c>
      <c r="AD223">
        <v>1</v>
      </c>
      <c r="AE223" s="1" t="s">
        <v>51</v>
      </c>
    </row>
    <row r="224" spans="1:31" x14ac:dyDescent="0.25">
      <c r="A224" s="1" t="s">
        <v>358</v>
      </c>
      <c r="B224" s="5" t="s">
        <v>4510</v>
      </c>
      <c r="C224" s="1" t="s">
        <v>72</v>
      </c>
      <c r="D224">
        <v>40044756</v>
      </c>
      <c r="E224">
        <v>40044757</v>
      </c>
      <c r="F224" s="1" t="s">
        <v>2714</v>
      </c>
      <c r="G224" s="1" t="s">
        <v>3411</v>
      </c>
      <c r="H224">
        <v>6094</v>
      </c>
      <c r="I224">
        <v>40044757</v>
      </c>
      <c r="J224" s="1" t="s">
        <v>1990</v>
      </c>
      <c r="K224">
        <v>3</v>
      </c>
      <c r="L224">
        <v>1</v>
      </c>
      <c r="M224">
        <v>4</v>
      </c>
      <c r="N224" s="1" t="s">
        <v>295</v>
      </c>
      <c r="O224">
        <v>3</v>
      </c>
      <c r="P224">
        <v>2</v>
      </c>
      <c r="Q224">
        <v>5</v>
      </c>
      <c r="R224" s="1" t="s">
        <v>41</v>
      </c>
      <c r="S224">
        <v>4</v>
      </c>
      <c r="T224">
        <v>0</v>
      </c>
      <c r="U224" s="1" t="s">
        <v>18</v>
      </c>
      <c r="V224" s="1" t="s">
        <v>58</v>
      </c>
      <c r="W224" s="1" t="s">
        <v>1995</v>
      </c>
      <c r="X224">
        <v>4</v>
      </c>
      <c r="Y224">
        <v>23</v>
      </c>
      <c r="Z224" s="1" t="s">
        <v>72</v>
      </c>
      <c r="AA224">
        <v>40044750</v>
      </c>
      <c r="AB224">
        <v>40044773</v>
      </c>
      <c r="AC224" s="1" t="s">
        <v>2714</v>
      </c>
      <c r="AD224">
        <v>1</v>
      </c>
      <c r="AE224" s="1" t="s">
        <v>51</v>
      </c>
    </row>
    <row r="225" spans="1:31" x14ac:dyDescent="0.25">
      <c r="A225" s="1" t="s">
        <v>358</v>
      </c>
      <c r="B225" s="5" t="s">
        <v>4510</v>
      </c>
      <c r="C225" s="1" t="s">
        <v>72</v>
      </c>
      <c r="D225">
        <v>55740528</v>
      </c>
      <c r="E225">
        <v>55740529</v>
      </c>
      <c r="F225" s="1" t="s">
        <v>2715</v>
      </c>
      <c r="G225" s="1" t="s">
        <v>3411</v>
      </c>
      <c r="H225">
        <v>6240</v>
      </c>
      <c r="I225">
        <v>55740528</v>
      </c>
      <c r="J225" s="1" t="s">
        <v>2004</v>
      </c>
      <c r="K225">
        <v>3</v>
      </c>
      <c r="L225">
        <v>7</v>
      </c>
      <c r="M225">
        <v>10</v>
      </c>
      <c r="N225" s="1" t="s">
        <v>310</v>
      </c>
      <c r="O225">
        <v>22</v>
      </c>
      <c r="P225">
        <v>24</v>
      </c>
      <c r="Q225">
        <v>46</v>
      </c>
      <c r="R225" s="1" t="s">
        <v>927</v>
      </c>
      <c r="S225">
        <v>9</v>
      </c>
      <c r="T225">
        <v>1</v>
      </c>
      <c r="U225" s="1" t="s">
        <v>311</v>
      </c>
      <c r="V225" s="1" t="s">
        <v>58</v>
      </c>
      <c r="W225" s="1" t="s">
        <v>2009</v>
      </c>
      <c r="X225">
        <v>4</v>
      </c>
      <c r="Y225">
        <v>23</v>
      </c>
      <c r="Z225" s="1" t="s">
        <v>72</v>
      </c>
      <c r="AA225">
        <v>55740522</v>
      </c>
      <c r="AB225">
        <v>55740545</v>
      </c>
      <c r="AC225" s="1" t="s">
        <v>2715</v>
      </c>
      <c r="AD225">
        <v>1</v>
      </c>
      <c r="AE225" s="1" t="s">
        <v>51</v>
      </c>
    </row>
    <row r="226" spans="1:31" x14ac:dyDescent="0.25">
      <c r="A226" s="1" t="s">
        <v>358</v>
      </c>
      <c r="B226" s="5" t="s">
        <v>4510</v>
      </c>
      <c r="C226" s="1" t="s">
        <v>102</v>
      </c>
      <c r="D226">
        <v>21359558</v>
      </c>
      <c r="E226">
        <v>21359559</v>
      </c>
      <c r="F226" s="1" t="s">
        <v>2716</v>
      </c>
      <c r="G226" s="1" t="s">
        <v>3411</v>
      </c>
      <c r="H226">
        <v>6604</v>
      </c>
      <c r="I226">
        <v>21359559</v>
      </c>
      <c r="J226" s="1" t="s">
        <v>2051</v>
      </c>
      <c r="K226">
        <v>2</v>
      </c>
      <c r="L226">
        <v>11</v>
      </c>
      <c r="M226">
        <v>13</v>
      </c>
      <c r="N226" s="1" t="s">
        <v>832</v>
      </c>
      <c r="O226">
        <v>2</v>
      </c>
      <c r="P226">
        <v>38</v>
      </c>
      <c r="Q226">
        <v>40</v>
      </c>
      <c r="R226" s="1" t="s">
        <v>1400</v>
      </c>
      <c r="S226">
        <v>8</v>
      </c>
      <c r="T226">
        <v>4</v>
      </c>
      <c r="U226" s="1" t="s">
        <v>322</v>
      </c>
      <c r="V226" s="1" t="s">
        <v>58</v>
      </c>
      <c r="W226" s="1" t="s">
        <v>2056</v>
      </c>
      <c r="X226">
        <v>3</v>
      </c>
      <c r="Y226">
        <v>23</v>
      </c>
      <c r="Z226" s="1" t="s">
        <v>102</v>
      </c>
      <c r="AA226">
        <v>21359552</v>
      </c>
      <c r="AB226">
        <v>21359575</v>
      </c>
      <c r="AC226" s="1" t="s">
        <v>2716</v>
      </c>
      <c r="AD226">
        <v>1</v>
      </c>
      <c r="AE226" s="1" t="s">
        <v>51</v>
      </c>
    </row>
    <row r="227" spans="1:31" x14ac:dyDescent="0.25">
      <c r="A227" s="1" t="s">
        <v>358</v>
      </c>
      <c r="B227" s="5" t="s">
        <v>4510</v>
      </c>
      <c r="C227" s="1" t="s">
        <v>122</v>
      </c>
      <c r="D227">
        <v>13122187</v>
      </c>
      <c r="E227">
        <v>13122188</v>
      </c>
      <c r="F227" s="1" t="s">
        <v>2717</v>
      </c>
      <c r="G227" s="1" t="s">
        <v>3411</v>
      </c>
      <c r="H227">
        <v>7074</v>
      </c>
      <c r="I227">
        <v>13122188</v>
      </c>
      <c r="J227" s="1" t="s">
        <v>2086</v>
      </c>
      <c r="K227">
        <v>3</v>
      </c>
      <c r="L227">
        <v>24</v>
      </c>
      <c r="M227">
        <v>27</v>
      </c>
      <c r="N227" s="1" t="s">
        <v>57</v>
      </c>
      <c r="O227">
        <v>3</v>
      </c>
      <c r="P227">
        <v>112</v>
      </c>
      <c r="Q227">
        <v>115</v>
      </c>
      <c r="R227" s="1" t="s">
        <v>1630</v>
      </c>
      <c r="S227">
        <v>16</v>
      </c>
      <c r="T227">
        <v>10</v>
      </c>
      <c r="U227" s="1" t="s">
        <v>2392</v>
      </c>
      <c r="V227" s="1" t="s">
        <v>58</v>
      </c>
      <c r="W227" s="1" t="s">
        <v>2091</v>
      </c>
      <c r="X227">
        <v>3</v>
      </c>
      <c r="Y227">
        <v>23</v>
      </c>
      <c r="Z227" s="1" t="s">
        <v>122</v>
      </c>
      <c r="AA227">
        <v>13122171</v>
      </c>
      <c r="AB227">
        <v>13122194</v>
      </c>
      <c r="AC227" s="1" t="s">
        <v>2717</v>
      </c>
      <c r="AD227">
        <v>1</v>
      </c>
      <c r="AE227" s="1" t="s">
        <v>8</v>
      </c>
    </row>
    <row r="228" spans="1:31" x14ac:dyDescent="0.25">
      <c r="A228" s="1" t="s">
        <v>358</v>
      </c>
      <c r="B228" s="5" t="s">
        <v>4510</v>
      </c>
      <c r="C228" s="1" t="s">
        <v>122</v>
      </c>
      <c r="D228">
        <v>28341691</v>
      </c>
      <c r="E228">
        <v>28341705</v>
      </c>
      <c r="F228" s="1" t="s">
        <v>2718</v>
      </c>
      <c r="G228" s="1" t="s">
        <v>3411</v>
      </c>
      <c r="H228">
        <v>7174</v>
      </c>
      <c r="I228">
        <v>28341697</v>
      </c>
      <c r="J228" s="1" t="s">
        <v>2719</v>
      </c>
      <c r="K228">
        <v>5</v>
      </c>
      <c r="L228">
        <v>25</v>
      </c>
      <c r="M228">
        <v>30</v>
      </c>
      <c r="N228" s="1" t="s">
        <v>1883</v>
      </c>
      <c r="O228">
        <v>5</v>
      </c>
      <c r="P228">
        <v>60</v>
      </c>
      <c r="Q228">
        <v>65</v>
      </c>
      <c r="R228" s="1" t="s">
        <v>2720</v>
      </c>
      <c r="S228">
        <v>22</v>
      </c>
      <c r="T228">
        <v>6</v>
      </c>
      <c r="U228" s="1" t="s">
        <v>94</v>
      </c>
      <c r="V228" s="1" t="s">
        <v>2721</v>
      </c>
      <c r="W228" s="1" t="s">
        <v>2722</v>
      </c>
      <c r="X228">
        <v>4</v>
      </c>
      <c r="Y228">
        <v>23</v>
      </c>
      <c r="Z228" s="1" t="s">
        <v>122</v>
      </c>
      <c r="AA228">
        <v>28341691</v>
      </c>
      <c r="AB228">
        <v>28341714</v>
      </c>
      <c r="AC228" s="1" t="s">
        <v>2718</v>
      </c>
      <c r="AD228">
        <v>1</v>
      </c>
      <c r="AE228" s="1" t="s">
        <v>51</v>
      </c>
    </row>
    <row r="229" spans="1:31" x14ac:dyDescent="0.25">
      <c r="A229" s="1" t="s">
        <v>358</v>
      </c>
      <c r="B229" s="5" t="s">
        <v>4510</v>
      </c>
      <c r="C229" s="1" t="s">
        <v>122</v>
      </c>
      <c r="D229">
        <v>51915519</v>
      </c>
      <c r="E229">
        <v>51915520</v>
      </c>
      <c r="F229" s="1" t="s">
        <v>2723</v>
      </c>
      <c r="G229" s="1" t="s">
        <v>3411</v>
      </c>
      <c r="H229">
        <v>7393</v>
      </c>
      <c r="I229">
        <v>51915519</v>
      </c>
      <c r="J229" s="1" t="s">
        <v>2124</v>
      </c>
      <c r="K229">
        <v>6</v>
      </c>
      <c r="L229">
        <v>2</v>
      </c>
      <c r="M229">
        <v>8</v>
      </c>
      <c r="N229" s="1" t="s">
        <v>132</v>
      </c>
      <c r="O229">
        <v>9</v>
      </c>
      <c r="P229">
        <v>5</v>
      </c>
      <c r="Q229">
        <v>14</v>
      </c>
      <c r="R229" s="1" t="s">
        <v>86</v>
      </c>
      <c r="S229">
        <v>5</v>
      </c>
      <c r="T229">
        <v>2</v>
      </c>
      <c r="U229" s="1" t="s">
        <v>165</v>
      </c>
      <c r="V229" s="1" t="s">
        <v>58</v>
      </c>
      <c r="W229" s="1" t="s">
        <v>2129</v>
      </c>
      <c r="X229">
        <v>5</v>
      </c>
      <c r="Y229">
        <v>23</v>
      </c>
      <c r="Z229" s="1" t="s">
        <v>122</v>
      </c>
      <c r="AA229">
        <v>51915512</v>
      </c>
      <c r="AB229">
        <v>51915535</v>
      </c>
      <c r="AC229" s="1" t="s">
        <v>2723</v>
      </c>
      <c r="AD229">
        <v>1</v>
      </c>
      <c r="AE229" s="1" t="s">
        <v>51</v>
      </c>
    </row>
    <row r="230" spans="1:31" x14ac:dyDescent="0.25">
      <c r="A230" s="1" t="s">
        <v>358</v>
      </c>
      <c r="B230" s="5" t="s">
        <v>4510</v>
      </c>
      <c r="C230" s="1" t="s">
        <v>155</v>
      </c>
      <c r="D230">
        <v>12744762</v>
      </c>
      <c r="E230">
        <v>12744776</v>
      </c>
      <c r="F230" s="1" t="s">
        <v>2724</v>
      </c>
      <c r="G230" s="1" t="s">
        <v>3411</v>
      </c>
      <c r="H230">
        <v>7516</v>
      </c>
      <c r="I230">
        <v>12744775</v>
      </c>
      <c r="J230" s="1" t="s">
        <v>2147</v>
      </c>
      <c r="K230">
        <v>19</v>
      </c>
      <c r="L230">
        <v>41</v>
      </c>
      <c r="M230">
        <v>60</v>
      </c>
      <c r="N230" s="1" t="s">
        <v>780</v>
      </c>
      <c r="O230">
        <v>69</v>
      </c>
      <c r="P230">
        <v>143</v>
      </c>
      <c r="Q230">
        <v>212</v>
      </c>
      <c r="R230" s="1" t="s">
        <v>2725</v>
      </c>
      <c r="S230">
        <v>24</v>
      </c>
      <c r="T230">
        <v>33</v>
      </c>
      <c r="U230" s="1" t="s">
        <v>1015</v>
      </c>
      <c r="V230" s="1" t="s">
        <v>2726</v>
      </c>
      <c r="W230" s="1" t="s">
        <v>2152</v>
      </c>
      <c r="X230">
        <v>4</v>
      </c>
      <c r="Y230">
        <v>23</v>
      </c>
      <c r="Z230" s="1" t="s">
        <v>155</v>
      </c>
      <c r="AA230">
        <v>12744758</v>
      </c>
      <c r="AB230">
        <v>12744781</v>
      </c>
      <c r="AC230" s="1" t="s">
        <v>2724</v>
      </c>
      <c r="AD230">
        <v>1</v>
      </c>
      <c r="AE230" s="1" t="s">
        <v>8</v>
      </c>
    </row>
    <row r="231" spans="1:31" x14ac:dyDescent="0.25">
      <c r="A231" s="1" t="s">
        <v>358</v>
      </c>
      <c r="B231" s="5" t="s">
        <v>4510</v>
      </c>
      <c r="C231" s="1" t="s">
        <v>155</v>
      </c>
      <c r="D231">
        <v>24857579</v>
      </c>
      <c r="E231">
        <v>24857616</v>
      </c>
      <c r="F231" s="1" t="s">
        <v>2727</v>
      </c>
      <c r="G231" s="1" t="s">
        <v>3411</v>
      </c>
      <c r="H231">
        <v>7580</v>
      </c>
      <c r="I231">
        <v>24857593</v>
      </c>
      <c r="J231" s="1" t="s">
        <v>2728</v>
      </c>
      <c r="K231">
        <v>289</v>
      </c>
      <c r="L231">
        <v>139</v>
      </c>
      <c r="M231">
        <v>428</v>
      </c>
      <c r="N231" s="1" t="s">
        <v>2729</v>
      </c>
      <c r="O231">
        <v>1368</v>
      </c>
      <c r="P231">
        <v>146</v>
      </c>
      <c r="Q231">
        <v>1514</v>
      </c>
      <c r="R231" s="1" t="s">
        <v>2730</v>
      </c>
      <c r="S231">
        <v>178</v>
      </c>
      <c r="T231">
        <v>223</v>
      </c>
      <c r="U231" s="1" t="s">
        <v>2731</v>
      </c>
      <c r="V231" s="1" t="s">
        <v>2732</v>
      </c>
      <c r="W231" s="1" t="s">
        <v>2159</v>
      </c>
      <c r="X231">
        <v>5</v>
      </c>
      <c r="Y231">
        <v>23</v>
      </c>
      <c r="Z231" s="1" t="s">
        <v>155</v>
      </c>
      <c r="AA231">
        <v>24857576</v>
      </c>
      <c r="AB231">
        <v>24857599</v>
      </c>
      <c r="AC231" s="1" t="s">
        <v>2727</v>
      </c>
      <c r="AD231">
        <v>1</v>
      </c>
      <c r="AE231" s="1" t="s">
        <v>8</v>
      </c>
    </row>
    <row r="232" spans="1:31" x14ac:dyDescent="0.25">
      <c r="A232" s="1" t="s">
        <v>358</v>
      </c>
      <c r="B232" s="5" t="s">
        <v>4510</v>
      </c>
      <c r="C232" s="1" t="s">
        <v>155</v>
      </c>
      <c r="D232">
        <v>72079592</v>
      </c>
      <c r="E232">
        <v>72079592</v>
      </c>
      <c r="F232" s="1" t="s">
        <v>2733</v>
      </c>
      <c r="G232" s="1" t="s">
        <v>3411</v>
      </c>
      <c r="H232">
        <v>7843</v>
      </c>
      <c r="I232">
        <v>72079592</v>
      </c>
      <c r="J232" s="1" t="s">
        <v>2734</v>
      </c>
      <c r="K232">
        <v>4</v>
      </c>
      <c r="L232">
        <v>12</v>
      </c>
      <c r="M232">
        <v>16</v>
      </c>
      <c r="N232" s="1" t="s">
        <v>313</v>
      </c>
      <c r="O232">
        <v>11</v>
      </c>
      <c r="P232">
        <v>79</v>
      </c>
      <c r="Q232">
        <v>90</v>
      </c>
      <c r="R232" s="1" t="s">
        <v>2735</v>
      </c>
      <c r="S232">
        <v>8</v>
      </c>
      <c r="T232">
        <v>7</v>
      </c>
      <c r="U232" s="1" t="s">
        <v>325</v>
      </c>
      <c r="V232" s="1" t="s">
        <v>18</v>
      </c>
      <c r="W232" s="1" t="s">
        <v>2736</v>
      </c>
      <c r="X232">
        <v>2</v>
      </c>
      <c r="Y232">
        <v>23</v>
      </c>
      <c r="Z232" s="1" t="s">
        <v>155</v>
      </c>
      <c r="AA232">
        <v>72079575</v>
      </c>
      <c r="AB232">
        <v>72079598</v>
      </c>
      <c r="AC232" s="1" t="s">
        <v>2733</v>
      </c>
      <c r="AD232">
        <v>1</v>
      </c>
      <c r="AE232" s="1" t="s">
        <v>8</v>
      </c>
    </row>
    <row r="233" spans="1:31" x14ac:dyDescent="0.25">
      <c r="A233" s="1" t="s">
        <v>358</v>
      </c>
      <c r="B233" s="5" t="s">
        <v>4510</v>
      </c>
      <c r="C233" s="1" t="s">
        <v>155</v>
      </c>
      <c r="D233">
        <v>129244166</v>
      </c>
      <c r="E233">
        <v>129244224</v>
      </c>
      <c r="F233" s="1" t="s">
        <v>2737</v>
      </c>
      <c r="G233" s="1" t="s">
        <v>3411</v>
      </c>
      <c r="H233">
        <v>8126</v>
      </c>
      <c r="I233">
        <v>129244202</v>
      </c>
      <c r="J233" s="1" t="s">
        <v>2170</v>
      </c>
      <c r="K233">
        <v>226</v>
      </c>
      <c r="L233">
        <v>430</v>
      </c>
      <c r="M233">
        <v>656</v>
      </c>
      <c r="N233" s="1" t="s">
        <v>2738</v>
      </c>
      <c r="O233">
        <v>495</v>
      </c>
      <c r="P233">
        <v>1814</v>
      </c>
      <c r="Q233">
        <v>2309</v>
      </c>
      <c r="R233" s="1" t="s">
        <v>2739</v>
      </c>
      <c r="S233">
        <v>314</v>
      </c>
      <c r="T233">
        <v>286</v>
      </c>
      <c r="U233" s="1" t="s">
        <v>2740</v>
      </c>
      <c r="V233" s="1" t="s">
        <v>2741</v>
      </c>
      <c r="W233" s="1" t="s">
        <v>2175</v>
      </c>
      <c r="X233">
        <v>4</v>
      </c>
      <c r="Y233">
        <v>23</v>
      </c>
      <c r="Z233" s="1" t="s">
        <v>155</v>
      </c>
      <c r="AA233">
        <v>129244195</v>
      </c>
      <c r="AB233">
        <v>129244218</v>
      </c>
      <c r="AC233" s="1" t="s">
        <v>2737</v>
      </c>
      <c r="AD233">
        <v>1</v>
      </c>
      <c r="AE233" s="1" t="s">
        <v>51</v>
      </c>
    </row>
    <row r="234" spans="1:31" x14ac:dyDescent="0.25">
      <c r="A234" s="1" t="s">
        <v>358</v>
      </c>
      <c r="B234" s="5" t="s">
        <v>4510</v>
      </c>
      <c r="C234" s="1" t="s">
        <v>155</v>
      </c>
      <c r="D234">
        <v>170573350</v>
      </c>
      <c r="E234">
        <v>170573360</v>
      </c>
      <c r="F234" s="1" t="s">
        <v>2742</v>
      </c>
      <c r="G234" s="1" t="s">
        <v>3411</v>
      </c>
      <c r="H234">
        <v>8300</v>
      </c>
      <c r="I234">
        <v>170573350</v>
      </c>
      <c r="J234" s="1" t="s">
        <v>2181</v>
      </c>
      <c r="K234">
        <v>101</v>
      </c>
      <c r="L234">
        <v>4</v>
      </c>
      <c r="M234">
        <v>105</v>
      </c>
      <c r="N234" s="1" t="s">
        <v>2743</v>
      </c>
      <c r="O234">
        <v>319</v>
      </c>
      <c r="P234">
        <v>4</v>
      </c>
      <c r="Q234">
        <v>323</v>
      </c>
      <c r="R234" s="1" t="s">
        <v>2744</v>
      </c>
      <c r="S234">
        <v>51</v>
      </c>
      <c r="T234">
        <v>48</v>
      </c>
      <c r="U234" s="1" t="s">
        <v>2745</v>
      </c>
      <c r="V234" s="1" t="s">
        <v>2746</v>
      </c>
      <c r="W234" s="1" t="s">
        <v>2186</v>
      </c>
      <c r="X234">
        <v>5</v>
      </c>
      <c r="Y234">
        <v>23</v>
      </c>
      <c r="Z234" s="1" t="s">
        <v>155</v>
      </c>
      <c r="AA234">
        <v>170573333</v>
      </c>
      <c r="AB234">
        <v>170573356</v>
      </c>
      <c r="AC234" s="1" t="s">
        <v>2742</v>
      </c>
      <c r="AD234">
        <v>1</v>
      </c>
      <c r="AE234" s="1" t="s">
        <v>8</v>
      </c>
    </row>
    <row r="235" spans="1:31" x14ac:dyDescent="0.25">
      <c r="A235" s="1" t="s">
        <v>358</v>
      </c>
      <c r="B235" s="5" t="s">
        <v>4510</v>
      </c>
      <c r="C235" s="1" t="s">
        <v>155</v>
      </c>
      <c r="D235">
        <v>223423896</v>
      </c>
      <c r="E235">
        <v>223423896</v>
      </c>
      <c r="F235" s="1" t="s">
        <v>2747</v>
      </c>
      <c r="G235" s="1" t="s">
        <v>3411</v>
      </c>
      <c r="H235">
        <v>8584</v>
      </c>
      <c r="I235">
        <v>223423896</v>
      </c>
      <c r="J235" s="1" t="s">
        <v>2198</v>
      </c>
      <c r="K235">
        <v>5</v>
      </c>
      <c r="L235">
        <v>0</v>
      </c>
      <c r="M235">
        <v>5</v>
      </c>
      <c r="N235" s="1" t="s">
        <v>18</v>
      </c>
      <c r="O235">
        <v>11</v>
      </c>
      <c r="P235">
        <v>0</v>
      </c>
      <c r="Q235">
        <v>11</v>
      </c>
      <c r="R235" s="1" t="s">
        <v>18</v>
      </c>
      <c r="S235">
        <v>3</v>
      </c>
      <c r="T235">
        <v>2</v>
      </c>
      <c r="U235" s="1" t="s">
        <v>41</v>
      </c>
      <c r="V235" s="1" t="s">
        <v>18</v>
      </c>
      <c r="W235" s="1" t="s">
        <v>2201</v>
      </c>
      <c r="X235">
        <v>7</v>
      </c>
      <c r="Y235">
        <v>23</v>
      </c>
      <c r="Z235" s="1" t="s">
        <v>155</v>
      </c>
      <c r="AA235">
        <v>223423879</v>
      </c>
      <c r="AB235">
        <v>223423902</v>
      </c>
      <c r="AC235" s="1" t="s">
        <v>2747</v>
      </c>
      <c r="AD235">
        <v>1</v>
      </c>
      <c r="AE235" s="1" t="s">
        <v>8</v>
      </c>
    </row>
    <row r="236" spans="1:31" x14ac:dyDescent="0.25">
      <c r="A236" s="1" t="s">
        <v>358</v>
      </c>
      <c r="B236" s="5" t="s">
        <v>4510</v>
      </c>
      <c r="C236" s="1" t="s">
        <v>155</v>
      </c>
      <c r="D236">
        <v>239061957</v>
      </c>
      <c r="E236">
        <v>239061958</v>
      </c>
      <c r="F236" s="1" t="s">
        <v>2748</v>
      </c>
      <c r="G236" s="1" t="s">
        <v>3411</v>
      </c>
      <c r="H236">
        <v>8686</v>
      </c>
      <c r="I236">
        <v>239061958</v>
      </c>
      <c r="J236" s="1" t="s">
        <v>2749</v>
      </c>
      <c r="K236">
        <v>5</v>
      </c>
      <c r="L236">
        <v>1</v>
      </c>
      <c r="M236">
        <v>6</v>
      </c>
      <c r="N236" s="1" t="s">
        <v>19</v>
      </c>
      <c r="O236">
        <v>7</v>
      </c>
      <c r="P236">
        <v>3</v>
      </c>
      <c r="Q236">
        <v>10</v>
      </c>
      <c r="R236" s="1" t="s">
        <v>310</v>
      </c>
      <c r="S236">
        <v>0</v>
      </c>
      <c r="T236">
        <v>6</v>
      </c>
      <c r="U236" s="1" t="s">
        <v>18</v>
      </c>
      <c r="V236" s="1" t="s">
        <v>58</v>
      </c>
      <c r="W236" s="1" t="s">
        <v>2750</v>
      </c>
      <c r="X236">
        <v>4</v>
      </c>
      <c r="Y236">
        <v>23</v>
      </c>
      <c r="Z236" s="1" t="s">
        <v>155</v>
      </c>
      <c r="AA236">
        <v>239061940</v>
      </c>
      <c r="AB236">
        <v>239061963</v>
      </c>
      <c r="AC236" s="1" t="s">
        <v>2748</v>
      </c>
      <c r="AD236">
        <v>1</v>
      </c>
      <c r="AE236" s="1" t="s">
        <v>8</v>
      </c>
    </row>
    <row r="237" spans="1:31" x14ac:dyDescent="0.25">
      <c r="A237" s="1" t="s">
        <v>358</v>
      </c>
      <c r="B237" s="5" t="s">
        <v>4510</v>
      </c>
      <c r="C237" s="1" t="s">
        <v>155</v>
      </c>
      <c r="D237">
        <v>242214582</v>
      </c>
      <c r="E237">
        <v>242214628</v>
      </c>
      <c r="F237" s="1" t="s">
        <v>2751</v>
      </c>
      <c r="G237" s="1" t="s">
        <v>3411</v>
      </c>
      <c r="H237">
        <v>8712</v>
      </c>
      <c r="I237">
        <v>242214606</v>
      </c>
      <c r="J237" s="1" t="s">
        <v>2209</v>
      </c>
      <c r="K237">
        <v>622</v>
      </c>
      <c r="L237">
        <v>920</v>
      </c>
      <c r="M237">
        <v>1542</v>
      </c>
      <c r="N237" s="1" t="s">
        <v>2752</v>
      </c>
      <c r="O237">
        <v>2555</v>
      </c>
      <c r="P237">
        <v>3482</v>
      </c>
      <c r="Q237">
        <v>6037</v>
      </c>
      <c r="R237" s="1" t="s">
        <v>2753</v>
      </c>
      <c r="S237">
        <v>691</v>
      </c>
      <c r="T237">
        <v>725</v>
      </c>
      <c r="U237" s="1" t="s">
        <v>2754</v>
      </c>
      <c r="V237" s="1" t="s">
        <v>2755</v>
      </c>
      <c r="W237" s="1" t="s">
        <v>2214</v>
      </c>
      <c r="X237">
        <v>4</v>
      </c>
      <c r="Y237">
        <v>23</v>
      </c>
      <c r="Z237" s="1" t="s">
        <v>155</v>
      </c>
      <c r="AA237">
        <v>242214589</v>
      </c>
      <c r="AB237">
        <v>242214612</v>
      </c>
      <c r="AC237" s="1" t="s">
        <v>2751</v>
      </c>
      <c r="AD237">
        <v>1</v>
      </c>
      <c r="AE237" s="1" t="s">
        <v>8</v>
      </c>
    </row>
    <row r="238" spans="1:31" x14ac:dyDescent="0.25">
      <c r="A238" s="1" t="s">
        <v>358</v>
      </c>
      <c r="B238" s="5" t="s">
        <v>4510</v>
      </c>
      <c r="C238" s="1" t="s">
        <v>160</v>
      </c>
      <c r="D238">
        <v>10913944</v>
      </c>
      <c r="E238">
        <v>10913987</v>
      </c>
      <c r="F238" s="1" t="s">
        <v>2756</v>
      </c>
      <c r="G238" s="1" t="s">
        <v>3411</v>
      </c>
      <c r="H238">
        <v>8776</v>
      </c>
      <c r="I238">
        <v>10913960</v>
      </c>
      <c r="J238" s="1" t="s">
        <v>2757</v>
      </c>
      <c r="K238">
        <v>67</v>
      </c>
      <c r="L238">
        <v>224</v>
      </c>
      <c r="M238">
        <v>291</v>
      </c>
      <c r="N238" s="1" t="s">
        <v>2758</v>
      </c>
      <c r="O238">
        <v>134</v>
      </c>
      <c r="P238">
        <v>780</v>
      </c>
      <c r="Q238">
        <v>914</v>
      </c>
      <c r="R238" s="1" t="s">
        <v>2759</v>
      </c>
      <c r="S238">
        <v>174</v>
      </c>
      <c r="T238">
        <v>103</v>
      </c>
      <c r="U238" s="1" t="s">
        <v>2760</v>
      </c>
      <c r="V238" s="1" t="s">
        <v>2761</v>
      </c>
      <c r="W238" s="1" t="s">
        <v>2221</v>
      </c>
      <c r="X238">
        <v>5</v>
      </c>
      <c r="Y238">
        <v>23</v>
      </c>
      <c r="Z238" s="1" t="s">
        <v>160</v>
      </c>
      <c r="AA238">
        <v>10913954</v>
      </c>
      <c r="AB238">
        <v>10913977</v>
      </c>
      <c r="AC238" s="1" t="s">
        <v>2756</v>
      </c>
      <c r="AD238">
        <v>1</v>
      </c>
      <c r="AE238" s="1" t="s">
        <v>51</v>
      </c>
    </row>
    <row r="239" spans="1:31" x14ac:dyDescent="0.25">
      <c r="A239" s="1" t="s">
        <v>358</v>
      </c>
      <c r="B239" s="5" t="s">
        <v>4510</v>
      </c>
      <c r="C239" s="1" t="s">
        <v>174</v>
      </c>
      <c r="D239">
        <v>50884802</v>
      </c>
      <c r="E239">
        <v>50884803</v>
      </c>
      <c r="F239" s="1" t="s">
        <v>2762</v>
      </c>
      <c r="G239" s="1" t="s">
        <v>3411</v>
      </c>
      <c r="H239">
        <v>9565</v>
      </c>
      <c r="I239">
        <v>50884803</v>
      </c>
      <c r="J239" s="1" t="s">
        <v>2272</v>
      </c>
      <c r="K239">
        <v>31</v>
      </c>
      <c r="L239">
        <v>0</v>
      </c>
      <c r="M239">
        <v>31</v>
      </c>
      <c r="N239" s="1" t="s">
        <v>18</v>
      </c>
      <c r="O239">
        <v>48</v>
      </c>
      <c r="P239">
        <v>0</v>
      </c>
      <c r="Q239">
        <v>48</v>
      </c>
      <c r="R239" s="1" t="s">
        <v>18</v>
      </c>
      <c r="S239">
        <v>26</v>
      </c>
      <c r="T239">
        <v>3</v>
      </c>
      <c r="U239" s="1" t="s">
        <v>1885</v>
      </c>
      <c r="V239" s="1" t="s">
        <v>58</v>
      </c>
      <c r="W239" s="1" t="s">
        <v>2275</v>
      </c>
      <c r="X239">
        <v>4</v>
      </c>
      <c r="Y239">
        <v>23</v>
      </c>
      <c r="Z239" s="1" t="s">
        <v>174</v>
      </c>
      <c r="AA239">
        <v>50884785</v>
      </c>
      <c r="AB239">
        <v>50884808</v>
      </c>
      <c r="AC239" s="1" t="s">
        <v>2762</v>
      </c>
      <c r="AD239">
        <v>1</v>
      </c>
      <c r="AE239" s="1" t="s">
        <v>8</v>
      </c>
    </row>
    <row r="240" spans="1:31" x14ac:dyDescent="0.25">
      <c r="A240" s="1" t="s">
        <v>358</v>
      </c>
      <c r="B240" s="5" t="s">
        <v>4510</v>
      </c>
      <c r="C240" s="1" t="s">
        <v>182</v>
      </c>
      <c r="D240">
        <v>140398786</v>
      </c>
      <c r="E240">
        <v>140398806</v>
      </c>
      <c r="F240" s="1" t="s">
        <v>2763</v>
      </c>
      <c r="G240" s="1" t="s">
        <v>3411</v>
      </c>
      <c r="H240">
        <v>10356</v>
      </c>
      <c r="I240">
        <v>140398800</v>
      </c>
      <c r="J240" s="1" t="s">
        <v>2299</v>
      </c>
      <c r="K240">
        <v>92</v>
      </c>
      <c r="L240">
        <v>50</v>
      </c>
      <c r="M240">
        <v>142</v>
      </c>
      <c r="N240" s="1" t="s">
        <v>2764</v>
      </c>
      <c r="O240">
        <v>239</v>
      </c>
      <c r="P240">
        <v>136</v>
      </c>
      <c r="Q240">
        <v>375</v>
      </c>
      <c r="R240" s="1" t="s">
        <v>2765</v>
      </c>
      <c r="S240">
        <v>56</v>
      </c>
      <c r="T240">
        <v>74</v>
      </c>
      <c r="U240" s="1" t="s">
        <v>2766</v>
      </c>
      <c r="V240" s="1" t="s">
        <v>2767</v>
      </c>
      <c r="W240" s="1" t="s">
        <v>2304</v>
      </c>
      <c r="X240">
        <v>4</v>
      </c>
      <c r="Y240">
        <v>23</v>
      </c>
      <c r="Z240" s="1" t="s">
        <v>182</v>
      </c>
      <c r="AA240">
        <v>140398783</v>
      </c>
      <c r="AB240">
        <v>140398806</v>
      </c>
      <c r="AC240" s="1" t="s">
        <v>2763</v>
      </c>
      <c r="AD240">
        <v>1</v>
      </c>
      <c r="AE240" s="1" t="s">
        <v>8</v>
      </c>
    </row>
    <row r="241" spans="1:31" x14ac:dyDescent="0.25">
      <c r="A241" s="1" t="s">
        <v>358</v>
      </c>
      <c r="B241" s="5" t="s">
        <v>4510</v>
      </c>
      <c r="C241" s="1" t="s">
        <v>182</v>
      </c>
      <c r="D241">
        <v>142723429</v>
      </c>
      <c r="E241">
        <v>142723435</v>
      </c>
      <c r="F241" s="1" t="s">
        <v>2768</v>
      </c>
      <c r="G241" s="1" t="s">
        <v>3411</v>
      </c>
      <c r="H241">
        <v>10372</v>
      </c>
      <c r="I241">
        <v>142723429</v>
      </c>
      <c r="J241" s="1" t="s">
        <v>2769</v>
      </c>
      <c r="K241">
        <v>52</v>
      </c>
      <c r="L241">
        <v>0</v>
      </c>
      <c r="M241">
        <v>52</v>
      </c>
      <c r="N241" s="1" t="s">
        <v>18</v>
      </c>
      <c r="O241">
        <v>535</v>
      </c>
      <c r="P241">
        <v>0</v>
      </c>
      <c r="Q241">
        <v>535</v>
      </c>
      <c r="R241" s="1" t="s">
        <v>18</v>
      </c>
      <c r="S241">
        <v>4</v>
      </c>
      <c r="T241">
        <v>39</v>
      </c>
      <c r="U241" s="1" t="s">
        <v>261</v>
      </c>
      <c r="V241" s="1" t="s">
        <v>88</v>
      </c>
      <c r="W241" s="1" t="s">
        <v>2770</v>
      </c>
      <c r="X241">
        <v>6</v>
      </c>
      <c r="Y241">
        <v>23</v>
      </c>
      <c r="Z241" s="1" t="s">
        <v>182</v>
      </c>
      <c r="AA241">
        <v>142723412</v>
      </c>
      <c r="AB241">
        <v>142723435</v>
      </c>
      <c r="AC241" s="1" t="s">
        <v>2768</v>
      </c>
      <c r="AD241">
        <v>1</v>
      </c>
      <c r="AE241" s="1" t="s">
        <v>8</v>
      </c>
    </row>
    <row r="242" spans="1:31" x14ac:dyDescent="0.25">
      <c r="A242" s="1" t="s">
        <v>358</v>
      </c>
      <c r="B242" s="5" t="s">
        <v>4510</v>
      </c>
      <c r="C242" s="1" t="s">
        <v>189</v>
      </c>
      <c r="D242">
        <v>38537627</v>
      </c>
      <c r="E242">
        <v>38537627</v>
      </c>
      <c r="F242" s="1" t="s">
        <v>2771</v>
      </c>
      <c r="G242" s="1" t="s">
        <v>3411</v>
      </c>
      <c r="H242">
        <v>10849</v>
      </c>
      <c r="I242">
        <v>38537627</v>
      </c>
      <c r="J242" s="1" t="s">
        <v>2340</v>
      </c>
      <c r="K242">
        <v>1</v>
      </c>
      <c r="L242">
        <v>1</v>
      </c>
      <c r="M242">
        <v>2</v>
      </c>
      <c r="N242" s="1" t="s">
        <v>76</v>
      </c>
      <c r="O242">
        <v>4</v>
      </c>
      <c r="P242">
        <v>1</v>
      </c>
      <c r="Q242">
        <v>5</v>
      </c>
      <c r="R242" s="1" t="s">
        <v>134</v>
      </c>
      <c r="S242">
        <v>1</v>
      </c>
      <c r="T242">
        <v>1</v>
      </c>
      <c r="U242" s="1" t="s">
        <v>76</v>
      </c>
      <c r="V242" s="1" t="s">
        <v>18</v>
      </c>
      <c r="W242" s="1" t="s">
        <v>2345</v>
      </c>
      <c r="X242">
        <v>4</v>
      </c>
      <c r="Y242">
        <v>23</v>
      </c>
      <c r="Z242" s="1" t="s">
        <v>189</v>
      </c>
      <c r="AA242">
        <v>38537610</v>
      </c>
      <c r="AB242">
        <v>38537633</v>
      </c>
      <c r="AC242" s="1" t="s">
        <v>2771</v>
      </c>
      <c r="AD242">
        <v>1</v>
      </c>
      <c r="AE242" s="1" t="s">
        <v>8</v>
      </c>
    </row>
    <row r="243" spans="1:31" x14ac:dyDescent="0.25">
      <c r="A243" s="1" t="s">
        <v>358</v>
      </c>
      <c r="B243" s="5" t="s">
        <v>4510</v>
      </c>
      <c r="C243" s="1" t="s">
        <v>208</v>
      </c>
      <c r="D243">
        <v>6715093</v>
      </c>
      <c r="E243">
        <v>6715138</v>
      </c>
      <c r="F243" s="1" t="s">
        <v>2772</v>
      </c>
      <c r="G243" s="1" t="s">
        <v>3411</v>
      </c>
      <c r="H243">
        <v>11558</v>
      </c>
      <c r="I243">
        <v>6715118</v>
      </c>
      <c r="J243" s="1" t="s">
        <v>2363</v>
      </c>
      <c r="K243">
        <v>159</v>
      </c>
      <c r="L243">
        <v>110</v>
      </c>
      <c r="M243">
        <v>269</v>
      </c>
      <c r="N243" s="1" t="s">
        <v>2773</v>
      </c>
      <c r="O243">
        <v>712</v>
      </c>
      <c r="P243">
        <v>414</v>
      </c>
      <c r="Q243">
        <v>1126</v>
      </c>
      <c r="R243" s="1" t="s">
        <v>2774</v>
      </c>
      <c r="S243">
        <v>92</v>
      </c>
      <c r="T243">
        <v>152</v>
      </c>
      <c r="U243" s="1" t="s">
        <v>2775</v>
      </c>
      <c r="V243" s="1" t="s">
        <v>2776</v>
      </c>
      <c r="W243" s="1" t="s">
        <v>2368</v>
      </c>
      <c r="X243">
        <v>3</v>
      </c>
      <c r="Y243">
        <v>23</v>
      </c>
      <c r="Z243" s="1" t="s">
        <v>208</v>
      </c>
      <c r="AA243">
        <v>6715101</v>
      </c>
      <c r="AB243">
        <v>6715124</v>
      </c>
      <c r="AC243" s="1" t="s">
        <v>2772</v>
      </c>
      <c r="AD243">
        <v>1</v>
      </c>
      <c r="AE243" s="1" t="s">
        <v>8</v>
      </c>
    </row>
    <row r="244" spans="1:31" x14ac:dyDescent="0.25">
      <c r="A244" s="1" t="s">
        <v>358</v>
      </c>
      <c r="B244" s="5" t="s">
        <v>4510</v>
      </c>
      <c r="C244" s="1" t="s">
        <v>208</v>
      </c>
      <c r="D244">
        <v>78908154</v>
      </c>
      <c r="E244">
        <v>78908160</v>
      </c>
      <c r="F244" s="1" t="s">
        <v>2777</v>
      </c>
      <c r="G244" s="1" t="s">
        <v>3411</v>
      </c>
      <c r="H244">
        <v>11966</v>
      </c>
      <c r="I244">
        <v>78908159</v>
      </c>
      <c r="J244" s="1" t="s">
        <v>2778</v>
      </c>
      <c r="K244">
        <v>0</v>
      </c>
      <c r="L244">
        <v>19</v>
      </c>
      <c r="M244">
        <v>19</v>
      </c>
      <c r="N244" s="1" t="s">
        <v>18</v>
      </c>
      <c r="O244">
        <v>0</v>
      </c>
      <c r="P244">
        <v>69</v>
      </c>
      <c r="Q244">
        <v>69</v>
      </c>
      <c r="R244" s="1" t="s">
        <v>18</v>
      </c>
      <c r="S244">
        <v>1</v>
      </c>
      <c r="T244">
        <v>18</v>
      </c>
      <c r="U244" s="1" t="s">
        <v>320</v>
      </c>
      <c r="V244" s="1" t="s">
        <v>1220</v>
      </c>
      <c r="W244" s="1" t="s">
        <v>2779</v>
      </c>
      <c r="X244">
        <v>4</v>
      </c>
      <c r="Y244">
        <v>23</v>
      </c>
      <c r="Z244" s="1" t="s">
        <v>208</v>
      </c>
      <c r="AA244">
        <v>78908153</v>
      </c>
      <c r="AB244">
        <v>78908176</v>
      </c>
      <c r="AC244" s="1" t="s">
        <v>2777</v>
      </c>
      <c r="AD244">
        <v>1</v>
      </c>
      <c r="AE244" s="1" t="s">
        <v>51</v>
      </c>
    </row>
    <row r="245" spans="1:31" x14ac:dyDescent="0.25">
      <c r="A245" s="1" t="s">
        <v>358</v>
      </c>
      <c r="B245" s="5" t="s">
        <v>4510</v>
      </c>
      <c r="C245" s="1" t="s">
        <v>208</v>
      </c>
      <c r="D245">
        <v>132860368</v>
      </c>
      <c r="E245">
        <v>132860376</v>
      </c>
      <c r="F245" s="1" t="s">
        <v>2780</v>
      </c>
      <c r="G245" s="1" t="s">
        <v>3411</v>
      </c>
      <c r="H245">
        <v>12312</v>
      </c>
      <c r="I245">
        <v>132860375</v>
      </c>
      <c r="J245" s="1" t="s">
        <v>2383</v>
      </c>
      <c r="K245">
        <v>15</v>
      </c>
      <c r="L245">
        <v>5</v>
      </c>
      <c r="M245">
        <v>20</v>
      </c>
      <c r="N245" s="1" t="s">
        <v>1405</v>
      </c>
      <c r="O245">
        <v>41</v>
      </c>
      <c r="P245">
        <v>9</v>
      </c>
      <c r="Q245">
        <v>50</v>
      </c>
      <c r="R245" s="1" t="s">
        <v>2199</v>
      </c>
      <c r="S245">
        <v>5</v>
      </c>
      <c r="T245">
        <v>15</v>
      </c>
      <c r="U245" s="1" t="s">
        <v>1405</v>
      </c>
      <c r="V245" s="1" t="s">
        <v>28</v>
      </c>
      <c r="W245" s="1" t="s">
        <v>2388</v>
      </c>
      <c r="X245">
        <v>5</v>
      </c>
      <c r="Y245">
        <v>23</v>
      </c>
      <c r="Z245" s="1" t="s">
        <v>208</v>
      </c>
      <c r="AA245">
        <v>132860358</v>
      </c>
      <c r="AB245">
        <v>132860381</v>
      </c>
      <c r="AC245" s="1" t="s">
        <v>2780</v>
      </c>
      <c r="AD245">
        <v>1</v>
      </c>
      <c r="AE245" s="1" t="s">
        <v>8</v>
      </c>
    </row>
    <row r="246" spans="1:31" x14ac:dyDescent="0.25">
      <c r="A246" s="1" t="s">
        <v>358</v>
      </c>
      <c r="B246" s="5" t="s">
        <v>4510</v>
      </c>
      <c r="C246" s="1" t="s">
        <v>208</v>
      </c>
      <c r="D246">
        <v>139028254</v>
      </c>
      <c r="E246">
        <v>139028261</v>
      </c>
      <c r="F246" s="1" t="s">
        <v>2781</v>
      </c>
      <c r="G246" s="1" t="s">
        <v>3411</v>
      </c>
      <c r="H246">
        <v>12375</v>
      </c>
      <c r="I246">
        <v>139028256</v>
      </c>
      <c r="J246" s="1" t="s">
        <v>2394</v>
      </c>
      <c r="K246">
        <v>12</v>
      </c>
      <c r="L246">
        <v>4</v>
      </c>
      <c r="M246">
        <v>16</v>
      </c>
      <c r="N246" s="1" t="s">
        <v>313</v>
      </c>
      <c r="O246">
        <v>56</v>
      </c>
      <c r="P246">
        <v>8</v>
      </c>
      <c r="Q246">
        <v>64</v>
      </c>
      <c r="R246" s="1" t="s">
        <v>2782</v>
      </c>
      <c r="S246">
        <v>3</v>
      </c>
      <c r="T246">
        <v>12</v>
      </c>
      <c r="U246" s="1" t="s">
        <v>199</v>
      </c>
      <c r="V246" s="1" t="s">
        <v>2783</v>
      </c>
      <c r="W246" s="1" t="s">
        <v>2395</v>
      </c>
      <c r="X246">
        <v>4</v>
      </c>
      <c r="Y246">
        <v>23</v>
      </c>
      <c r="Z246" s="1" t="s">
        <v>208</v>
      </c>
      <c r="AA246">
        <v>139028239</v>
      </c>
      <c r="AB246">
        <v>139028262</v>
      </c>
      <c r="AC246" s="1" t="s">
        <v>2781</v>
      </c>
      <c r="AD246">
        <v>1</v>
      </c>
      <c r="AE246" s="1" t="s">
        <v>8</v>
      </c>
    </row>
    <row r="247" spans="1:31" x14ac:dyDescent="0.25">
      <c r="A247" s="1" t="s">
        <v>358</v>
      </c>
      <c r="B247" s="5" t="s">
        <v>4510</v>
      </c>
      <c r="C247" s="1" t="s">
        <v>208</v>
      </c>
      <c r="D247">
        <v>170878069</v>
      </c>
      <c r="E247">
        <v>170878070</v>
      </c>
      <c r="F247" s="1" t="s">
        <v>2784</v>
      </c>
      <c r="G247" s="1" t="s">
        <v>3411</v>
      </c>
      <c r="H247">
        <v>12590</v>
      </c>
      <c r="I247">
        <v>170878070</v>
      </c>
      <c r="J247" s="1" t="s">
        <v>2785</v>
      </c>
      <c r="K247">
        <v>2</v>
      </c>
      <c r="L247">
        <v>1</v>
      </c>
      <c r="M247">
        <v>3</v>
      </c>
      <c r="N247" s="1" t="s">
        <v>40</v>
      </c>
      <c r="O247">
        <v>2</v>
      </c>
      <c r="P247">
        <v>2</v>
      </c>
      <c r="Q247">
        <v>4</v>
      </c>
      <c r="R247" s="1" t="s">
        <v>134</v>
      </c>
      <c r="S247">
        <v>2</v>
      </c>
      <c r="T247">
        <v>0</v>
      </c>
      <c r="U247" s="1" t="s">
        <v>18</v>
      </c>
      <c r="V247" s="1" t="s">
        <v>58</v>
      </c>
      <c r="W247" s="1" t="s">
        <v>2412</v>
      </c>
      <c r="X247">
        <v>5</v>
      </c>
      <c r="Y247">
        <v>23</v>
      </c>
      <c r="Z247" s="1" t="s">
        <v>208</v>
      </c>
      <c r="AA247">
        <v>170878052</v>
      </c>
      <c r="AB247">
        <v>170878075</v>
      </c>
      <c r="AC247" s="1" t="s">
        <v>2784</v>
      </c>
      <c r="AD247">
        <v>1</v>
      </c>
      <c r="AE247" s="1" t="s">
        <v>8</v>
      </c>
    </row>
    <row r="248" spans="1:31" x14ac:dyDescent="0.25">
      <c r="A248" s="1" t="s">
        <v>358</v>
      </c>
      <c r="B248" s="5" t="s">
        <v>4510</v>
      </c>
      <c r="C248" s="1" t="s">
        <v>208</v>
      </c>
      <c r="D248">
        <v>179588301</v>
      </c>
      <c r="E248">
        <v>179588309</v>
      </c>
      <c r="F248" s="1" t="s">
        <v>2786</v>
      </c>
      <c r="G248" s="1" t="s">
        <v>3411</v>
      </c>
      <c r="H248">
        <v>12689</v>
      </c>
      <c r="I248">
        <v>179588307</v>
      </c>
      <c r="J248" s="1" t="s">
        <v>2787</v>
      </c>
      <c r="K248">
        <v>7</v>
      </c>
      <c r="L248">
        <v>4</v>
      </c>
      <c r="M248">
        <v>11</v>
      </c>
      <c r="N248" s="1" t="s">
        <v>32</v>
      </c>
      <c r="O248">
        <v>18</v>
      </c>
      <c r="P248">
        <v>10</v>
      </c>
      <c r="Q248">
        <v>28</v>
      </c>
      <c r="R248" s="1" t="s">
        <v>312</v>
      </c>
      <c r="S248">
        <v>6</v>
      </c>
      <c r="T248">
        <v>3</v>
      </c>
      <c r="U248" s="1" t="s">
        <v>320</v>
      </c>
      <c r="V248" s="1" t="s">
        <v>2788</v>
      </c>
      <c r="W248" s="1" t="s">
        <v>2419</v>
      </c>
      <c r="X248">
        <v>4</v>
      </c>
      <c r="Y248">
        <v>23</v>
      </c>
      <c r="Z248" s="1" t="s">
        <v>208</v>
      </c>
      <c r="AA248">
        <v>179588284</v>
      </c>
      <c r="AB248">
        <v>179588307</v>
      </c>
      <c r="AC248" s="1" t="s">
        <v>2786</v>
      </c>
      <c r="AD248">
        <v>1</v>
      </c>
      <c r="AE248" s="1" t="s">
        <v>8</v>
      </c>
    </row>
    <row r="249" spans="1:31" x14ac:dyDescent="0.25">
      <c r="A249" s="1" t="s">
        <v>358</v>
      </c>
      <c r="B249" s="5" t="s">
        <v>4510</v>
      </c>
      <c r="C249" s="1" t="s">
        <v>500</v>
      </c>
      <c r="D249">
        <v>26470587</v>
      </c>
      <c r="E249">
        <v>26470639</v>
      </c>
      <c r="F249" s="1" t="s">
        <v>2789</v>
      </c>
      <c r="G249" s="1" t="s">
        <v>3411</v>
      </c>
      <c r="H249">
        <v>12921</v>
      </c>
      <c r="I249">
        <v>26470622</v>
      </c>
      <c r="J249" s="1" t="s">
        <v>2790</v>
      </c>
      <c r="K249">
        <v>456</v>
      </c>
      <c r="L249">
        <v>193</v>
      </c>
      <c r="M249">
        <v>649</v>
      </c>
      <c r="N249" s="1" t="s">
        <v>2791</v>
      </c>
      <c r="O249">
        <v>1697</v>
      </c>
      <c r="P249">
        <v>515</v>
      </c>
      <c r="Q249">
        <v>2212</v>
      </c>
      <c r="R249" s="1" t="s">
        <v>2792</v>
      </c>
      <c r="S249">
        <v>217</v>
      </c>
      <c r="T249">
        <v>392</v>
      </c>
      <c r="U249" s="1" t="s">
        <v>2793</v>
      </c>
      <c r="V249" s="1" t="s">
        <v>2794</v>
      </c>
      <c r="W249" s="1" t="s">
        <v>2430</v>
      </c>
      <c r="X249">
        <v>3</v>
      </c>
      <c r="Y249">
        <v>23</v>
      </c>
      <c r="Z249" s="1" t="s">
        <v>500</v>
      </c>
      <c r="AA249">
        <v>26470606</v>
      </c>
      <c r="AB249">
        <v>26470629</v>
      </c>
      <c r="AC249" s="1" t="s">
        <v>2789</v>
      </c>
      <c r="AD249">
        <v>1</v>
      </c>
      <c r="AE249" s="1" t="s">
        <v>8</v>
      </c>
    </row>
    <row r="250" spans="1:31" x14ac:dyDescent="0.25">
      <c r="A250" s="1" t="s">
        <v>358</v>
      </c>
      <c r="B250" s="5" t="s">
        <v>4510</v>
      </c>
      <c r="C250" s="1" t="s">
        <v>500</v>
      </c>
      <c r="D250">
        <v>31462826</v>
      </c>
      <c r="E250">
        <v>31462835</v>
      </c>
      <c r="F250" s="1" t="s">
        <v>2795</v>
      </c>
      <c r="G250" s="1" t="s">
        <v>3411</v>
      </c>
      <c r="H250">
        <v>12959</v>
      </c>
      <c r="I250">
        <v>31462828</v>
      </c>
      <c r="J250" s="1" t="s">
        <v>2796</v>
      </c>
      <c r="K250">
        <v>2</v>
      </c>
      <c r="L250">
        <v>16</v>
      </c>
      <c r="M250">
        <v>18</v>
      </c>
      <c r="N250" s="1" t="s">
        <v>322</v>
      </c>
      <c r="O250">
        <v>3</v>
      </c>
      <c r="P250">
        <v>46</v>
      </c>
      <c r="Q250">
        <v>49</v>
      </c>
      <c r="R250" s="1" t="s">
        <v>2639</v>
      </c>
      <c r="S250">
        <v>6</v>
      </c>
      <c r="T250">
        <v>11</v>
      </c>
      <c r="U250" s="1" t="s">
        <v>55</v>
      </c>
      <c r="V250" s="1" t="s">
        <v>2797</v>
      </c>
      <c r="W250" s="1" t="s">
        <v>2440</v>
      </c>
      <c r="X250">
        <v>4</v>
      </c>
      <c r="Y250">
        <v>23</v>
      </c>
      <c r="Z250" s="1" t="s">
        <v>500</v>
      </c>
      <c r="AA250">
        <v>31462820</v>
      </c>
      <c r="AB250">
        <v>31462843</v>
      </c>
      <c r="AC250" s="1" t="s">
        <v>2795</v>
      </c>
      <c r="AD250">
        <v>1</v>
      </c>
      <c r="AE250" s="1" t="s">
        <v>51</v>
      </c>
    </row>
    <row r="251" spans="1:31" x14ac:dyDescent="0.25">
      <c r="A251" s="1" t="s">
        <v>358</v>
      </c>
      <c r="B251" s="5" t="s">
        <v>4510</v>
      </c>
      <c r="C251" s="1" t="s">
        <v>500</v>
      </c>
      <c r="D251">
        <v>36853821</v>
      </c>
      <c r="E251">
        <v>36853826</v>
      </c>
      <c r="F251" s="1" t="s">
        <v>2798</v>
      </c>
      <c r="G251" s="1" t="s">
        <v>3411</v>
      </c>
      <c r="H251">
        <v>13018</v>
      </c>
      <c r="I251">
        <v>36853826</v>
      </c>
      <c r="J251" s="1" t="s">
        <v>2799</v>
      </c>
      <c r="K251">
        <v>1</v>
      </c>
      <c r="L251">
        <v>1</v>
      </c>
      <c r="M251">
        <v>2</v>
      </c>
      <c r="N251" s="1" t="s">
        <v>76</v>
      </c>
      <c r="O251">
        <v>8</v>
      </c>
      <c r="P251">
        <v>1</v>
      </c>
      <c r="Q251">
        <v>9</v>
      </c>
      <c r="R251" s="1" t="s">
        <v>293</v>
      </c>
      <c r="S251">
        <v>1</v>
      </c>
      <c r="T251">
        <v>0</v>
      </c>
      <c r="U251" s="1" t="s">
        <v>18</v>
      </c>
      <c r="V251" s="1" t="s">
        <v>2371</v>
      </c>
      <c r="W251" s="1" t="s">
        <v>2449</v>
      </c>
      <c r="X251">
        <v>4</v>
      </c>
      <c r="Y251">
        <v>23</v>
      </c>
      <c r="Z251" s="1" t="s">
        <v>500</v>
      </c>
      <c r="AA251">
        <v>36853818</v>
      </c>
      <c r="AB251">
        <v>36853841</v>
      </c>
      <c r="AC251" s="1" t="s">
        <v>2798</v>
      </c>
      <c r="AD251">
        <v>1</v>
      </c>
      <c r="AE251" s="1" t="s">
        <v>51</v>
      </c>
    </row>
    <row r="252" spans="1:31" x14ac:dyDescent="0.25">
      <c r="A252" s="1" t="s">
        <v>358</v>
      </c>
      <c r="B252" s="5" t="s">
        <v>4510</v>
      </c>
      <c r="C252" s="1" t="s">
        <v>500</v>
      </c>
      <c r="D252">
        <v>43738559</v>
      </c>
      <c r="E252">
        <v>43738601</v>
      </c>
      <c r="F252" s="1" t="s">
        <v>2800</v>
      </c>
      <c r="G252" s="1" t="s">
        <v>3411</v>
      </c>
      <c r="H252">
        <v>13090</v>
      </c>
      <c r="I252">
        <v>43738562</v>
      </c>
      <c r="J252" s="1" t="s">
        <v>2457</v>
      </c>
      <c r="K252">
        <v>436</v>
      </c>
      <c r="L252">
        <v>45</v>
      </c>
      <c r="M252">
        <v>481</v>
      </c>
      <c r="N252" s="1" t="s">
        <v>2801</v>
      </c>
      <c r="O252">
        <v>1444</v>
      </c>
      <c r="P252">
        <v>144</v>
      </c>
      <c r="Q252">
        <v>1588</v>
      </c>
      <c r="R252" s="1" t="s">
        <v>2802</v>
      </c>
      <c r="S252">
        <v>191</v>
      </c>
      <c r="T252">
        <v>254</v>
      </c>
      <c r="U252" s="1" t="s">
        <v>2803</v>
      </c>
      <c r="V252" s="1" t="s">
        <v>2804</v>
      </c>
      <c r="W252" s="1" t="s">
        <v>2462</v>
      </c>
      <c r="X252">
        <v>0</v>
      </c>
      <c r="Y252">
        <v>23</v>
      </c>
      <c r="Z252" s="1" t="s">
        <v>500</v>
      </c>
      <c r="AA252">
        <v>43738555</v>
      </c>
      <c r="AB252">
        <v>43738578</v>
      </c>
      <c r="AC252" s="1" t="s">
        <v>2800</v>
      </c>
      <c r="AD252">
        <v>1</v>
      </c>
      <c r="AE252" s="1" t="s">
        <v>51</v>
      </c>
    </row>
    <row r="253" spans="1:31" x14ac:dyDescent="0.25">
      <c r="A253" s="1" t="s">
        <v>358</v>
      </c>
      <c r="B253" s="5" t="s">
        <v>4510</v>
      </c>
      <c r="C253" s="1" t="s">
        <v>500</v>
      </c>
      <c r="D253">
        <v>110521033</v>
      </c>
      <c r="E253">
        <v>110521034</v>
      </c>
      <c r="F253" s="1" t="s">
        <v>2805</v>
      </c>
      <c r="G253" s="1" t="s">
        <v>3411</v>
      </c>
      <c r="H253">
        <v>13471</v>
      </c>
      <c r="I253">
        <v>110521034</v>
      </c>
      <c r="J253" s="1" t="s">
        <v>2470</v>
      </c>
      <c r="K253">
        <v>3</v>
      </c>
      <c r="L253">
        <v>11</v>
      </c>
      <c r="M253">
        <v>14</v>
      </c>
      <c r="N253" s="1" t="s">
        <v>2391</v>
      </c>
      <c r="O253">
        <v>10</v>
      </c>
      <c r="P253">
        <v>42</v>
      </c>
      <c r="Q253">
        <v>52</v>
      </c>
      <c r="R253" s="1" t="s">
        <v>1010</v>
      </c>
      <c r="S253">
        <v>2</v>
      </c>
      <c r="T253">
        <v>12</v>
      </c>
      <c r="U253" s="1" t="s">
        <v>34</v>
      </c>
      <c r="V253" s="1" t="s">
        <v>58</v>
      </c>
      <c r="W253" s="1" t="s">
        <v>2475</v>
      </c>
      <c r="X253">
        <v>4</v>
      </c>
      <c r="Y253">
        <v>23</v>
      </c>
      <c r="Z253" s="1" t="s">
        <v>500</v>
      </c>
      <c r="AA253">
        <v>110521017</v>
      </c>
      <c r="AB253">
        <v>110521040</v>
      </c>
      <c r="AC253" s="1" t="s">
        <v>2805</v>
      </c>
      <c r="AD253">
        <v>1</v>
      </c>
      <c r="AE253" s="1" t="s">
        <v>8</v>
      </c>
    </row>
    <row r="254" spans="1:31" x14ac:dyDescent="0.25">
      <c r="A254" s="1" t="s">
        <v>358</v>
      </c>
      <c r="B254" s="5" t="s">
        <v>4510</v>
      </c>
      <c r="C254" s="1" t="s">
        <v>239</v>
      </c>
      <c r="D254">
        <v>50765527</v>
      </c>
      <c r="E254">
        <v>50765528</v>
      </c>
      <c r="F254" s="1" t="s">
        <v>2806</v>
      </c>
      <c r="G254" s="1" t="s">
        <v>3411</v>
      </c>
      <c r="H254">
        <v>14179</v>
      </c>
      <c r="I254">
        <v>50765528</v>
      </c>
      <c r="J254" s="1" t="s">
        <v>2807</v>
      </c>
      <c r="K254">
        <v>2</v>
      </c>
      <c r="L254">
        <v>4</v>
      </c>
      <c r="M254">
        <v>6</v>
      </c>
      <c r="N254" s="1" t="s">
        <v>293</v>
      </c>
      <c r="O254">
        <v>7</v>
      </c>
      <c r="P254">
        <v>30</v>
      </c>
      <c r="Q254">
        <v>37</v>
      </c>
      <c r="R254" s="1" t="s">
        <v>324</v>
      </c>
      <c r="S254">
        <v>3</v>
      </c>
      <c r="T254">
        <v>3</v>
      </c>
      <c r="U254" s="1" t="s">
        <v>311</v>
      </c>
      <c r="V254" s="1" t="s">
        <v>58</v>
      </c>
      <c r="W254" s="1" t="s">
        <v>2501</v>
      </c>
      <c r="X254">
        <v>5</v>
      </c>
      <c r="Y254">
        <v>23</v>
      </c>
      <c r="Z254" s="1" t="s">
        <v>239</v>
      </c>
      <c r="AA254">
        <v>50765511</v>
      </c>
      <c r="AB254">
        <v>50765534</v>
      </c>
      <c r="AC254" s="1" t="s">
        <v>2806</v>
      </c>
      <c r="AD254">
        <v>1</v>
      </c>
      <c r="AE254" s="1" t="s">
        <v>8</v>
      </c>
    </row>
    <row r="255" spans="1:31" x14ac:dyDescent="0.25">
      <c r="A255" s="1" t="s">
        <v>358</v>
      </c>
      <c r="B255" s="5" t="s">
        <v>4510</v>
      </c>
      <c r="C255" s="1" t="s">
        <v>239</v>
      </c>
      <c r="D255">
        <v>95319676</v>
      </c>
      <c r="E255">
        <v>95319677</v>
      </c>
      <c r="F255" s="1" t="s">
        <v>2808</v>
      </c>
      <c r="G255" s="1" t="s">
        <v>3411</v>
      </c>
      <c r="H255">
        <v>14393</v>
      </c>
      <c r="I255">
        <v>95319676</v>
      </c>
      <c r="J255" s="1" t="s">
        <v>2809</v>
      </c>
      <c r="K255">
        <v>1</v>
      </c>
      <c r="L255">
        <v>3</v>
      </c>
      <c r="M255">
        <v>4</v>
      </c>
      <c r="N255" s="1" t="s">
        <v>295</v>
      </c>
      <c r="O255">
        <v>1</v>
      </c>
      <c r="P255">
        <v>25</v>
      </c>
      <c r="Q255">
        <v>26</v>
      </c>
      <c r="R255" s="1" t="s">
        <v>242</v>
      </c>
      <c r="S255">
        <v>3</v>
      </c>
      <c r="T255">
        <v>0</v>
      </c>
      <c r="U255" s="1" t="s">
        <v>18</v>
      </c>
      <c r="V255" s="1" t="s">
        <v>58</v>
      </c>
      <c r="W255" s="1" t="s">
        <v>2511</v>
      </c>
      <c r="X255">
        <v>4</v>
      </c>
      <c r="Y255">
        <v>23</v>
      </c>
      <c r="Z255" s="1" t="s">
        <v>239</v>
      </c>
      <c r="AA255">
        <v>95319670</v>
      </c>
      <c r="AB255">
        <v>95319693</v>
      </c>
      <c r="AC255" s="1" t="s">
        <v>2808</v>
      </c>
      <c r="AD255">
        <v>1</v>
      </c>
      <c r="AE255" s="1" t="s">
        <v>51</v>
      </c>
    </row>
    <row r="256" spans="1:31" x14ac:dyDescent="0.25">
      <c r="A256" s="1" t="s">
        <v>358</v>
      </c>
      <c r="B256" s="5" t="s">
        <v>4510</v>
      </c>
      <c r="C256" s="1" t="s">
        <v>239</v>
      </c>
      <c r="D256">
        <v>104933955</v>
      </c>
      <c r="E256">
        <v>104933956</v>
      </c>
      <c r="F256" s="1" t="s">
        <v>2810</v>
      </c>
      <c r="G256" s="1" t="s">
        <v>3411</v>
      </c>
      <c r="H256">
        <v>14447</v>
      </c>
      <c r="I256">
        <v>104933955</v>
      </c>
      <c r="J256" s="1" t="s">
        <v>2518</v>
      </c>
      <c r="K256">
        <v>14</v>
      </c>
      <c r="L256">
        <v>5</v>
      </c>
      <c r="M256">
        <v>19</v>
      </c>
      <c r="N256" s="1" t="s">
        <v>323</v>
      </c>
      <c r="O256">
        <v>52</v>
      </c>
      <c r="P256">
        <v>53</v>
      </c>
      <c r="Q256">
        <v>105</v>
      </c>
      <c r="R256" s="1" t="s">
        <v>2811</v>
      </c>
      <c r="S256">
        <v>11</v>
      </c>
      <c r="T256">
        <v>7</v>
      </c>
      <c r="U256" s="1" t="s">
        <v>1428</v>
      </c>
      <c r="V256" s="1" t="s">
        <v>58</v>
      </c>
      <c r="W256" s="1" t="s">
        <v>2523</v>
      </c>
      <c r="X256">
        <v>5</v>
      </c>
      <c r="Y256">
        <v>23</v>
      </c>
      <c r="Z256" s="1" t="s">
        <v>239</v>
      </c>
      <c r="AA256">
        <v>104933938</v>
      </c>
      <c r="AB256">
        <v>104933961</v>
      </c>
      <c r="AC256" s="1" t="s">
        <v>2810</v>
      </c>
      <c r="AD256">
        <v>1</v>
      </c>
      <c r="AE256" s="1" t="s">
        <v>8</v>
      </c>
    </row>
    <row r="257" spans="1:31" x14ac:dyDescent="0.25">
      <c r="A257" s="1" t="s">
        <v>358</v>
      </c>
      <c r="B257" s="5" t="s">
        <v>4510</v>
      </c>
      <c r="C257" s="1" t="s">
        <v>244</v>
      </c>
      <c r="D257">
        <v>121367894</v>
      </c>
      <c r="E257">
        <v>121367909</v>
      </c>
      <c r="F257" s="1" t="s">
        <v>2812</v>
      </c>
      <c r="G257" s="1" t="s">
        <v>3411</v>
      </c>
      <c r="H257">
        <v>15201</v>
      </c>
      <c r="I257">
        <v>121367908</v>
      </c>
      <c r="J257" s="1" t="s">
        <v>2542</v>
      </c>
      <c r="K257">
        <v>7</v>
      </c>
      <c r="L257">
        <v>9</v>
      </c>
      <c r="M257">
        <v>16</v>
      </c>
      <c r="N257" s="1" t="s">
        <v>1280</v>
      </c>
      <c r="O257">
        <v>55</v>
      </c>
      <c r="P257">
        <v>19</v>
      </c>
      <c r="Q257">
        <v>74</v>
      </c>
      <c r="R257" s="1" t="s">
        <v>2813</v>
      </c>
      <c r="S257">
        <v>6</v>
      </c>
      <c r="T257">
        <v>8</v>
      </c>
      <c r="U257" s="1" t="s">
        <v>313</v>
      </c>
      <c r="V257" s="1" t="s">
        <v>2814</v>
      </c>
      <c r="W257" s="1" t="s">
        <v>2543</v>
      </c>
      <c r="X257">
        <v>4</v>
      </c>
      <c r="Y257">
        <v>23</v>
      </c>
      <c r="Z257" s="1" t="s">
        <v>244</v>
      </c>
      <c r="AA257">
        <v>121367891</v>
      </c>
      <c r="AB257">
        <v>121367914</v>
      </c>
      <c r="AC257" s="1" t="s">
        <v>2812</v>
      </c>
      <c r="AD257">
        <v>1</v>
      </c>
      <c r="AE257" s="1" t="s">
        <v>8</v>
      </c>
    </row>
    <row r="258" spans="1:31" x14ac:dyDescent="0.25">
      <c r="A258" s="1" t="s">
        <v>358</v>
      </c>
      <c r="B258" s="5" t="s">
        <v>4510</v>
      </c>
      <c r="C258" s="1" t="s">
        <v>1504</v>
      </c>
      <c r="D258">
        <v>27338873</v>
      </c>
      <c r="E258">
        <v>27338888</v>
      </c>
      <c r="F258" s="1" t="s">
        <v>2815</v>
      </c>
      <c r="G258" s="1" t="s">
        <v>3411</v>
      </c>
      <c r="H258">
        <v>15391</v>
      </c>
      <c r="I258">
        <v>27338875</v>
      </c>
      <c r="J258" s="1" t="s">
        <v>2816</v>
      </c>
      <c r="K258">
        <v>58</v>
      </c>
      <c r="L258">
        <v>33</v>
      </c>
      <c r="M258">
        <v>91</v>
      </c>
      <c r="N258" s="1" t="s">
        <v>2817</v>
      </c>
      <c r="O258">
        <v>139</v>
      </c>
      <c r="P258">
        <v>121</v>
      </c>
      <c r="Q258">
        <v>260</v>
      </c>
      <c r="R258" s="1" t="s">
        <v>2818</v>
      </c>
      <c r="S258">
        <v>36</v>
      </c>
      <c r="T258">
        <v>46</v>
      </c>
      <c r="U258" s="1" t="s">
        <v>2819</v>
      </c>
      <c r="V258" s="1" t="s">
        <v>2820</v>
      </c>
      <c r="W258" s="1" t="s">
        <v>2564</v>
      </c>
      <c r="X258">
        <v>3</v>
      </c>
      <c r="Y258">
        <v>23</v>
      </c>
      <c r="Z258" s="1" t="s">
        <v>1504</v>
      </c>
      <c r="AA258">
        <v>27338857</v>
      </c>
      <c r="AB258">
        <v>27338880</v>
      </c>
      <c r="AC258" s="1" t="s">
        <v>2815</v>
      </c>
      <c r="AD258">
        <v>1</v>
      </c>
      <c r="AE258" s="1" t="s">
        <v>8</v>
      </c>
    </row>
    <row r="259" spans="1:31" x14ac:dyDescent="0.25">
      <c r="A259" s="1" t="s">
        <v>358</v>
      </c>
      <c r="B259" s="5" t="s">
        <v>4510</v>
      </c>
      <c r="C259" s="1" t="s">
        <v>1504</v>
      </c>
      <c r="D259">
        <v>94480868</v>
      </c>
      <c r="E259">
        <v>94480873</v>
      </c>
      <c r="F259" s="1" t="s">
        <v>2821</v>
      </c>
      <c r="G259" s="1" t="s">
        <v>3411</v>
      </c>
      <c r="H259">
        <v>15557</v>
      </c>
      <c r="I259">
        <v>94480869</v>
      </c>
      <c r="J259" s="1" t="s">
        <v>2822</v>
      </c>
      <c r="K259">
        <v>4</v>
      </c>
      <c r="L259">
        <v>12</v>
      </c>
      <c r="M259">
        <v>16</v>
      </c>
      <c r="N259" s="1" t="s">
        <v>313</v>
      </c>
      <c r="O259">
        <v>4</v>
      </c>
      <c r="P259">
        <v>38</v>
      </c>
      <c r="Q259">
        <v>42</v>
      </c>
      <c r="R259" s="1" t="s">
        <v>365</v>
      </c>
      <c r="S259">
        <v>2</v>
      </c>
      <c r="T259">
        <v>11</v>
      </c>
      <c r="U259" s="1" t="s">
        <v>832</v>
      </c>
      <c r="V259" s="1" t="s">
        <v>752</v>
      </c>
      <c r="W259" s="1" t="s">
        <v>2567</v>
      </c>
      <c r="X259">
        <v>5</v>
      </c>
      <c r="Y259">
        <v>23</v>
      </c>
      <c r="Z259" s="1" t="s">
        <v>1504</v>
      </c>
      <c r="AA259">
        <v>94480862</v>
      </c>
      <c r="AB259">
        <v>94480885</v>
      </c>
      <c r="AC259" s="1" t="s">
        <v>2821</v>
      </c>
      <c r="AD259">
        <v>1</v>
      </c>
      <c r="AE259" s="1" t="s">
        <v>51</v>
      </c>
    </row>
    <row r="260" spans="1:31" x14ac:dyDescent="0.25">
      <c r="A260" s="1" t="s">
        <v>358</v>
      </c>
      <c r="B260" s="5" t="s">
        <v>4510</v>
      </c>
      <c r="C260" s="1" t="s">
        <v>1504</v>
      </c>
      <c r="D260">
        <v>103599624</v>
      </c>
      <c r="E260">
        <v>103599684</v>
      </c>
      <c r="F260" s="1" t="s">
        <v>2823</v>
      </c>
      <c r="G260" s="1" t="s">
        <v>3411</v>
      </c>
      <c r="H260">
        <v>15616</v>
      </c>
      <c r="I260">
        <v>103599649</v>
      </c>
      <c r="J260" s="1" t="s">
        <v>2573</v>
      </c>
      <c r="K260">
        <v>590</v>
      </c>
      <c r="L260">
        <v>490</v>
      </c>
      <c r="M260">
        <v>1080</v>
      </c>
      <c r="N260" s="1" t="s">
        <v>2824</v>
      </c>
      <c r="O260">
        <v>2406</v>
      </c>
      <c r="P260">
        <v>1833</v>
      </c>
      <c r="Q260">
        <v>4239</v>
      </c>
      <c r="R260" s="1" t="s">
        <v>2825</v>
      </c>
      <c r="S260">
        <v>492</v>
      </c>
      <c r="T260">
        <v>509</v>
      </c>
      <c r="U260" s="1" t="s">
        <v>2826</v>
      </c>
      <c r="V260" s="1" t="s">
        <v>2827</v>
      </c>
      <c r="W260" s="1" t="s">
        <v>2578</v>
      </c>
      <c r="X260">
        <v>4</v>
      </c>
      <c r="Y260">
        <v>23</v>
      </c>
      <c r="Z260" s="1" t="s">
        <v>1504</v>
      </c>
      <c r="AA260">
        <v>103599642</v>
      </c>
      <c r="AB260">
        <v>103599665</v>
      </c>
      <c r="AC260" s="1" t="s">
        <v>2823</v>
      </c>
      <c r="AD260">
        <v>1</v>
      </c>
      <c r="AE260" s="1" t="s">
        <v>51</v>
      </c>
    </row>
    <row r="261" spans="1:31" x14ac:dyDescent="0.25">
      <c r="A261" s="1" t="s">
        <v>358</v>
      </c>
      <c r="B261" s="5" t="s">
        <v>4510</v>
      </c>
      <c r="C261" s="1" t="s">
        <v>1504</v>
      </c>
      <c r="D261">
        <v>126138180</v>
      </c>
      <c r="E261">
        <v>126138184</v>
      </c>
      <c r="F261" s="1" t="s">
        <v>2828</v>
      </c>
      <c r="G261" s="1" t="s">
        <v>3411</v>
      </c>
      <c r="H261">
        <v>15755</v>
      </c>
      <c r="I261">
        <v>126138181</v>
      </c>
      <c r="J261" s="1" t="s">
        <v>2580</v>
      </c>
      <c r="K261">
        <v>39</v>
      </c>
      <c r="L261">
        <v>12</v>
      </c>
      <c r="M261">
        <v>51</v>
      </c>
      <c r="N261" s="1" t="s">
        <v>2829</v>
      </c>
      <c r="O261">
        <v>183</v>
      </c>
      <c r="P261">
        <v>13</v>
      </c>
      <c r="Q261">
        <v>196</v>
      </c>
      <c r="R261" s="1" t="s">
        <v>2830</v>
      </c>
      <c r="S261">
        <v>16</v>
      </c>
      <c r="T261">
        <v>33</v>
      </c>
      <c r="U261" s="1" t="s">
        <v>927</v>
      </c>
      <c r="V261" s="1" t="s">
        <v>681</v>
      </c>
      <c r="W261" s="1" t="s">
        <v>2584</v>
      </c>
      <c r="X261">
        <v>4</v>
      </c>
      <c r="Y261">
        <v>23</v>
      </c>
      <c r="Z261" s="1" t="s">
        <v>1504</v>
      </c>
      <c r="AA261">
        <v>126138174</v>
      </c>
      <c r="AB261">
        <v>126138197</v>
      </c>
      <c r="AC261" s="1" t="s">
        <v>2828</v>
      </c>
      <c r="AD261">
        <v>1</v>
      </c>
      <c r="AE261" s="1" t="s">
        <v>51</v>
      </c>
    </row>
    <row r="262" spans="1:31" x14ac:dyDescent="0.25">
      <c r="A262" s="1" t="s">
        <v>358</v>
      </c>
      <c r="B262" s="5" t="s">
        <v>4510</v>
      </c>
      <c r="C262" s="1" t="s">
        <v>1504</v>
      </c>
      <c r="D262">
        <v>140263439</v>
      </c>
      <c r="E262">
        <v>140263448</v>
      </c>
      <c r="F262" s="1" t="s">
        <v>2831</v>
      </c>
      <c r="G262" s="1" t="s">
        <v>3411</v>
      </c>
      <c r="H262">
        <v>15844</v>
      </c>
      <c r="I262">
        <v>140263445</v>
      </c>
      <c r="J262" s="1" t="s">
        <v>2593</v>
      </c>
      <c r="K262">
        <v>38</v>
      </c>
      <c r="L262">
        <v>26</v>
      </c>
      <c r="M262">
        <v>64</v>
      </c>
      <c r="N262" s="1" t="s">
        <v>2832</v>
      </c>
      <c r="O262">
        <v>80</v>
      </c>
      <c r="P262">
        <v>51</v>
      </c>
      <c r="Q262">
        <v>131</v>
      </c>
      <c r="R262" s="1" t="s">
        <v>2833</v>
      </c>
      <c r="S262">
        <v>9</v>
      </c>
      <c r="T262">
        <v>53</v>
      </c>
      <c r="U262" s="1" t="s">
        <v>2834</v>
      </c>
      <c r="V262" s="1" t="s">
        <v>1276</v>
      </c>
      <c r="W262" s="1" t="s">
        <v>2596</v>
      </c>
      <c r="X262">
        <v>4</v>
      </c>
      <c r="Y262">
        <v>23</v>
      </c>
      <c r="Z262" s="1" t="s">
        <v>1504</v>
      </c>
      <c r="AA262">
        <v>140263438</v>
      </c>
      <c r="AB262">
        <v>140263461</v>
      </c>
      <c r="AC262" s="1" t="s">
        <v>2831</v>
      </c>
      <c r="AD262">
        <v>1</v>
      </c>
      <c r="AE262" s="1" t="s">
        <v>51</v>
      </c>
    </row>
    <row r="263" spans="1:31" x14ac:dyDescent="0.25">
      <c r="A263" s="1" t="s">
        <v>358</v>
      </c>
      <c r="B263" s="5" t="s">
        <v>4510</v>
      </c>
      <c r="C263" s="1" t="s">
        <v>1509</v>
      </c>
      <c r="D263">
        <v>129040605</v>
      </c>
      <c r="E263">
        <v>129040664</v>
      </c>
      <c r="F263" s="1" t="s">
        <v>2835</v>
      </c>
      <c r="G263" s="1" t="s">
        <v>3411</v>
      </c>
      <c r="H263">
        <v>16759</v>
      </c>
      <c r="I263">
        <v>129040640</v>
      </c>
      <c r="J263" s="1" t="s">
        <v>2614</v>
      </c>
      <c r="K263">
        <v>566</v>
      </c>
      <c r="L263">
        <v>433</v>
      </c>
      <c r="M263">
        <v>999</v>
      </c>
      <c r="N263" s="1" t="s">
        <v>2836</v>
      </c>
      <c r="O263">
        <v>2524</v>
      </c>
      <c r="P263">
        <v>1548</v>
      </c>
      <c r="Q263">
        <v>4072</v>
      </c>
      <c r="R263" s="1" t="s">
        <v>2837</v>
      </c>
      <c r="S263">
        <v>478</v>
      </c>
      <c r="T263">
        <v>433</v>
      </c>
      <c r="U263" s="1" t="s">
        <v>2838</v>
      </c>
      <c r="V263" s="1" t="s">
        <v>2839</v>
      </c>
      <c r="W263" s="1" t="s">
        <v>2619</v>
      </c>
      <c r="X263">
        <v>4</v>
      </c>
      <c r="Y263">
        <v>23</v>
      </c>
      <c r="Z263" s="1" t="s">
        <v>1509</v>
      </c>
      <c r="AA263">
        <v>129040623</v>
      </c>
      <c r="AB263">
        <v>129040646</v>
      </c>
      <c r="AC263" s="1" t="s">
        <v>2835</v>
      </c>
      <c r="AD263">
        <v>1</v>
      </c>
      <c r="AE263" s="1" t="s">
        <v>8</v>
      </c>
    </row>
    <row r="264" spans="1:31" x14ac:dyDescent="0.25">
      <c r="A264" s="1" t="s">
        <v>358</v>
      </c>
      <c r="B264" s="5" t="s">
        <v>4510</v>
      </c>
      <c r="C264" s="1" t="s">
        <v>1509</v>
      </c>
      <c r="D264">
        <v>149932511</v>
      </c>
      <c r="E264">
        <v>149932529</v>
      </c>
      <c r="F264" s="1" t="s">
        <v>2840</v>
      </c>
      <c r="G264" s="1" t="s">
        <v>3411</v>
      </c>
      <c r="H264">
        <v>16897</v>
      </c>
      <c r="I264">
        <v>149932528</v>
      </c>
      <c r="J264" s="1" t="s">
        <v>2621</v>
      </c>
      <c r="K264">
        <v>154</v>
      </c>
      <c r="L264">
        <v>111</v>
      </c>
      <c r="M264">
        <v>265</v>
      </c>
      <c r="N264" s="1" t="s">
        <v>2841</v>
      </c>
      <c r="O264">
        <v>728</v>
      </c>
      <c r="P264">
        <v>395</v>
      </c>
      <c r="Q264">
        <v>1123</v>
      </c>
      <c r="R264" s="1" t="s">
        <v>2842</v>
      </c>
      <c r="S264">
        <v>67</v>
      </c>
      <c r="T264">
        <v>166</v>
      </c>
      <c r="U264" s="1" t="s">
        <v>2843</v>
      </c>
      <c r="V264" s="1" t="s">
        <v>2844</v>
      </c>
      <c r="W264" s="1" t="s">
        <v>2626</v>
      </c>
      <c r="X264">
        <v>5</v>
      </c>
      <c r="Y264">
        <v>23</v>
      </c>
      <c r="Z264" s="1" t="s">
        <v>1509</v>
      </c>
      <c r="AA264">
        <v>149932511</v>
      </c>
      <c r="AB264">
        <v>149932534</v>
      </c>
      <c r="AC264" s="1" t="s">
        <v>2840</v>
      </c>
      <c r="AD264">
        <v>1</v>
      </c>
      <c r="AE264" s="1" t="s">
        <v>8</v>
      </c>
    </row>
    <row r="265" spans="1:31" x14ac:dyDescent="0.25">
      <c r="A265" s="1"/>
      <c r="B265" s="5"/>
      <c r="C265" s="1"/>
      <c r="F265" s="1"/>
      <c r="G265" s="1"/>
      <c r="J265" s="1"/>
      <c r="N265" s="1"/>
      <c r="R265" s="1"/>
      <c r="U265" s="1"/>
      <c r="V265" s="1"/>
      <c r="W265" s="1"/>
      <c r="Z265" s="1"/>
      <c r="AC265" s="1"/>
      <c r="AE265" s="1"/>
    </row>
    <row r="266" spans="1:31" x14ac:dyDescent="0.25">
      <c r="A266" s="1" t="s">
        <v>4493</v>
      </c>
      <c r="B266" s="5" t="s">
        <v>4510</v>
      </c>
      <c r="C266" s="1" t="s">
        <v>0</v>
      </c>
      <c r="D266">
        <v>11714545</v>
      </c>
      <c r="E266">
        <v>11714546</v>
      </c>
      <c r="F266" s="1" t="s">
        <v>2845</v>
      </c>
      <c r="G266" s="1" t="s">
        <v>4499</v>
      </c>
      <c r="H266">
        <v>43</v>
      </c>
      <c r="I266">
        <v>11714545</v>
      </c>
      <c r="J266" s="1" t="s">
        <v>1629</v>
      </c>
      <c r="K266">
        <v>27</v>
      </c>
      <c r="L266">
        <v>2</v>
      </c>
      <c r="M266">
        <v>29</v>
      </c>
      <c r="N266" s="1" t="s">
        <v>1304</v>
      </c>
      <c r="O266">
        <v>160</v>
      </c>
      <c r="P266">
        <v>2</v>
      </c>
      <c r="Q266">
        <v>162</v>
      </c>
      <c r="R266" s="1" t="s">
        <v>2846</v>
      </c>
      <c r="S266">
        <v>10</v>
      </c>
      <c r="T266">
        <v>15</v>
      </c>
      <c r="U266" s="1" t="s">
        <v>367</v>
      </c>
      <c r="V266" s="1" t="s">
        <v>58</v>
      </c>
      <c r="W266" s="1" t="s">
        <v>1631</v>
      </c>
      <c r="X266">
        <v>3</v>
      </c>
      <c r="Y266">
        <v>23</v>
      </c>
      <c r="Z266" s="1" t="s">
        <v>0</v>
      </c>
      <c r="AA266">
        <v>11714528</v>
      </c>
      <c r="AB266">
        <v>11714551</v>
      </c>
      <c r="AC266" s="1" t="s">
        <v>2845</v>
      </c>
      <c r="AD266">
        <v>1</v>
      </c>
      <c r="AE266" s="1" t="s">
        <v>8</v>
      </c>
    </row>
    <row r="267" spans="1:31" x14ac:dyDescent="0.25">
      <c r="A267" s="1" t="s">
        <v>4493</v>
      </c>
      <c r="B267" s="5" t="s">
        <v>4510</v>
      </c>
      <c r="C267" s="1" t="s">
        <v>22</v>
      </c>
      <c r="D267">
        <v>135149947</v>
      </c>
      <c r="E267">
        <v>135149948</v>
      </c>
      <c r="F267" s="1" t="s">
        <v>2847</v>
      </c>
      <c r="G267" s="1" t="s">
        <v>4499</v>
      </c>
      <c r="H267">
        <v>887</v>
      </c>
      <c r="I267">
        <v>135149947</v>
      </c>
      <c r="J267" s="1" t="s">
        <v>2648</v>
      </c>
      <c r="K267">
        <v>9</v>
      </c>
      <c r="L267">
        <v>0</v>
      </c>
      <c r="M267">
        <v>9</v>
      </c>
      <c r="N267" s="1" t="s">
        <v>18</v>
      </c>
      <c r="O267">
        <v>52</v>
      </c>
      <c r="P267">
        <v>0</v>
      </c>
      <c r="Q267">
        <v>52</v>
      </c>
      <c r="R267" s="1" t="s">
        <v>18</v>
      </c>
      <c r="S267">
        <v>2</v>
      </c>
      <c r="T267">
        <v>7</v>
      </c>
      <c r="U267" s="1" t="s">
        <v>75</v>
      </c>
      <c r="V267" s="1" t="s">
        <v>58</v>
      </c>
      <c r="W267" s="1" t="s">
        <v>1713</v>
      </c>
      <c r="X267">
        <v>4</v>
      </c>
      <c r="Y267">
        <v>23</v>
      </c>
      <c r="Z267" s="1" t="s">
        <v>22</v>
      </c>
      <c r="AA267">
        <v>135149930</v>
      </c>
      <c r="AB267">
        <v>135149953</v>
      </c>
      <c r="AC267" s="1" t="s">
        <v>2847</v>
      </c>
      <c r="AD267">
        <v>1</v>
      </c>
      <c r="AE267" s="1" t="s">
        <v>8</v>
      </c>
    </row>
    <row r="268" spans="1:31" x14ac:dyDescent="0.25">
      <c r="A268" s="1" t="s">
        <v>4493</v>
      </c>
      <c r="B268" s="5" t="s">
        <v>4510</v>
      </c>
      <c r="C268" s="1" t="s">
        <v>37</v>
      </c>
      <c r="D268">
        <v>374659</v>
      </c>
      <c r="E268">
        <v>374667</v>
      </c>
      <c r="F268" s="1" t="s">
        <v>2848</v>
      </c>
      <c r="G268" s="1" t="s">
        <v>4499</v>
      </c>
      <c r="H268">
        <v>890</v>
      </c>
      <c r="I268">
        <v>374666</v>
      </c>
      <c r="J268" s="1" t="s">
        <v>1715</v>
      </c>
      <c r="K268">
        <v>11</v>
      </c>
      <c r="L268">
        <v>107</v>
      </c>
      <c r="M268">
        <v>118</v>
      </c>
      <c r="N268" s="1" t="s">
        <v>2849</v>
      </c>
      <c r="O268">
        <v>11</v>
      </c>
      <c r="P268">
        <v>361</v>
      </c>
      <c r="Q268">
        <v>372</v>
      </c>
      <c r="R268" s="1" t="s">
        <v>2850</v>
      </c>
      <c r="S268">
        <v>104</v>
      </c>
      <c r="T268">
        <v>8</v>
      </c>
      <c r="U268" s="1" t="s">
        <v>1879</v>
      </c>
      <c r="V268" s="1" t="s">
        <v>2851</v>
      </c>
      <c r="W268" s="1" t="s">
        <v>1720</v>
      </c>
      <c r="X268">
        <v>5</v>
      </c>
      <c r="Y268">
        <v>23</v>
      </c>
      <c r="Z268" s="1" t="s">
        <v>37</v>
      </c>
      <c r="AA268">
        <v>374660</v>
      </c>
      <c r="AB268">
        <v>374683</v>
      </c>
      <c r="AC268" s="1" t="s">
        <v>2848</v>
      </c>
      <c r="AD268">
        <v>1</v>
      </c>
      <c r="AE268" s="1" t="s">
        <v>51</v>
      </c>
    </row>
    <row r="269" spans="1:31" x14ac:dyDescent="0.25">
      <c r="A269" s="1" t="s">
        <v>4493</v>
      </c>
      <c r="B269" s="5" t="s">
        <v>4510</v>
      </c>
      <c r="C269" s="1" t="s">
        <v>37</v>
      </c>
      <c r="D269">
        <v>12308933</v>
      </c>
      <c r="E269">
        <v>12308939</v>
      </c>
      <c r="F269" s="1" t="s">
        <v>2852</v>
      </c>
      <c r="G269" s="1" t="s">
        <v>4499</v>
      </c>
      <c r="H269">
        <v>906</v>
      </c>
      <c r="I269">
        <v>12308935</v>
      </c>
      <c r="J269" s="1" t="s">
        <v>2853</v>
      </c>
      <c r="K269">
        <v>9</v>
      </c>
      <c r="L269">
        <v>0</v>
      </c>
      <c r="M269">
        <v>9</v>
      </c>
      <c r="N269" s="1" t="s">
        <v>18</v>
      </c>
      <c r="O269">
        <v>25</v>
      </c>
      <c r="P269">
        <v>0</v>
      </c>
      <c r="Q269">
        <v>25</v>
      </c>
      <c r="R269" s="1" t="s">
        <v>18</v>
      </c>
      <c r="S269">
        <v>8</v>
      </c>
      <c r="T269">
        <v>1</v>
      </c>
      <c r="U269" s="1" t="s">
        <v>293</v>
      </c>
      <c r="V269" s="1" t="s">
        <v>172</v>
      </c>
      <c r="W269" s="1" t="s">
        <v>1743</v>
      </c>
      <c r="X269">
        <v>4</v>
      </c>
      <c r="Y269">
        <v>23</v>
      </c>
      <c r="Z269" s="1" t="s">
        <v>37</v>
      </c>
      <c r="AA269">
        <v>12308917</v>
      </c>
      <c r="AB269">
        <v>12308940</v>
      </c>
      <c r="AC269" s="1" t="s">
        <v>2852</v>
      </c>
      <c r="AD269">
        <v>1</v>
      </c>
      <c r="AE269" s="1" t="s">
        <v>8</v>
      </c>
    </row>
    <row r="270" spans="1:31" x14ac:dyDescent="0.25">
      <c r="A270" s="1" t="s">
        <v>4493</v>
      </c>
      <c r="B270" s="5" t="s">
        <v>4510</v>
      </c>
      <c r="C270" s="1" t="s">
        <v>37</v>
      </c>
      <c r="D270">
        <v>13948341</v>
      </c>
      <c r="E270">
        <v>13948384</v>
      </c>
      <c r="F270" s="1" t="s">
        <v>2854</v>
      </c>
      <c r="G270" s="1" t="s">
        <v>4499</v>
      </c>
      <c r="H270">
        <v>910</v>
      </c>
      <c r="I270">
        <v>13948370</v>
      </c>
      <c r="J270" s="1" t="s">
        <v>1745</v>
      </c>
      <c r="K270">
        <v>1213</v>
      </c>
      <c r="L270">
        <v>467</v>
      </c>
      <c r="M270">
        <v>1680</v>
      </c>
      <c r="N270" s="1" t="s">
        <v>2855</v>
      </c>
      <c r="O270">
        <v>5614</v>
      </c>
      <c r="P270">
        <v>2180</v>
      </c>
      <c r="Q270">
        <v>7794</v>
      </c>
      <c r="R270" s="1" t="s">
        <v>2856</v>
      </c>
      <c r="S270">
        <v>939</v>
      </c>
      <c r="T270">
        <v>601</v>
      </c>
      <c r="U270" s="1" t="s">
        <v>2857</v>
      </c>
      <c r="V270" s="1" t="s">
        <v>2858</v>
      </c>
      <c r="W270" s="1" t="s">
        <v>1750</v>
      </c>
      <c r="X270">
        <v>3</v>
      </c>
      <c r="Y270">
        <v>23</v>
      </c>
      <c r="Z270" s="1" t="s">
        <v>37</v>
      </c>
      <c r="AA270">
        <v>13948353</v>
      </c>
      <c r="AB270">
        <v>13948376</v>
      </c>
      <c r="AC270" s="1" t="s">
        <v>2854</v>
      </c>
      <c r="AD270">
        <v>1</v>
      </c>
      <c r="AE270" s="1" t="s">
        <v>8</v>
      </c>
    </row>
    <row r="271" spans="1:31" x14ac:dyDescent="0.25">
      <c r="A271" s="1" t="s">
        <v>4493</v>
      </c>
      <c r="B271" s="5" t="s">
        <v>4510</v>
      </c>
      <c r="C271" s="1" t="s">
        <v>37</v>
      </c>
      <c r="D271">
        <v>31817478</v>
      </c>
      <c r="E271">
        <v>31817483</v>
      </c>
      <c r="F271" s="1" t="s">
        <v>2859</v>
      </c>
      <c r="G271" s="1" t="s">
        <v>4499</v>
      </c>
      <c r="H271">
        <v>941</v>
      </c>
      <c r="I271">
        <v>31817482</v>
      </c>
      <c r="J271" s="1" t="s">
        <v>2860</v>
      </c>
      <c r="K271">
        <v>17</v>
      </c>
      <c r="L271">
        <v>166</v>
      </c>
      <c r="M271">
        <v>183</v>
      </c>
      <c r="N271" s="1" t="s">
        <v>2861</v>
      </c>
      <c r="O271">
        <v>51</v>
      </c>
      <c r="P271">
        <v>493</v>
      </c>
      <c r="Q271">
        <v>544</v>
      </c>
      <c r="R271" s="1" t="s">
        <v>2862</v>
      </c>
      <c r="S271">
        <v>156</v>
      </c>
      <c r="T271">
        <v>18</v>
      </c>
      <c r="U271" s="1" t="s">
        <v>388</v>
      </c>
      <c r="V271" s="1" t="s">
        <v>6</v>
      </c>
      <c r="W271" s="1" t="s">
        <v>1764</v>
      </c>
      <c r="X271">
        <v>3</v>
      </c>
      <c r="Y271">
        <v>23</v>
      </c>
      <c r="Z271" s="1" t="s">
        <v>37</v>
      </c>
      <c r="AA271">
        <v>31817476</v>
      </c>
      <c r="AB271">
        <v>31817499</v>
      </c>
      <c r="AC271" s="1" t="s">
        <v>2859</v>
      </c>
      <c r="AD271">
        <v>1</v>
      </c>
      <c r="AE271" s="1" t="s">
        <v>51</v>
      </c>
    </row>
    <row r="272" spans="1:31" x14ac:dyDescent="0.25">
      <c r="A272" s="1" t="s">
        <v>4493</v>
      </c>
      <c r="B272" s="5" t="s">
        <v>4510</v>
      </c>
      <c r="C272" s="1" t="s">
        <v>37</v>
      </c>
      <c r="D272">
        <v>46141854</v>
      </c>
      <c r="E272">
        <v>46141856</v>
      </c>
      <c r="F272" s="1" t="s">
        <v>2863</v>
      </c>
      <c r="G272" s="1" t="s">
        <v>4499</v>
      </c>
      <c r="H272">
        <v>970</v>
      </c>
      <c r="I272">
        <v>46141855</v>
      </c>
      <c r="J272" s="1" t="s">
        <v>2671</v>
      </c>
      <c r="K272">
        <v>16</v>
      </c>
      <c r="L272">
        <v>16</v>
      </c>
      <c r="M272">
        <v>32</v>
      </c>
      <c r="N272" s="1" t="s">
        <v>2864</v>
      </c>
      <c r="O272">
        <v>72</v>
      </c>
      <c r="P272">
        <v>50</v>
      </c>
      <c r="Q272">
        <v>122</v>
      </c>
      <c r="R272" s="1" t="s">
        <v>2865</v>
      </c>
      <c r="S272">
        <v>19</v>
      </c>
      <c r="T272">
        <v>12</v>
      </c>
      <c r="U272" s="1" t="s">
        <v>2866</v>
      </c>
      <c r="V272" s="1" t="s">
        <v>317</v>
      </c>
      <c r="W272" s="1" t="s">
        <v>1775</v>
      </c>
      <c r="X272">
        <v>5</v>
      </c>
      <c r="Y272">
        <v>23</v>
      </c>
      <c r="Z272" s="1" t="s">
        <v>37</v>
      </c>
      <c r="AA272">
        <v>46141848</v>
      </c>
      <c r="AB272">
        <v>46141871</v>
      </c>
      <c r="AC272" s="1" t="s">
        <v>2863</v>
      </c>
      <c r="AD272">
        <v>1</v>
      </c>
      <c r="AE272" s="1" t="s">
        <v>51</v>
      </c>
    </row>
    <row r="273" spans="1:31" x14ac:dyDescent="0.25">
      <c r="A273" s="1" t="s">
        <v>4493</v>
      </c>
      <c r="B273" s="5" t="s">
        <v>4510</v>
      </c>
      <c r="C273" s="1" t="s">
        <v>37</v>
      </c>
      <c r="D273">
        <v>61321438</v>
      </c>
      <c r="E273">
        <v>61321439</v>
      </c>
      <c r="F273" s="1" t="s">
        <v>2867</v>
      </c>
      <c r="G273" s="1" t="s">
        <v>4499</v>
      </c>
      <c r="H273">
        <v>989</v>
      </c>
      <c r="I273">
        <v>61321439</v>
      </c>
      <c r="J273" s="1" t="s">
        <v>1780</v>
      </c>
      <c r="K273">
        <v>6</v>
      </c>
      <c r="L273">
        <v>4</v>
      </c>
      <c r="M273">
        <v>10</v>
      </c>
      <c r="N273" s="1" t="s">
        <v>34</v>
      </c>
      <c r="O273">
        <v>16</v>
      </c>
      <c r="P273">
        <v>10</v>
      </c>
      <c r="Q273">
        <v>26</v>
      </c>
      <c r="R273" s="1" t="s">
        <v>2392</v>
      </c>
      <c r="S273">
        <v>9</v>
      </c>
      <c r="T273">
        <v>0</v>
      </c>
      <c r="U273" s="1" t="s">
        <v>18</v>
      </c>
      <c r="V273" s="1" t="s">
        <v>58</v>
      </c>
      <c r="W273" s="1" t="s">
        <v>1785</v>
      </c>
      <c r="X273">
        <v>3</v>
      </c>
      <c r="Y273">
        <v>23</v>
      </c>
      <c r="Z273" s="1" t="s">
        <v>37</v>
      </c>
      <c r="AA273">
        <v>61321432</v>
      </c>
      <c r="AB273">
        <v>61321455</v>
      </c>
      <c r="AC273" s="1" t="s">
        <v>2867</v>
      </c>
      <c r="AD273">
        <v>1</v>
      </c>
      <c r="AE273" s="1" t="s">
        <v>51</v>
      </c>
    </row>
    <row r="274" spans="1:31" x14ac:dyDescent="0.25">
      <c r="A274" s="1" t="s">
        <v>4493</v>
      </c>
      <c r="B274" s="5" t="s">
        <v>4510</v>
      </c>
      <c r="C274" s="1" t="s">
        <v>37</v>
      </c>
      <c r="D274">
        <v>73458462</v>
      </c>
      <c r="E274">
        <v>73458520</v>
      </c>
      <c r="F274" s="1" t="s">
        <v>2868</v>
      </c>
      <c r="G274" s="1" t="s">
        <v>4499</v>
      </c>
      <c r="H274">
        <v>1015</v>
      </c>
      <c r="I274">
        <v>73458498</v>
      </c>
      <c r="J274" s="1" t="s">
        <v>2869</v>
      </c>
      <c r="K274">
        <v>589</v>
      </c>
      <c r="L274">
        <v>228</v>
      </c>
      <c r="M274">
        <v>817</v>
      </c>
      <c r="N274" s="1" t="s">
        <v>2870</v>
      </c>
      <c r="O274">
        <v>2864</v>
      </c>
      <c r="P274">
        <v>270</v>
      </c>
      <c r="Q274">
        <v>3134</v>
      </c>
      <c r="R274" s="1" t="s">
        <v>2871</v>
      </c>
      <c r="S274">
        <v>516</v>
      </c>
      <c r="T274">
        <v>228</v>
      </c>
      <c r="U274" s="1" t="s">
        <v>2872</v>
      </c>
      <c r="V274" s="1" t="s">
        <v>2873</v>
      </c>
      <c r="W274" s="1" t="s">
        <v>1815</v>
      </c>
      <c r="X274">
        <v>5</v>
      </c>
      <c r="Y274">
        <v>23</v>
      </c>
      <c r="Z274" s="1" t="s">
        <v>37</v>
      </c>
      <c r="AA274">
        <v>73458480</v>
      </c>
      <c r="AB274">
        <v>73458503</v>
      </c>
      <c r="AC274" s="1" t="s">
        <v>2868</v>
      </c>
      <c r="AD274">
        <v>1</v>
      </c>
      <c r="AE274" s="1" t="s">
        <v>8</v>
      </c>
    </row>
    <row r="275" spans="1:31" x14ac:dyDescent="0.25">
      <c r="A275" s="1" t="s">
        <v>4493</v>
      </c>
      <c r="B275" s="5" t="s">
        <v>4510</v>
      </c>
      <c r="C275" s="1" t="s">
        <v>37</v>
      </c>
      <c r="D275">
        <v>76495788</v>
      </c>
      <c r="E275">
        <v>76495798</v>
      </c>
      <c r="F275" s="1" t="s">
        <v>2874</v>
      </c>
      <c r="G275" s="1" t="s">
        <v>4499</v>
      </c>
      <c r="H275">
        <v>1026</v>
      </c>
      <c r="I275">
        <v>76495789</v>
      </c>
      <c r="J275" s="1" t="s">
        <v>2875</v>
      </c>
      <c r="K275">
        <v>20</v>
      </c>
      <c r="L275">
        <v>9</v>
      </c>
      <c r="M275">
        <v>29</v>
      </c>
      <c r="N275" s="1" t="s">
        <v>312</v>
      </c>
      <c r="O275">
        <v>20</v>
      </c>
      <c r="P275">
        <v>20</v>
      </c>
      <c r="Q275">
        <v>40</v>
      </c>
      <c r="R275" s="1" t="s">
        <v>1426</v>
      </c>
      <c r="S275">
        <v>23</v>
      </c>
      <c r="T275">
        <v>5</v>
      </c>
      <c r="U275" s="1" t="s">
        <v>1972</v>
      </c>
      <c r="V275" s="1" t="s">
        <v>847</v>
      </c>
      <c r="W275" s="1" t="s">
        <v>1822</v>
      </c>
      <c r="X275">
        <v>4</v>
      </c>
      <c r="Y275">
        <v>23</v>
      </c>
      <c r="Z275" s="1" t="s">
        <v>37</v>
      </c>
      <c r="AA275">
        <v>76495782</v>
      </c>
      <c r="AB275">
        <v>76495805</v>
      </c>
      <c r="AC275" s="1" t="s">
        <v>2874</v>
      </c>
      <c r="AD275">
        <v>1</v>
      </c>
      <c r="AE275" s="1" t="s">
        <v>51</v>
      </c>
    </row>
    <row r="276" spans="1:31" x14ac:dyDescent="0.25">
      <c r="A276" s="1" t="s">
        <v>4493</v>
      </c>
      <c r="B276" s="5" t="s">
        <v>4510</v>
      </c>
      <c r="C276" s="1" t="s">
        <v>37</v>
      </c>
      <c r="D276">
        <v>101437791</v>
      </c>
      <c r="E276">
        <v>101437796</v>
      </c>
      <c r="F276" s="1" t="s">
        <v>2876</v>
      </c>
      <c r="G276" s="1" t="s">
        <v>4499</v>
      </c>
      <c r="H276">
        <v>1060</v>
      </c>
      <c r="I276">
        <v>101437795</v>
      </c>
      <c r="J276" s="1" t="s">
        <v>2877</v>
      </c>
      <c r="K276">
        <v>2</v>
      </c>
      <c r="L276">
        <v>7</v>
      </c>
      <c r="M276">
        <v>9</v>
      </c>
      <c r="N276" s="1" t="s">
        <v>75</v>
      </c>
      <c r="O276">
        <v>2</v>
      </c>
      <c r="P276">
        <v>10</v>
      </c>
      <c r="Q276">
        <v>12</v>
      </c>
      <c r="R276" s="1" t="s">
        <v>170</v>
      </c>
      <c r="S276">
        <v>5</v>
      </c>
      <c r="T276">
        <v>3</v>
      </c>
      <c r="U276" s="1" t="s">
        <v>318</v>
      </c>
      <c r="V276" s="1" t="s">
        <v>6</v>
      </c>
      <c r="W276" s="1" t="s">
        <v>2686</v>
      </c>
      <c r="X276">
        <v>3</v>
      </c>
      <c r="Y276">
        <v>23</v>
      </c>
      <c r="Z276" s="1" t="s">
        <v>37</v>
      </c>
      <c r="AA276">
        <v>101437789</v>
      </c>
      <c r="AB276">
        <v>101437812</v>
      </c>
      <c r="AC276" s="1" t="s">
        <v>2876</v>
      </c>
      <c r="AD276">
        <v>1</v>
      </c>
      <c r="AE276" s="1" t="s">
        <v>51</v>
      </c>
    </row>
    <row r="277" spans="1:31" x14ac:dyDescent="0.25">
      <c r="A277" s="1" t="s">
        <v>4493</v>
      </c>
      <c r="B277" s="5" t="s">
        <v>4510</v>
      </c>
      <c r="C277" s="1" t="s">
        <v>52</v>
      </c>
      <c r="D277">
        <v>26626241</v>
      </c>
      <c r="E277">
        <v>26626243</v>
      </c>
      <c r="F277" s="1" t="s">
        <v>2878</v>
      </c>
      <c r="G277" s="1" t="s">
        <v>4499</v>
      </c>
      <c r="H277">
        <v>1411</v>
      </c>
      <c r="I277">
        <v>26626241</v>
      </c>
      <c r="J277" s="1" t="s">
        <v>1865</v>
      </c>
      <c r="K277">
        <v>4</v>
      </c>
      <c r="L277">
        <v>0</v>
      </c>
      <c r="M277">
        <v>4</v>
      </c>
      <c r="N277" s="1" t="s">
        <v>18</v>
      </c>
      <c r="O277">
        <v>44</v>
      </c>
      <c r="P277">
        <v>0</v>
      </c>
      <c r="Q277">
        <v>44</v>
      </c>
      <c r="R277" s="1" t="s">
        <v>18</v>
      </c>
      <c r="S277">
        <v>1</v>
      </c>
      <c r="T277">
        <v>3</v>
      </c>
      <c r="U277" s="1" t="s">
        <v>295</v>
      </c>
      <c r="V277" s="1" t="s">
        <v>76</v>
      </c>
      <c r="W277" s="1" t="s">
        <v>1868</v>
      </c>
      <c r="X277">
        <v>7</v>
      </c>
      <c r="Y277">
        <v>23</v>
      </c>
      <c r="Z277" s="1" t="s">
        <v>52</v>
      </c>
      <c r="AA277">
        <v>26626225</v>
      </c>
      <c r="AB277">
        <v>26626248</v>
      </c>
      <c r="AC277" s="1" t="s">
        <v>2878</v>
      </c>
      <c r="AD277">
        <v>1</v>
      </c>
      <c r="AE277" s="1" t="s">
        <v>8</v>
      </c>
    </row>
    <row r="278" spans="1:31" x14ac:dyDescent="0.25">
      <c r="A278" s="1" t="s">
        <v>4493</v>
      </c>
      <c r="B278" s="5" t="s">
        <v>4510</v>
      </c>
      <c r="C278" s="1" t="s">
        <v>52</v>
      </c>
      <c r="D278">
        <v>100546987</v>
      </c>
      <c r="E278">
        <v>100546993</v>
      </c>
      <c r="F278" s="1" t="s">
        <v>2879</v>
      </c>
      <c r="G278" s="1" t="s">
        <v>4499</v>
      </c>
      <c r="H278">
        <v>1600</v>
      </c>
      <c r="I278">
        <v>100546988</v>
      </c>
      <c r="J278" s="1" t="s">
        <v>2694</v>
      </c>
      <c r="K278">
        <v>1</v>
      </c>
      <c r="L278">
        <v>5</v>
      </c>
      <c r="M278">
        <v>6</v>
      </c>
      <c r="N278" s="1" t="s">
        <v>19</v>
      </c>
      <c r="O278">
        <v>1</v>
      </c>
      <c r="P278">
        <v>12</v>
      </c>
      <c r="Q278">
        <v>13</v>
      </c>
      <c r="R278" s="1" t="s">
        <v>132</v>
      </c>
      <c r="S278">
        <v>5</v>
      </c>
      <c r="T278">
        <v>1</v>
      </c>
      <c r="U278" s="1" t="s">
        <v>19</v>
      </c>
      <c r="V278" s="1" t="s">
        <v>1220</v>
      </c>
      <c r="W278" s="1" t="s">
        <v>1875</v>
      </c>
      <c r="X278">
        <v>4</v>
      </c>
      <c r="Y278">
        <v>23</v>
      </c>
      <c r="Z278" s="1" t="s">
        <v>52</v>
      </c>
      <c r="AA278">
        <v>100546982</v>
      </c>
      <c r="AB278">
        <v>100547005</v>
      </c>
      <c r="AC278" s="1" t="s">
        <v>2879</v>
      </c>
      <c r="AD278">
        <v>1</v>
      </c>
      <c r="AE278" s="1" t="s">
        <v>51</v>
      </c>
    </row>
    <row r="279" spans="1:31" x14ac:dyDescent="0.25">
      <c r="A279" s="1" t="s">
        <v>4493</v>
      </c>
      <c r="B279" s="5" t="s">
        <v>4510</v>
      </c>
      <c r="C279" s="1" t="s">
        <v>60</v>
      </c>
      <c r="D279">
        <v>104601208</v>
      </c>
      <c r="E279">
        <v>104601209</v>
      </c>
      <c r="F279" s="1" t="s">
        <v>2880</v>
      </c>
      <c r="G279" s="1" t="s">
        <v>4499</v>
      </c>
      <c r="H279">
        <v>1819</v>
      </c>
      <c r="I279">
        <v>104601208</v>
      </c>
      <c r="J279" s="1" t="s">
        <v>2698</v>
      </c>
      <c r="K279">
        <v>59</v>
      </c>
      <c r="L279">
        <v>2</v>
      </c>
      <c r="M279">
        <v>61</v>
      </c>
      <c r="N279" s="1" t="s">
        <v>2881</v>
      </c>
      <c r="O279">
        <v>335</v>
      </c>
      <c r="P279">
        <v>5</v>
      </c>
      <c r="Q279">
        <v>340</v>
      </c>
      <c r="R279" s="1" t="s">
        <v>2882</v>
      </c>
      <c r="S279">
        <v>2</v>
      </c>
      <c r="T279">
        <v>56</v>
      </c>
      <c r="U279" s="1" t="s">
        <v>25</v>
      </c>
      <c r="V279" s="1" t="s">
        <v>58</v>
      </c>
      <c r="W279" s="1" t="s">
        <v>1907</v>
      </c>
      <c r="X279">
        <v>5</v>
      </c>
      <c r="Y279">
        <v>23</v>
      </c>
      <c r="Z279" s="1" t="s">
        <v>60</v>
      </c>
      <c r="AA279">
        <v>104601191</v>
      </c>
      <c r="AB279">
        <v>104601214</v>
      </c>
      <c r="AC279" s="1" t="s">
        <v>2880</v>
      </c>
      <c r="AD279">
        <v>1</v>
      </c>
      <c r="AE279" s="1" t="s">
        <v>8</v>
      </c>
    </row>
    <row r="280" spans="1:31" x14ac:dyDescent="0.25">
      <c r="A280" s="1" t="s">
        <v>4493</v>
      </c>
      <c r="B280" s="5" t="s">
        <v>4510</v>
      </c>
      <c r="C280" s="1" t="s">
        <v>648</v>
      </c>
      <c r="D280">
        <v>33286082</v>
      </c>
      <c r="E280">
        <v>33286153</v>
      </c>
      <c r="F280" s="1" t="s">
        <v>2883</v>
      </c>
      <c r="G280" s="1" t="s">
        <v>4499</v>
      </c>
      <c r="H280">
        <v>1848</v>
      </c>
      <c r="I280">
        <v>33286106</v>
      </c>
      <c r="J280" s="1" t="s">
        <v>2884</v>
      </c>
      <c r="K280">
        <v>864</v>
      </c>
      <c r="L280">
        <v>1372</v>
      </c>
      <c r="M280">
        <v>2236</v>
      </c>
      <c r="N280" s="1" t="s">
        <v>2885</v>
      </c>
      <c r="O280">
        <v>3181</v>
      </c>
      <c r="P280">
        <v>5955</v>
      </c>
      <c r="Q280">
        <v>9136</v>
      </c>
      <c r="R280" s="1" t="s">
        <v>2886</v>
      </c>
      <c r="S280">
        <v>1592</v>
      </c>
      <c r="T280">
        <v>454</v>
      </c>
      <c r="U280" s="1" t="s">
        <v>2887</v>
      </c>
      <c r="V280" s="1" t="s">
        <v>2888</v>
      </c>
      <c r="W280" s="1" t="s">
        <v>1914</v>
      </c>
      <c r="X280">
        <v>2</v>
      </c>
      <c r="Y280">
        <v>23</v>
      </c>
      <c r="Z280" s="1" t="s">
        <v>648</v>
      </c>
      <c r="AA280">
        <v>33286100</v>
      </c>
      <c r="AB280">
        <v>33286123</v>
      </c>
      <c r="AC280" s="1" t="s">
        <v>2883</v>
      </c>
      <c r="AD280">
        <v>1</v>
      </c>
      <c r="AE280" s="1" t="s">
        <v>51</v>
      </c>
    </row>
    <row r="281" spans="1:31" x14ac:dyDescent="0.25">
      <c r="A281" s="1" t="s">
        <v>4493</v>
      </c>
      <c r="B281" s="5" t="s">
        <v>4510</v>
      </c>
      <c r="C281" s="1" t="s">
        <v>64</v>
      </c>
      <c r="D281">
        <v>56963409</v>
      </c>
      <c r="E281">
        <v>56963444</v>
      </c>
      <c r="F281" s="1" t="s">
        <v>2889</v>
      </c>
      <c r="G281" s="1" t="s">
        <v>4499</v>
      </c>
      <c r="H281">
        <v>2104</v>
      </c>
      <c r="I281">
        <v>56963428</v>
      </c>
      <c r="J281" s="1" t="s">
        <v>2890</v>
      </c>
      <c r="K281">
        <v>691</v>
      </c>
      <c r="L281">
        <v>1069</v>
      </c>
      <c r="M281">
        <v>1760</v>
      </c>
      <c r="N281" s="1" t="s">
        <v>2891</v>
      </c>
      <c r="O281">
        <v>3418</v>
      </c>
      <c r="P281">
        <v>4600</v>
      </c>
      <c r="Q281">
        <v>8018</v>
      </c>
      <c r="R281" s="1" t="s">
        <v>2892</v>
      </c>
      <c r="S281">
        <v>1116</v>
      </c>
      <c r="T281">
        <v>514</v>
      </c>
      <c r="U281" s="1" t="s">
        <v>2893</v>
      </c>
      <c r="V281" s="1" t="s">
        <v>2894</v>
      </c>
      <c r="W281" s="1" t="s">
        <v>1946</v>
      </c>
      <c r="X281">
        <v>4</v>
      </c>
      <c r="Y281">
        <v>23</v>
      </c>
      <c r="Z281" s="1" t="s">
        <v>64</v>
      </c>
      <c r="AA281">
        <v>56963422</v>
      </c>
      <c r="AB281">
        <v>56963445</v>
      </c>
      <c r="AC281" s="1" t="s">
        <v>2889</v>
      </c>
      <c r="AD281">
        <v>1</v>
      </c>
      <c r="AE281" s="1" t="s">
        <v>51</v>
      </c>
    </row>
    <row r="282" spans="1:31" x14ac:dyDescent="0.25">
      <c r="A282" s="1" t="s">
        <v>4493</v>
      </c>
      <c r="B282" s="5" t="s">
        <v>4510</v>
      </c>
      <c r="C282" s="1" t="s">
        <v>72</v>
      </c>
      <c r="D282">
        <v>4358726</v>
      </c>
      <c r="E282">
        <v>4358771</v>
      </c>
      <c r="F282" s="1" t="s">
        <v>2895</v>
      </c>
      <c r="G282" s="1" t="s">
        <v>4499</v>
      </c>
      <c r="H282">
        <v>2192</v>
      </c>
      <c r="I282">
        <v>4358752</v>
      </c>
      <c r="J282" s="1" t="s">
        <v>1964</v>
      </c>
      <c r="K282">
        <v>696</v>
      </c>
      <c r="L282">
        <v>799</v>
      </c>
      <c r="M282">
        <v>1495</v>
      </c>
      <c r="N282" s="1" t="s">
        <v>2896</v>
      </c>
      <c r="O282">
        <v>2786</v>
      </c>
      <c r="P282">
        <v>2969</v>
      </c>
      <c r="Q282">
        <v>5755</v>
      </c>
      <c r="R282" s="1" t="s">
        <v>2897</v>
      </c>
      <c r="S282">
        <v>983</v>
      </c>
      <c r="T282">
        <v>403</v>
      </c>
      <c r="U282" s="1" t="s">
        <v>2898</v>
      </c>
      <c r="V282" s="1" t="s">
        <v>2899</v>
      </c>
      <c r="W282" s="1" t="s">
        <v>1969</v>
      </c>
      <c r="X282">
        <v>3</v>
      </c>
      <c r="Y282">
        <v>23</v>
      </c>
      <c r="Z282" s="1" t="s">
        <v>72</v>
      </c>
      <c r="AA282">
        <v>4358745</v>
      </c>
      <c r="AB282">
        <v>4358768</v>
      </c>
      <c r="AC282" s="1" t="s">
        <v>2895</v>
      </c>
      <c r="AD282">
        <v>1</v>
      </c>
      <c r="AE282" s="1" t="s">
        <v>51</v>
      </c>
    </row>
    <row r="283" spans="1:31" x14ac:dyDescent="0.25">
      <c r="A283" s="1" t="s">
        <v>4493</v>
      </c>
      <c r="B283" s="5" t="s">
        <v>4510</v>
      </c>
      <c r="C283" s="1" t="s">
        <v>72</v>
      </c>
      <c r="D283">
        <v>28975230</v>
      </c>
      <c r="E283">
        <v>28975240</v>
      </c>
      <c r="F283" s="1" t="s">
        <v>2900</v>
      </c>
      <c r="G283" s="1" t="s">
        <v>4499</v>
      </c>
      <c r="H283">
        <v>2267</v>
      </c>
      <c r="I283">
        <v>28975240</v>
      </c>
      <c r="J283" s="1" t="s">
        <v>2901</v>
      </c>
      <c r="K283">
        <v>0</v>
      </c>
      <c r="L283">
        <v>15</v>
      </c>
      <c r="M283">
        <v>15</v>
      </c>
      <c r="N283" s="1" t="s">
        <v>18</v>
      </c>
      <c r="O283">
        <v>0</v>
      </c>
      <c r="P283">
        <v>73</v>
      </c>
      <c r="Q283">
        <v>73</v>
      </c>
      <c r="R283" s="1" t="s">
        <v>18</v>
      </c>
      <c r="S283">
        <v>10</v>
      </c>
      <c r="T283">
        <v>2</v>
      </c>
      <c r="U283" s="1" t="s">
        <v>170</v>
      </c>
      <c r="V283" s="1" t="s">
        <v>242</v>
      </c>
      <c r="W283" s="1" t="s">
        <v>2902</v>
      </c>
      <c r="X283">
        <v>3</v>
      </c>
      <c r="Y283">
        <v>23</v>
      </c>
      <c r="Z283" s="1" t="s">
        <v>72</v>
      </c>
      <c r="AA283">
        <v>28975223</v>
      </c>
      <c r="AB283">
        <v>28975246</v>
      </c>
      <c r="AC283" s="1" t="s">
        <v>2900</v>
      </c>
      <c r="AD283">
        <v>1</v>
      </c>
      <c r="AE283" s="1" t="s">
        <v>8</v>
      </c>
    </row>
    <row r="284" spans="1:31" x14ac:dyDescent="0.25">
      <c r="A284" s="1" t="s">
        <v>4493</v>
      </c>
      <c r="B284" s="5" t="s">
        <v>4510</v>
      </c>
      <c r="C284" s="1" t="s">
        <v>72</v>
      </c>
      <c r="D284">
        <v>40044757</v>
      </c>
      <c r="E284">
        <v>40044757</v>
      </c>
      <c r="F284" s="1" t="s">
        <v>2903</v>
      </c>
      <c r="G284" s="1" t="s">
        <v>4499</v>
      </c>
      <c r="H284">
        <v>2305</v>
      </c>
      <c r="I284">
        <v>40044757</v>
      </c>
      <c r="J284" s="1" t="s">
        <v>1990</v>
      </c>
      <c r="K284">
        <v>2</v>
      </c>
      <c r="L284">
        <v>6</v>
      </c>
      <c r="M284">
        <v>8</v>
      </c>
      <c r="N284" s="1" t="s">
        <v>132</v>
      </c>
      <c r="O284">
        <v>8</v>
      </c>
      <c r="P284">
        <v>37</v>
      </c>
      <c r="Q284">
        <v>45</v>
      </c>
      <c r="R284" s="1" t="s">
        <v>2904</v>
      </c>
      <c r="S284">
        <v>2</v>
      </c>
      <c r="T284">
        <v>6</v>
      </c>
      <c r="U284" s="1" t="s">
        <v>132</v>
      </c>
      <c r="V284" s="1" t="s">
        <v>18</v>
      </c>
      <c r="W284" s="1" t="s">
        <v>1995</v>
      </c>
      <c r="X284">
        <v>4</v>
      </c>
      <c r="Y284">
        <v>23</v>
      </c>
      <c r="Z284" s="1" t="s">
        <v>72</v>
      </c>
      <c r="AA284">
        <v>40044750</v>
      </c>
      <c r="AB284">
        <v>40044773</v>
      </c>
      <c r="AC284" s="1" t="s">
        <v>2903</v>
      </c>
      <c r="AD284">
        <v>1</v>
      </c>
      <c r="AE284" s="1" t="s">
        <v>51</v>
      </c>
    </row>
    <row r="285" spans="1:31" x14ac:dyDescent="0.25">
      <c r="A285" s="1" t="s">
        <v>4493</v>
      </c>
      <c r="B285" s="5" t="s">
        <v>4510</v>
      </c>
      <c r="C285" s="1" t="s">
        <v>72</v>
      </c>
      <c r="D285">
        <v>46103839</v>
      </c>
      <c r="E285">
        <v>46103847</v>
      </c>
      <c r="F285" s="1" t="s">
        <v>2905</v>
      </c>
      <c r="G285" s="1" t="s">
        <v>4499</v>
      </c>
      <c r="H285">
        <v>2330</v>
      </c>
      <c r="I285">
        <v>46103847</v>
      </c>
      <c r="J285" s="1" t="s">
        <v>2906</v>
      </c>
      <c r="K285">
        <v>21</v>
      </c>
      <c r="L285">
        <v>2</v>
      </c>
      <c r="M285">
        <v>23</v>
      </c>
      <c r="N285" s="1" t="s">
        <v>3</v>
      </c>
      <c r="O285">
        <v>23</v>
      </c>
      <c r="P285">
        <v>3</v>
      </c>
      <c r="Q285">
        <v>26</v>
      </c>
      <c r="R285" s="1" t="s">
        <v>1096</v>
      </c>
      <c r="S285">
        <v>20</v>
      </c>
      <c r="T285">
        <v>0</v>
      </c>
      <c r="U285" s="1" t="s">
        <v>18</v>
      </c>
      <c r="V285" s="1" t="s">
        <v>28</v>
      </c>
      <c r="W285" s="1" t="s">
        <v>2002</v>
      </c>
      <c r="X285">
        <v>5</v>
      </c>
      <c r="Y285">
        <v>23</v>
      </c>
      <c r="Z285" s="1" t="s">
        <v>72</v>
      </c>
      <c r="AA285">
        <v>46103840</v>
      </c>
      <c r="AB285">
        <v>46103863</v>
      </c>
      <c r="AC285" s="1" t="s">
        <v>2905</v>
      </c>
      <c r="AD285">
        <v>1</v>
      </c>
      <c r="AE285" s="1" t="s">
        <v>51</v>
      </c>
    </row>
    <row r="286" spans="1:31" x14ac:dyDescent="0.25">
      <c r="A286" s="1" t="s">
        <v>4493</v>
      </c>
      <c r="B286" s="5" t="s">
        <v>4510</v>
      </c>
      <c r="C286" s="1" t="s">
        <v>122</v>
      </c>
      <c r="D286">
        <v>51915513</v>
      </c>
      <c r="E286">
        <v>51915534</v>
      </c>
      <c r="F286" s="1" t="s">
        <v>2907</v>
      </c>
      <c r="G286" s="1" t="s">
        <v>4499</v>
      </c>
      <c r="H286">
        <v>2784</v>
      </c>
      <c r="I286">
        <v>51915519</v>
      </c>
      <c r="J286" s="1" t="s">
        <v>2124</v>
      </c>
      <c r="K286">
        <v>193</v>
      </c>
      <c r="L286">
        <v>33</v>
      </c>
      <c r="M286">
        <v>226</v>
      </c>
      <c r="N286" s="1" t="s">
        <v>2908</v>
      </c>
      <c r="O286">
        <v>730</v>
      </c>
      <c r="P286">
        <v>112</v>
      </c>
      <c r="Q286">
        <v>842</v>
      </c>
      <c r="R286" s="1" t="s">
        <v>2909</v>
      </c>
      <c r="S286">
        <v>91</v>
      </c>
      <c r="T286">
        <v>121</v>
      </c>
      <c r="U286" s="1" t="s">
        <v>2910</v>
      </c>
      <c r="V286" s="1" t="s">
        <v>2911</v>
      </c>
      <c r="W286" s="1" t="s">
        <v>2129</v>
      </c>
      <c r="X286">
        <v>5</v>
      </c>
      <c r="Y286">
        <v>23</v>
      </c>
      <c r="Z286" s="1" t="s">
        <v>122</v>
      </c>
      <c r="AA286">
        <v>51915512</v>
      </c>
      <c r="AB286">
        <v>51915535</v>
      </c>
      <c r="AC286" s="1" t="s">
        <v>2907</v>
      </c>
      <c r="AD286">
        <v>1</v>
      </c>
      <c r="AE286" s="1" t="s">
        <v>51</v>
      </c>
    </row>
    <row r="287" spans="1:31" x14ac:dyDescent="0.25">
      <c r="A287" s="1" t="s">
        <v>4493</v>
      </c>
      <c r="B287" s="5" t="s">
        <v>4510</v>
      </c>
      <c r="C287" s="1" t="s">
        <v>155</v>
      </c>
      <c r="D287">
        <v>12744774</v>
      </c>
      <c r="E287">
        <v>12744775</v>
      </c>
      <c r="F287" s="1" t="s">
        <v>2912</v>
      </c>
      <c r="G287" s="1" t="s">
        <v>4499</v>
      </c>
      <c r="H287">
        <v>2830</v>
      </c>
      <c r="I287">
        <v>12744774</v>
      </c>
      <c r="J287" s="1" t="s">
        <v>2913</v>
      </c>
      <c r="K287">
        <v>21</v>
      </c>
      <c r="L287">
        <v>18</v>
      </c>
      <c r="M287">
        <v>39</v>
      </c>
      <c r="N287" s="1" t="s">
        <v>127</v>
      </c>
      <c r="O287">
        <v>76</v>
      </c>
      <c r="P287">
        <v>55</v>
      </c>
      <c r="Q287">
        <v>131</v>
      </c>
      <c r="R287" s="1" t="s">
        <v>2914</v>
      </c>
      <c r="S287">
        <v>2</v>
      </c>
      <c r="T287">
        <v>35</v>
      </c>
      <c r="U287" s="1" t="s">
        <v>323</v>
      </c>
      <c r="V287" s="1" t="s">
        <v>58</v>
      </c>
      <c r="W287" s="1" t="s">
        <v>2152</v>
      </c>
      <c r="X287">
        <v>4</v>
      </c>
      <c r="Y287">
        <v>23</v>
      </c>
      <c r="Z287" s="1" t="s">
        <v>155</v>
      </c>
      <c r="AA287">
        <v>12744758</v>
      </c>
      <c r="AB287">
        <v>12744781</v>
      </c>
      <c r="AC287" s="1" t="s">
        <v>2912</v>
      </c>
      <c r="AD287">
        <v>1</v>
      </c>
      <c r="AE287" s="1" t="s">
        <v>8</v>
      </c>
    </row>
    <row r="288" spans="1:31" x14ac:dyDescent="0.25">
      <c r="A288" s="1" t="s">
        <v>4493</v>
      </c>
      <c r="B288" s="5" t="s">
        <v>4510</v>
      </c>
      <c r="C288" s="1" t="s">
        <v>155</v>
      </c>
      <c r="D288">
        <v>24857568</v>
      </c>
      <c r="E288">
        <v>24857616</v>
      </c>
      <c r="F288" s="1" t="s">
        <v>2915</v>
      </c>
      <c r="G288" s="1" t="s">
        <v>4499</v>
      </c>
      <c r="H288">
        <v>2859</v>
      </c>
      <c r="I288">
        <v>24857594</v>
      </c>
      <c r="J288" s="1" t="s">
        <v>2154</v>
      </c>
      <c r="K288">
        <v>224</v>
      </c>
      <c r="L288">
        <v>175</v>
      </c>
      <c r="M288">
        <v>399</v>
      </c>
      <c r="N288" s="1" t="s">
        <v>2916</v>
      </c>
      <c r="O288">
        <v>865</v>
      </c>
      <c r="P288">
        <v>239</v>
      </c>
      <c r="Q288">
        <v>1104</v>
      </c>
      <c r="R288" s="1" t="s">
        <v>2917</v>
      </c>
      <c r="S288">
        <v>238</v>
      </c>
      <c r="T288">
        <v>141</v>
      </c>
      <c r="U288" s="1" t="s">
        <v>2918</v>
      </c>
      <c r="V288" s="1" t="s">
        <v>2919</v>
      </c>
      <c r="W288" s="1" t="s">
        <v>2159</v>
      </c>
      <c r="X288">
        <v>5</v>
      </c>
      <c r="Y288">
        <v>23</v>
      </c>
      <c r="Z288" s="1" t="s">
        <v>155</v>
      </c>
      <c r="AA288">
        <v>24857576</v>
      </c>
      <c r="AB288">
        <v>24857599</v>
      </c>
      <c r="AC288" s="1" t="s">
        <v>2915</v>
      </c>
      <c r="AD288">
        <v>1</v>
      </c>
      <c r="AE288" s="1" t="s">
        <v>8</v>
      </c>
    </row>
    <row r="289" spans="1:31" x14ac:dyDescent="0.25">
      <c r="A289" s="1" t="s">
        <v>4493</v>
      </c>
      <c r="B289" s="5" t="s">
        <v>4510</v>
      </c>
      <c r="C289" s="1" t="s">
        <v>155</v>
      </c>
      <c r="D289">
        <v>129244196</v>
      </c>
      <c r="E289">
        <v>129244219</v>
      </c>
      <c r="F289" s="1" t="s">
        <v>2920</v>
      </c>
      <c r="G289" s="1" t="s">
        <v>4499</v>
      </c>
      <c r="H289">
        <v>3097</v>
      </c>
      <c r="I289">
        <v>129244201</v>
      </c>
      <c r="J289" s="1" t="s">
        <v>2921</v>
      </c>
      <c r="K289">
        <v>43</v>
      </c>
      <c r="L289">
        <v>108</v>
      </c>
      <c r="M289">
        <v>151</v>
      </c>
      <c r="N289" s="1" t="s">
        <v>2922</v>
      </c>
      <c r="O289">
        <v>97</v>
      </c>
      <c r="P289">
        <v>517</v>
      </c>
      <c r="Q289">
        <v>614</v>
      </c>
      <c r="R289" s="1" t="s">
        <v>2923</v>
      </c>
      <c r="S289">
        <v>119</v>
      </c>
      <c r="T289">
        <v>17</v>
      </c>
      <c r="U289" s="1" t="s">
        <v>2924</v>
      </c>
      <c r="V289" s="1" t="s">
        <v>2925</v>
      </c>
      <c r="W289" s="1" t="s">
        <v>2175</v>
      </c>
      <c r="X289">
        <v>4</v>
      </c>
      <c r="Y289">
        <v>23</v>
      </c>
      <c r="Z289" s="1" t="s">
        <v>155</v>
      </c>
      <c r="AA289">
        <v>129244195</v>
      </c>
      <c r="AB289">
        <v>129244218</v>
      </c>
      <c r="AC289" s="1" t="s">
        <v>2920</v>
      </c>
      <c r="AD289">
        <v>1</v>
      </c>
      <c r="AE289" s="1" t="s">
        <v>51</v>
      </c>
    </row>
    <row r="290" spans="1:31" x14ac:dyDescent="0.25">
      <c r="A290" s="1" t="s">
        <v>4493</v>
      </c>
      <c r="B290" s="5" t="s">
        <v>4510</v>
      </c>
      <c r="C290" s="1" t="s">
        <v>155</v>
      </c>
      <c r="D290">
        <v>242214582</v>
      </c>
      <c r="E290">
        <v>242214636</v>
      </c>
      <c r="F290" s="1" t="s">
        <v>2926</v>
      </c>
      <c r="G290" s="1" t="s">
        <v>4499</v>
      </c>
      <c r="H290">
        <v>3324</v>
      </c>
      <c r="I290">
        <v>242214606</v>
      </c>
      <c r="J290" s="1" t="s">
        <v>2209</v>
      </c>
      <c r="K290">
        <v>959</v>
      </c>
      <c r="L290">
        <v>480</v>
      </c>
      <c r="M290">
        <v>1439</v>
      </c>
      <c r="N290" s="1" t="s">
        <v>2927</v>
      </c>
      <c r="O290">
        <v>3683</v>
      </c>
      <c r="P290">
        <v>2041</v>
      </c>
      <c r="Q290">
        <v>5724</v>
      </c>
      <c r="R290" s="1" t="s">
        <v>2928</v>
      </c>
      <c r="S290">
        <v>1018</v>
      </c>
      <c r="T290">
        <v>323</v>
      </c>
      <c r="U290" s="1" t="s">
        <v>2929</v>
      </c>
      <c r="V290" s="1" t="s">
        <v>2930</v>
      </c>
      <c r="W290" s="1" t="s">
        <v>2214</v>
      </c>
      <c r="X290">
        <v>4</v>
      </c>
      <c r="Y290">
        <v>23</v>
      </c>
      <c r="Z290" s="1" t="s">
        <v>155</v>
      </c>
      <c r="AA290">
        <v>242214589</v>
      </c>
      <c r="AB290">
        <v>242214612</v>
      </c>
      <c r="AC290" s="1" t="s">
        <v>2926</v>
      </c>
      <c r="AD290">
        <v>1</v>
      </c>
      <c r="AE290" s="1" t="s">
        <v>8</v>
      </c>
    </row>
    <row r="291" spans="1:31" x14ac:dyDescent="0.25">
      <c r="A291" s="1" t="s">
        <v>4493</v>
      </c>
      <c r="B291" s="5" t="s">
        <v>4510</v>
      </c>
      <c r="C291" s="1" t="s">
        <v>160</v>
      </c>
      <c r="D291">
        <v>10913960</v>
      </c>
      <c r="E291">
        <v>10913963</v>
      </c>
      <c r="F291" s="1" t="s">
        <v>2931</v>
      </c>
      <c r="G291" s="1" t="s">
        <v>4499</v>
      </c>
      <c r="H291">
        <v>3353</v>
      </c>
      <c r="I291">
        <v>10913961</v>
      </c>
      <c r="J291" s="1" t="s">
        <v>2216</v>
      </c>
      <c r="K291">
        <v>19</v>
      </c>
      <c r="L291">
        <v>16</v>
      </c>
      <c r="M291">
        <v>35</v>
      </c>
      <c r="N291" s="1" t="s">
        <v>482</v>
      </c>
      <c r="O291">
        <v>41</v>
      </c>
      <c r="P291">
        <v>32</v>
      </c>
      <c r="Q291">
        <v>73</v>
      </c>
      <c r="R291" s="1" t="s">
        <v>2932</v>
      </c>
      <c r="S291">
        <v>14</v>
      </c>
      <c r="T291">
        <v>16</v>
      </c>
      <c r="U291" s="1" t="s">
        <v>2933</v>
      </c>
      <c r="V291" s="1" t="s">
        <v>1120</v>
      </c>
      <c r="W291" s="1" t="s">
        <v>2221</v>
      </c>
      <c r="X291">
        <v>5</v>
      </c>
      <c r="Y291">
        <v>23</v>
      </c>
      <c r="Z291" s="1" t="s">
        <v>160</v>
      </c>
      <c r="AA291">
        <v>10913954</v>
      </c>
      <c r="AB291">
        <v>10913977</v>
      </c>
      <c r="AC291" s="1" t="s">
        <v>2931</v>
      </c>
      <c r="AD291">
        <v>1</v>
      </c>
      <c r="AE291" s="1" t="s">
        <v>51</v>
      </c>
    </row>
    <row r="292" spans="1:31" x14ac:dyDescent="0.25">
      <c r="A292" s="1" t="s">
        <v>4493</v>
      </c>
      <c r="B292" s="5" t="s">
        <v>4510</v>
      </c>
      <c r="C292" s="1" t="s">
        <v>174</v>
      </c>
      <c r="D292">
        <v>23260204</v>
      </c>
      <c r="E292">
        <v>23260215</v>
      </c>
      <c r="F292" s="1" t="s">
        <v>2934</v>
      </c>
      <c r="G292" s="1" t="s">
        <v>4499</v>
      </c>
      <c r="H292">
        <v>3571</v>
      </c>
      <c r="I292">
        <v>23260205</v>
      </c>
      <c r="J292" s="1" t="s">
        <v>2241</v>
      </c>
      <c r="K292">
        <v>218</v>
      </c>
      <c r="L292">
        <v>5</v>
      </c>
      <c r="M292">
        <v>223</v>
      </c>
      <c r="N292" s="1" t="s">
        <v>2935</v>
      </c>
      <c r="O292">
        <v>759</v>
      </c>
      <c r="P292">
        <v>52</v>
      </c>
      <c r="Q292">
        <v>811</v>
      </c>
      <c r="R292" s="1" t="s">
        <v>2936</v>
      </c>
      <c r="S292">
        <v>103</v>
      </c>
      <c r="T292">
        <v>107</v>
      </c>
      <c r="U292" s="1" t="s">
        <v>2937</v>
      </c>
      <c r="V292" s="1" t="s">
        <v>2938</v>
      </c>
      <c r="W292" s="1" t="s">
        <v>2242</v>
      </c>
      <c r="X292">
        <v>3</v>
      </c>
      <c r="Y292">
        <v>23</v>
      </c>
      <c r="Z292" s="1" t="s">
        <v>174</v>
      </c>
      <c r="AA292">
        <v>23260187</v>
      </c>
      <c r="AB292">
        <v>23260210</v>
      </c>
      <c r="AC292" s="1" t="s">
        <v>2934</v>
      </c>
      <c r="AD292">
        <v>1</v>
      </c>
      <c r="AE292" s="1" t="s">
        <v>8</v>
      </c>
    </row>
    <row r="293" spans="1:31" x14ac:dyDescent="0.25">
      <c r="A293" s="1" t="s">
        <v>4493</v>
      </c>
      <c r="B293" s="5" t="s">
        <v>4510</v>
      </c>
      <c r="C293" s="1" t="s">
        <v>174</v>
      </c>
      <c r="D293">
        <v>50884802</v>
      </c>
      <c r="E293">
        <v>50884805</v>
      </c>
      <c r="F293" s="1" t="s">
        <v>2939</v>
      </c>
      <c r="G293" s="1" t="s">
        <v>4499</v>
      </c>
      <c r="H293">
        <v>3666</v>
      </c>
      <c r="I293">
        <v>50884802</v>
      </c>
      <c r="J293" s="1" t="s">
        <v>2940</v>
      </c>
      <c r="K293">
        <v>57</v>
      </c>
      <c r="L293">
        <v>0</v>
      </c>
      <c r="M293">
        <v>57</v>
      </c>
      <c r="N293" s="1" t="s">
        <v>18</v>
      </c>
      <c r="O293">
        <v>235</v>
      </c>
      <c r="P293">
        <v>0</v>
      </c>
      <c r="Q293">
        <v>235</v>
      </c>
      <c r="R293" s="1" t="s">
        <v>18</v>
      </c>
      <c r="S293">
        <v>1</v>
      </c>
      <c r="T293">
        <v>53</v>
      </c>
      <c r="U293" s="1" t="s">
        <v>2941</v>
      </c>
      <c r="V293" s="1" t="s">
        <v>1120</v>
      </c>
      <c r="W293" s="1" t="s">
        <v>2275</v>
      </c>
      <c r="X293">
        <v>4</v>
      </c>
      <c r="Y293">
        <v>23</v>
      </c>
      <c r="Z293" s="1" t="s">
        <v>174</v>
      </c>
      <c r="AA293">
        <v>50884785</v>
      </c>
      <c r="AB293">
        <v>50884808</v>
      </c>
      <c r="AC293" s="1" t="s">
        <v>2939</v>
      </c>
      <c r="AD293">
        <v>1</v>
      </c>
      <c r="AE293" s="1" t="s">
        <v>8</v>
      </c>
    </row>
    <row r="294" spans="1:31" x14ac:dyDescent="0.25">
      <c r="A294" s="1" t="s">
        <v>4493</v>
      </c>
      <c r="B294" s="5" t="s">
        <v>4510</v>
      </c>
      <c r="C294" s="1" t="s">
        <v>182</v>
      </c>
      <c r="D294">
        <v>140398782</v>
      </c>
      <c r="E294">
        <v>140398803</v>
      </c>
      <c r="F294" s="1" t="s">
        <v>2942</v>
      </c>
      <c r="G294" s="1" t="s">
        <v>4499</v>
      </c>
      <c r="H294">
        <v>3998</v>
      </c>
      <c r="I294">
        <v>140398800</v>
      </c>
      <c r="J294" s="1" t="s">
        <v>2299</v>
      </c>
      <c r="K294">
        <v>270</v>
      </c>
      <c r="L294">
        <v>122</v>
      </c>
      <c r="M294">
        <v>392</v>
      </c>
      <c r="N294" s="1" t="s">
        <v>2943</v>
      </c>
      <c r="O294">
        <v>1058</v>
      </c>
      <c r="P294">
        <v>523</v>
      </c>
      <c r="Q294">
        <v>1581</v>
      </c>
      <c r="R294" s="1" t="s">
        <v>2944</v>
      </c>
      <c r="S294">
        <v>232</v>
      </c>
      <c r="T294">
        <v>130</v>
      </c>
      <c r="U294" s="1" t="s">
        <v>2945</v>
      </c>
      <c r="V294" s="1" t="s">
        <v>1555</v>
      </c>
      <c r="W294" s="1" t="s">
        <v>2304</v>
      </c>
      <c r="X294">
        <v>4</v>
      </c>
      <c r="Y294">
        <v>23</v>
      </c>
      <c r="Z294" s="1" t="s">
        <v>182</v>
      </c>
      <c r="AA294">
        <v>140398783</v>
      </c>
      <c r="AB294">
        <v>140398806</v>
      </c>
      <c r="AC294" s="1" t="s">
        <v>2942</v>
      </c>
      <c r="AD294">
        <v>1</v>
      </c>
      <c r="AE294" s="1" t="s">
        <v>8</v>
      </c>
    </row>
    <row r="295" spans="1:31" x14ac:dyDescent="0.25">
      <c r="A295" s="1" t="s">
        <v>4493</v>
      </c>
      <c r="B295" s="5" t="s">
        <v>4510</v>
      </c>
      <c r="C295" s="1" t="s">
        <v>182</v>
      </c>
      <c r="D295">
        <v>142723429</v>
      </c>
      <c r="E295">
        <v>142723429</v>
      </c>
      <c r="F295" s="1" t="s">
        <v>2946</v>
      </c>
      <c r="G295" s="1" t="s">
        <v>4499</v>
      </c>
      <c r="H295">
        <v>4006</v>
      </c>
      <c r="I295">
        <v>142723429</v>
      </c>
      <c r="J295" s="1" t="s">
        <v>2769</v>
      </c>
      <c r="K295">
        <v>2</v>
      </c>
      <c r="L295">
        <v>2</v>
      </c>
      <c r="M295">
        <v>4</v>
      </c>
      <c r="N295" s="1" t="s">
        <v>134</v>
      </c>
      <c r="O295">
        <v>2</v>
      </c>
      <c r="P295">
        <v>2</v>
      </c>
      <c r="Q295">
        <v>4</v>
      </c>
      <c r="R295" s="1" t="s">
        <v>134</v>
      </c>
      <c r="S295">
        <v>0</v>
      </c>
      <c r="T295">
        <v>3</v>
      </c>
      <c r="U295" s="1" t="s">
        <v>18</v>
      </c>
      <c r="V295" s="1" t="s">
        <v>18</v>
      </c>
      <c r="W295" s="1" t="s">
        <v>2770</v>
      </c>
      <c r="X295">
        <v>6</v>
      </c>
      <c r="Y295">
        <v>23</v>
      </c>
      <c r="Z295" s="1" t="s">
        <v>182</v>
      </c>
      <c r="AA295">
        <v>142723412</v>
      </c>
      <c r="AB295">
        <v>142723435</v>
      </c>
      <c r="AC295" s="1" t="s">
        <v>2946</v>
      </c>
      <c r="AD295">
        <v>1</v>
      </c>
      <c r="AE295" s="1" t="s">
        <v>8</v>
      </c>
    </row>
    <row r="296" spans="1:31" x14ac:dyDescent="0.25">
      <c r="A296" s="1" t="s">
        <v>4493</v>
      </c>
      <c r="B296" s="5" t="s">
        <v>4510</v>
      </c>
      <c r="C296" s="1" t="s">
        <v>208</v>
      </c>
      <c r="D296">
        <v>6715091</v>
      </c>
      <c r="E296">
        <v>6715136</v>
      </c>
      <c r="F296" s="1" t="s">
        <v>2947</v>
      </c>
      <c r="G296" s="1" t="s">
        <v>4499</v>
      </c>
      <c r="H296">
        <v>4485</v>
      </c>
      <c r="I296">
        <v>6715118</v>
      </c>
      <c r="J296" s="1" t="s">
        <v>2363</v>
      </c>
      <c r="K296">
        <v>370</v>
      </c>
      <c r="L296">
        <v>377</v>
      </c>
      <c r="M296">
        <v>747</v>
      </c>
      <c r="N296" s="1" t="s">
        <v>2948</v>
      </c>
      <c r="O296">
        <v>1766</v>
      </c>
      <c r="P296">
        <v>1308</v>
      </c>
      <c r="Q296">
        <v>3074</v>
      </c>
      <c r="R296" s="1" t="s">
        <v>2949</v>
      </c>
      <c r="S296">
        <v>401</v>
      </c>
      <c r="T296">
        <v>280</v>
      </c>
      <c r="U296" s="1" t="s">
        <v>2950</v>
      </c>
      <c r="V296" s="1" t="s">
        <v>2951</v>
      </c>
      <c r="W296" s="1" t="s">
        <v>2368</v>
      </c>
      <c r="X296">
        <v>3</v>
      </c>
      <c r="Y296">
        <v>23</v>
      </c>
      <c r="Z296" s="1" t="s">
        <v>208</v>
      </c>
      <c r="AA296">
        <v>6715101</v>
      </c>
      <c r="AB296">
        <v>6715124</v>
      </c>
      <c r="AC296" s="1" t="s">
        <v>2947</v>
      </c>
      <c r="AD296">
        <v>1</v>
      </c>
      <c r="AE296" s="1" t="s">
        <v>8</v>
      </c>
    </row>
    <row r="297" spans="1:31" x14ac:dyDescent="0.25">
      <c r="A297" s="1" t="s">
        <v>4493</v>
      </c>
      <c r="B297" s="5" t="s">
        <v>4510</v>
      </c>
      <c r="C297" s="1" t="s">
        <v>208</v>
      </c>
      <c r="D297">
        <v>132860375</v>
      </c>
      <c r="E297">
        <v>132860375</v>
      </c>
      <c r="F297" s="1" t="s">
        <v>2952</v>
      </c>
      <c r="G297" s="1" t="s">
        <v>4499</v>
      </c>
      <c r="H297">
        <v>4804</v>
      </c>
      <c r="I297">
        <v>132860375</v>
      </c>
      <c r="J297" s="1" t="s">
        <v>2383</v>
      </c>
      <c r="K297">
        <v>2</v>
      </c>
      <c r="L297">
        <v>68</v>
      </c>
      <c r="M297">
        <v>70</v>
      </c>
      <c r="N297" s="1" t="s">
        <v>2068</v>
      </c>
      <c r="O297">
        <v>14</v>
      </c>
      <c r="P297">
        <v>322</v>
      </c>
      <c r="Q297">
        <v>336</v>
      </c>
      <c r="R297" s="1" t="s">
        <v>2953</v>
      </c>
      <c r="S297">
        <v>65</v>
      </c>
      <c r="T297">
        <v>2</v>
      </c>
      <c r="U297" s="1" t="s">
        <v>118</v>
      </c>
      <c r="V297" s="1" t="s">
        <v>18</v>
      </c>
      <c r="W297" s="1" t="s">
        <v>2388</v>
      </c>
      <c r="X297">
        <v>5</v>
      </c>
      <c r="Y297">
        <v>23</v>
      </c>
      <c r="Z297" s="1" t="s">
        <v>208</v>
      </c>
      <c r="AA297">
        <v>132860358</v>
      </c>
      <c r="AB297">
        <v>132860381</v>
      </c>
      <c r="AC297" s="1" t="s">
        <v>2952</v>
      </c>
      <c r="AD297">
        <v>1</v>
      </c>
      <c r="AE297" s="1" t="s">
        <v>8</v>
      </c>
    </row>
    <row r="298" spans="1:31" x14ac:dyDescent="0.25">
      <c r="A298" s="1" t="s">
        <v>4493</v>
      </c>
      <c r="B298" s="5" t="s">
        <v>4510</v>
      </c>
      <c r="C298" s="1" t="s">
        <v>500</v>
      </c>
      <c r="D298">
        <v>26470615</v>
      </c>
      <c r="E298">
        <v>26470640</v>
      </c>
      <c r="F298" s="1" t="s">
        <v>2954</v>
      </c>
      <c r="G298" s="1" t="s">
        <v>4499</v>
      </c>
      <c r="H298">
        <v>5021</v>
      </c>
      <c r="I298">
        <v>26470624</v>
      </c>
      <c r="J298" s="1" t="s">
        <v>2955</v>
      </c>
      <c r="K298">
        <v>412</v>
      </c>
      <c r="L298">
        <v>105</v>
      </c>
      <c r="M298">
        <v>517</v>
      </c>
      <c r="N298" s="1" t="s">
        <v>2956</v>
      </c>
      <c r="O298">
        <v>1356</v>
      </c>
      <c r="P298">
        <v>380</v>
      </c>
      <c r="Q298">
        <v>1736</v>
      </c>
      <c r="R298" s="1" t="s">
        <v>2957</v>
      </c>
      <c r="S298">
        <v>382</v>
      </c>
      <c r="T298">
        <v>107</v>
      </c>
      <c r="U298" s="1" t="s">
        <v>2958</v>
      </c>
      <c r="V298" s="1" t="s">
        <v>2959</v>
      </c>
      <c r="W298" s="1" t="s">
        <v>2430</v>
      </c>
      <c r="X298">
        <v>3</v>
      </c>
      <c r="Y298">
        <v>23</v>
      </c>
      <c r="Z298" s="1" t="s">
        <v>500</v>
      </c>
      <c r="AA298">
        <v>26470606</v>
      </c>
      <c r="AB298">
        <v>26470629</v>
      </c>
      <c r="AC298" s="1" t="s">
        <v>2954</v>
      </c>
      <c r="AD298">
        <v>1</v>
      </c>
      <c r="AE298" s="1" t="s">
        <v>8</v>
      </c>
    </row>
    <row r="299" spans="1:31" x14ac:dyDescent="0.25">
      <c r="A299" s="1" t="s">
        <v>4493</v>
      </c>
      <c r="B299" s="5" t="s">
        <v>4510</v>
      </c>
      <c r="C299" s="1" t="s">
        <v>500</v>
      </c>
      <c r="D299">
        <v>31462826</v>
      </c>
      <c r="E299">
        <v>31462827</v>
      </c>
      <c r="F299" s="1" t="s">
        <v>2960</v>
      </c>
      <c r="G299" s="1" t="s">
        <v>4499</v>
      </c>
      <c r="H299">
        <v>5039</v>
      </c>
      <c r="I299">
        <v>31462827</v>
      </c>
      <c r="J299" s="1" t="s">
        <v>2961</v>
      </c>
      <c r="K299">
        <v>0</v>
      </c>
      <c r="L299">
        <v>9</v>
      </c>
      <c r="M299">
        <v>9</v>
      </c>
      <c r="N299" s="1" t="s">
        <v>18</v>
      </c>
      <c r="O299">
        <v>0</v>
      </c>
      <c r="P299">
        <v>63</v>
      </c>
      <c r="Q299">
        <v>63</v>
      </c>
      <c r="R299" s="1" t="s">
        <v>18</v>
      </c>
      <c r="S299">
        <v>1</v>
      </c>
      <c r="T299">
        <v>8</v>
      </c>
      <c r="U299" s="1" t="s">
        <v>293</v>
      </c>
      <c r="V299" s="1" t="s">
        <v>58</v>
      </c>
      <c r="W299" s="1" t="s">
        <v>2440</v>
      </c>
      <c r="X299">
        <v>4</v>
      </c>
      <c r="Y299">
        <v>23</v>
      </c>
      <c r="Z299" s="1" t="s">
        <v>500</v>
      </c>
      <c r="AA299">
        <v>31462820</v>
      </c>
      <c r="AB299">
        <v>31462843</v>
      </c>
      <c r="AC299" s="1" t="s">
        <v>2960</v>
      </c>
      <c r="AD299">
        <v>1</v>
      </c>
      <c r="AE299" s="1" t="s">
        <v>51</v>
      </c>
    </row>
    <row r="300" spans="1:31" x14ac:dyDescent="0.25">
      <c r="A300" s="1" t="s">
        <v>4493</v>
      </c>
      <c r="B300" s="5" t="s">
        <v>4510</v>
      </c>
      <c r="C300" s="1" t="s">
        <v>500</v>
      </c>
      <c r="D300">
        <v>36853824</v>
      </c>
      <c r="E300">
        <v>36853825</v>
      </c>
      <c r="F300" s="1" t="s">
        <v>2962</v>
      </c>
      <c r="G300" s="1" t="s">
        <v>4499</v>
      </c>
      <c r="H300">
        <v>5055</v>
      </c>
      <c r="I300">
        <v>36853824</v>
      </c>
      <c r="J300" s="1" t="s">
        <v>2445</v>
      </c>
      <c r="K300">
        <v>2</v>
      </c>
      <c r="L300">
        <v>5</v>
      </c>
      <c r="M300">
        <v>7</v>
      </c>
      <c r="N300" s="1" t="s">
        <v>165</v>
      </c>
      <c r="O300">
        <v>7</v>
      </c>
      <c r="P300">
        <v>49</v>
      </c>
      <c r="Q300">
        <v>56</v>
      </c>
      <c r="R300" s="1" t="s">
        <v>2963</v>
      </c>
      <c r="S300">
        <v>4</v>
      </c>
      <c r="T300">
        <v>2</v>
      </c>
      <c r="U300" s="1" t="s">
        <v>293</v>
      </c>
      <c r="V300" s="1" t="s">
        <v>58</v>
      </c>
      <c r="W300" s="1" t="s">
        <v>2449</v>
      </c>
      <c r="X300">
        <v>4</v>
      </c>
      <c r="Y300">
        <v>23</v>
      </c>
      <c r="Z300" s="1" t="s">
        <v>500</v>
      </c>
      <c r="AA300">
        <v>36853818</v>
      </c>
      <c r="AB300">
        <v>36853841</v>
      </c>
      <c r="AC300" s="1" t="s">
        <v>2962</v>
      </c>
      <c r="AD300">
        <v>1</v>
      </c>
      <c r="AE300" s="1" t="s">
        <v>51</v>
      </c>
    </row>
    <row r="301" spans="1:31" x14ac:dyDescent="0.25">
      <c r="A301" s="1" t="s">
        <v>4493</v>
      </c>
      <c r="B301" s="5" t="s">
        <v>4510</v>
      </c>
      <c r="C301" s="1" t="s">
        <v>500</v>
      </c>
      <c r="D301">
        <v>43738549</v>
      </c>
      <c r="E301">
        <v>43738613</v>
      </c>
      <c r="F301" s="1" t="s">
        <v>2964</v>
      </c>
      <c r="G301" s="1" t="s">
        <v>4499</v>
      </c>
      <c r="H301">
        <v>5090</v>
      </c>
      <c r="I301">
        <v>43738562</v>
      </c>
      <c r="J301" s="1" t="s">
        <v>2457</v>
      </c>
      <c r="K301">
        <v>917</v>
      </c>
      <c r="L301">
        <v>96</v>
      </c>
      <c r="M301">
        <v>1013</v>
      </c>
      <c r="N301" s="1" t="s">
        <v>2965</v>
      </c>
      <c r="O301">
        <v>2477</v>
      </c>
      <c r="P301">
        <v>466</v>
      </c>
      <c r="Q301">
        <v>2943</v>
      </c>
      <c r="R301" s="1" t="s">
        <v>2966</v>
      </c>
      <c r="S301">
        <v>654</v>
      </c>
      <c r="T301">
        <v>275</v>
      </c>
      <c r="U301" s="1" t="s">
        <v>2967</v>
      </c>
      <c r="V301" s="1" t="s">
        <v>2968</v>
      </c>
      <c r="W301" s="1" t="s">
        <v>2462</v>
      </c>
      <c r="X301">
        <v>0</v>
      </c>
      <c r="Y301">
        <v>23</v>
      </c>
      <c r="Z301" s="1" t="s">
        <v>500</v>
      </c>
      <c r="AA301">
        <v>43738555</v>
      </c>
      <c r="AB301">
        <v>43738578</v>
      </c>
      <c r="AC301" s="1" t="s">
        <v>2964</v>
      </c>
      <c r="AD301">
        <v>1</v>
      </c>
      <c r="AE301" s="1" t="s">
        <v>51</v>
      </c>
    </row>
    <row r="302" spans="1:31" x14ac:dyDescent="0.25">
      <c r="A302" s="1" t="s">
        <v>4493</v>
      </c>
      <c r="B302" s="5" t="s">
        <v>4510</v>
      </c>
      <c r="C302" s="1" t="s">
        <v>500</v>
      </c>
      <c r="D302">
        <v>110521034</v>
      </c>
      <c r="E302">
        <v>110521035</v>
      </c>
      <c r="F302" s="1" t="s">
        <v>2969</v>
      </c>
      <c r="G302" s="1" t="s">
        <v>4499</v>
      </c>
      <c r="H302">
        <v>5266</v>
      </c>
      <c r="I302">
        <v>110521034</v>
      </c>
      <c r="J302" s="1" t="s">
        <v>2470</v>
      </c>
      <c r="K302">
        <v>4</v>
      </c>
      <c r="L302">
        <v>5</v>
      </c>
      <c r="M302">
        <v>9</v>
      </c>
      <c r="N302" s="1" t="s">
        <v>170</v>
      </c>
      <c r="O302">
        <v>8</v>
      </c>
      <c r="P302">
        <v>13</v>
      </c>
      <c r="Q302">
        <v>21</v>
      </c>
      <c r="R302" s="1" t="s">
        <v>303</v>
      </c>
      <c r="S302">
        <v>4</v>
      </c>
      <c r="T302">
        <v>4</v>
      </c>
      <c r="U302" s="1" t="s">
        <v>305</v>
      </c>
      <c r="V302" s="1" t="s">
        <v>58</v>
      </c>
      <c r="W302" s="1" t="s">
        <v>2475</v>
      </c>
      <c r="X302">
        <v>4</v>
      </c>
      <c r="Y302">
        <v>23</v>
      </c>
      <c r="Z302" s="1" t="s">
        <v>500</v>
      </c>
      <c r="AA302">
        <v>110521017</v>
      </c>
      <c r="AB302">
        <v>110521040</v>
      </c>
      <c r="AC302" s="1" t="s">
        <v>2969</v>
      </c>
      <c r="AD302">
        <v>1</v>
      </c>
      <c r="AE302" s="1" t="s">
        <v>8</v>
      </c>
    </row>
    <row r="303" spans="1:31" x14ac:dyDescent="0.25">
      <c r="A303" s="1" t="s">
        <v>4493</v>
      </c>
      <c r="B303" s="5" t="s">
        <v>4510</v>
      </c>
      <c r="C303" s="1" t="s">
        <v>239</v>
      </c>
      <c r="D303">
        <v>50765527</v>
      </c>
      <c r="E303">
        <v>50765529</v>
      </c>
      <c r="F303" s="1" t="s">
        <v>2970</v>
      </c>
      <c r="G303" s="1" t="s">
        <v>4499</v>
      </c>
      <c r="H303">
        <v>5521</v>
      </c>
      <c r="I303">
        <v>50765529</v>
      </c>
      <c r="J303" s="1" t="s">
        <v>2971</v>
      </c>
      <c r="K303">
        <v>11</v>
      </c>
      <c r="L303">
        <v>1</v>
      </c>
      <c r="M303">
        <v>12</v>
      </c>
      <c r="N303" s="1" t="s">
        <v>328</v>
      </c>
      <c r="O303">
        <v>31</v>
      </c>
      <c r="P303">
        <v>1</v>
      </c>
      <c r="Q303">
        <v>32</v>
      </c>
      <c r="R303" s="1" t="s">
        <v>1434</v>
      </c>
      <c r="S303">
        <v>11</v>
      </c>
      <c r="T303">
        <v>1</v>
      </c>
      <c r="U303" s="1" t="s">
        <v>328</v>
      </c>
      <c r="V303" s="1" t="s">
        <v>317</v>
      </c>
      <c r="W303" s="1" t="s">
        <v>2501</v>
      </c>
      <c r="X303">
        <v>5</v>
      </c>
      <c r="Y303">
        <v>23</v>
      </c>
      <c r="Z303" s="1" t="s">
        <v>239</v>
      </c>
      <c r="AA303">
        <v>50765511</v>
      </c>
      <c r="AB303">
        <v>50765534</v>
      </c>
      <c r="AC303" s="1" t="s">
        <v>2970</v>
      </c>
      <c r="AD303">
        <v>1</v>
      </c>
      <c r="AE303" s="1" t="s">
        <v>8</v>
      </c>
    </row>
    <row r="304" spans="1:31" x14ac:dyDescent="0.25">
      <c r="A304" s="1" t="s">
        <v>4493</v>
      </c>
      <c r="B304" s="5" t="s">
        <v>4510</v>
      </c>
      <c r="C304" s="1" t="s">
        <v>244</v>
      </c>
      <c r="D304">
        <v>121367908</v>
      </c>
      <c r="E304">
        <v>121367913</v>
      </c>
      <c r="F304" s="1" t="s">
        <v>2972</v>
      </c>
      <c r="G304" s="1" t="s">
        <v>4499</v>
      </c>
      <c r="H304">
        <v>5912</v>
      </c>
      <c r="I304">
        <v>121367908</v>
      </c>
      <c r="J304" s="1" t="s">
        <v>2542</v>
      </c>
      <c r="K304">
        <v>12</v>
      </c>
      <c r="L304">
        <v>10</v>
      </c>
      <c r="M304">
        <v>22</v>
      </c>
      <c r="N304" s="1" t="s">
        <v>308</v>
      </c>
      <c r="O304">
        <v>59</v>
      </c>
      <c r="P304">
        <v>11</v>
      </c>
      <c r="Q304">
        <v>70</v>
      </c>
      <c r="R304" s="1" t="s">
        <v>2973</v>
      </c>
      <c r="S304">
        <v>11</v>
      </c>
      <c r="T304">
        <v>10</v>
      </c>
      <c r="U304" s="1" t="s">
        <v>1224</v>
      </c>
      <c r="V304" s="1" t="s">
        <v>2371</v>
      </c>
      <c r="W304" s="1" t="s">
        <v>2543</v>
      </c>
      <c r="X304">
        <v>4</v>
      </c>
      <c r="Y304">
        <v>23</v>
      </c>
      <c r="Z304" s="1" t="s">
        <v>244</v>
      </c>
      <c r="AA304">
        <v>121367891</v>
      </c>
      <c r="AB304">
        <v>121367914</v>
      </c>
      <c r="AC304" s="1" t="s">
        <v>2972</v>
      </c>
      <c r="AD304">
        <v>1</v>
      </c>
      <c r="AE304" s="1" t="s">
        <v>8</v>
      </c>
    </row>
    <row r="305" spans="1:31" x14ac:dyDescent="0.25">
      <c r="A305" s="1" t="s">
        <v>4493</v>
      </c>
      <c r="B305" s="5" t="s">
        <v>4510</v>
      </c>
      <c r="C305" s="1" t="s">
        <v>1504</v>
      </c>
      <c r="D305">
        <v>27338866</v>
      </c>
      <c r="E305">
        <v>27338876</v>
      </c>
      <c r="F305" s="1" t="s">
        <v>2974</v>
      </c>
      <c r="G305" s="1" t="s">
        <v>4499</v>
      </c>
      <c r="H305">
        <v>5988</v>
      </c>
      <c r="I305">
        <v>27338875</v>
      </c>
      <c r="J305" s="1" t="s">
        <v>2816</v>
      </c>
      <c r="K305">
        <v>38</v>
      </c>
      <c r="L305">
        <v>21</v>
      </c>
      <c r="M305">
        <v>59</v>
      </c>
      <c r="N305" s="1" t="s">
        <v>2975</v>
      </c>
      <c r="O305">
        <v>205</v>
      </c>
      <c r="P305">
        <v>71</v>
      </c>
      <c r="Q305">
        <v>276</v>
      </c>
      <c r="R305" s="1" t="s">
        <v>2976</v>
      </c>
      <c r="S305">
        <v>22</v>
      </c>
      <c r="T305">
        <v>31</v>
      </c>
      <c r="U305" s="1" t="s">
        <v>2977</v>
      </c>
      <c r="V305" s="1" t="s">
        <v>214</v>
      </c>
      <c r="W305" s="1" t="s">
        <v>2564</v>
      </c>
      <c r="X305">
        <v>3</v>
      </c>
      <c r="Y305">
        <v>23</v>
      </c>
      <c r="Z305" s="1" t="s">
        <v>1504</v>
      </c>
      <c r="AA305">
        <v>27338857</v>
      </c>
      <c r="AB305">
        <v>27338880</v>
      </c>
      <c r="AC305" s="1" t="s">
        <v>2974</v>
      </c>
      <c r="AD305">
        <v>1</v>
      </c>
      <c r="AE305" s="1" t="s">
        <v>8</v>
      </c>
    </row>
    <row r="306" spans="1:31" x14ac:dyDescent="0.25">
      <c r="A306" s="1" t="s">
        <v>4493</v>
      </c>
      <c r="B306" s="5" t="s">
        <v>4510</v>
      </c>
      <c r="C306" s="1" t="s">
        <v>1504</v>
      </c>
      <c r="D306">
        <v>94480868</v>
      </c>
      <c r="E306">
        <v>94480873</v>
      </c>
      <c r="F306" s="1" t="s">
        <v>2978</v>
      </c>
      <c r="G306" s="1" t="s">
        <v>4499</v>
      </c>
      <c r="H306">
        <v>6042</v>
      </c>
      <c r="I306">
        <v>94480869</v>
      </c>
      <c r="J306" s="1" t="s">
        <v>2822</v>
      </c>
      <c r="K306">
        <v>5</v>
      </c>
      <c r="L306">
        <v>25</v>
      </c>
      <c r="M306">
        <v>30</v>
      </c>
      <c r="N306" s="1" t="s">
        <v>1883</v>
      </c>
      <c r="O306">
        <v>5</v>
      </c>
      <c r="P306">
        <v>97</v>
      </c>
      <c r="Q306">
        <v>102</v>
      </c>
      <c r="R306" s="1" t="s">
        <v>2979</v>
      </c>
      <c r="S306">
        <v>10</v>
      </c>
      <c r="T306">
        <v>19</v>
      </c>
      <c r="U306" s="1" t="s">
        <v>1783</v>
      </c>
      <c r="V306" s="1" t="s">
        <v>2493</v>
      </c>
      <c r="W306" s="1" t="s">
        <v>2567</v>
      </c>
      <c r="X306">
        <v>5</v>
      </c>
      <c r="Y306">
        <v>23</v>
      </c>
      <c r="Z306" s="1" t="s">
        <v>1504</v>
      </c>
      <c r="AA306">
        <v>94480862</v>
      </c>
      <c r="AB306">
        <v>94480885</v>
      </c>
      <c r="AC306" s="1" t="s">
        <v>2978</v>
      </c>
      <c r="AD306">
        <v>1</v>
      </c>
      <c r="AE306" s="1" t="s">
        <v>51</v>
      </c>
    </row>
    <row r="307" spans="1:31" x14ac:dyDescent="0.25">
      <c r="A307" s="1" t="s">
        <v>4493</v>
      </c>
      <c r="B307" s="5" t="s">
        <v>4510</v>
      </c>
      <c r="C307" s="1" t="s">
        <v>1504</v>
      </c>
      <c r="D307">
        <v>103599643</v>
      </c>
      <c r="E307">
        <v>103599676</v>
      </c>
      <c r="F307" s="1" t="s">
        <v>2980</v>
      </c>
      <c r="G307" s="1" t="s">
        <v>4499</v>
      </c>
      <c r="H307">
        <v>6072</v>
      </c>
      <c r="I307">
        <v>103599649</v>
      </c>
      <c r="J307" s="1" t="s">
        <v>2573</v>
      </c>
      <c r="K307">
        <v>149</v>
      </c>
      <c r="L307">
        <v>179</v>
      </c>
      <c r="M307">
        <v>328</v>
      </c>
      <c r="N307" s="1" t="s">
        <v>2981</v>
      </c>
      <c r="O307">
        <v>556</v>
      </c>
      <c r="P307">
        <v>868</v>
      </c>
      <c r="Q307">
        <v>1424</v>
      </c>
      <c r="R307" s="1" t="s">
        <v>2982</v>
      </c>
      <c r="S307">
        <v>173</v>
      </c>
      <c r="T307">
        <v>137</v>
      </c>
      <c r="U307" s="1" t="s">
        <v>2983</v>
      </c>
      <c r="V307" s="1" t="s">
        <v>2984</v>
      </c>
      <c r="W307" s="1" t="s">
        <v>2578</v>
      </c>
      <c r="X307">
        <v>4</v>
      </c>
      <c r="Y307">
        <v>23</v>
      </c>
      <c r="Z307" s="1" t="s">
        <v>1504</v>
      </c>
      <c r="AA307">
        <v>103599642</v>
      </c>
      <c r="AB307">
        <v>103599665</v>
      </c>
      <c r="AC307" s="1" t="s">
        <v>2980</v>
      </c>
      <c r="AD307">
        <v>1</v>
      </c>
      <c r="AE307" s="1" t="s">
        <v>51</v>
      </c>
    </row>
    <row r="308" spans="1:31" x14ac:dyDescent="0.25">
      <c r="A308" s="1" t="s">
        <v>4493</v>
      </c>
      <c r="B308" s="5" t="s">
        <v>4510</v>
      </c>
      <c r="C308" s="1" t="s">
        <v>1504</v>
      </c>
      <c r="D308">
        <v>126138180</v>
      </c>
      <c r="E308">
        <v>126138191</v>
      </c>
      <c r="F308" s="1" t="s">
        <v>2985</v>
      </c>
      <c r="G308" s="1" t="s">
        <v>4499</v>
      </c>
      <c r="H308">
        <v>6109</v>
      </c>
      <c r="I308">
        <v>126138181</v>
      </c>
      <c r="J308" s="1" t="s">
        <v>2580</v>
      </c>
      <c r="K308">
        <v>68</v>
      </c>
      <c r="L308">
        <v>98</v>
      </c>
      <c r="M308">
        <v>166</v>
      </c>
      <c r="N308" s="1" t="s">
        <v>2986</v>
      </c>
      <c r="O308">
        <v>260</v>
      </c>
      <c r="P308">
        <v>100</v>
      </c>
      <c r="Q308">
        <v>360</v>
      </c>
      <c r="R308" s="1" t="s">
        <v>2987</v>
      </c>
      <c r="S308">
        <v>100</v>
      </c>
      <c r="T308">
        <v>57</v>
      </c>
      <c r="U308" s="1" t="s">
        <v>2988</v>
      </c>
      <c r="V308" s="1" t="s">
        <v>2989</v>
      </c>
      <c r="W308" s="1" t="s">
        <v>2584</v>
      </c>
      <c r="X308">
        <v>4</v>
      </c>
      <c r="Y308">
        <v>23</v>
      </c>
      <c r="Z308" s="1" t="s">
        <v>1504</v>
      </c>
      <c r="AA308">
        <v>126138174</v>
      </c>
      <c r="AB308">
        <v>126138197</v>
      </c>
      <c r="AC308" s="1" t="s">
        <v>2985</v>
      </c>
      <c r="AD308">
        <v>1</v>
      </c>
      <c r="AE308" s="1" t="s">
        <v>51</v>
      </c>
    </row>
    <row r="309" spans="1:31" x14ac:dyDescent="0.25">
      <c r="A309" s="1" t="s">
        <v>4493</v>
      </c>
      <c r="B309" s="5" t="s">
        <v>4510</v>
      </c>
      <c r="C309" s="1" t="s">
        <v>1504</v>
      </c>
      <c r="D309">
        <v>140263444</v>
      </c>
      <c r="E309">
        <v>140263451</v>
      </c>
      <c r="F309" s="1" t="s">
        <v>2990</v>
      </c>
      <c r="G309" s="1" t="s">
        <v>4499</v>
      </c>
      <c r="H309">
        <v>6149</v>
      </c>
      <c r="I309">
        <v>140263445</v>
      </c>
      <c r="J309" s="1" t="s">
        <v>2593</v>
      </c>
      <c r="K309">
        <v>77</v>
      </c>
      <c r="L309">
        <v>58</v>
      </c>
      <c r="M309">
        <v>135</v>
      </c>
      <c r="N309" s="1" t="s">
        <v>2991</v>
      </c>
      <c r="O309">
        <v>396</v>
      </c>
      <c r="P309">
        <v>91</v>
      </c>
      <c r="Q309">
        <v>487</v>
      </c>
      <c r="R309" s="1" t="s">
        <v>2992</v>
      </c>
      <c r="S309">
        <v>49</v>
      </c>
      <c r="T309">
        <v>82</v>
      </c>
      <c r="U309" s="1" t="s">
        <v>2993</v>
      </c>
      <c r="V309" s="1" t="s">
        <v>2994</v>
      </c>
      <c r="W309" s="1" t="s">
        <v>2596</v>
      </c>
      <c r="X309">
        <v>4</v>
      </c>
      <c r="Y309">
        <v>23</v>
      </c>
      <c r="Z309" s="1" t="s">
        <v>1504</v>
      </c>
      <c r="AA309">
        <v>140263438</v>
      </c>
      <c r="AB309">
        <v>140263461</v>
      </c>
      <c r="AC309" s="1" t="s">
        <v>2990</v>
      </c>
      <c r="AD309">
        <v>1</v>
      </c>
      <c r="AE309" s="1" t="s">
        <v>51</v>
      </c>
    </row>
    <row r="310" spans="1:31" x14ac:dyDescent="0.25">
      <c r="A310" s="1" t="s">
        <v>4493</v>
      </c>
      <c r="B310" s="5" t="s">
        <v>4510</v>
      </c>
      <c r="C310" s="1" t="s">
        <v>1509</v>
      </c>
      <c r="D310">
        <v>129040611</v>
      </c>
      <c r="E310">
        <v>129040663</v>
      </c>
      <c r="F310" s="1" t="s">
        <v>2995</v>
      </c>
      <c r="G310" s="1" t="s">
        <v>4499</v>
      </c>
      <c r="H310">
        <v>6586</v>
      </c>
      <c r="I310">
        <v>129040640</v>
      </c>
      <c r="J310" s="1" t="s">
        <v>2614</v>
      </c>
      <c r="K310">
        <v>558</v>
      </c>
      <c r="L310">
        <v>579</v>
      </c>
      <c r="M310">
        <v>1137</v>
      </c>
      <c r="N310" s="1" t="s">
        <v>2996</v>
      </c>
      <c r="O310">
        <v>2454</v>
      </c>
      <c r="P310">
        <v>1587</v>
      </c>
      <c r="Q310">
        <v>4041</v>
      </c>
      <c r="R310" s="1" t="s">
        <v>2997</v>
      </c>
      <c r="S310">
        <v>700</v>
      </c>
      <c r="T310">
        <v>341</v>
      </c>
      <c r="U310" s="1" t="s">
        <v>2998</v>
      </c>
      <c r="V310" s="1" t="s">
        <v>2999</v>
      </c>
      <c r="W310" s="1" t="s">
        <v>2619</v>
      </c>
      <c r="X310">
        <v>4</v>
      </c>
      <c r="Y310">
        <v>23</v>
      </c>
      <c r="Z310" s="1" t="s">
        <v>1509</v>
      </c>
      <c r="AA310">
        <v>129040623</v>
      </c>
      <c r="AB310">
        <v>129040646</v>
      </c>
      <c r="AC310" s="1" t="s">
        <v>2995</v>
      </c>
      <c r="AD310">
        <v>1</v>
      </c>
      <c r="AE310" s="1" t="s">
        <v>8</v>
      </c>
    </row>
    <row r="311" spans="1:31" x14ac:dyDescent="0.25">
      <c r="A311" s="1" t="s">
        <v>4493</v>
      </c>
      <c r="B311" s="5" t="s">
        <v>4510</v>
      </c>
      <c r="C311" s="1" t="s">
        <v>1509</v>
      </c>
      <c r="D311">
        <v>149932519</v>
      </c>
      <c r="E311">
        <v>149932530</v>
      </c>
      <c r="F311" s="1" t="s">
        <v>3000</v>
      </c>
      <c r="G311" s="1" t="s">
        <v>4499</v>
      </c>
      <c r="H311">
        <v>6623</v>
      </c>
      <c r="I311">
        <v>149932528</v>
      </c>
      <c r="J311" s="1" t="s">
        <v>2621</v>
      </c>
      <c r="K311">
        <v>17</v>
      </c>
      <c r="L311">
        <v>20</v>
      </c>
      <c r="M311">
        <v>37</v>
      </c>
      <c r="N311" s="1" t="s">
        <v>3001</v>
      </c>
      <c r="O311">
        <v>56</v>
      </c>
      <c r="P311">
        <v>81</v>
      </c>
      <c r="Q311">
        <v>137</v>
      </c>
      <c r="R311" s="1" t="s">
        <v>3002</v>
      </c>
      <c r="S311">
        <v>24</v>
      </c>
      <c r="T311">
        <v>11</v>
      </c>
      <c r="U311" s="1" t="s">
        <v>1218</v>
      </c>
      <c r="V311" s="1" t="s">
        <v>2938</v>
      </c>
      <c r="W311" s="1" t="s">
        <v>2626</v>
      </c>
      <c r="X311">
        <v>5</v>
      </c>
      <c r="Y311">
        <v>23</v>
      </c>
      <c r="Z311" s="1" t="s">
        <v>1509</v>
      </c>
      <c r="AA311">
        <v>149932511</v>
      </c>
      <c r="AB311">
        <v>149932534</v>
      </c>
      <c r="AC311" s="1" t="s">
        <v>3000</v>
      </c>
      <c r="AD311">
        <v>1</v>
      </c>
      <c r="AE311" s="1" t="s">
        <v>8</v>
      </c>
    </row>
    <row r="312" spans="1:31" x14ac:dyDescent="0.25">
      <c r="A312" s="1"/>
      <c r="B312" s="5"/>
      <c r="C312" s="1"/>
      <c r="F312" s="1"/>
      <c r="G312" s="1"/>
      <c r="J312" s="1"/>
      <c r="N312" s="1"/>
      <c r="R312" s="1"/>
      <c r="U312" s="1"/>
      <c r="V312" s="1"/>
      <c r="W312" s="1"/>
      <c r="Z312" s="1"/>
      <c r="AC312" s="1"/>
      <c r="AE312" s="1"/>
    </row>
    <row r="313" spans="1:31" x14ac:dyDescent="0.25">
      <c r="A313" s="1" t="s">
        <v>403</v>
      </c>
      <c r="B313" s="5" t="s">
        <v>4510</v>
      </c>
      <c r="C313" s="1" t="s">
        <v>0</v>
      </c>
      <c r="D313">
        <v>51442191</v>
      </c>
      <c r="E313">
        <v>51442192</v>
      </c>
      <c r="F313" s="1" t="s">
        <v>3003</v>
      </c>
      <c r="G313" s="1" t="s">
        <v>3412</v>
      </c>
      <c r="H313">
        <v>86</v>
      </c>
      <c r="I313">
        <v>51442192</v>
      </c>
      <c r="J313" s="1" t="s">
        <v>1644</v>
      </c>
      <c r="K313">
        <v>11</v>
      </c>
      <c r="L313">
        <v>3</v>
      </c>
      <c r="M313">
        <v>14</v>
      </c>
      <c r="N313" s="1" t="s">
        <v>2391</v>
      </c>
      <c r="O313">
        <v>11</v>
      </c>
      <c r="P313">
        <v>3</v>
      </c>
      <c r="Q313">
        <v>14</v>
      </c>
      <c r="R313" s="1" t="s">
        <v>2391</v>
      </c>
      <c r="S313">
        <v>13</v>
      </c>
      <c r="T313">
        <v>0</v>
      </c>
      <c r="U313" s="1" t="s">
        <v>18</v>
      </c>
      <c r="V313" s="1" t="s">
        <v>58</v>
      </c>
      <c r="W313" s="1" t="s">
        <v>1649</v>
      </c>
      <c r="X313">
        <v>4</v>
      </c>
      <c r="Y313">
        <v>23</v>
      </c>
      <c r="Z313" s="1" t="s">
        <v>0</v>
      </c>
      <c r="AA313">
        <v>51442185</v>
      </c>
      <c r="AB313">
        <v>51442208</v>
      </c>
      <c r="AC313" s="1" t="s">
        <v>3003</v>
      </c>
      <c r="AD313">
        <v>1</v>
      </c>
      <c r="AE313" s="1" t="s">
        <v>51</v>
      </c>
    </row>
    <row r="314" spans="1:31" x14ac:dyDescent="0.25">
      <c r="A314" s="1" t="s">
        <v>403</v>
      </c>
      <c r="B314" s="5" t="s">
        <v>4510</v>
      </c>
      <c r="C314" s="1" t="s">
        <v>22</v>
      </c>
      <c r="D314">
        <v>72538216</v>
      </c>
      <c r="E314">
        <v>72538222</v>
      </c>
      <c r="F314" s="1" t="s">
        <v>3004</v>
      </c>
      <c r="G314" s="1" t="s">
        <v>3412</v>
      </c>
      <c r="H314">
        <v>344</v>
      </c>
      <c r="I314">
        <v>72538216</v>
      </c>
      <c r="J314" s="1" t="s">
        <v>1689</v>
      </c>
      <c r="K314">
        <v>7</v>
      </c>
      <c r="L314">
        <v>3</v>
      </c>
      <c r="M314">
        <v>10</v>
      </c>
      <c r="N314" s="1" t="s">
        <v>310</v>
      </c>
      <c r="O314">
        <v>34</v>
      </c>
      <c r="P314">
        <v>5</v>
      </c>
      <c r="Q314">
        <v>39</v>
      </c>
      <c r="R314" s="1" t="s">
        <v>888</v>
      </c>
      <c r="S314">
        <v>3</v>
      </c>
      <c r="T314">
        <v>5</v>
      </c>
      <c r="U314" s="1" t="s">
        <v>318</v>
      </c>
      <c r="V314" s="1" t="s">
        <v>1220</v>
      </c>
      <c r="W314" s="1" t="s">
        <v>1694</v>
      </c>
      <c r="X314">
        <v>6</v>
      </c>
      <c r="Y314">
        <v>23</v>
      </c>
      <c r="Z314" s="1" t="s">
        <v>22</v>
      </c>
      <c r="AA314">
        <v>72538200</v>
      </c>
      <c r="AB314">
        <v>72538223</v>
      </c>
      <c r="AC314" s="1" t="s">
        <v>3004</v>
      </c>
      <c r="AD314">
        <v>1</v>
      </c>
      <c r="AE314" s="1" t="s">
        <v>8</v>
      </c>
    </row>
    <row r="315" spans="1:31" x14ac:dyDescent="0.25">
      <c r="A315" s="1" t="s">
        <v>403</v>
      </c>
      <c r="B315" s="5" t="s">
        <v>4510</v>
      </c>
      <c r="C315" s="1" t="s">
        <v>37</v>
      </c>
      <c r="D315">
        <v>13948353</v>
      </c>
      <c r="E315">
        <v>13948395</v>
      </c>
      <c r="F315" s="1" t="s">
        <v>3005</v>
      </c>
      <c r="G315" s="1" t="s">
        <v>3412</v>
      </c>
      <c r="H315">
        <v>449</v>
      </c>
      <c r="I315">
        <v>13948370</v>
      </c>
      <c r="J315" s="1" t="s">
        <v>1745</v>
      </c>
      <c r="K315">
        <v>334</v>
      </c>
      <c r="L315">
        <v>85</v>
      </c>
      <c r="M315">
        <v>419</v>
      </c>
      <c r="N315" s="1" t="s">
        <v>3006</v>
      </c>
      <c r="O315">
        <v>2153</v>
      </c>
      <c r="P315">
        <v>515</v>
      </c>
      <c r="Q315">
        <v>2668</v>
      </c>
      <c r="R315" s="1" t="s">
        <v>3007</v>
      </c>
      <c r="S315">
        <v>177</v>
      </c>
      <c r="T315">
        <v>203</v>
      </c>
      <c r="U315" s="1" t="s">
        <v>3008</v>
      </c>
      <c r="V315" s="1" t="s">
        <v>3009</v>
      </c>
      <c r="W315" s="1" t="s">
        <v>1750</v>
      </c>
      <c r="X315">
        <v>3</v>
      </c>
      <c r="Y315">
        <v>23</v>
      </c>
      <c r="Z315" s="1" t="s">
        <v>37</v>
      </c>
      <c r="AA315">
        <v>13948353</v>
      </c>
      <c r="AB315">
        <v>13948376</v>
      </c>
      <c r="AC315" s="1" t="s">
        <v>3005</v>
      </c>
      <c r="AD315">
        <v>1</v>
      </c>
      <c r="AE315" s="1" t="s">
        <v>8</v>
      </c>
    </row>
    <row r="316" spans="1:31" x14ac:dyDescent="0.25">
      <c r="A316" s="1" t="s">
        <v>403</v>
      </c>
      <c r="B316" s="5" t="s">
        <v>4510</v>
      </c>
      <c r="C316" s="1" t="s">
        <v>37</v>
      </c>
      <c r="D316">
        <v>31817482</v>
      </c>
      <c r="E316">
        <v>31817483</v>
      </c>
      <c r="F316" s="1" t="s">
        <v>3010</v>
      </c>
      <c r="G316" s="1" t="s">
        <v>3412</v>
      </c>
      <c r="H316">
        <v>470</v>
      </c>
      <c r="I316">
        <v>31817483</v>
      </c>
      <c r="J316" s="1" t="s">
        <v>1759</v>
      </c>
      <c r="K316">
        <v>9</v>
      </c>
      <c r="L316">
        <v>5</v>
      </c>
      <c r="M316">
        <v>14</v>
      </c>
      <c r="N316" s="1" t="s">
        <v>86</v>
      </c>
      <c r="O316">
        <v>9</v>
      </c>
      <c r="P316">
        <v>21</v>
      </c>
      <c r="Q316">
        <v>30</v>
      </c>
      <c r="R316" s="1" t="s">
        <v>220</v>
      </c>
      <c r="S316">
        <v>2</v>
      </c>
      <c r="T316">
        <v>11</v>
      </c>
      <c r="U316" s="1" t="s">
        <v>832</v>
      </c>
      <c r="V316" s="1" t="s">
        <v>58</v>
      </c>
      <c r="W316" s="1" t="s">
        <v>1764</v>
      </c>
      <c r="X316">
        <v>3</v>
      </c>
      <c r="Y316">
        <v>23</v>
      </c>
      <c r="Z316" s="1" t="s">
        <v>37</v>
      </c>
      <c r="AA316">
        <v>31817476</v>
      </c>
      <c r="AB316">
        <v>31817499</v>
      </c>
      <c r="AC316" s="1" t="s">
        <v>3010</v>
      </c>
      <c r="AD316">
        <v>1</v>
      </c>
      <c r="AE316" s="1" t="s">
        <v>51</v>
      </c>
    </row>
    <row r="317" spans="1:31" x14ac:dyDescent="0.25">
      <c r="A317" s="1" t="s">
        <v>403</v>
      </c>
      <c r="B317" s="5" t="s">
        <v>4510</v>
      </c>
      <c r="C317" s="1" t="s">
        <v>37</v>
      </c>
      <c r="D317">
        <v>71948804</v>
      </c>
      <c r="E317">
        <v>71948806</v>
      </c>
      <c r="F317" s="1" t="s">
        <v>3011</v>
      </c>
      <c r="G317" s="1" t="s">
        <v>3412</v>
      </c>
      <c r="H317">
        <v>501</v>
      </c>
      <c r="I317">
        <v>71948804</v>
      </c>
      <c r="J317" s="1" t="s">
        <v>1803</v>
      </c>
      <c r="K317">
        <v>0</v>
      </c>
      <c r="L317">
        <v>6</v>
      </c>
      <c r="M317">
        <v>6</v>
      </c>
      <c r="N317" s="1" t="s">
        <v>18</v>
      </c>
      <c r="O317">
        <v>0</v>
      </c>
      <c r="P317">
        <v>23</v>
      </c>
      <c r="Q317">
        <v>23</v>
      </c>
      <c r="R317" s="1" t="s">
        <v>18</v>
      </c>
      <c r="S317">
        <v>1</v>
      </c>
      <c r="T317">
        <v>5</v>
      </c>
      <c r="U317" s="1" t="s">
        <v>19</v>
      </c>
      <c r="V317" s="1" t="s">
        <v>76</v>
      </c>
      <c r="W317" s="1" t="s">
        <v>1808</v>
      </c>
      <c r="X317">
        <v>5</v>
      </c>
      <c r="Y317">
        <v>23</v>
      </c>
      <c r="Z317" s="1" t="s">
        <v>37</v>
      </c>
      <c r="AA317">
        <v>71948787</v>
      </c>
      <c r="AB317">
        <v>71948810</v>
      </c>
      <c r="AC317" s="1" t="s">
        <v>3011</v>
      </c>
      <c r="AD317">
        <v>1</v>
      </c>
      <c r="AE317" s="1" t="s">
        <v>8</v>
      </c>
    </row>
    <row r="318" spans="1:31" x14ac:dyDescent="0.25">
      <c r="A318" s="1" t="s">
        <v>403</v>
      </c>
      <c r="B318" s="5" t="s">
        <v>4510</v>
      </c>
      <c r="C318" s="1" t="s">
        <v>37</v>
      </c>
      <c r="D318">
        <v>73458485</v>
      </c>
      <c r="E318">
        <v>73458509</v>
      </c>
      <c r="F318" s="1" t="s">
        <v>3012</v>
      </c>
      <c r="G318" s="1" t="s">
        <v>3412</v>
      </c>
      <c r="H318">
        <v>505</v>
      </c>
      <c r="I318">
        <v>73458489</v>
      </c>
      <c r="J318" s="1" t="s">
        <v>1810</v>
      </c>
      <c r="K318">
        <v>67</v>
      </c>
      <c r="L318">
        <v>89</v>
      </c>
      <c r="M318">
        <v>156</v>
      </c>
      <c r="N318" s="1" t="s">
        <v>3013</v>
      </c>
      <c r="O318">
        <v>330</v>
      </c>
      <c r="P318">
        <v>379</v>
      </c>
      <c r="Q318">
        <v>709</v>
      </c>
      <c r="R318" s="1" t="s">
        <v>3014</v>
      </c>
      <c r="S318">
        <v>76</v>
      </c>
      <c r="T318">
        <v>70</v>
      </c>
      <c r="U318" s="1" t="s">
        <v>3015</v>
      </c>
      <c r="V318" s="1" t="s">
        <v>3016</v>
      </c>
      <c r="W318" s="1" t="s">
        <v>1815</v>
      </c>
      <c r="X318">
        <v>5</v>
      </c>
      <c r="Y318">
        <v>23</v>
      </c>
      <c r="Z318" s="1" t="s">
        <v>37</v>
      </c>
      <c r="AA318">
        <v>73458480</v>
      </c>
      <c r="AB318">
        <v>73458503</v>
      </c>
      <c r="AC318" s="1" t="s">
        <v>3012</v>
      </c>
      <c r="AD318">
        <v>1</v>
      </c>
      <c r="AE318" s="1" t="s">
        <v>8</v>
      </c>
    </row>
    <row r="319" spans="1:31" x14ac:dyDescent="0.25">
      <c r="A319" s="1" t="s">
        <v>403</v>
      </c>
      <c r="B319" s="5" t="s">
        <v>4510</v>
      </c>
      <c r="C319" s="1" t="s">
        <v>43</v>
      </c>
      <c r="D319">
        <v>132529366</v>
      </c>
      <c r="E319">
        <v>132529366</v>
      </c>
      <c r="F319" s="1" t="s">
        <v>3017</v>
      </c>
      <c r="G319" s="1" t="s">
        <v>3412</v>
      </c>
      <c r="H319">
        <v>663</v>
      </c>
      <c r="I319">
        <v>132529366</v>
      </c>
      <c r="J319" s="1" t="s">
        <v>1856</v>
      </c>
      <c r="K319">
        <v>5</v>
      </c>
      <c r="L319">
        <v>9</v>
      </c>
      <c r="M319">
        <v>14</v>
      </c>
      <c r="N319" s="1" t="s">
        <v>86</v>
      </c>
      <c r="O319">
        <v>39</v>
      </c>
      <c r="P319">
        <v>33</v>
      </c>
      <c r="Q319">
        <v>72</v>
      </c>
      <c r="R319" s="1" t="s">
        <v>3018</v>
      </c>
      <c r="S319">
        <v>6</v>
      </c>
      <c r="T319">
        <v>3</v>
      </c>
      <c r="U319" s="1" t="s">
        <v>320</v>
      </c>
      <c r="V319" s="1" t="s">
        <v>18</v>
      </c>
      <c r="W319" s="1" t="s">
        <v>1859</v>
      </c>
      <c r="X319">
        <v>3</v>
      </c>
      <c r="Y319">
        <v>23</v>
      </c>
      <c r="Z319" s="1" t="s">
        <v>43</v>
      </c>
      <c r="AA319">
        <v>132529349</v>
      </c>
      <c r="AB319">
        <v>132529372</v>
      </c>
      <c r="AC319" s="1" t="s">
        <v>3017</v>
      </c>
      <c r="AD319">
        <v>1</v>
      </c>
      <c r="AE319" s="1" t="s">
        <v>8</v>
      </c>
    </row>
    <row r="320" spans="1:31" x14ac:dyDescent="0.25">
      <c r="A320" s="1" t="s">
        <v>403</v>
      </c>
      <c r="B320" s="5" t="s">
        <v>4510</v>
      </c>
      <c r="C320" s="1" t="s">
        <v>52</v>
      </c>
      <c r="D320">
        <v>100546979</v>
      </c>
      <c r="E320">
        <v>100546989</v>
      </c>
      <c r="F320" s="1" t="s">
        <v>3019</v>
      </c>
      <c r="G320" s="1" t="s">
        <v>3412</v>
      </c>
      <c r="H320">
        <v>755</v>
      </c>
      <c r="I320">
        <v>100546988</v>
      </c>
      <c r="J320" s="1" t="s">
        <v>2694</v>
      </c>
      <c r="K320">
        <v>0</v>
      </c>
      <c r="L320">
        <v>15</v>
      </c>
      <c r="M320">
        <v>15</v>
      </c>
      <c r="N320" s="1" t="s">
        <v>18</v>
      </c>
      <c r="O320">
        <v>0</v>
      </c>
      <c r="P320">
        <v>86</v>
      </c>
      <c r="Q320">
        <v>86</v>
      </c>
      <c r="R320" s="1" t="s">
        <v>18</v>
      </c>
      <c r="S320">
        <v>10</v>
      </c>
      <c r="T320">
        <v>3</v>
      </c>
      <c r="U320" s="1" t="s">
        <v>304</v>
      </c>
      <c r="V320" s="1" t="s">
        <v>1626</v>
      </c>
      <c r="W320" s="1" t="s">
        <v>1875</v>
      </c>
      <c r="X320">
        <v>4</v>
      </c>
      <c r="Y320">
        <v>23</v>
      </c>
      <c r="Z320" s="1" t="s">
        <v>52</v>
      </c>
      <c r="AA320">
        <v>100546982</v>
      </c>
      <c r="AB320">
        <v>100547005</v>
      </c>
      <c r="AC320" s="1" t="s">
        <v>3019</v>
      </c>
      <c r="AD320">
        <v>1</v>
      </c>
      <c r="AE320" s="1" t="s">
        <v>51</v>
      </c>
    </row>
    <row r="321" spans="1:31" x14ac:dyDescent="0.25">
      <c r="A321" s="1" t="s">
        <v>403</v>
      </c>
      <c r="B321" s="5" t="s">
        <v>4510</v>
      </c>
      <c r="C321" s="1" t="s">
        <v>648</v>
      </c>
      <c r="D321">
        <v>33286081</v>
      </c>
      <c r="E321">
        <v>33286125</v>
      </c>
      <c r="F321" s="1" t="s">
        <v>3020</v>
      </c>
      <c r="G321" s="1" t="s">
        <v>3412</v>
      </c>
      <c r="H321">
        <v>876</v>
      </c>
      <c r="I321">
        <v>33286107</v>
      </c>
      <c r="J321" s="1" t="s">
        <v>1909</v>
      </c>
      <c r="K321">
        <v>618</v>
      </c>
      <c r="L321">
        <v>1164</v>
      </c>
      <c r="M321">
        <v>1782</v>
      </c>
      <c r="N321" s="1" t="s">
        <v>3021</v>
      </c>
      <c r="O321">
        <v>2741</v>
      </c>
      <c r="P321">
        <v>5159</v>
      </c>
      <c r="Q321">
        <v>7900</v>
      </c>
      <c r="R321" s="1" t="s">
        <v>3022</v>
      </c>
      <c r="S321">
        <v>1106</v>
      </c>
      <c r="T321">
        <v>524</v>
      </c>
      <c r="U321" s="1" t="s">
        <v>3023</v>
      </c>
      <c r="V321" s="1" t="s">
        <v>3024</v>
      </c>
      <c r="W321" s="1" t="s">
        <v>1914</v>
      </c>
      <c r="X321">
        <v>2</v>
      </c>
      <c r="Y321">
        <v>23</v>
      </c>
      <c r="Z321" s="1" t="s">
        <v>648</v>
      </c>
      <c r="AA321">
        <v>33286100</v>
      </c>
      <c r="AB321">
        <v>33286123</v>
      </c>
      <c r="AC321" s="1" t="s">
        <v>3020</v>
      </c>
      <c r="AD321">
        <v>1</v>
      </c>
      <c r="AE321" s="1" t="s">
        <v>51</v>
      </c>
    </row>
    <row r="322" spans="1:31" x14ac:dyDescent="0.25">
      <c r="A322" s="1" t="s">
        <v>403</v>
      </c>
      <c r="B322" s="5" t="s">
        <v>4510</v>
      </c>
      <c r="C322" s="1" t="s">
        <v>64</v>
      </c>
      <c r="D322">
        <v>56963428</v>
      </c>
      <c r="E322">
        <v>56963436</v>
      </c>
      <c r="F322" s="1" t="s">
        <v>3025</v>
      </c>
      <c r="G322" s="1" t="s">
        <v>3412</v>
      </c>
      <c r="H322">
        <v>1008</v>
      </c>
      <c r="I322">
        <v>56963429</v>
      </c>
      <c r="J322" s="1" t="s">
        <v>1941</v>
      </c>
      <c r="K322">
        <v>76</v>
      </c>
      <c r="L322">
        <v>46</v>
      </c>
      <c r="M322">
        <v>122</v>
      </c>
      <c r="N322" s="1" t="s">
        <v>3026</v>
      </c>
      <c r="O322">
        <v>326</v>
      </c>
      <c r="P322">
        <v>614</v>
      </c>
      <c r="Q322">
        <v>940</v>
      </c>
      <c r="R322" s="1" t="s">
        <v>3027</v>
      </c>
      <c r="S322">
        <v>58</v>
      </c>
      <c r="T322">
        <v>48</v>
      </c>
      <c r="U322" s="1" t="s">
        <v>3028</v>
      </c>
      <c r="V322" s="1" t="s">
        <v>3029</v>
      </c>
      <c r="W322" s="1" t="s">
        <v>1946</v>
      </c>
      <c r="X322">
        <v>4</v>
      </c>
      <c r="Y322">
        <v>23</v>
      </c>
      <c r="Z322" s="1" t="s">
        <v>64</v>
      </c>
      <c r="AA322">
        <v>56963422</v>
      </c>
      <c r="AB322">
        <v>56963445</v>
      </c>
      <c r="AC322" s="1" t="s">
        <v>3025</v>
      </c>
      <c r="AD322">
        <v>1</v>
      </c>
      <c r="AE322" s="1" t="s">
        <v>51</v>
      </c>
    </row>
    <row r="323" spans="1:31" x14ac:dyDescent="0.25">
      <c r="A323" s="1" t="s">
        <v>403</v>
      </c>
      <c r="B323" s="5" t="s">
        <v>4510</v>
      </c>
      <c r="C323" s="1" t="s">
        <v>72</v>
      </c>
      <c r="D323">
        <v>4358737</v>
      </c>
      <c r="E323">
        <v>4358769</v>
      </c>
      <c r="F323" s="1" t="s">
        <v>3030</v>
      </c>
      <c r="G323" s="1" t="s">
        <v>3412</v>
      </c>
      <c r="H323">
        <v>1043</v>
      </c>
      <c r="I323">
        <v>4358752</v>
      </c>
      <c r="J323" s="1" t="s">
        <v>1964</v>
      </c>
      <c r="K323">
        <v>284</v>
      </c>
      <c r="L323">
        <v>326</v>
      </c>
      <c r="M323">
        <v>610</v>
      </c>
      <c r="N323" s="1" t="s">
        <v>3031</v>
      </c>
      <c r="O323">
        <v>1112</v>
      </c>
      <c r="P323">
        <v>1352</v>
      </c>
      <c r="Q323">
        <v>2464</v>
      </c>
      <c r="R323" s="1" t="s">
        <v>3032</v>
      </c>
      <c r="S323">
        <v>348</v>
      </c>
      <c r="T323">
        <v>206</v>
      </c>
      <c r="U323" s="1" t="s">
        <v>3033</v>
      </c>
      <c r="V323" s="1" t="s">
        <v>3034</v>
      </c>
      <c r="W323" s="1" t="s">
        <v>1969</v>
      </c>
      <c r="X323">
        <v>3</v>
      </c>
      <c r="Y323">
        <v>23</v>
      </c>
      <c r="Z323" s="1" t="s">
        <v>72</v>
      </c>
      <c r="AA323">
        <v>4358745</v>
      </c>
      <c r="AB323">
        <v>4358768</v>
      </c>
      <c r="AC323" s="1" t="s">
        <v>3030</v>
      </c>
      <c r="AD323">
        <v>1</v>
      </c>
      <c r="AE323" s="1" t="s">
        <v>51</v>
      </c>
    </row>
    <row r="324" spans="1:31" x14ac:dyDescent="0.25">
      <c r="A324" s="1" t="s">
        <v>403</v>
      </c>
      <c r="B324" s="5" t="s">
        <v>4510</v>
      </c>
      <c r="C324" s="1" t="s">
        <v>155</v>
      </c>
      <c r="D324">
        <v>24857584</v>
      </c>
      <c r="E324">
        <v>24857609</v>
      </c>
      <c r="F324" s="1" t="s">
        <v>3035</v>
      </c>
      <c r="G324" s="1" t="s">
        <v>3412</v>
      </c>
      <c r="H324">
        <v>1353</v>
      </c>
      <c r="I324">
        <v>24857593</v>
      </c>
      <c r="J324" s="1" t="s">
        <v>2728</v>
      </c>
      <c r="K324">
        <v>75</v>
      </c>
      <c r="L324">
        <v>25</v>
      </c>
      <c r="M324">
        <v>100</v>
      </c>
      <c r="N324" s="1" t="s">
        <v>3036</v>
      </c>
      <c r="O324">
        <v>336</v>
      </c>
      <c r="P324">
        <v>25</v>
      </c>
      <c r="Q324">
        <v>361</v>
      </c>
      <c r="R324" s="1" t="s">
        <v>3037</v>
      </c>
      <c r="S324">
        <v>42</v>
      </c>
      <c r="T324">
        <v>49</v>
      </c>
      <c r="U324" s="1" t="s">
        <v>3038</v>
      </c>
      <c r="V324" s="1" t="s">
        <v>3039</v>
      </c>
      <c r="W324" s="1" t="s">
        <v>2159</v>
      </c>
      <c r="X324">
        <v>5</v>
      </c>
      <c r="Y324">
        <v>23</v>
      </c>
      <c r="Z324" s="1" t="s">
        <v>155</v>
      </c>
      <c r="AA324">
        <v>24857576</v>
      </c>
      <c r="AB324">
        <v>24857599</v>
      </c>
      <c r="AC324" s="1" t="s">
        <v>3035</v>
      </c>
      <c r="AD324">
        <v>1</v>
      </c>
      <c r="AE324" s="1" t="s">
        <v>8</v>
      </c>
    </row>
    <row r="325" spans="1:31" x14ac:dyDescent="0.25">
      <c r="A325" s="1" t="s">
        <v>403</v>
      </c>
      <c r="B325" s="5" t="s">
        <v>4510</v>
      </c>
      <c r="C325" s="1" t="s">
        <v>155</v>
      </c>
      <c r="D325">
        <v>129244160</v>
      </c>
      <c r="E325">
        <v>129244232</v>
      </c>
      <c r="F325" s="1" t="s">
        <v>3040</v>
      </c>
      <c r="G325" s="1" t="s">
        <v>3412</v>
      </c>
      <c r="H325">
        <v>1469</v>
      </c>
      <c r="I325">
        <v>129244202</v>
      </c>
      <c r="J325" s="1" t="s">
        <v>2170</v>
      </c>
      <c r="K325">
        <v>80</v>
      </c>
      <c r="L325">
        <v>277</v>
      </c>
      <c r="M325">
        <v>357</v>
      </c>
      <c r="N325" s="1" t="s">
        <v>3041</v>
      </c>
      <c r="O325">
        <v>214</v>
      </c>
      <c r="P325">
        <v>1546</v>
      </c>
      <c r="Q325">
        <v>1760</v>
      </c>
      <c r="R325" s="1" t="s">
        <v>3042</v>
      </c>
      <c r="S325">
        <v>204</v>
      </c>
      <c r="T325">
        <v>113</v>
      </c>
      <c r="U325" s="1" t="s">
        <v>3043</v>
      </c>
      <c r="V325" s="1" t="s">
        <v>3044</v>
      </c>
      <c r="W325" s="1" t="s">
        <v>2175</v>
      </c>
      <c r="X325">
        <v>4</v>
      </c>
      <c r="Y325">
        <v>23</v>
      </c>
      <c r="Z325" s="1" t="s">
        <v>155</v>
      </c>
      <c r="AA325">
        <v>129244195</v>
      </c>
      <c r="AB325">
        <v>129244218</v>
      </c>
      <c r="AC325" s="1" t="s">
        <v>3040</v>
      </c>
      <c r="AD325">
        <v>1</v>
      </c>
      <c r="AE325" s="1" t="s">
        <v>51</v>
      </c>
    </row>
    <row r="326" spans="1:31" x14ac:dyDescent="0.25">
      <c r="A326" s="1" t="s">
        <v>403</v>
      </c>
      <c r="B326" s="5" t="s">
        <v>4510</v>
      </c>
      <c r="C326" s="1" t="s">
        <v>155</v>
      </c>
      <c r="D326">
        <v>170573350</v>
      </c>
      <c r="E326">
        <v>170573351</v>
      </c>
      <c r="F326" s="1" t="s">
        <v>3045</v>
      </c>
      <c r="G326" s="1" t="s">
        <v>3412</v>
      </c>
      <c r="H326">
        <v>1496</v>
      </c>
      <c r="I326">
        <v>170573350</v>
      </c>
      <c r="J326" s="1" t="s">
        <v>2181</v>
      </c>
      <c r="K326">
        <v>35</v>
      </c>
      <c r="L326">
        <v>2</v>
      </c>
      <c r="M326">
        <v>37</v>
      </c>
      <c r="N326" s="1" t="s">
        <v>323</v>
      </c>
      <c r="O326">
        <v>97</v>
      </c>
      <c r="P326">
        <v>2</v>
      </c>
      <c r="Q326">
        <v>99</v>
      </c>
      <c r="R326" s="1" t="s">
        <v>3046</v>
      </c>
      <c r="S326">
        <v>18</v>
      </c>
      <c r="T326">
        <v>18</v>
      </c>
      <c r="U326" s="1" t="s">
        <v>1544</v>
      </c>
      <c r="V326" s="1" t="s">
        <v>58</v>
      </c>
      <c r="W326" s="1" t="s">
        <v>2186</v>
      </c>
      <c r="X326">
        <v>5</v>
      </c>
      <c r="Y326">
        <v>23</v>
      </c>
      <c r="Z326" s="1" t="s">
        <v>155</v>
      </c>
      <c r="AA326">
        <v>170573333</v>
      </c>
      <c r="AB326">
        <v>170573356</v>
      </c>
      <c r="AC326" s="1" t="s">
        <v>3045</v>
      </c>
      <c r="AD326">
        <v>1</v>
      </c>
      <c r="AE326" s="1" t="s">
        <v>8</v>
      </c>
    </row>
    <row r="327" spans="1:31" x14ac:dyDescent="0.25">
      <c r="A327" s="1" t="s">
        <v>403</v>
      </c>
      <c r="B327" s="5" t="s">
        <v>4510</v>
      </c>
      <c r="C327" s="1" t="s">
        <v>155</v>
      </c>
      <c r="D327">
        <v>242214578</v>
      </c>
      <c r="E327">
        <v>242214626</v>
      </c>
      <c r="F327" s="1" t="s">
        <v>3047</v>
      </c>
      <c r="G327" s="1" t="s">
        <v>3412</v>
      </c>
      <c r="H327">
        <v>1564</v>
      </c>
      <c r="I327">
        <v>242214606</v>
      </c>
      <c r="J327" s="1" t="s">
        <v>2209</v>
      </c>
      <c r="K327">
        <v>505</v>
      </c>
      <c r="L327">
        <v>690</v>
      </c>
      <c r="M327">
        <v>1195</v>
      </c>
      <c r="N327" s="1" t="s">
        <v>3048</v>
      </c>
      <c r="O327">
        <v>1992</v>
      </c>
      <c r="P327">
        <v>3176</v>
      </c>
      <c r="Q327">
        <v>5168</v>
      </c>
      <c r="R327" s="1" t="s">
        <v>3049</v>
      </c>
      <c r="S327">
        <v>712</v>
      </c>
      <c r="T327">
        <v>367</v>
      </c>
      <c r="U327" s="1" t="s">
        <v>3050</v>
      </c>
      <c r="V327" s="1" t="s">
        <v>3051</v>
      </c>
      <c r="W327" s="1" t="s">
        <v>2214</v>
      </c>
      <c r="X327">
        <v>4</v>
      </c>
      <c r="Y327">
        <v>23</v>
      </c>
      <c r="Z327" s="1" t="s">
        <v>155</v>
      </c>
      <c r="AA327">
        <v>242214589</v>
      </c>
      <c r="AB327">
        <v>242214612</v>
      </c>
      <c r="AC327" s="1" t="s">
        <v>3047</v>
      </c>
      <c r="AD327">
        <v>1</v>
      </c>
      <c r="AE327" s="1" t="s">
        <v>8</v>
      </c>
    </row>
    <row r="328" spans="1:31" x14ac:dyDescent="0.25">
      <c r="A328" s="1" t="s">
        <v>403</v>
      </c>
      <c r="B328" s="5" t="s">
        <v>4510</v>
      </c>
      <c r="C328" s="1" t="s">
        <v>160</v>
      </c>
      <c r="D328">
        <v>10913941</v>
      </c>
      <c r="E328">
        <v>10913971</v>
      </c>
      <c r="F328" s="1" t="s">
        <v>3052</v>
      </c>
      <c r="G328" s="1" t="s">
        <v>3412</v>
      </c>
      <c r="H328">
        <v>1579</v>
      </c>
      <c r="I328">
        <v>10913961</v>
      </c>
      <c r="J328" s="1" t="s">
        <v>2216</v>
      </c>
      <c r="K328">
        <v>40</v>
      </c>
      <c r="L328">
        <v>57</v>
      </c>
      <c r="M328">
        <v>97</v>
      </c>
      <c r="N328" s="1" t="s">
        <v>1348</v>
      </c>
      <c r="O328">
        <v>99</v>
      </c>
      <c r="P328">
        <v>202</v>
      </c>
      <c r="Q328">
        <v>301</v>
      </c>
      <c r="R328" s="1" t="s">
        <v>3053</v>
      </c>
      <c r="S328">
        <v>49</v>
      </c>
      <c r="T328">
        <v>41</v>
      </c>
      <c r="U328" s="1" t="s">
        <v>3054</v>
      </c>
      <c r="V328" s="1" t="s">
        <v>3055</v>
      </c>
      <c r="W328" s="1" t="s">
        <v>2221</v>
      </c>
      <c r="X328">
        <v>5</v>
      </c>
      <c r="Y328">
        <v>23</v>
      </c>
      <c r="Z328" s="1" t="s">
        <v>160</v>
      </c>
      <c r="AA328">
        <v>10913954</v>
      </c>
      <c r="AB328">
        <v>10913977</v>
      </c>
      <c r="AC328" s="1" t="s">
        <v>3052</v>
      </c>
      <c r="AD328">
        <v>1</v>
      </c>
      <c r="AE328" s="1" t="s">
        <v>51</v>
      </c>
    </row>
    <row r="329" spans="1:31" x14ac:dyDescent="0.25">
      <c r="A329" s="1" t="s">
        <v>403</v>
      </c>
      <c r="B329" s="5" t="s">
        <v>4510</v>
      </c>
      <c r="C329" s="1" t="s">
        <v>174</v>
      </c>
      <c r="D329">
        <v>50884802</v>
      </c>
      <c r="E329">
        <v>50884808</v>
      </c>
      <c r="F329" s="1" t="s">
        <v>3056</v>
      </c>
      <c r="G329" s="1" t="s">
        <v>3412</v>
      </c>
      <c r="H329">
        <v>1722</v>
      </c>
      <c r="I329">
        <v>50884805</v>
      </c>
      <c r="J329" s="1" t="s">
        <v>3057</v>
      </c>
      <c r="K329">
        <v>14</v>
      </c>
      <c r="L329">
        <v>0</v>
      </c>
      <c r="M329">
        <v>14</v>
      </c>
      <c r="N329" s="1" t="s">
        <v>18</v>
      </c>
      <c r="O329">
        <v>36</v>
      </c>
      <c r="P329">
        <v>0</v>
      </c>
      <c r="Q329">
        <v>36</v>
      </c>
      <c r="R329" s="1" t="s">
        <v>18</v>
      </c>
      <c r="S329">
        <v>4</v>
      </c>
      <c r="T329">
        <v>10</v>
      </c>
      <c r="U329" s="1" t="s">
        <v>779</v>
      </c>
      <c r="V329" s="1" t="s">
        <v>646</v>
      </c>
      <c r="W329" s="1" t="s">
        <v>2275</v>
      </c>
      <c r="X329">
        <v>4</v>
      </c>
      <c r="Y329">
        <v>23</v>
      </c>
      <c r="Z329" s="1" t="s">
        <v>174</v>
      </c>
      <c r="AA329">
        <v>50884785</v>
      </c>
      <c r="AB329">
        <v>50884808</v>
      </c>
      <c r="AC329" s="1" t="s">
        <v>3056</v>
      </c>
      <c r="AD329">
        <v>1</v>
      </c>
      <c r="AE329" s="1" t="s">
        <v>8</v>
      </c>
    </row>
    <row r="330" spans="1:31" x14ac:dyDescent="0.25">
      <c r="A330" s="1" t="s">
        <v>403</v>
      </c>
      <c r="B330" s="5" t="s">
        <v>4510</v>
      </c>
      <c r="C330" s="1" t="s">
        <v>182</v>
      </c>
      <c r="D330">
        <v>140398800</v>
      </c>
      <c r="E330">
        <v>140398801</v>
      </c>
      <c r="F330" s="1" t="s">
        <v>3058</v>
      </c>
      <c r="G330" s="1" t="s">
        <v>3412</v>
      </c>
      <c r="H330">
        <v>1876</v>
      </c>
      <c r="I330">
        <v>140398800</v>
      </c>
      <c r="J330" s="1" t="s">
        <v>2299</v>
      </c>
      <c r="K330">
        <v>6</v>
      </c>
      <c r="L330">
        <v>1</v>
      </c>
      <c r="M330">
        <v>7</v>
      </c>
      <c r="N330" s="1" t="s">
        <v>41</v>
      </c>
      <c r="O330">
        <v>18</v>
      </c>
      <c r="P330">
        <v>1</v>
      </c>
      <c r="Q330">
        <v>19</v>
      </c>
      <c r="R330" s="1" t="s">
        <v>320</v>
      </c>
      <c r="S330">
        <v>1</v>
      </c>
      <c r="T330">
        <v>5</v>
      </c>
      <c r="U330" s="1" t="s">
        <v>19</v>
      </c>
      <c r="V330" s="1" t="s">
        <v>58</v>
      </c>
      <c r="W330" s="1" t="s">
        <v>2304</v>
      </c>
      <c r="X330">
        <v>4</v>
      </c>
      <c r="Y330">
        <v>23</v>
      </c>
      <c r="Z330" s="1" t="s">
        <v>182</v>
      </c>
      <c r="AA330">
        <v>140398783</v>
      </c>
      <c r="AB330">
        <v>140398806</v>
      </c>
      <c r="AC330" s="1" t="s">
        <v>3058</v>
      </c>
      <c r="AD330">
        <v>1</v>
      </c>
      <c r="AE330" s="1" t="s">
        <v>8</v>
      </c>
    </row>
    <row r="331" spans="1:31" x14ac:dyDescent="0.25">
      <c r="A331" s="1" t="s">
        <v>403</v>
      </c>
      <c r="B331" s="5" t="s">
        <v>4510</v>
      </c>
      <c r="C331" s="1" t="s">
        <v>189</v>
      </c>
      <c r="D331">
        <v>38537627</v>
      </c>
      <c r="E331">
        <v>38537628</v>
      </c>
      <c r="F331" s="1" t="s">
        <v>3059</v>
      </c>
      <c r="G331" s="1" t="s">
        <v>3412</v>
      </c>
      <c r="H331">
        <v>1974</v>
      </c>
      <c r="I331">
        <v>38537628</v>
      </c>
      <c r="J331" s="1" t="s">
        <v>3060</v>
      </c>
      <c r="K331">
        <v>6</v>
      </c>
      <c r="L331">
        <v>2</v>
      </c>
      <c r="M331">
        <v>8</v>
      </c>
      <c r="N331" s="1" t="s">
        <v>132</v>
      </c>
      <c r="O331">
        <v>32</v>
      </c>
      <c r="P331">
        <v>3</v>
      </c>
      <c r="Q331">
        <v>35</v>
      </c>
      <c r="R331" s="1" t="s">
        <v>133</v>
      </c>
      <c r="S331">
        <v>6</v>
      </c>
      <c r="T331">
        <v>2</v>
      </c>
      <c r="U331" s="1" t="s">
        <v>132</v>
      </c>
      <c r="V331" s="1" t="s">
        <v>58</v>
      </c>
      <c r="W331" s="1" t="s">
        <v>2345</v>
      </c>
      <c r="X331">
        <v>4</v>
      </c>
      <c r="Y331">
        <v>23</v>
      </c>
      <c r="Z331" s="1" t="s">
        <v>189</v>
      </c>
      <c r="AA331">
        <v>38537610</v>
      </c>
      <c r="AB331">
        <v>38537633</v>
      </c>
      <c r="AC331" s="1" t="s">
        <v>3059</v>
      </c>
      <c r="AD331">
        <v>1</v>
      </c>
      <c r="AE331" s="1" t="s">
        <v>8</v>
      </c>
    </row>
    <row r="332" spans="1:31" x14ac:dyDescent="0.25">
      <c r="A332" s="1" t="s">
        <v>403</v>
      </c>
      <c r="B332" s="5" t="s">
        <v>4510</v>
      </c>
      <c r="C332" s="1" t="s">
        <v>500</v>
      </c>
      <c r="D332">
        <v>26470607</v>
      </c>
      <c r="E332">
        <v>26470632</v>
      </c>
      <c r="F332" s="1" t="s">
        <v>3061</v>
      </c>
      <c r="G332" s="1" t="s">
        <v>3412</v>
      </c>
      <c r="H332">
        <v>2392</v>
      </c>
      <c r="I332">
        <v>26470623</v>
      </c>
      <c r="J332" s="1" t="s">
        <v>2425</v>
      </c>
      <c r="K332">
        <v>86</v>
      </c>
      <c r="L332">
        <v>162</v>
      </c>
      <c r="M332">
        <v>248</v>
      </c>
      <c r="N332" s="1" t="s">
        <v>2143</v>
      </c>
      <c r="O332">
        <v>574</v>
      </c>
      <c r="P332">
        <v>874</v>
      </c>
      <c r="Q332">
        <v>1448</v>
      </c>
      <c r="R332" s="1" t="s">
        <v>3062</v>
      </c>
      <c r="S332">
        <v>133</v>
      </c>
      <c r="T332">
        <v>92</v>
      </c>
      <c r="U332" s="1" t="s">
        <v>3063</v>
      </c>
      <c r="V332" s="1" t="s">
        <v>3064</v>
      </c>
      <c r="W332" s="1" t="s">
        <v>2430</v>
      </c>
      <c r="X332">
        <v>3</v>
      </c>
      <c r="Y332">
        <v>23</v>
      </c>
      <c r="Z332" s="1" t="s">
        <v>500</v>
      </c>
      <c r="AA332">
        <v>26470606</v>
      </c>
      <c r="AB332">
        <v>26470629</v>
      </c>
      <c r="AC332" s="1" t="s">
        <v>3061</v>
      </c>
      <c r="AD332">
        <v>1</v>
      </c>
      <c r="AE332" s="1" t="s">
        <v>8</v>
      </c>
    </row>
    <row r="333" spans="1:31" x14ac:dyDescent="0.25">
      <c r="A333" s="1" t="s">
        <v>403</v>
      </c>
      <c r="B333" s="5" t="s">
        <v>4510</v>
      </c>
      <c r="C333" s="1" t="s">
        <v>500</v>
      </c>
      <c r="D333">
        <v>43738557</v>
      </c>
      <c r="E333">
        <v>43738594</v>
      </c>
      <c r="F333" s="1" t="s">
        <v>3065</v>
      </c>
      <c r="G333" s="1" t="s">
        <v>3412</v>
      </c>
      <c r="H333">
        <v>2433</v>
      </c>
      <c r="I333">
        <v>43738562</v>
      </c>
      <c r="J333" s="1" t="s">
        <v>2457</v>
      </c>
      <c r="K333">
        <v>582</v>
      </c>
      <c r="L333">
        <v>53</v>
      </c>
      <c r="M333">
        <v>635</v>
      </c>
      <c r="N333" s="1" t="s">
        <v>3066</v>
      </c>
      <c r="O333">
        <v>2722</v>
      </c>
      <c r="P333">
        <v>256</v>
      </c>
      <c r="Q333">
        <v>2978</v>
      </c>
      <c r="R333" s="1" t="s">
        <v>3067</v>
      </c>
      <c r="S333">
        <v>358</v>
      </c>
      <c r="T333">
        <v>238</v>
      </c>
      <c r="U333" s="1" t="s">
        <v>3068</v>
      </c>
      <c r="V333" s="1" t="s">
        <v>3069</v>
      </c>
      <c r="W333" s="1" t="s">
        <v>2462</v>
      </c>
      <c r="X333">
        <v>0</v>
      </c>
      <c r="Y333">
        <v>23</v>
      </c>
      <c r="Z333" s="1" t="s">
        <v>500</v>
      </c>
      <c r="AA333">
        <v>43738555</v>
      </c>
      <c r="AB333">
        <v>43738578</v>
      </c>
      <c r="AC333" s="1" t="s">
        <v>3065</v>
      </c>
      <c r="AD333">
        <v>1</v>
      </c>
      <c r="AE333" s="1" t="s">
        <v>51</v>
      </c>
    </row>
    <row r="334" spans="1:31" x14ac:dyDescent="0.25">
      <c r="A334" s="1" t="s">
        <v>403</v>
      </c>
      <c r="B334" s="5" t="s">
        <v>4510</v>
      </c>
      <c r="C334" s="1" t="s">
        <v>239</v>
      </c>
      <c r="D334">
        <v>1117978</v>
      </c>
      <c r="E334">
        <v>1117979</v>
      </c>
      <c r="F334" s="1" t="s">
        <v>3070</v>
      </c>
      <c r="G334" s="1" t="s">
        <v>3412</v>
      </c>
      <c r="H334">
        <v>2618</v>
      </c>
      <c r="I334">
        <v>1117979</v>
      </c>
      <c r="J334" s="1" t="s">
        <v>3071</v>
      </c>
      <c r="K334">
        <v>5</v>
      </c>
      <c r="L334">
        <v>0</v>
      </c>
      <c r="M334">
        <v>5</v>
      </c>
      <c r="N334" s="1" t="s">
        <v>18</v>
      </c>
      <c r="O334">
        <v>15</v>
      </c>
      <c r="P334">
        <v>0</v>
      </c>
      <c r="Q334">
        <v>15</v>
      </c>
      <c r="R334" s="1" t="s">
        <v>18</v>
      </c>
      <c r="S334">
        <v>1</v>
      </c>
      <c r="T334">
        <v>4</v>
      </c>
      <c r="U334" s="1" t="s">
        <v>134</v>
      </c>
      <c r="V334" s="1" t="s">
        <v>58</v>
      </c>
      <c r="W334" s="1" t="s">
        <v>2488</v>
      </c>
      <c r="X334">
        <v>4</v>
      </c>
      <c r="Y334">
        <v>23</v>
      </c>
      <c r="Z334" s="1" t="s">
        <v>239</v>
      </c>
      <c r="AA334">
        <v>1117972</v>
      </c>
      <c r="AB334">
        <v>1117995</v>
      </c>
      <c r="AC334" s="1" t="s">
        <v>3070</v>
      </c>
      <c r="AD334">
        <v>1</v>
      </c>
      <c r="AE334" s="1" t="s">
        <v>51</v>
      </c>
    </row>
    <row r="335" spans="1:31" x14ac:dyDescent="0.25">
      <c r="A335" s="1" t="s">
        <v>403</v>
      </c>
      <c r="B335" s="5" t="s">
        <v>4510</v>
      </c>
      <c r="C335" s="1" t="s">
        <v>1504</v>
      </c>
      <c r="D335">
        <v>27338865</v>
      </c>
      <c r="E335">
        <v>27338875</v>
      </c>
      <c r="F335" s="1" t="s">
        <v>3072</v>
      </c>
      <c r="G335" s="1" t="s">
        <v>3412</v>
      </c>
      <c r="H335">
        <v>2884</v>
      </c>
      <c r="I335">
        <v>27338875</v>
      </c>
      <c r="J335" s="1" t="s">
        <v>2816</v>
      </c>
      <c r="K335">
        <v>4</v>
      </c>
      <c r="L335">
        <v>6</v>
      </c>
      <c r="M335">
        <v>10</v>
      </c>
      <c r="N335" s="1" t="s">
        <v>34</v>
      </c>
      <c r="O335">
        <v>14</v>
      </c>
      <c r="P335">
        <v>26</v>
      </c>
      <c r="Q335">
        <v>40</v>
      </c>
      <c r="R335" s="1" t="s">
        <v>3073</v>
      </c>
      <c r="S335">
        <v>7</v>
      </c>
      <c r="T335">
        <v>3</v>
      </c>
      <c r="U335" s="1" t="s">
        <v>310</v>
      </c>
      <c r="V335" s="1" t="s">
        <v>2401</v>
      </c>
      <c r="W335" s="1" t="s">
        <v>2564</v>
      </c>
      <c r="X335">
        <v>3</v>
      </c>
      <c r="Y335">
        <v>23</v>
      </c>
      <c r="Z335" s="1" t="s">
        <v>1504</v>
      </c>
      <c r="AA335">
        <v>27338857</v>
      </c>
      <c r="AB335">
        <v>27338880</v>
      </c>
      <c r="AC335" s="1" t="s">
        <v>3072</v>
      </c>
      <c r="AD335">
        <v>1</v>
      </c>
      <c r="AE335" s="1" t="s">
        <v>8</v>
      </c>
    </row>
    <row r="336" spans="1:31" x14ac:dyDescent="0.25">
      <c r="A336" s="1" t="s">
        <v>403</v>
      </c>
      <c r="B336" s="5" t="s">
        <v>4510</v>
      </c>
      <c r="C336" s="1" t="s">
        <v>1504</v>
      </c>
      <c r="D336">
        <v>94480865</v>
      </c>
      <c r="E336">
        <v>94480875</v>
      </c>
      <c r="F336" s="1" t="s">
        <v>3074</v>
      </c>
      <c r="G336" s="1" t="s">
        <v>3412</v>
      </c>
      <c r="H336">
        <v>2915</v>
      </c>
      <c r="I336">
        <v>94480868</v>
      </c>
      <c r="J336" s="1" t="s">
        <v>3075</v>
      </c>
      <c r="K336">
        <v>1</v>
      </c>
      <c r="L336">
        <v>95</v>
      </c>
      <c r="M336">
        <v>96</v>
      </c>
      <c r="N336" s="1" t="s">
        <v>3076</v>
      </c>
      <c r="O336">
        <v>1</v>
      </c>
      <c r="P336">
        <v>628</v>
      </c>
      <c r="Q336">
        <v>629</v>
      </c>
      <c r="R336" s="1" t="s">
        <v>3077</v>
      </c>
      <c r="S336">
        <v>80</v>
      </c>
      <c r="T336">
        <v>13</v>
      </c>
      <c r="U336" s="1" t="s">
        <v>3078</v>
      </c>
      <c r="V336" s="1" t="s">
        <v>3079</v>
      </c>
      <c r="W336" s="1" t="s">
        <v>2567</v>
      </c>
      <c r="X336">
        <v>5</v>
      </c>
      <c r="Y336">
        <v>23</v>
      </c>
      <c r="Z336" s="1" t="s">
        <v>1504</v>
      </c>
      <c r="AA336">
        <v>94480862</v>
      </c>
      <c r="AB336">
        <v>94480885</v>
      </c>
      <c r="AC336" s="1" t="s">
        <v>3074</v>
      </c>
      <c r="AD336">
        <v>1</v>
      </c>
      <c r="AE336" s="1" t="s">
        <v>51</v>
      </c>
    </row>
    <row r="337" spans="1:31" x14ac:dyDescent="0.25">
      <c r="A337" s="1" t="s">
        <v>403</v>
      </c>
      <c r="B337" s="5" t="s">
        <v>4510</v>
      </c>
      <c r="C337" s="1" t="s">
        <v>1504</v>
      </c>
      <c r="D337">
        <v>103599634</v>
      </c>
      <c r="E337">
        <v>103599667</v>
      </c>
      <c r="F337" s="1" t="s">
        <v>3080</v>
      </c>
      <c r="G337" s="1" t="s">
        <v>3412</v>
      </c>
      <c r="H337">
        <v>2934</v>
      </c>
      <c r="I337">
        <v>103599649</v>
      </c>
      <c r="J337" s="1" t="s">
        <v>2573</v>
      </c>
      <c r="K337">
        <v>268</v>
      </c>
      <c r="L337">
        <v>363</v>
      </c>
      <c r="M337">
        <v>631</v>
      </c>
      <c r="N337" s="1" t="s">
        <v>3081</v>
      </c>
      <c r="O337">
        <v>1037</v>
      </c>
      <c r="P337">
        <v>1938</v>
      </c>
      <c r="Q337">
        <v>2975</v>
      </c>
      <c r="R337" s="1" t="s">
        <v>3082</v>
      </c>
      <c r="S337">
        <v>244</v>
      </c>
      <c r="T337">
        <v>343</v>
      </c>
      <c r="U337" s="1" t="s">
        <v>3083</v>
      </c>
      <c r="V337" s="1" t="s">
        <v>3084</v>
      </c>
      <c r="W337" s="1" t="s">
        <v>2578</v>
      </c>
      <c r="X337">
        <v>4</v>
      </c>
      <c r="Y337">
        <v>23</v>
      </c>
      <c r="Z337" s="1" t="s">
        <v>1504</v>
      </c>
      <c r="AA337">
        <v>103599642</v>
      </c>
      <c r="AB337">
        <v>103599665</v>
      </c>
      <c r="AC337" s="1" t="s">
        <v>3080</v>
      </c>
      <c r="AD337">
        <v>1</v>
      </c>
      <c r="AE337" s="1" t="s">
        <v>51</v>
      </c>
    </row>
    <row r="338" spans="1:31" x14ac:dyDescent="0.25">
      <c r="A338" s="1" t="s">
        <v>403</v>
      </c>
      <c r="B338" s="5" t="s">
        <v>4510</v>
      </c>
      <c r="C338" s="1" t="s">
        <v>1504</v>
      </c>
      <c r="D338">
        <v>140263438</v>
      </c>
      <c r="E338">
        <v>140263455</v>
      </c>
      <c r="F338" s="1" t="s">
        <v>3085</v>
      </c>
      <c r="G338" s="1" t="s">
        <v>3412</v>
      </c>
      <c r="H338">
        <v>2984</v>
      </c>
      <c r="I338">
        <v>140263445</v>
      </c>
      <c r="J338" s="1" t="s">
        <v>2593</v>
      </c>
      <c r="K338">
        <v>6</v>
      </c>
      <c r="L338">
        <v>8</v>
      </c>
      <c r="M338">
        <v>14</v>
      </c>
      <c r="N338" s="1" t="s">
        <v>313</v>
      </c>
      <c r="O338">
        <v>17</v>
      </c>
      <c r="P338">
        <v>21</v>
      </c>
      <c r="Q338">
        <v>38</v>
      </c>
      <c r="R338" s="1" t="s">
        <v>3086</v>
      </c>
      <c r="S338">
        <v>3</v>
      </c>
      <c r="T338">
        <v>10</v>
      </c>
      <c r="U338" s="1" t="s">
        <v>304</v>
      </c>
      <c r="V338" s="1" t="s">
        <v>3087</v>
      </c>
      <c r="W338" s="1" t="s">
        <v>2596</v>
      </c>
      <c r="X338">
        <v>4</v>
      </c>
      <c r="Y338">
        <v>23</v>
      </c>
      <c r="Z338" s="1" t="s">
        <v>1504</v>
      </c>
      <c r="AA338">
        <v>140263438</v>
      </c>
      <c r="AB338">
        <v>140263461</v>
      </c>
      <c r="AC338" s="1" t="s">
        <v>3085</v>
      </c>
      <c r="AD338">
        <v>1</v>
      </c>
      <c r="AE338" s="1" t="s">
        <v>51</v>
      </c>
    </row>
    <row r="339" spans="1:31" x14ac:dyDescent="0.25">
      <c r="A339" s="1" t="s">
        <v>403</v>
      </c>
      <c r="B339" s="5" t="s">
        <v>4510</v>
      </c>
      <c r="C339" s="1" t="s">
        <v>1509</v>
      </c>
      <c r="D339">
        <v>129040617</v>
      </c>
      <c r="E339">
        <v>129040660</v>
      </c>
      <c r="F339" s="1" t="s">
        <v>3088</v>
      </c>
      <c r="G339" s="1" t="s">
        <v>3412</v>
      </c>
      <c r="H339">
        <v>3255</v>
      </c>
      <c r="I339">
        <v>129040640</v>
      </c>
      <c r="J339" s="1" t="s">
        <v>2614</v>
      </c>
      <c r="K339">
        <v>154</v>
      </c>
      <c r="L339">
        <v>98</v>
      </c>
      <c r="M339">
        <v>252</v>
      </c>
      <c r="N339" s="1" t="s">
        <v>3089</v>
      </c>
      <c r="O339">
        <v>1186</v>
      </c>
      <c r="P339">
        <v>352</v>
      </c>
      <c r="Q339">
        <v>1538</v>
      </c>
      <c r="R339" s="1" t="s">
        <v>3090</v>
      </c>
      <c r="S339">
        <v>89</v>
      </c>
      <c r="T339">
        <v>127</v>
      </c>
      <c r="U339" s="1" t="s">
        <v>3091</v>
      </c>
      <c r="V339" s="1" t="s">
        <v>3092</v>
      </c>
      <c r="W339" s="1" t="s">
        <v>2619</v>
      </c>
      <c r="X339">
        <v>4</v>
      </c>
      <c r="Y339">
        <v>23</v>
      </c>
      <c r="Z339" s="1" t="s">
        <v>1509</v>
      </c>
      <c r="AA339">
        <v>129040623</v>
      </c>
      <c r="AB339">
        <v>129040646</v>
      </c>
      <c r="AC339" s="1" t="s">
        <v>3088</v>
      </c>
      <c r="AD339">
        <v>1</v>
      </c>
      <c r="AE339" s="1" t="s">
        <v>8</v>
      </c>
    </row>
    <row r="340" spans="1:31" x14ac:dyDescent="0.25">
      <c r="A340" s="1" t="s">
        <v>403</v>
      </c>
      <c r="B340" s="5" t="s">
        <v>4510</v>
      </c>
      <c r="C340" s="1" t="s">
        <v>1509</v>
      </c>
      <c r="D340">
        <v>149932521</v>
      </c>
      <c r="E340">
        <v>149932529</v>
      </c>
      <c r="F340" s="1" t="s">
        <v>3093</v>
      </c>
      <c r="G340" s="1" t="s">
        <v>3412</v>
      </c>
      <c r="H340">
        <v>3284</v>
      </c>
      <c r="I340">
        <v>149932528</v>
      </c>
      <c r="J340" s="1" t="s">
        <v>2621</v>
      </c>
      <c r="K340">
        <v>31</v>
      </c>
      <c r="L340">
        <v>25</v>
      </c>
      <c r="M340">
        <v>56</v>
      </c>
      <c r="N340" s="1" t="s">
        <v>3094</v>
      </c>
      <c r="O340">
        <v>262</v>
      </c>
      <c r="P340">
        <v>142</v>
      </c>
      <c r="Q340">
        <v>404</v>
      </c>
      <c r="R340" s="1" t="s">
        <v>3095</v>
      </c>
      <c r="S340">
        <v>21</v>
      </c>
      <c r="T340">
        <v>34</v>
      </c>
      <c r="U340" s="1" t="s">
        <v>3096</v>
      </c>
      <c r="V340" s="1" t="s">
        <v>28</v>
      </c>
      <c r="W340" s="1" t="s">
        <v>2626</v>
      </c>
      <c r="X340">
        <v>5</v>
      </c>
      <c r="Y340">
        <v>23</v>
      </c>
      <c r="Z340" s="1" t="s">
        <v>1509</v>
      </c>
      <c r="AA340">
        <v>149932511</v>
      </c>
      <c r="AB340">
        <v>149932534</v>
      </c>
      <c r="AC340" s="1" t="s">
        <v>3093</v>
      </c>
      <c r="AD340">
        <v>1</v>
      </c>
      <c r="AE340" s="1" t="s">
        <v>8</v>
      </c>
    </row>
    <row r="341" spans="1:31" x14ac:dyDescent="0.25">
      <c r="A341" s="1"/>
      <c r="B341" s="5"/>
      <c r="C341" s="1"/>
      <c r="F341" s="1"/>
      <c r="G341" s="1"/>
      <c r="J341" s="1"/>
      <c r="N341" s="1"/>
      <c r="R341" s="1"/>
      <c r="U341" s="1"/>
      <c r="V341" s="1"/>
      <c r="W341" s="1"/>
      <c r="Z341" s="1"/>
      <c r="AC341" s="1"/>
      <c r="AE341" s="1"/>
    </row>
    <row r="342" spans="1:31" x14ac:dyDescent="0.25">
      <c r="A342" s="1" t="s">
        <v>4501</v>
      </c>
      <c r="B342" s="5" t="s">
        <v>4510</v>
      </c>
      <c r="C342" s="1" t="s">
        <v>0</v>
      </c>
      <c r="D342">
        <v>10926224</v>
      </c>
      <c r="E342">
        <v>10926224</v>
      </c>
      <c r="F342" s="1" t="s">
        <v>3097</v>
      </c>
      <c r="G342" s="1" t="s">
        <v>4507</v>
      </c>
      <c r="H342">
        <v>28</v>
      </c>
      <c r="I342">
        <v>10926224</v>
      </c>
      <c r="J342" s="1" t="s">
        <v>3098</v>
      </c>
      <c r="K342">
        <v>34</v>
      </c>
      <c r="L342">
        <v>21</v>
      </c>
      <c r="M342">
        <v>55</v>
      </c>
      <c r="N342" s="1" t="s">
        <v>3096</v>
      </c>
      <c r="O342">
        <v>112</v>
      </c>
      <c r="P342">
        <v>85</v>
      </c>
      <c r="Q342">
        <v>197</v>
      </c>
      <c r="R342" s="1" t="s">
        <v>3099</v>
      </c>
      <c r="S342">
        <v>34</v>
      </c>
      <c r="T342">
        <v>20</v>
      </c>
      <c r="U342" s="1" t="s">
        <v>3100</v>
      </c>
      <c r="V342" s="1" t="s">
        <v>18</v>
      </c>
      <c r="W342" s="1" t="s">
        <v>1627</v>
      </c>
      <c r="X342">
        <v>6</v>
      </c>
      <c r="Y342">
        <v>23</v>
      </c>
      <c r="Z342" s="1" t="s">
        <v>0</v>
      </c>
      <c r="AA342">
        <v>10926217</v>
      </c>
      <c r="AB342">
        <v>10926240</v>
      </c>
      <c r="AC342" s="1" t="s">
        <v>3097</v>
      </c>
      <c r="AD342">
        <v>1</v>
      </c>
      <c r="AE342" s="1" t="s">
        <v>51</v>
      </c>
    </row>
    <row r="343" spans="1:31" x14ac:dyDescent="0.25">
      <c r="A343" s="1" t="s">
        <v>4501</v>
      </c>
      <c r="B343" s="5" t="s">
        <v>4510</v>
      </c>
      <c r="C343" s="1" t="s">
        <v>0</v>
      </c>
      <c r="D343">
        <v>11714545</v>
      </c>
      <c r="E343">
        <v>11714548</v>
      </c>
      <c r="F343" s="1" t="s">
        <v>3101</v>
      </c>
      <c r="G343" s="1" t="s">
        <v>4507</v>
      </c>
      <c r="H343">
        <v>31</v>
      </c>
      <c r="I343">
        <v>11714546</v>
      </c>
      <c r="J343" s="1" t="s">
        <v>3102</v>
      </c>
      <c r="K343">
        <v>7</v>
      </c>
      <c r="L343">
        <v>0</v>
      </c>
      <c r="M343">
        <v>7</v>
      </c>
      <c r="N343" s="1" t="s">
        <v>18</v>
      </c>
      <c r="O343">
        <v>17</v>
      </c>
      <c r="P343">
        <v>0</v>
      </c>
      <c r="Q343">
        <v>17</v>
      </c>
      <c r="R343" s="1" t="s">
        <v>18</v>
      </c>
      <c r="S343">
        <v>3</v>
      </c>
      <c r="T343">
        <v>3</v>
      </c>
      <c r="U343" s="1" t="s">
        <v>311</v>
      </c>
      <c r="V343" s="1" t="s">
        <v>1120</v>
      </c>
      <c r="W343" s="1" t="s">
        <v>1631</v>
      </c>
      <c r="X343">
        <v>3</v>
      </c>
      <c r="Y343">
        <v>23</v>
      </c>
      <c r="Z343" s="1" t="s">
        <v>0</v>
      </c>
      <c r="AA343">
        <v>11714528</v>
      </c>
      <c r="AB343">
        <v>11714551</v>
      </c>
      <c r="AC343" s="1" t="s">
        <v>3101</v>
      </c>
      <c r="AD343">
        <v>1</v>
      </c>
      <c r="AE343" s="1" t="s">
        <v>8</v>
      </c>
    </row>
    <row r="344" spans="1:31" x14ac:dyDescent="0.25">
      <c r="A344" s="1" t="s">
        <v>4501</v>
      </c>
      <c r="B344" s="5" t="s">
        <v>4510</v>
      </c>
      <c r="C344" s="1" t="s">
        <v>0</v>
      </c>
      <c r="D344">
        <v>51442191</v>
      </c>
      <c r="E344">
        <v>51442201</v>
      </c>
      <c r="F344" s="1" t="s">
        <v>3103</v>
      </c>
      <c r="G344" s="1" t="s">
        <v>4507</v>
      </c>
      <c r="H344">
        <v>119</v>
      </c>
      <c r="I344">
        <v>51442201</v>
      </c>
      <c r="J344" s="1" t="s">
        <v>3104</v>
      </c>
      <c r="K344">
        <v>6</v>
      </c>
      <c r="L344">
        <v>3</v>
      </c>
      <c r="M344">
        <v>9</v>
      </c>
      <c r="N344" s="1" t="s">
        <v>320</v>
      </c>
      <c r="O344">
        <v>65</v>
      </c>
      <c r="P344">
        <v>3</v>
      </c>
      <c r="Q344">
        <v>68</v>
      </c>
      <c r="R344" s="1" t="s">
        <v>187</v>
      </c>
      <c r="S344">
        <v>7</v>
      </c>
      <c r="T344">
        <v>1</v>
      </c>
      <c r="U344" s="1" t="s">
        <v>163</v>
      </c>
      <c r="V344" s="1" t="s">
        <v>3105</v>
      </c>
      <c r="W344" s="1" t="s">
        <v>1649</v>
      </c>
      <c r="X344">
        <v>4</v>
      </c>
      <c r="Y344">
        <v>23</v>
      </c>
      <c r="Z344" s="1" t="s">
        <v>0</v>
      </c>
      <c r="AA344">
        <v>51442185</v>
      </c>
      <c r="AB344">
        <v>51442208</v>
      </c>
      <c r="AC344" s="1" t="s">
        <v>3103</v>
      </c>
      <c r="AD344">
        <v>1</v>
      </c>
      <c r="AE344" s="1" t="s">
        <v>51</v>
      </c>
    </row>
    <row r="345" spans="1:31" x14ac:dyDescent="0.25">
      <c r="A345" s="1" t="s">
        <v>4501</v>
      </c>
      <c r="B345" s="5" t="s">
        <v>4510</v>
      </c>
      <c r="C345" s="1" t="s">
        <v>0</v>
      </c>
      <c r="D345">
        <v>151031885</v>
      </c>
      <c r="E345">
        <v>151031896</v>
      </c>
      <c r="F345" s="1" t="s">
        <v>3106</v>
      </c>
      <c r="G345" s="1" t="s">
        <v>4507</v>
      </c>
      <c r="H345">
        <v>261</v>
      </c>
      <c r="I345">
        <v>151031886</v>
      </c>
      <c r="J345" s="1" t="s">
        <v>3107</v>
      </c>
      <c r="K345">
        <v>16</v>
      </c>
      <c r="L345">
        <v>2</v>
      </c>
      <c r="M345">
        <v>18</v>
      </c>
      <c r="N345" s="1" t="s">
        <v>322</v>
      </c>
      <c r="O345">
        <v>59</v>
      </c>
      <c r="P345">
        <v>2</v>
      </c>
      <c r="Q345">
        <v>61</v>
      </c>
      <c r="R345" s="1" t="s">
        <v>2881</v>
      </c>
      <c r="S345">
        <v>11</v>
      </c>
      <c r="T345">
        <v>2</v>
      </c>
      <c r="U345" s="1" t="s">
        <v>832</v>
      </c>
      <c r="V345" s="1" t="s">
        <v>2938</v>
      </c>
      <c r="W345" s="1" t="s">
        <v>1663</v>
      </c>
      <c r="X345">
        <v>6</v>
      </c>
      <c r="Y345">
        <v>23</v>
      </c>
      <c r="Z345" s="1" t="s">
        <v>0</v>
      </c>
      <c r="AA345">
        <v>151031868</v>
      </c>
      <c r="AB345">
        <v>151031891</v>
      </c>
      <c r="AC345" s="1" t="s">
        <v>3106</v>
      </c>
      <c r="AD345">
        <v>1</v>
      </c>
      <c r="AE345" s="1" t="s">
        <v>8</v>
      </c>
    </row>
    <row r="346" spans="1:31" x14ac:dyDescent="0.25">
      <c r="A346" s="1" t="s">
        <v>4501</v>
      </c>
      <c r="B346" s="5" t="s">
        <v>4510</v>
      </c>
      <c r="C346" s="1" t="s">
        <v>22</v>
      </c>
      <c r="D346">
        <v>72538215</v>
      </c>
      <c r="E346">
        <v>72538218</v>
      </c>
      <c r="F346" s="1" t="s">
        <v>3108</v>
      </c>
      <c r="G346" s="1" t="s">
        <v>4507</v>
      </c>
      <c r="H346">
        <v>512</v>
      </c>
      <c r="I346">
        <v>72538216</v>
      </c>
      <c r="J346" s="1" t="s">
        <v>1689</v>
      </c>
      <c r="K346">
        <v>33</v>
      </c>
      <c r="L346">
        <v>0</v>
      </c>
      <c r="M346">
        <v>33</v>
      </c>
      <c r="N346" s="1" t="s">
        <v>18</v>
      </c>
      <c r="O346">
        <v>135</v>
      </c>
      <c r="P346">
        <v>0</v>
      </c>
      <c r="Q346">
        <v>135</v>
      </c>
      <c r="R346" s="1" t="s">
        <v>18</v>
      </c>
      <c r="S346">
        <v>15</v>
      </c>
      <c r="T346">
        <v>15</v>
      </c>
      <c r="U346" s="1" t="s">
        <v>2465</v>
      </c>
      <c r="V346" s="1" t="s">
        <v>1120</v>
      </c>
      <c r="W346" s="1" t="s">
        <v>1694</v>
      </c>
      <c r="X346">
        <v>6</v>
      </c>
      <c r="Y346">
        <v>23</v>
      </c>
      <c r="Z346" s="1" t="s">
        <v>22</v>
      </c>
      <c r="AA346">
        <v>72538200</v>
      </c>
      <c r="AB346">
        <v>72538223</v>
      </c>
      <c r="AC346" s="1" t="s">
        <v>3108</v>
      </c>
      <c r="AD346">
        <v>1</v>
      </c>
      <c r="AE346" s="1" t="s">
        <v>8</v>
      </c>
    </row>
    <row r="347" spans="1:31" x14ac:dyDescent="0.25">
      <c r="A347" s="1" t="s">
        <v>4501</v>
      </c>
      <c r="B347" s="5" t="s">
        <v>4510</v>
      </c>
      <c r="C347" s="1" t="s">
        <v>37</v>
      </c>
      <c r="D347">
        <v>374659</v>
      </c>
      <c r="E347">
        <v>374667</v>
      </c>
      <c r="F347" s="1" t="s">
        <v>2649</v>
      </c>
      <c r="G347" s="1" t="s">
        <v>4507</v>
      </c>
      <c r="H347">
        <v>630</v>
      </c>
      <c r="I347">
        <v>374666</v>
      </c>
      <c r="J347" s="1" t="s">
        <v>1715</v>
      </c>
      <c r="K347">
        <v>9</v>
      </c>
      <c r="L347">
        <v>45</v>
      </c>
      <c r="M347">
        <v>54</v>
      </c>
      <c r="N347" s="1" t="s">
        <v>3109</v>
      </c>
      <c r="O347">
        <v>35</v>
      </c>
      <c r="P347">
        <v>77</v>
      </c>
      <c r="Q347">
        <v>112</v>
      </c>
      <c r="R347" s="1" t="s">
        <v>3110</v>
      </c>
      <c r="S347">
        <v>33</v>
      </c>
      <c r="T347">
        <v>18</v>
      </c>
      <c r="U347" s="1" t="s">
        <v>3111</v>
      </c>
      <c r="V347" s="1" t="s">
        <v>368</v>
      </c>
      <c r="W347" s="1" t="s">
        <v>1720</v>
      </c>
      <c r="X347">
        <v>5</v>
      </c>
      <c r="Y347">
        <v>23</v>
      </c>
      <c r="Z347" s="1" t="s">
        <v>37</v>
      </c>
      <c r="AA347">
        <v>374660</v>
      </c>
      <c r="AB347">
        <v>374683</v>
      </c>
      <c r="AC347" s="1" t="s">
        <v>2649</v>
      </c>
      <c r="AD347">
        <v>1</v>
      </c>
      <c r="AE347" s="1" t="s">
        <v>51</v>
      </c>
    </row>
    <row r="348" spans="1:31" x14ac:dyDescent="0.25">
      <c r="A348" s="1" t="s">
        <v>4501</v>
      </c>
      <c r="B348" s="5" t="s">
        <v>4510</v>
      </c>
      <c r="C348" s="1" t="s">
        <v>37</v>
      </c>
      <c r="D348">
        <v>2686248</v>
      </c>
      <c r="E348">
        <v>2686250</v>
      </c>
      <c r="F348" s="1" t="s">
        <v>3112</v>
      </c>
      <c r="G348" s="1" t="s">
        <v>4507</v>
      </c>
      <c r="H348">
        <v>635</v>
      </c>
      <c r="I348">
        <v>2686248</v>
      </c>
      <c r="J348" s="1" t="s">
        <v>1725</v>
      </c>
      <c r="K348">
        <v>8</v>
      </c>
      <c r="L348">
        <v>25</v>
      </c>
      <c r="M348">
        <v>33</v>
      </c>
      <c r="N348" s="1" t="s">
        <v>1606</v>
      </c>
      <c r="O348">
        <v>22</v>
      </c>
      <c r="P348">
        <v>61</v>
      </c>
      <c r="Q348">
        <v>83</v>
      </c>
      <c r="R348" s="1" t="s">
        <v>3113</v>
      </c>
      <c r="S348">
        <v>28</v>
      </c>
      <c r="T348">
        <v>4</v>
      </c>
      <c r="U348" s="1" t="s">
        <v>25</v>
      </c>
      <c r="V348" s="1" t="s">
        <v>317</v>
      </c>
      <c r="W348" s="1" t="s">
        <v>1730</v>
      </c>
      <c r="X348">
        <v>5</v>
      </c>
      <c r="Y348">
        <v>23</v>
      </c>
      <c r="Z348" s="1" t="s">
        <v>37</v>
      </c>
      <c r="AA348">
        <v>2686242</v>
      </c>
      <c r="AB348">
        <v>2686265</v>
      </c>
      <c r="AC348" s="1" t="s">
        <v>3112</v>
      </c>
      <c r="AD348">
        <v>1</v>
      </c>
      <c r="AE348" s="1" t="s">
        <v>51</v>
      </c>
    </row>
    <row r="349" spans="1:31" x14ac:dyDescent="0.25">
      <c r="A349" s="1" t="s">
        <v>4501</v>
      </c>
      <c r="B349" s="5" t="s">
        <v>4510</v>
      </c>
      <c r="C349" s="1" t="s">
        <v>37</v>
      </c>
      <c r="D349">
        <v>12308927</v>
      </c>
      <c r="E349">
        <v>12308935</v>
      </c>
      <c r="F349" s="1" t="s">
        <v>3114</v>
      </c>
      <c r="G349" s="1" t="s">
        <v>4507</v>
      </c>
      <c r="H349">
        <v>647</v>
      </c>
      <c r="I349">
        <v>12308935</v>
      </c>
      <c r="J349" s="1" t="s">
        <v>2853</v>
      </c>
      <c r="K349">
        <v>4</v>
      </c>
      <c r="L349">
        <v>3</v>
      </c>
      <c r="M349">
        <v>7</v>
      </c>
      <c r="N349" s="1" t="s">
        <v>132</v>
      </c>
      <c r="O349">
        <v>25</v>
      </c>
      <c r="P349">
        <v>4</v>
      </c>
      <c r="Q349">
        <v>29</v>
      </c>
      <c r="R349" s="1" t="s">
        <v>820</v>
      </c>
      <c r="S349">
        <v>7</v>
      </c>
      <c r="T349">
        <v>0</v>
      </c>
      <c r="U349" s="1" t="s">
        <v>18</v>
      </c>
      <c r="V349" s="1" t="s">
        <v>28</v>
      </c>
      <c r="W349" s="1" t="s">
        <v>1743</v>
      </c>
      <c r="X349">
        <v>4</v>
      </c>
      <c r="Y349">
        <v>23</v>
      </c>
      <c r="Z349" s="1" t="s">
        <v>37</v>
      </c>
      <c r="AA349">
        <v>12308917</v>
      </c>
      <c r="AB349">
        <v>12308940</v>
      </c>
      <c r="AC349" s="1" t="s">
        <v>3114</v>
      </c>
      <c r="AD349">
        <v>1</v>
      </c>
      <c r="AE349" s="1" t="s">
        <v>8</v>
      </c>
    </row>
    <row r="350" spans="1:31" x14ac:dyDescent="0.25">
      <c r="A350" s="1" t="s">
        <v>4501</v>
      </c>
      <c r="B350" s="5" t="s">
        <v>4510</v>
      </c>
      <c r="C350" s="1" t="s">
        <v>37</v>
      </c>
      <c r="D350">
        <v>13948348</v>
      </c>
      <c r="E350">
        <v>13948392</v>
      </c>
      <c r="F350" s="1" t="s">
        <v>3115</v>
      </c>
      <c r="G350" s="1" t="s">
        <v>4507</v>
      </c>
      <c r="H350">
        <v>651</v>
      </c>
      <c r="I350">
        <v>13948370</v>
      </c>
      <c r="J350" s="1" t="s">
        <v>1745</v>
      </c>
      <c r="K350">
        <v>429</v>
      </c>
      <c r="L350">
        <v>164</v>
      </c>
      <c r="M350">
        <v>593</v>
      </c>
      <c r="N350" s="1" t="s">
        <v>3116</v>
      </c>
      <c r="O350">
        <v>2025</v>
      </c>
      <c r="P350">
        <v>719</v>
      </c>
      <c r="Q350">
        <v>2744</v>
      </c>
      <c r="R350" s="1" t="s">
        <v>3117</v>
      </c>
      <c r="S350">
        <v>316</v>
      </c>
      <c r="T350">
        <v>217</v>
      </c>
      <c r="U350" s="1" t="s">
        <v>3118</v>
      </c>
      <c r="V350" s="1" t="s">
        <v>3119</v>
      </c>
      <c r="W350" s="1" t="s">
        <v>1750</v>
      </c>
      <c r="X350">
        <v>3</v>
      </c>
      <c r="Y350">
        <v>23</v>
      </c>
      <c r="Z350" s="1" t="s">
        <v>37</v>
      </c>
      <c r="AA350">
        <v>13948353</v>
      </c>
      <c r="AB350">
        <v>13948376</v>
      </c>
      <c r="AC350" s="1" t="s">
        <v>3115</v>
      </c>
      <c r="AD350">
        <v>1</v>
      </c>
      <c r="AE350" s="1" t="s">
        <v>8</v>
      </c>
    </row>
    <row r="351" spans="1:31" x14ac:dyDescent="0.25">
      <c r="A351" s="1" t="s">
        <v>4501</v>
      </c>
      <c r="B351" s="5" t="s">
        <v>4510</v>
      </c>
      <c r="C351" s="1" t="s">
        <v>37</v>
      </c>
      <c r="D351">
        <v>19798661</v>
      </c>
      <c r="E351">
        <v>19798662</v>
      </c>
      <c r="F351" s="1" t="s">
        <v>3120</v>
      </c>
      <c r="G351" s="1" t="s">
        <v>4507</v>
      </c>
      <c r="H351">
        <v>663</v>
      </c>
      <c r="I351">
        <v>19798661</v>
      </c>
      <c r="J351" s="1" t="s">
        <v>1755</v>
      </c>
      <c r="K351">
        <v>12</v>
      </c>
      <c r="L351">
        <v>0</v>
      </c>
      <c r="M351">
        <v>12</v>
      </c>
      <c r="N351" s="1" t="s">
        <v>18</v>
      </c>
      <c r="O351">
        <v>40</v>
      </c>
      <c r="P351">
        <v>0</v>
      </c>
      <c r="Q351">
        <v>40</v>
      </c>
      <c r="R351" s="1" t="s">
        <v>18</v>
      </c>
      <c r="S351">
        <v>5</v>
      </c>
      <c r="T351">
        <v>6</v>
      </c>
      <c r="U351" s="1" t="s">
        <v>304</v>
      </c>
      <c r="V351" s="1" t="s">
        <v>58</v>
      </c>
      <c r="W351" s="1" t="s">
        <v>1757</v>
      </c>
      <c r="X351">
        <v>5</v>
      </c>
      <c r="Y351">
        <v>23</v>
      </c>
      <c r="Z351" s="1" t="s">
        <v>37</v>
      </c>
      <c r="AA351">
        <v>19798640</v>
      </c>
      <c r="AB351">
        <v>19798663</v>
      </c>
      <c r="AC351" s="1" t="s">
        <v>3120</v>
      </c>
      <c r="AD351">
        <v>1</v>
      </c>
      <c r="AE351" s="1" t="s">
        <v>8</v>
      </c>
    </row>
    <row r="352" spans="1:31" x14ac:dyDescent="0.25">
      <c r="A352" s="1" t="s">
        <v>4501</v>
      </c>
      <c r="B352" s="5" t="s">
        <v>4510</v>
      </c>
      <c r="C352" s="1" t="s">
        <v>37</v>
      </c>
      <c r="D352">
        <v>31817477</v>
      </c>
      <c r="E352">
        <v>31817488</v>
      </c>
      <c r="F352" s="1" t="s">
        <v>3121</v>
      </c>
      <c r="G352" s="1" t="s">
        <v>4507</v>
      </c>
      <c r="H352">
        <v>683</v>
      </c>
      <c r="I352">
        <v>31817482</v>
      </c>
      <c r="J352" s="1" t="s">
        <v>2860</v>
      </c>
      <c r="K352">
        <v>46</v>
      </c>
      <c r="L352">
        <v>215</v>
      </c>
      <c r="M352">
        <v>261</v>
      </c>
      <c r="N352" s="1" t="s">
        <v>3122</v>
      </c>
      <c r="O352">
        <v>185</v>
      </c>
      <c r="P352">
        <v>909</v>
      </c>
      <c r="Q352">
        <v>1094</v>
      </c>
      <c r="R352" s="1" t="s">
        <v>3123</v>
      </c>
      <c r="S352">
        <v>208</v>
      </c>
      <c r="T352">
        <v>37</v>
      </c>
      <c r="U352" s="1" t="s">
        <v>3124</v>
      </c>
      <c r="V352" s="1" t="s">
        <v>3125</v>
      </c>
      <c r="W352" s="1" t="s">
        <v>1764</v>
      </c>
      <c r="X352">
        <v>3</v>
      </c>
      <c r="Y352">
        <v>23</v>
      </c>
      <c r="Z352" s="1" t="s">
        <v>37</v>
      </c>
      <c r="AA352">
        <v>31817476</v>
      </c>
      <c r="AB352">
        <v>31817499</v>
      </c>
      <c r="AC352" s="1" t="s">
        <v>3121</v>
      </c>
      <c r="AD352">
        <v>1</v>
      </c>
      <c r="AE352" s="1" t="s">
        <v>51</v>
      </c>
    </row>
    <row r="353" spans="1:31" x14ac:dyDescent="0.25">
      <c r="A353" s="1" t="s">
        <v>4501</v>
      </c>
      <c r="B353" s="5" t="s">
        <v>4510</v>
      </c>
      <c r="C353" s="1" t="s">
        <v>37</v>
      </c>
      <c r="D353">
        <v>32064388</v>
      </c>
      <c r="E353">
        <v>32064394</v>
      </c>
      <c r="F353" s="1" t="s">
        <v>3126</v>
      </c>
      <c r="G353" s="1" t="s">
        <v>4507</v>
      </c>
      <c r="H353">
        <v>685</v>
      </c>
      <c r="I353">
        <v>32064388</v>
      </c>
      <c r="J353" s="1" t="s">
        <v>3127</v>
      </c>
      <c r="K353">
        <v>1</v>
      </c>
      <c r="L353">
        <v>5</v>
      </c>
      <c r="M353">
        <v>6</v>
      </c>
      <c r="N353" s="1" t="s">
        <v>19</v>
      </c>
      <c r="O353">
        <v>3</v>
      </c>
      <c r="P353">
        <v>6</v>
      </c>
      <c r="Q353">
        <v>9</v>
      </c>
      <c r="R353" s="1" t="s">
        <v>320</v>
      </c>
      <c r="S353">
        <v>0</v>
      </c>
      <c r="T353">
        <v>6</v>
      </c>
      <c r="U353" s="1" t="s">
        <v>18</v>
      </c>
      <c r="V353" s="1" t="s">
        <v>311</v>
      </c>
      <c r="W353" s="1" t="s">
        <v>3128</v>
      </c>
      <c r="X353">
        <v>6</v>
      </c>
      <c r="Y353">
        <v>23</v>
      </c>
      <c r="Z353" s="1" t="s">
        <v>37</v>
      </c>
      <c r="AA353">
        <v>32064381</v>
      </c>
      <c r="AB353">
        <v>32064404</v>
      </c>
      <c r="AC353" s="1" t="s">
        <v>3126</v>
      </c>
      <c r="AD353">
        <v>1</v>
      </c>
      <c r="AE353" s="1" t="s">
        <v>51</v>
      </c>
    </row>
    <row r="354" spans="1:31" x14ac:dyDescent="0.25">
      <c r="A354" s="1" t="s">
        <v>4501</v>
      </c>
      <c r="B354" s="5" t="s">
        <v>4510</v>
      </c>
      <c r="C354" s="1" t="s">
        <v>37</v>
      </c>
      <c r="D354">
        <v>46141854</v>
      </c>
      <c r="E354">
        <v>46141856</v>
      </c>
      <c r="F354" s="1" t="s">
        <v>3129</v>
      </c>
      <c r="G354" s="1" t="s">
        <v>4507</v>
      </c>
      <c r="H354">
        <v>704</v>
      </c>
      <c r="I354">
        <v>46141856</v>
      </c>
      <c r="J354" s="1" t="s">
        <v>1773</v>
      </c>
      <c r="K354">
        <v>0</v>
      </c>
      <c r="L354">
        <v>8</v>
      </c>
      <c r="M354">
        <v>8</v>
      </c>
      <c r="N354" s="1" t="s">
        <v>18</v>
      </c>
      <c r="O354">
        <v>0</v>
      </c>
      <c r="P354">
        <v>56</v>
      </c>
      <c r="Q354">
        <v>56</v>
      </c>
      <c r="R354" s="1" t="s">
        <v>18</v>
      </c>
      <c r="S354">
        <v>3</v>
      </c>
      <c r="T354">
        <v>3</v>
      </c>
      <c r="U354" s="1" t="s">
        <v>311</v>
      </c>
      <c r="V354" s="1" t="s">
        <v>76</v>
      </c>
      <c r="W354" s="1" t="s">
        <v>1775</v>
      </c>
      <c r="X354">
        <v>5</v>
      </c>
      <c r="Y354">
        <v>23</v>
      </c>
      <c r="Z354" s="1" t="s">
        <v>37</v>
      </c>
      <c r="AA354">
        <v>46141848</v>
      </c>
      <c r="AB354">
        <v>46141871</v>
      </c>
      <c r="AC354" s="1" t="s">
        <v>3129</v>
      </c>
      <c r="AD354">
        <v>1</v>
      </c>
      <c r="AE354" s="1" t="s">
        <v>51</v>
      </c>
    </row>
    <row r="355" spans="1:31" x14ac:dyDescent="0.25">
      <c r="A355" s="1" t="s">
        <v>4501</v>
      </c>
      <c r="B355" s="5" t="s">
        <v>4510</v>
      </c>
      <c r="C355" s="1" t="s">
        <v>37</v>
      </c>
      <c r="D355">
        <v>71948804</v>
      </c>
      <c r="E355">
        <v>71948809</v>
      </c>
      <c r="F355" s="1" t="s">
        <v>3130</v>
      </c>
      <c r="G355" s="1" t="s">
        <v>4507</v>
      </c>
      <c r="H355">
        <v>737</v>
      </c>
      <c r="I355">
        <v>71948805</v>
      </c>
      <c r="J355" s="1" t="s">
        <v>3131</v>
      </c>
      <c r="K355">
        <v>60</v>
      </c>
      <c r="L355">
        <v>31</v>
      </c>
      <c r="M355">
        <v>91</v>
      </c>
      <c r="N355" s="1" t="s">
        <v>3132</v>
      </c>
      <c r="O355">
        <v>196</v>
      </c>
      <c r="P355">
        <v>87</v>
      </c>
      <c r="Q355">
        <v>283</v>
      </c>
      <c r="R355" s="1" t="s">
        <v>3133</v>
      </c>
      <c r="S355">
        <v>69</v>
      </c>
      <c r="T355">
        <v>16</v>
      </c>
      <c r="U355" s="1" t="s">
        <v>3134</v>
      </c>
      <c r="V355" s="1" t="s">
        <v>6</v>
      </c>
      <c r="W355" s="1" t="s">
        <v>1808</v>
      </c>
      <c r="X355">
        <v>5</v>
      </c>
      <c r="Y355">
        <v>23</v>
      </c>
      <c r="Z355" s="1" t="s">
        <v>37</v>
      </c>
      <c r="AA355">
        <v>71948787</v>
      </c>
      <c r="AB355">
        <v>71948810</v>
      </c>
      <c r="AC355" s="1" t="s">
        <v>3130</v>
      </c>
      <c r="AD355">
        <v>1</v>
      </c>
      <c r="AE355" s="1" t="s">
        <v>8</v>
      </c>
    </row>
    <row r="356" spans="1:31" x14ac:dyDescent="0.25">
      <c r="A356" s="1" t="s">
        <v>4501</v>
      </c>
      <c r="B356" s="5" t="s">
        <v>4510</v>
      </c>
      <c r="C356" s="1" t="s">
        <v>37</v>
      </c>
      <c r="D356">
        <v>73458462</v>
      </c>
      <c r="E356">
        <v>73458523</v>
      </c>
      <c r="F356" s="1" t="s">
        <v>3135</v>
      </c>
      <c r="G356" s="1" t="s">
        <v>4507</v>
      </c>
      <c r="H356">
        <v>744</v>
      </c>
      <c r="I356">
        <v>73458489</v>
      </c>
      <c r="J356" s="1" t="s">
        <v>1810</v>
      </c>
      <c r="K356">
        <v>523</v>
      </c>
      <c r="L356">
        <v>423</v>
      </c>
      <c r="M356">
        <v>946</v>
      </c>
      <c r="N356" s="1" t="s">
        <v>3136</v>
      </c>
      <c r="O356">
        <v>2822</v>
      </c>
      <c r="P356">
        <v>569</v>
      </c>
      <c r="Q356">
        <v>3391</v>
      </c>
      <c r="R356" s="1" t="s">
        <v>3137</v>
      </c>
      <c r="S356">
        <v>642</v>
      </c>
      <c r="T356">
        <v>206</v>
      </c>
      <c r="U356" s="1" t="s">
        <v>3138</v>
      </c>
      <c r="V356" s="1" t="s">
        <v>3139</v>
      </c>
      <c r="W356" s="1" t="s">
        <v>1815</v>
      </c>
      <c r="X356">
        <v>5</v>
      </c>
      <c r="Y356">
        <v>23</v>
      </c>
      <c r="Z356" s="1" t="s">
        <v>37</v>
      </c>
      <c r="AA356">
        <v>73458480</v>
      </c>
      <c r="AB356">
        <v>73458503</v>
      </c>
      <c r="AC356" s="1" t="s">
        <v>3135</v>
      </c>
      <c r="AD356">
        <v>1</v>
      </c>
      <c r="AE356" s="1" t="s">
        <v>8</v>
      </c>
    </row>
    <row r="357" spans="1:31" x14ac:dyDescent="0.25">
      <c r="A357" s="1" t="s">
        <v>4501</v>
      </c>
      <c r="B357" s="5" t="s">
        <v>4510</v>
      </c>
      <c r="C357" s="1" t="s">
        <v>37</v>
      </c>
      <c r="D357">
        <v>76495788</v>
      </c>
      <c r="E357">
        <v>76495793</v>
      </c>
      <c r="F357" s="1" t="s">
        <v>3140</v>
      </c>
      <c r="G357" s="1" t="s">
        <v>4507</v>
      </c>
      <c r="H357">
        <v>748</v>
      </c>
      <c r="I357">
        <v>76495788</v>
      </c>
      <c r="J357" s="1" t="s">
        <v>2681</v>
      </c>
      <c r="K357">
        <v>2</v>
      </c>
      <c r="L357">
        <v>35</v>
      </c>
      <c r="M357">
        <v>37</v>
      </c>
      <c r="N357" s="1" t="s">
        <v>323</v>
      </c>
      <c r="O357">
        <v>2</v>
      </c>
      <c r="P357">
        <v>171</v>
      </c>
      <c r="Q357">
        <v>173</v>
      </c>
      <c r="R357" s="1" t="s">
        <v>1401</v>
      </c>
      <c r="S357">
        <v>32</v>
      </c>
      <c r="T357">
        <v>0</v>
      </c>
      <c r="U357" s="1" t="s">
        <v>18</v>
      </c>
      <c r="V357" s="1" t="s">
        <v>35</v>
      </c>
      <c r="W357" s="1" t="s">
        <v>1822</v>
      </c>
      <c r="X357">
        <v>4</v>
      </c>
      <c r="Y357">
        <v>23</v>
      </c>
      <c r="Z357" s="1" t="s">
        <v>37</v>
      </c>
      <c r="AA357">
        <v>76495782</v>
      </c>
      <c r="AB357">
        <v>76495805</v>
      </c>
      <c r="AC357" s="1" t="s">
        <v>3140</v>
      </c>
      <c r="AD357">
        <v>1</v>
      </c>
      <c r="AE357" s="1" t="s">
        <v>51</v>
      </c>
    </row>
    <row r="358" spans="1:31" x14ac:dyDescent="0.25">
      <c r="A358" s="1" t="s">
        <v>4501</v>
      </c>
      <c r="B358" s="5" t="s">
        <v>4510</v>
      </c>
      <c r="C358" s="1" t="s">
        <v>37</v>
      </c>
      <c r="D358">
        <v>83433585</v>
      </c>
      <c r="E358">
        <v>83433601</v>
      </c>
      <c r="F358" s="1" t="s">
        <v>3141</v>
      </c>
      <c r="G358" s="1" t="s">
        <v>4507</v>
      </c>
      <c r="H358">
        <v>759</v>
      </c>
      <c r="I358">
        <v>83433594</v>
      </c>
      <c r="J358" s="1" t="s">
        <v>3142</v>
      </c>
      <c r="K358">
        <v>2</v>
      </c>
      <c r="L358">
        <v>69</v>
      </c>
      <c r="M358">
        <v>71</v>
      </c>
      <c r="N358" s="1" t="s">
        <v>2639</v>
      </c>
      <c r="O358">
        <v>4</v>
      </c>
      <c r="P358">
        <v>273</v>
      </c>
      <c r="Q358">
        <v>277</v>
      </c>
      <c r="R358" s="1" t="s">
        <v>944</v>
      </c>
      <c r="S358">
        <v>63</v>
      </c>
      <c r="T358">
        <v>1</v>
      </c>
      <c r="U358" s="1" t="s">
        <v>1280</v>
      </c>
      <c r="V358" s="1" t="s">
        <v>3143</v>
      </c>
      <c r="W358" s="1" t="s">
        <v>1829</v>
      </c>
      <c r="X358">
        <v>4</v>
      </c>
      <c r="Y358">
        <v>23</v>
      </c>
      <c r="Z358" s="1" t="s">
        <v>37</v>
      </c>
      <c r="AA358">
        <v>83433593</v>
      </c>
      <c r="AB358">
        <v>83433616</v>
      </c>
      <c r="AC358" s="1" t="s">
        <v>3141</v>
      </c>
      <c r="AD358">
        <v>1</v>
      </c>
      <c r="AE358" s="1" t="s">
        <v>51</v>
      </c>
    </row>
    <row r="359" spans="1:31" x14ac:dyDescent="0.25">
      <c r="A359" s="1" t="s">
        <v>4501</v>
      </c>
      <c r="B359" s="5" t="s">
        <v>4510</v>
      </c>
      <c r="C359" s="1" t="s">
        <v>37</v>
      </c>
      <c r="D359">
        <v>101437785</v>
      </c>
      <c r="E359">
        <v>101437796</v>
      </c>
      <c r="F359" s="1" t="s">
        <v>3144</v>
      </c>
      <c r="G359" s="1" t="s">
        <v>4507</v>
      </c>
      <c r="H359">
        <v>779</v>
      </c>
      <c r="I359">
        <v>101437795</v>
      </c>
      <c r="J359" s="1" t="s">
        <v>2877</v>
      </c>
      <c r="K359">
        <v>0</v>
      </c>
      <c r="L359">
        <v>5</v>
      </c>
      <c r="M359">
        <v>5</v>
      </c>
      <c r="N359" s="1" t="s">
        <v>18</v>
      </c>
      <c r="O359">
        <v>0</v>
      </c>
      <c r="P359">
        <v>11</v>
      </c>
      <c r="Q359">
        <v>11</v>
      </c>
      <c r="R359" s="1" t="s">
        <v>18</v>
      </c>
      <c r="S359">
        <v>3</v>
      </c>
      <c r="T359">
        <v>1</v>
      </c>
      <c r="U359" s="1" t="s">
        <v>295</v>
      </c>
      <c r="V359" s="1" t="s">
        <v>1018</v>
      </c>
      <c r="W359" s="1" t="s">
        <v>2686</v>
      </c>
      <c r="X359">
        <v>3</v>
      </c>
      <c r="Y359">
        <v>23</v>
      </c>
      <c r="Z359" s="1" t="s">
        <v>37</v>
      </c>
      <c r="AA359">
        <v>101437789</v>
      </c>
      <c r="AB359">
        <v>101437812</v>
      </c>
      <c r="AC359" s="1" t="s">
        <v>3144</v>
      </c>
      <c r="AD359">
        <v>1</v>
      </c>
      <c r="AE359" s="1" t="s">
        <v>51</v>
      </c>
    </row>
    <row r="360" spans="1:31" x14ac:dyDescent="0.25">
      <c r="A360" s="1" t="s">
        <v>4501</v>
      </c>
      <c r="B360" s="5" t="s">
        <v>4510</v>
      </c>
      <c r="C360" s="1" t="s">
        <v>43</v>
      </c>
      <c r="D360">
        <v>31812349</v>
      </c>
      <c r="E360">
        <v>31812349</v>
      </c>
      <c r="F360" s="1" t="s">
        <v>3145</v>
      </c>
      <c r="G360" s="1" t="s">
        <v>4507</v>
      </c>
      <c r="H360">
        <v>882</v>
      </c>
      <c r="I360">
        <v>31812349</v>
      </c>
      <c r="J360" s="1" t="s">
        <v>3146</v>
      </c>
      <c r="K360">
        <v>2</v>
      </c>
      <c r="L360">
        <v>4</v>
      </c>
      <c r="M360">
        <v>6</v>
      </c>
      <c r="N360" s="1" t="s">
        <v>293</v>
      </c>
      <c r="O360">
        <v>14</v>
      </c>
      <c r="P360">
        <v>4</v>
      </c>
      <c r="Q360">
        <v>18</v>
      </c>
      <c r="R360" s="1" t="s">
        <v>325</v>
      </c>
      <c r="S360">
        <v>0</v>
      </c>
      <c r="T360">
        <v>5</v>
      </c>
      <c r="U360" s="1" t="s">
        <v>18</v>
      </c>
      <c r="V360" s="1" t="s">
        <v>18</v>
      </c>
      <c r="W360" s="1" t="s">
        <v>3147</v>
      </c>
      <c r="X360">
        <v>3</v>
      </c>
      <c r="Y360">
        <v>23</v>
      </c>
      <c r="Z360" s="1" t="s">
        <v>43</v>
      </c>
      <c r="AA360">
        <v>31812332</v>
      </c>
      <c r="AB360">
        <v>31812355</v>
      </c>
      <c r="AC360" s="1" t="s">
        <v>3145</v>
      </c>
      <c r="AD360">
        <v>1</v>
      </c>
      <c r="AE360" s="1" t="s">
        <v>8</v>
      </c>
    </row>
    <row r="361" spans="1:31" x14ac:dyDescent="0.25">
      <c r="A361" s="1" t="s">
        <v>4501</v>
      </c>
      <c r="B361" s="5" t="s">
        <v>4510</v>
      </c>
      <c r="C361" s="1" t="s">
        <v>43</v>
      </c>
      <c r="D361">
        <v>132529351</v>
      </c>
      <c r="E361">
        <v>132529366</v>
      </c>
      <c r="F361" s="1" t="s">
        <v>3148</v>
      </c>
      <c r="G361" s="1" t="s">
        <v>4507</v>
      </c>
      <c r="H361">
        <v>1027</v>
      </c>
      <c r="I361">
        <v>132529366</v>
      </c>
      <c r="J361" s="1" t="s">
        <v>1856</v>
      </c>
      <c r="K361">
        <v>1</v>
      </c>
      <c r="L361">
        <v>34</v>
      </c>
      <c r="M361">
        <v>35</v>
      </c>
      <c r="N361" s="1" t="s">
        <v>1103</v>
      </c>
      <c r="O361">
        <v>1</v>
      </c>
      <c r="P361">
        <v>54</v>
      </c>
      <c r="Q361">
        <v>55</v>
      </c>
      <c r="R361" s="1" t="s">
        <v>1304</v>
      </c>
      <c r="S361">
        <v>28</v>
      </c>
      <c r="T361">
        <v>1</v>
      </c>
      <c r="U361" s="1" t="s">
        <v>32</v>
      </c>
      <c r="V361" s="1" t="s">
        <v>3149</v>
      </c>
      <c r="W361" s="1" t="s">
        <v>1859</v>
      </c>
      <c r="X361">
        <v>3</v>
      </c>
      <c r="Y361">
        <v>23</v>
      </c>
      <c r="Z361" s="1" t="s">
        <v>43</v>
      </c>
      <c r="AA361">
        <v>132529349</v>
      </c>
      <c r="AB361">
        <v>132529372</v>
      </c>
      <c r="AC361" s="1" t="s">
        <v>3148</v>
      </c>
      <c r="AD361">
        <v>1</v>
      </c>
      <c r="AE361" s="1" t="s">
        <v>8</v>
      </c>
    </row>
    <row r="362" spans="1:31" x14ac:dyDescent="0.25">
      <c r="A362" s="1" t="s">
        <v>4501</v>
      </c>
      <c r="B362" s="5" t="s">
        <v>4510</v>
      </c>
      <c r="C362" s="1" t="s">
        <v>52</v>
      </c>
      <c r="D362">
        <v>100546982</v>
      </c>
      <c r="E362">
        <v>100546999</v>
      </c>
      <c r="F362" s="1" t="s">
        <v>3150</v>
      </c>
      <c r="G362" s="1" t="s">
        <v>4507</v>
      </c>
      <c r="H362">
        <v>1165</v>
      </c>
      <c r="I362">
        <v>100546988</v>
      </c>
      <c r="J362" s="1" t="s">
        <v>2694</v>
      </c>
      <c r="K362">
        <v>44</v>
      </c>
      <c r="L362">
        <v>133</v>
      </c>
      <c r="M362">
        <v>177</v>
      </c>
      <c r="N362" s="1" t="s">
        <v>3151</v>
      </c>
      <c r="O362">
        <v>45</v>
      </c>
      <c r="P362">
        <v>584</v>
      </c>
      <c r="Q362">
        <v>629</v>
      </c>
      <c r="R362" s="1" t="s">
        <v>3152</v>
      </c>
      <c r="S362">
        <v>127</v>
      </c>
      <c r="T362">
        <v>35</v>
      </c>
      <c r="U362" s="1" t="s">
        <v>3153</v>
      </c>
      <c r="V362" s="1" t="s">
        <v>3154</v>
      </c>
      <c r="W362" s="1" t="s">
        <v>1875</v>
      </c>
      <c r="X362">
        <v>4</v>
      </c>
      <c r="Y362">
        <v>23</v>
      </c>
      <c r="Z362" s="1" t="s">
        <v>52</v>
      </c>
      <c r="AA362">
        <v>100546982</v>
      </c>
      <c r="AB362">
        <v>100547005</v>
      </c>
      <c r="AC362" s="1" t="s">
        <v>3150</v>
      </c>
      <c r="AD362">
        <v>1</v>
      </c>
      <c r="AE362" s="1" t="s">
        <v>51</v>
      </c>
    </row>
    <row r="363" spans="1:31" x14ac:dyDescent="0.25">
      <c r="A363" s="1" t="s">
        <v>4501</v>
      </c>
      <c r="B363" s="5" t="s">
        <v>4510</v>
      </c>
      <c r="C363" s="1" t="s">
        <v>60</v>
      </c>
      <c r="D363">
        <v>93145584</v>
      </c>
      <c r="E363">
        <v>93145584</v>
      </c>
      <c r="F363" s="1" t="s">
        <v>3155</v>
      </c>
      <c r="G363" s="1" t="s">
        <v>4507</v>
      </c>
      <c r="H363">
        <v>1314</v>
      </c>
      <c r="I363">
        <v>93145584</v>
      </c>
      <c r="J363" s="1" t="s">
        <v>3156</v>
      </c>
      <c r="K363">
        <v>0</v>
      </c>
      <c r="L363">
        <v>34</v>
      </c>
      <c r="M363">
        <v>34</v>
      </c>
      <c r="N363" s="1" t="s">
        <v>18</v>
      </c>
      <c r="O363">
        <v>0</v>
      </c>
      <c r="P363">
        <v>140</v>
      </c>
      <c r="Q363">
        <v>140</v>
      </c>
      <c r="R363" s="1" t="s">
        <v>18</v>
      </c>
      <c r="S363">
        <v>30</v>
      </c>
      <c r="T363">
        <v>1</v>
      </c>
      <c r="U363" s="1" t="s">
        <v>304</v>
      </c>
      <c r="V363" s="1" t="s">
        <v>18</v>
      </c>
      <c r="W363" s="1" t="s">
        <v>3157</v>
      </c>
      <c r="X363">
        <v>7</v>
      </c>
      <c r="Y363">
        <v>23</v>
      </c>
      <c r="Z363" s="1" t="s">
        <v>60</v>
      </c>
      <c r="AA363">
        <v>93145567</v>
      </c>
      <c r="AB363">
        <v>93145590</v>
      </c>
      <c r="AC363" s="1" t="s">
        <v>3155</v>
      </c>
      <c r="AD363">
        <v>1</v>
      </c>
      <c r="AE363" s="1" t="s">
        <v>8</v>
      </c>
    </row>
    <row r="364" spans="1:31" x14ac:dyDescent="0.25">
      <c r="A364" s="1" t="s">
        <v>4501</v>
      </c>
      <c r="B364" s="5" t="s">
        <v>4510</v>
      </c>
      <c r="C364" s="1" t="s">
        <v>648</v>
      </c>
      <c r="D364">
        <v>33286093</v>
      </c>
      <c r="E364">
        <v>33286133</v>
      </c>
      <c r="F364" s="1" t="s">
        <v>3158</v>
      </c>
      <c r="G364" s="1" t="s">
        <v>4507</v>
      </c>
      <c r="H364">
        <v>1350</v>
      </c>
      <c r="I364">
        <v>33286106</v>
      </c>
      <c r="J364" s="1" t="s">
        <v>2884</v>
      </c>
      <c r="K364">
        <v>284</v>
      </c>
      <c r="L364">
        <v>1522</v>
      </c>
      <c r="M364">
        <v>1806</v>
      </c>
      <c r="N364" s="1" t="s">
        <v>3159</v>
      </c>
      <c r="O364">
        <v>825</v>
      </c>
      <c r="P364">
        <v>6262</v>
      </c>
      <c r="Q364">
        <v>7087</v>
      </c>
      <c r="R364" s="1" t="s">
        <v>3160</v>
      </c>
      <c r="S364">
        <v>1109</v>
      </c>
      <c r="T364">
        <v>537</v>
      </c>
      <c r="U364" s="1" t="s">
        <v>3161</v>
      </c>
      <c r="V364" s="1" t="s">
        <v>3162</v>
      </c>
      <c r="W364" s="1" t="s">
        <v>1914</v>
      </c>
      <c r="X364">
        <v>2</v>
      </c>
      <c r="Y364">
        <v>23</v>
      </c>
      <c r="Z364" s="1" t="s">
        <v>648</v>
      </c>
      <c r="AA364">
        <v>33286100</v>
      </c>
      <c r="AB364">
        <v>33286123</v>
      </c>
      <c r="AC364" s="1" t="s">
        <v>3158</v>
      </c>
      <c r="AD364">
        <v>1</v>
      </c>
      <c r="AE364" s="1" t="s">
        <v>51</v>
      </c>
    </row>
    <row r="365" spans="1:31" x14ac:dyDescent="0.25">
      <c r="A365" s="1" t="s">
        <v>4501</v>
      </c>
      <c r="B365" s="5" t="s">
        <v>4510</v>
      </c>
      <c r="C365" s="1" t="s">
        <v>64</v>
      </c>
      <c r="D365">
        <v>56963413</v>
      </c>
      <c r="E365">
        <v>56963441</v>
      </c>
      <c r="F365" s="1" t="s">
        <v>3163</v>
      </c>
      <c r="G365" s="1" t="s">
        <v>4507</v>
      </c>
      <c r="H365">
        <v>1538</v>
      </c>
      <c r="I365">
        <v>56963429</v>
      </c>
      <c r="J365" s="1" t="s">
        <v>1941</v>
      </c>
      <c r="K365">
        <v>552</v>
      </c>
      <c r="L365">
        <v>362</v>
      </c>
      <c r="M365">
        <v>914</v>
      </c>
      <c r="N365" s="1" t="s">
        <v>3164</v>
      </c>
      <c r="O365">
        <v>2782</v>
      </c>
      <c r="P365">
        <v>2013</v>
      </c>
      <c r="Q365">
        <v>4795</v>
      </c>
      <c r="R365" s="1" t="s">
        <v>3165</v>
      </c>
      <c r="S365">
        <v>689</v>
      </c>
      <c r="T365">
        <v>132</v>
      </c>
      <c r="U365" s="1" t="s">
        <v>3166</v>
      </c>
      <c r="V365" s="1" t="s">
        <v>3167</v>
      </c>
      <c r="W365" s="1" t="s">
        <v>1946</v>
      </c>
      <c r="X365">
        <v>4</v>
      </c>
      <c r="Y365">
        <v>23</v>
      </c>
      <c r="Z365" s="1" t="s">
        <v>64</v>
      </c>
      <c r="AA365">
        <v>56963422</v>
      </c>
      <c r="AB365">
        <v>56963445</v>
      </c>
      <c r="AC365" s="1" t="s">
        <v>3163</v>
      </c>
      <c r="AD365">
        <v>1</v>
      </c>
      <c r="AE365" s="1" t="s">
        <v>51</v>
      </c>
    </row>
    <row r="366" spans="1:31" x14ac:dyDescent="0.25">
      <c r="A366" s="1" t="s">
        <v>4501</v>
      </c>
      <c r="B366" s="5" t="s">
        <v>4510</v>
      </c>
      <c r="C366" s="1" t="s">
        <v>64</v>
      </c>
      <c r="D366">
        <v>69166711</v>
      </c>
      <c r="E366">
        <v>69166712</v>
      </c>
      <c r="F366" s="1" t="s">
        <v>3168</v>
      </c>
      <c r="G366" s="1" t="s">
        <v>4507</v>
      </c>
      <c r="H366">
        <v>1563</v>
      </c>
      <c r="I366">
        <v>69166711</v>
      </c>
      <c r="J366" s="1" t="s">
        <v>3169</v>
      </c>
      <c r="K366">
        <v>1</v>
      </c>
      <c r="L366">
        <v>6</v>
      </c>
      <c r="M366">
        <v>7</v>
      </c>
      <c r="N366" s="1" t="s">
        <v>41</v>
      </c>
      <c r="O366">
        <v>3</v>
      </c>
      <c r="P366">
        <v>21</v>
      </c>
      <c r="Q366">
        <v>24</v>
      </c>
      <c r="R366" s="1" t="s">
        <v>1280</v>
      </c>
      <c r="S366">
        <v>5</v>
      </c>
      <c r="T366">
        <v>2</v>
      </c>
      <c r="U366" s="1" t="s">
        <v>165</v>
      </c>
      <c r="V366" s="1" t="s">
        <v>58</v>
      </c>
      <c r="W366" s="1" t="s">
        <v>3170</v>
      </c>
      <c r="X366">
        <v>6</v>
      </c>
      <c r="Y366">
        <v>23</v>
      </c>
      <c r="Z366" s="1" t="s">
        <v>64</v>
      </c>
      <c r="AA366">
        <v>69166704</v>
      </c>
      <c r="AB366">
        <v>69166727</v>
      </c>
      <c r="AC366" s="1" t="s">
        <v>3168</v>
      </c>
      <c r="AD366">
        <v>1</v>
      </c>
      <c r="AE366" s="1" t="s">
        <v>51</v>
      </c>
    </row>
    <row r="367" spans="1:31" x14ac:dyDescent="0.25">
      <c r="A367" s="1" t="s">
        <v>4501</v>
      </c>
      <c r="B367" s="5" t="s">
        <v>4510</v>
      </c>
      <c r="C367" s="1" t="s">
        <v>64</v>
      </c>
      <c r="D367">
        <v>82734567</v>
      </c>
      <c r="E367">
        <v>82734582</v>
      </c>
      <c r="F367" s="1" t="s">
        <v>3171</v>
      </c>
      <c r="G367" s="1" t="s">
        <v>4507</v>
      </c>
      <c r="H367">
        <v>1582</v>
      </c>
      <c r="I367">
        <v>82734582</v>
      </c>
      <c r="J367" s="1" t="s">
        <v>3172</v>
      </c>
      <c r="K367">
        <v>19</v>
      </c>
      <c r="L367">
        <v>3</v>
      </c>
      <c r="M367">
        <v>22</v>
      </c>
      <c r="N367" s="1" t="s">
        <v>1063</v>
      </c>
      <c r="O367">
        <v>158</v>
      </c>
      <c r="P367">
        <v>3</v>
      </c>
      <c r="Q367">
        <v>161</v>
      </c>
      <c r="R367" s="1" t="s">
        <v>3173</v>
      </c>
      <c r="S367">
        <v>15</v>
      </c>
      <c r="T367">
        <v>4</v>
      </c>
      <c r="U367" s="1" t="s">
        <v>2064</v>
      </c>
      <c r="V367" s="1" t="s">
        <v>3174</v>
      </c>
      <c r="W367" s="1" t="s">
        <v>1962</v>
      </c>
      <c r="X367">
        <v>5</v>
      </c>
      <c r="Y367">
        <v>23</v>
      </c>
      <c r="Z367" s="1" t="s">
        <v>64</v>
      </c>
      <c r="AA367">
        <v>82734564</v>
      </c>
      <c r="AB367">
        <v>82734587</v>
      </c>
      <c r="AC367" s="1" t="s">
        <v>3171</v>
      </c>
      <c r="AD367">
        <v>1</v>
      </c>
      <c r="AE367" s="1" t="s">
        <v>8</v>
      </c>
    </row>
    <row r="368" spans="1:31" x14ac:dyDescent="0.25">
      <c r="A368" s="1" t="s">
        <v>4501</v>
      </c>
      <c r="B368" s="5" t="s">
        <v>4510</v>
      </c>
      <c r="C368" s="1" t="s">
        <v>72</v>
      </c>
      <c r="D368">
        <v>4358728</v>
      </c>
      <c r="E368">
        <v>4358769</v>
      </c>
      <c r="F368" s="1" t="s">
        <v>3175</v>
      </c>
      <c r="G368" s="1" t="s">
        <v>4507</v>
      </c>
      <c r="H368">
        <v>1599</v>
      </c>
      <c r="I368">
        <v>4358752</v>
      </c>
      <c r="J368" s="1" t="s">
        <v>1964</v>
      </c>
      <c r="K368">
        <v>302</v>
      </c>
      <c r="L368">
        <v>361</v>
      </c>
      <c r="M368">
        <v>663</v>
      </c>
      <c r="N368" s="1" t="s">
        <v>3176</v>
      </c>
      <c r="O368">
        <v>948</v>
      </c>
      <c r="P368">
        <v>1507</v>
      </c>
      <c r="Q368">
        <v>2455</v>
      </c>
      <c r="R368" s="1" t="s">
        <v>3177</v>
      </c>
      <c r="S368">
        <v>410</v>
      </c>
      <c r="T368">
        <v>190</v>
      </c>
      <c r="U368" s="1" t="s">
        <v>3178</v>
      </c>
      <c r="V368" s="1" t="s">
        <v>3179</v>
      </c>
      <c r="W368" s="1" t="s">
        <v>1969</v>
      </c>
      <c r="X368">
        <v>3</v>
      </c>
      <c r="Y368">
        <v>23</v>
      </c>
      <c r="Z368" s="1" t="s">
        <v>72</v>
      </c>
      <c r="AA368">
        <v>4358745</v>
      </c>
      <c r="AB368">
        <v>4358768</v>
      </c>
      <c r="AC368" s="1" t="s">
        <v>3175</v>
      </c>
      <c r="AD368">
        <v>1</v>
      </c>
      <c r="AE368" s="1" t="s">
        <v>51</v>
      </c>
    </row>
    <row r="369" spans="1:31" x14ac:dyDescent="0.25">
      <c r="A369" s="1" t="s">
        <v>4501</v>
      </c>
      <c r="B369" s="5" t="s">
        <v>4510</v>
      </c>
      <c r="C369" s="1" t="s">
        <v>72</v>
      </c>
      <c r="D369">
        <v>28975230</v>
      </c>
      <c r="E369">
        <v>28975240</v>
      </c>
      <c r="F369" s="1" t="s">
        <v>3180</v>
      </c>
      <c r="G369" s="1" t="s">
        <v>4507</v>
      </c>
      <c r="H369">
        <v>1645</v>
      </c>
      <c r="I369">
        <v>28975240</v>
      </c>
      <c r="J369" s="1" t="s">
        <v>2901</v>
      </c>
      <c r="K369">
        <v>0</v>
      </c>
      <c r="L369">
        <v>7</v>
      </c>
      <c r="M369">
        <v>7</v>
      </c>
      <c r="N369" s="1" t="s">
        <v>18</v>
      </c>
      <c r="O369">
        <v>0</v>
      </c>
      <c r="P369">
        <v>9</v>
      </c>
      <c r="Q369">
        <v>9</v>
      </c>
      <c r="R369" s="1" t="s">
        <v>18</v>
      </c>
      <c r="S369">
        <v>2</v>
      </c>
      <c r="T369">
        <v>2</v>
      </c>
      <c r="U369" s="1" t="s">
        <v>134</v>
      </c>
      <c r="V369" s="1" t="s">
        <v>242</v>
      </c>
      <c r="W369" s="1" t="s">
        <v>2902</v>
      </c>
      <c r="X369">
        <v>3</v>
      </c>
      <c r="Y369">
        <v>23</v>
      </c>
      <c r="Z369" s="1" t="s">
        <v>72</v>
      </c>
      <c r="AA369">
        <v>28975223</v>
      </c>
      <c r="AB369">
        <v>28975246</v>
      </c>
      <c r="AC369" s="1" t="s">
        <v>3180</v>
      </c>
      <c r="AD369">
        <v>1</v>
      </c>
      <c r="AE369" s="1" t="s">
        <v>8</v>
      </c>
    </row>
    <row r="370" spans="1:31" x14ac:dyDescent="0.25">
      <c r="A370" s="1" t="s">
        <v>4501</v>
      </c>
      <c r="B370" s="5" t="s">
        <v>4510</v>
      </c>
      <c r="C370" s="1" t="s">
        <v>72</v>
      </c>
      <c r="D370">
        <v>29983009</v>
      </c>
      <c r="E370">
        <v>29983011</v>
      </c>
      <c r="F370" s="1" t="s">
        <v>3181</v>
      </c>
      <c r="G370" s="1" t="s">
        <v>4507</v>
      </c>
      <c r="H370">
        <v>1647</v>
      </c>
      <c r="I370">
        <v>29983009</v>
      </c>
      <c r="J370" s="1" t="s">
        <v>3182</v>
      </c>
      <c r="K370">
        <v>14</v>
      </c>
      <c r="L370">
        <v>12</v>
      </c>
      <c r="M370">
        <v>26</v>
      </c>
      <c r="N370" s="1" t="s">
        <v>615</v>
      </c>
      <c r="O370">
        <v>75</v>
      </c>
      <c r="P370">
        <v>32</v>
      </c>
      <c r="Q370">
        <v>107</v>
      </c>
      <c r="R370" s="1" t="s">
        <v>3183</v>
      </c>
      <c r="S370">
        <v>1</v>
      </c>
      <c r="T370">
        <v>24</v>
      </c>
      <c r="U370" s="1" t="s">
        <v>34</v>
      </c>
      <c r="V370" s="1" t="s">
        <v>76</v>
      </c>
      <c r="W370" s="1" t="s">
        <v>3184</v>
      </c>
      <c r="X370">
        <v>5</v>
      </c>
      <c r="Y370">
        <v>23</v>
      </c>
      <c r="Z370" s="1" t="s">
        <v>72</v>
      </c>
      <c r="AA370">
        <v>29982992</v>
      </c>
      <c r="AB370">
        <v>29983015</v>
      </c>
      <c r="AC370" s="1" t="s">
        <v>3181</v>
      </c>
      <c r="AD370">
        <v>1</v>
      </c>
      <c r="AE370" s="1" t="s">
        <v>8</v>
      </c>
    </row>
    <row r="371" spans="1:31" x14ac:dyDescent="0.25">
      <c r="A371" s="1" t="s">
        <v>4501</v>
      </c>
      <c r="B371" s="5" t="s">
        <v>4510</v>
      </c>
      <c r="C371" s="1" t="s">
        <v>72</v>
      </c>
      <c r="D371">
        <v>40044757</v>
      </c>
      <c r="E371">
        <v>40044757</v>
      </c>
      <c r="F371" s="1" t="s">
        <v>3185</v>
      </c>
      <c r="G371" s="1" t="s">
        <v>4507</v>
      </c>
      <c r="H371">
        <v>1671</v>
      </c>
      <c r="I371">
        <v>40044757</v>
      </c>
      <c r="J371" s="1" t="s">
        <v>1990</v>
      </c>
      <c r="K371">
        <v>24</v>
      </c>
      <c r="L371">
        <v>1</v>
      </c>
      <c r="M371">
        <v>25</v>
      </c>
      <c r="N371" s="1" t="s">
        <v>34</v>
      </c>
      <c r="O371">
        <v>102</v>
      </c>
      <c r="P371">
        <v>17</v>
      </c>
      <c r="Q371">
        <v>119</v>
      </c>
      <c r="R371" s="1" t="s">
        <v>3186</v>
      </c>
      <c r="S371">
        <v>21</v>
      </c>
      <c r="T371">
        <v>2</v>
      </c>
      <c r="U371" s="1" t="s">
        <v>3</v>
      </c>
      <c r="V371" s="1" t="s">
        <v>18</v>
      </c>
      <c r="W371" s="1" t="s">
        <v>1995</v>
      </c>
      <c r="X371">
        <v>4</v>
      </c>
      <c r="Y371">
        <v>23</v>
      </c>
      <c r="Z371" s="1" t="s">
        <v>72</v>
      </c>
      <c r="AA371">
        <v>40044750</v>
      </c>
      <c r="AB371">
        <v>40044773</v>
      </c>
      <c r="AC371" s="1" t="s">
        <v>3185</v>
      </c>
      <c r="AD371">
        <v>1</v>
      </c>
      <c r="AE371" s="1" t="s">
        <v>51</v>
      </c>
    </row>
    <row r="372" spans="1:31" x14ac:dyDescent="0.25">
      <c r="A372" s="1" t="s">
        <v>4501</v>
      </c>
      <c r="B372" s="5" t="s">
        <v>4510</v>
      </c>
      <c r="C372" s="1" t="s">
        <v>72</v>
      </c>
      <c r="D372">
        <v>46103847</v>
      </c>
      <c r="E372">
        <v>46103848</v>
      </c>
      <c r="F372" s="1" t="s">
        <v>3187</v>
      </c>
      <c r="G372" s="1" t="s">
        <v>4507</v>
      </c>
      <c r="H372">
        <v>1680</v>
      </c>
      <c r="I372">
        <v>46103847</v>
      </c>
      <c r="J372" s="1" t="s">
        <v>2906</v>
      </c>
      <c r="K372">
        <v>20</v>
      </c>
      <c r="L372">
        <v>1</v>
      </c>
      <c r="M372">
        <v>21</v>
      </c>
      <c r="N372" s="1" t="s">
        <v>170</v>
      </c>
      <c r="O372">
        <v>60</v>
      </c>
      <c r="P372">
        <v>1</v>
      </c>
      <c r="Q372">
        <v>61</v>
      </c>
      <c r="R372" s="1" t="s">
        <v>2064</v>
      </c>
      <c r="S372">
        <v>14</v>
      </c>
      <c r="T372">
        <v>4</v>
      </c>
      <c r="U372" s="1" t="s">
        <v>325</v>
      </c>
      <c r="V372" s="1" t="s">
        <v>58</v>
      </c>
      <c r="W372" s="1" t="s">
        <v>2002</v>
      </c>
      <c r="X372">
        <v>5</v>
      </c>
      <c r="Y372">
        <v>23</v>
      </c>
      <c r="Z372" s="1" t="s">
        <v>72</v>
      </c>
      <c r="AA372">
        <v>46103840</v>
      </c>
      <c r="AB372">
        <v>46103863</v>
      </c>
      <c r="AC372" s="1" t="s">
        <v>3187</v>
      </c>
      <c r="AD372">
        <v>1</v>
      </c>
      <c r="AE372" s="1" t="s">
        <v>51</v>
      </c>
    </row>
    <row r="373" spans="1:31" x14ac:dyDescent="0.25">
      <c r="A373" s="1" t="s">
        <v>4501</v>
      </c>
      <c r="B373" s="5" t="s">
        <v>4510</v>
      </c>
      <c r="C373" s="1" t="s">
        <v>72</v>
      </c>
      <c r="D373">
        <v>65632988</v>
      </c>
      <c r="E373">
        <v>65632991</v>
      </c>
      <c r="F373" s="1" t="s">
        <v>3188</v>
      </c>
      <c r="G373" s="1" t="s">
        <v>4507</v>
      </c>
      <c r="H373">
        <v>1730</v>
      </c>
      <c r="I373">
        <v>65632991</v>
      </c>
      <c r="J373" s="1" t="s">
        <v>3189</v>
      </c>
      <c r="K373">
        <v>32</v>
      </c>
      <c r="L373">
        <v>11</v>
      </c>
      <c r="M373">
        <v>43</v>
      </c>
      <c r="N373" s="1" t="s">
        <v>3190</v>
      </c>
      <c r="O373">
        <v>151</v>
      </c>
      <c r="P373">
        <v>11</v>
      </c>
      <c r="Q373">
        <v>162</v>
      </c>
      <c r="R373" s="1" t="s">
        <v>3191</v>
      </c>
      <c r="S373">
        <v>39</v>
      </c>
      <c r="T373">
        <v>0</v>
      </c>
      <c r="U373" s="1" t="s">
        <v>18</v>
      </c>
      <c r="V373" s="1" t="s">
        <v>1120</v>
      </c>
      <c r="W373" s="1" t="s">
        <v>2028</v>
      </c>
      <c r="X373">
        <v>4</v>
      </c>
      <c r="Y373">
        <v>23</v>
      </c>
      <c r="Z373" s="1" t="s">
        <v>72</v>
      </c>
      <c r="AA373">
        <v>65632973</v>
      </c>
      <c r="AB373">
        <v>65632996</v>
      </c>
      <c r="AC373" s="1" t="s">
        <v>3188</v>
      </c>
      <c r="AD373">
        <v>1</v>
      </c>
      <c r="AE373" s="1" t="s">
        <v>8</v>
      </c>
    </row>
    <row r="374" spans="1:31" x14ac:dyDescent="0.25">
      <c r="A374" s="1" t="s">
        <v>4501</v>
      </c>
      <c r="B374" s="5" t="s">
        <v>4510</v>
      </c>
      <c r="C374" s="1" t="s">
        <v>72</v>
      </c>
      <c r="D374">
        <v>79881148</v>
      </c>
      <c r="E374">
        <v>79881155</v>
      </c>
      <c r="F374" s="1" t="s">
        <v>3192</v>
      </c>
      <c r="G374" s="1" t="s">
        <v>4507</v>
      </c>
      <c r="H374">
        <v>1769</v>
      </c>
      <c r="I374">
        <v>79881153</v>
      </c>
      <c r="J374" s="1" t="s">
        <v>3193</v>
      </c>
      <c r="K374">
        <v>5</v>
      </c>
      <c r="L374">
        <v>1</v>
      </c>
      <c r="M374">
        <v>6</v>
      </c>
      <c r="N374" s="1" t="s">
        <v>19</v>
      </c>
      <c r="O374">
        <v>26</v>
      </c>
      <c r="P374">
        <v>1</v>
      </c>
      <c r="Q374">
        <v>27</v>
      </c>
      <c r="R374" s="1" t="s">
        <v>2663</v>
      </c>
      <c r="S374">
        <v>0</v>
      </c>
      <c r="T374">
        <v>4</v>
      </c>
      <c r="U374" s="1" t="s">
        <v>18</v>
      </c>
      <c r="V374" s="1" t="s">
        <v>2783</v>
      </c>
      <c r="W374" s="1" t="s">
        <v>2045</v>
      </c>
      <c r="X374">
        <v>4</v>
      </c>
      <c r="Y374">
        <v>23</v>
      </c>
      <c r="Z374" s="1" t="s">
        <v>72</v>
      </c>
      <c r="AA374">
        <v>79881136</v>
      </c>
      <c r="AB374">
        <v>79881159</v>
      </c>
      <c r="AC374" s="1" t="s">
        <v>3192</v>
      </c>
      <c r="AD374">
        <v>1</v>
      </c>
      <c r="AE374" s="1" t="s">
        <v>8</v>
      </c>
    </row>
    <row r="375" spans="1:31" x14ac:dyDescent="0.25">
      <c r="A375" s="1" t="s">
        <v>4501</v>
      </c>
      <c r="B375" s="5" t="s">
        <v>4510</v>
      </c>
      <c r="C375" s="1" t="s">
        <v>122</v>
      </c>
      <c r="D375">
        <v>28341697</v>
      </c>
      <c r="E375">
        <v>28341699</v>
      </c>
      <c r="F375" s="1" t="s">
        <v>3194</v>
      </c>
      <c r="G375" s="1" t="s">
        <v>4507</v>
      </c>
      <c r="H375">
        <v>1955</v>
      </c>
      <c r="I375">
        <v>28341698</v>
      </c>
      <c r="J375" s="1" t="s">
        <v>3195</v>
      </c>
      <c r="K375">
        <v>0</v>
      </c>
      <c r="L375">
        <v>45</v>
      </c>
      <c r="M375">
        <v>45</v>
      </c>
      <c r="N375" s="1" t="s">
        <v>18</v>
      </c>
      <c r="O375">
        <v>0</v>
      </c>
      <c r="P375">
        <v>145</v>
      </c>
      <c r="Q375">
        <v>145</v>
      </c>
      <c r="R375" s="1" t="s">
        <v>18</v>
      </c>
      <c r="S375">
        <v>11</v>
      </c>
      <c r="T375">
        <v>33</v>
      </c>
      <c r="U375" s="1" t="s">
        <v>3196</v>
      </c>
      <c r="V375" s="1" t="s">
        <v>317</v>
      </c>
      <c r="W375" s="1" t="s">
        <v>2722</v>
      </c>
      <c r="X375">
        <v>4</v>
      </c>
      <c r="Y375">
        <v>23</v>
      </c>
      <c r="Z375" s="1" t="s">
        <v>122</v>
      </c>
      <c r="AA375">
        <v>28341691</v>
      </c>
      <c r="AB375">
        <v>28341714</v>
      </c>
      <c r="AC375" s="1" t="s">
        <v>3194</v>
      </c>
      <c r="AD375">
        <v>1</v>
      </c>
      <c r="AE375" s="1" t="s">
        <v>51</v>
      </c>
    </row>
    <row r="376" spans="1:31" x14ac:dyDescent="0.25">
      <c r="A376" s="1" t="s">
        <v>4501</v>
      </c>
      <c r="B376" s="5" t="s">
        <v>4510</v>
      </c>
      <c r="C376" s="1" t="s">
        <v>122</v>
      </c>
      <c r="D376">
        <v>51915499</v>
      </c>
      <c r="E376">
        <v>51915535</v>
      </c>
      <c r="F376" s="1" t="s">
        <v>3197</v>
      </c>
      <c r="G376" s="1" t="s">
        <v>4507</v>
      </c>
      <c r="H376">
        <v>2019</v>
      </c>
      <c r="I376">
        <v>51915519</v>
      </c>
      <c r="J376" s="1" t="s">
        <v>2124</v>
      </c>
      <c r="K376">
        <v>237</v>
      </c>
      <c r="L376">
        <v>373</v>
      </c>
      <c r="M376">
        <v>610</v>
      </c>
      <c r="N376" s="1" t="s">
        <v>3198</v>
      </c>
      <c r="O376">
        <v>821</v>
      </c>
      <c r="P376">
        <v>1370</v>
      </c>
      <c r="Q376">
        <v>2191</v>
      </c>
      <c r="R376" s="1" t="s">
        <v>3199</v>
      </c>
      <c r="S376">
        <v>304</v>
      </c>
      <c r="T376">
        <v>263</v>
      </c>
      <c r="U376" s="1" t="s">
        <v>3200</v>
      </c>
      <c r="V376" s="1" t="s">
        <v>3201</v>
      </c>
      <c r="W376" s="1" t="s">
        <v>2129</v>
      </c>
      <c r="X376">
        <v>5</v>
      </c>
      <c r="Y376">
        <v>23</v>
      </c>
      <c r="Z376" s="1" t="s">
        <v>122</v>
      </c>
      <c r="AA376">
        <v>51915512</v>
      </c>
      <c r="AB376">
        <v>51915535</v>
      </c>
      <c r="AC376" s="1" t="s">
        <v>3197</v>
      </c>
      <c r="AD376">
        <v>1</v>
      </c>
      <c r="AE376" s="1" t="s">
        <v>51</v>
      </c>
    </row>
    <row r="377" spans="1:31" x14ac:dyDescent="0.25">
      <c r="A377" s="1" t="s">
        <v>4501</v>
      </c>
      <c r="B377" s="5" t="s">
        <v>4510</v>
      </c>
      <c r="C377" s="1" t="s">
        <v>122</v>
      </c>
      <c r="D377">
        <v>58666067</v>
      </c>
      <c r="E377">
        <v>58666072</v>
      </c>
      <c r="F377" s="1" t="s">
        <v>3202</v>
      </c>
      <c r="G377" s="1" t="s">
        <v>4507</v>
      </c>
      <c r="H377">
        <v>2032</v>
      </c>
      <c r="I377">
        <v>58666072</v>
      </c>
      <c r="J377" s="1" t="s">
        <v>3203</v>
      </c>
      <c r="K377">
        <v>0</v>
      </c>
      <c r="L377">
        <v>59</v>
      </c>
      <c r="M377">
        <v>59</v>
      </c>
      <c r="N377" s="1" t="s">
        <v>18</v>
      </c>
      <c r="O377">
        <v>0</v>
      </c>
      <c r="P377">
        <v>60</v>
      </c>
      <c r="Q377">
        <v>60</v>
      </c>
      <c r="R377" s="1" t="s">
        <v>18</v>
      </c>
      <c r="S377">
        <v>50</v>
      </c>
      <c r="T377">
        <v>7</v>
      </c>
      <c r="U377" s="1" t="s">
        <v>3204</v>
      </c>
      <c r="V377" s="1" t="s">
        <v>35</v>
      </c>
      <c r="W377" s="1" t="s">
        <v>2135</v>
      </c>
      <c r="X377">
        <v>6</v>
      </c>
      <c r="Y377">
        <v>23</v>
      </c>
      <c r="Z377" s="1" t="s">
        <v>122</v>
      </c>
      <c r="AA377">
        <v>58666058</v>
      </c>
      <c r="AB377">
        <v>58666081</v>
      </c>
      <c r="AC377" s="1" t="s">
        <v>3202</v>
      </c>
      <c r="AD377">
        <v>1</v>
      </c>
      <c r="AE377" s="1" t="s">
        <v>8</v>
      </c>
    </row>
    <row r="378" spans="1:31" x14ac:dyDescent="0.25">
      <c r="A378" s="1" t="s">
        <v>4501</v>
      </c>
      <c r="B378" s="5" t="s">
        <v>4510</v>
      </c>
      <c r="C378" s="1" t="s">
        <v>155</v>
      </c>
      <c r="D378">
        <v>12744775</v>
      </c>
      <c r="E378">
        <v>12744784</v>
      </c>
      <c r="F378" s="1" t="s">
        <v>3205</v>
      </c>
      <c r="G378" s="1" t="s">
        <v>4507</v>
      </c>
      <c r="H378">
        <v>2056</v>
      </c>
      <c r="I378">
        <v>12744776</v>
      </c>
      <c r="J378" s="1" t="s">
        <v>3206</v>
      </c>
      <c r="K378">
        <v>37</v>
      </c>
      <c r="L378">
        <v>2</v>
      </c>
      <c r="M378">
        <v>39</v>
      </c>
      <c r="N378" s="1" t="s">
        <v>3207</v>
      </c>
      <c r="O378">
        <v>229</v>
      </c>
      <c r="P378">
        <v>5</v>
      </c>
      <c r="Q378">
        <v>234</v>
      </c>
      <c r="R378" s="1" t="s">
        <v>3208</v>
      </c>
      <c r="S378">
        <v>37</v>
      </c>
      <c r="T378">
        <v>0</v>
      </c>
      <c r="U378" s="1" t="s">
        <v>18</v>
      </c>
      <c r="V378" s="1" t="s">
        <v>3209</v>
      </c>
      <c r="W378" s="1" t="s">
        <v>2152</v>
      </c>
      <c r="X378">
        <v>4</v>
      </c>
      <c r="Y378">
        <v>23</v>
      </c>
      <c r="Z378" s="1" t="s">
        <v>155</v>
      </c>
      <c r="AA378">
        <v>12744758</v>
      </c>
      <c r="AB378">
        <v>12744781</v>
      </c>
      <c r="AC378" s="1" t="s">
        <v>3205</v>
      </c>
      <c r="AD378">
        <v>1</v>
      </c>
      <c r="AE378" s="1" t="s">
        <v>8</v>
      </c>
    </row>
    <row r="379" spans="1:31" x14ac:dyDescent="0.25">
      <c r="A379" s="1" t="s">
        <v>4501</v>
      </c>
      <c r="B379" s="5" t="s">
        <v>4510</v>
      </c>
      <c r="C379" s="1" t="s">
        <v>155</v>
      </c>
      <c r="D379">
        <v>24857578</v>
      </c>
      <c r="E379">
        <v>24857632</v>
      </c>
      <c r="F379" s="1" t="s">
        <v>3210</v>
      </c>
      <c r="G379" s="1" t="s">
        <v>4507</v>
      </c>
      <c r="H379">
        <v>2070</v>
      </c>
      <c r="I379">
        <v>24857594</v>
      </c>
      <c r="J379" s="1" t="s">
        <v>2154</v>
      </c>
      <c r="K379">
        <v>304</v>
      </c>
      <c r="L379">
        <v>125</v>
      </c>
      <c r="M379">
        <v>429</v>
      </c>
      <c r="N379" s="1" t="s">
        <v>3211</v>
      </c>
      <c r="O379">
        <v>1621</v>
      </c>
      <c r="P379">
        <v>126</v>
      </c>
      <c r="Q379">
        <v>1747</v>
      </c>
      <c r="R379" s="1" t="s">
        <v>3212</v>
      </c>
      <c r="S379">
        <v>262</v>
      </c>
      <c r="T379">
        <v>124</v>
      </c>
      <c r="U379" s="1" t="s">
        <v>3213</v>
      </c>
      <c r="V379" s="1" t="s">
        <v>3214</v>
      </c>
      <c r="W379" s="1" t="s">
        <v>2159</v>
      </c>
      <c r="X379">
        <v>5</v>
      </c>
      <c r="Y379">
        <v>23</v>
      </c>
      <c r="Z379" s="1" t="s">
        <v>155</v>
      </c>
      <c r="AA379">
        <v>24857576</v>
      </c>
      <c r="AB379">
        <v>24857599</v>
      </c>
      <c r="AC379" s="1" t="s">
        <v>3210</v>
      </c>
      <c r="AD379">
        <v>1</v>
      </c>
      <c r="AE379" s="1" t="s">
        <v>8</v>
      </c>
    </row>
    <row r="380" spans="1:31" x14ac:dyDescent="0.25">
      <c r="A380" s="1" t="s">
        <v>4501</v>
      </c>
      <c r="B380" s="5" t="s">
        <v>4510</v>
      </c>
      <c r="C380" s="1" t="s">
        <v>155</v>
      </c>
      <c r="D380">
        <v>129244167</v>
      </c>
      <c r="E380">
        <v>129244219</v>
      </c>
      <c r="F380" s="1" t="s">
        <v>3215</v>
      </c>
      <c r="G380" s="1" t="s">
        <v>4507</v>
      </c>
      <c r="H380">
        <v>2201</v>
      </c>
      <c r="I380">
        <v>129244201</v>
      </c>
      <c r="J380" s="1" t="s">
        <v>2921</v>
      </c>
      <c r="K380">
        <v>86</v>
      </c>
      <c r="L380">
        <v>389</v>
      </c>
      <c r="M380">
        <v>475</v>
      </c>
      <c r="N380" s="1" t="s">
        <v>3216</v>
      </c>
      <c r="O380">
        <v>332</v>
      </c>
      <c r="P380">
        <v>1917</v>
      </c>
      <c r="Q380">
        <v>2249</v>
      </c>
      <c r="R380" s="1" t="s">
        <v>3217</v>
      </c>
      <c r="S380">
        <v>322</v>
      </c>
      <c r="T380">
        <v>109</v>
      </c>
      <c r="U380" s="1" t="s">
        <v>3218</v>
      </c>
      <c r="V380" s="1" t="s">
        <v>3219</v>
      </c>
      <c r="W380" s="1" t="s">
        <v>2175</v>
      </c>
      <c r="X380">
        <v>4</v>
      </c>
      <c r="Y380">
        <v>23</v>
      </c>
      <c r="Z380" s="1" t="s">
        <v>155</v>
      </c>
      <c r="AA380">
        <v>129244195</v>
      </c>
      <c r="AB380">
        <v>129244218</v>
      </c>
      <c r="AC380" s="1" t="s">
        <v>3215</v>
      </c>
      <c r="AD380">
        <v>1</v>
      </c>
      <c r="AE380" s="1" t="s">
        <v>51</v>
      </c>
    </row>
    <row r="381" spans="1:31" x14ac:dyDescent="0.25">
      <c r="A381" s="1" t="s">
        <v>4501</v>
      </c>
      <c r="B381" s="5" t="s">
        <v>4510</v>
      </c>
      <c r="C381" s="1" t="s">
        <v>155</v>
      </c>
      <c r="D381">
        <v>170573350</v>
      </c>
      <c r="E381">
        <v>170573355</v>
      </c>
      <c r="F381" s="1" t="s">
        <v>3220</v>
      </c>
      <c r="G381" s="1" t="s">
        <v>4507</v>
      </c>
      <c r="H381">
        <v>2257</v>
      </c>
      <c r="I381">
        <v>170573350</v>
      </c>
      <c r="J381" s="1" t="s">
        <v>2181</v>
      </c>
      <c r="K381">
        <v>239</v>
      </c>
      <c r="L381">
        <v>5</v>
      </c>
      <c r="M381">
        <v>244</v>
      </c>
      <c r="N381" s="1" t="s">
        <v>3221</v>
      </c>
      <c r="O381">
        <v>970</v>
      </c>
      <c r="P381">
        <v>5</v>
      </c>
      <c r="Q381">
        <v>975</v>
      </c>
      <c r="R381" s="1" t="s">
        <v>3222</v>
      </c>
      <c r="S381">
        <v>116</v>
      </c>
      <c r="T381">
        <v>114</v>
      </c>
      <c r="U381" s="1" t="s">
        <v>3223</v>
      </c>
      <c r="V381" s="1" t="s">
        <v>752</v>
      </c>
      <c r="W381" s="1" t="s">
        <v>2186</v>
      </c>
      <c r="X381">
        <v>5</v>
      </c>
      <c r="Y381">
        <v>23</v>
      </c>
      <c r="Z381" s="1" t="s">
        <v>155</v>
      </c>
      <c r="AA381">
        <v>170573333</v>
      </c>
      <c r="AB381">
        <v>170573356</v>
      </c>
      <c r="AC381" s="1" t="s">
        <v>3220</v>
      </c>
      <c r="AD381">
        <v>1</v>
      </c>
      <c r="AE381" s="1" t="s">
        <v>8</v>
      </c>
    </row>
    <row r="382" spans="1:31" x14ac:dyDescent="0.25">
      <c r="A382" s="1" t="s">
        <v>4501</v>
      </c>
      <c r="B382" s="5" t="s">
        <v>4510</v>
      </c>
      <c r="C382" s="1" t="s">
        <v>155</v>
      </c>
      <c r="D382">
        <v>221535831</v>
      </c>
      <c r="E382">
        <v>221535832</v>
      </c>
      <c r="F382" s="1" t="s">
        <v>3224</v>
      </c>
      <c r="G382" s="1" t="s">
        <v>4507</v>
      </c>
      <c r="H382">
        <v>2336</v>
      </c>
      <c r="I382">
        <v>221535832</v>
      </c>
      <c r="J382" s="1" t="s">
        <v>3225</v>
      </c>
      <c r="K382">
        <v>1</v>
      </c>
      <c r="L382">
        <v>1</v>
      </c>
      <c r="M382">
        <v>2</v>
      </c>
      <c r="N382" s="1" t="s">
        <v>76</v>
      </c>
      <c r="O382">
        <v>2</v>
      </c>
      <c r="P382">
        <v>6</v>
      </c>
      <c r="Q382">
        <v>8</v>
      </c>
      <c r="R382" s="1" t="s">
        <v>132</v>
      </c>
      <c r="S382">
        <v>1</v>
      </c>
      <c r="T382">
        <v>1</v>
      </c>
      <c r="U382" s="1" t="s">
        <v>76</v>
      </c>
      <c r="V382" s="1" t="s">
        <v>58</v>
      </c>
      <c r="W382" s="1" t="s">
        <v>2196</v>
      </c>
      <c r="X382">
        <v>6</v>
      </c>
      <c r="Y382">
        <v>23</v>
      </c>
      <c r="Z382" s="1" t="s">
        <v>155</v>
      </c>
      <c r="AA382">
        <v>221535825</v>
      </c>
      <c r="AB382">
        <v>221535848</v>
      </c>
      <c r="AC382" s="1" t="s">
        <v>3224</v>
      </c>
      <c r="AD382">
        <v>1</v>
      </c>
      <c r="AE382" s="1" t="s">
        <v>51</v>
      </c>
    </row>
    <row r="383" spans="1:31" x14ac:dyDescent="0.25">
      <c r="A383" s="1" t="s">
        <v>4501</v>
      </c>
      <c r="B383" s="5" t="s">
        <v>4510</v>
      </c>
      <c r="C383" s="1" t="s">
        <v>155</v>
      </c>
      <c r="D383">
        <v>223423896</v>
      </c>
      <c r="E383">
        <v>223423896</v>
      </c>
      <c r="F383" s="1" t="s">
        <v>3226</v>
      </c>
      <c r="G383" s="1" t="s">
        <v>4507</v>
      </c>
      <c r="H383">
        <v>2342</v>
      </c>
      <c r="I383">
        <v>223423896</v>
      </c>
      <c r="J383" s="1" t="s">
        <v>2198</v>
      </c>
      <c r="K383">
        <v>18</v>
      </c>
      <c r="L383">
        <v>0</v>
      </c>
      <c r="M383">
        <v>18</v>
      </c>
      <c r="N383" s="1" t="s">
        <v>18</v>
      </c>
      <c r="O383">
        <v>47</v>
      </c>
      <c r="P383">
        <v>0</v>
      </c>
      <c r="Q383">
        <v>47</v>
      </c>
      <c r="R383" s="1" t="s">
        <v>18</v>
      </c>
      <c r="S383">
        <v>13</v>
      </c>
      <c r="T383">
        <v>5</v>
      </c>
      <c r="U383" s="1" t="s">
        <v>1878</v>
      </c>
      <c r="V383" s="1" t="s">
        <v>18</v>
      </c>
      <c r="W383" s="1" t="s">
        <v>2201</v>
      </c>
      <c r="X383">
        <v>7</v>
      </c>
      <c r="Y383">
        <v>23</v>
      </c>
      <c r="Z383" s="1" t="s">
        <v>155</v>
      </c>
      <c r="AA383">
        <v>223423879</v>
      </c>
      <c r="AB383">
        <v>223423902</v>
      </c>
      <c r="AC383" s="1" t="s">
        <v>3226</v>
      </c>
      <c r="AD383">
        <v>1</v>
      </c>
      <c r="AE383" s="1" t="s">
        <v>8</v>
      </c>
    </row>
    <row r="384" spans="1:31" x14ac:dyDescent="0.25">
      <c r="A384" s="1" t="s">
        <v>4501</v>
      </c>
      <c r="B384" s="5" t="s">
        <v>4510</v>
      </c>
      <c r="C384" s="1" t="s">
        <v>155</v>
      </c>
      <c r="D384">
        <v>242214572</v>
      </c>
      <c r="E384">
        <v>242214626</v>
      </c>
      <c r="F384" s="1" t="s">
        <v>3227</v>
      </c>
      <c r="G384" s="1" t="s">
        <v>4507</v>
      </c>
      <c r="H384">
        <v>2382</v>
      </c>
      <c r="I384">
        <v>242214606</v>
      </c>
      <c r="J384" s="1" t="s">
        <v>2209</v>
      </c>
      <c r="K384">
        <v>965</v>
      </c>
      <c r="L384">
        <v>791</v>
      </c>
      <c r="M384">
        <v>1756</v>
      </c>
      <c r="N384" s="1" t="s">
        <v>3228</v>
      </c>
      <c r="O384">
        <v>3887</v>
      </c>
      <c r="P384">
        <v>3740</v>
      </c>
      <c r="Q384">
        <v>7627</v>
      </c>
      <c r="R384" s="1" t="s">
        <v>3229</v>
      </c>
      <c r="S384">
        <v>1288</v>
      </c>
      <c r="T384">
        <v>346</v>
      </c>
      <c r="U384" s="1" t="s">
        <v>3230</v>
      </c>
      <c r="V384" s="1" t="s">
        <v>3231</v>
      </c>
      <c r="W384" s="1" t="s">
        <v>2214</v>
      </c>
      <c r="X384">
        <v>4</v>
      </c>
      <c r="Y384">
        <v>23</v>
      </c>
      <c r="Z384" s="1" t="s">
        <v>155</v>
      </c>
      <c r="AA384">
        <v>242214589</v>
      </c>
      <c r="AB384">
        <v>242214612</v>
      </c>
      <c r="AC384" s="1" t="s">
        <v>3227</v>
      </c>
      <c r="AD384">
        <v>1</v>
      </c>
      <c r="AE384" s="1" t="s">
        <v>8</v>
      </c>
    </row>
    <row r="385" spans="1:31" x14ac:dyDescent="0.25">
      <c r="A385" s="1" t="s">
        <v>4501</v>
      </c>
      <c r="B385" s="5" t="s">
        <v>4510</v>
      </c>
      <c r="C385" s="1" t="s">
        <v>160</v>
      </c>
      <c r="D385">
        <v>10913940</v>
      </c>
      <c r="E385">
        <v>10913976</v>
      </c>
      <c r="F385" s="1" t="s">
        <v>3232</v>
      </c>
      <c r="G385" s="1" t="s">
        <v>4507</v>
      </c>
      <c r="H385">
        <v>2401</v>
      </c>
      <c r="I385">
        <v>10913960</v>
      </c>
      <c r="J385" s="1" t="s">
        <v>2757</v>
      </c>
      <c r="K385">
        <v>85</v>
      </c>
      <c r="L385">
        <v>582</v>
      </c>
      <c r="M385">
        <v>667</v>
      </c>
      <c r="N385" s="1" t="s">
        <v>3233</v>
      </c>
      <c r="O385">
        <v>344</v>
      </c>
      <c r="P385">
        <v>2309</v>
      </c>
      <c r="Q385">
        <v>2653</v>
      </c>
      <c r="R385" s="1" t="s">
        <v>3234</v>
      </c>
      <c r="S385">
        <v>539</v>
      </c>
      <c r="T385">
        <v>68</v>
      </c>
      <c r="U385" s="1" t="s">
        <v>3235</v>
      </c>
      <c r="V385" s="1" t="s">
        <v>3236</v>
      </c>
      <c r="W385" s="1" t="s">
        <v>2221</v>
      </c>
      <c r="X385">
        <v>5</v>
      </c>
      <c r="Y385">
        <v>23</v>
      </c>
      <c r="Z385" s="1" t="s">
        <v>160</v>
      </c>
      <c r="AA385">
        <v>10913954</v>
      </c>
      <c r="AB385">
        <v>10913977</v>
      </c>
      <c r="AC385" s="1" t="s">
        <v>3232</v>
      </c>
      <c r="AD385">
        <v>1</v>
      </c>
      <c r="AE385" s="1" t="s">
        <v>51</v>
      </c>
    </row>
    <row r="386" spans="1:31" x14ac:dyDescent="0.25">
      <c r="A386" s="1" t="s">
        <v>4501</v>
      </c>
      <c r="B386" s="5" t="s">
        <v>4510</v>
      </c>
      <c r="C386" s="1" t="s">
        <v>160</v>
      </c>
      <c r="D386">
        <v>35991133</v>
      </c>
      <c r="E386">
        <v>35991135</v>
      </c>
      <c r="F386" s="1" t="s">
        <v>3237</v>
      </c>
      <c r="G386" s="1" t="s">
        <v>4507</v>
      </c>
      <c r="H386">
        <v>2448</v>
      </c>
      <c r="I386">
        <v>35991133</v>
      </c>
      <c r="J386" s="1" t="s">
        <v>2223</v>
      </c>
      <c r="K386">
        <v>7</v>
      </c>
      <c r="L386">
        <v>2</v>
      </c>
      <c r="M386">
        <v>9</v>
      </c>
      <c r="N386" s="1" t="s">
        <v>75</v>
      </c>
      <c r="O386">
        <v>50</v>
      </c>
      <c r="P386">
        <v>17</v>
      </c>
      <c r="Q386">
        <v>67</v>
      </c>
      <c r="R386" s="1" t="s">
        <v>3238</v>
      </c>
      <c r="S386">
        <v>5</v>
      </c>
      <c r="T386">
        <v>2</v>
      </c>
      <c r="U386" s="1" t="s">
        <v>165</v>
      </c>
      <c r="V386" s="1" t="s">
        <v>317</v>
      </c>
      <c r="W386" s="1" t="s">
        <v>2227</v>
      </c>
      <c r="X386">
        <v>6</v>
      </c>
      <c r="Y386">
        <v>23</v>
      </c>
      <c r="Z386" s="1" t="s">
        <v>160</v>
      </c>
      <c r="AA386">
        <v>35991126</v>
      </c>
      <c r="AB386">
        <v>35991149</v>
      </c>
      <c r="AC386" s="1" t="s">
        <v>3237</v>
      </c>
      <c r="AD386">
        <v>1</v>
      </c>
      <c r="AE386" s="1" t="s">
        <v>51</v>
      </c>
    </row>
    <row r="387" spans="1:31" x14ac:dyDescent="0.25">
      <c r="A387" s="1" t="s">
        <v>4501</v>
      </c>
      <c r="B387" s="5" t="s">
        <v>4510</v>
      </c>
      <c r="C387" s="1" t="s">
        <v>174</v>
      </c>
      <c r="D387">
        <v>50884802</v>
      </c>
      <c r="E387">
        <v>50884814</v>
      </c>
      <c r="F387" s="1" t="s">
        <v>3239</v>
      </c>
      <c r="G387" s="1" t="s">
        <v>4507</v>
      </c>
      <c r="H387">
        <v>2640</v>
      </c>
      <c r="I387">
        <v>50884803</v>
      </c>
      <c r="J387" s="1" t="s">
        <v>2272</v>
      </c>
      <c r="K387">
        <v>54</v>
      </c>
      <c r="L387">
        <v>0</v>
      </c>
      <c r="M387">
        <v>54</v>
      </c>
      <c r="N387" s="1" t="s">
        <v>18</v>
      </c>
      <c r="O387">
        <v>214</v>
      </c>
      <c r="P387">
        <v>0</v>
      </c>
      <c r="Q387">
        <v>214</v>
      </c>
      <c r="R387" s="1" t="s">
        <v>18</v>
      </c>
      <c r="S387">
        <v>41</v>
      </c>
      <c r="T387">
        <v>8</v>
      </c>
      <c r="U387" s="1" t="s">
        <v>3240</v>
      </c>
      <c r="V387" s="1" t="s">
        <v>2664</v>
      </c>
      <c r="W387" s="1" t="s">
        <v>2275</v>
      </c>
      <c r="X387">
        <v>4</v>
      </c>
      <c r="Y387">
        <v>23</v>
      </c>
      <c r="Z387" s="1" t="s">
        <v>174</v>
      </c>
      <c r="AA387">
        <v>50884785</v>
      </c>
      <c r="AB387">
        <v>50884808</v>
      </c>
      <c r="AC387" s="1" t="s">
        <v>3239</v>
      </c>
      <c r="AD387">
        <v>1</v>
      </c>
      <c r="AE387" s="1" t="s">
        <v>8</v>
      </c>
    </row>
    <row r="388" spans="1:31" x14ac:dyDescent="0.25">
      <c r="A388" s="1" t="s">
        <v>4501</v>
      </c>
      <c r="B388" s="5" t="s">
        <v>4510</v>
      </c>
      <c r="C388" s="1" t="s">
        <v>182</v>
      </c>
      <c r="D388">
        <v>13187302</v>
      </c>
      <c r="E388">
        <v>13187303</v>
      </c>
      <c r="F388" s="1" t="s">
        <v>3241</v>
      </c>
      <c r="G388" s="1" t="s">
        <v>4507</v>
      </c>
      <c r="H388">
        <v>2658</v>
      </c>
      <c r="I388">
        <v>13187302</v>
      </c>
      <c r="J388" s="1" t="s">
        <v>3242</v>
      </c>
      <c r="K388">
        <v>1</v>
      </c>
      <c r="L388">
        <v>7</v>
      </c>
      <c r="M388">
        <v>8</v>
      </c>
      <c r="N388" s="1" t="s">
        <v>163</v>
      </c>
      <c r="O388">
        <v>1</v>
      </c>
      <c r="P388">
        <v>22</v>
      </c>
      <c r="Q388">
        <v>23</v>
      </c>
      <c r="R388" s="1" t="s">
        <v>832</v>
      </c>
      <c r="S388">
        <v>8</v>
      </c>
      <c r="T388">
        <v>0</v>
      </c>
      <c r="U388" s="1" t="s">
        <v>18</v>
      </c>
      <c r="V388" s="1" t="s">
        <v>58</v>
      </c>
      <c r="W388" s="1" t="s">
        <v>2278</v>
      </c>
      <c r="X388">
        <v>5</v>
      </c>
      <c r="Y388">
        <v>23</v>
      </c>
      <c r="Z388" s="1" t="s">
        <v>182</v>
      </c>
      <c r="AA388">
        <v>13187295</v>
      </c>
      <c r="AB388">
        <v>13187318</v>
      </c>
      <c r="AC388" s="1" t="s">
        <v>3241</v>
      </c>
      <c r="AD388">
        <v>1</v>
      </c>
      <c r="AE388" s="1" t="s">
        <v>51</v>
      </c>
    </row>
    <row r="389" spans="1:31" x14ac:dyDescent="0.25">
      <c r="A389" s="1" t="s">
        <v>4501</v>
      </c>
      <c r="B389" s="5" t="s">
        <v>4510</v>
      </c>
      <c r="C389" s="1" t="s">
        <v>182</v>
      </c>
      <c r="D389">
        <v>140398779</v>
      </c>
      <c r="E389">
        <v>140398807</v>
      </c>
      <c r="F389" s="1" t="s">
        <v>3243</v>
      </c>
      <c r="G389" s="1" t="s">
        <v>4507</v>
      </c>
      <c r="H389">
        <v>2854</v>
      </c>
      <c r="I389">
        <v>140398800</v>
      </c>
      <c r="J389" s="1" t="s">
        <v>2299</v>
      </c>
      <c r="K389">
        <v>238</v>
      </c>
      <c r="L389">
        <v>190</v>
      </c>
      <c r="M389">
        <v>428</v>
      </c>
      <c r="N389" s="1" t="s">
        <v>3244</v>
      </c>
      <c r="O389">
        <v>687</v>
      </c>
      <c r="P389">
        <v>422</v>
      </c>
      <c r="Q389">
        <v>1109</v>
      </c>
      <c r="R389" s="1" t="s">
        <v>3245</v>
      </c>
      <c r="S389">
        <v>270</v>
      </c>
      <c r="T389">
        <v>93</v>
      </c>
      <c r="U389" s="1" t="s">
        <v>3246</v>
      </c>
      <c r="V389" s="1" t="s">
        <v>3247</v>
      </c>
      <c r="W389" s="1" t="s">
        <v>2304</v>
      </c>
      <c r="X389">
        <v>4</v>
      </c>
      <c r="Y389">
        <v>23</v>
      </c>
      <c r="Z389" s="1" t="s">
        <v>182</v>
      </c>
      <c r="AA389">
        <v>140398783</v>
      </c>
      <c r="AB389">
        <v>140398806</v>
      </c>
      <c r="AC389" s="1" t="s">
        <v>3243</v>
      </c>
      <c r="AD389">
        <v>1</v>
      </c>
      <c r="AE389" s="1" t="s">
        <v>8</v>
      </c>
    </row>
    <row r="390" spans="1:31" x14ac:dyDescent="0.25">
      <c r="A390" s="1" t="s">
        <v>4501</v>
      </c>
      <c r="B390" s="5" t="s">
        <v>4510</v>
      </c>
      <c r="C390" s="1" t="s">
        <v>182</v>
      </c>
      <c r="D390">
        <v>142723420</v>
      </c>
      <c r="E390">
        <v>142723433</v>
      </c>
      <c r="F390" s="1" t="s">
        <v>3248</v>
      </c>
      <c r="G390" s="1" t="s">
        <v>4507</v>
      </c>
      <c r="H390">
        <v>2859</v>
      </c>
      <c r="I390">
        <v>142723429</v>
      </c>
      <c r="J390" s="1" t="s">
        <v>2769</v>
      </c>
      <c r="K390">
        <v>25</v>
      </c>
      <c r="L390">
        <v>95</v>
      </c>
      <c r="M390">
        <v>120</v>
      </c>
      <c r="N390" s="1" t="s">
        <v>3249</v>
      </c>
      <c r="O390">
        <v>26</v>
      </c>
      <c r="P390">
        <v>96</v>
      </c>
      <c r="Q390">
        <v>122</v>
      </c>
      <c r="R390" s="1" t="s">
        <v>3250</v>
      </c>
      <c r="S390">
        <v>1</v>
      </c>
      <c r="T390">
        <v>112</v>
      </c>
      <c r="U390" s="1" t="s">
        <v>25</v>
      </c>
      <c r="V390" s="1" t="s">
        <v>3251</v>
      </c>
      <c r="W390" s="1" t="s">
        <v>2770</v>
      </c>
      <c r="X390">
        <v>6</v>
      </c>
      <c r="Y390">
        <v>23</v>
      </c>
      <c r="Z390" s="1" t="s">
        <v>182</v>
      </c>
      <c r="AA390">
        <v>142723412</v>
      </c>
      <c r="AB390">
        <v>142723435</v>
      </c>
      <c r="AC390" s="1" t="s">
        <v>3248</v>
      </c>
      <c r="AD390">
        <v>1</v>
      </c>
      <c r="AE390" s="1" t="s">
        <v>8</v>
      </c>
    </row>
    <row r="391" spans="1:31" x14ac:dyDescent="0.25">
      <c r="A391" s="1" t="s">
        <v>4501</v>
      </c>
      <c r="B391" s="5" t="s">
        <v>4510</v>
      </c>
      <c r="C391" s="1" t="s">
        <v>189</v>
      </c>
      <c r="D391">
        <v>1496257</v>
      </c>
      <c r="E391">
        <v>1496257</v>
      </c>
      <c r="F391" s="1" t="s">
        <v>3252</v>
      </c>
      <c r="G391" s="1" t="s">
        <v>4507</v>
      </c>
      <c r="H391">
        <v>2942</v>
      </c>
      <c r="I391">
        <v>1496257</v>
      </c>
      <c r="J391" s="1" t="s">
        <v>2313</v>
      </c>
      <c r="K391">
        <v>0</v>
      </c>
      <c r="L391">
        <v>5</v>
      </c>
      <c r="M391">
        <v>5</v>
      </c>
      <c r="N391" s="1" t="s">
        <v>18</v>
      </c>
      <c r="O391">
        <v>0</v>
      </c>
      <c r="P391">
        <v>8</v>
      </c>
      <c r="Q391">
        <v>8</v>
      </c>
      <c r="R391" s="1" t="s">
        <v>18</v>
      </c>
      <c r="S391">
        <v>1</v>
      </c>
      <c r="T391">
        <v>4</v>
      </c>
      <c r="U391" s="1" t="s">
        <v>134</v>
      </c>
      <c r="V391" s="1" t="s">
        <v>18</v>
      </c>
      <c r="W391" s="1" t="s">
        <v>2318</v>
      </c>
      <c r="X391">
        <v>5</v>
      </c>
      <c r="Y391">
        <v>23</v>
      </c>
      <c r="Z391" s="1" t="s">
        <v>189</v>
      </c>
      <c r="AA391">
        <v>1496240</v>
      </c>
      <c r="AB391">
        <v>1496263</v>
      </c>
      <c r="AC391" s="1" t="s">
        <v>3252</v>
      </c>
      <c r="AD391">
        <v>1</v>
      </c>
      <c r="AE391" s="1" t="s">
        <v>8</v>
      </c>
    </row>
    <row r="392" spans="1:31" x14ac:dyDescent="0.25">
      <c r="A392" s="1" t="s">
        <v>4501</v>
      </c>
      <c r="B392" s="5" t="s">
        <v>4510</v>
      </c>
      <c r="C392" s="1" t="s">
        <v>208</v>
      </c>
      <c r="D392">
        <v>6715098</v>
      </c>
      <c r="E392">
        <v>6715149</v>
      </c>
      <c r="F392" s="1" t="s">
        <v>3253</v>
      </c>
      <c r="G392" s="1" t="s">
        <v>4507</v>
      </c>
      <c r="H392">
        <v>3206</v>
      </c>
      <c r="I392">
        <v>6715118</v>
      </c>
      <c r="J392" s="1" t="s">
        <v>2363</v>
      </c>
      <c r="K392">
        <v>208</v>
      </c>
      <c r="L392">
        <v>115</v>
      </c>
      <c r="M392">
        <v>323</v>
      </c>
      <c r="N392" s="1" t="s">
        <v>3254</v>
      </c>
      <c r="O392">
        <v>808</v>
      </c>
      <c r="P392">
        <v>524</v>
      </c>
      <c r="Q392">
        <v>1332</v>
      </c>
      <c r="R392" s="1" t="s">
        <v>3255</v>
      </c>
      <c r="S392">
        <v>173</v>
      </c>
      <c r="T392">
        <v>115</v>
      </c>
      <c r="U392" s="1" t="s">
        <v>3256</v>
      </c>
      <c r="V392" s="1" t="s">
        <v>3257</v>
      </c>
      <c r="W392" s="1" t="s">
        <v>2368</v>
      </c>
      <c r="X392">
        <v>3</v>
      </c>
      <c r="Y392">
        <v>23</v>
      </c>
      <c r="Z392" s="1" t="s">
        <v>208</v>
      </c>
      <c r="AA392">
        <v>6715101</v>
      </c>
      <c r="AB392">
        <v>6715124</v>
      </c>
      <c r="AC392" s="1" t="s">
        <v>3253</v>
      </c>
      <c r="AD392">
        <v>1</v>
      </c>
      <c r="AE392" s="1" t="s">
        <v>8</v>
      </c>
    </row>
    <row r="393" spans="1:31" x14ac:dyDescent="0.25">
      <c r="A393" s="1" t="s">
        <v>4501</v>
      </c>
      <c r="B393" s="5" t="s">
        <v>4510</v>
      </c>
      <c r="C393" s="1" t="s">
        <v>208</v>
      </c>
      <c r="D393">
        <v>132860375</v>
      </c>
      <c r="E393">
        <v>132860375</v>
      </c>
      <c r="F393" s="1" t="s">
        <v>3258</v>
      </c>
      <c r="G393" s="1" t="s">
        <v>4507</v>
      </c>
      <c r="H393">
        <v>3430</v>
      </c>
      <c r="I393">
        <v>132860375</v>
      </c>
      <c r="J393" s="1" t="s">
        <v>2383</v>
      </c>
      <c r="K393">
        <v>1</v>
      </c>
      <c r="L393">
        <v>9</v>
      </c>
      <c r="M393">
        <v>10</v>
      </c>
      <c r="N393" s="1" t="s">
        <v>311</v>
      </c>
      <c r="O393">
        <v>3</v>
      </c>
      <c r="P393">
        <v>67</v>
      </c>
      <c r="Q393">
        <v>70</v>
      </c>
      <c r="R393" s="1" t="s">
        <v>3259</v>
      </c>
      <c r="S393">
        <v>5</v>
      </c>
      <c r="T393">
        <v>4</v>
      </c>
      <c r="U393" s="1" t="s">
        <v>170</v>
      </c>
      <c r="V393" s="1" t="s">
        <v>18</v>
      </c>
      <c r="W393" s="1" t="s">
        <v>2388</v>
      </c>
      <c r="X393">
        <v>5</v>
      </c>
      <c r="Y393">
        <v>23</v>
      </c>
      <c r="Z393" s="1" t="s">
        <v>208</v>
      </c>
      <c r="AA393">
        <v>132860358</v>
      </c>
      <c r="AB393">
        <v>132860381</v>
      </c>
      <c r="AC393" s="1" t="s">
        <v>3258</v>
      </c>
      <c r="AD393">
        <v>1</v>
      </c>
      <c r="AE393" s="1" t="s">
        <v>8</v>
      </c>
    </row>
    <row r="394" spans="1:31" x14ac:dyDescent="0.25">
      <c r="A394" s="1" t="s">
        <v>4501</v>
      </c>
      <c r="B394" s="5" t="s">
        <v>4510</v>
      </c>
      <c r="C394" s="1" t="s">
        <v>208</v>
      </c>
      <c r="D394">
        <v>139028256</v>
      </c>
      <c r="E394">
        <v>139028256</v>
      </c>
      <c r="F394" s="1" t="s">
        <v>3260</v>
      </c>
      <c r="G394" s="1" t="s">
        <v>4507</v>
      </c>
      <c r="H394">
        <v>3451</v>
      </c>
      <c r="I394">
        <v>139028256</v>
      </c>
      <c r="J394" s="1" t="s">
        <v>2394</v>
      </c>
      <c r="K394">
        <v>1</v>
      </c>
      <c r="L394">
        <v>6</v>
      </c>
      <c r="M394">
        <v>7</v>
      </c>
      <c r="N394" s="1" t="s">
        <v>41</v>
      </c>
      <c r="O394">
        <v>1</v>
      </c>
      <c r="P394">
        <v>18</v>
      </c>
      <c r="Q394">
        <v>19</v>
      </c>
      <c r="R394" s="1" t="s">
        <v>320</v>
      </c>
      <c r="S394">
        <v>6</v>
      </c>
      <c r="T394">
        <v>1</v>
      </c>
      <c r="U394" s="1" t="s">
        <v>41</v>
      </c>
      <c r="V394" s="1" t="s">
        <v>18</v>
      </c>
      <c r="W394" s="1" t="s">
        <v>2395</v>
      </c>
      <c r="X394">
        <v>4</v>
      </c>
      <c r="Y394">
        <v>23</v>
      </c>
      <c r="Z394" s="1" t="s">
        <v>208</v>
      </c>
      <c r="AA394">
        <v>139028239</v>
      </c>
      <c r="AB394">
        <v>139028262</v>
      </c>
      <c r="AC394" s="1" t="s">
        <v>3260</v>
      </c>
      <c r="AD394">
        <v>1</v>
      </c>
      <c r="AE394" s="1" t="s">
        <v>8</v>
      </c>
    </row>
    <row r="395" spans="1:31" x14ac:dyDescent="0.25">
      <c r="A395" s="1" t="s">
        <v>4501</v>
      </c>
      <c r="B395" s="5" t="s">
        <v>4510</v>
      </c>
      <c r="C395" s="1" t="s">
        <v>500</v>
      </c>
      <c r="D395">
        <v>26470602</v>
      </c>
      <c r="E395">
        <v>26470634</v>
      </c>
      <c r="F395" s="1" t="s">
        <v>3261</v>
      </c>
      <c r="G395" s="1" t="s">
        <v>4507</v>
      </c>
      <c r="H395">
        <v>3583</v>
      </c>
      <c r="I395">
        <v>26470622</v>
      </c>
      <c r="J395" s="1" t="s">
        <v>2790</v>
      </c>
      <c r="K395">
        <v>131</v>
      </c>
      <c r="L395">
        <v>69</v>
      </c>
      <c r="M395">
        <v>200</v>
      </c>
      <c r="N395" s="1" t="s">
        <v>3262</v>
      </c>
      <c r="O395">
        <v>622</v>
      </c>
      <c r="P395">
        <v>231</v>
      </c>
      <c r="Q395">
        <v>853</v>
      </c>
      <c r="R395" s="1" t="s">
        <v>3263</v>
      </c>
      <c r="S395">
        <v>65</v>
      </c>
      <c r="T395">
        <v>121</v>
      </c>
      <c r="U395" s="1" t="s">
        <v>3264</v>
      </c>
      <c r="V395" s="1" t="s">
        <v>3265</v>
      </c>
      <c r="W395" s="1" t="s">
        <v>2430</v>
      </c>
      <c r="X395">
        <v>3</v>
      </c>
      <c r="Y395">
        <v>23</v>
      </c>
      <c r="Z395" s="1" t="s">
        <v>500</v>
      </c>
      <c r="AA395">
        <v>26470606</v>
      </c>
      <c r="AB395">
        <v>26470629</v>
      </c>
      <c r="AC395" s="1" t="s">
        <v>3261</v>
      </c>
      <c r="AD395">
        <v>1</v>
      </c>
      <c r="AE395" s="1" t="s">
        <v>8</v>
      </c>
    </row>
    <row r="396" spans="1:31" x14ac:dyDescent="0.25">
      <c r="A396" s="1" t="s">
        <v>4501</v>
      </c>
      <c r="B396" s="5" t="s">
        <v>4510</v>
      </c>
      <c r="C396" s="1" t="s">
        <v>500</v>
      </c>
      <c r="D396">
        <v>31462826</v>
      </c>
      <c r="E396">
        <v>31462828</v>
      </c>
      <c r="F396" s="1" t="s">
        <v>3266</v>
      </c>
      <c r="G396" s="1" t="s">
        <v>4507</v>
      </c>
      <c r="H396">
        <v>3594</v>
      </c>
      <c r="I396">
        <v>31462828</v>
      </c>
      <c r="J396" s="1" t="s">
        <v>2796</v>
      </c>
      <c r="K396">
        <v>1</v>
      </c>
      <c r="L396">
        <v>4</v>
      </c>
      <c r="M396">
        <v>5</v>
      </c>
      <c r="N396" s="1" t="s">
        <v>134</v>
      </c>
      <c r="O396">
        <v>3</v>
      </c>
      <c r="P396">
        <v>9</v>
      </c>
      <c r="Q396">
        <v>12</v>
      </c>
      <c r="R396" s="1" t="s">
        <v>1974</v>
      </c>
      <c r="S396">
        <v>2</v>
      </c>
      <c r="T396">
        <v>3</v>
      </c>
      <c r="U396" s="1" t="s">
        <v>41</v>
      </c>
      <c r="V396" s="1" t="s">
        <v>317</v>
      </c>
      <c r="W396" s="1" t="s">
        <v>2440</v>
      </c>
      <c r="X396">
        <v>4</v>
      </c>
      <c r="Y396">
        <v>23</v>
      </c>
      <c r="Z396" s="1" t="s">
        <v>500</v>
      </c>
      <c r="AA396">
        <v>31462820</v>
      </c>
      <c r="AB396">
        <v>31462843</v>
      </c>
      <c r="AC396" s="1" t="s">
        <v>3266</v>
      </c>
      <c r="AD396">
        <v>1</v>
      </c>
      <c r="AE396" s="1" t="s">
        <v>51</v>
      </c>
    </row>
    <row r="397" spans="1:31" x14ac:dyDescent="0.25">
      <c r="A397" s="1" t="s">
        <v>4501</v>
      </c>
      <c r="B397" s="5" t="s">
        <v>4510</v>
      </c>
      <c r="C397" s="1" t="s">
        <v>500</v>
      </c>
      <c r="D397">
        <v>36853825</v>
      </c>
      <c r="E397">
        <v>36853825</v>
      </c>
      <c r="F397" s="1" t="s">
        <v>3267</v>
      </c>
      <c r="G397" s="1" t="s">
        <v>4507</v>
      </c>
      <c r="H397">
        <v>3613</v>
      </c>
      <c r="I397">
        <v>36853825</v>
      </c>
      <c r="J397" s="1" t="s">
        <v>3268</v>
      </c>
      <c r="K397">
        <v>1</v>
      </c>
      <c r="L397">
        <v>6</v>
      </c>
      <c r="M397">
        <v>7</v>
      </c>
      <c r="N397" s="1" t="s">
        <v>41</v>
      </c>
      <c r="O397">
        <v>5</v>
      </c>
      <c r="P397">
        <v>41</v>
      </c>
      <c r="Q397">
        <v>46</v>
      </c>
      <c r="R397" s="1" t="s">
        <v>2656</v>
      </c>
      <c r="S397">
        <v>0</v>
      </c>
      <c r="T397">
        <v>6</v>
      </c>
      <c r="U397" s="1" t="s">
        <v>18</v>
      </c>
      <c r="V397" s="1" t="s">
        <v>18</v>
      </c>
      <c r="W397" s="1" t="s">
        <v>2449</v>
      </c>
      <c r="X397">
        <v>4</v>
      </c>
      <c r="Y397">
        <v>23</v>
      </c>
      <c r="Z397" s="1" t="s">
        <v>500</v>
      </c>
      <c r="AA397">
        <v>36853818</v>
      </c>
      <c r="AB397">
        <v>36853841</v>
      </c>
      <c r="AC397" s="1" t="s">
        <v>3267</v>
      </c>
      <c r="AD397">
        <v>1</v>
      </c>
      <c r="AE397" s="1" t="s">
        <v>51</v>
      </c>
    </row>
    <row r="398" spans="1:31" x14ac:dyDescent="0.25">
      <c r="A398" s="1" t="s">
        <v>4501</v>
      </c>
      <c r="B398" s="5" t="s">
        <v>4510</v>
      </c>
      <c r="C398" s="1" t="s">
        <v>500</v>
      </c>
      <c r="D398">
        <v>43738543</v>
      </c>
      <c r="E398">
        <v>43738608</v>
      </c>
      <c r="F398" s="1" t="s">
        <v>3269</v>
      </c>
      <c r="G398" s="1" t="s">
        <v>4507</v>
      </c>
      <c r="H398">
        <v>3643</v>
      </c>
      <c r="I398">
        <v>43738562</v>
      </c>
      <c r="J398" s="1" t="s">
        <v>2457</v>
      </c>
      <c r="K398">
        <v>489</v>
      </c>
      <c r="L398">
        <v>90</v>
      </c>
      <c r="M398">
        <v>579</v>
      </c>
      <c r="N398" s="1" t="s">
        <v>3270</v>
      </c>
      <c r="O398">
        <v>1586</v>
      </c>
      <c r="P398">
        <v>235</v>
      </c>
      <c r="Q398">
        <v>1821</v>
      </c>
      <c r="R398" s="1" t="s">
        <v>3271</v>
      </c>
      <c r="S398">
        <v>364</v>
      </c>
      <c r="T398">
        <v>176</v>
      </c>
      <c r="U398" s="1" t="s">
        <v>3272</v>
      </c>
      <c r="V398" s="1" t="s">
        <v>3273</v>
      </c>
      <c r="W398" s="1" t="s">
        <v>2462</v>
      </c>
      <c r="X398">
        <v>0</v>
      </c>
      <c r="Y398">
        <v>23</v>
      </c>
      <c r="Z398" s="1" t="s">
        <v>500</v>
      </c>
      <c r="AA398">
        <v>43738555</v>
      </c>
      <c r="AB398">
        <v>43738578</v>
      </c>
      <c r="AC398" s="1" t="s">
        <v>3269</v>
      </c>
      <c r="AD398">
        <v>1</v>
      </c>
      <c r="AE398" s="1" t="s">
        <v>51</v>
      </c>
    </row>
    <row r="399" spans="1:31" x14ac:dyDescent="0.25">
      <c r="A399" s="1" t="s">
        <v>4501</v>
      </c>
      <c r="B399" s="5" t="s">
        <v>4510</v>
      </c>
      <c r="C399" s="1" t="s">
        <v>500</v>
      </c>
      <c r="D399">
        <v>160552565</v>
      </c>
      <c r="E399">
        <v>160552566</v>
      </c>
      <c r="F399" s="1" t="s">
        <v>3274</v>
      </c>
      <c r="G399" s="1" t="s">
        <v>4507</v>
      </c>
      <c r="H399">
        <v>3884</v>
      </c>
      <c r="I399">
        <v>160552566</v>
      </c>
      <c r="J399" s="1" t="s">
        <v>3275</v>
      </c>
      <c r="K399">
        <v>0</v>
      </c>
      <c r="L399">
        <v>6</v>
      </c>
      <c r="M399">
        <v>6</v>
      </c>
      <c r="N399" s="1" t="s">
        <v>18</v>
      </c>
      <c r="O399">
        <v>0</v>
      </c>
      <c r="P399">
        <v>9</v>
      </c>
      <c r="Q399">
        <v>9</v>
      </c>
      <c r="R399" s="1" t="s">
        <v>18</v>
      </c>
      <c r="S399">
        <v>2</v>
      </c>
      <c r="T399">
        <v>3</v>
      </c>
      <c r="U399" s="1" t="s">
        <v>41</v>
      </c>
      <c r="V399" s="1" t="s">
        <v>58</v>
      </c>
      <c r="W399" s="1" t="s">
        <v>3276</v>
      </c>
      <c r="X399">
        <v>5</v>
      </c>
      <c r="Y399">
        <v>23</v>
      </c>
      <c r="Z399" s="1" t="s">
        <v>500</v>
      </c>
      <c r="AA399">
        <v>160552559</v>
      </c>
      <c r="AB399">
        <v>160552582</v>
      </c>
      <c r="AC399" s="1" t="s">
        <v>3274</v>
      </c>
      <c r="AD399">
        <v>1</v>
      </c>
      <c r="AE399" s="1" t="s">
        <v>51</v>
      </c>
    </row>
    <row r="400" spans="1:31" x14ac:dyDescent="0.25">
      <c r="A400" s="1" t="s">
        <v>4501</v>
      </c>
      <c r="B400" s="5" t="s">
        <v>4510</v>
      </c>
      <c r="C400" s="1" t="s">
        <v>239</v>
      </c>
      <c r="D400">
        <v>50765527</v>
      </c>
      <c r="E400">
        <v>50765529</v>
      </c>
      <c r="F400" s="1" t="s">
        <v>3277</v>
      </c>
      <c r="G400" s="1" t="s">
        <v>4507</v>
      </c>
      <c r="H400">
        <v>3984</v>
      </c>
      <c r="I400">
        <v>50765527</v>
      </c>
      <c r="J400" s="1" t="s">
        <v>2496</v>
      </c>
      <c r="K400">
        <v>4</v>
      </c>
      <c r="L400">
        <v>9</v>
      </c>
      <c r="M400">
        <v>13</v>
      </c>
      <c r="N400" s="1" t="s">
        <v>199</v>
      </c>
      <c r="O400">
        <v>24</v>
      </c>
      <c r="P400">
        <v>33</v>
      </c>
      <c r="Q400">
        <v>57</v>
      </c>
      <c r="R400" s="1" t="s">
        <v>1015</v>
      </c>
      <c r="S400">
        <v>4</v>
      </c>
      <c r="T400">
        <v>9</v>
      </c>
      <c r="U400" s="1" t="s">
        <v>199</v>
      </c>
      <c r="V400" s="1" t="s">
        <v>317</v>
      </c>
      <c r="W400" s="1" t="s">
        <v>2501</v>
      </c>
      <c r="X400">
        <v>5</v>
      </c>
      <c r="Y400">
        <v>23</v>
      </c>
      <c r="Z400" s="1" t="s">
        <v>239</v>
      </c>
      <c r="AA400">
        <v>50765511</v>
      </c>
      <c r="AB400">
        <v>50765534</v>
      </c>
      <c r="AC400" s="1" t="s">
        <v>3277</v>
      </c>
      <c r="AD400">
        <v>1</v>
      </c>
      <c r="AE400" s="1" t="s">
        <v>8</v>
      </c>
    </row>
    <row r="401" spans="1:31" x14ac:dyDescent="0.25">
      <c r="A401" s="1" t="s">
        <v>4501</v>
      </c>
      <c r="B401" s="5" t="s">
        <v>4510</v>
      </c>
      <c r="C401" s="1" t="s">
        <v>239</v>
      </c>
      <c r="D401">
        <v>104933955</v>
      </c>
      <c r="E401">
        <v>104933956</v>
      </c>
      <c r="F401" s="1" t="s">
        <v>3278</v>
      </c>
      <c r="G401" s="1" t="s">
        <v>4507</v>
      </c>
      <c r="H401">
        <v>4063</v>
      </c>
      <c r="I401">
        <v>104933955</v>
      </c>
      <c r="J401" s="1" t="s">
        <v>2518</v>
      </c>
      <c r="K401">
        <v>23</v>
      </c>
      <c r="L401">
        <v>42</v>
      </c>
      <c r="M401">
        <v>65</v>
      </c>
      <c r="N401" s="1" t="s">
        <v>3279</v>
      </c>
      <c r="O401">
        <v>106</v>
      </c>
      <c r="P401">
        <v>272</v>
      </c>
      <c r="Q401">
        <v>378</v>
      </c>
      <c r="R401" s="1" t="s">
        <v>3280</v>
      </c>
      <c r="S401">
        <v>43</v>
      </c>
      <c r="T401">
        <v>14</v>
      </c>
      <c r="U401" s="1" t="s">
        <v>3281</v>
      </c>
      <c r="V401" s="1" t="s">
        <v>58</v>
      </c>
      <c r="W401" s="1" t="s">
        <v>2523</v>
      </c>
      <c r="X401">
        <v>5</v>
      </c>
      <c r="Y401">
        <v>23</v>
      </c>
      <c r="Z401" s="1" t="s">
        <v>239</v>
      </c>
      <c r="AA401">
        <v>104933938</v>
      </c>
      <c r="AB401">
        <v>104933961</v>
      </c>
      <c r="AC401" s="1" t="s">
        <v>3278</v>
      </c>
      <c r="AD401">
        <v>1</v>
      </c>
      <c r="AE401" s="1" t="s">
        <v>8</v>
      </c>
    </row>
    <row r="402" spans="1:31" x14ac:dyDescent="0.25">
      <c r="A402" s="1" t="s">
        <v>4501</v>
      </c>
      <c r="B402" s="5" t="s">
        <v>4510</v>
      </c>
      <c r="C402" s="1" t="s">
        <v>244</v>
      </c>
      <c r="D402">
        <v>121367908</v>
      </c>
      <c r="E402">
        <v>121367909</v>
      </c>
      <c r="F402" s="1" t="s">
        <v>3282</v>
      </c>
      <c r="G402" s="1" t="s">
        <v>4507</v>
      </c>
      <c r="H402">
        <v>4268</v>
      </c>
      <c r="I402">
        <v>121367908</v>
      </c>
      <c r="J402" s="1" t="s">
        <v>2542</v>
      </c>
      <c r="K402">
        <v>13</v>
      </c>
      <c r="L402">
        <v>1</v>
      </c>
      <c r="M402">
        <v>14</v>
      </c>
      <c r="N402" s="1" t="s">
        <v>1125</v>
      </c>
      <c r="O402">
        <v>50</v>
      </c>
      <c r="P402">
        <v>1</v>
      </c>
      <c r="Q402">
        <v>51</v>
      </c>
      <c r="R402" s="1" t="s">
        <v>1255</v>
      </c>
      <c r="S402">
        <v>1</v>
      </c>
      <c r="T402">
        <v>10</v>
      </c>
      <c r="U402" s="1" t="s">
        <v>165</v>
      </c>
      <c r="V402" s="1" t="s">
        <v>58</v>
      </c>
      <c r="W402" s="1" t="s">
        <v>2543</v>
      </c>
      <c r="X402">
        <v>4</v>
      </c>
      <c r="Y402">
        <v>23</v>
      </c>
      <c r="Z402" s="1" t="s">
        <v>244</v>
      </c>
      <c r="AA402">
        <v>121367891</v>
      </c>
      <c r="AB402">
        <v>121367914</v>
      </c>
      <c r="AC402" s="1" t="s">
        <v>3282</v>
      </c>
      <c r="AD402">
        <v>1</v>
      </c>
      <c r="AE402" s="1" t="s">
        <v>8</v>
      </c>
    </row>
    <row r="403" spans="1:31" x14ac:dyDescent="0.25">
      <c r="A403" s="1" t="s">
        <v>4501</v>
      </c>
      <c r="B403" s="5" t="s">
        <v>4510</v>
      </c>
      <c r="C403" s="1" t="s">
        <v>1504</v>
      </c>
      <c r="D403">
        <v>27338850</v>
      </c>
      <c r="E403">
        <v>27338899</v>
      </c>
      <c r="F403" s="1" t="s">
        <v>3283</v>
      </c>
      <c r="G403" s="1" t="s">
        <v>4507</v>
      </c>
      <c r="H403">
        <v>4317</v>
      </c>
      <c r="I403">
        <v>27338874</v>
      </c>
      <c r="J403" s="1" t="s">
        <v>2559</v>
      </c>
      <c r="K403">
        <v>100</v>
      </c>
      <c r="L403">
        <v>83</v>
      </c>
      <c r="M403">
        <v>183</v>
      </c>
      <c r="N403" s="1" t="s">
        <v>3284</v>
      </c>
      <c r="O403">
        <v>361</v>
      </c>
      <c r="P403">
        <v>335</v>
      </c>
      <c r="Q403">
        <v>696</v>
      </c>
      <c r="R403" s="1" t="s">
        <v>3285</v>
      </c>
      <c r="S403">
        <v>123</v>
      </c>
      <c r="T403">
        <v>45</v>
      </c>
      <c r="U403" s="1" t="s">
        <v>3286</v>
      </c>
      <c r="V403" s="1" t="s">
        <v>3287</v>
      </c>
      <c r="W403" s="1" t="s">
        <v>2564</v>
      </c>
      <c r="X403">
        <v>3</v>
      </c>
      <c r="Y403">
        <v>23</v>
      </c>
      <c r="Z403" s="1" t="s">
        <v>1504</v>
      </c>
      <c r="AA403">
        <v>27338857</v>
      </c>
      <c r="AB403">
        <v>27338880</v>
      </c>
      <c r="AC403" s="1" t="s">
        <v>3283</v>
      </c>
      <c r="AD403">
        <v>1</v>
      </c>
      <c r="AE403" s="1" t="s">
        <v>8</v>
      </c>
    </row>
    <row r="404" spans="1:31" x14ac:dyDescent="0.25">
      <c r="A404" s="1" t="s">
        <v>4501</v>
      </c>
      <c r="B404" s="5" t="s">
        <v>4510</v>
      </c>
      <c r="C404" s="1" t="s">
        <v>1504</v>
      </c>
      <c r="D404">
        <v>94480868</v>
      </c>
      <c r="E404">
        <v>94480879</v>
      </c>
      <c r="F404" s="1" t="s">
        <v>3288</v>
      </c>
      <c r="G404" s="1" t="s">
        <v>4507</v>
      </c>
      <c r="H404">
        <v>4352</v>
      </c>
      <c r="I404">
        <v>94480869</v>
      </c>
      <c r="J404" s="1" t="s">
        <v>2822</v>
      </c>
      <c r="K404">
        <v>9</v>
      </c>
      <c r="L404">
        <v>271</v>
      </c>
      <c r="M404">
        <v>280</v>
      </c>
      <c r="N404" s="1" t="s">
        <v>3289</v>
      </c>
      <c r="O404">
        <v>10</v>
      </c>
      <c r="P404">
        <v>1648</v>
      </c>
      <c r="Q404">
        <v>1658</v>
      </c>
      <c r="R404" s="1" t="s">
        <v>3290</v>
      </c>
      <c r="S404">
        <v>42</v>
      </c>
      <c r="T404">
        <v>217</v>
      </c>
      <c r="U404" s="1" t="s">
        <v>3291</v>
      </c>
      <c r="V404" s="1" t="s">
        <v>3292</v>
      </c>
      <c r="W404" s="1" t="s">
        <v>2567</v>
      </c>
      <c r="X404">
        <v>5</v>
      </c>
      <c r="Y404">
        <v>23</v>
      </c>
      <c r="Z404" s="1" t="s">
        <v>1504</v>
      </c>
      <c r="AA404">
        <v>94480862</v>
      </c>
      <c r="AB404">
        <v>94480885</v>
      </c>
      <c r="AC404" s="1" t="s">
        <v>3288</v>
      </c>
      <c r="AD404">
        <v>1</v>
      </c>
      <c r="AE404" s="1" t="s">
        <v>51</v>
      </c>
    </row>
    <row r="405" spans="1:31" x14ac:dyDescent="0.25">
      <c r="A405" s="1" t="s">
        <v>4501</v>
      </c>
      <c r="B405" s="5" t="s">
        <v>4510</v>
      </c>
      <c r="C405" s="1" t="s">
        <v>1504</v>
      </c>
      <c r="D405">
        <v>97410931</v>
      </c>
      <c r="E405">
        <v>97410941</v>
      </c>
      <c r="F405" s="1" t="s">
        <v>3293</v>
      </c>
      <c r="G405" s="1" t="s">
        <v>4507</v>
      </c>
      <c r="H405">
        <v>4360</v>
      </c>
      <c r="I405">
        <v>97410931</v>
      </c>
      <c r="J405" s="1" t="s">
        <v>3294</v>
      </c>
      <c r="K405">
        <v>18</v>
      </c>
      <c r="L405">
        <v>4</v>
      </c>
      <c r="M405">
        <v>22</v>
      </c>
      <c r="N405" s="1" t="s">
        <v>57</v>
      </c>
      <c r="O405">
        <v>59</v>
      </c>
      <c r="P405">
        <v>19</v>
      </c>
      <c r="Q405">
        <v>78</v>
      </c>
      <c r="R405" s="1" t="s">
        <v>3295</v>
      </c>
      <c r="S405">
        <v>4</v>
      </c>
      <c r="T405">
        <v>16</v>
      </c>
      <c r="U405" s="1" t="s">
        <v>3296</v>
      </c>
      <c r="V405" s="1" t="s">
        <v>2112</v>
      </c>
      <c r="W405" s="1" t="s">
        <v>3297</v>
      </c>
      <c r="X405">
        <v>7</v>
      </c>
      <c r="Y405">
        <v>23</v>
      </c>
      <c r="Z405" s="1" t="s">
        <v>1504</v>
      </c>
      <c r="AA405">
        <v>97410924</v>
      </c>
      <c r="AB405">
        <v>97410947</v>
      </c>
      <c r="AC405" s="1" t="s">
        <v>3293</v>
      </c>
      <c r="AD405">
        <v>1</v>
      </c>
      <c r="AE405" s="1" t="s">
        <v>51</v>
      </c>
    </row>
    <row r="406" spans="1:31" x14ac:dyDescent="0.25">
      <c r="A406" s="1" t="s">
        <v>4501</v>
      </c>
      <c r="B406" s="5" t="s">
        <v>4510</v>
      </c>
      <c r="C406" s="1" t="s">
        <v>1504</v>
      </c>
      <c r="D406">
        <v>103599632</v>
      </c>
      <c r="E406">
        <v>103599678</v>
      </c>
      <c r="F406" s="1" t="s">
        <v>3298</v>
      </c>
      <c r="G406" s="1" t="s">
        <v>4507</v>
      </c>
      <c r="H406">
        <v>4371</v>
      </c>
      <c r="I406">
        <v>103599649</v>
      </c>
      <c r="J406" s="1" t="s">
        <v>2573</v>
      </c>
      <c r="K406">
        <v>487</v>
      </c>
      <c r="L406">
        <v>430</v>
      </c>
      <c r="M406">
        <v>917</v>
      </c>
      <c r="N406" s="1" t="s">
        <v>3299</v>
      </c>
      <c r="O406">
        <v>2142</v>
      </c>
      <c r="P406">
        <v>2019</v>
      </c>
      <c r="Q406">
        <v>4161</v>
      </c>
      <c r="R406" s="1" t="s">
        <v>3300</v>
      </c>
      <c r="S406">
        <v>608</v>
      </c>
      <c r="T406">
        <v>227</v>
      </c>
      <c r="U406" s="1" t="s">
        <v>3301</v>
      </c>
      <c r="V406" s="1" t="s">
        <v>3302</v>
      </c>
      <c r="W406" s="1" t="s">
        <v>2578</v>
      </c>
      <c r="X406">
        <v>4</v>
      </c>
      <c r="Y406">
        <v>23</v>
      </c>
      <c r="Z406" s="1" t="s">
        <v>1504</v>
      </c>
      <c r="AA406">
        <v>103599642</v>
      </c>
      <c r="AB406">
        <v>103599665</v>
      </c>
      <c r="AC406" s="1" t="s">
        <v>3298</v>
      </c>
      <c r="AD406">
        <v>1</v>
      </c>
      <c r="AE406" s="1" t="s">
        <v>51</v>
      </c>
    </row>
    <row r="407" spans="1:31" x14ac:dyDescent="0.25">
      <c r="A407" s="1" t="s">
        <v>4501</v>
      </c>
      <c r="B407" s="5" t="s">
        <v>4510</v>
      </c>
      <c r="C407" s="1" t="s">
        <v>1504</v>
      </c>
      <c r="D407">
        <v>126138180</v>
      </c>
      <c r="E407">
        <v>126138181</v>
      </c>
      <c r="F407" s="1" t="s">
        <v>3303</v>
      </c>
      <c r="G407" s="1" t="s">
        <v>4507</v>
      </c>
      <c r="H407">
        <v>4412</v>
      </c>
      <c r="I407">
        <v>126138181</v>
      </c>
      <c r="J407" s="1" t="s">
        <v>2580</v>
      </c>
      <c r="K407">
        <v>66</v>
      </c>
      <c r="L407">
        <v>22</v>
      </c>
      <c r="M407">
        <v>88</v>
      </c>
      <c r="N407" s="1" t="s">
        <v>3304</v>
      </c>
      <c r="O407">
        <v>166</v>
      </c>
      <c r="P407">
        <v>23</v>
      </c>
      <c r="Q407">
        <v>189</v>
      </c>
      <c r="R407" s="1" t="s">
        <v>3305</v>
      </c>
      <c r="S407">
        <v>54</v>
      </c>
      <c r="T407">
        <v>29</v>
      </c>
      <c r="U407" s="1" t="s">
        <v>3306</v>
      </c>
      <c r="V407" s="1" t="s">
        <v>58</v>
      </c>
      <c r="W407" s="1" t="s">
        <v>2584</v>
      </c>
      <c r="X407">
        <v>4</v>
      </c>
      <c r="Y407">
        <v>23</v>
      </c>
      <c r="Z407" s="1" t="s">
        <v>1504</v>
      </c>
      <c r="AA407">
        <v>126138174</v>
      </c>
      <c r="AB407">
        <v>126138197</v>
      </c>
      <c r="AC407" s="1" t="s">
        <v>3303</v>
      </c>
      <c r="AD407">
        <v>1</v>
      </c>
      <c r="AE407" s="1" t="s">
        <v>51</v>
      </c>
    </row>
    <row r="408" spans="1:31" x14ac:dyDescent="0.25">
      <c r="A408" s="1" t="s">
        <v>4501</v>
      </c>
      <c r="B408" s="5" t="s">
        <v>4510</v>
      </c>
      <c r="C408" s="1" t="s">
        <v>1509</v>
      </c>
      <c r="D408">
        <v>118865483</v>
      </c>
      <c r="E408">
        <v>118865483</v>
      </c>
      <c r="F408" s="1" t="s">
        <v>3307</v>
      </c>
      <c r="G408" s="1" t="s">
        <v>4507</v>
      </c>
      <c r="H408">
        <v>4779</v>
      </c>
      <c r="I408">
        <v>118865483</v>
      </c>
      <c r="J408" s="1" t="s">
        <v>3308</v>
      </c>
      <c r="K408">
        <v>0</v>
      </c>
      <c r="L408">
        <v>5</v>
      </c>
      <c r="M408">
        <v>5</v>
      </c>
      <c r="N408" s="1" t="s">
        <v>18</v>
      </c>
      <c r="O408">
        <v>0</v>
      </c>
      <c r="P408">
        <v>20</v>
      </c>
      <c r="Q408">
        <v>20</v>
      </c>
      <c r="R408" s="1" t="s">
        <v>18</v>
      </c>
      <c r="S408">
        <v>2</v>
      </c>
      <c r="T408">
        <v>2</v>
      </c>
      <c r="U408" s="1" t="s">
        <v>134</v>
      </c>
      <c r="V408" s="1" t="s">
        <v>18</v>
      </c>
      <c r="W408" s="1" t="s">
        <v>2612</v>
      </c>
      <c r="X408">
        <v>3</v>
      </c>
      <c r="Y408">
        <v>23</v>
      </c>
      <c r="Z408" s="1" t="s">
        <v>1509</v>
      </c>
      <c r="AA408">
        <v>118865476</v>
      </c>
      <c r="AB408">
        <v>118865499</v>
      </c>
      <c r="AC408" s="1" t="s">
        <v>3307</v>
      </c>
      <c r="AD408">
        <v>1</v>
      </c>
      <c r="AE408" s="1" t="s">
        <v>51</v>
      </c>
    </row>
    <row r="409" spans="1:31" x14ac:dyDescent="0.25">
      <c r="A409" s="1" t="s">
        <v>4501</v>
      </c>
      <c r="B409" s="5" t="s">
        <v>4510</v>
      </c>
      <c r="C409" s="1" t="s">
        <v>1509</v>
      </c>
      <c r="D409">
        <v>129040621</v>
      </c>
      <c r="E409">
        <v>129040660</v>
      </c>
      <c r="F409" s="1" t="s">
        <v>3309</v>
      </c>
      <c r="G409" s="1" t="s">
        <v>4507</v>
      </c>
      <c r="H409">
        <v>4806</v>
      </c>
      <c r="I409">
        <v>129040640</v>
      </c>
      <c r="J409" s="1" t="s">
        <v>2614</v>
      </c>
      <c r="K409">
        <v>245</v>
      </c>
      <c r="L409">
        <v>316</v>
      </c>
      <c r="M409">
        <v>561</v>
      </c>
      <c r="N409" s="1" t="s">
        <v>3310</v>
      </c>
      <c r="O409">
        <v>1134</v>
      </c>
      <c r="P409">
        <v>743</v>
      </c>
      <c r="Q409">
        <v>1877</v>
      </c>
      <c r="R409" s="1" t="s">
        <v>3311</v>
      </c>
      <c r="S409">
        <v>289</v>
      </c>
      <c r="T409">
        <v>206</v>
      </c>
      <c r="U409" s="1" t="s">
        <v>3312</v>
      </c>
      <c r="V409" s="1" t="s">
        <v>3313</v>
      </c>
      <c r="W409" s="1" t="s">
        <v>2619</v>
      </c>
      <c r="X409">
        <v>4</v>
      </c>
      <c r="Y409">
        <v>23</v>
      </c>
      <c r="Z409" s="1" t="s">
        <v>1509</v>
      </c>
      <c r="AA409">
        <v>129040623</v>
      </c>
      <c r="AB409">
        <v>129040646</v>
      </c>
      <c r="AC409" s="1" t="s">
        <v>3309</v>
      </c>
      <c r="AD409">
        <v>1</v>
      </c>
      <c r="AE409" s="1" t="s">
        <v>8</v>
      </c>
    </row>
    <row r="410" spans="1:31" x14ac:dyDescent="0.25">
      <c r="A410" s="1" t="s">
        <v>4501</v>
      </c>
      <c r="B410" s="5" t="s">
        <v>4510</v>
      </c>
      <c r="C410" s="1" t="s">
        <v>1509</v>
      </c>
      <c r="D410">
        <v>149932511</v>
      </c>
      <c r="E410">
        <v>149932544</v>
      </c>
      <c r="F410" s="1" t="s">
        <v>3314</v>
      </c>
      <c r="G410" s="1" t="s">
        <v>4507</v>
      </c>
      <c r="H410">
        <v>4842</v>
      </c>
      <c r="I410">
        <v>149932528</v>
      </c>
      <c r="J410" s="1" t="s">
        <v>2621</v>
      </c>
      <c r="K410">
        <v>202</v>
      </c>
      <c r="L410">
        <v>167</v>
      </c>
      <c r="M410">
        <v>369</v>
      </c>
      <c r="N410" s="1" t="s">
        <v>3315</v>
      </c>
      <c r="O410">
        <v>710</v>
      </c>
      <c r="P410">
        <v>585</v>
      </c>
      <c r="Q410">
        <v>1295</v>
      </c>
      <c r="R410" s="1" t="s">
        <v>3316</v>
      </c>
      <c r="S410">
        <v>251</v>
      </c>
      <c r="T410">
        <v>87</v>
      </c>
      <c r="U410" s="1" t="s">
        <v>3317</v>
      </c>
      <c r="V410" s="1" t="s">
        <v>3318</v>
      </c>
      <c r="W410" s="1" t="s">
        <v>2626</v>
      </c>
      <c r="X410">
        <v>5</v>
      </c>
      <c r="Y410">
        <v>23</v>
      </c>
      <c r="Z410" s="1" t="s">
        <v>1509</v>
      </c>
      <c r="AA410">
        <v>149932511</v>
      </c>
      <c r="AB410">
        <v>149932534</v>
      </c>
      <c r="AC410" s="1" t="s">
        <v>3314</v>
      </c>
      <c r="AD410">
        <v>1</v>
      </c>
      <c r="AE410" s="1" t="s">
        <v>8</v>
      </c>
    </row>
    <row r="411" spans="1:31" x14ac:dyDescent="0.25">
      <c r="A411" s="1"/>
      <c r="B411" s="5"/>
      <c r="C411" s="1"/>
      <c r="F411" s="1"/>
      <c r="G411" s="1"/>
      <c r="J411" s="1"/>
      <c r="N411" s="1"/>
      <c r="R411" s="1"/>
      <c r="U411" s="1"/>
      <c r="V411" s="1"/>
      <c r="W411" s="1"/>
      <c r="Z411" s="1"/>
      <c r="AC411" s="1"/>
      <c r="AE411" s="1"/>
    </row>
    <row r="412" spans="1:31" x14ac:dyDescent="0.25">
      <c r="A412" s="1" t="s">
        <v>429</v>
      </c>
      <c r="B412" s="5" t="s">
        <v>4510</v>
      </c>
      <c r="C412" s="1" t="s">
        <v>22</v>
      </c>
      <c r="D412">
        <v>126694874</v>
      </c>
      <c r="E412">
        <v>126694875</v>
      </c>
      <c r="F412" s="1" t="s">
        <v>3319</v>
      </c>
      <c r="G412" s="1" t="s">
        <v>3413</v>
      </c>
      <c r="H412">
        <v>598</v>
      </c>
      <c r="I412">
        <v>126694875</v>
      </c>
      <c r="J412" s="1" t="s">
        <v>3320</v>
      </c>
      <c r="K412">
        <v>1</v>
      </c>
      <c r="L412">
        <v>1</v>
      </c>
      <c r="M412">
        <v>2</v>
      </c>
      <c r="N412" s="1" t="s">
        <v>76</v>
      </c>
      <c r="O412">
        <v>1</v>
      </c>
      <c r="P412">
        <v>1</v>
      </c>
      <c r="Q412">
        <v>2</v>
      </c>
      <c r="R412" s="1" t="s">
        <v>76</v>
      </c>
      <c r="S412">
        <v>2</v>
      </c>
      <c r="T412">
        <v>0</v>
      </c>
      <c r="U412" s="1" t="s">
        <v>18</v>
      </c>
      <c r="V412" s="1" t="s">
        <v>58</v>
      </c>
      <c r="W412" s="1" t="s">
        <v>3321</v>
      </c>
      <c r="X412">
        <v>7</v>
      </c>
      <c r="Y412">
        <v>23</v>
      </c>
      <c r="Z412" s="1" t="s">
        <v>22</v>
      </c>
      <c r="AA412">
        <v>126694867</v>
      </c>
      <c r="AB412">
        <v>126694890</v>
      </c>
      <c r="AC412" s="1" t="s">
        <v>3319</v>
      </c>
      <c r="AD412">
        <v>1</v>
      </c>
      <c r="AE412" s="1" t="s">
        <v>51</v>
      </c>
    </row>
    <row r="413" spans="1:31" x14ac:dyDescent="0.25">
      <c r="A413" s="1" t="s">
        <v>429</v>
      </c>
      <c r="B413" s="5" t="s">
        <v>4510</v>
      </c>
      <c r="C413" s="1" t="s">
        <v>22</v>
      </c>
      <c r="D413">
        <v>135149947</v>
      </c>
      <c r="E413">
        <v>135149949</v>
      </c>
      <c r="F413" s="1" t="s">
        <v>3322</v>
      </c>
      <c r="G413" s="1" t="s">
        <v>3413</v>
      </c>
      <c r="H413">
        <v>611</v>
      </c>
      <c r="I413">
        <v>135149949</v>
      </c>
      <c r="J413" s="1" t="s">
        <v>3323</v>
      </c>
      <c r="K413">
        <v>7</v>
      </c>
      <c r="L413">
        <v>0</v>
      </c>
      <c r="M413">
        <v>7</v>
      </c>
      <c r="N413" s="1" t="s">
        <v>18</v>
      </c>
      <c r="O413">
        <v>18</v>
      </c>
      <c r="P413">
        <v>0</v>
      </c>
      <c r="Q413">
        <v>18</v>
      </c>
      <c r="R413" s="1" t="s">
        <v>18</v>
      </c>
      <c r="S413">
        <v>5</v>
      </c>
      <c r="T413">
        <v>1</v>
      </c>
      <c r="U413" s="1" t="s">
        <v>19</v>
      </c>
      <c r="V413" s="1" t="s">
        <v>76</v>
      </c>
      <c r="W413" s="1" t="s">
        <v>1713</v>
      </c>
      <c r="X413">
        <v>4</v>
      </c>
      <c r="Y413">
        <v>23</v>
      </c>
      <c r="Z413" s="1" t="s">
        <v>22</v>
      </c>
      <c r="AA413">
        <v>135149930</v>
      </c>
      <c r="AB413">
        <v>135149953</v>
      </c>
      <c r="AC413" s="1" t="s">
        <v>3322</v>
      </c>
      <c r="AD413">
        <v>1</v>
      </c>
      <c r="AE413" s="1" t="s">
        <v>8</v>
      </c>
    </row>
    <row r="414" spans="1:31" x14ac:dyDescent="0.25">
      <c r="A414" s="1" t="s">
        <v>429</v>
      </c>
      <c r="B414" s="5" t="s">
        <v>4510</v>
      </c>
      <c r="C414" s="1" t="s">
        <v>37</v>
      </c>
      <c r="D414">
        <v>374665</v>
      </c>
      <c r="E414">
        <v>374667</v>
      </c>
      <c r="F414" s="1" t="s">
        <v>3324</v>
      </c>
      <c r="G414" s="1" t="s">
        <v>3413</v>
      </c>
      <c r="H414">
        <v>614</v>
      </c>
      <c r="I414">
        <v>374666</v>
      </c>
      <c r="J414" s="1" t="s">
        <v>1715</v>
      </c>
      <c r="K414">
        <v>1</v>
      </c>
      <c r="L414">
        <v>16</v>
      </c>
      <c r="M414">
        <v>17</v>
      </c>
      <c r="N414" s="1" t="s">
        <v>305</v>
      </c>
      <c r="O414">
        <v>1</v>
      </c>
      <c r="P414">
        <v>54</v>
      </c>
      <c r="Q414">
        <v>55</v>
      </c>
      <c r="R414" s="1" t="s">
        <v>1304</v>
      </c>
      <c r="S414">
        <v>14</v>
      </c>
      <c r="T414">
        <v>3</v>
      </c>
      <c r="U414" s="1" t="s">
        <v>3</v>
      </c>
      <c r="V414" s="1" t="s">
        <v>317</v>
      </c>
      <c r="W414" s="1" t="s">
        <v>1720</v>
      </c>
      <c r="X414">
        <v>5</v>
      </c>
      <c r="Y414">
        <v>23</v>
      </c>
      <c r="Z414" s="1" t="s">
        <v>37</v>
      </c>
      <c r="AA414">
        <v>374660</v>
      </c>
      <c r="AB414">
        <v>374683</v>
      </c>
      <c r="AC414" s="1" t="s">
        <v>3324</v>
      </c>
      <c r="AD414">
        <v>1</v>
      </c>
      <c r="AE414" s="1" t="s">
        <v>51</v>
      </c>
    </row>
    <row r="415" spans="1:31" x14ac:dyDescent="0.25">
      <c r="A415" s="1" t="s">
        <v>429</v>
      </c>
      <c r="B415" s="5" t="s">
        <v>4510</v>
      </c>
      <c r="C415" s="1" t="s">
        <v>37</v>
      </c>
      <c r="D415">
        <v>13948350</v>
      </c>
      <c r="E415">
        <v>13948403</v>
      </c>
      <c r="F415" s="1" t="s">
        <v>3325</v>
      </c>
      <c r="G415" s="1" t="s">
        <v>3413</v>
      </c>
      <c r="H415">
        <v>633</v>
      </c>
      <c r="I415">
        <v>13948370</v>
      </c>
      <c r="J415" s="1" t="s">
        <v>1745</v>
      </c>
      <c r="K415">
        <v>512</v>
      </c>
      <c r="L415">
        <v>216</v>
      </c>
      <c r="M415">
        <v>728</v>
      </c>
      <c r="N415" s="1" t="s">
        <v>3326</v>
      </c>
      <c r="O415">
        <v>2220</v>
      </c>
      <c r="P415">
        <v>1039</v>
      </c>
      <c r="Q415">
        <v>3259</v>
      </c>
      <c r="R415" s="1" t="s">
        <v>3327</v>
      </c>
      <c r="S415">
        <v>523</v>
      </c>
      <c r="T415">
        <v>125</v>
      </c>
      <c r="U415" s="1" t="s">
        <v>3328</v>
      </c>
      <c r="V415" s="1" t="s">
        <v>3329</v>
      </c>
      <c r="W415" s="1" t="s">
        <v>1750</v>
      </c>
      <c r="X415">
        <v>3</v>
      </c>
      <c r="Y415">
        <v>23</v>
      </c>
      <c r="Z415" s="1" t="s">
        <v>37</v>
      </c>
      <c r="AA415">
        <v>13948353</v>
      </c>
      <c r="AB415">
        <v>13948376</v>
      </c>
      <c r="AC415" s="1" t="s">
        <v>3325</v>
      </c>
      <c r="AD415">
        <v>1</v>
      </c>
      <c r="AE415" s="1" t="s">
        <v>8</v>
      </c>
    </row>
    <row r="416" spans="1:31" x14ac:dyDescent="0.25">
      <c r="A416" s="1" t="s">
        <v>429</v>
      </c>
      <c r="B416" s="5" t="s">
        <v>4510</v>
      </c>
      <c r="C416" s="1" t="s">
        <v>37</v>
      </c>
      <c r="D416">
        <v>31817479</v>
      </c>
      <c r="E416">
        <v>31817488</v>
      </c>
      <c r="F416" s="1" t="s">
        <v>3330</v>
      </c>
      <c r="G416" s="1" t="s">
        <v>3413</v>
      </c>
      <c r="H416">
        <v>652</v>
      </c>
      <c r="I416">
        <v>31817482</v>
      </c>
      <c r="J416" s="1" t="s">
        <v>2860</v>
      </c>
      <c r="K416">
        <v>19</v>
      </c>
      <c r="L416">
        <v>73</v>
      </c>
      <c r="M416">
        <v>92</v>
      </c>
      <c r="N416" s="1" t="s">
        <v>3331</v>
      </c>
      <c r="O416">
        <v>109</v>
      </c>
      <c r="P416">
        <v>355</v>
      </c>
      <c r="Q416">
        <v>464</v>
      </c>
      <c r="R416" s="1" t="s">
        <v>3332</v>
      </c>
      <c r="S416">
        <v>77</v>
      </c>
      <c r="T416">
        <v>9</v>
      </c>
      <c r="U416" s="1" t="s">
        <v>510</v>
      </c>
      <c r="V416" s="1" t="s">
        <v>3333</v>
      </c>
      <c r="W416" s="1" t="s">
        <v>1764</v>
      </c>
      <c r="X416">
        <v>3</v>
      </c>
      <c r="Y416">
        <v>23</v>
      </c>
      <c r="Z416" s="1" t="s">
        <v>37</v>
      </c>
      <c r="AA416">
        <v>31817476</v>
      </c>
      <c r="AB416">
        <v>31817499</v>
      </c>
      <c r="AC416" s="1" t="s">
        <v>3330</v>
      </c>
      <c r="AD416">
        <v>1</v>
      </c>
      <c r="AE416" s="1" t="s">
        <v>51</v>
      </c>
    </row>
    <row r="417" spans="1:31" x14ac:dyDescent="0.25">
      <c r="A417" s="1" t="s">
        <v>429</v>
      </c>
      <c r="B417" s="5" t="s">
        <v>4510</v>
      </c>
      <c r="C417" s="1" t="s">
        <v>37</v>
      </c>
      <c r="D417">
        <v>73458467</v>
      </c>
      <c r="E417">
        <v>73458520</v>
      </c>
      <c r="F417" s="1" t="s">
        <v>3334</v>
      </c>
      <c r="G417" s="1" t="s">
        <v>3413</v>
      </c>
      <c r="H417">
        <v>705</v>
      </c>
      <c r="I417">
        <v>73458489</v>
      </c>
      <c r="J417" s="1" t="s">
        <v>1810</v>
      </c>
      <c r="K417">
        <v>227</v>
      </c>
      <c r="L417">
        <v>176</v>
      </c>
      <c r="M417">
        <v>403</v>
      </c>
      <c r="N417" s="1" t="s">
        <v>3335</v>
      </c>
      <c r="O417">
        <v>1222</v>
      </c>
      <c r="P417">
        <v>238</v>
      </c>
      <c r="Q417">
        <v>1460</v>
      </c>
      <c r="R417" s="1" t="s">
        <v>3336</v>
      </c>
      <c r="S417">
        <v>285</v>
      </c>
      <c r="T417">
        <v>73</v>
      </c>
      <c r="U417" s="1" t="s">
        <v>3337</v>
      </c>
      <c r="V417" s="1" t="s">
        <v>3338</v>
      </c>
      <c r="W417" s="1" t="s">
        <v>1815</v>
      </c>
      <c r="X417">
        <v>5</v>
      </c>
      <c r="Y417">
        <v>23</v>
      </c>
      <c r="Z417" s="1" t="s">
        <v>37</v>
      </c>
      <c r="AA417">
        <v>73458480</v>
      </c>
      <c r="AB417">
        <v>73458503</v>
      </c>
      <c r="AC417" s="1" t="s">
        <v>3334</v>
      </c>
      <c r="AD417">
        <v>1</v>
      </c>
      <c r="AE417" s="1" t="s">
        <v>8</v>
      </c>
    </row>
    <row r="418" spans="1:31" x14ac:dyDescent="0.25">
      <c r="A418" s="1" t="s">
        <v>429</v>
      </c>
      <c r="B418" s="5" t="s">
        <v>4510</v>
      </c>
      <c r="C418" s="1" t="s">
        <v>52</v>
      </c>
      <c r="D418">
        <v>100546988</v>
      </c>
      <c r="E418">
        <v>100546998</v>
      </c>
      <c r="F418" s="1" t="s">
        <v>3339</v>
      </c>
      <c r="G418" s="1" t="s">
        <v>3413</v>
      </c>
      <c r="H418">
        <v>1115</v>
      </c>
      <c r="I418">
        <v>100546995</v>
      </c>
      <c r="J418" s="1" t="s">
        <v>3340</v>
      </c>
      <c r="K418">
        <v>40</v>
      </c>
      <c r="L418">
        <v>2</v>
      </c>
      <c r="M418">
        <v>42</v>
      </c>
      <c r="N418" s="1" t="s">
        <v>3341</v>
      </c>
      <c r="O418">
        <v>40</v>
      </c>
      <c r="P418">
        <v>12</v>
      </c>
      <c r="Q418">
        <v>52</v>
      </c>
      <c r="R418" s="1" t="s">
        <v>226</v>
      </c>
      <c r="S418">
        <v>40</v>
      </c>
      <c r="T418">
        <v>1</v>
      </c>
      <c r="U418" s="1" t="s">
        <v>779</v>
      </c>
      <c r="V418" s="1" t="s">
        <v>3342</v>
      </c>
      <c r="W418" s="1" t="s">
        <v>1875</v>
      </c>
      <c r="X418">
        <v>4</v>
      </c>
      <c r="Y418">
        <v>23</v>
      </c>
      <c r="Z418" s="1" t="s">
        <v>52</v>
      </c>
      <c r="AA418">
        <v>100546982</v>
      </c>
      <c r="AB418">
        <v>100547005</v>
      </c>
      <c r="AC418" s="1" t="s">
        <v>3339</v>
      </c>
      <c r="AD418">
        <v>1</v>
      </c>
      <c r="AE418" s="1" t="s">
        <v>51</v>
      </c>
    </row>
    <row r="419" spans="1:31" x14ac:dyDescent="0.25">
      <c r="A419" s="1" t="s">
        <v>429</v>
      </c>
      <c r="B419" s="5" t="s">
        <v>4510</v>
      </c>
      <c r="C419" s="1" t="s">
        <v>648</v>
      </c>
      <c r="D419">
        <v>33286079</v>
      </c>
      <c r="E419">
        <v>33286135</v>
      </c>
      <c r="F419" s="1" t="s">
        <v>3343</v>
      </c>
      <c r="G419" s="1" t="s">
        <v>3413</v>
      </c>
      <c r="H419">
        <v>1275</v>
      </c>
      <c r="I419">
        <v>33286106</v>
      </c>
      <c r="J419" s="1" t="s">
        <v>2884</v>
      </c>
      <c r="K419">
        <v>571</v>
      </c>
      <c r="L419">
        <v>1078</v>
      </c>
      <c r="M419">
        <v>1649</v>
      </c>
      <c r="N419" s="1" t="s">
        <v>3344</v>
      </c>
      <c r="O419">
        <v>1777</v>
      </c>
      <c r="P419">
        <v>4151</v>
      </c>
      <c r="Q419">
        <v>5928</v>
      </c>
      <c r="R419" s="1" t="s">
        <v>3345</v>
      </c>
      <c r="S419">
        <v>1291</v>
      </c>
      <c r="T419">
        <v>198</v>
      </c>
      <c r="U419" s="1" t="s">
        <v>3346</v>
      </c>
      <c r="V419" s="1" t="s">
        <v>3347</v>
      </c>
      <c r="W419" s="1" t="s">
        <v>1914</v>
      </c>
      <c r="X419">
        <v>2</v>
      </c>
      <c r="Y419">
        <v>23</v>
      </c>
      <c r="Z419" s="1" t="s">
        <v>648</v>
      </c>
      <c r="AA419">
        <v>33286100</v>
      </c>
      <c r="AB419">
        <v>33286123</v>
      </c>
      <c r="AC419" s="1" t="s">
        <v>3343</v>
      </c>
      <c r="AD419">
        <v>1</v>
      </c>
      <c r="AE419" s="1" t="s">
        <v>51</v>
      </c>
    </row>
    <row r="420" spans="1:31" x14ac:dyDescent="0.25">
      <c r="A420" s="1" t="s">
        <v>429</v>
      </c>
      <c r="B420" s="5" t="s">
        <v>4510</v>
      </c>
      <c r="C420" s="1" t="s">
        <v>64</v>
      </c>
      <c r="D420">
        <v>56963411</v>
      </c>
      <c r="E420">
        <v>56963449</v>
      </c>
      <c r="F420" s="1" t="s">
        <v>3348</v>
      </c>
      <c r="G420" s="1" t="s">
        <v>3413</v>
      </c>
      <c r="H420">
        <v>1484</v>
      </c>
      <c r="I420">
        <v>56963428</v>
      </c>
      <c r="J420" s="1" t="s">
        <v>2890</v>
      </c>
      <c r="K420">
        <v>217</v>
      </c>
      <c r="L420">
        <v>323</v>
      </c>
      <c r="M420">
        <v>540</v>
      </c>
      <c r="N420" s="1" t="s">
        <v>3349</v>
      </c>
      <c r="O420">
        <v>1044</v>
      </c>
      <c r="P420">
        <v>1796</v>
      </c>
      <c r="Q420">
        <v>2840</v>
      </c>
      <c r="R420" s="1" t="s">
        <v>3350</v>
      </c>
      <c r="S420">
        <v>348</v>
      </c>
      <c r="T420">
        <v>139</v>
      </c>
      <c r="U420" s="1" t="s">
        <v>3351</v>
      </c>
      <c r="V420" s="1" t="s">
        <v>3352</v>
      </c>
      <c r="W420" s="1" t="s">
        <v>1946</v>
      </c>
      <c r="X420">
        <v>4</v>
      </c>
      <c r="Y420">
        <v>23</v>
      </c>
      <c r="Z420" s="1" t="s">
        <v>64</v>
      </c>
      <c r="AA420">
        <v>56963422</v>
      </c>
      <c r="AB420">
        <v>56963445</v>
      </c>
      <c r="AC420" s="1" t="s">
        <v>3348</v>
      </c>
      <c r="AD420">
        <v>1</v>
      </c>
      <c r="AE420" s="1" t="s">
        <v>51</v>
      </c>
    </row>
    <row r="421" spans="1:31" x14ac:dyDescent="0.25">
      <c r="A421" s="1" t="s">
        <v>429</v>
      </c>
      <c r="B421" s="5" t="s">
        <v>4510</v>
      </c>
      <c r="C421" s="1" t="s">
        <v>72</v>
      </c>
      <c r="D421">
        <v>4358734</v>
      </c>
      <c r="E421">
        <v>4358766</v>
      </c>
      <c r="F421" s="1" t="s">
        <v>3353</v>
      </c>
      <c r="G421" s="1" t="s">
        <v>3413</v>
      </c>
      <c r="H421">
        <v>1544</v>
      </c>
      <c r="I421">
        <v>4358751</v>
      </c>
      <c r="J421" s="1" t="s">
        <v>3354</v>
      </c>
      <c r="K421">
        <v>227</v>
      </c>
      <c r="L421">
        <v>543</v>
      </c>
      <c r="M421">
        <v>770</v>
      </c>
      <c r="N421" s="1" t="s">
        <v>3355</v>
      </c>
      <c r="O421">
        <v>928</v>
      </c>
      <c r="P421">
        <v>2425</v>
      </c>
      <c r="Q421">
        <v>3353</v>
      </c>
      <c r="R421" s="1" t="s">
        <v>3356</v>
      </c>
      <c r="S421">
        <v>648</v>
      </c>
      <c r="T421">
        <v>63</v>
      </c>
      <c r="U421" s="1" t="s">
        <v>3357</v>
      </c>
      <c r="V421" s="1" t="s">
        <v>3358</v>
      </c>
      <c r="W421" s="1" t="s">
        <v>1969</v>
      </c>
      <c r="X421">
        <v>3</v>
      </c>
      <c r="Y421">
        <v>23</v>
      </c>
      <c r="Z421" s="1" t="s">
        <v>72</v>
      </c>
      <c r="AA421">
        <v>4358745</v>
      </c>
      <c r="AB421">
        <v>4358768</v>
      </c>
      <c r="AC421" s="1" t="s">
        <v>3353</v>
      </c>
      <c r="AD421">
        <v>1</v>
      </c>
      <c r="AE421" s="1" t="s">
        <v>51</v>
      </c>
    </row>
    <row r="422" spans="1:31" x14ac:dyDescent="0.25">
      <c r="A422" s="1" t="s">
        <v>429</v>
      </c>
      <c r="B422" s="5" t="s">
        <v>4510</v>
      </c>
      <c r="C422" s="1" t="s">
        <v>155</v>
      </c>
      <c r="D422">
        <v>12744774</v>
      </c>
      <c r="E422">
        <v>12744776</v>
      </c>
      <c r="F422" s="1" t="s">
        <v>3359</v>
      </c>
      <c r="G422" s="1" t="s">
        <v>3413</v>
      </c>
      <c r="H422">
        <v>2001</v>
      </c>
      <c r="I422">
        <v>12744776</v>
      </c>
      <c r="J422" s="1" t="s">
        <v>3206</v>
      </c>
      <c r="K422">
        <v>13</v>
      </c>
      <c r="L422">
        <v>0</v>
      </c>
      <c r="M422">
        <v>13</v>
      </c>
      <c r="N422" s="1" t="s">
        <v>18</v>
      </c>
      <c r="O422">
        <v>52</v>
      </c>
      <c r="P422">
        <v>0</v>
      </c>
      <c r="Q422">
        <v>52</v>
      </c>
      <c r="R422" s="1" t="s">
        <v>18</v>
      </c>
      <c r="S422">
        <v>9</v>
      </c>
      <c r="T422">
        <v>2</v>
      </c>
      <c r="U422" s="1" t="s">
        <v>320</v>
      </c>
      <c r="V422" s="1" t="s">
        <v>76</v>
      </c>
      <c r="W422" s="1" t="s">
        <v>2152</v>
      </c>
      <c r="X422">
        <v>4</v>
      </c>
      <c r="Y422">
        <v>23</v>
      </c>
      <c r="Z422" s="1" t="s">
        <v>155</v>
      </c>
      <c r="AA422">
        <v>12744758</v>
      </c>
      <c r="AB422">
        <v>12744781</v>
      </c>
      <c r="AC422" s="1" t="s">
        <v>3359</v>
      </c>
      <c r="AD422">
        <v>1</v>
      </c>
      <c r="AE422" s="1" t="s">
        <v>8</v>
      </c>
    </row>
    <row r="423" spans="1:31" x14ac:dyDescent="0.25">
      <c r="A423" s="1" t="s">
        <v>429</v>
      </c>
      <c r="B423" s="5" t="s">
        <v>4510</v>
      </c>
      <c r="C423" s="1" t="s">
        <v>155</v>
      </c>
      <c r="D423">
        <v>24857587</v>
      </c>
      <c r="E423">
        <v>24857595</v>
      </c>
      <c r="F423" s="1" t="s">
        <v>3360</v>
      </c>
      <c r="G423" s="1" t="s">
        <v>3413</v>
      </c>
      <c r="H423">
        <v>2020</v>
      </c>
      <c r="I423">
        <v>24857594</v>
      </c>
      <c r="J423" s="1" t="s">
        <v>2154</v>
      </c>
      <c r="K423">
        <v>36</v>
      </c>
      <c r="L423">
        <v>35</v>
      </c>
      <c r="M423">
        <v>71</v>
      </c>
      <c r="N423" s="1" t="s">
        <v>3361</v>
      </c>
      <c r="O423">
        <v>179</v>
      </c>
      <c r="P423">
        <v>35</v>
      </c>
      <c r="Q423">
        <v>214</v>
      </c>
      <c r="R423" s="1" t="s">
        <v>3362</v>
      </c>
      <c r="S423">
        <v>60</v>
      </c>
      <c r="T423">
        <v>5</v>
      </c>
      <c r="U423" s="1" t="s">
        <v>2720</v>
      </c>
      <c r="V423" s="1" t="s">
        <v>3363</v>
      </c>
      <c r="W423" s="1" t="s">
        <v>2159</v>
      </c>
      <c r="X423">
        <v>5</v>
      </c>
      <c r="Y423">
        <v>23</v>
      </c>
      <c r="Z423" s="1" t="s">
        <v>155</v>
      </c>
      <c r="AA423">
        <v>24857576</v>
      </c>
      <c r="AB423">
        <v>24857599</v>
      </c>
      <c r="AC423" s="1" t="s">
        <v>3360</v>
      </c>
      <c r="AD423">
        <v>1</v>
      </c>
      <c r="AE423" s="1" t="s">
        <v>8</v>
      </c>
    </row>
    <row r="424" spans="1:31" x14ac:dyDescent="0.25">
      <c r="A424" s="1" t="s">
        <v>429</v>
      </c>
      <c r="B424" s="5" t="s">
        <v>4510</v>
      </c>
      <c r="C424" s="1" t="s">
        <v>155</v>
      </c>
      <c r="D424">
        <v>129244191</v>
      </c>
      <c r="E424">
        <v>129244220</v>
      </c>
      <c r="F424" s="1" t="s">
        <v>3364</v>
      </c>
      <c r="G424" s="1" t="s">
        <v>3413</v>
      </c>
      <c r="H424">
        <v>2179</v>
      </c>
      <c r="I424">
        <v>129244202</v>
      </c>
      <c r="J424" s="1" t="s">
        <v>2170</v>
      </c>
      <c r="K424">
        <v>31</v>
      </c>
      <c r="L424">
        <v>44</v>
      </c>
      <c r="M424">
        <v>75</v>
      </c>
      <c r="N424" s="1" t="s">
        <v>3365</v>
      </c>
      <c r="O424">
        <v>33</v>
      </c>
      <c r="P424">
        <v>300</v>
      </c>
      <c r="Q424">
        <v>333</v>
      </c>
      <c r="R424" s="1" t="s">
        <v>3366</v>
      </c>
      <c r="S424">
        <v>44</v>
      </c>
      <c r="T424">
        <v>25</v>
      </c>
      <c r="U424" s="1" t="s">
        <v>831</v>
      </c>
      <c r="V424" s="1" t="s">
        <v>3367</v>
      </c>
      <c r="W424" s="1" t="s">
        <v>2175</v>
      </c>
      <c r="X424">
        <v>4</v>
      </c>
      <c r="Y424">
        <v>23</v>
      </c>
      <c r="Z424" s="1" t="s">
        <v>155</v>
      </c>
      <c r="AA424">
        <v>129244195</v>
      </c>
      <c r="AB424">
        <v>129244218</v>
      </c>
      <c r="AC424" s="1" t="s">
        <v>3364</v>
      </c>
      <c r="AD424">
        <v>1</v>
      </c>
      <c r="AE424" s="1" t="s">
        <v>51</v>
      </c>
    </row>
    <row r="425" spans="1:31" x14ac:dyDescent="0.25">
      <c r="A425" s="1" t="s">
        <v>429</v>
      </c>
      <c r="B425" s="5" t="s">
        <v>4510</v>
      </c>
      <c r="C425" s="1" t="s">
        <v>155</v>
      </c>
      <c r="D425">
        <v>242214589</v>
      </c>
      <c r="E425">
        <v>242214638</v>
      </c>
      <c r="F425" s="1" t="s">
        <v>3368</v>
      </c>
      <c r="G425" s="1" t="s">
        <v>3413</v>
      </c>
      <c r="H425">
        <v>2331</v>
      </c>
      <c r="I425">
        <v>242214607</v>
      </c>
      <c r="J425" s="1" t="s">
        <v>3369</v>
      </c>
      <c r="K425">
        <v>296</v>
      </c>
      <c r="L425">
        <v>150</v>
      </c>
      <c r="M425">
        <v>446</v>
      </c>
      <c r="N425" s="1" t="s">
        <v>3370</v>
      </c>
      <c r="O425">
        <v>912</v>
      </c>
      <c r="P425">
        <v>704</v>
      </c>
      <c r="Q425">
        <v>1616</v>
      </c>
      <c r="R425" s="1" t="s">
        <v>3371</v>
      </c>
      <c r="S425">
        <v>356</v>
      </c>
      <c r="T425">
        <v>47</v>
      </c>
      <c r="U425" s="1" t="s">
        <v>3372</v>
      </c>
      <c r="V425" s="1" t="s">
        <v>3373</v>
      </c>
      <c r="W425" s="1" t="s">
        <v>2214</v>
      </c>
      <c r="X425">
        <v>4</v>
      </c>
      <c r="Y425">
        <v>23</v>
      </c>
      <c r="Z425" s="1" t="s">
        <v>155</v>
      </c>
      <c r="AA425">
        <v>242214589</v>
      </c>
      <c r="AB425">
        <v>242214612</v>
      </c>
      <c r="AC425" s="1" t="s">
        <v>3368</v>
      </c>
      <c r="AD425">
        <v>1</v>
      </c>
      <c r="AE425" s="1" t="s">
        <v>8</v>
      </c>
    </row>
    <row r="426" spans="1:31" x14ac:dyDescent="0.25">
      <c r="A426" s="1" t="s">
        <v>429</v>
      </c>
      <c r="B426" s="5" t="s">
        <v>4510</v>
      </c>
      <c r="C426" s="1" t="s">
        <v>160</v>
      </c>
      <c r="D426">
        <v>10913961</v>
      </c>
      <c r="E426">
        <v>10913962</v>
      </c>
      <c r="F426" s="1" t="s">
        <v>3374</v>
      </c>
      <c r="G426" s="1" t="s">
        <v>3413</v>
      </c>
      <c r="H426">
        <v>2356</v>
      </c>
      <c r="I426">
        <v>10913961</v>
      </c>
      <c r="J426" s="1" t="s">
        <v>2216</v>
      </c>
      <c r="K426">
        <v>7</v>
      </c>
      <c r="L426">
        <v>1</v>
      </c>
      <c r="M426">
        <v>8</v>
      </c>
      <c r="N426" s="1" t="s">
        <v>163</v>
      </c>
      <c r="O426">
        <v>12</v>
      </c>
      <c r="P426">
        <v>1</v>
      </c>
      <c r="Q426">
        <v>13</v>
      </c>
      <c r="R426" s="1" t="s">
        <v>132</v>
      </c>
      <c r="S426">
        <v>4</v>
      </c>
      <c r="T426">
        <v>3</v>
      </c>
      <c r="U426" s="1" t="s">
        <v>132</v>
      </c>
      <c r="V426" s="1" t="s">
        <v>58</v>
      </c>
      <c r="W426" s="1" t="s">
        <v>2221</v>
      </c>
      <c r="X426">
        <v>5</v>
      </c>
      <c r="Y426">
        <v>23</v>
      </c>
      <c r="Z426" s="1" t="s">
        <v>160</v>
      </c>
      <c r="AA426">
        <v>10913954</v>
      </c>
      <c r="AB426">
        <v>10913977</v>
      </c>
      <c r="AC426" s="1" t="s">
        <v>3374</v>
      </c>
      <c r="AD426">
        <v>1</v>
      </c>
      <c r="AE426" s="1" t="s">
        <v>51</v>
      </c>
    </row>
    <row r="427" spans="1:31" x14ac:dyDescent="0.25">
      <c r="A427" s="1" t="s">
        <v>429</v>
      </c>
      <c r="B427" s="5" t="s">
        <v>4510</v>
      </c>
      <c r="C427" s="1" t="s">
        <v>182</v>
      </c>
      <c r="D427">
        <v>140398800</v>
      </c>
      <c r="E427">
        <v>140398801</v>
      </c>
      <c r="F427" s="1" t="s">
        <v>3375</v>
      </c>
      <c r="G427" s="1" t="s">
        <v>3413</v>
      </c>
      <c r="H427">
        <v>2787</v>
      </c>
      <c r="I427">
        <v>140398800</v>
      </c>
      <c r="J427" s="1" t="s">
        <v>2299</v>
      </c>
      <c r="K427">
        <v>13</v>
      </c>
      <c r="L427">
        <v>26</v>
      </c>
      <c r="M427">
        <v>39</v>
      </c>
      <c r="N427" s="1" t="s">
        <v>3376</v>
      </c>
      <c r="O427">
        <v>27</v>
      </c>
      <c r="P427">
        <v>75</v>
      </c>
      <c r="Q427">
        <v>102</v>
      </c>
      <c r="R427" s="1" t="s">
        <v>2259</v>
      </c>
      <c r="S427">
        <v>35</v>
      </c>
      <c r="T427">
        <v>1</v>
      </c>
      <c r="U427" s="1" t="s">
        <v>5</v>
      </c>
      <c r="V427" s="1" t="s">
        <v>58</v>
      </c>
      <c r="W427" s="1" t="s">
        <v>2304</v>
      </c>
      <c r="X427">
        <v>4</v>
      </c>
      <c r="Y427">
        <v>23</v>
      </c>
      <c r="Z427" s="1" t="s">
        <v>182</v>
      </c>
      <c r="AA427">
        <v>140398783</v>
      </c>
      <c r="AB427">
        <v>140398806</v>
      </c>
      <c r="AC427" s="1" t="s">
        <v>3375</v>
      </c>
      <c r="AD427">
        <v>1</v>
      </c>
      <c r="AE427" s="1" t="s">
        <v>8</v>
      </c>
    </row>
    <row r="428" spans="1:31" x14ac:dyDescent="0.25">
      <c r="A428" s="1" t="s">
        <v>429</v>
      </c>
      <c r="B428" s="5" t="s">
        <v>4510</v>
      </c>
      <c r="C428" s="1" t="s">
        <v>208</v>
      </c>
      <c r="D428">
        <v>6715103</v>
      </c>
      <c r="E428">
        <v>6715130</v>
      </c>
      <c r="F428" s="1" t="s">
        <v>3377</v>
      </c>
      <c r="G428" s="1" t="s">
        <v>3413</v>
      </c>
      <c r="H428">
        <v>3142</v>
      </c>
      <c r="I428">
        <v>6715118</v>
      </c>
      <c r="J428" s="1" t="s">
        <v>2363</v>
      </c>
      <c r="K428">
        <v>88</v>
      </c>
      <c r="L428">
        <v>81</v>
      </c>
      <c r="M428">
        <v>169</v>
      </c>
      <c r="N428" s="1" t="s">
        <v>3378</v>
      </c>
      <c r="O428">
        <v>639</v>
      </c>
      <c r="P428">
        <v>301</v>
      </c>
      <c r="Q428">
        <v>940</v>
      </c>
      <c r="R428" s="1" t="s">
        <v>3379</v>
      </c>
      <c r="S428">
        <v>137</v>
      </c>
      <c r="T428">
        <v>18</v>
      </c>
      <c r="U428" s="1" t="s">
        <v>3380</v>
      </c>
      <c r="V428" s="1" t="s">
        <v>3381</v>
      </c>
      <c r="W428" s="1" t="s">
        <v>2368</v>
      </c>
      <c r="X428">
        <v>3</v>
      </c>
      <c r="Y428">
        <v>23</v>
      </c>
      <c r="Z428" s="1" t="s">
        <v>208</v>
      </c>
      <c r="AA428">
        <v>6715101</v>
      </c>
      <c r="AB428">
        <v>6715124</v>
      </c>
      <c r="AC428" s="1" t="s">
        <v>3377</v>
      </c>
      <c r="AD428">
        <v>1</v>
      </c>
      <c r="AE428" s="1" t="s">
        <v>8</v>
      </c>
    </row>
    <row r="429" spans="1:31" x14ac:dyDescent="0.25">
      <c r="A429" s="1" t="s">
        <v>429</v>
      </c>
      <c r="B429" s="5" t="s">
        <v>4510</v>
      </c>
      <c r="C429" s="1" t="s">
        <v>208</v>
      </c>
      <c r="D429">
        <v>132860371</v>
      </c>
      <c r="E429">
        <v>132860381</v>
      </c>
      <c r="F429" s="1" t="s">
        <v>3382</v>
      </c>
      <c r="G429" s="1" t="s">
        <v>3413</v>
      </c>
      <c r="H429">
        <v>3331</v>
      </c>
      <c r="I429">
        <v>132860375</v>
      </c>
      <c r="J429" s="1" t="s">
        <v>2383</v>
      </c>
      <c r="K429">
        <v>3</v>
      </c>
      <c r="L429">
        <v>10</v>
      </c>
      <c r="M429">
        <v>13</v>
      </c>
      <c r="N429" s="1" t="s">
        <v>304</v>
      </c>
      <c r="O429">
        <v>6</v>
      </c>
      <c r="P429">
        <v>24</v>
      </c>
      <c r="Q429">
        <v>30</v>
      </c>
      <c r="R429" s="1" t="s">
        <v>2637</v>
      </c>
      <c r="S429">
        <v>3</v>
      </c>
      <c r="T429">
        <v>10</v>
      </c>
      <c r="U429" s="1" t="s">
        <v>304</v>
      </c>
      <c r="V429" s="1" t="s">
        <v>2112</v>
      </c>
      <c r="W429" s="1" t="s">
        <v>2388</v>
      </c>
      <c r="X429">
        <v>5</v>
      </c>
      <c r="Y429">
        <v>23</v>
      </c>
      <c r="Z429" s="1" t="s">
        <v>208</v>
      </c>
      <c r="AA429">
        <v>132860358</v>
      </c>
      <c r="AB429">
        <v>132860381</v>
      </c>
      <c r="AC429" s="1" t="s">
        <v>3382</v>
      </c>
      <c r="AD429">
        <v>1</v>
      </c>
      <c r="AE429" s="1" t="s">
        <v>8</v>
      </c>
    </row>
    <row r="430" spans="1:31" x14ac:dyDescent="0.25">
      <c r="A430" s="1" t="s">
        <v>429</v>
      </c>
      <c r="B430" s="5" t="s">
        <v>4510</v>
      </c>
      <c r="C430" s="1" t="s">
        <v>500</v>
      </c>
      <c r="D430">
        <v>26470604</v>
      </c>
      <c r="E430">
        <v>26470631</v>
      </c>
      <c r="F430" s="1" t="s">
        <v>3383</v>
      </c>
      <c r="G430" s="1" t="s">
        <v>3413</v>
      </c>
      <c r="H430">
        <v>3501</v>
      </c>
      <c r="I430">
        <v>26470624</v>
      </c>
      <c r="J430" s="1" t="s">
        <v>2955</v>
      </c>
      <c r="K430">
        <v>149</v>
      </c>
      <c r="L430">
        <v>42</v>
      </c>
      <c r="M430">
        <v>191</v>
      </c>
      <c r="N430" s="1" t="s">
        <v>3384</v>
      </c>
      <c r="O430">
        <v>561</v>
      </c>
      <c r="P430">
        <v>149</v>
      </c>
      <c r="Q430">
        <v>710</v>
      </c>
      <c r="R430" s="1" t="s">
        <v>3385</v>
      </c>
      <c r="S430">
        <v>147</v>
      </c>
      <c r="T430">
        <v>23</v>
      </c>
      <c r="U430" s="1" t="s">
        <v>3386</v>
      </c>
      <c r="V430" s="1" t="s">
        <v>3387</v>
      </c>
      <c r="W430" s="1" t="s">
        <v>2430</v>
      </c>
      <c r="X430">
        <v>3</v>
      </c>
      <c r="Y430">
        <v>23</v>
      </c>
      <c r="Z430" s="1" t="s">
        <v>500</v>
      </c>
      <c r="AA430">
        <v>26470606</v>
      </c>
      <c r="AB430">
        <v>26470629</v>
      </c>
      <c r="AC430" s="1" t="s">
        <v>3383</v>
      </c>
      <c r="AD430">
        <v>1</v>
      </c>
      <c r="AE430" s="1" t="s">
        <v>8</v>
      </c>
    </row>
    <row r="431" spans="1:31" x14ac:dyDescent="0.25">
      <c r="A431" s="1" t="s">
        <v>429</v>
      </c>
      <c r="B431" s="5" t="s">
        <v>4510</v>
      </c>
      <c r="C431" s="1" t="s">
        <v>500</v>
      </c>
      <c r="D431">
        <v>43738561</v>
      </c>
      <c r="E431">
        <v>43738600</v>
      </c>
      <c r="F431" s="1" t="s">
        <v>3388</v>
      </c>
      <c r="G431" s="1" t="s">
        <v>3413</v>
      </c>
      <c r="H431">
        <v>3551</v>
      </c>
      <c r="I431">
        <v>43738562</v>
      </c>
      <c r="J431" s="1" t="s">
        <v>2457</v>
      </c>
      <c r="K431">
        <v>510</v>
      </c>
      <c r="L431">
        <v>99</v>
      </c>
      <c r="M431">
        <v>609</v>
      </c>
      <c r="N431" s="1" t="s">
        <v>3389</v>
      </c>
      <c r="O431">
        <v>1628</v>
      </c>
      <c r="P431">
        <v>397</v>
      </c>
      <c r="Q431">
        <v>2025</v>
      </c>
      <c r="R431" s="1" t="s">
        <v>3390</v>
      </c>
      <c r="S431">
        <v>461</v>
      </c>
      <c r="T431">
        <v>99</v>
      </c>
      <c r="U431" s="1" t="s">
        <v>3391</v>
      </c>
      <c r="V431" s="1" t="s">
        <v>3392</v>
      </c>
      <c r="W431" s="1" t="s">
        <v>2462</v>
      </c>
      <c r="X431">
        <v>0</v>
      </c>
      <c r="Y431">
        <v>23</v>
      </c>
      <c r="Z431" s="1" t="s">
        <v>500</v>
      </c>
      <c r="AA431">
        <v>43738555</v>
      </c>
      <c r="AB431">
        <v>43738578</v>
      </c>
      <c r="AC431" s="1" t="s">
        <v>3388</v>
      </c>
      <c r="AD431">
        <v>1</v>
      </c>
      <c r="AE431" s="1" t="s">
        <v>51</v>
      </c>
    </row>
    <row r="432" spans="1:31" x14ac:dyDescent="0.25">
      <c r="A432" s="1" t="s">
        <v>429</v>
      </c>
      <c r="B432" s="5" t="s">
        <v>4510</v>
      </c>
      <c r="C432" s="1" t="s">
        <v>1504</v>
      </c>
      <c r="D432">
        <v>103599630</v>
      </c>
      <c r="E432">
        <v>103599665</v>
      </c>
      <c r="F432" s="1" t="s">
        <v>3393</v>
      </c>
      <c r="G432" s="1" t="s">
        <v>3413</v>
      </c>
      <c r="H432">
        <v>4231</v>
      </c>
      <c r="I432">
        <v>103599649</v>
      </c>
      <c r="J432" s="1" t="s">
        <v>2573</v>
      </c>
      <c r="K432">
        <v>105</v>
      </c>
      <c r="L432">
        <v>97</v>
      </c>
      <c r="M432">
        <v>202</v>
      </c>
      <c r="N432" s="1" t="s">
        <v>3394</v>
      </c>
      <c r="O432">
        <v>362</v>
      </c>
      <c r="P432">
        <v>410</v>
      </c>
      <c r="Q432">
        <v>772</v>
      </c>
      <c r="R432" s="1" t="s">
        <v>3395</v>
      </c>
      <c r="S432">
        <v>130</v>
      </c>
      <c r="T432">
        <v>49</v>
      </c>
      <c r="U432" s="1" t="s">
        <v>3396</v>
      </c>
      <c r="V432" s="1" t="s">
        <v>3397</v>
      </c>
      <c r="W432" s="1" t="s">
        <v>2578</v>
      </c>
      <c r="X432">
        <v>4</v>
      </c>
      <c r="Y432">
        <v>23</v>
      </c>
      <c r="Z432" s="1" t="s">
        <v>1504</v>
      </c>
      <c r="AA432">
        <v>103599642</v>
      </c>
      <c r="AB432">
        <v>103599665</v>
      </c>
      <c r="AC432" s="1" t="s">
        <v>3393</v>
      </c>
      <c r="AD432">
        <v>1</v>
      </c>
      <c r="AE432" s="1" t="s">
        <v>51</v>
      </c>
    </row>
    <row r="433" spans="1:31" x14ac:dyDescent="0.25">
      <c r="A433" s="1" t="s">
        <v>429</v>
      </c>
      <c r="B433" s="5" t="s">
        <v>4510</v>
      </c>
      <c r="C433" s="1" t="s">
        <v>1504</v>
      </c>
      <c r="D433">
        <v>126138181</v>
      </c>
      <c r="E433">
        <v>126138181</v>
      </c>
      <c r="F433" s="1" t="s">
        <v>3398</v>
      </c>
      <c r="G433" s="1" t="s">
        <v>3413</v>
      </c>
      <c r="H433">
        <v>4261</v>
      </c>
      <c r="I433">
        <v>126138181</v>
      </c>
      <c r="J433" s="1" t="s">
        <v>2580</v>
      </c>
      <c r="K433">
        <v>11</v>
      </c>
      <c r="L433">
        <v>3</v>
      </c>
      <c r="M433">
        <v>14</v>
      </c>
      <c r="N433" s="1" t="s">
        <v>2391</v>
      </c>
      <c r="O433">
        <v>33</v>
      </c>
      <c r="P433">
        <v>3</v>
      </c>
      <c r="Q433">
        <v>36</v>
      </c>
      <c r="R433" s="1" t="s">
        <v>316</v>
      </c>
      <c r="S433">
        <v>8</v>
      </c>
      <c r="T433">
        <v>5</v>
      </c>
      <c r="U433" s="1" t="s">
        <v>779</v>
      </c>
      <c r="V433" s="1" t="s">
        <v>18</v>
      </c>
      <c r="W433" s="1" t="s">
        <v>2584</v>
      </c>
      <c r="X433">
        <v>4</v>
      </c>
      <c r="Y433">
        <v>23</v>
      </c>
      <c r="Z433" s="1" t="s">
        <v>1504</v>
      </c>
      <c r="AA433">
        <v>126138174</v>
      </c>
      <c r="AB433">
        <v>126138197</v>
      </c>
      <c r="AC433" s="1" t="s">
        <v>3398</v>
      </c>
      <c r="AD433">
        <v>1</v>
      </c>
      <c r="AE433" s="1" t="s">
        <v>51</v>
      </c>
    </row>
    <row r="434" spans="1:31" x14ac:dyDescent="0.25">
      <c r="A434" s="1" t="s">
        <v>429</v>
      </c>
      <c r="B434" s="5" t="s">
        <v>4510</v>
      </c>
      <c r="C434" s="1" t="s">
        <v>1504</v>
      </c>
      <c r="D434">
        <v>140263444</v>
      </c>
      <c r="E434">
        <v>140263445</v>
      </c>
      <c r="F434" s="1" t="s">
        <v>3399</v>
      </c>
      <c r="G434" s="1" t="s">
        <v>3413</v>
      </c>
      <c r="H434">
        <v>4298</v>
      </c>
      <c r="I434">
        <v>140263444</v>
      </c>
      <c r="J434" s="1" t="s">
        <v>3400</v>
      </c>
      <c r="K434">
        <v>0</v>
      </c>
      <c r="L434">
        <v>4</v>
      </c>
      <c r="M434">
        <v>4</v>
      </c>
      <c r="N434" s="1" t="s">
        <v>18</v>
      </c>
      <c r="O434">
        <v>0</v>
      </c>
      <c r="P434">
        <v>4</v>
      </c>
      <c r="Q434">
        <v>4</v>
      </c>
      <c r="R434" s="1" t="s">
        <v>18</v>
      </c>
      <c r="S434">
        <v>3</v>
      </c>
      <c r="T434">
        <v>1</v>
      </c>
      <c r="U434" s="1" t="s">
        <v>295</v>
      </c>
      <c r="V434" s="1" t="s">
        <v>58</v>
      </c>
      <c r="W434" s="1" t="s">
        <v>2596</v>
      </c>
      <c r="X434">
        <v>4</v>
      </c>
      <c r="Y434">
        <v>23</v>
      </c>
      <c r="Z434" s="1" t="s">
        <v>1504</v>
      </c>
      <c r="AA434">
        <v>140263438</v>
      </c>
      <c r="AB434">
        <v>140263461</v>
      </c>
      <c r="AC434" s="1" t="s">
        <v>3399</v>
      </c>
      <c r="AD434">
        <v>1</v>
      </c>
      <c r="AE434" s="1" t="s">
        <v>51</v>
      </c>
    </row>
    <row r="435" spans="1:31" x14ac:dyDescent="0.25">
      <c r="A435" s="1" t="s">
        <v>429</v>
      </c>
      <c r="B435" s="5" t="s">
        <v>4510</v>
      </c>
      <c r="C435" s="1" t="s">
        <v>1509</v>
      </c>
      <c r="D435">
        <v>129040595</v>
      </c>
      <c r="E435">
        <v>129040654</v>
      </c>
      <c r="F435" s="1" t="s">
        <v>3401</v>
      </c>
      <c r="G435" s="1" t="s">
        <v>3413</v>
      </c>
      <c r="H435">
        <v>4631</v>
      </c>
      <c r="I435">
        <v>129040640</v>
      </c>
      <c r="J435" s="1" t="s">
        <v>2614</v>
      </c>
      <c r="K435">
        <v>237</v>
      </c>
      <c r="L435">
        <v>342</v>
      </c>
      <c r="M435">
        <v>579</v>
      </c>
      <c r="N435" s="1" t="s">
        <v>3402</v>
      </c>
      <c r="O435">
        <v>1281</v>
      </c>
      <c r="P435">
        <v>757</v>
      </c>
      <c r="Q435">
        <v>2038</v>
      </c>
      <c r="R435" s="1" t="s">
        <v>3403</v>
      </c>
      <c r="S435">
        <v>400</v>
      </c>
      <c r="T435">
        <v>123</v>
      </c>
      <c r="U435" s="1" t="s">
        <v>3404</v>
      </c>
      <c r="V435" s="1" t="s">
        <v>3405</v>
      </c>
      <c r="W435" s="1" t="s">
        <v>2619</v>
      </c>
      <c r="X435">
        <v>4</v>
      </c>
      <c r="Y435">
        <v>23</v>
      </c>
      <c r="Z435" s="1" t="s">
        <v>1509</v>
      </c>
      <c r="AA435">
        <v>129040623</v>
      </c>
      <c r="AB435">
        <v>129040646</v>
      </c>
      <c r="AC435" s="1" t="s">
        <v>3401</v>
      </c>
      <c r="AD435">
        <v>1</v>
      </c>
      <c r="AE435" s="1" t="s">
        <v>8</v>
      </c>
    </row>
    <row r="436" spans="1:31" x14ac:dyDescent="0.25">
      <c r="A436" s="1" t="s">
        <v>429</v>
      </c>
      <c r="B436" s="5" t="s">
        <v>4510</v>
      </c>
      <c r="C436" s="1" t="s">
        <v>1509</v>
      </c>
      <c r="D436">
        <v>149932520</v>
      </c>
      <c r="E436">
        <v>149932529</v>
      </c>
      <c r="F436" s="1" t="s">
        <v>3406</v>
      </c>
      <c r="G436" s="1" t="s">
        <v>3413</v>
      </c>
      <c r="H436">
        <v>4673</v>
      </c>
      <c r="I436">
        <v>149932529</v>
      </c>
      <c r="J436" s="1" t="s">
        <v>3407</v>
      </c>
      <c r="K436">
        <v>16</v>
      </c>
      <c r="L436">
        <v>7</v>
      </c>
      <c r="M436">
        <v>23</v>
      </c>
      <c r="N436" s="1" t="s">
        <v>25</v>
      </c>
      <c r="O436">
        <v>50</v>
      </c>
      <c r="P436">
        <v>21</v>
      </c>
      <c r="Q436">
        <v>71</v>
      </c>
      <c r="R436" s="1" t="s">
        <v>99</v>
      </c>
      <c r="S436">
        <v>16</v>
      </c>
      <c r="T436">
        <v>2</v>
      </c>
      <c r="U436" s="1" t="s">
        <v>322</v>
      </c>
      <c r="V436" s="1" t="s">
        <v>262</v>
      </c>
      <c r="W436" s="1" t="s">
        <v>2626</v>
      </c>
      <c r="X436">
        <v>5</v>
      </c>
      <c r="Y436">
        <v>23</v>
      </c>
      <c r="Z436" s="1" t="s">
        <v>1509</v>
      </c>
      <c r="AA436">
        <v>149932511</v>
      </c>
      <c r="AB436">
        <v>149932534</v>
      </c>
      <c r="AC436" s="1" t="s">
        <v>3406</v>
      </c>
      <c r="AD436">
        <v>1</v>
      </c>
      <c r="AE436" s="1" t="s">
        <v>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B 4 N D T Q R 2 M p u o A A A A + Q A A A B I A H A B D b 2 5 m a W c v U G F j a 2 F n Z S 5 4 b W w g o h g A K K A U A A A A A A A A A A A A A A A A A A A A A A A A A A A A h Y + x D o I w F E V / h X S n r y 3 R K H m U w c V B E h O j c S V Q o R G K g V b 4 N w c / y V + Q R F E 3 x 3 t y h n M f t z v G Q 1 1 5 V 9 V 2 u j E R 4 Z Q R T 5 m s y b U p I u L s y V + Q W O I 2 z c 5 p o b x R N l 0 4 d H l E S m s v I U D f 9 7 Q P a N M W I B j j c E w 2 u 6 x U d U o + s v 4 v + 9 p 0 N j W Z I h I P r x g p 6 J z T G V 8 K y g P G E S a O i T Z f R 4 z J l C H 8 Q F y 5 y r p W y d L 5 6 z 3 C N B H e N + Q T U E s D B B Q A A g A I A A e D Q 0 0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H g 0 N N K I p H u A 4 A A A A R A A A A E w A c A E Z v c m 1 1 b G F z L 1 N l Y 3 R p b 2 4 x L m 0 g o h g A K K A U A A A A A A A A A A A A A A A A A A A A A A A A A A A A K 0 5 N L s n M z 1 M I h t C G 1 g B Q S w E C L Q A U A A I A C A A H g 0 N N B H Y y m 6 g A A A D 5 A A A A E g A A A A A A A A A A A A A A A A A A A A A A Q 2 9 u Z m l n L 1 B h Y 2 t h Z 2 U u e G 1 s U E s B A i 0 A F A A C A A g A B 4 N D T Q / K 6 a u k A A A A 6 Q A A A B M A A A A A A A A A A A A A A A A A 9 A A A A F t D b 2 5 0 Z W 5 0 X 1 R 5 c G V z X S 5 4 b W x Q S w E C L Q A U A A I A C A A H g 0 N N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f R 0 f t h 7 W R U e 5 i H d q 4 x / c c Q A A A A A C A A A A A A A Q Z g A A A A E A A C A A A A B I F b p E 2 A G i 0 u I d 6 J U t i S b a B G v / f G N W d C x t V R 4 / 1 A K c v w A A A A A O g A A A A A I A A C A A A A B I C Y 9 L t H p k t n / g A Q s y v s M F w V 1 O y j N 5 q 0 G l d d k L I s T A U F A A A A C h 5 + G l 8 v Q 4 s F k E Y W + k Y G x 5 K u v 4 2 l V F N s Y Y k N B b k C m 9 2 r C y m 1 z 9 + G e k p 6 s 2 M y + q u C E I b o i t Z 4 i C z w B V e C v / x 4 f 0 R 9 S 4 B K m r x J r 5 1 J v u I 4 4 H u 0 A A A A A x w K i J U x p S I 4 b N R 2 O 9 r U R r s J U N g q U D e F O J 4 l A S s f s T q w d m D 3 V 4 f f n h 6 z H j P 0 A R y Z J 2 6 m 6 s o O / r x q m u 9 p m b A Z a 1 < / D a t a M a s h u p > 
</file>

<file path=customXml/itemProps1.xml><?xml version="1.0" encoding="utf-8"?>
<ds:datastoreItem xmlns:ds="http://schemas.openxmlformats.org/officeDocument/2006/customXml" ds:itemID="{8D705D17-3228-4049-ABDC-13054F42E35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3</vt:i4>
      </vt:variant>
    </vt:vector>
  </HeadingPairs>
  <TitlesOfParts>
    <vt:vector size="13" baseType="lpstr">
      <vt:lpstr>Results</vt:lpstr>
      <vt:lpstr>EGFP site 1</vt:lpstr>
      <vt:lpstr>EGFP site 2</vt:lpstr>
      <vt:lpstr>EGFP site 6</vt:lpstr>
      <vt:lpstr>EGFP site 20</vt:lpstr>
      <vt:lpstr>EGFP site 21</vt:lpstr>
      <vt:lpstr>EGFP site 43</vt:lpstr>
      <vt:lpstr>FANCF site 2</vt:lpstr>
      <vt:lpstr>VEGFA site 2</vt:lpstr>
      <vt:lpstr>HEK site 4</vt:lpstr>
      <vt:lpstr>DNMT1 site 4</vt:lpstr>
      <vt:lpstr>EMX1 site 2</vt:lpstr>
      <vt:lpstr>ZSCA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23T01:03:54Z</dcterms:modified>
</cp:coreProperties>
</file>